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3444/Box/Khan Lab/Jugpreet/1.SequenceAnalysis_FB-AC/0.Manuscript/1. Scientific Reports/"/>
    </mc:Choice>
  </mc:AlternateContent>
  <xr:revisionPtr revIDLastSave="0" documentId="13_ncr:1_{2C1F3805-CB1D-3B49-98AD-42C2930EB7A8}" xr6:coauthVersionLast="36" xr6:coauthVersionMax="36" xr10:uidLastSave="{00000000-0000-0000-0000-000000000000}"/>
  <bookViews>
    <workbookView xWindow="3560" yWindow="460" windowWidth="34840" windowHeight="19440" xr2:uid="{263BA970-FD8F-DB43-8D12-CBB059CFEA8B}"/>
  </bookViews>
  <sheets>
    <sheet name="Title Page" sheetId="13" r:id="rId1"/>
    <sheet name="Diversity" sheetId="2" r:id="rId2"/>
    <sheet name="Fst - G1_G2" sheetId="9" r:id="rId3"/>
    <sheet name="Fst - G1_G3" sheetId="10" r:id="rId4"/>
    <sheet name="Fst - G2_G3" sheetId="11" r:id="rId5"/>
    <sheet name="TajimaD" sheetId="8" r:id="rId6"/>
    <sheet name="Selection signatures" sheetId="12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67" i="2" l="1"/>
  <c r="K769" i="2" s="1"/>
  <c r="K771" i="2" s="1"/>
  <c r="M767" i="2"/>
  <c r="M769" i="2" s="1"/>
  <c r="M771" i="2" s="1"/>
  <c r="L767" i="2"/>
  <c r="L769" i="2" s="1"/>
  <c r="L771" i="2" s="1"/>
  <c r="H766" i="2"/>
  <c r="I766" i="2"/>
  <c r="G766" i="2"/>
  <c r="E766" i="2"/>
  <c r="F766" i="2"/>
  <c r="D766" i="2"/>
</calcChain>
</file>

<file path=xl/sharedStrings.xml><?xml version="1.0" encoding="utf-8"?>
<sst xmlns="http://schemas.openxmlformats.org/spreadsheetml/2006/main" count="4713" uniqueCount="35">
  <si>
    <t>CHROM</t>
  </si>
  <si>
    <t>BIN_START</t>
  </si>
  <si>
    <t>BIN_END</t>
  </si>
  <si>
    <t>N_VARIANTS</t>
  </si>
  <si>
    <t>NC_013961.1</t>
  </si>
  <si>
    <t>nan</t>
  </si>
  <si>
    <t>WEIGHTED_FST</t>
  </si>
  <si>
    <t>MEAN_FST</t>
  </si>
  <si>
    <t>PI (group 1)</t>
  </si>
  <si>
    <t>PI (group 2)</t>
  </si>
  <si>
    <t>PI (group 3)</t>
  </si>
  <si>
    <t>TajimaD (group 1)</t>
  </si>
  <si>
    <t>TajimaD (group 2)</t>
  </si>
  <si>
    <t>TajimaD (group 3)</t>
  </si>
  <si>
    <t>N_VARIANTS (group 1)</t>
  </si>
  <si>
    <t>N_VARIANTS (group 2)</t>
  </si>
  <si>
    <t>N_VARIANTS (group 3)</t>
  </si>
  <si>
    <t>N_SNPS (group 1)</t>
  </si>
  <si>
    <t>N_SNPS (group 2)</t>
  </si>
  <si>
    <t>N_SNPS (group 3)</t>
  </si>
  <si>
    <t>Pi - Group2/3</t>
  </si>
  <si>
    <t>Pi- group2/1</t>
  </si>
  <si>
    <t>Pi- group 3/1</t>
  </si>
  <si>
    <t>WEIGHTED_FST (G1/G2)</t>
  </si>
  <si>
    <t>MEAN_FST (1/G2)</t>
  </si>
  <si>
    <t>WEIGHTED_FST (G1/G3)</t>
  </si>
  <si>
    <t>MEAN_FST (G1/G3)</t>
  </si>
  <si>
    <t>WEIGHTED_FST (G2/G3)</t>
  </si>
  <si>
    <t>MEAN_FST (G2/G3)</t>
  </si>
  <si>
    <t xml:space="preserve">Supplementary Dataset S6. Analysis of nucleotide diversity (π), fixation index (Fst), and TajimaD measures across five kilobase genomic windows of Erwinia amylovora genome. </t>
  </si>
  <si>
    <r>
      <t xml:space="preserve">Distinct patterns of natural selection determine sub-population structure in the fire blight pathogen, </t>
    </r>
    <r>
      <rPr>
        <b/>
        <i/>
        <sz val="12"/>
        <color theme="1"/>
        <rFont val="Times New Roman"/>
        <family val="1"/>
      </rPr>
      <t>Erwinia amylovora</t>
    </r>
  </si>
  <si>
    <r>
      <t>Jugpreet Sing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wais Khan</t>
    </r>
    <r>
      <rPr>
        <vertAlign val="superscript"/>
        <sz val="12"/>
        <color theme="1"/>
        <rFont val="Times New Roman"/>
        <family val="1"/>
      </rPr>
      <t>*1</t>
    </r>
  </si>
  <si>
    <r>
      <t>1</t>
    </r>
    <r>
      <rPr>
        <sz val="12"/>
        <color theme="1"/>
        <rFont val="Times New Roman"/>
        <family val="1"/>
      </rPr>
      <t>Plant Pathology and Plant-Microbe Biology Section, Cornell University, Geneva, NY, 14456, USA</t>
    </r>
  </si>
  <si>
    <t>*Corresponding author:   Awais Khan,  Email: mak427@cornell.edu,   Tel: +1 315 787 2446</t>
  </si>
  <si>
    <t>Supplementary Dataset S6 corresponding to the manuscrip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1" fillId="0" borderId="1" xfId="0" applyFont="1" applyBorder="1"/>
    <xf numFmtId="0" fontId="0" fillId="0" borderId="2" xfId="0" applyBorder="1"/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F8982-C5C0-4144-9E0F-00807EFAD27E}">
  <dimension ref="A4:A14"/>
  <sheetViews>
    <sheetView tabSelected="1" workbookViewId="0"/>
  </sheetViews>
  <sheetFormatPr baseColWidth="10" defaultRowHeight="16"/>
  <cols>
    <col min="1" max="1" width="105.6640625" style="9" customWidth="1"/>
  </cols>
  <sheetData>
    <row r="4" spans="1:1">
      <c r="A4" s="5" t="s">
        <v>34</v>
      </c>
    </row>
    <row r="8" spans="1:1">
      <c r="A8" s="6" t="s">
        <v>30</v>
      </c>
    </row>
    <row r="9" spans="1:1">
      <c r="A9" s="6"/>
    </row>
    <row r="10" spans="1:1" ht="18">
      <c r="A10" s="7" t="s">
        <v>31</v>
      </c>
    </row>
    <row r="11" spans="1:1">
      <c r="A11" s="7"/>
    </row>
    <row r="12" spans="1:1" ht="18">
      <c r="A12" s="8" t="s">
        <v>32</v>
      </c>
    </row>
    <row r="13" spans="1:1">
      <c r="A13" s="7"/>
    </row>
    <row r="14" spans="1:1">
      <c r="A14" s="7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0BB58-4BA7-5043-84E8-682310A615E4}">
  <dimension ref="A1:M1931"/>
  <sheetViews>
    <sheetView zoomScale="90" zoomScaleNormal="90" workbookViewId="0"/>
  </sheetViews>
  <sheetFormatPr baseColWidth="10" defaultRowHeight="16"/>
  <cols>
    <col min="1" max="1" width="14" customWidth="1"/>
    <col min="4" max="4" width="21.33203125" customWidth="1"/>
    <col min="5" max="5" width="19.6640625" customWidth="1"/>
    <col min="6" max="6" width="20" customWidth="1"/>
    <col min="7" max="7" width="16.33203125" customWidth="1"/>
    <col min="8" max="8" width="12.83203125" customWidth="1"/>
    <col min="9" max="9" width="14.1640625" customWidth="1"/>
    <col min="11" max="11" width="13" customWidth="1"/>
    <col min="12" max="13" width="12.5" customWidth="1"/>
  </cols>
  <sheetData>
    <row r="1" spans="1:13">
      <c r="A1" s="4" t="s">
        <v>29</v>
      </c>
    </row>
    <row r="3" spans="1:13">
      <c r="A3" s="3" t="s">
        <v>0</v>
      </c>
      <c r="B3" s="3" t="s">
        <v>1</v>
      </c>
      <c r="C3" s="3" t="s">
        <v>2</v>
      </c>
      <c r="D3" s="3" t="s">
        <v>14</v>
      </c>
      <c r="E3" s="3" t="s">
        <v>15</v>
      </c>
      <c r="F3" s="3" t="s">
        <v>16</v>
      </c>
      <c r="G3" s="3" t="s">
        <v>8</v>
      </c>
      <c r="H3" s="3" t="s">
        <v>9</v>
      </c>
      <c r="I3" s="3" t="s">
        <v>10</v>
      </c>
      <c r="J3" s="3"/>
      <c r="K3" s="3" t="s">
        <v>21</v>
      </c>
      <c r="L3" s="3" t="s">
        <v>20</v>
      </c>
      <c r="M3" s="3" t="s">
        <v>22</v>
      </c>
    </row>
    <row r="4" spans="1:13">
      <c r="A4" t="s">
        <v>4</v>
      </c>
      <c r="B4">
        <v>1</v>
      </c>
      <c r="C4">
        <v>5000</v>
      </c>
      <c r="D4">
        <v>5</v>
      </c>
      <c r="E4">
        <v>23</v>
      </c>
      <c r="F4">
        <v>5</v>
      </c>
      <c r="G4">
        <v>1.4286100000000001E-4</v>
      </c>
      <c r="H4">
        <v>1.25895E-3</v>
      </c>
      <c r="I4">
        <v>5.3333299999999998E-4</v>
      </c>
      <c r="K4">
        <v>8.8124120648742483</v>
      </c>
      <c r="L4">
        <v>2.3605327253329533</v>
      </c>
      <c r="M4">
        <v>3.7332302027845246</v>
      </c>
    </row>
    <row r="5" spans="1:13">
      <c r="A5" t="s">
        <v>4</v>
      </c>
      <c r="B5">
        <v>5001</v>
      </c>
      <c r="C5">
        <v>10000</v>
      </c>
      <c r="D5">
        <v>1</v>
      </c>
      <c r="E5">
        <v>44</v>
      </c>
      <c r="F5">
        <v>12</v>
      </c>
      <c r="G5" s="1">
        <v>1.15619E-5</v>
      </c>
      <c r="H5">
        <v>3.14972E-3</v>
      </c>
      <c r="I5">
        <v>1.2800000000000001E-3</v>
      </c>
      <c r="K5">
        <v>272.42235272749286</v>
      </c>
      <c r="L5">
        <v>2.4607187499999998</v>
      </c>
      <c r="M5">
        <v>110.70844757349572</v>
      </c>
    </row>
    <row r="6" spans="1:13">
      <c r="A6" t="s">
        <v>4</v>
      </c>
      <c r="B6">
        <v>10001</v>
      </c>
      <c r="C6">
        <v>15000</v>
      </c>
      <c r="D6">
        <v>2</v>
      </c>
      <c r="E6">
        <v>61</v>
      </c>
      <c r="F6">
        <v>15</v>
      </c>
      <c r="G6" s="1">
        <v>3.2449100000000001E-5</v>
      </c>
      <c r="H6">
        <v>4.4678900000000004E-3</v>
      </c>
      <c r="I6">
        <v>1.6000000000000001E-3</v>
      </c>
      <c r="K6">
        <v>137.68918090178155</v>
      </c>
      <c r="L6">
        <v>2.7924312499999999</v>
      </c>
      <c r="M6">
        <v>49.307993133861956</v>
      </c>
    </row>
    <row r="7" spans="1:13">
      <c r="A7" t="s">
        <v>4</v>
      </c>
      <c r="B7">
        <v>15001</v>
      </c>
      <c r="C7">
        <v>20000</v>
      </c>
      <c r="D7">
        <v>1</v>
      </c>
      <c r="E7">
        <v>43</v>
      </c>
      <c r="F7">
        <v>4</v>
      </c>
      <c r="G7" s="1">
        <v>1.15619E-5</v>
      </c>
      <c r="H7">
        <v>2.8637200000000002E-3</v>
      </c>
      <c r="I7">
        <v>4.2666699999999999E-4</v>
      </c>
      <c r="K7">
        <v>247.68593397278994</v>
      </c>
      <c r="L7">
        <v>6.7118385063761679</v>
      </c>
      <c r="M7">
        <v>36.90284468815679</v>
      </c>
    </row>
    <row r="8" spans="1:13">
      <c r="A8" t="s">
        <v>4</v>
      </c>
      <c r="B8">
        <v>20001</v>
      </c>
      <c r="C8">
        <v>25000</v>
      </c>
      <c r="D8">
        <v>4</v>
      </c>
      <c r="E8">
        <v>69</v>
      </c>
      <c r="F8">
        <v>8</v>
      </c>
      <c r="G8" s="1">
        <v>1.69328E-4</v>
      </c>
      <c r="H8">
        <v>4.60685E-3</v>
      </c>
      <c r="I8">
        <v>8.5333299999999996E-4</v>
      </c>
      <c r="K8">
        <v>27.206663989416988</v>
      </c>
      <c r="L8">
        <v>5.3986544525993958</v>
      </c>
      <c r="M8">
        <v>5.0395268354908813</v>
      </c>
    </row>
    <row r="9" spans="1:13">
      <c r="A9" t="s">
        <v>4</v>
      </c>
      <c r="B9">
        <v>25001</v>
      </c>
      <c r="C9">
        <v>30000</v>
      </c>
      <c r="D9">
        <v>3</v>
      </c>
      <c r="E9">
        <v>154</v>
      </c>
      <c r="F9">
        <v>9</v>
      </c>
      <c r="G9" s="1">
        <v>6.48974E-5</v>
      </c>
      <c r="H9">
        <v>6.7773800000000004E-3</v>
      </c>
      <c r="I9">
        <v>9.0677499999999996E-4</v>
      </c>
      <c r="K9">
        <v>104.43222686887303</v>
      </c>
      <c r="L9">
        <v>7.474158418571311</v>
      </c>
      <c r="M9">
        <v>13.972439573850416</v>
      </c>
    </row>
    <row r="10" spans="1:13">
      <c r="A10" t="s">
        <v>4</v>
      </c>
      <c r="B10">
        <v>30001</v>
      </c>
      <c r="C10">
        <v>35000</v>
      </c>
      <c r="D10">
        <v>4</v>
      </c>
      <c r="E10">
        <v>52</v>
      </c>
      <c r="F10">
        <v>10</v>
      </c>
      <c r="G10" s="1">
        <v>1.3166299999999999E-4</v>
      </c>
      <c r="H10">
        <v>3.5117199999999999E-3</v>
      </c>
      <c r="I10">
        <v>1.06667E-3</v>
      </c>
      <c r="K10">
        <v>26.672033904741653</v>
      </c>
      <c r="L10">
        <v>3.2922272117899629</v>
      </c>
      <c r="M10">
        <v>8.101516751099398</v>
      </c>
    </row>
    <row r="11" spans="1:13">
      <c r="A11" t="s">
        <v>4</v>
      </c>
      <c r="B11">
        <v>35001</v>
      </c>
      <c r="C11">
        <v>40000</v>
      </c>
      <c r="D11">
        <v>5</v>
      </c>
      <c r="E11">
        <v>33</v>
      </c>
      <c r="F11">
        <v>6</v>
      </c>
      <c r="G11" s="1">
        <v>1.1824000000000001E-4</v>
      </c>
      <c r="H11">
        <v>2.1222699999999999E-3</v>
      </c>
      <c r="I11">
        <v>6.4000000000000005E-4</v>
      </c>
      <c r="K11">
        <v>17.94883288227334</v>
      </c>
      <c r="L11">
        <v>3.3160468749999996</v>
      </c>
      <c r="M11">
        <v>5.4127198917456028</v>
      </c>
    </row>
    <row r="12" spans="1:13">
      <c r="A12" t="s">
        <v>4</v>
      </c>
      <c r="B12">
        <v>40001</v>
      </c>
      <c r="C12">
        <v>45000</v>
      </c>
      <c r="E12">
        <v>7</v>
      </c>
      <c r="H12">
        <v>4.4217200000000001E-4</v>
      </c>
    </row>
    <row r="13" spans="1:13">
      <c r="A13" t="s">
        <v>4</v>
      </c>
      <c r="B13">
        <v>45001</v>
      </c>
      <c r="C13">
        <v>50000</v>
      </c>
      <c r="D13">
        <v>10</v>
      </c>
      <c r="E13">
        <v>19</v>
      </c>
      <c r="F13">
        <v>4</v>
      </c>
      <c r="G13">
        <v>5.3041899999999996E-4</v>
      </c>
      <c r="H13">
        <v>1.1031999999999999E-3</v>
      </c>
      <c r="I13">
        <v>4.2666699999999999E-4</v>
      </c>
      <c r="K13">
        <v>2.0798651632011675</v>
      </c>
      <c r="L13">
        <v>2.5856229799820469</v>
      </c>
      <c r="M13">
        <v>0.80439614719683872</v>
      </c>
    </row>
    <row r="14" spans="1:13">
      <c r="A14" t="s">
        <v>4</v>
      </c>
      <c r="B14">
        <v>50001</v>
      </c>
      <c r="C14">
        <v>55000</v>
      </c>
      <c r="D14">
        <v>3</v>
      </c>
      <c r="E14">
        <v>22</v>
      </c>
      <c r="F14">
        <v>17</v>
      </c>
      <c r="G14">
        <v>1.18606E-4</v>
      </c>
      <c r="H14">
        <v>1.47368E-3</v>
      </c>
      <c r="I14">
        <v>1.8133299999999999E-3</v>
      </c>
      <c r="K14">
        <v>12.425003794074499</v>
      </c>
      <c r="L14">
        <v>0.81269267039093829</v>
      </c>
      <c r="M14">
        <v>15.288686912972363</v>
      </c>
    </row>
    <row r="15" spans="1:13">
      <c r="A15" t="s">
        <v>4</v>
      </c>
      <c r="B15">
        <v>55001</v>
      </c>
      <c r="C15">
        <v>60000</v>
      </c>
      <c r="D15">
        <v>4</v>
      </c>
      <c r="E15">
        <v>15</v>
      </c>
      <c r="F15">
        <v>2</v>
      </c>
      <c r="G15" s="1">
        <v>1.38007E-4</v>
      </c>
      <c r="H15">
        <v>9.0958E-4</v>
      </c>
      <c r="I15">
        <v>2.1333300000000001E-4</v>
      </c>
      <c r="K15">
        <v>6.590825103074482</v>
      </c>
      <c r="L15">
        <v>4.2636629119732996</v>
      </c>
      <c r="M15">
        <v>1.5458128935488782</v>
      </c>
    </row>
    <row r="16" spans="1:13">
      <c r="A16" t="s">
        <v>4</v>
      </c>
      <c r="B16">
        <v>60001</v>
      </c>
      <c r="C16">
        <v>65000</v>
      </c>
      <c r="D16">
        <v>7</v>
      </c>
      <c r="E16">
        <v>20</v>
      </c>
      <c r="F16">
        <v>9</v>
      </c>
      <c r="G16" s="1">
        <v>2.7603000000000003E-4</v>
      </c>
      <c r="H16">
        <v>1.2505800000000001E-3</v>
      </c>
      <c r="I16">
        <v>9.6000000000000002E-4</v>
      </c>
      <c r="K16">
        <v>4.5305945005977613</v>
      </c>
      <c r="L16">
        <v>1.3026875</v>
      </c>
      <c r="M16">
        <v>3.4778828388218668</v>
      </c>
    </row>
    <row r="17" spans="1:13">
      <c r="A17" t="s">
        <v>4</v>
      </c>
      <c r="B17">
        <v>65001</v>
      </c>
      <c r="C17">
        <v>70000</v>
      </c>
      <c r="D17">
        <v>4</v>
      </c>
      <c r="E17">
        <v>17</v>
      </c>
      <c r="F17">
        <v>4</v>
      </c>
      <c r="G17">
        <v>1.00708E-4</v>
      </c>
      <c r="H17">
        <v>1.1537299999999999E-3</v>
      </c>
      <c r="I17">
        <v>4.2666699999999999E-4</v>
      </c>
      <c r="K17">
        <v>11.456190173571116</v>
      </c>
      <c r="L17">
        <v>2.7040525749589257</v>
      </c>
      <c r="M17">
        <v>4.2366743456329186</v>
      </c>
    </row>
    <row r="18" spans="1:13">
      <c r="A18" t="s">
        <v>4</v>
      </c>
      <c r="B18">
        <v>70001</v>
      </c>
      <c r="C18">
        <v>75000</v>
      </c>
      <c r="D18">
        <v>2</v>
      </c>
      <c r="E18">
        <v>25</v>
      </c>
      <c r="F18">
        <v>4</v>
      </c>
      <c r="G18" s="1">
        <v>5.1843299999999999E-5</v>
      </c>
      <c r="H18">
        <v>1.60855E-3</v>
      </c>
      <c r="I18">
        <v>4.2666699999999999E-4</v>
      </c>
      <c r="K18">
        <v>31.027152978301924</v>
      </c>
      <c r="L18">
        <v>3.7700361171592838</v>
      </c>
      <c r="M18">
        <v>8.2299352085997608</v>
      </c>
    </row>
    <row r="19" spans="1:13">
      <c r="A19" t="s">
        <v>4</v>
      </c>
      <c r="B19">
        <v>75001</v>
      </c>
      <c r="C19">
        <v>80000</v>
      </c>
      <c r="D19">
        <v>15</v>
      </c>
      <c r="E19">
        <v>28</v>
      </c>
      <c r="F19">
        <v>10</v>
      </c>
      <c r="G19">
        <v>6.9462500000000004E-4</v>
      </c>
      <c r="H19">
        <v>2.17263E-3</v>
      </c>
      <c r="I19">
        <v>1.06667E-3</v>
      </c>
      <c r="K19">
        <v>3.127773978765521</v>
      </c>
      <c r="L19">
        <v>2.0368342598929376</v>
      </c>
      <c r="M19">
        <v>1.5356055425589346</v>
      </c>
    </row>
    <row r="20" spans="1:13">
      <c r="A20" t="s">
        <v>4</v>
      </c>
      <c r="B20">
        <v>80001</v>
      </c>
      <c r="C20">
        <v>85000</v>
      </c>
      <c r="D20">
        <v>9</v>
      </c>
      <c r="E20">
        <v>35</v>
      </c>
      <c r="F20">
        <v>7</v>
      </c>
      <c r="G20">
        <v>3.7749799999999998E-4</v>
      </c>
      <c r="H20">
        <v>2.45568E-3</v>
      </c>
      <c r="I20">
        <v>7.4666700000000001E-4</v>
      </c>
      <c r="K20">
        <v>6.5051470471366741</v>
      </c>
      <c r="L20">
        <v>3.2888556746180022</v>
      </c>
      <c r="M20">
        <v>1.9779363069473217</v>
      </c>
    </row>
    <row r="21" spans="1:13">
      <c r="A21" t="s">
        <v>4</v>
      </c>
      <c r="B21">
        <v>85001</v>
      </c>
      <c r="C21">
        <v>90000</v>
      </c>
      <c r="D21">
        <v>3</v>
      </c>
      <c r="E21">
        <v>21</v>
      </c>
      <c r="F21">
        <v>1</v>
      </c>
      <c r="G21" s="1">
        <v>7.9443400000000006E-5</v>
      </c>
      <c r="H21">
        <v>1.28421E-3</v>
      </c>
      <c r="I21">
        <v>1.06667E-4</v>
      </c>
      <c r="K21">
        <v>16.165093638993294</v>
      </c>
      <c r="L21">
        <v>12.039431126777728</v>
      </c>
      <c r="M21">
        <v>1.3426791904676787</v>
      </c>
    </row>
    <row r="22" spans="1:13">
      <c r="A22" t="s">
        <v>4</v>
      </c>
      <c r="B22">
        <v>90001</v>
      </c>
      <c r="C22">
        <v>95001</v>
      </c>
    </row>
    <row r="23" spans="1:13">
      <c r="A23" t="s">
        <v>4</v>
      </c>
      <c r="B23">
        <v>95001</v>
      </c>
      <c r="C23">
        <v>100000</v>
      </c>
      <c r="D23">
        <v>3</v>
      </c>
      <c r="E23">
        <v>20</v>
      </c>
      <c r="F23">
        <v>13</v>
      </c>
      <c r="G23">
        <v>1.34275E-4</v>
      </c>
      <c r="H23">
        <v>1.3179999999999999E-3</v>
      </c>
      <c r="I23">
        <v>1.38667E-3</v>
      </c>
      <c r="K23">
        <v>9.8156767827220257</v>
      </c>
      <c r="L23">
        <v>0.95047848442672012</v>
      </c>
      <c r="M23">
        <v>10.327089927387824</v>
      </c>
    </row>
    <row r="24" spans="1:13">
      <c r="A24" t="s">
        <v>4</v>
      </c>
      <c r="B24">
        <v>100001</v>
      </c>
      <c r="C24">
        <v>105000</v>
      </c>
      <c r="D24">
        <v>7</v>
      </c>
      <c r="E24">
        <v>28</v>
      </c>
      <c r="F24">
        <v>1</v>
      </c>
      <c r="G24" s="1">
        <v>3.5549799999999999E-4</v>
      </c>
      <c r="H24">
        <v>1.63802E-3</v>
      </c>
      <c r="I24">
        <v>1.06667E-4</v>
      </c>
      <c r="K24">
        <v>4.6076771177334335</v>
      </c>
      <c r="L24">
        <v>15.356389511282778</v>
      </c>
      <c r="M24">
        <v>0.30004950801410979</v>
      </c>
    </row>
    <row r="25" spans="1:13">
      <c r="A25" t="s">
        <v>4</v>
      </c>
      <c r="B25">
        <v>105001</v>
      </c>
      <c r="C25">
        <v>110000</v>
      </c>
      <c r="D25">
        <v>7</v>
      </c>
      <c r="E25">
        <v>35</v>
      </c>
      <c r="F25">
        <v>3</v>
      </c>
      <c r="G25">
        <v>3.9204600000000001E-4</v>
      </c>
      <c r="H25">
        <v>1.8907500000000001E-3</v>
      </c>
      <c r="I25">
        <v>3.2000000000000003E-4</v>
      </c>
      <c r="K25">
        <v>4.8227758987465759</v>
      </c>
      <c r="L25">
        <v>5.9085937499999996</v>
      </c>
      <c r="M25">
        <v>0.81623074843258192</v>
      </c>
    </row>
    <row r="26" spans="1:13">
      <c r="A26" t="s">
        <v>4</v>
      </c>
      <c r="B26">
        <v>110001</v>
      </c>
      <c r="C26">
        <v>115000</v>
      </c>
      <c r="D26">
        <v>6</v>
      </c>
      <c r="E26">
        <v>17</v>
      </c>
      <c r="F26">
        <v>3</v>
      </c>
      <c r="G26">
        <v>2.3053E-4</v>
      </c>
      <c r="H26">
        <v>1.0905299999999999E-3</v>
      </c>
      <c r="I26">
        <v>3.2000000000000003E-4</v>
      </c>
      <c r="K26">
        <v>4.7305339868997525</v>
      </c>
      <c r="L26">
        <v>3.4079062499999995</v>
      </c>
      <c r="M26">
        <v>1.3881056695440941</v>
      </c>
    </row>
    <row r="27" spans="1:13">
      <c r="A27" t="s">
        <v>4</v>
      </c>
      <c r="B27">
        <v>115001</v>
      </c>
      <c r="C27">
        <v>120000</v>
      </c>
      <c r="E27">
        <v>5</v>
      </c>
      <c r="F27">
        <v>1</v>
      </c>
      <c r="H27">
        <v>3.4947400000000001E-4</v>
      </c>
      <c r="I27">
        <v>1.06667E-4</v>
      </c>
      <c r="L27">
        <v>3.2763085115359014</v>
      </c>
    </row>
    <row r="28" spans="1:13">
      <c r="A28" t="s">
        <v>4</v>
      </c>
      <c r="B28">
        <v>120001</v>
      </c>
      <c r="C28">
        <v>125000</v>
      </c>
      <c r="D28">
        <v>2</v>
      </c>
      <c r="E28">
        <v>17</v>
      </c>
      <c r="F28">
        <v>1</v>
      </c>
      <c r="G28" s="1">
        <v>8.2054199999999998E-5</v>
      </c>
      <c r="H28">
        <v>1.14952E-3</v>
      </c>
      <c r="I28">
        <v>1.06667E-4</v>
      </c>
      <c r="K28">
        <v>14.009276795093974</v>
      </c>
      <c r="L28">
        <v>10.776716322761491</v>
      </c>
      <c r="M28">
        <v>1.2999578327495729</v>
      </c>
    </row>
    <row r="29" spans="1:13">
      <c r="A29" t="s">
        <v>4</v>
      </c>
      <c r="B29">
        <v>125001</v>
      </c>
      <c r="C29">
        <v>130000</v>
      </c>
      <c r="D29">
        <v>2</v>
      </c>
      <c r="E29">
        <v>21</v>
      </c>
      <c r="F29">
        <v>6</v>
      </c>
      <c r="G29">
        <v>1.21216E-4</v>
      </c>
      <c r="H29">
        <v>1.43158E-3</v>
      </c>
      <c r="I29">
        <v>6.4000000000000005E-4</v>
      </c>
      <c r="K29">
        <v>11.810157074973601</v>
      </c>
      <c r="L29">
        <v>2.2368437499999998</v>
      </c>
      <c r="M29">
        <v>5.2798310454065476</v>
      </c>
    </row>
    <row r="30" spans="1:13">
      <c r="A30" t="s">
        <v>4</v>
      </c>
      <c r="B30">
        <v>130001</v>
      </c>
      <c r="C30">
        <v>135000</v>
      </c>
      <c r="D30">
        <v>2</v>
      </c>
      <c r="E30">
        <v>33</v>
      </c>
      <c r="F30">
        <v>5</v>
      </c>
      <c r="G30" s="1">
        <v>7.8324499999999999E-5</v>
      </c>
      <c r="H30">
        <v>2.2148200000000002E-3</v>
      </c>
      <c r="I30">
        <v>5.3333299999999998E-4</v>
      </c>
      <c r="K30">
        <v>28.277486610192216</v>
      </c>
      <c r="L30">
        <v>4.1527900954938097</v>
      </c>
      <c r="M30">
        <v>6.8092742373076112</v>
      </c>
    </row>
    <row r="31" spans="1:13">
      <c r="A31" t="s">
        <v>4</v>
      </c>
      <c r="B31">
        <v>135001</v>
      </c>
      <c r="C31">
        <v>140000</v>
      </c>
      <c r="D31">
        <v>19</v>
      </c>
      <c r="E31">
        <v>32</v>
      </c>
      <c r="F31">
        <v>8</v>
      </c>
      <c r="G31">
        <v>8.5399900000000003E-4</v>
      </c>
      <c r="H31">
        <v>1.9833099999999998E-3</v>
      </c>
      <c r="I31">
        <v>8.5333299999999996E-4</v>
      </c>
      <c r="K31">
        <v>2.3223797685945766</v>
      </c>
      <c r="L31">
        <v>2.3241923141376226</v>
      </c>
      <c r="M31">
        <v>0.99922013960203693</v>
      </c>
    </row>
    <row r="32" spans="1:13">
      <c r="A32" t="s">
        <v>4</v>
      </c>
      <c r="B32">
        <v>140001</v>
      </c>
      <c r="C32">
        <v>145000</v>
      </c>
      <c r="D32">
        <v>12</v>
      </c>
      <c r="E32">
        <v>20</v>
      </c>
      <c r="F32">
        <v>3</v>
      </c>
      <c r="G32">
        <v>5.11485E-4</v>
      </c>
      <c r="H32">
        <v>1.1747400000000001E-3</v>
      </c>
      <c r="I32">
        <v>3.2000000000000003E-4</v>
      </c>
      <c r="K32">
        <v>2.2967242441127307</v>
      </c>
      <c r="L32">
        <v>3.6710625000000001</v>
      </c>
      <c r="M32">
        <v>0.6256292950917427</v>
      </c>
    </row>
    <row r="33" spans="1:13">
      <c r="A33" t="s">
        <v>4</v>
      </c>
      <c r="B33">
        <v>145001</v>
      </c>
      <c r="C33">
        <v>150000</v>
      </c>
      <c r="D33">
        <v>9</v>
      </c>
      <c r="E33">
        <v>20</v>
      </c>
      <c r="F33">
        <v>7</v>
      </c>
      <c r="G33">
        <v>4.3271E-4</v>
      </c>
      <c r="H33">
        <v>1.4105299999999999E-3</v>
      </c>
      <c r="I33">
        <v>7.4666700000000001E-4</v>
      </c>
      <c r="K33">
        <v>3.2597582676619443</v>
      </c>
      <c r="L33">
        <v>1.8891018352223947</v>
      </c>
      <c r="M33">
        <v>1.7255598437752768</v>
      </c>
    </row>
    <row r="34" spans="1:13">
      <c r="A34" t="s">
        <v>4</v>
      </c>
      <c r="B34">
        <v>150001</v>
      </c>
      <c r="C34">
        <v>155000</v>
      </c>
      <c r="D34">
        <v>7</v>
      </c>
      <c r="E34">
        <v>19</v>
      </c>
      <c r="F34">
        <v>4</v>
      </c>
      <c r="G34">
        <v>2.5440400000000001E-4</v>
      </c>
      <c r="H34">
        <v>1.2422500000000001E-3</v>
      </c>
      <c r="I34">
        <v>4.2666699999999999E-4</v>
      </c>
      <c r="K34">
        <v>4.8829813996635272</v>
      </c>
      <c r="L34">
        <v>2.9115211628740916</v>
      </c>
      <c r="M34">
        <v>1.6771237873618339</v>
      </c>
    </row>
    <row r="35" spans="1:13">
      <c r="A35" t="s">
        <v>4</v>
      </c>
      <c r="B35">
        <v>155001</v>
      </c>
      <c r="C35">
        <v>160000</v>
      </c>
      <c r="D35">
        <v>10</v>
      </c>
      <c r="E35">
        <v>42</v>
      </c>
      <c r="F35">
        <v>8</v>
      </c>
      <c r="G35" s="1">
        <v>4.86076E-4</v>
      </c>
      <c r="H35">
        <v>2.0047200000000002E-3</v>
      </c>
      <c r="I35">
        <v>8.0009600000000003E-4</v>
      </c>
      <c r="K35">
        <v>4.124293320386113</v>
      </c>
      <c r="L35">
        <v>2.5055993280806304</v>
      </c>
      <c r="M35">
        <v>1.6460306618718061</v>
      </c>
    </row>
    <row r="36" spans="1:13">
      <c r="A36" t="s">
        <v>4</v>
      </c>
      <c r="B36">
        <v>160001</v>
      </c>
      <c r="C36">
        <v>165000</v>
      </c>
      <c r="D36">
        <v>1</v>
      </c>
      <c r="E36">
        <v>24</v>
      </c>
      <c r="F36">
        <v>7</v>
      </c>
      <c r="G36" s="1">
        <v>1.1189099999999999E-5</v>
      </c>
      <c r="H36">
        <v>1.4780100000000001E-3</v>
      </c>
      <c r="I36">
        <v>7.4666700000000001E-4</v>
      </c>
      <c r="K36">
        <v>132.09373408048907</v>
      </c>
      <c r="L36">
        <v>1.9794767948764309</v>
      </c>
      <c r="M36">
        <v>66.73164061452664</v>
      </c>
    </row>
    <row r="37" spans="1:13">
      <c r="A37" t="s">
        <v>4</v>
      </c>
      <c r="B37">
        <v>165001</v>
      </c>
      <c r="C37">
        <v>170000</v>
      </c>
      <c r="E37">
        <v>29</v>
      </c>
      <c r="F37">
        <v>4</v>
      </c>
      <c r="H37">
        <v>1.76428E-3</v>
      </c>
      <c r="I37">
        <v>4.2666699999999999E-4</v>
      </c>
      <c r="L37">
        <v>4.1350280195093596</v>
      </c>
    </row>
    <row r="38" spans="1:13">
      <c r="A38" t="s">
        <v>4</v>
      </c>
      <c r="B38">
        <v>170001</v>
      </c>
      <c r="C38">
        <v>175000</v>
      </c>
      <c r="D38">
        <v>4</v>
      </c>
      <c r="E38">
        <v>24</v>
      </c>
      <c r="F38">
        <v>11</v>
      </c>
      <c r="G38">
        <v>1.5516099999999999E-4</v>
      </c>
      <c r="H38">
        <v>1.3937400000000001E-3</v>
      </c>
      <c r="I38">
        <v>1.17333E-3</v>
      </c>
      <c r="K38">
        <v>8.9825407157726502</v>
      </c>
      <c r="L38">
        <v>1.1878499654828565</v>
      </c>
      <c r="M38">
        <v>7.5620162283047936</v>
      </c>
    </row>
    <row r="39" spans="1:13">
      <c r="A39" t="s">
        <v>4</v>
      </c>
      <c r="B39">
        <v>175001</v>
      </c>
      <c r="C39">
        <v>180000</v>
      </c>
      <c r="D39">
        <v>2</v>
      </c>
      <c r="E39">
        <v>19</v>
      </c>
      <c r="F39">
        <v>7</v>
      </c>
      <c r="G39" s="1">
        <v>6.0421000000000003E-5</v>
      </c>
      <c r="H39">
        <v>1.24211E-3</v>
      </c>
      <c r="I39">
        <v>7.4666700000000001E-4</v>
      </c>
      <c r="K39">
        <v>20.557587593717415</v>
      </c>
      <c r="L39">
        <v>1.6635394359198947</v>
      </c>
      <c r="M39">
        <v>12.357739858658412</v>
      </c>
    </row>
    <row r="40" spans="1:13">
      <c r="A40" t="s">
        <v>4</v>
      </c>
      <c r="B40">
        <v>180001</v>
      </c>
      <c r="C40">
        <v>185000</v>
      </c>
      <c r="E40">
        <v>5</v>
      </c>
      <c r="H40">
        <v>2.6948400000000001E-4</v>
      </c>
    </row>
    <row r="41" spans="1:13">
      <c r="A41" t="s">
        <v>4</v>
      </c>
      <c r="B41">
        <v>185001</v>
      </c>
      <c r="C41">
        <v>190000</v>
      </c>
      <c r="E41">
        <v>50</v>
      </c>
      <c r="F41">
        <v>15</v>
      </c>
      <c r="H41">
        <v>2.96525E-3</v>
      </c>
      <c r="I41">
        <v>1.6000000000000001E-3</v>
      </c>
      <c r="L41">
        <v>1.85328125</v>
      </c>
    </row>
    <row r="42" spans="1:13">
      <c r="A42" t="s">
        <v>4</v>
      </c>
      <c r="B42">
        <v>190001</v>
      </c>
      <c r="C42">
        <v>195000</v>
      </c>
      <c r="D42">
        <v>5</v>
      </c>
      <c r="E42">
        <v>28</v>
      </c>
      <c r="F42">
        <v>4</v>
      </c>
      <c r="G42">
        <v>2.0477700000000001E-4</v>
      </c>
      <c r="H42">
        <v>1.6088000000000001E-3</v>
      </c>
      <c r="I42">
        <v>4.2666699999999999E-4</v>
      </c>
      <c r="K42">
        <v>7.8563510550501281</v>
      </c>
      <c r="L42">
        <v>3.7706220542015205</v>
      </c>
      <c r="M42">
        <v>2.0835689554979315</v>
      </c>
    </row>
    <row r="43" spans="1:13">
      <c r="A43" t="s">
        <v>4</v>
      </c>
      <c r="B43">
        <v>195001</v>
      </c>
      <c r="C43">
        <v>200000</v>
      </c>
      <c r="D43">
        <v>8</v>
      </c>
      <c r="E43">
        <v>32</v>
      </c>
      <c r="F43">
        <v>12</v>
      </c>
      <c r="G43">
        <v>3.9761799999999997E-4</v>
      </c>
      <c r="H43">
        <v>2.38325E-3</v>
      </c>
      <c r="I43">
        <v>1.2800000000000001E-3</v>
      </c>
      <c r="K43">
        <v>5.9938181873054042</v>
      </c>
      <c r="L43">
        <v>1.8619140624999999</v>
      </c>
      <c r="M43">
        <v>3.2191701582926333</v>
      </c>
    </row>
    <row r="44" spans="1:13">
      <c r="A44" t="s">
        <v>4</v>
      </c>
      <c r="B44">
        <v>200001</v>
      </c>
      <c r="C44">
        <v>205000</v>
      </c>
      <c r="D44">
        <v>5</v>
      </c>
      <c r="E44">
        <v>19</v>
      </c>
      <c r="F44">
        <v>3</v>
      </c>
      <c r="G44" s="1">
        <v>1.7829200000000001E-4</v>
      </c>
      <c r="H44">
        <v>1.25067E-3</v>
      </c>
      <c r="I44">
        <v>3.2000000000000003E-4</v>
      </c>
      <c r="K44">
        <v>7.0147286473874315</v>
      </c>
      <c r="L44">
        <v>3.9083437499999993</v>
      </c>
      <c r="M44">
        <v>1.7948085163664103</v>
      </c>
    </row>
    <row r="45" spans="1:13">
      <c r="A45" t="s">
        <v>4</v>
      </c>
      <c r="B45">
        <v>205001</v>
      </c>
      <c r="C45">
        <v>210000</v>
      </c>
      <c r="D45">
        <v>4</v>
      </c>
      <c r="E45">
        <v>22</v>
      </c>
      <c r="F45">
        <v>3</v>
      </c>
      <c r="G45">
        <v>1.5628500000000001E-4</v>
      </c>
      <c r="H45">
        <v>1.2718300000000001E-3</v>
      </c>
      <c r="I45">
        <v>3.2000000000000003E-4</v>
      </c>
      <c r="K45">
        <v>8.1378891128387245</v>
      </c>
      <c r="L45">
        <v>3.9744687499999998</v>
      </c>
      <c r="M45">
        <v>2.0475413507374349</v>
      </c>
    </row>
    <row r="46" spans="1:13">
      <c r="A46" t="s">
        <v>4</v>
      </c>
      <c r="B46">
        <v>210001</v>
      </c>
      <c r="C46">
        <v>215000</v>
      </c>
      <c r="D46">
        <v>5</v>
      </c>
      <c r="E46">
        <v>37</v>
      </c>
      <c r="F46">
        <v>3</v>
      </c>
      <c r="G46">
        <v>1.92466E-4</v>
      </c>
      <c r="H46">
        <v>2.3115800000000001E-3</v>
      </c>
      <c r="I46">
        <v>3.2000000000000003E-4</v>
      </c>
      <c r="K46">
        <v>12.010329097087279</v>
      </c>
      <c r="L46">
        <v>7.2236874999999996</v>
      </c>
      <c r="M46">
        <v>1.6626313218958155</v>
      </c>
    </row>
    <row r="47" spans="1:13">
      <c r="A47" t="s">
        <v>4</v>
      </c>
      <c r="B47">
        <v>215001</v>
      </c>
      <c r="C47">
        <v>220000</v>
      </c>
      <c r="D47">
        <v>10</v>
      </c>
      <c r="E47">
        <v>28</v>
      </c>
      <c r="F47">
        <v>3</v>
      </c>
      <c r="G47">
        <v>4.6627799999999998E-4</v>
      </c>
      <c r="H47">
        <v>1.90759E-3</v>
      </c>
      <c r="I47">
        <v>3.2000000000000003E-4</v>
      </c>
      <c r="K47">
        <v>4.0911001591325347</v>
      </c>
      <c r="L47">
        <v>5.9612187499999996</v>
      </c>
      <c r="M47">
        <v>0.68628586379799184</v>
      </c>
    </row>
    <row r="48" spans="1:13">
      <c r="A48" t="s">
        <v>4</v>
      </c>
      <c r="B48">
        <v>220001</v>
      </c>
      <c r="C48">
        <v>225000</v>
      </c>
      <c r="D48">
        <v>3</v>
      </c>
      <c r="E48">
        <v>23</v>
      </c>
      <c r="F48">
        <v>6</v>
      </c>
      <c r="G48" s="1">
        <v>5.5946100000000003E-5</v>
      </c>
      <c r="H48">
        <v>1.3222100000000001E-3</v>
      </c>
      <c r="I48">
        <v>6.4000000000000005E-4</v>
      </c>
      <c r="K48">
        <v>23.633640235869883</v>
      </c>
      <c r="L48">
        <v>2.0659531250000001</v>
      </c>
      <c r="M48">
        <v>11.439582026271715</v>
      </c>
    </row>
    <row r="49" spans="1:13">
      <c r="A49" t="s">
        <v>4</v>
      </c>
      <c r="B49">
        <v>225001</v>
      </c>
      <c r="C49">
        <v>230000</v>
      </c>
      <c r="D49">
        <v>7</v>
      </c>
      <c r="E49">
        <v>17</v>
      </c>
      <c r="F49">
        <v>5</v>
      </c>
      <c r="G49">
        <v>2.7491700000000001E-4</v>
      </c>
      <c r="H49">
        <v>1.0947800000000001E-3</v>
      </c>
      <c r="I49">
        <v>5.3333299999999998E-4</v>
      </c>
      <c r="K49">
        <v>3.9822200882448158</v>
      </c>
      <c r="L49">
        <v>2.0527137829461144</v>
      </c>
      <c r="M49">
        <v>1.9399782479802994</v>
      </c>
    </row>
    <row r="50" spans="1:13">
      <c r="A50" t="s">
        <v>4</v>
      </c>
      <c r="B50">
        <v>230001</v>
      </c>
      <c r="C50">
        <v>235000</v>
      </c>
      <c r="D50">
        <v>2</v>
      </c>
      <c r="E50">
        <v>30</v>
      </c>
      <c r="F50">
        <v>2</v>
      </c>
      <c r="G50" s="1">
        <v>5.96778E-5</v>
      </c>
      <c r="H50">
        <v>1.6043400000000001E-3</v>
      </c>
      <c r="I50">
        <v>2.1333300000000001E-4</v>
      </c>
      <c r="K50">
        <v>26.883363662869613</v>
      </c>
      <c r="L50">
        <v>7.5203555005554694</v>
      </c>
      <c r="M50">
        <v>3.5747463881041193</v>
      </c>
    </row>
    <row r="51" spans="1:13">
      <c r="A51" t="s">
        <v>4</v>
      </c>
      <c r="B51">
        <v>235001</v>
      </c>
      <c r="C51">
        <v>240000</v>
      </c>
      <c r="D51">
        <v>9</v>
      </c>
      <c r="E51">
        <v>35</v>
      </c>
      <c r="F51">
        <v>7</v>
      </c>
      <c r="G51">
        <v>5.3005200000000004E-4</v>
      </c>
      <c r="H51">
        <v>2.24026E-3</v>
      </c>
      <c r="I51">
        <v>7.4666700000000001E-4</v>
      </c>
      <c r="K51">
        <v>4.2264909857900728</v>
      </c>
      <c r="L51">
        <v>3.0003468748451452</v>
      </c>
      <c r="M51">
        <v>1.4086674514953248</v>
      </c>
    </row>
    <row r="52" spans="1:13">
      <c r="A52" t="s">
        <v>4</v>
      </c>
      <c r="B52">
        <v>240001</v>
      </c>
      <c r="C52">
        <v>245000</v>
      </c>
      <c r="E52">
        <v>25</v>
      </c>
      <c r="F52">
        <v>11</v>
      </c>
      <c r="H52">
        <v>1.40632E-3</v>
      </c>
      <c r="I52">
        <v>1.12013E-3</v>
      </c>
      <c r="L52">
        <v>1.2554971297974342</v>
      </c>
    </row>
    <row r="53" spans="1:13">
      <c r="A53" t="s">
        <v>4</v>
      </c>
      <c r="B53">
        <v>245001</v>
      </c>
      <c r="C53">
        <v>250000</v>
      </c>
      <c r="D53">
        <v>3</v>
      </c>
      <c r="E53">
        <v>18</v>
      </c>
      <c r="F53">
        <v>18</v>
      </c>
      <c r="G53" s="1">
        <v>3.4686600000000001E-5</v>
      </c>
      <c r="H53">
        <v>1.17913E-3</v>
      </c>
      <c r="I53">
        <v>1.8137699999999999E-3</v>
      </c>
      <c r="K53">
        <v>33.993818938725617</v>
      </c>
      <c r="L53">
        <v>0.65009896513890963</v>
      </c>
      <c r="M53">
        <v>52.290221584127586</v>
      </c>
    </row>
    <row r="54" spans="1:13">
      <c r="A54" t="s">
        <v>4</v>
      </c>
      <c r="B54">
        <v>250001</v>
      </c>
      <c r="C54">
        <v>255000</v>
      </c>
      <c r="D54">
        <v>5</v>
      </c>
      <c r="E54">
        <v>29</v>
      </c>
      <c r="F54">
        <v>7</v>
      </c>
      <c r="G54">
        <v>1.2271499999999999E-4</v>
      </c>
      <c r="H54">
        <v>1.7095400000000001E-3</v>
      </c>
      <c r="I54">
        <v>7.4666700000000001E-4</v>
      </c>
      <c r="K54">
        <v>13.930978283013488</v>
      </c>
      <c r="L54">
        <v>2.2895614778743405</v>
      </c>
      <c r="M54">
        <v>6.0845617895122848</v>
      </c>
    </row>
    <row r="55" spans="1:13">
      <c r="A55" t="s">
        <v>4</v>
      </c>
      <c r="B55">
        <v>255001</v>
      </c>
      <c r="C55">
        <v>260000</v>
      </c>
      <c r="D55">
        <v>4</v>
      </c>
      <c r="E55">
        <v>27</v>
      </c>
      <c r="F55">
        <v>3</v>
      </c>
      <c r="G55" s="1">
        <v>8.9518900000000001E-5</v>
      </c>
      <c r="H55">
        <v>1.6465099999999999E-3</v>
      </c>
      <c r="I55">
        <v>3.2000000000000003E-4</v>
      </c>
      <c r="K55">
        <v>18.392875694406431</v>
      </c>
      <c r="L55">
        <v>5.1453437499999994</v>
      </c>
      <c r="M55">
        <v>3.574664121207924</v>
      </c>
    </row>
    <row r="56" spans="1:13">
      <c r="A56" t="s">
        <v>4</v>
      </c>
      <c r="B56">
        <v>260001</v>
      </c>
      <c r="C56">
        <v>265000</v>
      </c>
      <c r="D56">
        <v>5</v>
      </c>
      <c r="E56">
        <v>20</v>
      </c>
      <c r="F56">
        <v>3</v>
      </c>
      <c r="G56" s="1">
        <v>6.8627999999999994E-5</v>
      </c>
      <c r="H56">
        <v>1.3264699999999999E-3</v>
      </c>
      <c r="I56">
        <v>3.2000000000000003E-4</v>
      </c>
      <c r="K56">
        <v>19.32840822987702</v>
      </c>
      <c r="L56">
        <v>4.1452187499999997</v>
      </c>
      <c r="M56">
        <v>4.6628198402984209</v>
      </c>
    </row>
    <row r="57" spans="1:13">
      <c r="A57" t="s">
        <v>4</v>
      </c>
      <c r="B57">
        <v>265001</v>
      </c>
      <c r="C57">
        <v>270000</v>
      </c>
      <c r="D57">
        <v>2</v>
      </c>
      <c r="E57">
        <v>2</v>
      </c>
      <c r="G57" s="1">
        <v>4.51287E-5</v>
      </c>
      <c r="H57" s="1">
        <v>9.2638800000000005E-5</v>
      </c>
      <c r="K57">
        <v>2.0527690804299703</v>
      </c>
      <c r="M57">
        <v>0</v>
      </c>
    </row>
    <row r="58" spans="1:13">
      <c r="A58" t="s">
        <v>4</v>
      </c>
      <c r="B58">
        <v>270001</v>
      </c>
      <c r="C58">
        <v>275000</v>
      </c>
      <c r="D58">
        <v>2</v>
      </c>
      <c r="E58">
        <v>37</v>
      </c>
      <c r="G58" s="1">
        <v>8.0561400000000004E-5</v>
      </c>
      <c r="H58">
        <v>2.6365099999999999E-3</v>
      </c>
      <c r="K58">
        <v>32.726715275553801</v>
      </c>
      <c r="M58">
        <v>0</v>
      </c>
    </row>
    <row r="59" spans="1:13">
      <c r="A59" t="s">
        <v>4</v>
      </c>
      <c r="B59">
        <v>275001</v>
      </c>
      <c r="C59">
        <v>280000</v>
      </c>
      <c r="D59">
        <v>7</v>
      </c>
      <c r="E59">
        <v>19</v>
      </c>
      <c r="F59">
        <v>7</v>
      </c>
      <c r="G59" s="1">
        <v>3.7824400000000002E-4</v>
      </c>
      <c r="H59">
        <v>1.3517399999999999E-3</v>
      </c>
      <c r="I59">
        <v>7.4666700000000001E-4</v>
      </c>
      <c r="K59">
        <v>3.5737248971563327</v>
      </c>
      <c r="L59">
        <v>1.8103652632297931</v>
      </c>
      <c r="M59">
        <v>1.9740352788147333</v>
      </c>
    </row>
    <row r="60" spans="1:13">
      <c r="A60" t="s">
        <v>4</v>
      </c>
      <c r="B60">
        <v>280001</v>
      </c>
      <c r="C60">
        <v>285000</v>
      </c>
      <c r="D60">
        <v>1</v>
      </c>
      <c r="E60">
        <v>15</v>
      </c>
      <c r="F60">
        <v>8</v>
      </c>
      <c r="G60" s="1">
        <v>6.5268899999999994E-5</v>
      </c>
      <c r="H60">
        <v>8.8010300000000003E-4</v>
      </c>
      <c r="I60">
        <v>8.5333299999999996E-4</v>
      </c>
      <c r="K60">
        <v>13.484262795910459</v>
      </c>
      <c r="L60">
        <v>1.0313711060043385</v>
      </c>
      <c r="M60">
        <v>13.074113398571143</v>
      </c>
    </row>
    <row r="61" spans="1:13">
      <c r="A61" t="s">
        <v>4</v>
      </c>
      <c r="B61">
        <v>285001</v>
      </c>
      <c r="C61">
        <v>290000</v>
      </c>
      <c r="D61">
        <v>2</v>
      </c>
      <c r="E61">
        <v>23</v>
      </c>
      <c r="F61">
        <v>3</v>
      </c>
      <c r="G61" s="1">
        <v>3.3940199999999997E-5</v>
      </c>
      <c r="H61">
        <v>1.29689E-3</v>
      </c>
      <c r="I61">
        <v>3.2000000000000003E-4</v>
      </c>
      <c r="K61">
        <v>38.211029988037787</v>
      </c>
      <c r="L61">
        <v>4.0527812499999998</v>
      </c>
      <c r="M61">
        <v>9.4283475053181789</v>
      </c>
    </row>
    <row r="62" spans="1:13">
      <c r="A62" t="s">
        <v>4</v>
      </c>
      <c r="B62">
        <v>290001</v>
      </c>
      <c r="C62">
        <v>295000</v>
      </c>
      <c r="D62">
        <v>6</v>
      </c>
      <c r="E62">
        <v>51</v>
      </c>
      <c r="F62">
        <v>4</v>
      </c>
      <c r="G62">
        <v>2.6370799999999998E-4</v>
      </c>
      <c r="H62">
        <v>3.1457500000000001E-3</v>
      </c>
      <c r="I62">
        <v>4.2666699999999999E-4</v>
      </c>
      <c r="K62">
        <v>11.928913798595417</v>
      </c>
      <c r="L62">
        <v>7.3728458024642176</v>
      </c>
      <c r="M62">
        <v>1.6179524322356547</v>
      </c>
    </row>
    <row r="63" spans="1:13">
      <c r="A63" t="s">
        <v>4</v>
      </c>
      <c r="B63">
        <v>295001</v>
      </c>
      <c r="C63">
        <v>300000</v>
      </c>
      <c r="D63">
        <v>16</v>
      </c>
      <c r="E63">
        <v>71</v>
      </c>
      <c r="F63">
        <v>21</v>
      </c>
      <c r="G63">
        <v>7.0918200000000004E-4</v>
      </c>
      <c r="H63">
        <v>3.7695799999999998E-3</v>
      </c>
      <c r="I63">
        <v>2.0276399999999998E-3</v>
      </c>
      <c r="K63">
        <v>5.3153915356001695</v>
      </c>
      <c r="L63">
        <v>1.85909727565051</v>
      </c>
      <c r="M63">
        <v>2.8591250200935723</v>
      </c>
    </row>
    <row r="64" spans="1:13">
      <c r="A64" t="s">
        <v>4</v>
      </c>
      <c r="B64">
        <v>300001</v>
      </c>
      <c r="C64">
        <v>305000</v>
      </c>
      <c r="D64">
        <v>8</v>
      </c>
      <c r="E64">
        <v>40</v>
      </c>
      <c r="F64">
        <v>4</v>
      </c>
      <c r="G64">
        <v>5.1997399999999998E-4</v>
      </c>
      <c r="H64">
        <v>2.09684E-3</v>
      </c>
      <c r="I64">
        <v>4.2666699999999999E-4</v>
      </c>
      <c r="K64">
        <v>4.0325862446968506</v>
      </c>
      <c r="L64">
        <v>4.9144649105742886</v>
      </c>
      <c r="M64">
        <v>0.82055448926292474</v>
      </c>
    </row>
    <row r="65" spans="1:13">
      <c r="A65" t="s">
        <v>4</v>
      </c>
      <c r="B65">
        <v>305001</v>
      </c>
      <c r="C65">
        <v>310000</v>
      </c>
      <c r="D65">
        <v>7</v>
      </c>
      <c r="E65">
        <v>33</v>
      </c>
      <c r="F65">
        <v>15</v>
      </c>
      <c r="G65">
        <v>3.57351E-4</v>
      </c>
      <c r="H65">
        <v>2.37529E-3</v>
      </c>
      <c r="I65">
        <v>1.54685E-3</v>
      </c>
      <c r="K65">
        <v>6.6469381644377652</v>
      </c>
      <c r="L65">
        <v>1.5355658273265023</v>
      </c>
      <c r="M65">
        <v>4.3286572585497174</v>
      </c>
    </row>
    <row r="66" spans="1:13">
      <c r="A66" t="s">
        <v>4</v>
      </c>
      <c r="B66">
        <v>310001</v>
      </c>
      <c r="C66">
        <v>315000</v>
      </c>
      <c r="D66">
        <v>3</v>
      </c>
      <c r="E66">
        <v>14</v>
      </c>
      <c r="F66">
        <v>1</v>
      </c>
      <c r="G66">
        <v>1.4247399999999999E-4</v>
      </c>
      <c r="H66">
        <v>8.7183599999999997E-4</v>
      </c>
      <c r="I66">
        <v>1.06667E-4</v>
      </c>
      <c r="K66">
        <v>6.1192638656877749</v>
      </c>
      <c r="L66">
        <v>8.1734369580095052</v>
      </c>
      <c r="M66">
        <v>0.74867695158414871</v>
      </c>
    </row>
    <row r="67" spans="1:13">
      <c r="A67" t="s">
        <v>4</v>
      </c>
      <c r="B67">
        <v>315001</v>
      </c>
      <c r="C67">
        <v>320000</v>
      </c>
      <c r="D67">
        <v>7</v>
      </c>
      <c r="E67">
        <v>14</v>
      </c>
      <c r="F67">
        <v>3</v>
      </c>
      <c r="G67" s="1">
        <v>8.1683199999999997E-5</v>
      </c>
      <c r="H67">
        <v>8.9684200000000002E-4</v>
      </c>
      <c r="I67">
        <v>3.2000000000000003E-4</v>
      </c>
      <c r="K67">
        <v>10.979515983702891</v>
      </c>
      <c r="L67">
        <v>2.8026312499999997</v>
      </c>
      <c r="M67">
        <v>3.9175742380318113</v>
      </c>
    </row>
    <row r="68" spans="1:13">
      <c r="A68" t="s">
        <v>4</v>
      </c>
      <c r="B68">
        <v>320001</v>
      </c>
      <c r="C68">
        <v>325000</v>
      </c>
      <c r="D68">
        <v>5</v>
      </c>
      <c r="E68">
        <v>41</v>
      </c>
      <c r="F68">
        <v>5</v>
      </c>
      <c r="G68">
        <v>1.2420500000000001E-4</v>
      </c>
      <c r="H68">
        <v>2.7042099999999999E-3</v>
      </c>
      <c r="I68">
        <v>5.3333299999999998E-4</v>
      </c>
      <c r="K68">
        <v>21.772150879594218</v>
      </c>
      <c r="L68">
        <v>5.0703969189980747</v>
      </c>
      <c r="M68">
        <v>4.2939736725574651</v>
      </c>
    </row>
    <row r="69" spans="1:13">
      <c r="A69" t="s">
        <v>4</v>
      </c>
      <c r="B69">
        <v>325001</v>
      </c>
      <c r="C69">
        <v>330000</v>
      </c>
      <c r="D69">
        <v>7</v>
      </c>
      <c r="E69">
        <v>20</v>
      </c>
      <c r="F69">
        <v>5</v>
      </c>
      <c r="G69">
        <v>1.21968E-4</v>
      </c>
      <c r="H69">
        <v>1.46105E-3</v>
      </c>
      <c r="I69">
        <v>5.3333299999999998E-4</v>
      </c>
      <c r="K69">
        <v>11.978961694870787</v>
      </c>
      <c r="L69">
        <v>2.7394704621690389</v>
      </c>
      <c r="M69">
        <v>4.37272891250164</v>
      </c>
    </row>
    <row r="70" spans="1:13">
      <c r="A70" t="s">
        <v>4</v>
      </c>
      <c r="B70">
        <v>330001</v>
      </c>
      <c r="C70">
        <v>335000</v>
      </c>
      <c r="D70">
        <v>1</v>
      </c>
      <c r="E70">
        <v>26</v>
      </c>
      <c r="F70">
        <v>1</v>
      </c>
      <c r="G70" s="1">
        <v>3.0210799999999999E-5</v>
      </c>
      <c r="H70">
        <v>1.94947E-3</v>
      </c>
      <c r="I70">
        <v>1.06667E-4</v>
      </c>
      <c r="K70">
        <v>64.528910191057506</v>
      </c>
      <c r="L70">
        <v>18.276224136799573</v>
      </c>
      <c r="M70">
        <v>3.5307572126524289</v>
      </c>
    </row>
    <row r="71" spans="1:13">
      <c r="A71" t="s">
        <v>4</v>
      </c>
      <c r="B71">
        <v>335001</v>
      </c>
      <c r="C71">
        <v>340000</v>
      </c>
      <c r="D71">
        <v>11</v>
      </c>
      <c r="E71">
        <v>16</v>
      </c>
      <c r="F71">
        <v>2</v>
      </c>
      <c r="G71">
        <v>4.4350299999999999E-4</v>
      </c>
      <c r="H71">
        <v>1.0400400000000001E-3</v>
      </c>
      <c r="I71">
        <v>2.1333300000000001E-4</v>
      </c>
      <c r="K71">
        <v>2.3450574178754149</v>
      </c>
      <c r="L71">
        <v>4.8751951174923711</v>
      </c>
      <c r="M71">
        <v>0.48101816673167941</v>
      </c>
    </row>
    <row r="72" spans="1:13">
      <c r="A72" t="s">
        <v>4</v>
      </c>
      <c r="B72">
        <v>340001</v>
      </c>
      <c r="C72">
        <v>345000</v>
      </c>
      <c r="D72">
        <v>2</v>
      </c>
      <c r="E72">
        <v>25</v>
      </c>
      <c r="F72">
        <v>4</v>
      </c>
      <c r="G72" s="1">
        <v>6.7880399999999995E-5</v>
      </c>
      <c r="H72">
        <v>1.80653E-3</v>
      </c>
      <c r="I72">
        <v>4.2666699999999999E-4</v>
      </c>
      <c r="K72">
        <v>26.613425966847576</v>
      </c>
      <c r="L72">
        <v>4.2340513796473598</v>
      </c>
      <c r="M72">
        <v>6.2855699141431112</v>
      </c>
    </row>
    <row r="73" spans="1:13">
      <c r="A73" t="s">
        <v>4</v>
      </c>
      <c r="B73">
        <v>345001</v>
      </c>
      <c r="C73">
        <v>350000</v>
      </c>
      <c r="E73">
        <v>15</v>
      </c>
      <c r="F73">
        <v>2</v>
      </c>
      <c r="H73">
        <v>9.5586399999999995E-4</v>
      </c>
      <c r="I73">
        <v>2.1333300000000001E-4</v>
      </c>
      <c r="L73">
        <v>4.4806195009679701</v>
      </c>
    </row>
    <row r="74" spans="1:13">
      <c r="A74" t="s">
        <v>4</v>
      </c>
      <c r="B74">
        <v>350001</v>
      </c>
      <c r="C74">
        <v>355000</v>
      </c>
      <c r="E74">
        <v>28</v>
      </c>
      <c r="F74">
        <v>8</v>
      </c>
      <c r="H74">
        <v>1.6676900000000001E-3</v>
      </c>
      <c r="I74">
        <v>8.0009600000000003E-4</v>
      </c>
      <c r="L74">
        <v>2.0843623765148185</v>
      </c>
    </row>
    <row r="75" spans="1:13">
      <c r="A75" t="s">
        <v>4</v>
      </c>
      <c r="B75">
        <v>355001</v>
      </c>
      <c r="C75">
        <v>360000</v>
      </c>
      <c r="D75">
        <v>5</v>
      </c>
      <c r="E75">
        <v>20</v>
      </c>
      <c r="F75">
        <v>4</v>
      </c>
      <c r="G75">
        <v>2.8162499999999997E-4</v>
      </c>
      <c r="H75">
        <v>1.5074299999999999E-3</v>
      </c>
      <c r="I75">
        <v>4.2666699999999999E-4</v>
      </c>
      <c r="K75">
        <v>5.3526142920550379</v>
      </c>
      <c r="L75">
        <v>3.5330363023153888</v>
      </c>
      <c r="M75">
        <v>1.515018197958278</v>
      </c>
    </row>
    <row r="76" spans="1:13">
      <c r="A76" t="s">
        <v>4</v>
      </c>
      <c r="B76">
        <v>360001</v>
      </c>
      <c r="C76">
        <v>365000</v>
      </c>
      <c r="D76">
        <v>6</v>
      </c>
      <c r="E76">
        <v>29</v>
      </c>
      <c r="F76">
        <v>5</v>
      </c>
      <c r="G76">
        <v>2.8649300000000002E-4</v>
      </c>
      <c r="H76">
        <v>1.67599E-3</v>
      </c>
      <c r="I76">
        <v>5.3333299999999998E-4</v>
      </c>
      <c r="K76">
        <v>5.850020768395737</v>
      </c>
      <c r="L76">
        <v>3.1424832140520089</v>
      </c>
      <c r="M76">
        <v>1.8615917317351556</v>
      </c>
    </row>
    <row r="77" spans="1:13">
      <c r="A77" t="s">
        <v>4</v>
      </c>
      <c r="B77">
        <v>365001</v>
      </c>
      <c r="C77">
        <v>370000</v>
      </c>
      <c r="D77">
        <v>3</v>
      </c>
      <c r="E77">
        <v>28</v>
      </c>
      <c r="F77">
        <v>2</v>
      </c>
      <c r="G77">
        <v>1.04065E-4</v>
      </c>
      <c r="H77">
        <v>1.73066E-3</v>
      </c>
      <c r="I77">
        <v>2.1333300000000001E-4</v>
      </c>
      <c r="K77">
        <v>16.630567433815404</v>
      </c>
      <c r="L77">
        <v>8.1124814257522271</v>
      </c>
      <c r="M77">
        <v>2.0499975976553118</v>
      </c>
    </row>
    <row r="78" spans="1:13">
      <c r="A78" t="s">
        <v>4</v>
      </c>
      <c r="B78">
        <v>370001</v>
      </c>
      <c r="C78">
        <v>375000</v>
      </c>
      <c r="D78">
        <v>8</v>
      </c>
      <c r="E78">
        <v>29</v>
      </c>
      <c r="F78">
        <v>5</v>
      </c>
      <c r="G78">
        <v>2.3685199999999999E-4</v>
      </c>
      <c r="H78">
        <v>1.76856E-3</v>
      </c>
      <c r="I78">
        <v>5.3333299999999998E-4</v>
      </c>
      <c r="K78">
        <v>7.4669413811156335</v>
      </c>
      <c r="L78">
        <v>3.3160520725325453</v>
      </c>
      <c r="M78">
        <v>2.2517563710671644</v>
      </c>
    </row>
    <row r="79" spans="1:13">
      <c r="A79" t="s">
        <v>4</v>
      </c>
      <c r="B79">
        <v>375001</v>
      </c>
      <c r="C79">
        <v>380000</v>
      </c>
      <c r="D79">
        <v>1</v>
      </c>
      <c r="E79">
        <v>22</v>
      </c>
      <c r="F79">
        <v>6</v>
      </c>
      <c r="G79" s="1">
        <v>1.1189099999999999E-5</v>
      </c>
      <c r="H79">
        <v>1.58749E-3</v>
      </c>
      <c r="I79">
        <v>6.4000000000000005E-4</v>
      </c>
      <c r="K79">
        <v>141.87825651750364</v>
      </c>
      <c r="L79">
        <v>2.4804531249999999</v>
      </c>
      <c r="M79">
        <v>57.198523563110534</v>
      </c>
    </row>
    <row r="80" spans="1:13">
      <c r="A80" t="s">
        <v>4</v>
      </c>
      <c r="B80">
        <v>380001</v>
      </c>
      <c r="C80">
        <v>385000</v>
      </c>
      <c r="D80">
        <v>1</v>
      </c>
      <c r="E80">
        <v>21</v>
      </c>
      <c r="F80">
        <v>12</v>
      </c>
      <c r="G80" s="1">
        <v>1.15619E-5</v>
      </c>
      <c r="H80">
        <v>1.4612200000000001E-3</v>
      </c>
      <c r="I80">
        <v>1.17362E-3</v>
      </c>
      <c r="K80">
        <v>126.38234200261203</v>
      </c>
      <c r="L80">
        <v>1.2450537652732572</v>
      </c>
      <c r="M80">
        <v>101.50753768844221</v>
      </c>
    </row>
    <row r="81" spans="1:13">
      <c r="A81" t="s">
        <v>4</v>
      </c>
      <c r="B81">
        <v>385001</v>
      </c>
      <c r="C81">
        <v>390000</v>
      </c>
      <c r="E81">
        <v>21</v>
      </c>
      <c r="F81">
        <v>5</v>
      </c>
      <c r="H81">
        <v>1.30536E-3</v>
      </c>
      <c r="I81">
        <v>5.3333299999999998E-4</v>
      </c>
      <c r="L81">
        <v>2.4475515297197061</v>
      </c>
    </row>
    <row r="82" spans="1:13">
      <c r="A82" t="s">
        <v>4</v>
      </c>
      <c r="B82">
        <v>390001</v>
      </c>
      <c r="C82">
        <v>395000</v>
      </c>
      <c r="D82">
        <v>1</v>
      </c>
      <c r="E82">
        <v>32</v>
      </c>
      <c r="F82">
        <v>5</v>
      </c>
      <c r="G82" s="1">
        <v>1.15619E-5</v>
      </c>
      <c r="H82">
        <v>1.9705999999999999E-3</v>
      </c>
      <c r="I82">
        <v>5.3333299999999998E-4</v>
      </c>
      <c r="K82">
        <v>170.43911467838331</v>
      </c>
      <c r="L82">
        <v>3.694877309298318</v>
      </c>
      <c r="M82">
        <v>46.128490991964988</v>
      </c>
    </row>
    <row r="83" spans="1:13">
      <c r="A83" t="s">
        <v>4</v>
      </c>
      <c r="B83">
        <v>395001</v>
      </c>
      <c r="C83">
        <v>400000</v>
      </c>
      <c r="D83">
        <v>6</v>
      </c>
      <c r="E83">
        <v>27</v>
      </c>
      <c r="F83">
        <v>3</v>
      </c>
      <c r="G83">
        <v>1.3166400000000001E-4</v>
      </c>
      <c r="H83">
        <v>1.6548000000000001E-3</v>
      </c>
      <c r="I83">
        <v>3.2000000000000003E-4</v>
      </c>
      <c r="K83">
        <v>12.568355814801313</v>
      </c>
      <c r="L83">
        <v>5.1712499999999997</v>
      </c>
      <c r="M83">
        <v>2.4304289707133311</v>
      </c>
    </row>
    <row r="84" spans="1:13">
      <c r="A84" t="s">
        <v>4</v>
      </c>
      <c r="B84">
        <v>400001</v>
      </c>
      <c r="C84">
        <v>405000</v>
      </c>
      <c r="D84">
        <v>8</v>
      </c>
      <c r="E84">
        <v>20</v>
      </c>
      <c r="F84">
        <v>9</v>
      </c>
      <c r="G84">
        <v>1.4845900000000001E-4</v>
      </c>
      <c r="H84">
        <v>1.4022100000000001E-3</v>
      </c>
      <c r="I84">
        <v>9.6000000000000002E-4</v>
      </c>
      <c r="K84">
        <v>9.4450993203510727</v>
      </c>
      <c r="L84">
        <v>1.4606354166666666</v>
      </c>
      <c r="M84">
        <v>6.4664318094558091</v>
      </c>
    </row>
    <row r="85" spans="1:13">
      <c r="A85" t="s">
        <v>4</v>
      </c>
      <c r="B85">
        <v>405001</v>
      </c>
      <c r="C85">
        <v>410000</v>
      </c>
      <c r="D85">
        <v>6</v>
      </c>
      <c r="E85">
        <v>25</v>
      </c>
      <c r="F85">
        <v>4</v>
      </c>
      <c r="G85" s="1">
        <v>3.2562500000000001E-4</v>
      </c>
      <c r="H85">
        <v>1.8068100000000001E-3</v>
      </c>
      <c r="I85">
        <v>4.2666699999999999E-4</v>
      </c>
      <c r="K85">
        <v>5.5487447216890597</v>
      </c>
      <c r="L85">
        <v>4.2347076291346646</v>
      </c>
      <c r="M85">
        <v>1.3103017274472168</v>
      </c>
    </row>
    <row r="86" spans="1:13">
      <c r="A86" t="s">
        <v>4</v>
      </c>
      <c r="B86">
        <v>410001</v>
      </c>
      <c r="C86">
        <v>415000</v>
      </c>
      <c r="D86">
        <v>9</v>
      </c>
      <c r="E86">
        <v>14</v>
      </c>
      <c r="F86">
        <v>3</v>
      </c>
      <c r="G86">
        <v>3.7116500000000001E-4</v>
      </c>
      <c r="H86">
        <v>9.3477299999999996E-4</v>
      </c>
      <c r="I86">
        <v>3.2000000000000003E-4</v>
      </c>
      <c r="K86">
        <v>2.5184836932361616</v>
      </c>
      <c r="L86">
        <v>2.9211656249999995</v>
      </c>
      <c r="M86">
        <v>0.86215025662441236</v>
      </c>
    </row>
    <row r="87" spans="1:13">
      <c r="A87" t="s">
        <v>4</v>
      </c>
      <c r="B87">
        <v>415001</v>
      </c>
      <c r="C87">
        <v>420000</v>
      </c>
      <c r="D87">
        <v>4</v>
      </c>
      <c r="E87">
        <v>28</v>
      </c>
      <c r="F87">
        <v>4</v>
      </c>
      <c r="G87">
        <v>1.38753E-4</v>
      </c>
      <c r="H87">
        <v>1.66322E-3</v>
      </c>
      <c r="I87">
        <v>4.2666699999999999E-4</v>
      </c>
      <c r="K87">
        <v>11.98691199469561</v>
      </c>
      <c r="L87">
        <v>3.8981688295556021</v>
      </c>
      <c r="M87">
        <v>3.0750109907533529</v>
      </c>
    </row>
    <row r="88" spans="1:13">
      <c r="A88" t="s">
        <v>4</v>
      </c>
      <c r="B88">
        <v>420001</v>
      </c>
      <c r="C88">
        <v>425000</v>
      </c>
      <c r="D88">
        <v>1</v>
      </c>
      <c r="E88">
        <v>22</v>
      </c>
      <c r="F88">
        <v>4</v>
      </c>
      <c r="G88" s="1">
        <v>2.1632199999999999E-5</v>
      </c>
      <c r="H88">
        <v>1.4822800000000001E-3</v>
      </c>
      <c r="I88">
        <v>4.2666699999999999E-4</v>
      </c>
      <c r="K88">
        <v>68.521925647876785</v>
      </c>
      <c r="L88">
        <v>3.4740910358663788</v>
      </c>
      <c r="M88">
        <v>19.723698930298351</v>
      </c>
    </row>
    <row r="89" spans="1:13">
      <c r="A89" t="s">
        <v>4</v>
      </c>
      <c r="B89">
        <v>425001</v>
      </c>
      <c r="C89">
        <v>430000</v>
      </c>
      <c r="D89">
        <v>3</v>
      </c>
      <c r="E89">
        <v>24</v>
      </c>
      <c r="F89">
        <v>5</v>
      </c>
      <c r="G89">
        <v>1.3427799999999999E-4</v>
      </c>
      <c r="H89">
        <v>1.4611100000000001E-3</v>
      </c>
      <c r="I89">
        <v>5.3333299999999998E-4</v>
      </c>
      <c r="K89">
        <v>10.881231474999629</v>
      </c>
      <c r="L89">
        <v>2.7395829622393517</v>
      </c>
      <c r="M89">
        <v>3.9718568939066712</v>
      </c>
    </row>
    <row r="90" spans="1:13">
      <c r="A90" t="s">
        <v>4</v>
      </c>
      <c r="B90">
        <v>430001</v>
      </c>
      <c r="C90">
        <v>435000</v>
      </c>
      <c r="D90">
        <v>6</v>
      </c>
      <c r="E90">
        <v>35</v>
      </c>
      <c r="F90">
        <v>1</v>
      </c>
      <c r="G90" s="1">
        <v>2.2976299999999999E-4</v>
      </c>
      <c r="H90">
        <v>2.2996599999999998E-3</v>
      </c>
      <c r="I90">
        <v>1.06667E-4</v>
      </c>
      <c r="K90">
        <v>10.008835191044685</v>
      </c>
      <c r="L90">
        <v>21.559245127358974</v>
      </c>
      <c r="M90">
        <v>0.4642479424450412</v>
      </c>
    </row>
    <row r="91" spans="1:13">
      <c r="A91" t="s">
        <v>4</v>
      </c>
      <c r="B91">
        <v>435001</v>
      </c>
      <c r="C91">
        <v>440000</v>
      </c>
      <c r="D91">
        <v>1</v>
      </c>
      <c r="E91">
        <v>16</v>
      </c>
      <c r="F91">
        <v>1</v>
      </c>
      <c r="G91" s="1">
        <v>4.4757299999999999E-5</v>
      </c>
      <c r="H91">
        <v>1.08215E-3</v>
      </c>
      <c r="I91">
        <v>1.06667E-4</v>
      </c>
      <c r="K91">
        <v>24.178178755197479</v>
      </c>
      <c r="L91">
        <v>10.145124546485793</v>
      </c>
      <c r="M91">
        <v>2.3832313387983635</v>
      </c>
    </row>
    <row r="92" spans="1:13">
      <c r="A92" t="s">
        <v>4</v>
      </c>
      <c r="B92">
        <v>440001</v>
      </c>
      <c r="C92">
        <v>445000</v>
      </c>
      <c r="D92">
        <v>16</v>
      </c>
      <c r="E92">
        <v>40</v>
      </c>
      <c r="F92">
        <v>2</v>
      </c>
      <c r="G92">
        <v>5.7566599999999996E-4</v>
      </c>
      <c r="H92">
        <v>2.4088E-3</v>
      </c>
      <c r="I92">
        <v>2.1333300000000001E-4</v>
      </c>
      <c r="K92">
        <v>4.1843707983448741</v>
      </c>
      <c r="L92">
        <v>11.291267642605691</v>
      </c>
      <c r="M92">
        <v>0.37058467931057248</v>
      </c>
    </row>
    <row r="93" spans="1:13">
      <c r="A93" t="s">
        <v>4</v>
      </c>
      <c r="B93">
        <v>445001</v>
      </c>
      <c r="C93">
        <v>450000</v>
      </c>
      <c r="D93">
        <v>5</v>
      </c>
      <c r="E93">
        <v>25</v>
      </c>
      <c r="F93">
        <v>8</v>
      </c>
      <c r="G93">
        <v>3.18146E-4</v>
      </c>
      <c r="H93">
        <v>1.92421E-3</v>
      </c>
      <c r="I93">
        <v>6.93583E-4</v>
      </c>
      <c r="K93">
        <v>6.0481979971459641</v>
      </c>
      <c r="L93">
        <v>2.7743038684627508</v>
      </c>
      <c r="M93">
        <v>2.1800777001753913</v>
      </c>
    </row>
    <row r="94" spans="1:13">
      <c r="A94" t="s">
        <v>4</v>
      </c>
      <c r="B94">
        <v>450001</v>
      </c>
      <c r="C94">
        <v>455000</v>
      </c>
    </row>
    <row r="95" spans="1:13">
      <c r="A95" t="s">
        <v>4</v>
      </c>
      <c r="B95">
        <v>455001</v>
      </c>
      <c r="C95">
        <v>460000</v>
      </c>
    </row>
    <row r="96" spans="1:13">
      <c r="A96" t="s">
        <v>4</v>
      </c>
      <c r="B96">
        <v>460001</v>
      </c>
      <c r="C96">
        <v>465000</v>
      </c>
    </row>
    <row r="97" spans="1:13">
      <c r="A97" t="s">
        <v>4</v>
      </c>
      <c r="B97">
        <v>465001</v>
      </c>
      <c r="C97">
        <v>470000</v>
      </c>
      <c r="D97">
        <v>2</v>
      </c>
      <c r="E97">
        <v>42</v>
      </c>
      <c r="F97">
        <v>5</v>
      </c>
      <c r="G97">
        <v>1.3575800000000001E-4</v>
      </c>
      <c r="H97">
        <v>3.2842100000000001E-3</v>
      </c>
      <c r="I97">
        <v>4.80058E-4</v>
      </c>
      <c r="K97">
        <v>24.191649847522797</v>
      </c>
      <c r="L97">
        <v>6.8412775123005973</v>
      </c>
      <c r="M97">
        <v>3.536130467449432</v>
      </c>
    </row>
    <row r="98" spans="1:13">
      <c r="A98" t="s">
        <v>4</v>
      </c>
      <c r="B98">
        <v>470001</v>
      </c>
      <c r="C98">
        <v>475000</v>
      </c>
      <c r="D98">
        <v>5</v>
      </c>
      <c r="E98">
        <v>34</v>
      </c>
      <c r="F98">
        <v>3</v>
      </c>
      <c r="G98" s="1">
        <v>1.8165100000000001E-4</v>
      </c>
      <c r="H98">
        <v>2.2948299999999999E-3</v>
      </c>
      <c r="I98">
        <v>3.2000000000000003E-4</v>
      </c>
      <c r="K98">
        <v>12.633181210122705</v>
      </c>
      <c r="L98">
        <v>7.1713437499999992</v>
      </c>
      <c r="M98">
        <v>1.7616198094147568</v>
      </c>
    </row>
    <row r="99" spans="1:13">
      <c r="A99" t="s">
        <v>4</v>
      </c>
      <c r="B99">
        <v>475001</v>
      </c>
      <c r="C99">
        <v>480000</v>
      </c>
      <c r="D99">
        <v>13</v>
      </c>
      <c r="E99">
        <v>30</v>
      </c>
      <c r="F99">
        <v>3</v>
      </c>
      <c r="G99">
        <v>5.6217099999999998E-4</v>
      </c>
      <c r="H99">
        <v>2.0757900000000001E-3</v>
      </c>
      <c r="I99">
        <v>3.2000000000000003E-4</v>
      </c>
      <c r="K99">
        <v>3.6924530080704985</v>
      </c>
      <c r="L99">
        <v>6.4868437499999994</v>
      </c>
      <c r="M99">
        <v>0.56922182040695812</v>
      </c>
    </row>
    <row r="100" spans="1:13">
      <c r="A100" t="s">
        <v>4</v>
      </c>
      <c r="B100">
        <v>480001</v>
      </c>
      <c r="C100">
        <v>485000</v>
      </c>
      <c r="D100">
        <v>2</v>
      </c>
      <c r="E100">
        <v>16</v>
      </c>
      <c r="F100">
        <v>3</v>
      </c>
      <c r="G100">
        <v>1.1189299999999999E-4</v>
      </c>
      <c r="H100">
        <v>8.3371699999999999E-4</v>
      </c>
      <c r="I100">
        <v>3.2000000000000003E-4</v>
      </c>
      <c r="K100">
        <v>7.4510201710562773</v>
      </c>
      <c r="L100">
        <v>2.6053656249999997</v>
      </c>
      <c r="M100">
        <v>2.8598750592083513</v>
      </c>
    </row>
    <row r="101" spans="1:13">
      <c r="A101" t="s">
        <v>4</v>
      </c>
      <c r="B101">
        <v>485001</v>
      </c>
      <c r="C101">
        <v>490000</v>
      </c>
      <c r="D101">
        <v>11</v>
      </c>
      <c r="E101">
        <v>23</v>
      </c>
      <c r="F101">
        <v>4</v>
      </c>
      <c r="G101" s="1">
        <v>3.5438000000000001E-4</v>
      </c>
      <c r="H101">
        <v>1.38116E-3</v>
      </c>
      <c r="I101">
        <v>4.2666699999999999E-4</v>
      </c>
      <c r="K101">
        <v>3.8973982730402392</v>
      </c>
      <c r="L101">
        <v>3.2370912210224838</v>
      </c>
      <c r="M101">
        <v>1.2039816016705231</v>
      </c>
    </row>
    <row r="102" spans="1:13">
      <c r="A102" t="s">
        <v>4</v>
      </c>
      <c r="B102">
        <v>490001</v>
      </c>
      <c r="C102">
        <v>495000</v>
      </c>
      <c r="D102">
        <v>1</v>
      </c>
      <c r="E102">
        <v>38</v>
      </c>
      <c r="F102">
        <v>5</v>
      </c>
      <c r="G102" s="1">
        <v>5.5945400000000001E-5</v>
      </c>
      <c r="H102">
        <v>2.4595099999999998E-3</v>
      </c>
      <c r="I102">
        <v>4.80058E-4</v>
      </c>
      <c r="K102">
        <v>43.962685046491757</v>
      </c>
      <c r="L102">
        <v>5.1233600939886426</v>
      </c>
      <c r="M102">
        <v>8.580830595544942</v>
      </c>
    </row>
    <row r="103" spans="1:13">
      <c r="A103" t="s">
        <v>4</v>
      </c>
      <c r="B103">
        <v>495001</v>
      </c>
      <c r="C103">
        <v>500000</v>
      </c>
      <c r="D103">
        <v>1</v>
      </c>
      <c r="E103">
        <v>21</v>
      </c>
      <c r="F103">
        <v>9</v>
      </c>
      <c r="G103" s="1">
        <v>1.1934699999999999E-5</v>
      </c>
      <c r="H103">
        <v>1.4358999999999999E-3</v>
      </c>
      <c r="I103">
        <v>9.6000000000000002E-4</v>
      </c>
      <c r="K103">
        <v>120.31303677511794</v>
      </c>
      <c r="L103">
        <v>1.4957291666666666</v>
      </c>
      <c r="M103">
        <v>80.437715233730216</v>
      </c>
    </row>
    <row r="104" spans="1:13">
      <c r="A104" t="s">
        <v>4</v>
      </c>
      <c r="B104">
        <v>500001</v>
      </c>
      <c r="C104">
        <v>505000</v>
      </c>
      <c r="E104">
        <v>14</v>
      </c>
      <c r="F104">
        <v>1</v>
      </c>
      <c r="H104">
        <v>8.2529499999999998E-4</v>
      </c>
      <c r="I104">
        <v>1.06667E-4</v>
      </c>
      <c r="L104">
        <v>7.7371164465111049</v>
      </c>
    </row>
    <row r="105" spans="1:13">
      <c r="A105" t="s">
        <v>4</v>
      </c>
      <c r="B105">
        <v>505001</v>
      </c>
      <c r="C105">
        <v>510000</v>
      </c>
      <c r="D105">
        <v>8</v>
      </c>
      <c r="E105">
        <v>44</v>
      </c>
      <c r="F105">
        <v>10</v>
      </c>
      <c r="G105">
        <v>1.19363E-4</v>
      </c>
      <c r="H105">
        <v>3.1752299999999998E-3</v>
      </c>
      <c r="I105">
        <v>1.06667E-3</v>
      </c>
      <c r="K105">
        <v>26.60145941372117</v>
      </c>
      <c r="L105">
        <v>2.9767688225974291</v>
      </c>
      <c r="M105">
        <v>8.9363538114826202</v>
      </c>
    </row>
    <row r="106" spans="1:13">
      <c r="A106" t="s">
        <v>4</v>
      </c>
      <c r="B106">
        <v>510001</v>
      </c>
      <c r="C106">
        <v>515000</v>
      </c>
      <c r="D106">
        <v>8</v>
      </c>
      <c r="E106">
        <v>28</v>
      </c>
      <c r="F106">
        <v>6</v>
      </c>
      <c r="G106">
        <v>2.0664199999999999E-4</v>
      </c>
      <c r="H106">
        <v>1.8149500000000001E-3</v>
      </c>
      <c r="I106">
        <v>6.4000000000000005E-4</v>
      </c>
      <c r="K106">
        <v>8.783064430270711</v>
      </c>
      <c r="L106">
        <v>2.8358593750000001</v>
      </c>
      <c r="M106">
        <v>3.0971438526533817</v>
      </c>
    </row>
    <row r="107" spans="1:13">
      <c r="A107" t="s">
        <v>4</v>
      </c>
      <c r="B107">
        <v>515001</v>
      </c>
      <c r="C107">
        <v>520000</v>
      </c>
      <c r="D107">
        <v>6</v>
      </c>
      <c r="E107">
        <v>43</v>
      </c>
      <c r="F107">
        <v>6</v>
      </c>
      <c r="G107">
        <v>1.20476E-4</v>
      </c>
      <c r="H107">
        <v>2.83424E-3</v>
      </c>
      <c r="I107">
        <v>6.4000000000000005E-4</v>
      </c>
      <c r="K107">
        <v>23.525349447192802</v>
      </c>
      <c r="L107">
        <v>4.4284999999999997</v>
      </c>
      <c r="M107">
        <v>5.3122613632590729</v>
      </c>
    </row>
    <row r="108" spans="1:13">
      <c r="A108" t="s">
        <v>4</v>
      </c>
      <c r="B108">
        <v>520001</v>
      </c>
      <c r="C108">
        <v>525000</v>
      </c>
      <c r="D108">
        <v>13</v>
      </c>
      <c r="E108">
        <v>26</v>
      </c>
      <c r="F108">
        <v>14</v>
      </c>
      <c r="G108">
        <v>2.5704200000000002E-4</v>
      </c>
      <c r="H108">
        <v>1.85684E-3</v>
      </c>
      <c r="I108">
        <v>1.49333E-3</v>
      </c>
      <c r="K108">
        <v>7.2238778098520857</v>
      </c>
      <c r="L108">
        <v>1.2434224183536124</v>
      </c>
      <c r="M108">
        <v>5.8096731273488373</v>
      </c>
    </row>
    <row r="109" spans="1:13">
      <c r="A109" t="s">
        <v>4</v>
      </c>
      <c r="B109">
        <v>525001</v>
      </c>
      <c r="C109">
        <v>530000</v>
      </c>
      <c r="D109">
        <v>3</v>
      </c>
      <c r="E109">
        <v>32</v>
      </c>
      <c r="F109">
        <v>5</v>
      </c>
      <c r="G109" s="1">
        <v>7.2731599999999993E-5</v>
      </c>
      <c r="H109">
        <v>2.0631600000000001E-3</v>
      </c>
      <c r="I109">
        <v>5.3333299999999998E-4</v>
      </c>
      <c r="K109">
        <v>28.366762177650433</v>
      </c>
      <c r="L109">
        <v>3.8684274177671365</v>
      </c>
      <c r="M109">
        <v>7.3328924428996478</v>
      </c>
    </row>
    <row r="110" spans="1:13">
      <c r="A110" t="s">
        <v>4</v>
      </c>
      <c r="B110">
        <v>530001</v>
      </c>
      <c r="C110">
        <v>535000</v>
      </c>
      <c r="E110">
        <v>25</v>
      </c>
      <c r="F110">
        <v>6</v>
      </c>
      <c r="H110">
        <v>1.5578899999999999E-3</v>
      </c>
      <c r="I110">
        <v>6.4000000000000005E-4</v>
      </c>
      <c r="L110">
        <v>2.4342031249999998</v>
      </c>
    </row>
    <row r="111" spans="1:13">
      <c r="A111" t="s">
        <v>4</v>
      </c>
      <c r="B111">
        <v>535001</v>
      </c>
      <c r="C111">
        <v>540000</v>
      </c>
      <c r="D111">
        <v>2</v>
      </c>
      <c r="E111">
        <v>56</v>
      </c>
      <c r="F111">
        <v>10</v>
      </c>
      <c r="G111" s="1">
        <v>5.9676499999999997E-5</v>
      </c>
      <c r="H111">
        <v>3.6433799999999999E-3</v>
      </c>
      <c r="I111">
        <v>1.0134499999999999E-3</v>
      </c>
      <c r="K111">
        <v>61.052172965907857</v>
      </c>
      <c r="L111">
        <v>3.5950268883516703</v>
      </c>
      <c r="M111">
        <v>16.982396755841915</v>
      </c>
    </row>
    <row r="112" spans="1:13">
      <c r="A112" t="s">
        <v>4</v>
      </c>
      <c r="B112">
        <v>540001</v>
      </c>
      <c r="C112">
        <v>545000</v>
      </c>
      <c r="D112">
        <v>6</v>
      </c>
      <c r="E112">
        <v>31</v>
      </c>
      <c r="F112">
        <v>2</v>
      </c>
      <c r="G112">
        <v>1.4621799999999999E-4</v>
      </c>
      <c r="H112">
        <v>2.1895600000000001E-3</v>
      </c>
      <c r="I112">
        <v>2.1333300000000001E-4</v>
      </c>
      <c r="K112">
        <v>14.974626926917345</v>
      </c>
      <c r="L112">
        <v>10.263578536841464</v>
      </c>
      <c r="M112">
        <v>1.4590064150788551</v>
      </c>
    </row>
    <row r="113" spans="1:13">
      <c r="A113" t="s">
        <v>4</v>
      </c>
      <c r="B113">
        <v>545001</v>
      </c>
      <c r="C113">
        <v>550000</v>
      </c>
      <c r="D113">
        <v>3</v>
      </c>
      <c r="E113">
        <v>34</v>
      </c>
      <c r="F113">
        <v>5</v>
      </c>
      <c r="G113">
        <v>1.3054200000000001E-4</v>
      </c>
      <c r="H113">
        <v>2.0722800000000001E-3</v>
      </c>
      <c r="I113">
        <v>5.3333299999999998E-4</v>
      </c>
      <c r="K113">
        <v>15.874431217539183</v>
      </c>
      <c r="L113">
        <v>3.8855274284546431</v>
      </c>
      <c r="M113">
        <v>4.0855280292932541</v>
      </c>
    </row>
    <row r="114" spans="1:13">
      <c r="A114" t="s">
        <v>4</v>
      </c>
      <c r="B114">
        <v>550001</v>
      </c>
      <c r="C114">
        <v>555000</v>
      </c>
      <c r="D114">
        <v>1</v>
      </c>
      <c r="E114">
        <v>32</v>
      </c>
      <c r="F114">
        <v>1</v>
      </c>
      <c r="G114" s="1">
        <v>5.8182500000000001E-5</v>
      </c>
      <c r="H114">
        <v>1.9248100000000001E-3</v>
      </c>
      <c r="I114">
        <v>1.06667E-4</v>
      </c>
      <c r="K114">
        <v>33.082284191982126</v>
      </c>
      <c r="L114">
        <v>18.045037359258252</v>
      </c>
      <c r="M114">
        <v>1.8333175783096292</v>
      </c>
    </row>
    <row r="115" spans="1:13">
      <c r="A115" t="s">
        <v>4</v>
      </c>
      <c r="B115">
        <v>555001</v>
      </c>
      <c r="C115">
        <v>560000</v>
      </c>
      <c r="D115">
        <v>6</v>
      </c>
      <c r="E115">
        <v>36</v>
      </c>
      <c r="F115">
        <v>30</v>
      </c>
      <c r="G115">
        <v>2.0776099999999999E-4</v>
      </c>
      <c r="H115">
        <v>2.5222E-3</v>
      </c>
      <c r="I115">
        <v>3.2000000000000002E-3</v>
      </c>
      <c r="K115">
        <v>12.139910762847697</v>
      </c>
      <c r="L115">
        <v>0.78818749999999993</v>
      </c>
      <c r="M115">
        <v>15.402313234918971</v>
      </c>
    </row>
    <row r="116" spans="1:13">
      <c r="A116" t="s">
        <v>4</v>
      </c>
      <c r="B116">
        <v>560001</v>
      </c>
      <c r="C116">
        <v>565000</v>
      </c>
      <c r="D116">
        <v>8</v>
      </c>
      <c r="E116">
        <v>34</v>
      </c>
      <c r="F116">
        <v>13</v>
      </c>
      <c r="G116">
        <v>2.38729E-4</v>
      </c>
      <c r="H116">
        <v>2.1522500000000001E-3</v>
      </c>
      <c r="I116">
        <v>1.38667E-3</v>
      </c>
      <c r="K116">
        <v>9.0154526680880842</v>
      </c>
      <c r="L116">
        <v>1.5520996343758791</v>
      </c>
      <c r="M116">
        <v>5.8085527941724715</v>
      </c>
    </row>
    <row r="117" spans="1:13">
      <c r="A117" t="s">
        <v>4</v>
      </c>
      <c r="B117">
        <v>565001</v>
      </c>
      <c r="C117">
        <v>570000</v>
      </c>
      <c r="D117">
        <v>7</v>
      </c>
      <c r="E117">
        <v>95</v>
      </c>
      <c r="F117">
        <v>10</v>
      </c>
      <c r="G117">
        <v>2.7790099999999999E-4</v>
      </c>
      <c r="H117">
        <v>6.3811800000000002E-3</v>
      </c>
      <c r="I117">
        <v>1.06667E-3</v>
      </c>
      <c r="K117">
        <v>22.96206202928381</v>
      </c>
      <c r="L117">
        <v>5.9823375551951399</v>
      </c>
      <c r="M117">
        <v>3.8383093259829941</v>
      </c>
    </row>
    <row r="118" spans="1:13">
      <c r="A118" t="s">
        <v>4</v>
      </c>
      <c r="B118">
        <v>570001</v>
      </c>
      <c r="C118">
        <v>575000</v>
      </c>
      <c r="D118">
        <v>4</v>
      </c>
      <c r="E118">
        <v>83</v>
      </c>
      <c r="F118">
        <v>9</v>
      </c>
      <c r="G118">
        <v>1.9171100000000001E-4</v>
      </c>
      <c r="H118">
        <v>5.9300400000000001E-3</v>
      </c>
      <c r="I118">
        <v>9.6000000000000002E-4</v>
      </c>
      <c r="K118">
        <v>30.932184381699535</v>
      </c>
      <c r="L118">
        <v>6.1771250000000002</v>
      </c>
      <c r="M118">
        <v>5.0075373870043975</v>
      </c>
    </row>
    <row r="119" spans="1:13">
      <c r="A119" t="s">
        <v>4</v>
      </c>
      <c r="B119">
        <v>575001</v>
      </c>
      <c r="C119">
        <v>580000</v>
      </c>
      <c r="D119">
        <v>3</v>
      </c>
      <c r="E119">
        <v>42</v>
      </c>
      <c r="F119">
        <v>5</v>
      </c>
      <c r="G119" s="1">
        <v>9.3989399999999998E-5</v>
      </c>
      <c r="H119">
        <v>2.2700900000000002E-3</v>
      </c>
      <c r="I119">
        <v>5.3333299999999998E-4</v>
      </c>
      <c r="K119">
        <v>24.152617210025813</v>
      </c>
      <c r="L119">
        <v>4.2564214102633819</v>
      </c>
      <c r="M119">
        <v>5.6743951977563425</v>
      </c>
    </row>
    <row r="120" spans="1:13">
      <c r="A120" t="s">
        <v>4</v>
      </c>
      <c r="B120">
        <v>580001</v>
      </c>
      <c r="C120">
        <v>585000</v>
      </c>
      <c r="D120">
        <v>7</v>
      </c>
      <c r="E120">
        <v>46</v>
      </c>
      <c r="F120">
        <v>3</v>
      </c>
      <c r="G120" s="1">
        <v>1.89116E-4</v>
      </c>
      <c r="H120">
        <v>3.0825900000000001E-3</v>
      </c>
      <c r="I120">
        <v>3.2000000000000003E-4</v>
      </c>
      <c r="K120">
        <v>16.299995769792087</v>
      </c>
      <c r="L120">
        <v>9.6330937499999987</v>
      </c>
      <c r="M120">
        <v>1.6920831658876034</v>
      </c>
    </row>
    <row r="121" spans="1:13">
      <c r="A121" t="s">
        <v>4</v>
      </c>
      <c r="B121">
        <v>585001</v>
      </c>
      <c r="C121">
        <v>590000</v>
      </c>
      <c r="D121">
        <v>14</v>
      </c>
      <c r="E121">
        <v>55</v>
      </c>
      <c r="F121">
        <v>2</v>
      </c>
      <c r="G121">
        <v>6.0961700000000001E-4</v>
      </c>
      <c r="H121">
        <v>3.7318300000000002E-3</v>
      </c>
      <c r="I121">
        <v>2.1333300000000001E-4</v>
      </c>
      <c r="K121">
        <v>6.1215976588579393</v>
      </c>
      <c r="L121">
        <v>17.492980457781965</v>
      </c>
      <c r="M121">
        <v>0.34994594967003873</v>
      </c>
    </row>
    <row r="122" spans="1:13">
      <c r="A122" t="s">
        <v>4</v>
      </c>
      <c r="B122">
        <v>590001</v>
      </c>
      <c r="C122">
        <v>595000</v>
      </c>
      <c r="D122">
        <v>2</v>
      </c>
      <c r="E122">
        <v>51</v>
      </c>
      <c r="F122">
        <v>9</v>
      </c>
      <c r="G122" s="1">
        <v>3.2822099999999999E-5</v>
      </c>
      <c r="H122">
        <v>3.8193900000000002E-3</v>
      </c>
      <c r="I122">
        <v>9.6000000000000002E-4</v>
      </c>
      <c r="K122">
        <v>116.36641165556135</v>
      </c>
      <c r="L122">
        <v>3.9785312500000001</v>
      </c>
      <c r="M122">
        <v>29.248585556682848</v>
      </c>
    </row>
    <row r="123" spans="1:13">
      <c r="A123" t="s">
        <v>4</v>
      </c>
      <c r="B123">
        <v>595001</v>
      </c>
      <c r="C123">
        <v>600000</v>
      </c>
      <c r="D123">
        <v>4</v>
      </c>
      <c r="E123">
        <v>30</v>
      </c>
      <c r="F123">
        <v>4</v>
      </c>
      <c r="G123">
        <v>1.6188199999999999E-4</v>
      </c>
      <c r="H123">
        <v>2.0003099999999999E-3</v>
      </c>
      <c r="I123">
        <v>4.2666699999999999E-4</v>
      </c>
      <c r="K123">
        <v>12.356593073967458</v>
      </c>
      <c r="L123">
        <v>4.6882228998258597</v>
      </c>
      <c r="M123">
        <v>2.6356667202036053</v>
      </c>
    </row>
    <row r="124" spans="1:13">
      <c r="A124" t="s">
        <v>4</v>
      </c>
      <c r="B124">
        <v>600001</v>
      </c>
      <c r="C124">
        <v>605000</v>
      </c>
      <c r="D124">
        <v>2</v>
      </c>
      <c r="E124">
        <v>31</v>
      </c>
      <c r="F124">
        <v>4</v>
      </c>
      <c r="G124" s="1">
        <v>7.0119900000000006E-5</v>
      </c>
      <c r="H124">
        <v>2.14358E-3</v>
      </c>
      <c r="I124">
        <v>4.2666699999999999E-4</v>
      </c>
      <c r="K124">
        <v>30.570209027679727</v>
      </c>
      <c r="L124">
        <v>5.0240116999908597</v>
      </c>
      <c r="M124">
        <v>6.084820429008027</v>
      </c>
    </row>
    <row r="125" spans="1:13">
      <c r="A125" t="s">
        <v>4</v>
      </c>
      <c r="B125">
        <v>605001</v>
      </c>
      <c r="C125">
        <v>610000</v>
      </c>
      <c r="D125">
        <v>4</v>
      </c>
      <c r="E125">
        <v>60</v>
      </c>
      <c r="F125">
        <v>7</v>
      </c>
      <c r="G125" s="1">
        <v>4.4759499999999997E-5</v>
      </c>
      <c r="H125">
        <v>4.2068100000000001E-3</v>
      </c>
      <c r="I125">
        <v>7.4666700000000001E-4</v>
      </c>
      <c r="K125">
        <v>93.986974832158538</v>
      </c>
      <c r="L125">
        <v>5.6341180204830268</v>
      </c>
      <c r="M125">
        <v>16.681754711290342</v>
      </c>
    </row>
    <row r="126" spans="1:13">
      <c r="A126" t="s">
        <v>4</v>
      </c>
      <c r="B126">
        <v>610001</v>
      </c>
      <c r="C126">
        <v>615000</v>
      </c>
      <c r="D126">
        <v>5</v>
      </c>
      <c r="E126">
        <v>23</v>
      </c>
      <c r="F126">
        <v>2</v>
      </c>
      <c r="G126" s="1">
        <v>5.8184599999999999E-5</v>
      </c>
      <c r="H126">
        <v>1.6255099999999999E-3</v>
      </c>
      <c r="I126">
        <v>2.1333300000000001E-4</v>
      </c>
      <c r="K126">
        <v>27.937117381575192</v>
      </c>
      <c r="L126">
        <v>7.6195900306094222</v>
      </c>
      <c r="M126">
        <v>3.6664856336556411</v>
      </c>
    </row>
    <row r="127" spans="1:13">
      <c r="A127" t="s">
        <v>4</v>
      </c>
      <c r="B127">
        <v>615001</v>
      </c>
      <c r="C127">
        <v>620000</v>
      </c>
      <c r="D127">
        <v>2</v>
      </c>
      <c r="E127">
        <v>42</v>
      </c>
      <c r="F127">
        <v>10</v>
      </c>
      <c r="G127" s="1">
        <v>6.00488E-5</v>
      </c>
      <c r="H127">
        <v>2.4891000000000002E-3</v>
      </c>
      <c r="I127">
        <v>1.06667E-3</v>
      </c>
      <c r="K127">
        <v>41.451286287153117</v>
      </c>
      <c r="L127">
        <v>2.3335239577376323</v>
      </c>
      <c r="M127">
        <v>17.763385779565954</v>
      </c>
    </row>
    <row r="128" spans="1:13">
      <c r="A128" t="s">
        <v>4</v>
      </c>
      <c r="B128">
        <v>620001</v>
      </c>
      <c r="C128">
        <v>625000</v>
      </c>
      <c r="D128">
        <v>6</v>
      </c>
      <c r="E128">
        <v>64</v>
      </c>
      <c r="F128">
        <v>3</v>
      </c>
      <c r="G128">
        <v>2.8497199999999998E-4</v>
      </c>
      <c r="H128">
        <v>4.2281899999999997E-3</v>
      </c>
      <c r="I128">
        <v>3.2000000000000003E-4</v>
      </c>
      <c r="K128">
        <v>14.837212076975984</v>
      </c>
      <c r="L128">
        <v>13.213093749999999</v>
      </c>
      <c r="M128">
        <v>1.1229173392473648</v>
      </c>
    </row>
    <row r="129" spans="1:13">
      <c r="A129" t="s">
        <v>4</v>
      </c>
      <c r="B129">
        <v>625001</v>
      </c>
      <c r="C129">
        <v>630000</v>
      </c>
      <c r="D129">
        <v>4</v>
      </c>
      <c r="E129">
        <v>92</v>
      </c>
      <c r="F129">
        <v>2</v>
      </c>
      <c r="G129" s="1">
        <v>4.5131900000000001E-5</v>
      </c>
      <c r="H129">
        <v>6.1951300000000001E-3</v>
      </c>
      <c r="I129">
        <v>2.1333300000000001E-4</v>
      </c>
      <c r="K129">
        <v>137.26721011080855</v>
      </c>
      <c r="L129">
        <v>29.039717249558201</v>
      </c>
      <c r="M129">
        <v>4.7268783277460065</v>
      </c>
    </row>
    <row r="130" spans="1:13">
      <c r="A130" t="s">
        <v>4</v>
      </c>
      <c r="B130">
        <v>630001</v>
      </c>
      <c r="C130">
        <v>635000</v>
      </c>
      <c r="D130">
        <v>1</v>
      </c>
      <c r="E130">
        <v>36</v>
      </c>
      <c r="F130">
        <v>3</v>
      </c>
      <c r="G130" s="1">
        <v>1.1934699999999999E-5</v>
      </c>
      <c r="H130">
        <v>2.4382700000000002E-3</v>
      </c>
      <c r="I130">
        <v>3.2000000000000003E-4</v>
      </c>
      <c r="K130">
        <v>204.30090408640353</v>
      </c>
      <c r="L130">
        <v>7.6195937499999999</v>
      </c>
      <c r="M130">
        <v>26.812571744576744</v>
      </c>
    </row>
    <row r="131" spans="1:13">
      <c r="A131" t="s">
        <v>4</v>
      </c>
      <c r="B131">
        <v>635001</v>
      </c>
      <c r="C131">
        <v>640000</v>
      </c>
      <c r="D131">
        <v>5</v>
      </c>
      <c r="E131">
        <v>66</v>
      </c>
      <c r="F131">
        <v>11</v>
      </c>
      <c r="G131">
        <v>1.10407E-4</v>
      </c>
      <c r="H131">
        <v>4.19937E-3</v>
      </c>
      <c r="I131">
        <v>1.17333E-3</v>
      </c>
      <c r="K131">
        <v>38.035360076806725</v>
      </c>
      <c r="L131">
        <v>3.5790186903940069</v>
      </c>
      <c r="M131">
        <v>10.627315297037326</v>
      </c>
    </row>
    <row r="132" spans="1:13">
      <c r="A132" t="s">
        <v>4</v>
      </c>
      <c r="B132">
        <v>640001</v>
      </c>
      <c r="C132">
        <v>645000</v>
      </c>
      <c r="D132">
        <v>14</v>
      </c>
      <c r="E132">
        <v>20</v>
      </c>
      <c r="F132">
        <v>20</v>
      </c>
      <c r="G132">
        <v>4.4727500000000002E-4</v>
      </c>
      <c r="H132">
        <v>9.7712600000000004E-4</v>
      </c>
      <c r="I132">
        <v>2.1333300000000001E-3</v>
      </c>
      <c r="K132">
        <v>2.1846202001006092</v>
      </c>
      <c r="L132">
        <v>0.45802852816957523</v>
      </c>
      <c r="M132">
        <v>4.7696160080487395</v>
      </c>
    </row>
    <row r="133" spans="1:13">
      <c r="A133" t="s">
        <v>4</v>
      </c>
      <c r="B133">
        <v>645001</v>
      </c>
      <c r="C133">
        <v>650000</v>
      </c>
      <c r="D133">
        <v>4</v>
      </c>
      <c r="E133">
        <v>20</v>
      </c>
      <c r="F133">
        <v>2</v>
      </c>
      <c r="G133">
        <v>1.34645E-4</v>
      </c>
      <c r="H133">
        <v>1.48632E-3</v>
      </c>
      <c r="I133">
        <v>2.1333300000000001E-4</v>
      </c>
      <c r="K133">
        <v>11.038805748449628</v>
      </c>
      <c r="L133">
        <v>6.9671358861498218</v>
      </c>
      <c r="M133">
        <v>1.5844108581826286</v>
      </c>
    </row>
    <row r="134" spans="1:13">
      <c r="A134" t="s">
        <v>4</v>
      </c>
      <c r="B134">
        <v>650001</v>
      </c>
      <c r="C134">
        <v>655000</v>
      </c>
      <c r="D134">
        <v>2</v>
      </c>
      <c r="E134">
        <v>96</v>
      </c>
      <c r="F134">
        <v>58</v>
      </c>
      <c r="G134">
        <v>1.1189299999999999E-4</v>
      </c>
      <c r="H134">
        <v>6.5776100000000002E-3</v>
      </c>
      <c r="I134">
        <v>6.0821900000000003E-3</v>
      </c>
      <c r="K134">
        <v>58.784821213123259</v>
      </c>
      <c r="L134">
        <v>1.0814542130383957</v>
      </c>
      <c r="M134">
        <v>54.357198394895129</v>
      </c>
    </row>
    <row r="135" spans="1:13">
      <c r="A135" t="s">
        <v>4</v>
      </c>
      <c r="B135">
        <v>655001</v>
      </c>
      <c r="C135">
        <v>660000</v>
      </c>
      <c r="D135">
        <v>11</v>
      </c>
      <c r="E135">
        <v>26</v>
      </c>
      <c r="F135">
        <v>5</v>
      </c>
      <c r="G135">
        <v>6.2153399999999998E-4</v>
      </c>
      <c r="H135">
        <v>1.76856E-3</v>
      </c>
      <c r="I135">
        <v>5.3333299999999998E-4</v>
      </c>
      <c r="K135">
        <v>2.8454758709901631</v>
      </c>
      <c r="L135">
        <v>3.3160520725325453</v>
      </c>
      <c r="M135">
        <v>0.85809143184443648</v>
      </c>
    </row>
    <row r="136" spans="1:13">
      <c r="A136" t="s">
        <v>4</v>
      </c>
      <c r="B136">
        <v>660001</v>
      </c>
      <c r="C136">
        <v>665000</v>
      </c>
      <c r="D136">
        <v>3</v>
      </c>
      <c r="E136">
        <v>24</v>
      </c>
      <c r="F136">
        <v>3</v>
      </c>
      <c r="G136" s="1">
        <v>1.3017200000000001E-4</v>
      </c>
      <c r="H136">
        <v>1.36005E-3</v>
      </c>
      <c r="I136">
        <v>3.2000000000000003E-4</v>
      </c>
      <c r="K136">
        <v>10.448099437667086</v>
      </c>
      <c r="L136">
        <v>4.2501562499999999</v>
      </c>
      <c r="M136">
        <v>2.4582859601143103</v>
      </c>
    </row>
    <row r="137" spans="1:13">
      <c r="A137" t="s">
        <v>4</v>
      </c>
      <c r="B137">
        <v>665001</v>
      </c>
      <c r="C137">
        <v>670000</v>
      </c>
      <c r="D137">
        <v>1</v>
      </c>
      <c r="E137">
        <v>34</v>
      </c>
      <c r="F137">
        <v>5</v>
      </c>
      <c r="G137" s="1">
        <v>1.1934699999999999E-5</v>
      </c>
      <c r="H137">
        <v>2.1686700000000001E-3</v>
      </c>
      <c r="I137">
        <v>5.3333299999999998E-4</v>
      </c>
      <c r="K137">
        <v>181.71131239159763</v>
      </c>
      <c r="L137">
        <v>4.0662587914117454</v>
      </c>
      <c r="M137">
        <v>44.687591644532333</v>
      </c>
    </row>
    <row r="138" spans="1:13">
      <c r="A138" t="s">
        <v>4</v>
      </c>
      <c r="B138">
        <v>670001</v>
      </c>
      <c r="C138">
        <v>675000</v>
      </c>
      <c r="D138">
        <v>3</v>
      </c>
      <c r="E138">
        <v>23</v>
      </c>
      <c r="F138">
        <v>4</v>
      </c>
      <c r="G138" s="1">
        <v>8.8022799999999993E-5</v>
      </c>
      <c r="H138">
        <v>1.52433E-3</v>
      </c>
      <c r="I138">
        <v>4.2666699999999999E-4</v>
      </c>
      <c r="K138">
        <v>17.317445025607004</v>
      </c>
      <c r="L138">
        <v>3.5726456463705887</v>
      </c>
      <c r="M138">
        <v>4.8472327624206457</v>
      </c>
    </row>
    <row r="139" spans="1:13">
      <c r="A139" t="s">
        <v>4</v>
      </c>
      <c r="B139">
        <v>675001</v>
      </c>
      <c r="C139">
        <v>680000</v>
      </c>
      <c r="D139">
        <v>11</v>
      </c>
      <c r="E139">
        <v>23</v>
      </c>
      <c r="F139">
        <v>9</v>
      </c>
      <c r="G139" s="1">
        <v>5.2596700000000001E-4</v>
      </c>
      <c r="H139">
        <v>1.4487E-3</v>
      </c>
      <c r="I139">
        <v>9.6000000000000002E-4</v>
      </c>
      <c r="K139">
        <v>2.7543553112647752</v>
      </c>
      <c r="L139">
        <v>1.5090625</v>
      </c>
      <c r="M139">
        <v>1.8252095663796397</v>
      </c>
    </row>
    <row r="140" spans="1:13">
      <c r="A140" t="s">
        <v>4</v>
      </c>
      <c r="B140">
        <v>680001</v>
      </c>
      <c r="C140">
        <v>685000</v>
      </c>
      <c r="D140">
        <v>2</v>
      </c>
      <c r="E140">
        <v>35</v>
      </c>
      <c r="F140">
        <v>5</v>
      </c>
      <c r="G140" s="1">
        <v>3.35676E-5</v>
      </c>
      <c r="H140">
        <v>2.10567E-3</v>
      </c>
      <c r="I140">
        <v>5.3333299999999998E-4</v>
      </c>
      <c r="K140">
        <v>62.729238908947913</v>
      </c>
      <c r="L140">
        <v>3.9481337175835738</v>
      </c>
      <c r="M140">
        <v>15.888326838975678</v>
      </c>
    </row>
    <row r="141" spans="1:13">
      <c r="A141" t="s">
        <v>4</v>
      </c>
      <c r="B141">
        <v>685001</v>
      </c>
      <c r="C141">
        <v>690000</v>
      </c>
      <c r="D141">
        <v>4</v>
      </c>
      <c r="E141">
        <v>36</v>
      </c>
      <c r="F141">
        <v>8</v>
      </c>
      <c r="G141">
        <v>1.36143E-4</v>
      </c>
      <c r="H141">
        <v>2.2991299999999999E-3</v>
      </c>
      <c r="I141">
        <v>8.0009600000000003E-4</v>
      </c>
      <c r="K141">
        <v>16.887610820975002</v>
      </c>
      <c r="L141">
        <v>2.8735676718793743</v>
      </c>
      <c r="M141">
        <v>5.8768794576291103</v>
      </c>
    </row>
    <row r="142" spans="1:13">
      <c r="A142" t="s">
        <v>4</v>
      </c>
      <c r="B142">
        <v>690001</v>
      </c>
      <c r="C142">
        <v>695000</v>
      </c>
      <c r="D142">
        <v>3</v>
      </c>
      <c r="E142">
        <v>38</v>
      </c>
      <c r="F142">
        <v>14</v>
      </c>
      <c r="G142" s="1">
        <v>1.6970700000000001E-4</v>
      </c>
      <c r="H142">
        <v>2.34607E-3</v>
      </c>
      <c r="I142">
        <v>1.49333E-3</v>
      </c>
      <c r="K142">
        <v>13.824238245917964</v>
      </c>
      <c r="L142">
        <v>1.5710325246261712</v>
      </c>
      <c r="M142">
        <v>8.7994602461890192</v>
      </c>
    </row>
    <row r="143" spans="1:13">
      <c r="A143" t="s">
        <v>4</v>
      </c>
      <c r="B143">
        <v>695001</v>
      </c>
      <c r="C143">
        <v>700000</v>
      </c>
      <c r="D143">
        <v>21</v>
      </c>
      <c r="E143">
        <v>75</v>
      </c>
      <c r="F143">
        <v>10</v>
      </c>
      <c r="G143">
        <v>3.62278E-4</v>
      </c>
      <c r="H143">
        <v>4.9692E-3</v>
      </c>
      <c r="I143">
        <v>1.06667E-3</v>
      </c>
      <c r="K143">
        <v>13.716538128177808</v>
      </c>
      <c r="L143">
        <v>4.6586104418423693</v>
      </c>
      <c r="M143">
        <v>2.9443410861272281</v>
      </c>
    </row>
    <row r="144" spans="1:13">
      <c r="A144" t="s">
        <v>4</v>
      </c>
      <c r="B144">
        <v>700001</v>
      </c>
      <c r="C144">
        <v>705000</v>
      </c>
      <c r="D144">
        <v>13</v>
      </c>
      <c r="E144">
        <v>38</v>
      </c>
      <c r="F144">
        <v>2</v>
      </c>
      <c r="G144">
        <v>4.6596000000000002E-4</v>
      </c>
      <c r="H144">
        <v>2.4465099999999998E-3</v>
      </c>
      <c r="I144">
        <v>2.1333300000000001E-4</v>
      </c>
      <c r="K144">
        <v>5.2504721435316331</v>
      </c>
      <c r="L144">
        <v>11.468033543802411</v>
      </c>
      <c r="M144">
        <v>0.45783543651815606</v>
      </c>
    </row>
    <row r="145" spans="1:13">
      <c r="A145" t="s">
        <v>4</v>
      </c>
      <c r="B145">
        <v>705001</v>
      </c>
      <c r="C145">
        <v>710000</v>
      </c>
      <c r="D145">
        <v>11</v>
      </c>
      <c r="E145">
        <v>28</v>
      </c>
      <c r="F145">
        <v>5</v>
      </c>
      <c r="G145" s="1">
        <v>6.1704999999999996E-4</v>
      </c>
      <c r="H145">
        <v>1.8276500000000001E-3</v>
      </c>
      <c r="I145">
        <v>5.3333299999999998E-4</v>
      </c>
      <c r="K145">
        <v>2.9619155659995142</v>
      </c>
      <c r="L145">
        <v>3.4268458917786826</v>
      </c>
      <c r="M145">
        <v>0.86432703994814042</v>
      </c>
    </row>
    <row r="146" spans="1:13">
      <c r="A146" t="s">
        <v>4</v>
      </c>
      <c r="B146">
        <v>710001</v>
      </c>
      <c r="C146">
        <v>715000</v>
      </c>
      <c r="D146">
        <v>3</v>
      </c>
      <c r="E146">
        <v>16</v>
      </c>
      <c r="F146">
        <v>4</v>
      </c>
      <c r="G146">
        <v>1.11896E-4</v>
      </c>
      <c r="H146">
        <v>8.6319200000000004E-4</v>
      </c>
      <c r="I146">
        <v>4.2666699999999999E-4</v>
      </c>
      <c r="K146">
        <v>7.7142346464574247</v>
      </c>
      <c r="L146">
        <v>2.0231046694494772</v>
      </c>
      <c r="M146">
        <v>3.8130674912418674</v>
      </c>
    </row>
    <row r="147" spans="1:13">
      <c r="A147" t="s">
        <v>4</v>
      </c>
      <c r="B147">
        <v>715001</v>
      </c>
      <c r="C147">
        <v>720000</v>
      </c>
      <c r="D147">
        <v>1</v>
      </c>
      <c r="E147">
        <v>47</v>
      </c>
      <c r="F147">
        <v>6</v>
      </c>
      <c r="G147" s="1">
        <v>2.2377900000000001E-5</v>
      </c>
      <c r="H147">
        <v>2.7791600000000001E-3</v>
      </c>
      <c r="I147">
        <v>6.4000000000000005E-4</v>
      </c>
      <c r="K147">
        <v>124.19217174086934</v>
      </c>
      <c r="L147">
        <v>4.3424375</v>
      </c>
      <c r="M147">
        <v>28.599645185651916</v>
      </c>
    </row>
    <row r="148" spans="1:13">
      <c r="A148" t="s">
        <v>4</v>
      </c>
      <c r="B148">
        <v>720001</v>
      </c>
      <c r="C148">
        <v>725000</v>
      </c>
      <c r="D148">
        <v>4</v>
      </c>
      <c r="E148">
        <v>32</v>
      </c>
      <c r="F148">
        <v>7</v>
      </c>
      <c r="G148" s="1">
        <v>5.5202699999999999E-5</v>
      </c>
      <c r="H148">
        <v>1.8532100000000001E-3</v>
      </c>
      <c r="I148">
        <v>7.4666700000000001E-4</v>
      </c>
      <c r="K148">
        <v>33.571002867613359</v>
      </c>
      <c r="L148">
        <v>2.4819765705461738</v>
      </c>
      <c r="M148">
        <v>13.525914493312827</v>
      </c>
    </row>
    <row r="149" spans="1:13">
      <c r="A149" t="s">
        <v>4</v>
      </c>
      <c r="B149">
        <v>725001</v>
      </c>
      <c r="C149">
        <v>730000</v>
      </c>
      <c r="D149">
        <v>5</v>
      </c>
      <c r="E149">
        <v>39</v>
      </c>
      <c r="F149">
        <v>5</v>
      </c>
      <c r="G149">
        <v>2.3311999999999999E-4</v>
      </c>
      <c r="H149">
        <v>2.5561899999999999E-3</v>
      </c>
      <c r="I149">
        <v>5.3333299999999998E-4</v>
      </c>
      <c r="K149">
        <v>10.965125257378174</v>
      </c>
      <c r="L149">
        <v>4.792859245537028</v>
      </c>
      <c r="M149">
        <v>2.2878045641729581</v>
      </c>
    </row>
    <row r="150" spans="1:13">
      <c r="A150" t="s">
        <v>4</v>
      </c>
      <c r="B150">
        <v>730001</v>
      </c>
      <c r="C150">
        <v>735000</v>
      </c>
      <c r="D150">
        <v>8</v>
      </c>
      <c r="E150">
        <v>29</v>
      </c>
      <c r="F150">
        <v>4</v>
      </c>
      <c r="G150">
        <v>2.7602300000000002E-4</v>
      </c>
      <c r="H150">
        <v>2.02534E-3</v>
      </c>
      <c r="I150">
        <v>4.2666699999999999E-4</v>
      </c>
      <c r="K150">
        <v>7.3375769410520135</v>
      </c>
      <c r="L150">
        <v>4.7468869164945966</v>
      </c>
      <c r="M150">
        <v>1.545766113693424</v>
      </c>
    </row>
    <row r="151" spans="1:13">
      <c r="A151" t="s">
        <v>4</v>
      </c>
      <c r="B151">
        <v>735001</v>
      </c>
      <c r="C151">
        <v>740000</v>
      </c>
      <c r="D151">
        <v>3</v>
      </c>
      <c r="E151">
        <v>23</v>
      </c>
      <c r="F151">
        <v>4</v>
      </c>
      <c r="G151" s="1">
        <v>8.0564199999999997E-5</v>
      </c>
      <c r="H151">
        <v>1.6549900000000001E-3</v>
      </c>
      <c r="I151">
        <v>4.2666699999999999E-4</v>
      </c>
      <c r="K151">
        <v>20.542499025621805</v>
      </c>
      <c r="L151">
        <v>3.8788797821251704</v>
      </c>
      <c r="M151">
        <v>5.2959875478190064</v>
      </c>
    </row>
    <row r="152" spans="1:13">
      <c r="A152" t="s">
        <v>4</v>
      </c>
      <c r="B152">
        <v>740001</v>
      </c>
      <c r="C152">
        <v>745000</v>
      </c>
      <c r="D152">
        <v>6</v>
      </c>
      <c r="E152">
        <v>39</v>
      </c>
      <c r="F152">
        <v>15</v>
      </c>
      <c r="G152" s="1">
        <v>2.1933200000000001E-4</v>
      </c>
      <c r="H152">
        <v>2.4887099999999999E-3</v>
      </c>
      <c r="I152">
        <v>1.6000000000000001E-3</v>
      </c>
      <c r="K152">
        <v>11.346771104991518</v>
      </c>
      <c r="L152">
        <v>1.5554437499999998</v>
      </c>
      <c r="M152">
        <v>7.2948771725056076</v>
      </c>
    </row>
    <row r="153" spans="1:13">
      <c r="A153" t="s">
        <v>4</v>
      </c>
      <c r="B153">
        <v>745001</v>
      </c>
      <c r="C153">
        <v>750000</v>
      </c>
      <c r="D153">
        <v>6</v>
      </c>
      <c r="E153">
        <v>5</v>
      </c>
      <c r="G153" s="1">
        <v>8.1680299999999998E-5</v>
      </c>
      <c r="H153">
        <v>3.15836E-4</v>
      </c>
      <c r="K153">
        <v>3.8667340839835309</v>
      </c>
    </row>
    <row r="154" spans="1:13">
      <c r="A154" t="s">
        <v>4</v>
      </c>
      <c r="B154">
        <v>750001</v>
      </c>
      <c r="C154">
        <v>755000</v>
      </c>
      <c r="D154">
        <v>5</v>
      </c>
      <c r="E154">
        <v>10</v>
      </c>
      <c r="F154">
        <v>3</v>
      </c>
      <c r="G154">
        <v>1.20845E-4</v>
      </c>
      <c r="H154">
        <v>7.0341999999999996E-4</v>
      </c>
      <c r="I154">
        <v>1.60058E-4</v>
      </c>
      <c r="K154">
        <v>5.8208448839422395</v>
      </c>
      <c r="L154">
        <v>4.3947818915643078</v>
      </c>
      <c r="M154">
        <v>1.3244900492366254</v>
      </c>
    </row>
    <row r="155" spans="1:13">
      <c r="A155" t="s">
        <v>4</v>
      </c>
      <c r="B155">
        <v>755001</v>
      </c>
      <c r="C155">
        <v>760000</v>
      </c>
      <c r="D155">
        <v>4</v>
      </c>
      <c r="E155">
        <v>41</v>
      </c>
      <c r="F155">
        <v>5</v>
      </c>
      <c r="G155" s="1">
        <v>9.3992699999999999E-5</v>
      </c>
      <c r="H155">
        <v>2.5903800000000002E-3</v>
      </c>
      <c r="I155">
        <v>4.80058E-4</v>
      </c>
      <c r="K155">
        <v>27.559374291833304</v>
      </c>
      <c r="L155">
        <v>5.3959729865974531</v>
      </c>
      <c r="M155">
        <v>5.1073966382495666</v>
      </c>
    </row>
    <row r="156" spans="1:13">
      <c r="A156" t="s">
        <v>4</v>
      </c>
      <c r="B156">
        <v>760001</v>
      </c>
      <c r="C156">
        <v>765000</v>
      </c>
      <c r="D156">
        <v>5</v>
      </c>
      <c r="E156">
        <v>23</v>
      </c>
      <c r="F156">
        <v>6</v>
      </c>
      <c r="G156" s="1">
        <v>5.6323000000000003E-5</v>
      </c>
      <c r="H156">
        <v>1.57913E-3</v>
      </c>
      <c r="I156">
        <v>6.4000000000000005E-4</v>
      </c>
      <c r="K156">
        <v>28.037036379454218</v>
      </c>
      <c r="L156">
        <v>2.4673906249999997</v>
      </c>
      <c r="M156">
        <v>11.363031088542868</v>
      </c>
    </row>
    <row r="157" spans="1:13">
      <c r="A157" t="s">
        <v>4</v>
      </c>
      <c r="B157">
        <v>765001</v>
      </c>
      <c r="C157">
        <v>770000</v>
      </c>
      <c r="D157">
        <v>9</v>
      </c>
      <c r="E157">
        <v>35</v>
      </c>
      <c r="F157">
        <v>5</v>
      </c>
      <c r="G157">
        <v>1.5665500000000001E-4</v>
      </c>
      <c r="H157">
        <v>1.8612699999999999E-3</v>
      </c>
      <c r="I157">
        <v>5.3333299999999998E-4</v>
      </c>
      <c r="K157">
        <v>11.881331588522549</v>
      </c>
      <c r="L157">
        <v>3.4898834311771445</v>
      </c>
      <c r="M157">
        <v>3.4045067185854263</v>
      </c>
    </row>
    <row r="158" spans="1:13">
      <c r="A158" t="s">
        <v>4</v>
      </c>
      <c r="B158">
        <v>770001</v>
      </c>
      <c r="C158">
        <v>775000</v>
      </c>
      <c r="D158">
        <v>3</v>
      </c>
      <c r="E158">
        <v>58</v>
      </c>
      <c r="F158">
        <v>3</v>
      </c>
      <c r="G158" s="1">
        <v>3.4313999999999997E-5</v>
      </c>
      <c r="H158">
        <v>3.1334900000000001E-3</v>
      </c>
      <c r="I158">
        <v>3.2000000000000003E-4</v>
      </c>
      <c r="K158">
        <v>91.318120883604365</v>
      </c>
      <c r="L158">
        <v>9.7921562499999997</v>
      </c>
      <c r="M158">
        <v>9.3256396805968418</v>
      </c>
    </row>
    <row r="159" spans="1:13">
      <c r="A159" t="s">
        <v>4</v>
      </c>
      <c r="B159">
        <v>775001</v>
      </c>
      <c r="C159">
        <v>780000</v>
      </c>
      <c r="D159">
        <v>7</v>
      </c>
      <c r="E159">
        <v>26</v>
      </c>
      <c r="F159">
        <v>2</v>
      </c>
      <c r="G159" s="1">
        <v>8.0195E-5</v>
      </c>
      <c r="H159">
        <v>1.8357899999999999E-3</v>
      </c>
      <c r="I159">
        <v>2.1333300000000001E-4</v>
      </c>
      <c r="K159">
        <v>22.891576781594861</v>
      </c>
      <c r="L159">
        <v>8.6052790707485478</v>
      </c>
      <c r="M159">
        <v>2.660178315356319</v>
      </c>
    </row>
    <row r="160" spans="1:13">
      <c r="A160" t="s">
        <v>4</v>
      </c>
      <c r="B160">
        <v>780001</v>
      </c>
      <c r="C160">
        <v>785000</v>
      </c>
      <c r="D160">
        <v>2</v>
      </c>
      <c r="E160">
        <v>20</v>
      </c>
      <c r="F160">
        <v>3</v>
      </c>
      <c r="G160" s="1">
        <v>6.4898899999999996E-5</v>
      </c>
      <c r="H160">
        <v>1.25895E-3</v>
      </c>
      <c r="I160">
        <v>3.2000000000000003E-4</v>
      </c>
      <c r="K160">
        <v>19.398633875150427</v>
      </c>
      <c r="L160">
        <v>3.9342187499999999</v>
      </c>
      <c r="M160">
        <v>4.9307461297495037</v>
      </c>
    </row>
    <row r="161" spans="1:13">
      <c r="A161" t="s">
        <v>4</v>
      </c>
      <c r="B161">
        <v>785001</v>
      </c>
      <c r="C161">
        <v>790000</v>
      </c>
      <c r="D161">
        <v>5</v>
      </c>
      <c r="E161">
        <v>44</v>
      </c>
      <c r="F161">
        <v>6</v>
      </c>
      <c r="G161">
        <v>2.7826800000000003E-4</v>
      </c>
      <c r="H161">
        <v>3.1924499999999999E-3</v>
      </c>
      <c r="I161">
        <v>6.4000000000000005E-4</v>
      </c>
      <c r="K161">
        <v>11.472573202811676</v>
      </c>
      <c r="L161">
        <v>4.9882031249999992</v>
      </c>
      <c r="M161">
        <v>2.2999410640102349</v>
      </c>
    </row>
    <row r="162" spans="1:13">
      <c r="A162" t="s">
        <v>4</v>
      </c>
      <c r="B162">
        <v>790001</v>
      </c>
      <c r="C162">
        <v>795000</v>
      </c>
      <c r="D162">
        <v>3</v>
      </c>
      <c r="E162">
        <v>19</v>
      </c>
      <c r="F162">
        <v>36</v>
      </c>
      <c r="G162" s="1">
        <v>6.9747700000000003E-5</v>
      </c>
      <c r="H162">
        <v>1.28421E-3</v>
      </c>
      <c r="I162">
        <v>3.7871200000000002E-3</v>
      </c>
      <c r="K162">
        <v>18.412220044531935</v>
      </c>
      <c r="L162">
        <v>0.339099368385475</v>
      </c>
      <c r="M162">
        <v>54.297417692626425</v>
      </c>
    </row>
    <row r="163" spans="1:13">
      <c r="A163" t="s">
        <v>4</v>
      </c>
      <c r="B163">
        <v>795001</v>
      </c>
      <c r="C163">
        <v>800000</v>
      </c>
      <c r="D163">
        <v>1</v>
      </c>
      <c r="E163">
        <v>27</v>
      </c>
      <c r="F163">
        <v>8</v>
      </c>
      <c r="G163" s="1">
        <v>5.5945400000000001E-5</v>
      </c>
      <c r="H163">
        <v>1.7392200000000001E-3</v>
      </c>
      <c r="I163">
        <v>8.5333299999999996E-4</v>
      </c>
      <c r="K163">
        <v>31.087810615349966</v>
      </c>
      <c r="L163">
        <v>2.0381492336520446</v>
      </c>
      <c r="M163">
        <v>15.252960922613832</v>
      </c>
    </row>
    <row r="164" spans="1:13">
      <c r="A164" t="s">
        <v>4</v>
      </c>
      <c r="B164">
        <v>800001</v>
      </c>
      <c r="C164">
        <v>805000</v>
      </c>
      <c r="D164">
        <v>11</v>
      </c>
      <c r="E164">
        <v>23</v>
      </c>
      <c r="F164">
        <v>4</v>
      </c>
      <c r="G164">
        <v>4.8386099999999998E-4</v>
      </c>
      <c r="H164">
        <v>1.30131E-3</v>
      </c>
      <c r="I164">
        <v>3.73378E-4</v>
      </c>
      <c r="K164">
        <v>2.6894294022456862</v>
      </c>
      <c r="L164">
        <v>3.485234802264729</v>
      </c>
      <c r="M164">
        <v>0.77166376294018324</v>
      </c>
    </row>
    <row r="165" spans="1:13">
      <c r="A165" t="s">
        <v>4</v>
      </c>
      <c r="B165">
        <v>805001</v>
      </c>
      <c r="C165">
        <v>810000</v>
      </c>
      <c r="D165">
        <v>5</v>
      </c>
      <c r="E165">
        <v>25</v>
      </c>
      <c r="F165">
        <v>3</v>
      </c>
      <c r="G165" s="1">
        <v>8.8771900000000003E-5</v>
      </c>
      <c r="H165">
        <v>1.80225E-3</v>
      </c>
      <c r="I165">
        <v>3.2000000000000003E-4</v>
      </c>
      <c r="K165">
        <v>20.302032512540567</v>
      </c>
      <c r="L165">
        <v>5.6320312499999998</v>
      </c>
      <c r="M165">
        <v>3.6047442940840515</v>
      </c>
    </row>
    <row r="166" spans="1:13">
      <c r="A166" t="s">
        <v>4</v>
      </c>
      <c r="B166">
        <v>810001</v>
      </c>
      <c r="C166">
        <v>815000</v>
      </c>
      <c r="D166">
        <v>1</v>
      </c>
      <c r="E166">
        <v>24</v>
      </c>
      <c r="F166">
        <v>3</v>
      </c>
      <c r="G166" s="1">
        <v>2.2377900000000001E-5</v>
      </c>
      <c r="H166">
        <v>1.6087300000000001E-3</v>
      </c>
      <c r="I166">
        <v>3.2000000000000003E-4</v>
      </c>
      <c r="K166">
        <v>71.889229999240314</v>
      </c>
      <c r="L166">
        <v>5.0272812499999997</v>
      </c>
      <c r="M166">
        <v>14.299822592825958</v>
      </c>
    </row>
    <row r="167" spans="1:13">
      <c r="A167" t="s">
        <v>4</v>
      </c>
      <c r="B167">
        <v>815001</v>
      </c>
      <c r="C167">
        <v>820000</v>
      </c>
      <c r="D167">
        <v>4</v>
      </c>
      <c r="E167">
        <v>30</v>
      </c>
      <c r="F167">
        <v>2</v>
      </c>
      <c r="G167" s="1">
        <v>2.0924100000000001E-4</v>
      </c>
      <c r="H167">
        <v>1.8863899999999999E-3</v>
      </c>
      <c r="I167">
        <v>2.1333300000000001E-4</v>
      </c>
      <c r="K167">
        <v>9.0153937325858688</v>
      </c>
      <c r="L167">
        <v>8.8424669413545942</v>
      </c>
      <c r="M167">
        <v>1.0195563966908971</v>
      </c>
    </row>
    <row r="168" spans="1:13">
      <c r="A168" t="s">
        <v>4</v>
      </c>
      <c r="B168">
        <v>820001</v>
      </c>
      <c r="C168">
        <v>825000</v>
      </c>
      <c r="D168">
        <v>1</v>
      </c>
      <c r="E168">
        <v>21</v>
      </c>
      <c r="F168">
        <v>6</v>
      </c>
      <c r="G168" s="1">
        <v>1.1189099999999999E-5</v>
      </c>
      <c r="H168">
        <v>1.1705299999999999E-3</v>
      </c>
      <c r="I168">
        <v>6.4000000000000005E-4</v>
      </c>
      <c r="K168">
        <v>104.61341841613714</v>
      </c>
      <c r="L168">
        <v>1.8289531249999997</v>
      </c>
      <c r="M168">
        <v>57.198523563110534</v>
      </c>
    </row>
    <row r="169" spans="1:13">
      <c r="A169" t="s">
        <v>4</v>
      </c>
      <c r="B169">
        <v>825001</v>
      </c>
      <c r="C169">
        <v>830000</v>
      </c>
      <c r="D169">
        <v>6</v>
      </c>
      <c r="E169">
        <v>22</v>
      </c>
      <c r="F169">
        <v>4</v>
      </c>
      <c r="G169">
        <v>1.7083800000000001E-4</v>
      </c>
      <c r="H169">
        <v>1.5833399999999999E-3</v>
      </c>
      <c r="I169">
        <v>4.2666699999999999E-4</v>
      </c>
      <c r="K169">
        <v>9.2680785305377018</v>
      </c>
      <c r="L169">
        <v>3.7109502258201359</v>
      </c>
      <c r="M169">
        <v>2.497494702583734</v>
      </c>
    </row>
    <row r="170" spans="1:13">
      <c r="A170" t="s">
        <v>4</v>
      </c>
      <c r="B170">
        <v>830001</v>
      </c>
      <c r="C170">
        <v>835000</v>
      </c>
      <c r="D170">
        <v>5</v>
      </c>
      <c r="E170">
        <v>42</v>
      </c>
      <c r="F170">
        <v>7</v>
      </c>
      <c r="G170" s="1">
        <v>1.38376E-4</v>
      </c>
      <c r="H170">
        <v>2.6026999999999999E-3</v>
      </c>
      <c r="I170">
        <v>7.4666700000000001E-4</v>
      </c>
      <c r="K170">
        <v>18.808897496675723</v>
      </c>
      <c r="L170">
        <v>3.4857573724297444</v>
      </c>
      <c r="M170">
        <v>5.3959284847083309</v>
      </c>
    </row>
    <row r="171" spans="1:13">
      <c r="A171" t="s">
        <v>4</v>
      </c>
      <c r="B171">
        <v>835001</v>
      </c>
      <c r="C171">
        <v>840000</v>
      </c>
      <c r="D171">
        <v>8</v>
      </c>
      <c r="E171">
        <v>70</v>
      </c>
      <c r="F171">
        <v>6</v>
      </c>
      <c r="G171">
        <v>3.59978E-4</v>
      </c>
      <c r="H171">
        <v>3.8192399999999998E-3</v>
      </c>
      <c r="I171">
        <v>6.4000000000000005E-4</v>
      </c>
      <c r="K171">
        <v>10.609648367400229</v>
      </c>
      <c r="L171">
        <v>5.9675624999999988</v>
      </c>
      <c r="M171">
        <v>1.7778864263927241</v>
      </c>
    </row>
    <row r="172" spans="1:13">
      <c r="A172" t="s">
        <v>4</v>
      </c>
      <c r="B172">
        <v>840001</v>
      </c>
      <c r="C172">
        <v>845000</v>
      </c>
      <c r="D172">
        <v>7</v>
      </c>
      <c r="E172">
        <v>26</v>
      </c>
      <c r="F172">
        <v>9</v>
      </c>
      <c r="G172" s="1">
        <v>3.2230900000000001E-4</v>
      </c>
      <c r="H172">
        <v>1.5705300000000001E-3</v>
      </c>
      <c r="I172">
        <v>9.6000000000000002E-4</v>
      </c>
      <c r="K172">
        <v>4.8727463396926556</v>
      </c>
      <c r="L172">
        <v>1.63596875</v>
      </c>
      <c r="M172">
        <v>2.9785082017566995</v>
      </c>
    </row>
    <row r="173" spans="1:13">
      <c r="A173" t="s">
        <v>4</v>
      </c>
      <c r="B173">
        <v>845001</v>
      </c>
      <c r="C173">
        <v>850000</v>
      </c>
      <c r="D173">
        <v>1</v>
      </c>
      <c r="E173">
        <v>25</v>
      </c>
      <c r="F173">
        <v>8</v>
      </c>
      <c r="G173" s="1">
        <v>3.8789199999999998E-5</v>
      </c>
      <c r="H173">
        <v>1.92421E-3</v>
      </c>
      <c r="I173">
        <v>8.5333299999999996E-4</v>
      </c>
      <c r="K173">
        <v>49.606849329194723</v>
      </c>
      <c r="L173">
        <v>2.2549344745837794</v>
      </c>
      <c r="M173">
        <v>21.999242057067431</v>
      </c>
    </row>
    <row r="174" spans="1:13">
      <c r="A174" t="s">
        <v>4</v>
      </c>
      <c r="B174">
        <v>850001</v>
      </c>
      <c r="C174">
        <v>855000</v>
      </c>
      <c r="D174">
        <v>2</v>
      </c>
      <c r="E174">
        <v>20</v>
      </c>
      <c r="F174">
        <v>5</v>
      </c>
      <c r="G174" s="1">
        <v>6.7880399999999995E-5</v>
      </c>
      <c r="H174">
        <v>1.3094700000000001E-3</v>
      </c>
      <c r="I174">
        <v>4.80058E-4</v>
      </c>
      <c r="K174">
        <v>19.290840949670304</v>
      </c>
      <c r="L174">
        <v>2.7277328989413783</v>
      </c>
      <c r="M174">
        <v>7.0721150729813029</v>
      </c>
    </row>
    <row r="175" spans="1:13">
      <c r="A175" t="s">
        <v>4</v>
      </c>
      <c r="B175">
        <v>855001</v>
      </c>
      <c r="C175">
        <v>860000</v>
      </c>
      <c r="D175">
        <v>3</v>
      </c>
      <c r="E175">
        <v>77</v>
      </c>
      <c r="F175">
        <v>3</v>
      </c>
      <c r="G175" s="1">
        <v>3.5059099999999998E-5</v>
      </c>
      <c r="H175">
        <v>5.16652E-3</v>
      </c>
      <c r="I175">
        <v>3.2000000000000003E-4</v>
      </c>
      <c r="K175">
        <v>147.3660190934736</v>
      </c>
      <c r="L175">
        <v>16.145374999999998</v>
      </c>
      <c r="M175">
        <v>9.1274448003514088</v>
      </c>
    </row>
    <row r="176" spans="1:13">
      <c r="A176" t="s">
        <v>4</v>
      </c>
      <c r="B176">
        <v>860001</v>
      </c>
      <c r="C176">
        <v>865000</v>
      </c>
      <c r="D176">
        <v>11</v>
      </c>
      <c r="E176">
        <v>43</v>
      </c>
      <c r="F176">
        <v>8</v>
      </c>
      <c r="G176">
        <v>2.59981E-4</v>
      </c>
      <c r="H176">
        <v>2.7291699999999999E-3</v>
      </c>
      <c r="I176">
        <v>8.5333299999999996E-4</v>
      </c>
      <c r="K176">
        <v>10.49757482277551</v>
      </c>
      <c r="L176">
        <v>3.1982473430653684</v>
      </c>
      <c r="M176">
        <v>3.2822898596435892</v>
      </c>
    </row>
    <row r="177" spans="1:13">
      <c r="A177" t="s">
        <v>4</v>
      </c>
      <c r="B177">
        <v>865001</v>
      </c>
      <c r="C177">
        <v>870000</v>
      </c>
      <c r="D177">
        <v>1</v>
      </c>
      <c r="E177">
        <v>54</v>
      </c>
      <c r="F177">
        <v>10</v>
      </c>
      <c r="G177" s="1">
        <v>1.1934699999999999E-5</v>
      </c>
      <c r="H177">
        <v>3.4492300000000002E-3</v>
      </c>
      <c r="I177">
        <v>1.06667E-3</v>
      </c>
      <c r="K177">
        <v>289.00852137045763</v>
      </c>
      <c r="L177">
        <v>3.2336430198655628</v>
      </c>
      <c r="M177">
        <v>89.375518446211473</v>
      </c>
    </row>
    <row r="178" spans="1:13">
      <c r="A178" t="s">
        <v>4</v>
      </c>
      <c r="B178">
        <v>870001</v>
      </c>
      <c r="C178">
        <v>875000</v>
      </c>
      <c r="D178">
        <v>4</v>
      </c>
      <c r="E178">
        <v>68</v>
      </c>
      <c r="F178">
        <v>6</v>
      </c>
      <c r="G178" s="1">
        <v>1.7232E-4</v>
      </c>
      <c r="H178">
        <v>3.4209499999999999E-3</v>
      </c>
      <c r="I178">
        <v>6.4000000000000005E-4</v>
      </c>
      <c r="K178">
        <v>19.852309656453109</v>
      </c>
      <c r="L178">
        <v>5.3452343749999995</v>
      </c>
      <c r="M178">
        <v>3.7140204271123491</v>
      </c>
    </row>
    <row r="179" spans="1:13">
      <c r="A179" t="s">
        <v>4</v>
      </c>
      <c r="B179">
        <v>875001</v>
      </c>
      <c r="C179">
        <v>880000</v>
      </c>
      <c r="D179">
        <v>7</v>
      </c>
      <c r="E179">
        <v>231</v>
      </c>
      <c r="F179">
        <v>3</v>
      </c>
      <c r="G179">
        <v>1.8538300000000001E-4</v>
      </c>
      <c r="H179">
        <v>1.0610400000000001E-2</v>
      </c>
      <c r="I179">
        <v>3.2000000000000003E-4</v>
      </c>
      <c r="K179">
        <v>57.23502154998031</v>
      </c>
      <c r="L179">
        <v>33.157499999999999</v>
      </c>
      <c r="M179">
        <v>1.7261561200325812</v>
      </c>
    </row>
    <row r="180" spans="1:13">
      <c r="A180" t="s">
        <v>4</v>
      </c>
      <c r="B180">
        <v>880001</v>
      </c>
      <c r="C180">
        <v>885000</v>
      </c>
      <c r="D180">
        <v>15</v>
      </c>
      <c r="E180">
        <v>169</v>
      </c>
      <c r="F180">
        <v>3</v>
      </c>
      <c r="G180">
        <v>2.4545799999999999E-4</v>
      </c>
      <c r="H180">
        <v>8.2827300000000003E-3</v>
      </c>
      <c r="I180">
        <v>3.2000000000000003E-4</v>
      </c>
      <c r="K180">
        <v>33.743980640272476</v>
      </c>
      <c r="L180">
        <v>25.883531249999997</v>
      </c>
      <c r="M180">
        <v>1.3036853555394408</v>
      </c>
    </row>
    <row r="181" spans="1:13">
      <c r="A181" t="s">
        <v>4</v>
      </c>
      <c r="B181">
        <v>885001</v>
      </c>
      <c r="C181">
        <v>890000</v>
      </c>
      <c r="D181">
        <v>9</v>
      </c>
      <c r="E181">
        <v>35</v>
      </c>
      <c r="F181">
        <v>15</v>
      </c>
      <c r="G181">
        <v>1.76064E-4</v>
      </c>
      <c r="H181">
        <v>2.34169E-3</v>
      </c>
      <c r="I181">
        <v>1.54685E-3</v>
      </c>
      <c r="K181">
        <v>13.300220374409307</v>
      </c>
      <c r="L181">
        <v>1.5138442641497236</v>
      </c>
      <c r="M181">
        <v>8.7857256452199195</v>
      </c>
    </row>
    <row r="182" spans="1:13">
      <c r="A182" t="s">
        <v>4</v>
      </c>
      <c r="B182">
        <v>890001</v>
      </c>
      <c r="C182">
        <v>895000</v>
      </c>
      <c r="D182">
        <v>6</v>
      </c>
      <c r="E182">
        <v>46</v>
      </c>
      <c r="F182">
        <v>8</v>
      </c>
      <c r="G182">
        <v>2.4543999999999998E-4</v>
      </c>
      <c r="H182">
        <v>2.37492E-3</v>
      </c>
      <c r="I182">
        <v>8.5333299999999996E-4</v>
      </c>
      <c r="K182">
        <v>9.6761734028683186</v>
      </c>
      <c r="L182">
        <v>2.7831104621525244</v>
      </c>
      <c r="M182">
        <v>3.4767478813559323</v>
      </c>
    </row>
    <row r="183" spans="1:13">
      <c r="A183" t="s">
        <v>4</v>
      </c>
      <c r="B183">
        <v>895001</v>
      </c>
      <c r="C183">
        <v>900000</v>
      </c>
      <c r="D183">
        <v>10</v>
      </c>
      <c r="E183">
        <v>70</v>
      </c>
      <c r="F183">
        <v>4</v>
      </c>
      <c r="G183">
        <v>2.84622E-4</v>
      </c>
      <c r="H183">
        <v>3.7433000000000002E-3</v>
      </c>
      <c r="I183">
        <v>4.2666699999999999E-4</v>
      </c>
      <c r="K183">
        <v>13.151829443964276</v>
      </c>
      <c r="L183">
        <v>8.773352520818344</v>
      </c>
      <c r="M183">
        <v>1.49906542712791</v>
      </c>
    </row>
    <row r="184" spans="1:13">
      <c r="A184" t="s">
        <v>4</v>
      </c>
      <c r="B184">
        <v>900001</v>
      </c>
      <c r="C184">
        <v>905000</v>
      </c>
      <c r="D184">
        <v>4</v>
      </c>
      <c r="E184">
        <v>31</v>
      </c>
      <c r="F184">
        <v>6</v>
      </c>
      <c r="G184">
        <v>1.50314E-4</v>
      </c>
      <c r="H184">
        <v>2.06785E-3</v>
      </c>
      <c r="I184">
        <v>6.4000000000000005E-4</v>
      </c>
      <c r="K184">
        <v>13.756868954322286</v>
      </c>
      <c r="L184">
        <v>3.2310156249999995</v>
      </c>
      <c r="M184">
        <v>4.2577537687773601</v>
      </c>
    </row>
    <row r="185" spans="1:13">
      <c r="A185" t="s">
        <v>4</v>
      </c>
      <c r="B185">
        <v>905001</v>
      </c>
      <c r="C185">
        <v>910000</v>
      </c>
      <c r="D185">
        <v>3</v>
      </c>
      <c r="E185">
        <v>49</v>
      </c>
      <c r="F185">
        <v>6</v>
      </c>
      <c r="G185">
        <v>1.74931E-4</v>
      </c>
      <c r="H185">
        <v>2.9609200000000001E-3</v>
      </c>
      <c r="I185">
        <v>5.8673700000000004E-4</v>
      </c>
      <c r="K185">
        <v>16.926216622554037</v>
      </c>
      <c r="L185">
        <v>5.0464177306016156</v>
      </c>
      <c r="M185">
        <v>3.3541053329598531</v>
      </c>
    </row>
    <row r="186" spans="1:13">
      <c r="A186" t="s">
        <v>4</v>
      </c>
      <c r="B186">
        <v>910001</v>
      </c>
      <c r="C186">
        <v>915000</v>
      </c>
      <c r="D186">
        <v>5</v>
      </c>
      <c r="E186">
        <v>26</v>
      </c>
      <c r="F186">
        <v>4</v>
      </c>
      <c r="G186" s="1">
        <v>5.7812300000000002E-5</v>
      </c>
      <c r="H186">
        <v>1.7684899999999999E-3</v>
      </c>
      <c r="I186">
        <v>4.2666699999999999E-4</v>
      </c>
      <c r="K186">
        <v>30.590203122864857</v>
      </c>
      <c r="L186">
        <v>4.1448951993006258</v>
      </c>
      <c r="M186">
        <v>7.3802114774883538</v>
      </c>
    </row>
    <row r="187" spans="1:13">
      <c r="A187" t="s">
        <v>4</v>
      </c>
      <c r="B187">
        <v>915001</v>
      </c>
      <c r="C187">
        <v>920000</v>
      </c>
      <c r="D187">
        <v>19</v>
      </c>
      <c r="E187">
        <v>121</v>
      </c>
      <c r="F187">
        <v>2</v>
      </c>
      <c r="G187" s="1">
        <v>8.79895E-4</v>
      </c>
      <c r="H187">
        <v>6.1272699999999998E-3</v>
      </c>
      <c r="I187">
        <v>2.1333300000000001E-4</v>
      </c>
      <c r="K187">
        <v>6.9636377067718307</v>
      </c>
      <c r="L187">
        <v>28.721623002535939</v>
      </c>
      <c r="M187">
        <v>0.2424527926627609</v>
      </c>
    </row>
    <row r="188" spans="1:13">
      <c r="A188" t="s">
        <v>4</v>
      </c>
      <c r="B188">
        <v>920001</v>
      </c>
      <c r="C188">
        <v>925000</v>
      </c>
      <c r="G188" s="1"/>
    </row>
    <row r="189" spans="1:13">
      <c r="A189" t="s">
        <v>4</v>
      </c>
      <c r="B189">
        <v>925001</v>
      </c>
      <c r="C189">
        <v>930000</v>
      </c>
      <c r="D189">
        <v>3</v>
      </c>
      <c r="E189">
        <v>34</v>
      </c>
      <c r="F189">
        <v>10</v>
      </c>
      <c r="G189">
        <v>1.23459E-4</v>
      </c>
      <c r="H189">
        <v>2.12211E-3</v>
      </c>
      <c r="I189">
        <v>9.0699300000000004E-4</v>
      </c>
      <c r="K189">
        <v>17.188783320778558</v>
      </c>
      <c r="L189">
        <v>2.3397203727040892</v>
      </c>
      <c r="M189">
        <v>7.3465117974388265</v>
      </c>
    </row>
    <row r="190" spans="1:13">
      <c r="A190" t="s">
        <v>4</v>
      </c>
      <c r="B190">
        <v>930001</v>
      </c>
      <c r="C190">
        <v>935000</v>
      </c>
      <c r="D190">
        <v>5</v>
      </c>
      <c r="E190">
        <v>45</v>
      </c>
      <c r="F190">
        <v>4</v>
      </c>
      <c r="G190">
        <v>1.58157E-4</v>
      </c>
      <c r="H190">
        <v>2.32E-3</v>
      </c>
      <c r="I190">
        <v>4.2666699999999999E-4</v>
      </c>
      <c r="K190">
        <v>14.668968177191019</v>
      </c>
      <c r="L190">
        <v>5.437495751956444</v>
      </c>
      <c r="M190">
        <v>2.6977433815765348</v>
      </c>
    </row>
    <row r="191" spans="1:13">
      <c r="A191" t="s">
        <v>4</v>
      </c>
      <c r="B191">
        <v>935001</v>
      </c>
      <c r="C191">
        <v>940000</v>
      </c>
      <c r="D191">
        <v>1</v>
      </c>
      <c r="E191">
        <v>41</v>
      </c>
      <c r="F191">
        <v>5</v>
      </c>
      <c r="G191" s="1">
        <v>1.15619E-5</v>
      </c>
      <c r="H191">
        <v>2.5140800000000001E-3</v>
      </c>
      <c r="I191">
        <v>3.2015400000000001E-4</v>
      </c>
      <c r="K191">
        <v>217.44522959029226</v>
      </c>
      <c r="L191">
        <v>7.8527208780774256</v>
      </c>
      <c r="M191">
        <v>27.690431503472613</v>
      </c>
    </row>
    <row r="192" spans="1:13">
      <c r="A192" t="s">
        <v>4</v>
      </c>
      <c r="B192">
        <v>940001</v>
      </c>
      <c r="C192">
        <v>945000</v>
      </c>
      <c r="D192">
        <v>3</v>
      </c>
      <c r="E192">
        <v>55</v>
      </c>
      <c r="F192">
        <v>46</v>
      </c>
      <c r="G192" s="1">
        <v>7.6834400000000004E-5</v>
      </c>
      <c r="H192">
        <v>3.6472900000000001E-3</v>
      </c>
      <c r="I192">
        <v>4.43145E-3</v>
      </c>
      <c r="K192">
        <v>47.469492831335963</v>
      </c>
      <c r="L192">
        <v>0.82304663259204103</v>
      </c>
      <c r="M192">
        <v>57.675338129796025</v>
      </c>
    </row>
    <row r="193" spans="1:13">
      <c r="A193" t="s">
        <v>4</v>
      </c>
      <c r="B193">
        <v>945001</v>
      </c>
      <c r="C193">
        <v>950000</v>
      </c>
      <c r="D193">
        <v>11</v>
      </c>
      <c r="E193">
        <v>72</v>
      </c>
      <c r="F193">
        <v>5</v>
      </c>
      <c r="G193" s="1">
        <v>2.25689E-4</v>
      </c>
      <c r="H193">
        <v>3.6351E-3</v>
      </c>
      <c r="I193">
        <v>5.3333299999999998E-4</v>
      </c>
      <c r="K193">
        <v>16.106677773396132</v>
      </c>
      <c r="L193">
        <v>6.8158167598854753</v>
      </c>
      <c r="M193">
        <v>2.3631324521797694</v>
      </c>
    </row>
    <row r="194" spans="1:13">
      <c r="A194" t="s">
        <v>4</v>
      </c>
      <c r="B194">
        <v>950001</v>
      </c>
      <c r="C194">
        <v>955000</v>
      </c>
      <c r="E194">
        <v>10</v>
      </c>
      <c r="F194">
        <v>6</v>
      </c>
      <c r="H194">
        <v>5.3894700000000002E-4</v>
      </c>
      <c r="I194">
        <v>6.4000000000000005E-4</v>
      </c>
      <c r="L194">
        <v>0.8421046875</v>
      </c>
    </row>
    <row r="195" spans="1:13">
      <c r="A195" t="s">
        <v>4</v>
      </c>
      <c r="B195">
        <v>955001</v>
      </c>
      <c r="C195">
        <v>960000</v>
      </c>
      <c r="D195">
        <v>2</v>
      </c>
      <c r="E195">
        <v>49</v>
      </c>
      <c r="F195">
        <v>6</v>
      </c>
      <c r="G195" s="1">
        <v>8.0189299999999995E-5</v>
      </c>
      <c r="H195">
        <v>3.6600700000000001E-3</v>
      </c>
      <c r="I195">
        <v>6.4000000000000005E-4</v>
      </c>
      <c r="K195">
        <v>45.642872552821892</v>
      </c>
      <c r="L195">
        <v>5.7188593750000001</v>
      </c>
      <c r="M195">
        <v>7.9811146873710097</v>
      </c>
    </row>
    <row r="196" spans="1:13">
      <c r="A196" t="s">
        <v>4</v>
      </c>
      <c r="B196">
        <v>960001</v>
      </c>
      <c r="C196">
        <v>965000</v>
      </c>
      <c r="D196">
        <v>2</v>
      </c>
      <c r="E196">
        <v>61</v>
      </c>
      <c r="F196">
        <v>6</v>
      </c>
      <c r="G196" s="1">
        <v>9.8838000000000005E-5</v>
      </c>
      <c r="H196">
        <v>3.2344299999999999E-3</v>
      </c>
      <c r="I196">
        <v>6.4000000000000005E-4</v>
      </c>
      <c r="K196">
        <v>32.724559379995547</v>
      </c>
      <c r="L196">
        <v>5.0537968749999997</v>
      </c>
      <c r="M196">
        <v>6.4752423157085337</v>
      </c>
    </row>
    <row r="197" spans="1:13">
      <c r="A197" t="s">
        <v>4</v>
      </c>
      <c r="B197">
        <v>965001</v>
      </c>
      <c r="C197">
        <v>970000</v>
      </c>
      <c r="D197">
        <v>1</v>
      </c>
      <c r="E197">
        <v>25</v>
      </c>
      <c r="F197">
        <v>5</v>
      </c>
      <c r="G197" s="1">
        <v>7.1609300000000006E-5</v>
      </c>
      <c r="H197">
        <v>1.82358E-3</v>
      </c>
      <c r="I197">
        <v>5.3333299999999998E-4</v>
      </c>
      <c r="K197">
        <v>25.465686719462415</v>
      </c>
      <c r="L197">
        <v>3.4192146370091483</v>
      </c>
      <c r="M197">
        <v>7.4478175320803297</v>
      </c>
    </row>
    <row r="198" spans="1:13">
      <c r="A198" t="s">
        <v>4</v>
      </c>
      <c r="B198">
        <v>970001</v>
      </c>
      <c r="C198">
        <v>975000</v>
      </c>
      <c r="D198">
        <v>2</v>
      </c>
      <c r="E198">
        <v>39</v>
      </c>
      <c r="F198">
        <v>7</v>
      </c>
      <c r="G198" s="1">
        <v>3.3195000000000003E-5</v>
      </c>
      <c r="H198">
        <v>2.5728299999999999E-3</v>
      </c>
      <c r="I198">
        <v>7.4666700000000001E-4</v>
      </c>
      <c r="K198">
        <v>77.506552191595105</v>
      </c>
      <c r="L198">
        <v>3.4457529260031579</v>
      </c>
      <c r="M198">
        <v>22.493357433348393</v>
      </c>
    </row>
    <row r="199" spans="1:13">
      <c r="A199" t="s">
        <v>4</v>
      </c>
      <c r="B199">
        <v>975001</v>
      </c>
      <c r="C199">
        <v>980000</v>
      </c>
      <c r="D199">
        <v>1</v>
      </c>
      <c r="E199">
        <v>16</v>
      </c>
      <c r="F199">
        <v>7</v>
      </c>
      <c r="G199" s="1">
        <v>2.31235E-5</v>
      </c>
      <c r="H199">
        <v>1.07373E-3</v>
      </c>
      <c r="I199">
        <v>7.4666700000000001E-4</v>
      </c>
      <c r="K199">
        <v>46.434579540294507</v>
      </c>
      <c r="L199">
        <v>1.43803060802205</v>
      </c>
      <c r="M199">
        <v>32.290397214954481</v>
      </c>
    </row>
    <row r="200" spans="1:13">
      <c r="A200" t="s">
        <v>4</v>
      </c>
      <c r="B200">
        <v>980001</v>
      </c>
      <c r="C200">
        <v>985000</v>
      </c>
      <c r="D200">
        <v>3</v>
      </c>
      <c r="E200">
        <v>45</v>
      </c>
      <c r="F200">
        <v>10</v>
      </c>
      <c r="G200">
        <v>1.3016899999999999E-4</v>
      </c>
      <c r="H200">
        <v>2.7539000000000001E-3</v>
      </c>
      <c r="I200">
        <v>1.06667E-3</v>
      </c>
      <c r="K200">
        <v>21.156342908065671</v>
      </c>
      <c r="L200">
        <v>2.5817731819588063</v>
      </c>
      <c r="M200">
        <v>8.1945009948605279</v>
      </c>
    </row>
    <row r="201" spans="1:13">
      <c r="A201" t="s">
        <v>4</v>
      </c>
      <c r="B201">
        <v>985001</v>
      </c>
      <c r="C201">
        <v>990000</v>
      </c>
      <c r="E201">
        <v>34</v>
      </c>
      <c r="F201">
        <v>1</v>
      </c>
      <c r="H201">
        <v>2.26596E-3</v>
      </c>
      <c r="I201">
        <v>1.06667E-4</v>
      </c>
      <c r="L201">
        <v>21.243308614660581</v>
      </c>
    </row>
    <row r="202" spans="1:13">
      <c r="A202" t="s">
        <v>4</v>
      </c>
      <c r="B202">
        <v>990001</v>
      </c>
      <c r="C202">
        <v>995000</v>
      </c>
      <c r="D202">
        <v>2</v>
      </c>
      <c r="E202">
        <v>30</v>
      </c>
      <c r="F202">
        <v>3</v>
      </c>
      <c r="G202" s="1">
        <v>3.2822099999999999E-5</v>
      </c>
      <c r="H202">
        <v>2.2821899999999999E-3</v>
      </c>
      <c r="I202">
        <v>3.2000000000000003E-4</v>
      </c>
      <c r="K202">
        <v>69.532114032922934</v>
      </c>
      <c r="L202">
        <v>7.1318437499999989</v>
      </c>
      <c r="M202">
        <v>9.749528518894282</v>
      </c>
    </row>
    <row r="203" spans="1:13">
      <c r="A203" t="s">
        <v>4</v>
      </c>
      <c r="B203">
        <v>995001</v>
      </c>
      <c r="C203">
        <v>1000000</v>
      </c>
      <c r="D203">
        <v>4</v>
      </c>
      <c r="E203">
        <v>42</v>
      </c>
      <c r="F203">
        <v>12</v>
      </c>
      <c r="G203" s="1">
        <v>2.09631E-4</v>
      </c>
      <c r="H203">
        <v>2.6275700000000001E-3</v>
      </c>
      <c r="I203">
        <v>1.2800000000000001E-3</v>
      </c>
      <c r="K203">
        <v>12.534262585209248</v>
      </c>
      <c r="L203">
        <v>2.0527890625</v>
      </c>
      <c r="M203">
        <v>6.1059671518048386</v>
      </c>
    </row>
    <row r="204" spans="1:13">
      <c r="A204" t="s">
        <v>4</v>
      </c>
      <c r="B204">
        <v>1000001</v>
      </c>
      <c r="C204">
        <v>1005000</v>
      </c>
      <c r="D204">
        <v>7</v>
      </c>
      <c r="E204">
        <v>29</v>
      </c>
      <c r="F204">
        <v>5</v>
      </c>
      <c r="G204" s="1">
        <v>3.2228699999999999E-4</v>
      </c>
      <c r="H204">
        <v>1.91158E-3</v>
      </c>
      <c r="I204">
        <v>5.3333299999999998E-4</v>
      </c>
      <c r="K204">
        <v>5.9312972598956835</v>
      </c>
      <c r="L204">
        <v>3.5842147401342128</v>
      </c>
      <c r="M204">
        <v>1.654838699668308</v>
      </c>
    </row>
    <row r="205" spans="1:13">
      <c r="A205" t="s">
        <v>4</v>
      </c>
      <c r="B205">
        <v>1005001</v>
      </c>
      <c r="C205">
        <v>1010000</v>
      </c>
      <c r="D205">
        <v>4</v>
      </c>
      <c r="E205">
        <v>36</v>
      </c>
      <c r="F205">
        <v>4</v>
      </c>
      <c r="G205" s="1">
        <v>1.8948000000000001E-4</v>
      </c>
      <c r="H205">
        <v>2.20666E-3</v>
      </c>
      <c r="I205">
        <v>4.2666699999999999E-4</v>
      </c>
      <c r="K205">
        <v>11.645872915347265</v>
      </c>
      <c r="L205">
        <v>5.1718553344880203</v>
      </c>
      <c r="M205">
        <v>2.25177855182605</v>
      </c>
    </row>
    <row r="206" spans="1:13">
      <c r="A206" t="s">
        <v>4</v>
      </c>
      <c r="B206">
        <v>1010001</v>
      </c>
      <c r="C206">
        <v>1015000</v>
      </c>
      <c r="D206">
        <v>3</v>
      </c>
      <c r="E206">
        <v>18</v>
      </c>
      <c r="F206">
        <v>79</v>
      </c>
      <c r="G206" s="1">
        <v>5.5946100000000003E-5</v>
      </c>
      <c r="H206">
        <v>1.25895E-3</v>
      </c>
      <c r="I206">
        <v>6.3765100000000002E-3</v>
      </c>
      <c r="K206">
        <v>22.502909049960586</v>
      </c>
      <c r="L206">
        <v>0.19743558780586873</v>
      </c>
      <c r="M206">
        <v>113.97595185365914</v>
      </c>
    </row>
    <row r="207" spans="1:13">
      <c r="A207" t="s">
        <v>4</v>
      </c>
      <c r="B207">
        <v>1015001</v>
      </c>
      <c r="C207">
        <v>1020000</v>
      </c>
      <c r="D207">
        <v>6</v>
      </c>
      <c r="E207">
        <v>19</v>
      </c>
      <c r="F207">
        <v>3</v>
      </c>
      <c r="G207">
        <v>1.2570800000000001E-4</v>
      </c>
      <c r="H207">
        <v>1.1453100000000001E-3</v>
      </c>
      <c r="I207">
        <v>3.2000000000000003E-4</v>
      </c>
      <c r="K207">
        <v>9.1108759983453709</v>
      </c>
      <c r="L207">
        <v>3.5790937499999997</v>
      </c>
      <c r="M207">
        <v>2.5455818245457729</v>
      </c>
    </row>
    <row r="208" spans="1:13">
      <c r="A208" t="s">
        <v>4</v>
      </c>
      <c r="B208">
        <v>1020001</v>
      </c>
      <c r="C208">
        <v>1025000</v>
      </c>
      <c r="D208">
        <v>3</v>
      </c>
      <c r="E208">
        <v>24</v>
      </c>
      <c r="F208">
        <v>6</v>
      </c>
      <c r="G208" s="1">
        <v>5.6319000000000001E-5</v>
      </c>
      <c r="H208">
        <v>1.83186E-3</v>
      </c>
      <c r="I208">
        <v>6.4000000000000005E-4</v>
      </c>
      <c r="K208">
        <v>32.526500825653862</v>
      </c>
      <c r="L208">
        <v>2.8622812499999997</v>
      </c>
      <c r="M208">
        <v>11.363838136330546</v>
      </c>
    </row>
    <row r="209" spans="1:13">
      <c r="A209" t="s">
        <v>4</v>
      </c>
      <c r="B209">
        <v>1025001</v>
      </c>
      <c r="C209">
        <v>1030000</v>
      </c>
      <c r="D209">
        <v>12</v>
      </c>
      <c r="E209">
        <v>35</v>
      </c>
      <c r="F209">
        <v>11</v>
      </c>
      <c r="G209">
        <v>4.8759699999999999E-4</v>
      </c>
      <c r="H209">
        <v>2.1642100000000002E-3</v>
      </c>
      <c r="I209">
        <v>1.17333E-3</v>
      </c>
      <c r="K209">
        <v>4.4385219761401329</v>
      </c>
      <c r="L209">
        <v>1.8445023991545433</v>
      </c>
      <c r="M209">
        <v>2.4063519668906905</v>
      </c>
    </row>
    <row r="210" spans="1:13">
      <c r="A210" t="s">
        <v>4</v>
      </c>
      <c r="B210">
        <v>1030001</v>
      </c>
      <c r="C210">
        <v>1035000</v>
      </c>
      <c r="D210">
        <v>3</v>
      </c>
      <c r="E210">
        <v>31</v>
      </c>
      <c r="F210">
        <v>7</v>
      </c>
      <c r="G210" s="1">
        <v>8.8394799999999996E-5</v>
      </c>
      <c r="H210">
        <v>1.9372199999999999E-3</v>
      </c>
      <c r="I210">
        <v>7.4666700000000001E-4</v>
      </c>
      <c r="K210">
        <v>21.915542543226525</v>
      </c>
      <c r="L210">
        <v>2.5944899131741459</v>
      </c>
      <c r="M210">
        <v>8.4469561557919697</v>
      </c>
    </row>
    <row r="211" spans="1:13">
      <c r="A211" t="s">
        <v>4</v>
      </c>
      <c r="B211">
        <v>1035001</v>
      </c>
      <c r="C211">
        <v>1040000</v>
      </c>
      <c r="D211">
        <v>3</v>
      </c>
      <c r="E211">
        <v>39</v>
      </c>
      <c r="F211">
        <v>6</v>
      </c>
      <c r="G211" s="1">
        <v>8.6528900000000004E-5</v>
      </c>
      <c r="H211">
        <v>2.55178E-3</v>
      </c>
      <c r="I211">
        <v>6.4000000000000005E-4</v>
      </c>
      <c r="K211">
        <v>29.490493927462385</v>
      </c>
      <c r="L211">
        <v>3.9871562499999995</v>
      </c>
      <c r="M211">
        <v>7.3963727725650044</v>
      </c>
    </row>
    <row r="212" spans="1:13">
      <c r="A212" t="s">
        <v>4</v>
      </c>
      <c r="B212">
        <v>1040001</v>
      </c>
      <c r="C212">
        <v>1045000</v>
      </c>
      <c r="D212">
        <v>6</v>
      </c>
      <c r="E212">
        <v>15</v>
      </c>
      <c r="F212">
        <v>2</v>
      </c>
      <c r="G212">
        <v>2.0030100000000001E-4</v>
      </c>
      <c r="H212">
        <v>1.1326800000000001E-3</v>
      </c>
      <c r="I212">
        <v>2.1333300000000001E-4</v>
      </c>
      <c r="K212">
        <v>5.6548893914658445</v>
      </c>
      <c r="L212">
        <v>5.3094457960090562</v>
      </c>
      <c r="M212">
        <v>1.0650620815672414</v>
      </c>
    </row>
    <row r="213" spans="1:13">
      <c r="A213" t="s">
        <v>4</v>
      </c>
      <c r="B213">
        <v>1045001</v>
      </c>
      <c r="C213">
        <v>1050000</v>
      </c>
      <c r="D213">
        <v>6</v>
      </c>
      <c r="E213">
        <v>24</v>
      </c>
      <c r="F213">
        <v>7</v>
      </c>
      <c r="G213">
        <v>1.6561599999999999E-4</v>
      </c>
      <c r="H213">
        <v>1.65895E-3</v>
      </c>
      <c r="I213">
        <v>7.4666700000000001E-4</v>
      </c>
      <c r="K213">
        <v>10.016846198434934</v>
      </c>
      <c r="L213">
        <v>2.221807043836141</v>
      </c>
      <c r="M213">
        <v>4.5084230992174668</v>
      </c>
    </row>
    <row r="214" spans="1:13">
      <c r="A214" t="s">
        <v>4</v>
      </c>
      <c r="B214">
        <v>1050001</v>
      </c>
      <c r="C214">
        <v>1055000</v>
      </c>
      <c r="D214">
        <v>8</v>
      </c>
      <c r="E214">
        <v>23</v>
      </c>
      <c r="F214">
        <v>6</v>
      </c>
      <c r="G214">
        <v>2.13351E-4</v>
      </c>
      <c r="H214">
        <v>1.5157899999999999E-3</v>
      </c>
      <c r="I214">
        <v>4.8017300000000003E-4</v>
      </c>
      <c r="K214">
        <v>7.1046772689136679</v>
      </c>
      <c r="L214">
        <v>3.156758085106826</v>
      </c>
      <c r="M214">
        <v>2.2506245576538193</v>
      </c>
    </row>
    <row r="215" spans="1:13">
      <c r="A215" t="s">
        <v>4</v>
      </c>
      <c r="B215">
        <v>1055001</v>
      </c>
      <c r="C215">
        <v>1060000</v>
      </c>
      <c r="D215">
        <v>4</v>
      </c>
      <c r="E215">
        <v>26</v>
      </c>
      <c r="F215">
        <v>5</v>
      </c>
      <c r="G215">
        <v>1.8798099999999999E-4</v>
      </c>
      <c r="H215">
        <v>1.7896100000000001E-3</v>
      </c>
      <c r="I215">
        <v>5.3333299999999998E-4</v>
      </c>
      <c r="K215">
        <v>9.5201642719211002</v>
      </c>
      <c r="L215">
        <v>3.3555208472005296</v>
      </c>
      <c r="M215">
        <v>2.8371643942738896</v>
      </c>
    </row>
    <row r="216" spans="1:13">
      <c r="A216" t="s">
        <v>4</v>
      </c>
      <c r="B216">
        <v>1060001</v>
      </c>
      <c r="C216">
        <v>1065000</v>
      </c>
      <c r="D216">
        <v>1</v>
      </c>
      <c r="E216">
        <v>17</v>
      </c>
      <c r="F216">
        <v>4</v>
      </c>
      <c r="G216" s="1">
        <v>3.8789199999999998E-5</v>
      </c>
      <c r="H216">
        <v>1.0400400000000001E-3</v>
      </c>
      <c r="I216">
        <v>3.2007699999999999E-4</v>
      </c>
      <c r="K216">
        <v>26.812617945201247</v>
      </c>
      <c r="L216">
        <v>3.2493431268101118</v>
      </c>
      <c r="M216">
        <v>8.2517040825796872</v>
      </c>
    </row>
    <row r="217" spans="1:13">
      <c r="A217" t="s">
        <v>4</v>
      </c>
      <c r="B217">
        <v>1065001</v>
      </c>
      <c r="C217">
        <v>1070000</v>
      </c>
      <c r="D217">
        <v>4</v>
      </c>
      <c r="E217">
        <v>25</v>
      </c>
      <c r="F217">
        <v>3</v>
      </c>
      <c r="G217" s="1">
        <v>6.7508200000000005E-5</v>
      </c>
      <c r="H217">
        <v>1.6634200000000001E-3</v>
      </c>
      <c r="I217">
        <v>3.2000000000000003E-4</v>
      </c>
      <c r="K217">
        <v>24.640265923250805</v>
      </c>
      <c r="L217">
        <v>5.1981874999999995</v>
      </c>
      <c r="M217">
        <v>4.7401648984864062</v>
      </c>
    </row>
    <row r="218" spans="1:13">
      <c r="A218" t="s">
        <v>4</v>
      </c>
      <c r="B218">
        <v>1070001</v>
      </c>
      <c r="C218">
        <v>1075000</v>
      </c>
      <c r="D218">
        <v>3</v>
      </c>
      <c r="E218">
        <v>48</v>
      </c>
      <c r="F218">
        <v>1</v>
      </c>
      <c r="G218" s="1">
        <v>7.1611800000000004E-5</v>
      </c>
      <c r="H218">
        <v>3.3476299999999999E-3</v>
      </c>
      <c r="I218" s="1">
        <v>5.33397E-5</v>
      </c>
      <c r="K218">
        <v>46.746904839705181</v>
      </c>
      <c r="L218">
        <v>62.760570456901704</v>
      </c>
      <c r="M218">
        <v>0.74484512328973718</v>
      </c>
    </row>
    <row r="219" spans="1:13">
      <c r="A219" t="s">
        <v>4</v>
      </c>
      <c r="B219">
        <v>1075001</v>
      </c>
      <c r="C219">
        <v>1080000</v>
      </c>
      <c r="D219">
        <v>2</v>
      </c>
      <c r="E219">
        <v>44</v>
      </c>
      <c r="F219">
        <v>7</v>
      </c>
      <c r="G219" s="1">
        <v>2.3124100000000001E-5</v>
      </c>
      <c r="H219">
        <v>3.00278E-3</v>
      </c>
      <c r="I219">
        <v>7.4666700000000001E-4</v>
      </c>
      <c r="K219">
        <v>129.85499976215291</v>
      </c>
      <c r="L219">
        <v>4.0215785617952848</v>
      </c>
      <c r="M219">
        <v>32.289559377446039</v>
      </c>
    </row>
    <row r="220" spans="1:13">
      <c r="A220" t="s">
        <v>4</v>
      </c>
      <c r="B220">
        <v>1080001</v>
      </c>
      <c r="C220">
        <v>1085000</v>
      </c>
      <c r="D220">
        <v>8</v>
      </c>
      <c r="E220">
        <v>75</v>
      </c>
      <c r="F220">
        <v>7</v>
      </c>
      <c r="G220">
        <v>2.41337E-4</v>
      </c>
      <c r="H220">
        <v>4.0386800000000002E-3</v>
      </c>
      <c r="I220">
        <v>7.4666700000000001E-4</v>
      </c>
      <c r="K220">
        <v>16.734607623364841</v>
      </c>
      <c r="L220">
        <v>5.4089440138642795</v>
      </c>
      <c r="M220">
        <v>3.0938770267302571</v>
      </c>
    </row>
    <row r="221" spans="1:13">
      <c r="A221" t="s">
        <v>4</v>
      </c>
      <c r="B221">
        <v>1085001</v>
      </c>
      <c r="C221">
        <v>1090000</v>
      </c>
      <c r="D221">
        <v>1</v>
      </c>
      <c r="E221">
        <v>37</v>
      </c>
      <c r="F221">
        <v>6</v>
      </c>
      <c r="G221" s="1">
        <v>5.8182500000000001E-5</v>
      </c>
      <c r="H221">
        <v>2.0084199999999999E-3</v>
      </c>
      <c r="I221">
        <v>6.4000000000000005E-4</v>
      </c>
      <c r="K221">
        <v>34.519314226786406</v>
      </c>
      <c r="L221">
        <v>3.1381562499999998</v>
      </c>
      <c r="M221">
        <v>10.999871095260604</v>
      </c>
    </row>
    <row r="222" spans="1:13">
      <c r="A222" t="s">
        <v>4</v>
      </c>
      <c r="B222">
        <v>1090001</v>
      </c>
      <c r="C222">
        <v>1095000</v>
      </c>
      <c r="E222">
        <v>23</v>
      </c>
      <c r="F222">
        <v>5</v>
      </c>
      <c r="H222">
        <v>1.4695299999999999E-3</v>
      </c>
      <c r="I222">
        <v>5.3333299999999998E-4</v>
      </c>
      <c r="L222">
        <v>2.7553704721065451</v>
      </c>
    </row>
    <row r="223" spans="1:13">
      <c r="A223" t="s">
        <v>4</v>
      </c>
      <c r="B223">
        <v>1095001</v>
      </c>
      <c r="C223">
        <v>1100000</v>
      </c>
      <c r="D223">
        <v>3</v>
      </c>
      <c r="E223">
        <v>28</v>
      </c>
      <c r="F223">
        <v>9</v>
      </c>
      <c r="G223">
        <v>1.1524899999999999E-4</v>
      </c>
      <c r="H223">
        <v>1.88233E-3</v>
      </c>
      <c r="I223">
        <v>9.0677499999999996E-4</v>
      </c>
      <c r="K223">
        <v>16.332723060503781</v>
      </c>
      <c r="L223">
        <v>2.0758512310110007</v>
      </c>
      <c r="M223">
        <v>7.8679641471943356</v>
      </c>
    </row>
    <row r="224" spans="1:13">
      <c r="A224" t="s">
        <v>4</v>
      </c>
      <c r="B224">
        <v>1100001</v>
      </c>
      <c r="C224">
        <v>1105000</v>
      </c>
      <c r="D224">
        <v>5</v>
      </c>
      <c r="E224">
        <v>46</v>
      </c>
      <c r="F224">
        <v>9</v>
      </c>
      <c r="G224">
        <v>1.1413000000000001E-4</v>
      </c>
      <c r="H224">
        <v>2.8214899999999998E-3</v>
      </c>
      <c r="I224">
        <v>9.6000000000000002E-4</v>
      </c>
      <c r="K224">
        <v>24.721720844650832</v>
      </c>
      <c r="L224">
        <v>2.9390520833333329</v>
      </c>
      <c r="M224">
        <v>8.4114606150880569</v>
      </c>
    </row>
    <row r="225" spans="1:13">
      <c r="A225" t="s">
        <v>4</v>
      </c>
      <c r="B225">
        <v>1105001</v>
      </c>
      <c r="C225">
        <v>1110000</v>
      </c>
      <c r="D225">
        <v>5</v>
      </c>
      <c r="E225">
        <v>23</v>
      </c>
      <c r="F225">
        <v>5</v>
      </c>
      <c r="G225" s="1">
        <v>2.4356900000000001E-4</v>
      </c>
      <c r="H225">
        <v>1.88211E-3</v>
      </c>
      <c r="I225">
        <v>5.3333299999999998E-4</v>
      </c>
      <c r="K225">
        <v>7.7272148754562355</v>
      </c>
      <c r="L225">
        <v>3.5289584555990348</v>
      </c>
      <c r="M225">
        <v>2.189658782521585</v>
      </c>
    </row>
    <row r="226" spans="1:13">
      <c r="A226" t="s">
        <v>4</v>
      </c>
      <c r="B226">
        <v>1110001</v>
      </c>
      <c r="C226">
        <v>1115000</v>
      </c>
      <c r="D226">
        <v>7</v>
      </c>
      <c r="E226">
        <v>40</v>
      </c>
      <c r="F226">
        <v>13</v>
      </c>
      <c r="G226">
        <v>3.8791999999999999E-4</v>
      </c>
      <c r="H226">
        <v>2.6233599999999999E-3</v>
      </c>
      <c r="I226">
        <v>1.38667E-3</v>
      </c>
      <c r="K226">
        <v>6.7626314704062693</v>
      </c>
      <c r="L226">
        <v>1.8918416061499852</v>
      </c>
      <c r="M226">
        <v>3.5746287894411219</v>
      </c>
    </row>
    <row r="227" spans="1:13">
      <c r="A227" t="s">
        <v>4</v>
      </c>
      <c r="B227">
        <v>1115001</v>
      </c>
      <c r="C227">
        <v>1120000</v>
      </c>
      <c r="D227">
        <v>22</v>
      </c>
      <c r="E227">
        <v>45</v>
      </c>
      <c r="F227">
        <v>6</v>
      </c>
      <c r="G227">
        <v>1.35172E-3</v>
      </c>
      <c r="H227">
        <v>3.2978700000000001E-3</v>
      </c>
      <c r="I227">
        <v>6.4000000000000005E-4</v>
      </c>
      <c r="K227">
        <v>2.4397582339537776</v>
      </c>
      <c r="L227">
        <v>5.1529218749999997</v>
      </c>
      <c r="M227">
        <v>0.47347083715562399</v>
      </c>
    </row>
    <row r="228" spans="1:13">
      <c r="A228" t="s">
        <v>4</v>
      </c>
      <c r="B228">
        <v>1120001</v>
      </c>
      <c r="C228">
        <v>1125000</v>
      </c>
      <c r="D228">
        <v>17</v>
      </c>
      <c r="E228">
        <v>147</v>
      </c>
      <c r="F228">
        <v>24</v>
      </c>
      <c r="G228" s="1">
        <v>7.9249400000000003E-4</v>
      </c>
      <c r="H228">
        <v>9.7247600000000007E-3</v>
      </c>
      <c r="I228">
        <v>2.2416099999999998E-3</v>
      </c>
      <c r="K228">
        <v>12.27108344037936</v>
      </c>
      <c r="L228">
        <v>4.338292566503541</v>
      </c>
      <c r="M228">
        <v>2.8285513833543217</v>
      </c>
    </row>
    <row r="229" spans="1:13">
      <c r="A229" t="s">
        <v>4</v>
      </c>
      <c r="B229">
        <v>1125001</v>
      </c>
      <c r="C229">
        <v>1130000</v>
      </c>
      <c r="D229">
        <v>6</v>
      </c>
      <c r="E229">
        <v>76</v>
      </c>
      <c r="F229">
        <v>7</v>
      </c>
      <c r="G229">
        <v>2.05157E-4</v>
      </c>
      <c r="H229">
        <v>3.1420300000000001E-3</v>
      </c>
      <c r="I229">
        <v>6.9341699999999999E-4</v>
      </c>
      <c r="K229">
        <v>15.31524637229049</v>
      </c>
      <c r="L229">
        <v>4.5312272413280903</v>
      </c>
      <c r="M229">
        <v>3.37993341684661</v>
      </c>
    </row>
    <row r="230" spans="1:13">
      <c r="A230" t="s">
        <v>4</v>
      </c>
      <c r="B230">
        <v>1130001</v>
      </c>
      <c r="C230">
        <v>1135000</v>
      </c>
      <c r="D230">
        <v>12</v>
      </c>
      <c r="E230">
        <v>58</v>
      </c>
      <c r="F230">
        <v>12</v>
      </c>
      <c r="G230">
        <v>3.71543E-4</v>
      </c>
      <c r="H230">
        <v>3.48752E-3</v>
      </c>
      <c r="I230">
        <v>1.2800000000000001E-3</v>
      </c>
      <c r="K230">
        <v>9.3865851328110068</v>
      </c>
      <c r="L230">
        <v>2.7246249999999996</v>
      </c>
      <c r="M230">
        <v>3.4450924926589925</v>
      </c>
    </row>
    <row r="231" spans="1:13">
      <c r="A231" t="s">
        <v>4</v>
      </c>
      <c r="B231">
        <v>1135001</v>
      </c>
      <c r="C231">
        <v>1140000</v>
      </c>
      <c r="D231">
        <v>5</v>
      </c>
      <c r="E231">
        <v>53</v>
      </c>
      <c r="F231">
        <v>9</v>
      </c>
      <c r="G231">
        <v>1.86875E-4</v>
      </c>
      <c r="H231">
        <v>3.6346799999999999E-3</v>
      </c>
      <c r="I231">
        <v>9.6000000000000002E-4</v>
      </c>
      <c r="K231">
        <v>19.449792642140469</v>
      </c>
      <c r="L231">
        <v>3.7861249999999997</v>
      </c>
      <c r="M231">
        <v>5.1371237458193981</v>
      </c>
    </row>
    <row r="232" spans="1:13">
      <c r="A232" t="s">
        <v>4</v>
      </c>
      <c r="B232">
        <v>1140001</v>
      </c>
      <c r="C232">
        <v>1145000</v>
      </c>
      <c r="D232">
        <v>11</v>
      </c>
      <c r="E232">
        <v>29</v>
      </c>
      <c r="F232">
        <v>7</v>
      </c>
      <c r="G232">
        <v>3.57757E-4</v>
      </c>
      <c r="H232">
        <v>1.63375E-3</v>
      </c>
      <c r="I232">
        <v>7.4666700000000001E-4</v>
      </c>
      <c r="K232">
        <v>4.5666471934860811</v>
      </c>
      <c r="L232">
        <v>2.1880570589030985</v>
      </c>
      <c r="M232">
        <v>2.0870786595370601</v>
      </c>
    </row>
    <row r="233" spans="1:13">
      <c r="A233" t="s">
        <v>4</v>
      </c>
      <c r="B233">
        <v>1145001</v>
      </c>
      <c r="C233">
        <v>1150000</v>
      </c>
      <c r="D233">
        <v>3</v>
      </c>
      <c r="E233">
        <v>43</v>
      </c>
      <c r="F233">
        <v>7</v>
      </c>
      <c r="G233">
        <v>1.53669E-4</v>
      </c>
      <c r="H233">
        <v>2.7878E-3</v>
      </c>
      <c r="I233">
        <v>6.9341699999999999E-4</v>
      </c>
      <c r="K233">
        <v>18.141590040932133</v>
      </c>
      <c r="L233">
        <v>4.020380232962272</v>
      </c>
      <c r="M233">
        <v>4.5124065361263499</v>
      </c>
    </row>
    <row r="234" spans="1:13">
      <c r="A234" t="s">
        <v>4</v>
      </c>
      <c r="B234">
        <v>1150001</v>
      </c>
      <c r="C234">
        <v>1155000</v>
      </c>
      <c r="D234">
        <v>22</v>
      </c>
      <c r="E234">
        <v>55</v>
      </c>
      <c r="F234">
        <v>5</v>
      </c>
      <c r="G234">
        <v>4.2383299999999998E-4</v>
      </c>
      <c r="H234">
        <v>4.1486600000000002E-3</v>
      </c>
      <c r="I234">
        <v>4.80058E-4</v>
      </c>
      <c r="K234">
        <v>9.7884308206298236</v>
      </c>
      <c r="L234">
        <v>8.6419974253111089</v>
      </c>
      <c r="M234">
        <v>1.1326583819570444</v>
      </c>
    </row>
    <row r="235" spans="1:13">
      <c r="A235" t="s">
        <v>4</v>
      </c>
      <c r="B235">
        <v>1155001</v>
      </c>
      <c r="C235">
        <v>1160000</v>
      </c>
      <c r="D235">
        <v>8</v>
      </c>
      <c r="E235">
        <v>38</v>
      </c>
      <c r="F235">
        <v>18</v>
      </c>
      <c r="G235">
        <v>3.17423E-4</v>
      </c>
      <c r="H235">
        <v>2.76232E-3</v>
      </c>
      <c r="I235">
        <v>1.92E-3</v>
      </c>
      <c r="K235">
        <v>8.7023309590042306</v>
      </c>
      <c r="L235">
        <v>1.4387083333333333</v>
      </c>
      <c r="M235">
        <v>6.0487110259811043</v>
      </c>
    </row>
    <row r="236" spans="1:13">
      <c r="A236" t="s">
        <v>4</v>
      </c>
      <c r="B236">
        <v>1160001</v>
      </c>
      <c r="C236">
        <v>1165000</v>
      </c>
      <c r="D236">
        <v>5</v>
      </c>
      <c r="E236">
        <v>36</v>
      </c>
      <c r="F236">
        <v>7</v>
      </c>
      <c r="G236">
        <v>1.86873E-4</v>
      </c>
      <c r="H236">
        <v>2.32439E-3</v>
      </c>
      <c r="I236">
        <v>7.4666700000000001E-4</v>
      </c>
      <c r="K236">
        <v>12.438340477222498</v>
      </c>
      <c r="L236">
        <v>3.113020931687084</v>
      </c>
      <c r="M236">
        <v>3.9955852370326372</v>
      </c>
    </row>
    <row r="237" spans="1:13">
      <c r="A237" t="s">
        <v>4</v>
      </c>
      <c r="B237">
        <v>1165001</v>
      </c>
      <c r="C237">
        <v>1170000</v>
      </c>
      <c r="D237">
        <v>3</v>
      </c>
      <c r="E237">
        <v>44</v>
      </c>
      <c r="F237">
        <v>6</v>
      </c>
      <c r="G237" s="1">
        <v>7.1613399999999994E-5</v>
      </c>
      <c r="H237">
        <v>2.8555199999999998E-3</v>
      </c>
      <c r="I237">
        <v>6.4000000000000005E-4</v>
      </c>
      <c r="K237">
        <v>39.874101774248956</v>
      </c>
      <c r="L237">
        <v>4.4617499999999994</v>
      </c>
      <c r="M237">
        <v>8.936874942399049</v>
      </c>
    </row>
    <row r="238" spans="1:13">
      <c r="A238" t="s">
        <v>4</v>
      </c>
      <c r="B238">
        <v>1170001</v>
      </c>
      <c r="C238">
        <v>1175000</v>
      </c>
      <c r="D238">
        <v>8</v>
      </c>
      <c r="E238">
        <v>53</v>
      </c>
      <c r="F238">
        <v>5</v>
      </c>
      <c r="G238">
        <v>1.57775E-4</v>
      </c>
      <c r="H238">
        <v>3.5424300000000001E-3</v>
      </c>
      <c r="I238">
        <v>5.3333299999999998E-4</v>
      </c>
      <c r="K238">
        <v>22.452416415781968</v>
      </c>
      <c r="L238">
        <v>6.6420604012877513</v>
      </c>
      <c r="M238">
        <v>3.3803390904769448</v>
      </c>
    </row>
    <row r="239" spans="1:13">
      <c r="A239" t="s">
        <v>4</v>
      </c>
      <c r="B239">
        <v>1175001</v>
      </c>
      <c r="C239">
        <v>1180000</v>
      </c>
      <c r="D239">
        <v>4</v>
      </c>
      <c r="E239">
        <v>32</v>
      </c>
      <c r="F239">
        <v>12</v>
      </c>
      <c r="G239" s="1">
        <v>9.3243499999999996E-5</v>
      </c>
      <c r="H239">
        <v>2.0425E-3</v>
      </c>
      <c r="I239">
        <v>1.2800000000000001E-3</v>
      </c>
      <c r="K239">
        <v>21.905012145618731</v>
      </c>
      <c r="L239">
        <v>1.595703125</v>
      </c>
      <c r="M239">
        <v>13.72749843152606</v>
      </c>
    </row>
    <row r="240" spans="1:13">
      <c r="A240" t="s">
        <v>4</v>
      </c>
      <c r="B240">
        <v>1180001</v>
      </c>
      <c r="C240">
        <v>1185000</v>
      </c>
      <c r="D240">
        <v>2</v>
      </c>
      <c r="E240">
        <v>27</v>
      </c>
      <c r="F240">
        <v>1</v>
      </c>
      <c r="G240" s="1">
        <v>6.1168399999999995E-5</v>
      </c>
      <c r="H240">
        <v>1.6802500000000001E-3</v>
      </c>
      <c r="I240">
        <v>1.06667E-4</v>
      </c>
      <c r="K240">
        <v>27.469248827826135</v>
      </c>
      <c r="L240">
        <v>15.752294524079613</v>
      </c>
      <c r="M240">
        <v>1.7438252430993781</v>
      </c>
    </row>
    <row r="241" spans="1:13">
      <c r="A241" t="s">
        <v>4</v>
      </c>
      <c r="B241">
        <v>1185001</v>
      </c>
      <c r="C241">
        <v>1190000</v>
      </c>
      <c r="D241">
        <v>5</v>
      </c>
      <c r="E241">
        <v>35</v>
      </c>
      <c r="F241">
        <v>3</v>
      </c>
      <c r="G241">
        <v>2.6820499999999998E-4</v>
      </c>
      <c r="H241">
        <v>2.1685900000000002E-3</v>
      </c>
      <c r="I241">
        <v>3.2000000000000003E-4</v>
      </c>
      <c r="K241">
        <v>8.0855688745549124</v>
      </c>
      <c r="L241">
        <v>6.7768437500000003</v>
      </c>
      <c r="M241">
        <v>1.1931172051229473</v>
      </c>
    </row>
    <row r="242" spans="1:13">
      <c r="A242" t="s">
        <v>4</v>
      </c>
      <c r="B242">
        <v>1190001</v>
      </c>
      <c r="C242">
        <v>1195000</v>
      </c>
      <c r="D242">
        <v>19</v>
      </c>
      <c r="E242">
        <v>31</v>
      </c>
      <c r="F242">
        <v>2</v>
      </c>
      <c r="G242">
        <v>1.0029100000000001E-3</v>
      </c>
      <c r="H242">
        <v>1.9832399999999998E-3</v>
      </c>
      <c r="I242">
        <v>2.1333300000000001E-4</v>
      </c>
      <c r="K242">
        <v>1.9774855171451073</v>
      </c>
      <c r="L242">
        <v>9.296452025706289</v>
      </c>
      <c r="M242">
        <v>0.21271400225344247</v>
      </c>
    </row>
    <row r="243" spans="1:13">
      <c r="A243" t="s">
        <v>4</v>
      </c>
      <c r="B243">
        <v>1195001</v>
      </c>
      <c r="C243">
        <v>1200000</v>
      </c>
      <c r="D243">
        <v>5</v>
      </c>
      <c r="E243">
        <v>29</v>
      </c>
      <c r="F243">
        <v>14</v>
      </c>
      <c r="G243">
        <v>2.1744599999999999E-4</v>
      </c>
      <c r="H243">
        <v>1.71415E-3</v>
      </c>
      <c r="I243">
        <v>1.49333E-3</v>
      </c>
      <c r="K243">
        <v>7.8831066103768297</v>
      </c>
      <c r="L243">
        <v>1.1478708657831826</v>
      </c>
      <c r="M243">
        <v>6.8675901143272355</v>
      </c>
    </row>
    <row r="244" spans="1:13">
      <c r="A244" t="s">
        <v>4</v>
      </c>
      <c r="B244">
        <v>1200001</v>
      </c>
      <c r="C244">
        <v>1205000</v>
      </c>
      <c r="D244">
        <v>2</v>
      </c>
      <c r="E244">
        <v>29</v>
      </c>
      <c r="F244">
        <v>6</v>
      </c>
      <c r="G244">
        <v>1.09657E-4</v>
      </c>
      <c r="H244">
        <v>1.8023799999999999E-3</v>
      </c>
      <c r="I244">
        <v>5.8673700000000004E-4</v>
      </c>
      <c r="K244">
        <v>16.436524800058365</v>
      </c>
      <c r="L244">
        <v>3.0718703609964937</v>
      </c>
      <c r="M244">
        <v>5.3506570487976148</v>
      </c>
    </row>
    <row r="245" spans="1:13">
      <c r="A245" t="s">
        <v>4</v>
      </c>
      <c r="B245">
        <v>1205001</v>
      </c>
      <c r="C245">
        <v>1210000</v>
      </c>
      <c r="D245">
        <v>4</v>
      </c>
      <c r="E245">
        <v>32</v>
      </c>
      <c r="F245">
        <v>12</v>
      </c>
      <c r="G245" s="1">
        <v>5.4830899999999997E-5</v>
      </c>
      <c r="H245">
        <v>1.79389E-3</v>
      </c>
      <c r="I245">
        <v>1.2800000000000001E-3</v>
      </c>
      <c r="K245">
        <v>32.71677101780201</v>
      </c>
      <c r="L245">
        <v>1.4014765624999999</v>
      </c>
      <c r="M245">
        <v>23.344501002172137</v>
      </c>
    </row>
    <row r="246" spans="1:13">
      <c r="A246" t="s">
        <v>4</v>
      </c>
      <c r="B246">
        <v>1210001</v>
      </c>
      <c r="C246">
        <v>1215000</v>
      </c>
      <c r="D246">
        <v>1</v>
      </c>
      <c r="E246">
        <v>29</v>
      </c>
      <c r="F246">
        <v>14</v>
      </c>
      <c r="G246" s="1">
        <v>1.15619E-5</v>
      </c>
      <c r="H246">
        <v>1.96218E-3</v>
      </c>
      <c r="I246">
        <v>1.49333E-3</v>
      </c>
      <c r="K246">
        <v>169.71086067168892</v>
      </c>
      <c r="L246">
        <v>1.3139627543811483</v>
      </c>
      <c r="M246">
        <v>129.15956719916275</v>
      </c>
    </row>
    <row r="247" spans="1:13">
      <c r="A247" t="s">
        <v>4</v>
      </c>
      <c r="B247">
        <v>1215001</v>
      </c>
      <c r="C247">
        <v>1220000</v>
      </c>
      <c r="D247">
        <v>5</v>
      </c>
      <c r="E247">
        <v>21</v>
      </c>
      <c r="F247">
        <v>5</v>
      </c>
      <c r="G247" s="1">
        <v>7.8700299999999996E-5</v>
      </c>
      <c r="H247">
        <v>1.5157899999999999E-3</v>
      </c>
      <c r="I247">
        <v>5.3333299999999998E-4</v>
      </c>
      <c r="K247">
        <v>19.260282362328986</v>
      </c>
      <c r="L247">
        <v>2.8421080263175162</v>
      </c>
      <c r="M247">
        <v>6.7767594278547856</v>
      </c>
    </row>
    <row r="248" spans="1:13">
      <c r="A248" t="s">
        <v>4</v>
      </c>
      <c r="B248">
        <v>1220001</v>
      </c>
      <c r="C248">
        <v>1225000</v>
      </c>
      <c r="E248">
        <v>29</v>
      </c>
      <c r="F248">
        <v>4</v>
      </c>
      <c r="H248">
        <v>1.93293E-3</v>
      </c>
      <c r="I248">
        <v>3.73378E-4</v>
      </c>
      <c r="L248">
        <v>5.1768716957078347</v>
      </c>
    </row>
    <row r="249" spans="1:13">
      <c r="A249" t="s">
        <v>4</v>
      </c>
      <c r="B249">
        <v>1225001</v>
      </c>
      <c r="C249">
        <v>1230000</v>
      </c>
      <c r="D249">
        <v>7</v>
      </c>
      <c r="E249">
        <v>29</v>
      </c>
      <c r="F249">
        <v>6</v>
      </c>
      <c r="G249">
        <v>2.4992800000000001E-4</v>
      </c>
      <c r="H249">
        <v>1.81916E-3</v>
      </c>
      <c r="I249">
        <v>6.4000000000000005E-4</v>
      </c>
      <c r="K249">
        <v>7.2787362760475016</v>
      </c>
      <c r="L249">
        <v>2.8424375</v>
      </c>
      <c r="M249">
        <v>2.5607374923978106</v>
      </c>
    </row>
    <row r="250" spans="1:13">
      <c r="A250" t="s">
        <v>4</v>
      </c>
      <c r="B250">
        <v>1230001</v>
      </c>
      <c r="C250">
        <v>1235000</v>
      </c>
      <c r="D250">
        <v>1</v>
      </c>
      <c r="E250">
        <v>25</v>
      </c>
      <c r="G250" s="1">
        <v>4.0280700000000002E-5</v>
      </c>
      <c r="H250">
        <v>1.6086099999999999E-3</v>
      </c>
      <c r="K250">
        <v>39.935006094730227</v>
      </c>
    </row>
    <row r="251" spans="1:13">
      <c r="A251" t="s">
        <v>4</v>
      </c>
      <c r="B251">
        <v>1235001</v>
      </c>
      <c r="C251">
        <v>1240000</v>
      </c>
      <c r="D251">
        <v>2</v>
      </c>
      <c r="E251">
        <v>17</v>
      </c>
      <c r="F251">
        <v>6</v>
      </c>
      <c r="G251" s="1">
        <v>2.3124100000000001E-5</v>
      </c>
      <c r="H251">
        <v>1.00234E-3</v>
      </c>
      <c r="I251">
        <v>5.8673700000000004E-4</v>
      </c>
      <c r="K251">
        <v>43.346119416539452</v>
      </c>
      <c r="L251">
        <v>1.708329285523156</v>
      </c>
      <c r="M251">
        <v>25.373398316042572</v>
      </c>
    </row>
    <row r="252" spans="1:13">
      <c r="A252" t="s">
        <v>4</v>
      </c>
      <c r="B252">
        <v>1240001</v>
      </c>
      <c r="C252">
        <v>1245000</v>
      </c>
      <c r="D252">
        <v>3</v>
      </c>
      <c r="E252">
        <v>25</v>
      </c>
      <c r="F252">
        <v>3</v>
      </c>
      <c r="G252" s="1">
        <v>6.9747700000000003E-5</v>
      </c>
      <c r="H252">
        <v>1.65065E-3</v>
      </c>
      <c r="I252">
        <v>3.2000000000000003E-4</v>
      </c>
      <c r="K252">
        <v>23.666013359580315</v>
      </c>
      <c r="L252">
        <v>5.1582812499999999</v>
      </c>
      <c r="M252">
        <v>4.5879649078034115</v>
      </c>
    </row>
    <row r="253" spans="1:13">
      <c r="A253" t="s">
        <v>4</v>
      </c>
      <c r="B253">
        <v>1245001</v>
      </c>
      <c r="C253">
        <v>1250000</v>
      </c>
      <c r="D253">
        <v>10</v>
      </c>
      <c r="E253">
        <v>43</v>
      </c>
      <c r="F253">
        <v>4</v>
      </c>
      <c r="G253" s="1">
        <v>3.7154700000000001E-4</v>
      </c>
      <c r="H253">
        <v>2.8897599999999999E-3</v>
      </c>
      <c r="I253">
        <v>3.73378E-4</v>
      </c>
      <c r="K253">
        <v>7.7776432053010787</v>
      </c>
      <c r="L253">
        <v>7.7395025952252139</v>
      </c>
      <c r="M253">
        <v>1.0049280440967092</v>
      </c>
    </row>
    <row r="254" spans="1:13">
      <c r="A254" t="s">
        <v>4</v>
      </c>
      <c r="B254">
        <v>1250001</v>
      </c>
      <c r="C254">
        <v>1255000</v>
      </c>
      <c r="D254">
        <v>4</v>
      </c>
      <c r="E254">
        <v>35</v>
      </c>
      <c r="F254">
        <v>6</v>
      </c>
      <c r="G254">
        <v>1.1749200000000001E-4</v>
      </c>
      <c r="H254">
        <v>2.5731299999999999E-3</v>
      </c>
      <c r="I254">
        <v>5.8673700000000004E-4</v>
      </c>
      <c r="K254">
        <v>21.900469819221733</v>
      </c>
      <c r="L254">
        <v>4.3854912848516454</v>
      </c>
      <c r="M254">
        <v>4.9938463895414156</v>
      </c>
    </row>
    <row r="255" spans="1:13">
      <c r="A255" t="s">
        <v>4</v>
      </c>
      <c r="B255">
        <v>1255001</v>
      </c>
      <c r="C255">
        <v>1260000</v>
      </c>
      <c r="D255">
        <v>11</v>
      </c>
      <c r="E255">
        <v>62</v>
      </c>
      <c r="F255">
        <v>9</v>
      </c>
      <c r="G255">
        <v>4.1368200000000001E-4</v>
      </c>
      <c r="H255">
        <v>3.8831600000000001E-3</v>
      </c>
      <c r="I255">
        <v>9.0677499999999996E-4</v>
      </c>
      <c r="K255">
        <v>9.3868236954955737</v>
      </c>
      <c r="L255">
        <v>4.2823853767472642</v>
      </c>
      <c r="M255">
        <v>2.1919614583182248</v>
      </c>
    </row>
    <row r="256" spans="1:13">
      <c r="A256" t="s">
        <v>4</v>
      </c>
      <c r="B256">
        <v>1260001</v>
      </c>
      <c r="C256">
        <v>1265000</v>
      </c>
      <c r="D256">
        <v>20</v>
      </c>
      <c r="E256">
        <v>127</v>
      </c>
      <c r="F256">
        <v>17</v>
      </c>
      <c r="G256">
        <v>8.2276300000000001E-4</v>
      </c>
      <c r="H256">
        <v>8.12359E-3</v>
      </c>
      <c r="I256">
        <v>1.8133299999999999E-3</v>
      </c>
      <c r="K256">
        <v>9.8735480326655427</v>
      </c>
      <c r="L256">
        <v>4.479929191046307</v>
      </c>
      <c r="M256">
        <v>2.2039518062917267</v>
      </c>
    </row>
    <row r="257" spans="1:13">
      <c r="A257" t="s">
        <v>4</v>
      </c>
      <c r="B257">
        <v>1265001</v>
      </c>
      <c r="C257">
        <v>1270000</v>
      </c>
      <c r="D257">
        <v>5</v>
      </c>
      <c r="E257">
        <v>130</v>
      </c>
      <c r="F257">
        <v>9</v>
      </c>
      <c r="G257">
        <v>1.9546099999999999E-4</v>
      </c>
      <c r="H257">
        <v>5.5853099999999996E-3</v>
      </c>
      <c r="I257">
        <v>9.6000000000000002E-4</v>
      </c>
      <c r="K257">
        <v>28.575061009613169</v>
      </c>
      <c r="L257">
        <v>5.8180312499999998</v>
      </c>
      <c r="M257">
        <v>4.9114657143880365</v>
      </c>
    </row>
    <row r="258" spans="1:13">
      <c r="A258" t="s">
        <v>4</v>
      </c>
      <c r="B258">
        <v>1270001</v>
      </c>
      <c r="C258">
        <v>1275000</v>
      </c>
      <c r="D258">
        <v>8</v>
      </c>
      <c r="E258">
        <v>57</v>
      </c>
      <c r="F258">
        <v>10</v>
      </c>
      <c r="G258">
        <v>2.9991300000000001E-4</v>
      </c>
      <c r="H258">
        <v>3.3952700000000001E-3</v>
      </c>
      <c r="I258">
        <v>1.06667E-3</v>
      </c>
      <c r="K258">
        <v>11.320849713083462</v>
      </c>
      <c r="L258">
        <v>3.1830556779510064</v>
      </c>
      <c r="M258">
        <v>3.5565980801098984</v>
      </c>
    </row>
    <row r="259" spans="1:13">
      <c r="A259" t="s">
        <v>4</v>
      </c>
      <c r="B259">
        <v>1275001</v>
      </c>
      <c r="C259">
        <v>1280000</v>
      </c>
      <c r="D259">
        <v>5</v>
      </c>
      <c r="E259">
        <v>21</v>
      </c>
      <c r="F259">
        <v>19</v>
      </c>
      <c r="G259">
        <v>1.86131E-4</v>
      </c>
      <c r="H259">
        <v>1.6800000000000001E-3</v>
      </c>
      <c r="I259">
        <v>1.8673400000000001E-3</v>
      </c>
      <c r="K259">
        <v>9.0259011126572144</v>
      </c>
      <c r="L259">
        <v>0.89967547420394789</v>
      </c>
      <c r="M259">
        <v>10.032396537922217</v>
      </c>
    </row>
    <row r="260" spans="1:13">
      <c r="A260" t="s">
        <v>4</v>
      </c>
      <c r="B260">
        <v>1280001</v>
      </c>
      <c r="C260">
        <v>1285000</v>
      </c>
      <c r="D260">
        <v>1</v>
      </c>
      <c r="E260">
        <v>23</v>
      </c>
      <c r="F260">
        <v>5</v>
      </c>
      <c r="G260" s="1">
        <v>1.08162E-5</v>
      </c>
      <c r="H260">
        <v>1.9326300000000001E-3</v>
      </c>
      <c r="I260">
        <v>5.3333299999999998E-4</v>
      </c>
      <c r="K260">
        <v>178.67920341709657</v>
      </c>
      <c r="L260">
        <v>3.6236835148021971</v>
      </c>
      <c r="M260">
        <v>49.308722102032135</v>
      </c>
    </row>
    <row r="261" spans="1:13">
      <c r="A261" t="s">
        <v>4</v>
      </c>
      <c r="B261">
        <v>1285001</v>
      </c>
      <c r="C261">
        <v>1290000</v>
      </c>
      <c r="D261">
        <v>2</v>
      </c>
      <c r="E261">
        <v>38</v>
      </c>
      <c r="F261">
        <v>19</v>
      </c>
      <c r="G261" s="1">
        <v>2.3124100000000001E-5</v>
      </c>
      <c r="H261">
        <v>2.7833699999999999E-3</v>
      </c>
      <c r="I261">
        <v>1.9204599999999999E-3</v>
      </c>
      <c r="K261">
        <v>120.36663048507833</v>
      </c>
      <c r="L261">
        <v>1.449324640971434</v>
      </c>
      <c r="M261">
        <v>83.050151141017366</v>
      </c>
    </row>
    <row r="262" spans="1:13">
      <c r="A262" t="s">
        <v>4</v>
      </c>
      <c r="B262">
        <v>1290001</v>
      </c>
      <c r="C262">
        <v>1295000</v>
      </c>
      <c r="D262">
        <v>1</v>
      </c>
      <c r="E262">
        <v>28</v>
      </c>
      <c r="F262">
        <v>6</v>
      </c>
      <c r="G262" s="1">
        <v>1.15619E-5</v>
      </c>
      <c r="H262">
        <v>1.81088E-3</v>
      </c>
      <c r="I262">
        <v>6.4000000000000005E-4</v>
      </c>
      <c r="K262">
        <v>156.62477620460305</v>
      </c>
      <c r="L262">
        <v>2.8294999999999999</v>
      </c>
      <c r="M262">
        <v>55.354223786747859</v>
      </c>
    </row>
    <row r="263" spans="1:13">
      <c r="A263" t="s">
        <v>4</v>
      </c>
      <c r="B263">
        <v>1295001</v>
      </c>
      <c r="C263">
        <v>1300000</v>
      </c>
      <c r="D263">
        <v>1</v>
      </c>
      <c r="E263">
        <v>21</v>
      </c>
      <c r="F263">
        <v>10</v>
      </c>
      <c r="G263" s="1">
        <v>3.2447899999999998E-5</v>
      </c>
      <c r="H263">
        <v>1.5916400000000001E-3</v>
      </c>
      <c r="I263">
        <v>1.06667E-3</v>
      </c>
      <c r="K263">
        <v>49.052172867889759</v>
      </c>
      <c r="L263">
        <v>1.4921578370067594</v>
      </c>
      <c r="M263">
        <v>32.873313835410002</v>
      </c>
    </row>
    <row r="264" spans="1:13">
      <c r="A264" t="s">
        <v>4</v>
      </c>
      <c r="B264">
        <v>1300001</v>
      </c>
      <c r="C264">
        <v>1305000</v>
      </c>
      <c r="D264">
        <v>2</v>
      </c>
      <c r="E264">
        <v>38</v>
      </c>
      <c r="F264">
        <v>4</v>
      </c>
      <c r="G264" s="1">
        <v>3.3940199999999997E-5</v>
      </c>
      <c r="H264">
        <v>2.55208E-3</v>
      </c>
      <c r="I264">
        <v>4.2666699999999999E-4</v>
      </c>
      <c r="K264">
        <v>75.193428441788797</v>
      </c>
      <c r="L264">
        <v>5.9814328270056043</v>
      </c>
      <c r="M264">
        <v>12.571139828286222</v>
      </c>
    </row>
    <row r="265" spans="1:13">
      <c r="A265" t="s">
        <v>4</v>
      </c>
      <c r="B265">
        <v>1305001</v>
      </c>
      <c r="C265">
        <v>1310000</v>
      </c>
      <c r="D265">
        <v>2</v>
      </c>
      <c r="E265">
        <v>31</v>
      </c>
      <c r="F265">
        <v>7</v>
      </c>
      <c r="G265" s="1">
        <v>2.27514E-5</v>
      </c>
      <c r="H265">
        <v>1.9925099999999999E-3</v>
      </c>
      <c r="I265">
        <v>6.9341699999999999E-4</v>
      </c>
      <c r="K265">
        <v>87.57746776022573</v>
      </c>
      <c r="L265">
        <v>2.8734657500465088</v>
      </c>
      <c r="M265">
        <v>30.477992563095018</v>
      </c>
    </row>
    <row r="266" spans="1:13">
      <c r="A266" t="s">
        <v>4</v>
      </c>
      <c r="B266">
        <v>1310001</v>
      </c>
      <c r="C266">
        <v>1315000</v>
      </c>
      <c r="D266">
        <v>1</v>
      </c>
      <c r="E266">
        <v>33</v>
      </c>
      <c r="F266">
        <v>10</v>
      </c>
      <c r="G266" s="1">
        <v>2.2377900000000001E-5</v>
      </c>
      <c r="H266">
        <v>2.1645499999999999E-3</v>
      </c>
      <c r="I266">
        <v>1.0134499999999999E-3</v>
      </c>
      <c r="K266">
        <v>96.727128104066949</v>
      </c>
      <c r="L266">
        <v>2.1358231782525037</v>
      </c>
      <c r="M266">
        <v>45.287985020935828</v>
      </c>
    </row>
    <row r="267" spans="1:13">
      <c r="A267" t="s">
        <v>4</v>
      </c>
      <c r="B267">
        <v>1315001</v>
      </c>
      <c r="C267">
        <v>1320000</v>
      </c>
      <c r="D267">
        <v>13</v>
      </c>
      <c r="E267">
        <v>32</v>
      </c>
      <c r="F267">
        <v>4</v>
      </c>
      <c r="G267">
        <v>6.2380200000000002E-4</v>
      </c>
      <c r="H267">
        <v>2.4927299999999999E-3</v>
      </c>
      <c r="I267">
        <v>4.2666699999999999E-4</v>
      </c>
      <c r="K267">
        <v>3.9960275856762237</v>
      </c>
      <c r="L267">
        <v>5.8423313731786148</v>
      </c>
      <c r="M267">
        <v>0.68397824950865815</v>
      </c>
    </row>
    <row r="268" spans="1:13">
      <c r="A268" t="s">
        <v>4</v>
      </c>
      <c r="B268">
        <v>1320001</v>
      </c>
      <c r="C268">
        <v>1325000</v>
      </c>
      <c r="D268">
        <v>46</v>
      </c>
      <c r="E268">
        <v>111</v>
      </c>
      <c r="F268">
        <v>32</v>
      </c>
      <c r="G268">
        <v>2.0529699999999999E-3</v>
      </c>
      <c r="H268">
        <v>8.0088899999999994E-3</v>
      </c>
      <c r="I268">
        <v>3.41333E-3</v>
      </c>
      <c r="K268">
        <v>3.9011237378042543</v>
      </c>
      <c r="L268">
        <v>2.3463567835515464</v>
      </c>
      <c r="M268">
        <v>1.6626302381427884</v>
      </c>
    </row>
    <row r="269" spans="1:13">
      <c r="A269" t="s">
        <v>4</v>
      </c>
      <c r="B269">
        <v>1325001</v>
      </c>
      <c r="C269">
        <v>1330000</v>
      </c>
      <c r="D269">
        <v>2</v>
      </c>
      <c r="E269">
        <v>29</v>
      </c>
      <c r="F269">
        <v>1</v>
      </c>
      <c r="G269">
        <v>1.1189299999999999E-4</v>
      </c>
      <c r="H269">
        <v>1.8486399999999999E-3</v>
      </c>
      <c r="I269">
        <v>1.06667E-4</v>
      </c>
      <c r="K269">
        <v>16.521498217046641</v>
      </c>
      <c r="L269">
        <v>17.330945840794246</v>
      </c>
      <c r="M269">
        <v>0.95329466543930363</v>
      </c>
    </row>
    <row r="270" spans="1:13">
      <c r="A270" t="s">
        <v>4</v>
      </c>
      <c r="B270">
        <v>1330001</v>
      </c>
      <c r="C270">
        <v>1335000</v>
      </c>
      <c r="D270">
        <v>1</v>
      </c>
      <c r="E270">
        <v>67</v>
      </c>
      <c r="F270">
        <v>5</v>
      </c>
      <c r="G270" s="1">
        <v>1.15619E-5</v>
      </c>
      <c r="H270">
        <v>4.8591399999999996E-3</v>
      </c>
      <c r="I270">
        <v>5.3333299999999998E-4</v>
      </c>
      <c r="K270">
        <v>420.27175464240304</v>
      </c>
      <c r="L270">
        <v>9.1108931943082467</v>
      </c>
      <c r="M270">
        <v>46.128490991964988</v>
      </c>
    </row>
    <row r="271" spans="1:13">
      <c r="A271" t="s">
        <v>4</v>
      </c>
      <c r="B271">
        <v>1335001</v>
      </c>
      <c r="C271">
        <v>1340000</v>
      </c>
      <c r="D271">
        <v>4</v>
      </c>
      <c r="E271">
        <v>144</v>
      </c>
      <c r="F271">
        <v>107</v>
      </c>
      <c r="G271">
        <v>1.07049E-4</v>
      </c>
      <c r="H271">
        <v>1.02711E-2</v>
      </c>
      <c r="I271">
        <v>1.1309400000000001E-2</v>
      </c>
      <c r="K271">
        <v>95.94765014152398</v>
      </c>
      <c r="L271">
        <v>0.90819141599023812</v>
      </c>
      <c r="M271">
        <v>105.6469467253314</v>
      </c>
    </row>
    <row r="272" spans="1:13">
      <c r="A272" t="s">
        <v>4</v>
      </c>
      <c r="B272">
        <v>1340001</v>
      </c>
      <c r="C272">
        <v>1345000</v>
      </c>
      <c r="D272">
        <v>8</v>
      </c>
      <c r="E272">
        <v>46</v>
      </c>
      <c r="F272">
        <v>64</v>
      </c>
      <c r="G272">
        <v>3.8384399999999999E-4</v>
      </c>
      <c r="H272">
        <v>3.32314E-3</v>
      </c>
      <c r="I272">
        <v>6.0375300000000002E-3</v>
      </c>
      <c r="K272">
        <v>8.6575275372286669</v>
      </c>
      <c r="L272">
        <v>0.55041382817145423</v>
      </c>
      <c r="M272">
        <v>15.729124331759778</v>
      </c>
    </row>
    <row r="273" spans="1:13">
      <c r="A273" t="s">
        <v>4</v>
      </c>
      <c r="B273">
        <v>1345001</v>
      </c>
      <c r="C273">
        <v>1350000</v>
      </c>
      <c r="E273">
        <v>32</v>
      </c>
      <c r="F273">
        <v>4</v>
      </c>
      <c r="H273">
        <v>2.0847800000000001E-3</v>
      </c>
      <c r="I273">
        <v>4.2666699999999999E-4</v>
      </c>
      <c r="L273">
        <v>4.8861993076567911</v>
      </c>
    </row>
    <row r="274" spans="1:13">
      <c r="A274" t="s">
        <v>4</v>
      </c>
      <c r="B274">
        <v>1350001</v>
      </c>
      <c r="C274">
        <v>1355000</v>
      </c>
      <c r="D274">
        <v>2</v>
      </c>
      <c r="E274">
        <v>45</v>
      </c>
      <c r="F274">
        <v>7</v>
      </c>
      <c r="G274" s="1">
        <v>3.3940199999999997E-5</v>
      </c>
      <c r="H274">
        <v>3.0065500000000002E-3</v>
      </c>
      <c r="I274">
        <v>7.4666700000000001E-4</v>
      </c>
      <c r="K274">
        <v>88.583744350357406</v>
      </c>
      <c r="L274">
        <v>4.0266276666840772</v>
      </c>
      <c r="M274">
        <v>21.999487333604399</v>
      </c>
    </row>
    <row r="275" spans="1:13">
      <c r="A275" t="s">
        <v>4</v>
      </c>
      <c r="B275">
        <v>1355001</v>
      </c>
      <c r="C275">
        <v>1360000</v>
      </c>
      <c r="D275">
        <v>6</v>
      </c>
      <c r="E275">
        <v>23</v>
      </c>
      <c r="F275">
        <v>12</v>
      </c>
      <c r="G275">
        <v>1.19361E-4</v>
      </c>
      <c r="H275">
        <v>1.6846000000000001E-3</v>
      </c>
      <c r="I275">
        <v>1.2800000000000001E-3</v>
      </c>
      <c r="K275">
        <v>14.113487655096725</v>
      </c>
      <c r="L275">
        <v>1.3160937499999998</v>
      </c>
      <c r="M275">
        <v>10.723770745888524</v>
      </c>
    </row>
    <row r="276" spans="1:13">
      <c r="A276" t="s">
        <v>4</v>
      </c>
      <c r="B276">
        <v>1360001</v>
      </c>
      <c r="C276">
        <v>1365000</v>
      </c>
      <c r="D276">
        <v>3</v>
      </c>
      <c r="E276">
        <v>20</v>
      </c>
      <c r="F276">
        <v>7</v>
      </c>
      <c r="G276" s="1">
        <v>7.9071400000000003E-5</v>
      </c>
      <c r="H276">
        <v>1.1705699999999999E-3</v>
      </c>
      <c r="I276">
        <v>7.4666700000000001E-4</v>
      </c>
      <c r="K276">
        <v>14.803961988784819</v>
      </c>
      <c r="L276">
        <v>1.567726978693313</v>
      </c>
      <c r="M276">
        <v>9.4429465015163512</v>
      </c>
    </row>
    <row r="277" spans="1:13">
      <c r="A277" t="s">
        <v>4</v>
      </c>
      <c r="B277">
        <v>1365001</v>
      </c>
      <c r="C277">
        <v>1370000</v>
      </c>
      <c r="D277">
        <v>1</v>
      </c>
      <c r="E277">
        <v>36</v>
      </c>
      <c r="F277">
        <v>9</v>
      </c>
      <c r="G277" s="1">
        <v>1.1934699999999999E-5</v>
      </c>
      <c r="H277">
        <v>2.56471E-3</v>
      </c>
      <c r="I277">
        <v>9.6000000000000002E-4</v>
      </c>
      <c r="K277">
        <v>214.89522149697942</v>
      </c>
      <c r="L277">
        <v>2.6715729166666664</v>
      </c>
      <c r="M277">
        <v>80.437715233730216</v>
      </c>
    </row>
    <row r="278" spans="1:13">
      <c r="A278" t="s">
        <v>4</v>
      </c>
      <c r="B278">
        <v>1370001</v>
      </c>
      <c r="C278">
        <v>1375000</v>
      </c>
      <c r="E278">
        <v>37</v>
      </c>
      <c r="F278">
        <v>4</v>
      </c>
      <c r="H278">
        <v>2.4506200000000001E-3</v>
      </c>
      <c r="I278">
        <v>4.2666699999999999E-4</v>
      </c>
      <c r="L278">
        <v>5.743636137784268</v>
      </c>
    </row>
    <row r="279" spans="1:13">
      <c r="A279" t="s">
        <v>4</v>
      </c>
      <c r="B279">
        <v>1375001</v>
      </c>
      <c r="C279">
        <v>1380000</v>
      </c>
      <c r="D279">
        <v>6</v>
      </c>
      <c r="E279">
        <v>34</v>
      </c>
      <c r="F279">
        <v>5</v>
      </c>
      <c r="G279">
        <v>2.15596E-4</v>
      </c>
      <c r="H279">
        <v>2.4255399999999999E-3</v>
      </c>
      <c r="I279">
        <v>5.3333299999999998E-4</v>
      </c>
      <c r="K279">
        <v>11.250394255923116</v>
      </c>
      <c r="L279">
        <v>4.5478903424314643</v>
      </c>
      <c r="M279">
        <v>2.4737611087404217</v>
      </c>
    </row>
    <row r="280" spans="1:13">
      <c r="A280" t="s">
        <v>4</v>
      </c>
      <c r="B280">
        <v>1380001</v>
      </c>
      <c r="C280">
        <v>1385000</v>
      </c>
      <c r="D280">
        <v>2</v>
      </c>
      <c r="E280">
        <v>33</v>
      </c>
      <c r="F280">
        <v>7</v>
      </c>
      <c r="G280" s="1">
        <v>3.35676E-5</v>
      </c>
      <c r="H280">
        <v>2.3789499999999999E-3</v>
      </c>
      <c r="I280">
        <v>7.4666700000000001E-4</v>
      </c>
      <c r="K280">
        <v>70.870422669478899</v>
      </c>
      <c r="L280">
        <v>3.1860923276373536</v>
      </c>
      <c r="M280">
        <v>22.243681407071104</v>
      </c>
    </row>
    <row r="281" spans="1:13">
      <c r="A281" t="s">
        <v>4</v>
      </c>
      <c r="B281">
        <v>1385001</v>
      </c>
      <c r="C281">
        <v>1390000</v>
      </c>
      <c r="D281">
        <v>2</v>
      </c>
      <c r="E281">
        <v>29</v>
      </c>
      <c r="F281">
        <v>4</v>
      </c>
      <c r="G281" s="1">
        <v>4.8860599999999998E-5</v>
      </c>
      <c r="H281">
        <v>1.9163100000000001E-3</v>
      </c>
      <c r="I281">
        <v>4.2666699999999999E-4</v>
      </c>
      <c r="K281">
        <v>39.219944085827848</v>
      </c>
      <c r="L281">
        <v>4.4913480536343338</v>
      </c>
      <c r="M281">
        <v>8.7323323905150581</v>
      </c>
    </row>
    <row r="282" spans="1:13">
      <c r="A282" t="s">
        <v>4</v>
      </c>
      <c r="B282">
        <v>1390001</v>
      </c>
      <c r="C282">
        <v>1395000</v>
      </c>
      <c r="D282">
        <v>6</v>
      </c>
      <c r="E282">
        <v>23</v>
      </c>
      <c r="F282">
        <v>4</v>
      </c>
      <c r="G282" s="1">
        <v>7.8703100000000002E-5</v>
      </c>
      <c r="H282">
        <v>1.74336E-3</v>
      </c>
      <c r="I282">
        <v>4.2666699999999999E-4</v>
      </c>
      <c r="K282">
        <v>22.151096970767352</v>
      </c>
      <c r="L282">
        <v>4.0859968078149942</v>
      </c>
      <c r="M282">
        <v>5.4212222898462699</v>
      </c>
    </row>
    <row r="283" spans="1:13">
      <c r="A283" t="s">
        <v>4</v>
      </c>
      <c r="B283">
        <v>1395001</v>
      </c>
      <c r="C283">
        <v>1400000</v>
      </c>
      <c r="D283">
        <v>1</v>
      </c>
      <c r="E283">
        <v>30</v>
      </c>
      <c r="F283">
        <v>3</v>
      </c>
      <c r="G283" s="1">
        <v>1.1189099999999999E-5</v>
      </c>
      <c r="H283">
        <v>1.9496299999999999E-3</v>
      </c>
      <c r="I283">
        <v>3.2000000000000003E-4</v>
      </c>
      <c r="K283">
        <v>174.24368358491748</v>
      </c>
      <c r="L283">
        <v>6.0925937499999989</v>
      </c>
      <c r="M283">
        <v>28.599261781555267</v>
      </c>
    </row>
    <row r="284" spans="1:13">
      <c r="A284" t="s">
        <v>4</v>
      </c>
      <c r="B284">
        <v>1400001</v>
      </c>
      <c r="C284">
        <v>1405000</v>
      </c>
      <c r="D284">
        <v>3</v>
      </c>
      <c r="E284">
        <v>27</v>
      </c>
      <c r="F284">
        <v>2</v>
      </c>
      <c r="G284" s="1">
        <v>7.8700099999999995E-5</v>
      </c>
      <c r="H284">
        <v>1.7096100000000001E-3</v>
      </c>
      <c r="I284">
        <v>2.1333300000000001E-4</v>
      </c>
      <c r="K284">
        <v>21.723098191743087</v>
      </c>
      <c r="L284">
        <v>8.0138093965771819</v>
      </c>
      <c r="M284">
        <v>2.7107081185411457</v>
      </c>
    </row>
    <row r="285" spans="1:13">
      <c r="A285" t="s">
        <v>4</v>
      </c>
      <c r="B285">
        <v>1405001</v>
      </c>
      <c r="C285">
        <v>1410000</v>
      </c>
      <c r="D285">
        <v>3</v>
      </c>
      <c r="E285">
        <v>36</v>
      </c>
      <c r="F285">
        <v>4</v>
      </c>
      <c r="G285">
        <v>1.01452E-4</v>
      </c>
      <c r="H285">
        <v>2.4595200000000002E-3</v>
      </c>
      <c r="I285">
        <v>4.2666699999999999E-4</v>
      </c>
      <c r="K285">
        <v>24.243188897212477</v>
      </c>
      <c r="L285">
        <v>5.7644954964878936</v>
      </c>
      <c r="M285">
        <v>4.2056046209044666</v>
      </c>
    </row>
    <row r="286" spans="1:13">
      <c r="A286" t="s">
        <v>4</v>
      </c>
      <c r="B286">
        <v>1410001</v>
      </c>
      <c r="C286">
        <v>1415000</v>
      </c>
      <c r="D286">
        <v>5</v>
      </c>
      <c r="E286">
        <v>54</v>
      </c>
      <c r="F286">
        <v>3</v>
      </c>
      <c r="G286" s="1">
        <v>6.6767000000000006E-5</v>
      </c>
      <c r="H286">
        <v>3.7947200000000001E-3</v>
      </c>
      <c r="I286">
        <v>3.2000000000000003E-4</v>
      </c>
      <c r="K286">
        <v>56.83526292929141</v>
      </c>
      <c r="L286">
        <v>11.858499999999999</v>
      </c>
      <c r="M286">
        <v>4.7927868557820483</v>
      </c>
    </row>
    <row r="287" spans="1:13">
      <c r="A287" t="s">
        <v>4</v>
      </c>
      <c r="B287">
        <v>1415001</v>
      </c>
      <c r="C287">
        <v>1420000</v>
      </c>
      <c r="E287">
        <v>22</v>
      </c>
      <c r="F287">
        <v>8</v>
      </c>
      <c r="H287">
        <v>1.4232100000000001E-3</v>
      </c>
      <c r="I287">
        <v>8.5333299999999996E-4</v>
      </c>
      <c r="L287">
        <v>1.6678248702440901</v>
      </c>
    </row>
    <row r="288" spans="1:13">
      <c r="A288" t="s">
        <v>4</v>
      </c>
      <c r="B288">
        <v>1420001</v>
      </c>
      <c r="C288">
        <v>1425000</v>
      </c>
      <c r="D288">
        <v>2</v>
      </c>
      <c r="E288">
        <v>23</v>
      </c>
      <c r="F288">
        <v>3</v>
      </c>
      <c r="G288" s="1">
        <v>2.3124100000000001E-5</v>
      </c>
      <c r="H288">
        <v>1.43585E-3</v>
      </c>
      <c r="I288">
        <v>3.2000000000000003E-4</v>
      </c>
      <c r="K288">
        <v>62.093227412093874</v>
      </c>
      <c r="L288">
        <v>4.4870312499999994</v>
      </c>
      <c r="M288">
        <v>13.838376412487406</v>
      </c>
    </row>
    <row r="289" spans="1:13">
      <c r="A289" t="s">
        <v>4</v>
      </c>
      <c r="B289">
        <v>1425001</v>
      </c>
      <c r="C289">
        <v>1430000</v>
      </c>
      <c r="D289">
        <v>4</v>
      </c>
      <c r="E289">
        <v>22</v>
      </c>
      <c r="F289">
        <v>10</v>
      </c>
      <c r="G289" s="1">
        <v>1.67467E-4</v>
      </c>
      <c r="H289">
        <v>1.55802E-3</v>
      </c>
      <c r="I289">
        <v>1.06667E-3</v>
      </c>
      <c r="K289">
        <v>9.3034448577928792</v>
      </c>
      <c r="L289">
        <v>1.4606391855025453</v>
      </c>
      <c r="M289">
        <v>6.3694339780374643</v>
      </c>
    </row>
    <row r="290" spans="1:13">
      <c r="A290" t="s">
        <v>4</v>
      </c>
      <c r="B290">
        <v>1430001</v>
      </c>
      <c r="C290">
        <v>1435000</v>
      </c>
      <c r="D290">
        <v>6</v>
      </c>
      <c r="E290">
        <v>33</v>
      </c>
      <c r="F290">
        <v>23</v>
      </c>
      <c r="G290">
        <v>2.8387600000000002E-4</v>
      </c>
      <c r="H290">
        <v>2.1223499999999998E-3</v>
      </c>
      <c r="I290">
        <v>2.4002899999999998E-3</v>
      </c>
      <c r="K290">
        <v>7.4763276923727249</v>
      </c>
      <c r="L290">
        <v>0.88420565848293331</v>
      </c>
      <c r="M290">
        <v>8.4554171539686322</v>
      </c>
    </row>
    <row r="291" spans="1:13">
      <c r="A291" t="s">
        <v>4</v>
      </c>
      <c r="B291">
        <v>1435001</v>
      </c>
      <c r="C291">
        <v>1440000</v>
      </c>
      <c r="D291">
        <v>2</v>
      </c>
      <c r="E291">
        <v>31</v>
      </c>
      <c r="F291">
        <v>4</v>
      </c>
      <c r="G291">
        <v>1.4023799999999999E-4</v>
      </c>
      <c r="H291">
        <v>1.81481E-3</v>
      </c>
      <c r="I291">
        <v>4.2666699999999999E-4</v>
      </c>
      <c r="K291">
        <v>12.940928992141931</v>
      </c>
      <c r="L291">
        <v>4.2534576144862388</v>
      </c>
      <c r="M291">
        <v>3.0424492648212325</v>
      </c>
    </row>
    <row r="292" spans="1:13">
      <c r="A292" t="s">
        <v>4</v>
      </c>
      <c r="B292">
        <v>1440001</v>
      </c>
      <c r="C292">
        <v>1445000</v>
      </c>
      <c r="E292">
        <v>30</v>
      </c>
      <c r="H292">
        <v>1.9537600000000001E-3</v>
      </c>
    </row>
    <row r="293" spans="1:13">
      <c r="A293" t="s">
        <v>4</v>
      </c>
      <c r="B293">
        <v>1445001</v>
      </c>
      <c r="C293">
        <v>1450000</v>
      </c>
      <c r="D293">
        <v>3</v>
      </c>
      <c r="E293">
        <v>34</v>
      </c>
      <c r="F293">
        <v>6</v>
      </c>
      <c r="G293">
        <v>1.0070500000000001E-4</v>
      </c>
      <c r="H293">
        <v>2.4002799999999999E-3</v>
      </c>
      <c r="I293">
        <v>6.4000000000000005E-4</v>
      </c>
      <c r="K293">
        <v>23.834764907402807</v>
      </c>
      <c r="L293">
        <v>3.7504374999999994</v>
      </c>
      <c r="M293">
        <v>6.3551958691226851</v>
      </c>
    </row>
    <row r="294" spans="1:13">
      <c r="A294" t="s">
        <v>4</v>
      </c>
      <c r="B294">
        <v>1450001</v>
      </c>
      <c r="C294">
        <v>1455000</v>
      </c>
      <c r="D294">
        <v>2</v>
      </c>
      <c r="E294">
        <v>35</v>
      </c>
      <c r="F294">
        <v>5</v>
      </c>
      <c r="G294" s="1">
        <v>2.1633200000000002E-5</v>
      </c>
      <c r="H294">
        <v>2.35396E-3</v>
      </c>
      <c r="I294">
        <v>5.3333299999999998E-4</v>
      </c>
      <c r="K294">
        <v>108.81238096999056</v>
      </c>
      <c r="L294">
        <v>4.4136777585485989</v>
      </c>
      <c r="M294">
        <v>24.653449327884914</v>
      </c>
    </row>
    <row r="295" spans="1:13">
      <c r="A295" t="s">
        <v>4</v>
      </c>
      <c r="B295">
        <v>1455001</v>
      </c>
      <c r="C295">
        <v>1460000</v>
      </c>
      <c r="D295">
        <v>4</v>
      </c>
      <c r="E295">
        <v>19</v>
      </c>
      <c r="F295">
        <v>4</v>
      </c>
      <c r="G295" s="1">
        <v>4.5876900000000001E-5</v>
      </c>
      <c r="H295">
        <v>1.36842E-3</v>
      </c>
      <c r="I295">
        <v>4.2666699999999999E-4</v>
      </c>
      <c r="K295">
        <v>29.82808341452888</v>
      </c>
      <c r="L295">
        <v>3.2072318693501023</v>
      </c>
      <c r="M295">
        <v>9.3002578639794748</v>
      </c>
    </row>
    <row r="296" spans="1:13">
      <c r="A296" t="s">
        <v>4</v>
      </c>
      <c r="B296">
        <v>1460001</v>
      </c>
      <c r="C296">
        <v>1465000</v>
      </c>
      <c r="D296">
        <v>11</v>
      </c>
      <c r="E296">
        <v>31</v>
      </c>
      <c r="F296">
        <v>2</v>
      </c>
      <c r="G296">
        <v>2.45455E-4</v>
      </c>
      <c r="H296">
        <v>2.0339199999999998E-3</v>
      </c>
      <c r="I296">
        <v>2.1333300000000001E-4</v>
      </c>
      <c r="K296">
        <v>8.2863253956937104</v>
      </c>
      <c r="L296">
        <v>9.5340148968982756</v>
      </c>
      <c r="M296">
        <v>0.86913283493919458</v>
      </c>
    </row>
    <row r="297" spans="1:13">
      <c r="A297" t="s">
        <v>4</v>
      </c>
      <c r="B297">
        <v>1465001</v>
      </c>
      <c r="C297">
        <v>1470000</v>
      </c>
      <c r="D297">
        <v>7</v>
      </c>
      <c r="E297">
        <v>27</v>
      </c>
      <c r="F297">
        <v>3</v>
      </c>
      <c r="G297" s="1">
        <v>1.02946E-4</v>
      </c>
      <c r="H297">
        <v>1.7012500000000001E-3</v>
      </c>
      <c r="I297">
        <v>3.2000000000000003E-4</v>
      </c>
      <c r="K297">
        <v>16.525654226487674</v>
      </c>
      <c r="L297">
        <v>5.31640625</v>
      </c>
      <c r="M297">
        <v>3.108425776620753</v>
      </c>
    </row>
    <row r="298" spans="1:13">
      <c r="A298" t="s">
        <v>4</v>
      </c>
      <c r="B298">
        <v>1470001</v>
      </c>
      <c r="C298">
        <v>1475000</v>
      </c>
      <c r="D298">
        <v>2</v>
      </c>
      <c r="E298">
        <v>35</v>
      </c>
      <c r="F298">
        <v>4</v>
      </c>
      <c r="G298" s="1">
        <v>3.3567199999999999E-5</v>
      </c>
      <c r="H298">
        <v>2.17279E-3</v>
      </c>
      <c r="I298">
        <v>4.2666699999999999E-4</v>
      </c>
      <c r="K298">
        <v>64.729557425105455</v>
      </c>
      <c r="L298">
        <v>5.0924725840057938</v>
      </c>
      <c r="M298">
        <v>12.710830811029815</v>
      </c>
    </row>
    <row r="299" spans="1:13">
      <c r="A299" t="s">
        <v>4</v>
      </c>
      <c r="B299">
        <v>1475001</v>
      </c>
      <c r="C299">
        <v>1480000</v>
      </c>
      <c r="D299">
        <v>4</v>
      </c>
      <c r="E299">
        <v>54</v>
      </c>
      <c r="F299">
        <v>4</v>
      </c>
      <c r="G299">
        <v>1.62626E-4</v>
      </c>
      <c r="H299">
        <v>3.4660300000000002E-3</v>
      </c>
      <c r="I299">
        <v>3.73378E-4</v>
      </c>
      <c r="K299">
        <v>21.312889697834297</v>
      </c>
      <c r="L299">
        <v>9.2828982960967181</v>
      </c>
      <c r="M299">
        <v>2.2959305400120522</v>
      </c>
    </row>
    <row r="300" spans="1:13">
      <c r="A300" t="s">
        <v>4</v>
      </c>
      <c r="B300">
        <v>1480001</v>
      </c>
      <c r="C300">
        <v>1485000</v>
      </c>
      <c r="D300">
        <v>4</v>
      </c>
      <c r="E300">
        <v>31</v>
      </c>
      <c r="F300">
        <v>2</v>
      </c>
      <c r="G300" s="1">
        <v>8.7653999999999998E-5</v>
      </c>
      <c r="H300">
        <v>2.2446499999999999E-3</v>
      </c>
      <c r="I300">
        <v>2.1333300000000001E-4</v>
      </c>
      <c r="K300">
        <v>25.608072649280125</v>
      </c>
      <c r="L300">
        <v>10.521813315333304</v>
      </c>
      <c r="M300">
        <v>2.4338079266205765</v>
      </c>
    </row>
    <row r="301" spans="1:13">
      <c r="A301" t="s">
        <v>4</v>
      </c>
      <c r="B301">
        <v>1485001</v>
      </c>
      <c r="C301">
        <v>1490000</v>
      </c>
      <c r="D301">
        <v>3</v>
      </c>
      <c r="E301">
        <v>54</v>
      </c>
      <c r="F301">
        <v>3</v>
      </c>
      <c r="G301" s="1">
        <v>8.6528900000000004E-5</v>
      </c>
      <c r="H301">
        <v>2.8853300000000002E-3</v>
      </c>
      <c r="I301">
        <v>3.2000000000000003E-4</v>
      </c>
      <c r="K301">
        <v>33.34527539353904</v>
      </c>
      <c r="L301">
        <v>9.0166562500000005</v>
      </c>
      <c r="M301">
        <v>3.6981863862825022</v>
      </c>
    </row>
    <row r="302" spans="1:13">
      <c r="A302" t="s">
        <v>4</v>
      </c>
      <c r="B302">
        <v>1490001</v>
      </c>
      <c r="C302">
        <v>1495000</v>
      </c>
      <c r="D302">
        <v>4</v>
      </c>
      <c r="E302">
        <v>45</v>
      </c>
      <c r="F302">
        <v>3</v>
      </c>
      <c r="G302" s="1">
        <v>8.3551E-5</v>
      </c>
      <c r="H302">
        <v>2.7205300000000001E-3</v>
      </c>
      <c r="I302">
        <v>3.2000000000000003E-4</v>
      </c>
      <c r="K302">
        <v>32.56130985864921</v>
      </c>
      <c r="L302">
        <v>8.5016562499999999</v>
      </c>
      <c r="M302">
        <v>3.8299960503165735</v>
      </c>
    </row>
    <row r="303" spans="1:13">
      <c r="A303" t="s">
        <v>4</v>
      </c>
      <c r="B303">
        <v>1495001</v>
      </c>
      <c r="C303">
        <v>1500000</v>
      </c>
      <c r="D303">
        <v>5</v>
      </c>
      <c r="E303">
        <v>52</v>
      </c>
      <c r="F303">
        <v>7</v>
      </c>
      <c r="G303">
        <v>1.6485600000000001E-4</v>
      </c>
      <c r="H303">
        <v>3.2432400000000001E-3</v>
      </c>
      <c r="I303">
        <v>7.4666700000000001E-4</v>
      </c>
      <c r="K303">
        <v>19.67316931139904</v>
      </c>
      <c r="L303">
        <v>4.3436230608825621</v>
      </c>
      <c r="M303">
        <v>4.5292073081962441</v>
      </c>
    </row>
    <row r="304" spans="1:13">
      <c r="A304" t="s">
        <v>4</v>
      </c>
      <c r="B304">
        <v>1500001</v>
      </c>
      <c r="C304">
        <v>1505000</v>
      </c>
      <c r="D304">
        <v>5</v>
      </c>
      <c r="E304">
        <v>49</v>
      </c>
      <c r="F304">
        <v>5</v>
      </c>
      <c r="G304">
        <v>2.22673E-4</v>
      </c>
      <c r="H304">
        <v>3.2308599999999999E-3</v>
      </c>
      <c r="I304">
        <v>5.3333299999999998E-4</v>
      </c>
      <c r="K304">
        <v>14.509437605816601</v>
      </c>
      <c r="L304">
        <v>6.057866286166429</v>
      </c>
      <c r="M304">
        <v>2.3951399585939921</v>
      </c>
    </row>
    <row r="305" spans="1:13">
      <c r="A305" t="s">
        <v>4</v>
      </c>
      <c r="B305">
        <v>1505001</v>
      </c>
      <c r="C305">
        <v>1510000</v>
      </c>
      <c r="D305">
        <v>6</v>
      </c>
      <c r="E305">
        <v>22</v>
      </c>
      <c r="F305">
        <v>5</v>
      </c>
      <c r="G305">
        <v>2.09994E-4</v>
      </c>
      <c r="H305">
        <v>1.5370200000000001E-3</v>
      </c>
      <c r="I305">
        <v>5.3333299999999998E-4</v>
      </c>
      <c r="K305">
        <v>7.3193519814851857</v>
      </c>
      <c r="L305">
        <v>2.8819143011964385</v>
      </c>
      <c r="M305">
        <v>2.5397535167671457</v>
      </c>
    </row>
    <row r="306" spans="1:13">
      <c r="A306" t="s">
        <v>4</v>
      </c>
      <c r="B306">
        <v>1510001</v>
      </c>
      <c r="C306">
        <v>1515000</v>
      </c>
      <c r="D306">
        <v>3</v>
      </c>
      <c r="E306">
        <v>45</v>
      </c>
      <c r="F306">
        <v>8</v>
      </c>
      <c r="G306" s="1">
        <v>3.5804199999999998E-5</v>
      </c>
      <c r="H306">
        <v>3.10364E-3</v>
      </c>
      <c r="I306">
        <v>8.5333299999999996E-4</v>
      </c>
      <c r="K306">
        <v>86.683685154255642</v>
      </c>
      <c r="L306">
        <v>3.6370795457341978</v>
      </c>
      <c r="M306">
        <v>23.833321230470169</v>
      </c>
    </row>
    <row r="307" spans="1:13">
      <c r="A307" t="s">
        <v>4</v>
      </c>
      <c r="B307">
        <v>1515001</v>
      </c>
      <c r="C307">
        <v>1520000</v>
      </c>
      <c r="D307">
        <v>6</v>
      </c>
      <c r="E307">
        <v>28</v>
      </c>
      <c r="F307">
        <v>3</v>
      </c>
      <c r="G307" s="1">
        <v>7.8331900000000001E-5</v>
      </c>
      <c r="H307">
        <v>1.9245899999999999E-3</v>
      </c>
      <c r="I307">
        <v>3.2000000000000003E-4</v>
      </c>
      <c r="K307">
        <v>24.569683615487431</v>
      </c>
      <c r="L307">
        <v>6.0143437499999992</v>
      </c>
      <c r="M307">
        <v>4.0851811331015844</v>
      </c>
    </row>
    <row r="308" spans="1:13">
      <c r="A308" t="s">
        <v>4</v>
      </c>
      <c r="B308">
        <v>1520001</v>
      </c>
      <c r="C308">
        <v>1525000</v>
      </c>
      <c r="D308">
        <v>9</v>
      </c>
      <c r="E308">
        <v>34</v>
      </c>
      <c r="F308">
        <v>2</v>
      </c>
      <c r="G308">
        <v>2.18956E-4</v>
      </c>
      <c r="H308">
        <v>2.02987E-3</v>
      </c>
      <c r="I308">
        <v>2.1333300000000001E-4</v>
      </c>
      <c r="K308">
        <v>9.2706753868357108</v>
      </c>
      <c r="L308">
        <v>9.5150304922351445</v>
      </c>
      <c r="M308">
        <v>0.9743190412685655</v>
      </c>
    </row>
    <row r="309" spans="1:13">
      <c r="A309" t="s">
        <v>4</v>
      </c>
      <c r="B309">
        <v>1525001</v>
      </c>
      <c r="C309">
        <v>1530000</v>
      </c>
      <c r="D309">
        <v>1</v>
      </c>
      <c r="E309">
        <v>27</v>
      </c>
      <c r="F309">
        <v>1</v>
      </c>
      <c r="G309" s="1">
        <v>3.72977E-5</v>
      </c>
      <c r="H309">
        <v>1.7096699999999999E-3</v>
      </c>
      <c r="I309">
        <v>1.06667E-4</v>
      </c>
      <c r="K309">
        <v>45.838483338114678</v>
      </c>
      <c r="L309">
        <v>16.028106162168243</v>
      </c>
      <c r="M309">
        <v>2.8598814404105348</v>
      </c>
    </row>
    <row r="310" spans="1:13">
      <c r="A310" t="s">
        <v>4</v>
      </c>
      <c r="B310">
        <v>1530001</v>
      </c>
      <c r="C310">
        <v>1535000</v>
      </c>
      <c r="D310">
        <v>12</v>
      </c>
      <c r="E310">
        <v>42</v>
      </c>
      <c r="F310">
        <v>5</v>
      </c>
      <c r="G310">
        <v>6.7295699999999996E-4</v>
      </c>
      <c r="H310">
        <v>2.53915E-3</v>
      </c>
      <c r="I310">
        <v>5.3333299999999998E-4</v>
      </c>
      <c r="K310">
        <v>3.7731236914097042</v>
      </c>
      <c r="L310">
        <v>4.7609092255682661</v>
      </c>
      <c r="M310">
        <v>0.79252166185952444</v>
      </c>
    </row>
    <row r="311" spans="1:13">
      <c r="A311" t="s">
        <v>4</v>
      </c>
      <c r="B311">
        <v>1535001</v>
      </c>
      <c r="C311">
        <v>1540000</v>
      </c>
      <c r="D311">
        <v>6</v>
      </c>
      <c r="E311">
        <v>27</v>
      </c>
      <c r="G311">
        <v>1.8427499999999999E-4</v>
      </c>
      <c r="H311">
        <v>1.23814E-3</v>
      </c>
      <c r="K311">
        <v>6.7189797856464528</v>
      </c>
    </row>
    <row r="312" spans="1:13">
      <c r="A312" t="s">
        <v>4</v>
      </c>
      <c r="B312">
        <v>1540001</v>
      </c>
      <c r="C312">
        <v>1545000</v>
      </c>
      <c r="D312">
        <v>8</v>
      </c>
      <c r="E312">
        <v>34</v>
      </c>
      <c r="F312">
        <v>2</v>
      </c>
      <c r="G312">
        <v>3.2751699999999999E-4</v>
      </c>
      <c r="H312">
        <v>2.1182200000000001E-3</v>
      </c>
      <c r="I312">
        <v>2.1333300000000001E-4</v>
      </c>
      <c r="K312">
        <v>6.4675116100843626</v>
      </c>
      <c r="L312">
        <v>9.9291717643308814</v>
      </c>
      <c r="M312">
        <v>0.65136466198701137</v>
      </c>
    </row>
    <row r="313" spans="1:13">
      <c r="A313" t="s">
        <v>4</v>
      </c>
      <c r="B313">
        <v>1545001</v>
      </c>
      <c r="C313">
        <v>1550000</v>
      </c>
      <c r="D313">
        <v>3</v>
      </c>
      <c r="E313">
        <v>34</v>
      </c>
      <c r="F313">
        <v>3</v>
      </c>
      <c r="G313">
        <v>1.3278000000000001E-4</v>
      </c>
      <c r="H313">
        <v>2.2399999999999998E-3</v>
      </c>
      <c r="I313">
        <v>3.2000000000000003E-4</v>
      </c>
      <c r="K313">
        <v>16.870010543756585</v>
      </c>
      <c r="L313">
        <v>6.9999999999999991</v>
      </c>
      <c r="M313">
        <v>2.4100015062509414</v>
      </c>
    </row>
    <row r="314" spans="1:13">
      <c r="A314" t="s">
        <v>4</v>
      </c>
      <c r="B314">
        <v>1550001</v>
      </c>
      <c r="C314">
        <v>1555000</v>
      </c>
      <c r="E314">
        <v>41</v>
      </c>
      <c r="F314">
        <v>2</v>
      </c>
      <c r="H314">
        <v>2.7497899999999998E-3</v>
      </c>
      <c r="I314">
        <v>2.1333300000000001E-4</v>
      </c>
      <c r="L314">
        <v>12.889660765094943</v>
      </c>
    </row>
    <row r="315" spans="1:13">
      <c r="A315" t="s">
        <v>4</v>
      </c>
      <c r="B315">
        <v>1555001</v>
      </c>
      <c r="C315">
        <v>1560000</v>
      </c>
      <c r="D315">
        <v>2</v>
      </c>
      <c r="E315">
        <v>48</v>
      </c>
      <c r="F315">
        <v>6</v>
      </c>
      <c r="G315" s="1">
        <v>2.27514E-5</v>
      </c>
      <c r="H315">
        <v>3.0865599999999999E-3</v>
      </c>
      <c r="I315">
        <v>6.4000000000000005E-4</v>
      </c>
      <c r="K315">
        <v>135.66461844106297</v>
      </c>
      <c r="L315">
        <v>4.8227499999999992</v>
      </c>
      <c r="M315">
        <v>28.130137046511425</v>
      </c>
    </row>
    <row r="316" spans="1:13">
      <c r="A316" t="s">
        <v>4</v>
      </c>
      <c r="B316">
        <v>1560001</v>
      </c>
      <c r="C316">
        <v>1565000</v>
      </c>
      <c r="D316">
        <v>2</v>
      </c>
      <c r="E316">
        <v>30</v>
      </c>
      <c r="F316">
        <v>5</v>
      </c>
      <c r="G316" s="1">
        <v>5.7812200000000002E-5</v>
      </c>
      <c r="H316">
        <v>2.1685900000000002E-3</v>
      </c>
      <c r="I316">
        <v>4.80058E-4</v>
      </c>
      <c r="K316">
        <v>37.510940597313372</v>
      </c>
      <c r="L316">
        <v>4.5173499868765861</v>
      </c>
      <c r="M316">
        <v>8.3037490356706716</v>
      </c>
    </row>
    <row r="317" spans="1:13">
      <c r="A317" t="s">
        <v>4</v>
      </c>
      <c r="B317">
        <v>1565001</v>
      </c>
      <c r="C317">
        <v>1570000</v>
      </c>
      <c r="D317">
        <v>7</v>
      </c>
      <c r="E317">
        <v>51</v>
      </c>
      <c r="F317">
        <v>9</v>
      </c>
      <c r="G317" s="1">
        <v>2.21189E-4</v>
      </c>
      <c r="H317">
        <v>3.7729299999999999E-3</v>
      </c>
      <c r="I317">
        <v>9.6000000000000002E-4</v>
      </c>
      <c r="K317">
        <v>17.057493817504486</v>
      </c>
      <c r="L317">
        <v>3.9301354166666664</v>
      </c>
      <c r="M317">
        <v>4.3401796653540634</v>
      </c>
    </row>
    <row r="318" spans="1:13">
      <c r="A318" t="s">
        <v>4</v>
      </c>
      <c r="B318">
        <v>1570001</v>
      </c>
      <c r="C318">
        <v>1575000</v>
      </c>
      <c r="D318">
        <v>4</v>
      </c>
      <c r="E318">
        <v>28</v>
      </c>
      <c r="F318">
        <v>4</v>
      </c>
      <c r="G318" s="1">
        <v>1.0668299999999999E-4</v>
      </c>
      <c r="H318">
        <v>1.8274400000000001E-3</v>
      </c>
      <c r="I318">
        <v>4.2666699999999999E-4</v>
      </c>
      <c r="K318">
        <v>17.129627025861666</v>
      </c>
      <c r="L318">
        <v>4.2830591538600364</v>
      </c>
      <c r="M318">
        <v>3.9993907182962611</v>
      </c>
    </row>
    <row r="319" spans="1:13">
      <c r="A319" t="s">
        <v>4</v>
      </c>
      <c r="B319">
        <v>1575001</v>
      </c>
      <c r="C319">
        <v>1580000</v>
      </c>
      <c r="D319">
        <v>1</v>
      </c>
      <c r="E319">
        <v>26</v>
      </c>
      <c r="F319">
        <v>8</v>
      </c>
      <c r="G319" s="1">
        <v>5.5945400000000001E-5</v>
      </c>
      <c r="H319">
        <v>1.88233E-3</v>
      </c>
      <c r="I319">
        <v>8.0009600000000003E-4</v>
      </c>
      <c r="K319">
        <v>33.64584040868418</v>
      </c>
      <c r="L319">
        <v>2.3526301843778747</v>
      </c>
      <c r="M319">
        <v>14.301372409527861</v>
      </c>
    </row>
    <row r="320" spans="1:13">
      <c r="A320" t="s">
        <v>4</v>
      </c>
      <c r="B320">
        <v>1580001</v>
      </c>
      <c r="C320">
        <v>1585000</v>
      </c>
      <c r="D320">
        <v>12</v>
      </c>
      <c r="E320">
        <v>55</v>
      </c>
      <c r="F320">
        <v>14</v>
      </c>
      <c r="G320">
        <v>1.6151300000000001E-4</v>
      </c>
      <c r="H320">
        <v>3.9177700000000001E-3</v>
      </c>
      <c r="I320">
        <v>1.387E-3</v>
      </c>
      <c r="K320">
        <v>24.256685220384735</v>
      </c>
      <c r="L320">
        <v>2.8246359048305698</v>
      </c>
      <c r="M320">
        <v>8.5875440367029281</v>
      </c>
    </row>
    <row r="321" spans="1:13">
      <c r="A321" t="s">
        <v>4</v>
      </c>
      <c r="B321">
        <v>1585001</v>
      </c>
      <c r="C321">
        <v>1590000</v>
      </c>
      <c r="D321">
        <v>5</v>
      </c>
      <c r="E321">
        <v>33</v>
      </c>
      <c r="F321">
        <v>2</v>
      </c>
      <c r="G321" s="1">
        <v>7.9444300000000001E-5</v>
      </c>
      <c r="H321">
        <v>2.0169200000000002E-3</v>
      </c>
      <c r="I321">
        <v>2.1333300000000001E-4</v>
      </c>
      <c r="K321">
        <v>25.387850355532116</v>
      </c>
      <c r="L321">
        <v>9.4543272723863634</v>
      </c>
      <c r="M321">
        <v>2.685315371902075</v>
      </c>
    </row>
    <row r="322" spans="1:13">
      <c r="A322" t="s">
        <v>4</v>
      </c>
      <c r="B322">
        <v>1590001</v>
      </c>
      <c r="C322">
        <v>1595000</v>
      </c>
      <c r="D322">
        <v>1</v>
      </c>
      <c r="E322">
        <v>41</v>
      </c>
      <c r="F322">
        <v>3</v>
      </c>
      <c r="G322" s="1">
        <v>5.5945400000000001E-5</v>
      </c>
      <c r="H322">
        <v>2.65315E-3</v>
      </c>
      <c r="I322">
        <v>3.2000000000000003E-4</v>
      </c>
      <c r="K322">
        <v>47.423916890396704</v>
      </c>
      <c r="L322">
        <v>8.2910937499999999</v>
      </c>
      <c r="M322">
        <v>5.7198625803015082</v>
      </c>
    </row>
    <row r="323" spans="1:13">
      <c r="A323" t="s">
        <v>4</v>
      </c>
      <c r="B323">
        <v>1595001</v>
      </c>
      <c r="C323">
        <v>1600000</v>
      </c>
      <c r="D323">
        <v>14</v>
      </c>
      <c r="E323">
        <v>31</v>
      </c>
      <c r="F323">
        <v>6</v>
      </c>
      <c r="G323">
        <v>3.1189400000000001E-4</v>
      </c>
      <c r="H323">
        <v>1.9878999999999999E-3</v>
      </c>
      <c r="I323">
        <v>6.4000000000000005E-4</v>
      </c>
      <c r="K323">
        <v>6.3736397622269099</v>
      </c>
      <c r="L323">
        <v>3.1060937499999994</v>
      </c>
      <c r="M323">
        <v>2.0519791980608799</v>
      </c>
    </row>
    <row r="324" spans="1:13">
      <c r="A324" t="s">
        <v>4</v>
      </c>
      <c r="B324">
        <v>1600001</v>
      </c>
      <c r="C324">
        <v>1605000</v>
      </c>
      <c r="D324">
        <v>17</v>
      </c>
      <c r="E324">
        <v>45</v>
      </c>
      <c r="F324">
        <v>7</v>
      </c>
      <c r="G324">
        <v>6.5065100000000003E-4</v>
      </c>
      <c r="H324">
        <v>2.8096200000000001E-3</v>
      </c>
      <c r="I324">
        <v>7.4666700000000001E-4</v>
      </c>
      <c r="K324">
        <v>4.3181674968608359</v>
      </c>
      <c r="L324">
        <v>3.7628822487132818</v>
      </c>
      <c r="M324">
        <v>1.1475691269205763</v>
      </c>
    </row>
    <row r="325" spans="1:13">
      <c r="A325" t="s">
        <v>4</v>
      </c>
      <c r="B325">
        <v>1605001</v>
      </c>
      <c r="C325">
        <v>1610000</v>
      </c>
      <c r="D325">
        <v>16</v>
      </c>
      <c r="E325">
        <v>73</v>
      </c>
      <c r="F325">
        <v>6</v>
      </c>
      <c r="G325">
        <v>3.3949799999999998E-4</v>
      </c>
      <c r="H325">
        <v>5.1504799999999998E-3</v>
      </c>
      <c r="I325">
        <v>5.8673700000000004E-4</v>
      </c>
      <c r="K325">
        <v>15.170869931487077</v>
      </c>
      <c r="L325">
        <v>8.7781748892604341</v>
      </c>
      <c r="M325">
        <v>1.7282487672975984</v>
      </c>
    </row>
    <row r="326" spans="1:13">
      <c r="A326" t="s">
        <v>4</v>
      </c>
      <c r="B326">
        <v>1610001</v>
      </c>
      <c r="C326">
        <v>1615000</v>
      </c>
      <c r="D326">
        <v>9</v>
      </c>
      <c r="E326">
        <v>45</v>
      </c>
      <c r="F326">
        <v>7</v>
      </c>
      <c r="G326">
        <v>3.7451900000000002E-4</v>
      </c>
      <c r="H326">
        <v>3.2889299999999998E-3</v>
      </c>
      <c r="I326">
        <v>7.4666700000000001E-4</v>
      </c>
      <c r="K326">
        <v>8.7817440503686051</v>
      </c>
      <c r="L326">
        <v>4.4048149978504467</v>
      </c>
      <c r="M326">
        <v>1.9936692130439309</v>
      </c>
    </row>
    <row r="327" spans="1:13">
      <c r="A327" t="s">
        <v>4</v>
      </c>
      <c r="B327">
        <v>1615001</v>
      </c>
      <c r="C327">
        <v>1620000</v>
      </c>
      <c r="D327">
        <v>5</v>
      </c>
      <c r="E327">
        <v>35</v>
      </c>
      <c r="F327">
        <v>11</v>
      </c>
      <c r="G327">
        <v>1.9657600000000001E-4</v>
      </c>
      <c r="H327">
        <v>2.0929400000000002E-3</v>
      </c>
      <c r="I327">
        <v>1.17333E-3</v>
      </c>
      <c r="K327">
        <v>10.646976233110859</v>
      </c>
      <c r="L327">
        <v>1.7837607493203107</v>
      </c>
      <c r="M327">
        <v>5.9688364805469636</v>
      </c>
    </row>
    <row r="328" spans="1:13">
      <c r="A328" t="s">
        <v>4</v>
      </c>
      <c r="B328">
        <v>1620001</v>
      </c>
      <c r="C328">
        <v>1625000</v>
      </c>
      <c r="D328">
        <v>11</v>
      </c>
      <c r="E328">
        <v>59</v>
      </c>
      <c r="F328">
        <v>9</v>
      </c>
      <c r="G328" s="1">
        <v>4.6444999999999999E-4</v>
      </c>
      <c r="H328">
        <v>3.7052600000000002E-3</v>
      </c>
      <c r="I328">
        <v>9.6000000000000002E-4</v>
      </c>
      <c r="K328">
        <v>7.977737108407795</v>
      </c>
      <c r="L328">
        <v>3.8596458333333334</v>
      </c>
      <c r="M328">
        <v>2.0669609215200775</v>
      </c>
    </row>
    <row r="329" spans="1:13">
      <c r="A329" t="s">
        <v>4</v>
      </c>
      <c r="B329">
        <v>1625001</v>
      </c>
      <c r="C329">
        <v>1630000</v>
      </c>
      <c r="D329">
        <v>3</v>
      </c>
      <c r="E329">
        <v>54</v>
      </c>
      <c r="F329">
        <v>4</v>
      </c>
      <c r="G329" s="1">
        <v>1.47701E-4</v>
      </c>
      <c r="H329">
        <v>3.7568100000000002E-3</v>
      </c>
      <c r="I329">
        <v>4.2666699999999999E-4</v>
      </c>
      <c r="K329">
        <v>25.435237405298544</v>
      </c>
      <c r="L329">
        <v>8.8050165585808138</v>
      </c>
      <c r="M329">
        <v>2.8887211325583442</v>
      </c>
    </row>
    <row r="330" spans="1:13">
      <c r="A330" t="s">
        <v>4</v>
      </c>
      <c r="B330">
        <v>1630001</v>
      </c>
      <c r="C330">
        <v>1635000</v>
      </c>
      <c r="D330">
        <v>18</v>
      </c>
      <c r="E330">
        <v>131</v>
      </c>
      <c r="F330">
        <v>13</v>
      </c>
      <c r="G330" s="1">
        <v>3.7049000000000001E-4</v>
      </c>
      <c r="H330">
        <v>8.0549200000000001E-3</v>
      </c>
      <c r="I330">
        <v>1.38667E-3</v>
      </c>
      <c r="K330">
        <v>21.741261572512077</v>
      </c>
      <c r="L330">
        <v>5.808822574945733</v>
      </c>
      <c r="M330">
        <v>3.7428000755755888</v>
      </c>
    </row>
    <row r="331" spans="1:13">
      <c r="A331" t="s">
        <v>4</v>
      </c>
      <c r="B331">
        <v>1635001</v>
      </c>
      <c r="C331">
        <v>1640000</v>
      </c>
      <c r="D331">
        <v>34</v>
      </c>
      <c r="E331">
        <v>71</v>
      </c>
      <c r="F331">
        <v>21</v>
      </c>
      <c r="G331" s="1">
        <v>8.1546699999999995E-4</v>
      </c>
      <c r="H331">
        <v>4.6950999999999998E-3</v>
      </c>
      <c r="I331">
        <v>2.2399999999999998E-3</v>
      </c>
      <c r="K331">
        <v>5.757559778629914</v>
      </c>
      <c r="L331">
        <v>2.0960267857142858</v>
      </c>
      <c r="M331">
        <v>2.7468922715450166</v>
      </c>
    </row>
    <row r="332" spans="1:13">
      <c r="A332" t="s">
        <v>4</v>
      </c>
      <c r="B332">
        <v>1640001</v>
      </c>
      <c r="C332">
        <v>1645000</v>
      </c>
      <c r="D332">
        <v>32</v>
      </c>
      <c r="E332">
        <v>57</v>
      </c>
      <c r="F332">
        <v>8</v>
      </c>
      <c r="G332" s="1">
        <v>1.45988E-3</v>
      </c>
      <c r="H332">
        <v>3.7221099999999998E-3</v>
      </c>
      <c r="I332">
        <v>8.5333299999999996E-4</v>
      </c>
      <c r="K332">
        <v>2.5495999671205851</v>
      </c>
      <c r="L332">
        <v>4.3618493600974064</v>
      </c>
      <c r="M332">
        <v>0.58452270049593114</v>
      </c>
    </row>
    <row r="333" spans="1:13">
      <c r="A333" t="s">
        <v>4</v>
      </c>
      <c r="B333">
        <v>1645001</v>
      </c>
      <c r="C333">
        <v>1650000</v>
      </c>
      <c r="D333">
        <v>17</v>
      </c>
      <c r="E333">
        <v>69</v>
      </c>
      <c r="F333">
        <v>8</v>
      </c>
      <c r="G333">
        <v>3.0480600000000002E-4</v>
      </c>
      <c r="H333">
        <v>4.6575699999999998E-3</v>
      </c>
      <c r="I333">
        <v>8.5333299999999996E-4</v>
      </c>
      <c r="K333">
        <v>15.280440673740017</v>
      </c>
      <c r="L333">
        <v>5.4580919758171778</v>
      </c>
      <c r="M333">
        <v>2.7995938400162723</v>
      </c>
    </row>
    <row r="334" spans="1:13">
      <c r="A334" t="s">
        <v>4</v>
      </c>
      <c r="B334">
        <v>1650001</v>
      </c>
      <c r="C334">
        <v>1655000</v>
      </c>
      <c r="D334">
        <v>20</v>
      </c>
      <c r="E334">
        <v>74</v>
      </c>
      <c r="F334">
        <v>11</v>
      </c>
      <c r="G334">
        <v>7.16072E-4</v>
      </c>
      <c r="H334">
        <v>4.7588200000000004E-3</v>
      </c>
      <c r="I334">
        <v>1.0669200000000001E-3</v>
      </c>
      <c r="K334">
        <v>6.6457283625110328</v>
      </c>
      <c r="L334">
        <v>4.4603344205751139</v>
      </c>
      <c r="M334">
        <v>1.4899619032722968</v>
      </c>
    </row>
    <row r="335" spans="1:13">
      <c r="A335" t="s">
        <v>4</v>
      </c>
      <c r="B335">
        <v>1655001</v>
      </c>
      <c r="C335">
        <v>1660000</v>
      </c>
      <c r="D335">
        <v>6</v>
      </c>
      <c r="E335">
        <v>106</v>
      </c>
      <c r="F335">
        <v>13</v>
      </c>
      <c r="G335" s="1">
        <v>1.2830900000000001E-4</v>
      </c>
      <c r="H335">
        <v>6.6857499999999999E-3</v>
      </c>
      <c r="I335">
        <v>1.38667E-3</v>
      </c>
      <c r="K335">
        <v>52.106633205776674</v>
      </c>
      <c r="L335">
        <v>4.8214427369164978</v>
      </c>
      <c r="M335">
        <v>10.807269949886601</v>
      </c>
    </row>
    <row r="336" spans="1:13">
      <c r="A336" t="s">
        <v>4</v>
      </c>
      <c r="B336">
        <v>1660001</v>
      </c>
      <c r="C336">
        <v>1665000</v>
      </c>
      <c r="D336">
        <v>10</v>
      </c>
      <c r="E336">
        <v>122</v>
      </c>
      <c r="F336">
        <v>7</v>
      </c>
      <c r="G336" s="1">
        <v>3.2677900000000002E-4</v>
      </c>
      <c r="H336">
        <v>7.6571199999999999E-3</v>
      </c>
      <c r="I336">
        <v>7.4666700000000001E-4</v>
      </c>
      <c r="K336">
        <v>23.43210549025488</v>
      </c>
      <c r="L336">
        <v>10.255066850416585</v>
      </c>
      <c r="M336">
        <v>2.2849295701376158</v>
      </c>
    </row>
    <row r="337" spans="1:13">
      <c r="A337" t="s">
        <v>4</v>
      </c>
      <c r="B337">
        <v>1665001</v>
      </c>
      <c r="C337">
        <v>1670000</v>
      </c>
      <c r="D337">
        <v>4</v>
      </c>
      <c r="E337">
        <v>45</v>
      </c>
      <c r="F337">
        <v>2</v>
      </c>
      <c r="G337" s="1">
        <v>6.8627200000000006E-5</v>
      </c>
      <c r="H337">
        <v>2.8092999999999998E-3</v>
      </c>
      <c r="I337">
        <v>2.1333300000000001E-4</v>
      </c>
      <c r="K337">
        <v>40.935663993285452</v>
      </c>
      <c r="L337">
        <v>13.168614325959883</v>
      </c>
      <c r="M337">
        <v>3.1085779399421805</v>
      </c>
    </row>
    <row r="338" spans="1:13">
      <c r="A338" t="s">
        <v>4</v>
      </c>
      <c r="B338">
        <v>1670001</v>
      </c>
      <c r="C338">
        <v>1675000</v>
      </c>
      <c r="D338">
        <v>1</v>
      </c>
      <c r="E338">
        <v>19</v>
      </c>
      <c r="F338">
        <v>5</v>
      </c>
      <c r="G338" s="1">
        <v>2.0886500000000001E-5</v>
      </c>
      <c r="H338">
        <v>1.2044E-3</v>
      </c>
      <c r="I338">
        <v>5.3333299999999998E-4</v>
      </c>
      <c r="K338">
        <v>57.664041366432862</v>
      </c>
      <c r="L338">
        <v>2.2582514114071324</v>
      </c>
      <c r="M338">
        <v>25.534819141550759</v>
      </c>
    </row>
    <row r="339" spans="1:13">
      <c r="A339" t="s">
        <v>4</v>
      </c>
      <c r="B339">
        <v>1675001</v>
      </c>
      <c r="C339">
        <v>1680000</v>
      </c>
      <c r="D339">
        <v>1</v>
      </c>
      <c r="E339">
        <v>32</v>
      </c>
      <c r="F339">
        <v>7</v>
      </c>
      <c r="G339" s="1">
        <v>2.1632199999999999E-5</v>
      </c>
      <c r="H339">
        <v>2.22324E-3</v>
      </c>
      <c r="I339">
        <v>7.4666700000000001E-4</v>
      </c>
      <c r="K339">
        <v>102.77456754282967</v>
      </c>
      <c r="L339">
        <v>2.9775522421641778</v>
      </c>
      <c r="M339">
        <v>34.516461571176301</v>
      </c>
    </row>
    <row r="340" spans="1:13">
      <c r="A340" t="s">
        <v>4</v>
      </c>
      <c r="B340">
        <v>1680001</v>
      </c>
      <c r="C340">
        <v>1685000</v>
      </c>
      <c r="D340">
        <v>7</v>
      </c>
      <c r="E340">
        <v>28</v>
      </c>
      <c r="F340">
        <v>5</v>
      </c>
      <c r="G340">
        <v>2.75271E-4</v>
      </c>
      <c r="H340">
        <v>1.83179E-3</v>
      </c>
      <c r="I340">
        <v>5.3333299999999998E-4</v>
      </c>
      <c r="K340">
        <v>6.6544968412945789</v>
      </c>
      <c r="L340">
        <v>3.4346083966302481</v>
      </c>
      <c r="M340">
        <v>1.9374834254244</v>
      </c>
    </row>
    <row r="341" spans="1:13">
      <c r="A341" t="s">
        <v>4</v>
      </c>
      <c r="B341">
        <v>1685001</v>
      </c>
      <c r="C341">
        <v>1690000</v>
      </c>
      <c r="D341">
        <v>2</v>
      </c>
      <c r="E341">
        <v>46</v>
      </c>
      <c r="F341">
        <v>7</v>
      </c>
      <c r="G341" s="1">
        <v>3.4313200000000002E-5</v>
      </c>
      <c r="H341">
        <v>3.1079699999999998E-3</v>
      </c>
      <c r="I341">
        <v>6.9341699999999999E-4</v>
      </c>
      <c r="K341">
        <v>90.576512828882173</v>
      </c>
      <c r="L341">
        <v>4.4821081686777218</v>
      </c>
      <c r="M341">
        <v>20.208462049590242</v>
      </c>
    </row>
    <row r="342" spans="1:13">
      <c r="A342" t="s">
        <v>4</v>
      </c>
      <c r="B342">
        <v>1690001</v>
      </c>
      <c r="C342">
        <v>1695000</v>
      </c>
      <c r="D342">
        <v>18</v>
      </c>
      <c r="E342">
        <v>50</v>
      </c>
      <c r="F342">
        <v>4</v>
      </c>
      <c r="G342">
        <v>7.8130199999999999E-4</v>
      </c>
      <c r="H342">
        <v>3.7315400000000002E-3</v>
      </c>
      <c r="I342">
        <v>4.2666699999999999E-4</v>
      </c>
      <c r="K342">
        <v>4.7760533058919599</v>
      </c>
      <c r="L342">
        <v>8.7457900423515298</v>
      </c>
      <c r="M342">
        <v>0.54609741175627347</v>
      </c>
    </row>
    <row r="343" spans="1:13">
      <c r="A343" t="s">
        <v>4</v>
      </c>
      <c r="B343">
        <v>1695001</v>
      </c>
      <c r="C343">
        <v>1700000</v>
      </c>
      <c r="D343">
        <v>20</v>
      </c>
      <c r="E343">
        <v>56</v>
      </c>
      <c r="F343">
        <v>3</v>
      </c>
      <c r="G343">
        <v>5.6238700000000002E-4</v>
      </c>
      <c r="H343">
        <v>4.2782300000000001E-3</v>
      </c>
      <c r="I343">
        <v>3.2000000000000003E-4</v>
      </c>
      <c r="K343">
        <v>7.6072704383280554</v>
      </c>
      <c r="L343">
        <v>13.369468749999999</v>
      </c>
      <c r="M343">
        <v>0.56900319530856869</v>
      </c>
    </row>
    <row r="344" spans="1:13">
      <c r="A344" t="s">
        <v>4</v>
      </c>
      <c r="B344">
        <v>1700001</v>
      </c>
      <c r="C344">
        <v>1705000</v>
      </c>
      <c r="D344">
        <v>1</v>
      </c>
      <c r="E344">
        <v>40</v>
      </c>
      <c r="F344">
        <v>8</v>
      </c>
      <c r="G344" s="1">
        <v>4.8486000000000003E-5</v>
      </c>
      <c r="H344">
        <v>2.7794899999999999E-3</v>
      </c>
      <c r="I344">
        <v>8.5333299999999996E-4</v>
      </c>
      <c r="K344">
        <v>57.325619766530536</v>
      </c>
      <c r="L344">
        <v>3.2572161161000452</v>
      </c>
      <c r="M344">
        <v>17.599575135090539</v>
      </c>
    </row>
    <row r="345" spans="1:13">
      <c r="A345" t="s">
        <v>4</v>
      </c>
      <c r="B345">
        <v>1705001</v>
      </c>
      <c r="C345">
        <v>1710000</v>
      </c>
      <c r="D345">
        <v>5</v>
      </c>
      <c r="E345">
        <v>47</v>
      </c>
      <c r="F345">
        <v>6</v>
      </c>
      <c r="G345" s="1">
        <v>2.32384E-4</v>
      </c>
      <c r="H345">
        <v>3.1921900000000001E-3</v>
      </c>
      <c r="I345">
        <v>6.4000000000000005E-4</v>
      </c>
      <c r="K345">
        <v>13.736703043238778</v>
      </c>
      <c r="L345">
        <v>4.9877968749999999</v>
      </c>
      <c r="M345">
        <v>2.7540622418066651</v>
      </c>
    </row>
    <row r="346" spans="1:13">
      <c r="A346" t="s">
        <v>4</v>
      </c>
      <c r="B346">
        <v>1710001</v>
      </c>
      <c r="C346">
        <v>1715000</v>
      </c>
      <c r="D346">
        <v>2</v>
      </c>
      <c r="E346">
        <v>46</v>
      </c>
      <c r="F346">
        <v>8</v>
      </c>
      <c r="G346" s="1">
        <v>7.6831700000000005E-5</v>
      </c>
      <c r="H346">
        <v>2.9188E-3</v>
      </c>
      <c r="I346">
        <v>8.5333299999999996E-4</v>
      </c>
      <c r="K346">
        <v>37.989527760026135</v>
      </c>
      <c r="L346">
        <v>3.4204700861211275</v>
      </c>
      <c r="M346">
        <v>11.106522438004104</v>
      </c>
    </row>
    <row r="347" spans="1:13">
      <c r="A347" t="s">
        <v>4</v>
      </c>
      <c r="B347">
        <v>1715001</v>
      </c>
      <c r="C347">
        <v>1720000</v>
      </c>
      <c r="D347">
        <v>7</v>
      </c>
      <c r="E347">
        <v>18</v>
      </c>
      <c r="F347">
        <v>7</v>
      </c>
      <c r="G347" s="1">
        <v>3.3796500000000002E-4</v>
      </c>
      <c r="H347">
        <v>1.2126800000000001E-3</v>
      </c>
      <c r="I347">
        <v>7.4666700000000001E-4</v>
      </c>
      <c r="K347">
        <v>3.5881822082168271</v>
      </c>
      <c r="L347">
        <v>1.6241242749445202</v>
      </c>
      <c r="M347">
        <v>2.2093027384492476</v>
      </c>
    </row>
    <row r="348" spans="1:13">
      <c r="A348" t="s">
        <v>4</v>
      </c>
      <c r="B348">
        <v>1720001</v>
      </c>
      <c r="C348">
        <v>1725000</v>
      </c>
      <c r="D348">
        <v>9</v>
      </c>
      <c r="E348">
        <v>38</v>
      </c>
      <c r="F348">
        <v>4</v>
      </c>
      <c r="G348" s="1">
        <v>2.2603799999999999E-4</v>
      </c>
      <c r="H348">
        <v>2.3460899999999999E-3</v>
      </c>
      <c r="I348">
        <v>4.2666699999999999E-4</v>
      </c>
      <c r="K348">
        <v>10.379184031003636</v>
      </c>
      <c r="L348">
        <v>5.498644141684264</v>
      </c>
      <c r="M348">
        <v>1.8875896973075323</v>
      </c>
    </row>
    <row r="349" spans="1:13">
      <c r="A349" t="s">
        <v>4</v>
      </c>
      <c r="B349">
        <v>1725001</v>
      </c>
      <c r="C349">
        <v>1730000</v>
      </c>
      <c r="D349">
        <v>23</v>
      </c>
      <c r="E349">
        <v>46</v>
      </c>
      <c r="F349">
        <v>9</v>
      </c>
      <c r="G349">
        <v>3.2834900000000002E-4</v>
      </c>
      <c r="H349">
        <v>3.2429899999999998E-3</v>
      </c>
      <c r="I349">
        <v>9.6000000000000002E-4</v>
      </c>
      <c r="K349">
        <v>9.8766556316602134</v>
      </c>
      <c r="L349">
        <v>3.3781145833333333</v>
      </c>
      <c r="M349">
        <v>2.9237183606467507</v>
      </c>
    </row>
    <row r="350" spans="1:13">
      <c r="A350" t="s">
        <v>4</v>
      </c>
      <c r="B350">
        <v>1730001</v>
      </c>
      <c r="C350">
        <v>1735000</v>
      </c>
      <c r="D350">
        <v>15</v>
      </c>
      <c r="E350">
        <v>43</v>
      </c>
      <c r="F350">
        <v>7</v>
      </c>
      <c r="G350">
        <v>2.1524700000000001E-4</v>
      </c>
      <c r="H350">
        <v>2.9939200000000002E-3</v>
      </c>
      <c r="I350">
        <v>6.4015399999999998E-4</v>
      </c>
      <c r="K350">
        <v>13.909229861507942</v>
      </c>
      <c r="L350">
        <v>4.676874627042868</v>
      </c>
      <c r="M350">
        <v>2.9740437729677995</v>
      </c>
    </row>
    <row r="351" spans="1:13">
      <c r="A351" t="s">
        <v>4</v>
      </c>
      <c r="B351">
        <v>1735001</v>
      </c>
      <c r="C351">
        <v>1740000</v>
      </c>
      <c r="D351">
        <v>5</v>
      </c>
      <c r="E351">
        <v>34</v>
      </c>
      <c r="F351">
        <v>4</v>
      </c>
      <c r="G351" s="1">
        <v>9.8843800000000004E-5</v>
      </c>
      <c r="H351">
        <v>2.2695599999999999E-3</v>
      </c>
      <c r="I351">
        <v>4.2666699999999999E-4</v>
      </c>
      <c r="K351">
        <v>22.961075960252437</v>
      </c>
      <c r="L351">
        <v>5.3192770943147698</v>
      </c>
      <c r="M351">
        <v>4.3165782780508231</v>
      </c>
    </row>
    <row r="352" spans="1:13">
      <c r="A352" t="s">
        <v>4</v>
      </c>
      <c r="B352">
        <v>1740001</v>
      </c>
      <c r="C352">
        <v>1745000</v>
      </c>
      <c r="D352">
        <v>9</v>
      </c>
      <c r="E352">
        <v>37</v>
      </c>
      <c r="F352">
        <v>3</v>
      </c>
      <c r="G352">
        <v>1.2793E-4</v>
      </c>
      <c r="H352">
        <v>1.9288E-3</v>
      </c>
      <c r="I352">
        <v>3.2000000000000003E-4</v>
      </c>
      <c r="K352">
        <v>15.076995231767373</v>
      </c>
      <c r="L352">
        <v>6.0274999999999999</v>
      </c>
      <c r="M352">
        <v>2.501367935589776</v>
      </c>
    </row>
    <row r="353" spans="1:13">
      <c r="A353" t="s">
        <v>4</v>
      </c>
      <c r="B353">
        <v>1745001</v>
      </c>
      <c r="C353">
        <v>1750000</v>
      </c>
      <c r="D353">
        <v>6</v>
      </c>
      <c r="E353">
        <v>28</v>
      </c>
      <c r="F353">
        <v>6</v>
      </c>
      <c r="G353">
        <v>1.3353099999999999E-4</v>
      </c>
      <c r="H353">
        <v>1.7350099999999999E-3</v>
      </c>
      <c r="I353">
        <v>6.4000000000000005E-4</v>
      </c>
      <c r="K353">
        <v>12.993312414345732</v>
      </c>
      <c r="L353">
        <v>2.7109531249999996</v>
      </c>
      <c r="M353">
        <v>4.7928945338535627</v>
      </c>
    </row>
    <row r="354" spans="1:13">
      <c r="A354" t="s">
        <v>4</v>
      </c>
      <c r="B354">
        <v>1750001</v>
      </c>
      <c r="C354">
        <v>1755000</v>
      </c>
      <c r="D354">
        <v>8</v>
      </c>
      <c r="E354">
        <v>33</v>
      </c>
      <c r="F354">
        <v>15</v>
      </c>
      <c r="G354">
        <v>3.34204E-4</v>
      </c>
      <c r="H354">
        <v>2.2780700000000001E-3</v>
      </c>
      <c r="I354">
        <v>1.6000000000000001E-3</v>
      </c>
      <c r="K354">
        <v>6.8164055487067783</v>
      </c>
      <c r="L354">
        <v>1.42379375</v>
      </c>
      <c r="M354">
        <v>4.7874950628957169</v>
      </c>
    </row>
    <row r="355" spans="1:13">
      <c r="A355" t="s">
        <v>4</v>
      </c>
      <c r="B355">
        <v>1755001</v>
      </c>
      <c r="C355">
        <v>1760000</v>
      </c>
      <c r="D355">
        <v>2</v>
      </c>
      <c r="E355">
        <v>47</v>
      </c>
      <c r="F355">
        <v>4</v>
      </c>
      <c r="G355" s="1">
        <v>3.3194700000000003E-5</v>
      </c>
      <c r="H355">
        <v>3.4529000000000001E-3</v>
      </c>
      <c r="I355">
        <v>4.2666699999999999E-4</v>
      </c>
      <c r="K355">
        <v>104.01961758955495</v>
      </c>
      <c r="L355">
        <v>8.0927280525562093</v>
      </c>
      <c r="M355">
        <v>12.853467571630409</v>
      </c>
    </row>
    <row r="356" spans="1:13">
      <c r="A356" t="s">
        <v>4</v>
      </c>
      <c r="B356">
        <v>1760001</v>
      </c>
      <c r="C356">
        <v>1765000</v>
      </c>
      <c r="D356">
        <v>11</v>
      </c>
      <c r="E356">
        <v>71</v>
      </c>
      <c r="F356">
        <v>7</v>
      </c>
      <c r="G356">
        <v>5.9347200000000005E-4</v>
      </c>
      <c r="H356">
        <v>5.03814E-3</v>
      </c>
      <c r="I356">
        <v>7.4666700000000001E-4</v>
      </c>
      <c r="K356">
        <v>8.4892631834357797</v>
      </c>
      <c r="L356">
        <v>6.7475059162920017</v>
      </c>
      <c r="M356">
        <v>1.2581334923972824</v>
      </c>
    </row>
    <row r="357" spans="1:13">
      <c r="A357" t="s">
        <v>4</v>
      </c>
      <c r="B357">
        <v>1765001</v>
      </c>
      <c r="C357">
        <v>1770000</v>
      </c>
      <c r="D357">
        <v>4</v>
      </c>
      <c r="E357">
        <v>27</v>
      </c>
      <c r="F357">
        <v>6</v>
      </c>
      <c r="G357" s="1">
        <v>4.6621700000000001E-5</v>
      </c>
      <c r="H357">
        <v>1.9791800000000001E-3</v>
      </c>
      <c r="I357">
        <v>6.4000000000000005E-4</v>
      </c>
      <c r="K357">
        <v>42.451905443173459</v>
      </c>
      <c r="L357">
        <v>3.0924687500000001</v>
      </c>
      <c r="M357">
        <v>13.727513153746003</v>
      </c>
    </row>
    <row r="358" spans="1:13">
      <c r="A358" t="s">
        <v>4</v>
      </c>
      <c r="B358">
        <v>1770001</v>
      </c>
      <c r="C358">
        <v>1775000</v>
      </c>
      <c r="D358">
        <v>5</v>
      </c>
      <c r="E358">
        <v>57</v>
      </c>
      <c r="F358">
        <v>2</v>
      </c>
      <c r="G358" s="1">
        <v>6.7139300000000003E-5</v>
      </c>
      <c r="H358">
        <v>3.5797799999999999E-3</v>
      </c>
      <c r="I358">
        <v>2.1333300000000001E-4</v>
      </c>
      <c r="K358">
        <v>53.318697096931302</v>
      </c>
      <c r="L358">
        <v>16.780244969132763</v>
      </c>
      <c r="M358">
        <v>3.1774683382162161</v>
      </c>
    </row>
    <row r="359" spans="1:13">
      <c r="A359" t="s">
        <v>4</v>
      </c>
      <c r="B359">
        <v>1775001</v>
      </c>
      <c r="C359">
        <v>1780000</v>
      </c>
      <c r="D359">
        <v>9</v>
      </c>
      <c r="E359">
        <v>31</v>
      </c>
      <c r="F359">
        <v>5</v>
      </c>
      <c r="G359">
        <v>2.8422300000000001E-4</v>
      </c>
      <c r="H359">
        <v>2.0130999999999999E-3</v>
      </c>
      <c r="I359">
        <v>5.3333299999999998E-4</v>
      </c>
      <c r="K359">
        <v>7.082818772583499</v>
      </c>
      <c r="L359">
        <v>3.774564859103037</v>
      </c>
      <c r="M359">
        <v>1.8764596813065797</v>
      </c>
    </row>
    <row r="360" spans="1:13">
      <c r="A360" t="s">
        <v>4</v>
      </c>
      <c r="B360">
        <v>1780001</v>
      </c>
      <c r="C360">
        <v>1785000</v>
      </c>
      <c r="D360">
        <v>4</v>
      </c>
      <c r="E360">
        <v>26</v>
      </c>
      <c r="F360">
        <v>1</v>
      </c>
      <c r="G360">
        <v>1.3986399999999999E-4</v>
      </c>
      <c r="H360">
        <v>1.9033100000000001E-3</v>
      </c>
      <c r="I360">
        <v>1.06667E-4</v>
      </c>
      <c r="K360">
        <v>13.608290911170853</v>
      </c>
      <c r="L360">
        <v>17.843475489139099</v>
      </c>
      <c r="M360">
        <v>0.76264800091517482</v>
      </c>
    </row>
    <row r="361" spans="1:13">
      <c r="A361" t="s">
        <v>4</v>
      </c>
      <c r="B361">
        <v>1785001</v>
      </c>
      <c r="C361">
        <v>1790000</v>
      </c>
      <c r="D361">
        <v>2</v>
      </c>
      <c r="E361">
        <v>22</v>
      </c>
      <c r="G361" s="1">
        <v>2.3124100000000001E-5</v>
      </c>
      <c r="H361">
        <v>1.2844099999999999E-3</v>
      </c>
      <c r="K361">
        <v>55.544215774884208</v>
      </c>
    </row>
    <row r="362" spans="1:13">
      <c r="A362" t="s">
        <v>4</v>
      </c>
      <c r="B362">
        <v>1790001</v>
      </c>
      <c r="C362">
        <v>1795000</v>
      </c>
      <c r="D362">
        <v>3</v>
      </c>
      <c r="E362">
        <v>20</v>
      </c>
      <c r="G362" s="1">
        <v>5.6319000000000001E-5</v>
      </c>
      <c r="H362">
        <v>1.3010999999999999E-3</v>
      </c>
      <c r="K362">
        <v>23.102327811218238</v>
      </c>
    </row>
    <row r="363" spans="1:13">
      <c r="A363" t="s">
        <v>4</v>
      </c>
      <c r="B363">
        <v>1795001</v>
      </c>
      <c r="C363">
        <v>1800000</v>
      </c>
      <c r="D363">
        <v>3</v>
      </c>
      <c r="E363">
        <v>39</v>
      </c>
      <c r="F363">
        <v>3</v>
      </c>
      <c r="G363" s="1">
        <v>4.6248200000000002E-5</v>
      </c>
      <c r="H363">
        <v>2.5315099999999998E-3</v>
      </c>
      <c r="I363">
        <v>3.2000000000000003E-4</v>
      </c>
      <c r="K363">
        <v>54.737481674962481</v>
      </c>
      <c r="L363">
        <v>7.9109687499999986</v>
      </c>
      <c r="M363">
        <v>6.9191882062437031</v>
      </c>
    </row>
    <row r="364" spans="1:13">
      <c r="A364" t="s">
        <v>4</v>
      </c>
      <c r="B364">
        <v>1800001</v>
      </c>
      <c r="C364">
        <v>1805000</v>
      </c>
      <c r="D364">
        <v>2</v>
      </c>
      <c r="E364">
        <v>75</v>
      </c>
      <c r="F364">
        <v>9</v>
      </c>
      <c r="G364">
        <v>1.0033E-4</v>
      </c>
      <c r="H364">
        <v>4.6546299999999999E-3</v>
      </c>
      <c r="I364">
        <v>9.0677499999999996E-4</v>
      </c>
      <c r="K364">
        <v>46.393202431974487</v>
      </c>
      <c r="L364">
        <v>5.1331697499379674</v>
      </c>
      <c r="M364">
        <v>9.0379248480015946</v>
      </c>
    </row>
    <row r="365" spans="1:13">
      <c r="A365" t="s">
        <v>4</v>
      </c>
      <c r="B365">
        <v>1805001</v>
      </c>
      <c r="C365">
        <v>1810000</v>
      </c>
      <c r="D365">
        <v>8</v>
      </c>
      <c r="E365">
        <v>58</v>
      </c>
      <c r="F365">
        <v>9</v>
      </c>
      <c r="G365">
        <v>3.72276E-4</v>
      </c>
      <c r="H365">
        <v>3.8953299999999998E-3</v>
      </c>
      <c r="I365">
        <v>8.5353800000000004E-4</v>
      </c>
      <c r="K365">
        <v>10.463553922358679</v>
      </c>
      <c r="L365">
        <v>4.5637452579732827</v>
      </c>
      <c r="M365">
        <v>2.2927559122801364</v>
      </c>
    </row>
    <row r="366" spans="1:13">
      <c r="A366" t="s">
        <v>4</v>
      </c>
      <c r="B366">
        <v>1810001</v>
      </c>
      <c r="C366">
        <v>1815000</v>
      </c>
      <c r="D366">
        <v>5</v>
      </c>
      <c r="E366">
        <v>40</v>
      </c>
      <c r="F366">
        <v>14</v>
      </c>
      <c r="G366">
        <v>1.4770500000000001E-4</v>
      </c>
      <c r="H366">
        <v>2.6992600000000002E-3</v>
      </c>
      <c r="I366">
        <v>1.4401699999999999E-3</v>
      </c>
      <c r="K366">
        <v>18.274669103957212</v>
      </c>
      <c r="L366">
        <v>1.8742648437337261</v>
      </c>
      <c r="M366">
        <v>9.7503131241325605</v>
      </c>
    </row>
    <row r="367" spans="1:13">
      <c r="A367" t="s">
        <v>4</v>
      </c>
      <c r="B367">
        <v>1815001</v>
      </c>
      <c r="C367">
        <v>1820000</v>
      </c>
      <c r="D367">
        <v>3</v>
      </c>
      <c r="E367">
        <v>51</v>
      </c>
      <c r="F367">
        <v>3</v>
      </c>
      <c r="G367" s="1">
        <v>9.3243400000000002E-5</v>
      </c>
      <c r="H367">
        <v>3.9500899999999999E-3</v>
      </c>
      <c r="I367">
        <v>3.2000000000000003E-4</v>
      </c>
      <c r="K367">
        <v>42.363212838656672</v>
      </c>
      <c r="L367">
        <v>12.344031249999999</v>
      </c>
      <c r="M367">
        <v>3.4318782884365007</v>
      </c>
    </row>
    <row r="368" spans="1:13">
      <c r="A368" t="s">
        <v>4</v>
      </c>
      <c r="B368">
        <v>1820001</v>
      </c>
      <c r="C368">
        <v>1825000</v>
      </c>
      <c r="D368">
        <v>3</v>
      </c>
      <c r="E368">
        <v>42</v>
      </c>
      <c r="F368">
        <v>6</v>
      </c>
      <c r="G368" s="1">
        <v>7.9071299999999996E-5</v>
      </c>
      <c r="H368">
        <v>2.6236699999999998E-3</v>
      </c>
      <c r="I368">
        <v>6.4000000000000005E-4</v>
      </c>
      <c r="K368">
        <v>33.181065696403117</v>
      </c>
      <c r="L368">
        <v>4.0994843749999994</v>
      </c>
      <c r="M368">
        <v>8.0939607670545453</v>
      </c>
    </row>
    <row r="369" spans="1:13">
      <c r="A369" t="s">
        <v>4</v>
      </c>
      <c r="B369">
        <v>1825001</v>
      </c>
      <c r="C369">
        <v>1830000</v>
      </c>
      <c r="D369">
        <v>3</v>
      </c>
      <c r="E369">
        <v>70</v>
      </c>
      <c r="F369">
        <v>20</v>
      </c>
      <c r="G369">
        <v>1.2457500000000001E-4</v>
      </c>
      <c r="H369">
        <v>4.5477199999999999E-3</v>
      </c>
      <c r="I369">
        <v>2.1866699999999999E-3</v>
      </c>
      <c r="K369">
        <v>36.505879991972705</v>
      </c>
      <c r="L369">
        <v>2.0797468296542232</v>
      </c>
      <c r="M369">
        <v>17.553040337146296</v>
      </c>
    </row>
    <row r="370" spans="1:13">
      <c r="A370" t="s">
        <v>4</v>
      </c>
      <c r="B370">
        <v>1830001</v>
      </c>
      <c r="C370">
        <v>1835000</v>
      </c>
      <c r="D370">
        <v>26</v>
      </c>
      <c r="E370">
        <v>49</v>
      </c>
      <c r="F370">
        <v>2</v>
      </c>
      <c r="G370">
        <v>1.18775E-3</v>
      </c>
      <c r="H370">
        <v>3.5376700000000001E-3</v>
      </c>
      <c r="I370">
        <v>1.6001899999999999E-4</v>
      </c>
      <c r="K370">
        <v>2.978463481372343</v>
      </c>
      <c r="L370">
        <v>22.107812197301573</v>
      </c>
      <c r="M370">
        <v>0.1347244790570406</v>
      </c>
    </row>
    <row r="371" spans="1:13">
      <c r="A371" t="s">
        <v>4</v>
      </c>
      <c r="B371">
        <v>1835001</v>
      </c>
      <c r="C371">
        <v>1840000</v>
      </c>
      <c r="D371">
        <v>7</v>
      </c>
      <c r="E371">
        <v>54</v>
      </c>
      <c r="F371">
        <v>10</v>
      </c>
      <c r="G371">
        <v>3.2303300000000002E-4</v>
      </c>
      <c r="H371">
        <v>3.70192E-3</v>
      </c>
      <c r="I371">
        <v>1.0134499999999999E-3</v>
      </c>
      <c r="K371">
        <v>11.459881807741004</v>
      </c>
      <c r="L371">
        <v>3.6527899748384236</v>
      </c>
      <c r="M371">
        <v>3.1372955704215975</v>
      </c>
    </row>
    <row r="372" spans="1:13">
      <c r="A372" t="s">
        <v>4</v>
      </c>
      <c r="B372">
        <v>1840001</v>
      </c>
      <c r="C372">
        <v>1845000</v>
      </c>
      <c r="D372">
        <v>2</v>
      </c>
      <c r="E372">
        <v>32</v>
      </c>
      <c r="F372">
        <v>11</v>
      </c>
      <c r="G372">
        <v>1.09657E-4</v>
      </c>
      <c r="H372">
        <v>2.0425E-3</v>
      </c>
      <c r="I372">
        <v>1.17333E-3</v>
      </c>
      <c r="K372">
        <v>18.626261889345869</v>
      </c>
      <c r="L372">
        <v>1.7407719908295194</v>
      </c>
      <c r="M372">
        <v>10.700000911934486</v>
      </c>
    </row>
    <row r="373" spans="1:13">
      <c r="A373" t="s">
        <v>4</v>
      </c>
      <c r="B373">
        <v>1845001</v>
      </c>
      <c r="C373">
        <v>1850000</v>
      </c>
      <c r="D373">
        <v>1</v>
      </c>
      <c r="E373">
        <v>35</v>
      </c>
      <c r="F373">
        <v>2</v>
      </c>
      <c r="G373" s="1">
        <v>2.0886500000000001E-5</v>
      </c>
      <c r="H373">
        <v>2.3879299999999999E-3</v>
      </c>
      <c r="I373">
        <v>2.1333300000000001E-4</v>
      </c>
      <c r="K373">
        <v>114.32887271682665</v>
      </c>
      <c r="L373">
        <v>11.193439364749006</v>
      </c>
      <c r="M373">
        <v>10.213918081057143</v>
      </c>
    </row>
    <row r="374" spans="1:13">
      <c r="A374" t="s">
        <v>4</v>
      </c>
      <c r="B374">
        <v>1850001</v>
      </c>
      <c r="C374">
        <v>1855000</v>
      </c>
      <c r="D374">
        <v>1</v>
      </c>
      <c r="E374">
        <v>36</v>
      </c>
      <c r="F374">
        <v>9</v>
      </c>
      <c r="G374" s="1">
        <v>1.15619E-5</v>
      </c>
      <c r="H374">
        <v>2.3876499999999998E-3</v>
      </c>
      <c r="I374">
        <v>9.6000000000000002E-4</v>
      </c>
      <c r="K374">
        <v>206.51017566316952</v>
      </c>
      <c r="L374">
        <v>2.4871354166666664</v>
      </c>
      <c r="M374">
        <v>83.031335680121785</v>
      </c>
    </row>
    <row r="375" spans="1:13">
      <c r="A375" t="s">
        <v>4</v>
      </c>
      <c r="B375">
        <v>1855001</v>
      </c>
      <c r="C375">
        <v>1860000</v>
      </c>
      <c r="D375">
        <v>4</v>
      </c>
      <c r="E375">
        <v>37</v>
      </c>
      <c r="F375">
        <v>4</v>
      </c>
      <c r="G375">
        <v>1.63747E-4</v>
      </c>
      <c r="H375">
        <v>2.1686700000000001E-3</v>
      </c>
      <c r="I375">
        <v>4.2666699999999999E-4</v>
      </c>
      <c r="K375">
        <v>13.244028898239359</v>
      </c>
      <c r="L375">
        <v>5.0828163415497336</v>
      </c>
      <c r="M375">
        <v>2.6056477370577782</v>
      </c>
    </row>
    <row r="376" spans="1:13">
      <c r="A376" t="s">
        <v>4</v>
      </c>
      <c r="B376">
        <v>1860001</v>
      </c>
      <c r="C376">
        <v>1865000</v>
      </c>
      <c r="D376">
        <v>1</v>
      </c>
      <c r="E376">
        <v>14</v>
      </c>
      <c r="F376">
        <v>3</v>
      </c>
      <c r="G376" s="1">
        <v>1.1189099999999999E-5</v>
      </c>
      <c r="H376">
        <v>9.43231E-4</v>
      </c>
      <c r="I376">
        <v>3.2000000000000003E-4</v>
      </c>
      <c r="K376">
        <v>84.299094654619239</v>
      </c>
      <c r="L376">
        <v>2.9475968749999999</v>
      </c>
      <c r="M376">
        <v>28.599261781555267</v>
      </c>
    </row>
    <row r="377" spans="1:13">
      <c r="A377" t="s">
        <v>4</v>
      </c>
      <c r="B377">
        <v>1865001</v>
      </c>
      <c r="C377">
        <v>1870000</v>
      </c>
      <c r="E377">
        <v>14</v>
      </c>
      <c r="H377">
        <v>8.7161300000000003E-4</v>
      </c>
    </row>
    <row r="378" spans="1:13">
      <c r="A378" t="s">
        <v>4</v>
      </c>
      <c r="B378">
        <v>1870001</v>
      </c>
      <c r="C378">
        <v>1875000</v>
      </c>
      <c r="D378">
        <v>2</v>
      </c>
      <c r="E378">
        <v>63</v>
      </c>
      <c r="F378">
        <v>11</v>
      </c>
      <c r="G378" s="1">
        <v>3.35676E-5</v>
      </c>
      <c r="H378">
        <v>3.8744399999999998E-3</v>
      </c>
      <c r="I378">
        <v>1.17333E-3</v>
      </c>
      <c r="K378">
        <v>115.42201408501055</v>
      </c>
      <c r="L378">
        <v>3.3020889263889952</v>
      </c>
      <c r="M378">
        <v>34.954241590104743</v>
      </c>
    </row>
    <row r="379" spans="1:13">
      <c r="A379" t="s">
        <v>4</v>
      </c>
      <c r="B379">
        <v>1875001</v>
      </c>
      <c r="C379">
        <v>1880000</v>
      </c>
      <c r="D379">
        <v>2</v>
      </c>
      <c r="E379">
        <v>44</v>
      </c>
      <c r="F379">
        <v>5</v>
      </c>
      <c r="G379" s="1">
        <v>7.0493600000000006E-5</v>
      </c>
      <c r="H379">
        <v>2.73274E-3</v>
      </c>
      <c r="I379">
        <v>5.3333299999999998E-4</v>
      </c>
      <c r="K379">
        <v>38.765788667340011</v>
      </c>
      <c r="L379">
        <v>5.1238907024316891</v>
      </c>
      <c r="M379">
        <v>7.5656939069646034</v>
      </c>
    </row>
    <row r="380" spans="1:13">
      <c r="A380" t="s">
        <v>4</v>
      </c>
      <c r="B380">
        <v>1880001</v>
      </c>
      <c r="C380">
        <v>1885000</v>
      </c>
      <c r="D380">
        <v>13</v>
      </c>
      <c r="E380">
        <v>79</v>
      </c>
      <c r="F380">
        <v>9</v>
      </c>
      <c r="G380" s="1">
        <v>2.0220000000000001E-4</v>
      </c>
      <c r="H380">
        <v>5.5551999999999997E-3</v>
      </c>
      <c r="I380">
        <v>9.6000000000000002E-4</v>
      </c>
      <c r="K380">
        <v>27.473788328387734</v>
      </c>
      <c r="L380">
        <v>5.7866666666666662</v>
      </c>
      <c r="M380">
        <v>4.7477744807121658</v>
      </c>
    </row>
    <row r="381" spans="1:13">
      <c r="A381" t="s">
        <v>4</v>
      </c>
      <c r="B381">
        <v>1885001</v>
      </c>
      <c r="C381">
        <v>1890000</v>
      </c>
      <c r="D381">
        <v>11</v>
      </c>
      <c r="E381">
        <v>38</v>
      </c>
      <c r="F381">
        <v>4</v>
      </c>
      <c r="G381">
        <v>4.9651000000000003E-4</v>
      </c>
      <c r="H381">
        <v>2.2444700000000001E-3</v>
      </c>
      <c r="I381">
        <v>4.2666699999999999E-4</v>
      </c>
      <c r="K381">
        <v>4.5204930414291757</v>
      </c>
      <c r="L381">
        <v>5.2604724527558968</v>
      </c>
      <c r="M381">
        <v>0.85933213832551203</v>
      </c>
    </row>
    <row r="382" spans="1:13">
      <c r="A382" t="s">
        <v>4</v>
      </c>
      <c r="B382">
        <v>1890001</v>
      </c>
      <c r="C382">
        <v>1895000</v>
      </c>
      <c r="D382">
        <v>2</v>
      </c>
      <c r="E382">
        <v>48</v>
      </c>
      <c r="F382">
        <v>6</v>
      </c>
      <c r="G382" s="1">
        <v>6.7508200000000005E-5</v>
      </c>
      <c r="H382">
        <v>3.1249400000000001E-3</v>
      </c>
      <c r="I382">
        <v>6.4000000000000005E-4</v>
      </c>
      <c r="K382">
        <v>46.289784055862839</v>
      </c>
      <c r="L382">
        <v>4.8827187499999996</v>
      </c>
      <c r="M382">
        <v>9.4803297969728124</v>
      </c>
    </row>
    <row r="383" spans="1:13">
      <c r="A383" t="s">
        <v>4</v>
      </c>
      <c r="B383">
        <v>1895001</v>
      </c>
      <c r="C383">
        <v>1900000</v>
      </c>
      <c r="E383">
        <v>17</v>
      </c>
      <c r="F383">
        <v>6</v>
      </c>
      <c r="H383">
        <v>8.3002800000000002E-4</v>
      </c>
      <c r="I383">
        <v>4.8017300000000003E-4</v>
      </c>
      <c r="L383">
        <v>1.728601983035281</v>
      </c>
    </row>
    <row r="384" spans="1:13">
      <c r="A384" t="s">
        <v>4</v>
      </c>
      <c r="B384">
        <v>1900001</v>
      </c>
      <c r="C384">
        <v>1905000</v>
      </c>
      <c r="D384">
        <v>2</v>
      </c>
      <c r="E384">
        <v>20</v>
      </c>
      <c r="F384">
        <v>6</v>
      </c>
      <c r="G384">
        <v>1.2532099999999999E-4</v>
      </c>
      <c r="H384">
        <v>1.24632E-3</v>
      </c>
      <c r="I384">
        <v>4.8017300000000003E-4</v>
      </c>
      <c r="K384">
        <v>9.9450211855953921</v>
      </c>
      <c r="L384">
        <v>2.595564515289281</v>
      </c>
      <c r="M384">
        <v>3.8315445934839336</v>
      </c>
    </row>
    <row r="385" spans="1:13">
      <c r="A385" t="s">
        <v>4</v>
      </c>
      <c r="B385">
        <v>1905001</v>
      </c>
      <c r="C385">
        <v>1910000</v>
      </c>
      <c r="D385">
        <v>6</v>
      </c>
      <c r="E385">
        <v>76</v>
      </c>
      <c r="F385">
        <v>14</v>
      </c>
      <c r="G385">
        <v>3.2786000000000002E-4</v>
      </c>
      <c r="H385">
        <v>4.4808699999999996E-3</v>
      </c>
      <c r="I385">
        <v>1.49333E-3</v>
      </c>
      <c r="K385">
        <v>13.667022509607758</v>
      </c>
      <c r="L385">
        <v>3.0005892870296584</v>
      </c>
      <c r="M385">
        <v>4.5547794790459335</v>
      </c>
    </row>
    <row r="386" spans="1:13">
      <c r="A386" t="s">
        <v>4</v>
      </c>
      <c r="B386">
        <v>1910001</v>
      </c>
      <c r="C386">
        <v>1915000</v>
      </c>
      <c r="D386">
        <v>4</v>
      </c>
      <c r="E386">
        <v>34</v>
      </c>
      <c r="F386">
        <v>16</v>
      </c>
      <c r="G386">
        <v>1.5554100000000001E-4</v>
      </c>
      <c r="H386">
        <v>2.42115E-3</v>
      </c>
      <c r="I386">
        <v>1.6535300000000001E-3</v>
      </c>
      <c r="K386">
        <v>15.565992246417343</v>
      </c>
      <c r="L386">
        <v>1.4642310692881289</v>
      </c>
      <c r="M386">
        <v>10.630830456278408</v>
      </c>
    </row>
    <row r="387" spans="1:13">
      <c r="A387" t="s">
        <v>4</v>
      </c>
      <c r="B387">
        <v>1915001</v>
      </c>
      <c r="C387">
        <v>1920000</v>
      </c>
      <c r="D387">
        <v>2</v>
      </c>
      <c r="E387">
        <v>39</v>
      </c>
      <c r="F387">
        <v>7</v>
      </c>
      <c r="G387" s="1">
        <v>2.27514E-5</v>
      </c>
      <c r="H387">
        <v>2.53513E-3</v>
      </c>
      <c r="I387">
        <v>7.4666700000000001E-4</v>
      </c>
      <c r="K387">
        <v>111.42742864175392</v>
      </c>
      <c r="L387">
        <v>3.3952618771152334</v>
      </c>
      <c r="M387">
        <v>32.818507872043043</v>
      </c>
    </row>
    <row r="388" spans="1:13">
      <c r="A388" t="s">
        <v>4</v>
      </c>
      <c r="B388">
        <v>1920001</v>
      </c>
      <c r="C388">
        <v>1925000</v>
      </c>
      <c r="D388">
        <v>3</v>
      </c>
      <c r="E388">
        <v>34</v>
      </c>
      <c r="F388">
        <v>6</v>
      </c>
      <c r="G388" s="1">
        <v>7.8699299999999994E-5</v>
      </c>
      <c r="H388">
        <v>2.4465099999999998E-3</v>
      </c>
      <c r="I388">
        <v>6.4000000000000005E-4</v>
      </c>
      <c r="K388">
        <v>31.086807633613006</v>
      </c>
      <c r="L388">
        <v>3.8226718749999993</v>
      </c>
      <c r="M388">
        <v>8.1322197274944017</v>
      </c>
    </row>
    <row r="389" spans="1:13">
      <c r="A389" t="s">
        <v>4</v>
      </c>
      <c r="B389">
        <v>1925001</v>
      </c>
      <c r="C389">
        <v>1930000</v>
      </c>
      <c r="D389">
        <v>12</v>
      </c>
      <c r="E389">
        <v>28</v>
      </c>
      <c r="F389">
        <v>3</v>
      </c>
      <c r="G389" s="1">
        <v>5.0064800000000002E-4</v>
      </c>
      <c r="H389">
        <v>1.78133E-3</v>
      </c>
      <c r="I389">
        <v>3.2000000000000003E-4</v>
      </c>
      <c r="K389">
        <v>3.5580487687956408</v>
      </c>
      <c r="L389">
        <v>5.5666562499999994</v>
      </c>
      <c r="M389">
        <v>0.63917163356290252</v>
      </c>
    </row>
    <row r="390" spans="1:13">
      <c r="A390" t="s">
        <v>4</v>
      </c>
      <c r="B390">
        <v>1930001</v>
      </c>
      <c r="C390">
        <v>1935000</v>
      </c>
      <c r="D390">
        <v>11</v>
      </c>
      <c r="E390">
        <v>34</v>
      </c>
      <c r="F390">
        <v>7</v>
      </c>
      <c r="G390">
        <v>5.0142299999999997E-4</v>
      </c>
      <c r="H390">
        <v>2.41741E-3</v>
      </c>
      <c r="I390">
        <v>6.9341699999999999E-4</v>
      </c>
      <c r="K390">
        <v>4.8210991518139377</v>
      </c>
      <c r="L390">
        <v>3.4862283445603439</v>
      </c>
      <c r="M390">
        <v>1.3828982715192562</v>
      </c>
    </row>
    <row r="391" spans="1:13">
      <c r="A391" t="s">
        <v>4</v>
      </c>
      <c r="B391">
        <v>1935001</v>
      </c>
      <c r="C391">
        <v>1940000</v>
      </c>
      <c r="D391">
        <v>3</v>
      </c>
      <c r="E391">
        <v>34</v>
      </c>
      <c r="F391">
        <v>12</v>
      </c>
      <c r="G391">
        <v>1.33905E-4</v>
      </c>
      <c r="H391">
        <v>2.4425800000000002E-3</v>
      </c>
      <c r="I391">
        <v>1.2268100000000001E-3</v>
      </c>
      <c r="K391">
        <v>18.241141107501587</v>
      </c>
      <c r="L391">
        <v>1.9910010515075685</v>
      </c>
      <c r="M391">
        <v>9.1617938090437256</v>
      </c>
    </row>
    <row r="392" spans="1:13">
      <c r="A392" t="s">
        <v>4</v>
      </c>
      <c r="B392">
        <v>1940001</v>
      </c>
      <c r="C392">
        <v>1945000</v>
      </c>
      <c r="D392">
        <v>7</v>
      </c>
      <c r="E392">
        <v>45</v>
      </c>
      <c r="F392">
        <v>4</v>
      </c>
      <c r="G392">
        <v>1.6115500000000001E-4</v>
      </c>
      <c r="H392">
        <v>3.04937E-3</v>
      </c>
      <c r="I392">
        <v>4.2666699999999999E-4</v>
      </c>
      <c r="K392">
        <v>18.921969532437714</v>
      </c>
      <c r="L392">
        <v>7.1469553539411299</v>
      </c>
      <c r="M392">
        <v>2.6475567000713598</v>
      </c>
    </row>
    <row r="393" spans="1:13">
      <c r="A393" t="s">
        <v>4</v>
      </c>
      <c r="B393">
        <v>1945001</v>
      </c>
      <c r="C393">
        <v>1950000</v>
      </c>
      <c r="D393">
        <v>5</v>
      </c>
      <c r="E393">
        <v>33</v>
      </c>
      <c r="F393">
        <v>7</v>
      </c>
      <c r="G393">
        <v>2.5213600000000003E-4</v>
      </c>
      <c r="H393">
        <v>2.3119299999999998E-3</v>
      </c>
      <c r="I393">
        <v>7.4666700000000001E-4</v>
      </c>
      <c r="K393">
        <v>9.1693768442427874</v>
      </c>
      <c r="L393">
        <v>3.0963334391368571</v>
      </c>
      <c r="M393">
        <v>2.9613660881429067</v>
      </c>
    </row>
    <row r="394" spans="1:13">
      <c r="A394" t="s">
        <v>4</v>
      </c>
      <c r="B394">
        <v>1950001</v>
      </c>
      <c r="C394">
        <v>1955000</v>
      </c>
      <c r="D394">
        <v>21</v>
      </c>
      <c r="E394">
        <v>53</v>
      </c>
      <c r="F394">
        <v>9</v>
      </c>
      <c r="G394">
        <v>1.0633999999999999E-3</v>
      </c>
      <c r="H394">
        <v>3.9203099999999998E-3</v>
      </c>
      <c r="I394">
        <v>9.6000000000000002E-4</v>
      </c>
      <c r="K394">
        <v>3.6865807786345686</v>
      </c>
      <c r="L394">
        <v>4.0836562499999998</v>
      </c>
      <c r="M394">
        <v>0.90276471694564608</v>
      </c>
    </row>
    <row r="395" spans="1:13">
      <c r="A395" t="s">
        <v>4</v>
      </c>
      <c r="B395">
        <v>1955001</v>
      </c>
      <c r="C395">
        <v>1960000</v>
      </c>
      <c r="D395">
        <v>17</v>
      </c>
      <c r="E395">
        <v>24</v>
      </c>
      <c r="F395">
        <v>3</v>
      </c>
      <c r="G395">
        <v>2.0295999999999999E-4</v>
      </c>
      <c r="H395">
        <v>1.7729099999999999E-3</v>
      </c>
      <c r="I395">
        <v>3.2000000000000003E-4</v>
      </c>
      <c r="K395">
        <v>8.735268033109973</v>
      </c>
      <c r="L395">
        <v>5.540343749999999</v>
      </c>
      <c r="M395">
        <v>1.5766653527788728</v>
      </c>
    </row>
    <row r="396" spans="1:13">
      <c r="A396" t="s">
        <v>4</v>
      </c>
      <c r="B396">
        <v>1960001</v>
      </c>
      <c r="C396">
        <v>1965000</v>
      </c>
      <c r="D396">
        <v>2</v>
      </c>
      <c r="E396">
        <v>55</v>
      </c>
      <c r="F396">
        <v>11</v>
      </c>
      <c r="G396" s="1">
        <v>2.27514E-5</v>
      </c>
      <c r="H396">
        <v>3.7017700000000001E-3</v>
      </c>
      <c r="I396">
        <v>1.17333E-3</v>
      </c>
      <c r="K396">
        <v>162.70515221041342</v>
      </c>
      <c r="L396">
        <v>3.154926576495956</v>
      </c>
      <c r="M396">
        <v>51.571771407473825</v>
      </c>
    </row>
    <row r="397" spans="1:13">
      <c r="A397" t="s">
        <v>4</v>
      </c>
      <c r="B397">
        <v>1965001</v>
      </c>
      <c r="C397">
        <v>1970000</v>
      </c>
      <c r="D397">
        <v>1</v>
      </c>
      <c r="E397">
        <v>37</v>
      </c>
      <c r="F397">
        <v>10</v>
      </c>
      <c r="G397" s="1">
        <v>6.5268899999999994E-5</v>
      </c>
      <c r="H397">
        <v>2.3839E-3</v>
      </c>
      <c r="I397">
        <v>1.0134499999999999E-3</v>
      </c>
      <c r="K397">
        <v>36.52428645189363</v>
      </c>
      <c r="L397">
        <v>2.3522620750900392</v>
      </c>
      <c r="M397">
        <v>15.527303202597256</v>
      </c>
    </row>
    <row r="398" spans="1:13">
      <c r="A398" t="s">
        <v>4</v>
      </c>
      <c r="B398">
        <v>1970001</v>
      </c>
      <c r="C398">
        <v>1975000</v>
      </c>
      <c r="D398">
        <v>3</v>
      </c>
      <c r="E398">
        <v>24</v>
      </c>
      <c r="F398">
        <v>6</v>
      </c>
      <c r="G398" s="1">
        <v>5.2219300000000003E-5</v>
      </c>
      <c r="H398">
        <v>1.4652599999999999E-3</v>
      </c>
      <c r="I398">
        <v>6.4000000000000005E-4</v>
      </c>
      <c r="K398">
        <v>28.059740364194845</v>
      </c>
      <c r="L398">
        <v>2.2894687499999997</v>
      </c>
      <c r="M398">
        <v>12.25600496368201</v>
      </c>
    </row>
    <row r="399" spans="1:13">
      <c r="A399" t="s">
        <v>4</v>
      </c>
      <c r="B399">
        <v>1975001</v>
      </c>
      <c r="C399">
        <v>1980000</v>
      </c>
      <c r="D399">
        <v>2</v>
      </c>
      <c r="E399">
        <v>48</v>
      </c>
      <c r="F399">
        <v>20</v>
      </c>
      <c r="G399" s="1">
        <v>3.3940199999999997E-5</v>
      </c>
      <c r="H399">
        <v>3.1248199999999999E-3</v>
      </c>
      <c r="I399">
        <v>2.1333300000000001E-3</v>
      </c>
      <c r="K399">
        <v>92.068402661151083</v>
      </c>
      <c r="L399">
        <v>1.4647616636900993</v>
      </c>
      <c r="M399">
        <v>62.855551823501344</v>
      </c>
    </row>
    <row r="400" spans="1:13">
      <c r="A400" t="s">
        <v>4</v>
      </c>
      <c r="B400">
        <v>1980001</v>
      </c>
      <c r="C400">
        <v>1985000</v>
      </c>
      <c r="D400">
        <v>1</v>
      </c>
      <c r="E400">
        <v>21</v>
      </c>
      <c r="F400">
        <v>6</v>
      </c>
      <c r="G400" s="1">
        <v>2.1632199999999999E-5</v>
      </c>
      <c r="H400">
        <v>1.4402200000000001E-3</v>
      </c>
      <c r="I400">
        <v>6.4000000000000005E-4</v>
      </c>
      <c r="K400">
        <v>66.577601908266388</v>
      </c>
      <c r="L400">
        <v>2.2503437499999999</v>
      </c>
      <c r="M400">
        <v>29.585525281755903</v>
      </c>
    </row>
    <row r="401" spans="1:13">
      <c r="A401" t="s">
        <v>4</v>
      </c>
      <c r="B401">
        <v>1985001</v>
      </c>
      <c r="C401">
        <v>1990000</v>
      </c>
      <c r="D401">
        <v>1</v>
      </c>
      <c r="E401">
        <v>34</v>
      </c>
      <c r="F401">
        <v>5</v>
      </c>
      <c r="G401" s="1">
        <v>2.2377900000000001E-5</v>
      </c>
      <c r="H401">
        <v>2.34957E-3</v>
      </c>
      <c r="I401">
        <v>5.3333299999999998E-4</v>
      </c>
      <c r="K401">
        <v>104.99510677945651</v>
      </c>
      <c r="L401">
        <v>4.4054465034040646</v>
      </c>
      <c r="M401">
        <v>23.833022759061393</v>
      </c>
    </row>
    <row r="402" spans="1:13">
      <c r="A402" t="s">
        <v>4</v>
      </c>
      <c r="B402">
        <v>1990001</v>
      </c>
      <c r="C402">
        <v>1995000</v>
      </c>
      <c r="D402">
        <v>1</v>
      </c>
      <c r="E402">
        <v>34</v>
      </c>
      <c r="F402">
        <v>4</v>
      </c>
      <c r="G402" s="1">
        <v>1.1934699999999999E-5</v>
      </c>
      <c r="H402">
        <v>2.1395300000000002E-3</v>
      </c>
      <c r="I402">
        <v>4.2666699999999999E-4</v>
      </c>
      <c r="K402">
        <v>179.26969257710712</v>
      </c>
      <c r="L402">
        <v>5.0145195199066253</v>
      </c>
      <c r="M402">
        <v>35.750123589197884</v>
      </c>
    </row>
    <row r="403" spans="1:13">
      <c r="A403" t="s">
        <v>4</v>
      </c>
      <c r="B403">
        <v>1995001</v>
      </c>
      <c r="C403">
        <v>2000000</v>
      </c>
      <c r="D403">
        <v>5</v>
      </c>
      <c r="E403">
        <v>25</v>
      </c>
      <c r="F403">
        <v>4</v>
      </c>
      <c r="G403">
        <v>1.7604799999999999E-4</v>
      </c>
      <c r="H403">
        <v>1.6338100000000001E-3</v>
      </c>
      <c r="I403">
        <v>4.2666699999999999E-4</v>
      </c>
      <c r="K403">
        <v>9.2804803235481241</v>
      </c>
      <c r="L403">
        <v>3.8292391959068786</v>
      </c>
      <c r="M403">
        <v>2.4235833409070255</v>
      </c>
    </row>
    <row r="404" spans="1:13">
      <c r="A404" t="s">
        <v>4</v>
      </c>
      <c r="B404">
        <v>2000001</v>
      </c>
      <c r="C404">
        <v>2005000</v>
      </c>
      <c r="D404">
        <v>5</v>
      </c>
      <c r="E404">
        <v>39</v>
      </c>
      <c r="F404">
        <v>12</v>
      </c>
      <c r="G404">
        <v>1.7157199999999999E-4</v>
      </c>
      <c r="H404">
        <v>2.4508099999999999E-3</v>
      </c>
      <c r="I404">
        <v>1.2800000000000001E-3</v>
      </c>
      <c r="K404">
        <v>14.284440351572519</v>
      </c>
      <c r="L404">
        <v>1.9146953124999997</v>
      </c>
      <c r="M404">
        <v>7.4604247779357946</v>
      </c>
    </row>
    <row r="405" spans="1:13">
      <c r="A405" t="s">
        <v>4</v>
      </c>
      <c r="B405">
        <v>2005001</v>
      </c>
      <c r="C405">
        <v>2010000</v>
      </c>
      <c r="D405">
        <v>3</v>
      </c>
      <c r="E405">
        <v>32</v>
      </c>
      <c r="F405">
        <v>6</v>
      </c>
      <c r="G405" s="1">
        <v>3.4313999999999997E-5</v>
      </c>
      <c r="H405">
        <v>2.0844499999999998E-3</v>
      </c>
      <c r="I405">
        <v>6.4000000000000005E-4</v>
      </c>
      <c r="K405">
        <v>60.746342600687768</v>
      </c>
      <c r="L405">
        <v>3.2569531249999994</v>
      </c>
      <c r="M405">
        <v>18.651279361193684</v>
      </c>
    </row>
    <row r="406" spans="1:13">
      <c r="A406" t="s">
        <v>4</v>
      </c>
      <c r="B406">
        <v>2010001</v>
      </c>
      <c r="C406">
        <v>2015000</v>
      </c>
      <c r="D406">
        <v>1</v>
      </c>
      <c r="E406">
        <v>10</v>
      </c>
      <c r="F406">
        <v>1</v>
      </c>
      <c r="G406" s="1">
        <v>3.8789199999999998E-5</v>
      </c>
      <c r="H406">
        <v>7.0321299999999995E-4</v>
      </c>
      <c r="I406">
        <v>1.06667E-4</v>
      </c>
      <c r="K406">
        <v>18.129092634032155</v>
      </c>
      <c r="L406">
        <v>6.5926012731210211</v>
      </c>
      <c r="M406">
        <v>2.7499149247728751</v>
      </c>
    </row>
    <row r="407" spans="1:13">
      <c r="A407" t="s">
        <v>4</v>
      </c>
      <c r="B407">
        <v>2015001</v>
      </c>
      <c r="C407">
        <v>2020000</v>
      </c>
      <c r="D407">
        <v>4</v>
      </c>
      <c r="E407">
        <v>18</v>
      </c>
      <c r="G407" s="1">
        <v>4.6994099999999998E-5</v>
      </c>
      <c r="H407">
        <v>1.1073700000000001E-3</v>
      </c>
      <c r="K407">
        <v>23.564021866574745</v>
      </c>
    </row>
    <row r="408" spans="1:13">
      <c r="A408" t="s">
        <v>4</v>
      </c>
      <c r="B408">
        <v>2020001</v>
      </c>
      <c r="C408">
        <v>2025000</v>
      </c>
      <c r="D408">
        <v>1</v>
      </c>
      <c r="E408">
        <v>32</v>
      </c>
      <c r="F408">
        <v>1</v>
      </c>
      <c r="G408" s="1">
        <v>1.08162E-5</v>
      </c>
      <c r="H408">
        <v>2.14737E-3</v>
      </c>
      <c r="I408">
        <v>1.06667E-4</v>
      </c>
      <c r="K408">
        <v>198.53275642092416</v>
      </c>
      <c r="L408">
        <v>20.131530838966128</v>
      </c>
      <c r="M408">
        <v>9.8617814019711183</v>
      </c>
    </row>
    <row r="409" spans="1:13">
      <c r="A409" t="s">
        <v>4</v>
      </c>
      <c r="B409">
        <v>2025001</v>
      </c>
      <c r="C409">
        <v>2030000</v>
      </c>
      <c r="D409">
        <v>4</v>
      </c>
      <c r="E409">
        <v>32</v>
      </c>
      <c r="F409">
        <v>3</v>
      </c>
      <c r="G409">
        <v>1.1451E-4</v>
      </c>
      <c r="H409">
        <v>2.1021500000000001E-3</v>
      </c>
      <c r="I409">
        <v>3.2000000000000003E-4</v>
      </c>
      <c r="K409">
        <v>18.35778534625797</v>
      </c>
      <c r="L409">
        <v>6.5692187500000001</v>
      </c>
      <c r="M409">
        <v>2.7945157628154749</v>
      </c>
    </row>
    <row r="410" spans="1:13">
      <c r="A410" t="s">
        <v>4</v>
      </c>
      <c r="B410">
        <v>2030001</v>
      </c>
      <c r="C410">
        <v>2035000</v>
      </c>
      <c r="D410">
        <v>5</v>
      </c>
      <c r="E410">
        <v>32</v>
      </c>
      <c r="F410">
        <v>4</v>
      </c>
      <c r="G410" s="1">
        <v>5.8929199999999998E-5</v>
      </c>
      <c r="H410">
        <v>1.73073E-3</v>
      </c>
      <c r="I410">
        <v>4.2666699999999999E-4</v>
      </c>
      <c r="K410">
        <v>29.369650360093129</v>
      </c>
      <c r="L410">
        <v>4.0563952684411966</v>
      </c>
      <c r="M410">
        <v>7.2403324667567182</v>
      </c>
    </row>
    <row r="411" spans="1:13">
      <c r="A411" t="s">
        <v>4</v>
      </c>
      <c r="B411">
        <v>2035001</v>
      </c>
      <c r="C411">
        <v>2040000</v>
      </c>
      <c r="D411">
        <v>4</v>
      </c>
      <c r="E411">
        <v>40</v>
      </c>
      <c r="F411">
        <v>5</v>
      </c>
      <c r="G411" s="1">
        <v>1.3055E-4</v>
      </c>
      <c r="H411">
        <v>2.45502E-3</v>
      </c>
      <c r="I411">
        <v>5.3333299999999998E-4</v>
      </c>
      <c r="K411">
        <v>18.805208732286481</v>
      </c>
      <c r="L411">
        <v>4.6031653769783611</v>
      </c>
      <c r="M411">
        <v>4.0852776713902719</v>
      </c>
    </row>
    <row r="412" spans="1:13">
      <c r="A412" t="s">
        <v>4</v>
      </c>
      <c r="B412">
        <v>2040001</v>
      </c>
      <c r="C412">
        <v>2045000</v>
      </c>
      <c r="D412">
        <v>3</v>
      </c>
      <c r="E412">
        <v>53</v>
      </c>
      <c r="F412">
        <v>12</v>
      </c>
      <c r="G412" s="1">
        <v>3.3568800000000003E-5</v>
      </c>
      <c r="H412">
        <v>3.5205499999999999E-3</v>
      </c>
      <c r="I412">
        <v>1.2268100000000001E-3</v>
      </c>
      <c r="K412">
        <v>104.87565834941968</v>
      </c>
      <c r="L412">
        <v>2.8696782712889526</v>
      </c>
      <c r="M412">
        <v>36.546138080598652</v>
      </c>
    </row>
    <row r="413" spans="1:13">
      <c r="A413" t="s">
        <v>4</v>
      </c>
      <c r="B413">
        <v>2045001</v>
      </c>
      <c r="C413">
        <v>2050000</v>
      </c>
      <c r="D413">
        <v>2</v>
      </c>
      <c r="E413">
        <v>50</v>
      </c>
      <c r="F413">
        <v>6</v>
      </c>
      <c r="G413" s="1">
        <v>7.9069500000000006E-5</v>
      </c>
      <c r="H413">
        <v>3.2678799999999999E-3</v>
      </c>
      <c r="I413">
        <v>6.4000000000000005E-4</v>
      </c>
      <c r="K413">
        <v>41.32921037821157</v>
      </c>
      <c r="L413">
        <v>5.1060624999999993</v>
      </c>
      <c r="M413">
        <v>8.0941450243140523</v>
      </c>
    </row>
    <row r="414" spans="1:13">
      <c r="A414" t="s">
        <v>4</v>
      </c>
      <c r="B414">
        <v>2050001</v>
      </c>
      <c r="C414">
        <v>2055000</v>
      </c>
      <c r="D414">
        <v>3</v>
      </c>
      <c r="E414">
        <v>46</v>
      </c>
      <c r="F414">
        <v>15</v>
      </c>
      <c r="G414" s="1">
        <v>8.9516800000000003E-5</v>
      </c>
      <c r="H414">
        <v>2.6949500000000002E-3</v>
      </c>
      <c r="I414">
        <v>1.6000000000000001E-3</v>
      </c>
      <c r="K414">
        <v>30.105522091942518</v>
      </c>
      <c r="L414">
        <v>1.68434375</v>
      </c>
      <c r="M414">
        <v>17.873739901336958</v>
      </c>
    </row>
    <row r="415" spans="1:13">
      <c r="A415" t="s">
        <v>4</v>
      </c>
      <c r="B415">
        <v>2055001</v>
      </c>
      <c r="C415">
        <v>2060000</v>
      </c>
      <c r="D415">
        <v>3</v>
      </c>
      <c r="E415">
        <v>43</v>
      </c>
      <c r="F415">
        <v>6</v>
      </c>
      <c r="G415" s="1">
        <v>8.5784899999999999E-5</v>
      </c>
      <c r="H415">
        <v>2.3414199999999999E-3</v>
      </c>
      <c r="I415">
        <v>4.8017300000000003E-4</v>
      </c>
      <c r="K415">
        <v>27.294080893024297</v>
      </c>
      <c r="L415">
        <v>4.8762008692700336</v>
      </c>
      <c r="M415">
        <v>5.5974070028641405</v>
      </c>
    </row>
    <row r="416" spans="1:13">
      <c r="A416" t="s">
        <v>4</v>
      </c>
      <c r="B416">
        <v>2060001</v>
      </c>
      <c r="C416">
        <v>2065000</v>
      </c>
      <c r="D416">
        <v>1</v>
      </c>
      <c r="E416">
        <v>23</v>
      </c>
      <c r="F416">
        <v>5</v>
      </c>
      <c r="G416" s="1">
        <v>2.31235E-5</v>
      </c>
      <c r="H416">
        <v>1.6717100000000001E-3</v>
      </c>
      <c r="I416">
        <v>5.3333299999999998E-4</v>
      </c>
      <c r="K416">
        <v>72.294851557938898</v>
      </c>
      <c r="L416">
        <v>3.1344582090363811</v>
      </c>
      <c r="M416">
        <v>23.064544727225549</v>
      </c>
    </row>
    <row r="417" spans="1:13">
      <c r="A417" t="s">
        <v>4</v>
      </c>
      <c r="B417">
        <v>2065001</v>
      </c>
      <c r="C417">
        <v>2070000</v>
      </c>
      <c r="D417">
        <v>8</v>
      </c>
      <c r="E417">
        <v>32</v>
      </c>
      <c r="F417">
        <v>6</v>
      </c>
      <c r="G417">
        <v>2.2008600000000001E-4</v>
      </c>
      <c r="H417">
        <v>2.0969199999999999E-3</v>
      </c>
      <c r="I417">
        <v>5.8673700000000004E-4</v>
      </c>
      <c r="K417">
        <v>9.527730069154785</v>
      </c>
      <c r="L417">
        <v>3.5738669966271086</v>
      </c>
      <c r="M417">
        <v>2.665944221804204</v>
      </c>
    </row>
    <row r="418" spans="1:13">
      <c r="A418" t="s">
        <v>4</v>
      </c>
      <c r="B418">
        <v>2070001</v>
      </c>
      <c r="C418">
        <v>2075000</v>
      </c>
      <c r="D418">
        <v>3</v>
      </c>
      <c r="E418">
        <v>29</v>
      </c>
      <c r="F418">
        <v>5</v>
      </c>
      <c r="G418">
        <v>1.9618599999999999E-4</v>
      </c>
      <c r="H418">
        <v>1.8739799999999999E-3</v>
      </c>
      <c r="I418">
        <v>5.3333299999999998E-4</v>
      </c>
      <c r="K418">
        <v>9.5520577411232193</v>
      </c>
      <c r="L418">
        <v>3.513714696071685</v>
      </c>
      <c r="M418">
        <v>2.718506927099793</v>
      </c>
    </row>
    <row r="419" spans="1:13">
      <c r="A419" t="s">
        <v>4</v>
      </c>
      <c r="B419">
        <v>2075001</v>
      </c>
      <c r="C419">
        <v>2080000</v>
      </c>
      <c r="D419">
        <v>10</v>
      </c>
      <c r="E419">
        <v>33</v>
      </c>
      <c r="F419">
        <v>3</v>
      </c>
      <c r="G419">
        <v>3.0848900000000001E-4</v>
      </c>
      <c r="H419">
        <v>2.0258199999999998E-3</v>
      </c>
      <c r="I419">
        <v>3.2000000000000003E-4</v>
      </c>
      <c r="K419">
        <v>6.5669116240773571</v>
      </c>
      <c r="L419">
        <v>6.3306874999999989</v>
      </c>
      <c r="M419">
        <v>1.0373141343775629</v>
      </c>
    </row>
    <row r="420" spans="1:13">
      <c r="A420" t="s">
        <v>4</v>
      </c>
      <c r="B420">
        <v>2080001</v>
      </c>
      <c r="C420">
        <v>2085000</v>
      </c>
      <c r="D420">
        <v>8</v>
      </c>
      <c r="E420">
        <v>28</v>
      </c>
      <c r="F420">
        <v>8</v>
      </c>
      <c r="G420">
        <v>4.48751E-4</v>
      </c>
      <c r="H420">
        <v>1.80646E-3</v>
      </c>
      <c r="I420">
        <v>8.5333299999999996E-4</v>
      </c>
      <c r="K420">
        <v>4.0255286339194782</v>
      </c>
      <c r="L420">
        <v>2.1169461394320859</v>
      </c>
      <c r="M420">
        <v>1.9015734783877918</v>
      </c>
    </row>
    <row r="421" spans="1:13">
      <c r="A421" t="s">
        <v>4</v>
      </c>
      <c r="B421">
        <v>2085001</v>
      </c>
      <c r="C421">
        <v>2090000</v>
      </c>
      <c r="D421">
        <v>3</v>
      </c>
      <c r="E421">
        <v>52</v>
      </c>
      <c r="F421">
        <v>4</v>
      </c>
      <c r="G421">
        <v>1.72695E-4</v>
      </c>
      <c r="H421">
        <v>3.2851099999999999E-3</v>
      </c>
      <c r="I421">
        <v>4.2666699999999999E-4</v>
      </c>
      <c r="K421">
        <v>19.022612119632878</v>
      </c>
      <c r="L421">
        <v>7.6994705472886347</v>
      </c>
      <c r="M421">
        <v>2.4706389878108803</v>
      </c>
    </row>
    <row r="422" spans="1:13">
      <c r="A422" t="s">
        <v>4</v>
      </c>
      <c r="B422">
        <v>2090001</v>
      </c>
      <c r="C422">
        <v>2095000</v>
      </c>
      <c r="E422">
        <v>41</v>
      </c>
      <c r="F422">
        <v>5</v>
      </c>
      <c r="H422">
        <v>2.5396400000000001E-3</v>
      </c>
      <c r="I422">
        <v>4.80058E-4</v>
      </c>
      <c r="L422">
        <v>5.290277424811169</v>
      </c>
    </row>
    <row r="423" spans="1:13">
      <c r="A423" t="s">
        <v>4</v>
      </c>
      <c r="B423">
        <v>2095001</v>
      </c>
      <c r="C423">
        <v>2100000</v>
      </c>
      <c r="D423">
        <v>3</v>
      </c>
      <c r="E423">
        <v>38</v>
      </c>
      <c r="F423">
        <v>5</v>
      </c>
      <c r="G423" s="1">
        <v>3.4313999999999997E-5</v>
      </c>
      <c r="H423">
        <v>2.5141600000000001E-3</v>
      </c>
      <c r="I423">
        <v>5.3333299999999998E-4</v>
      </c>
      <c r="K423">
        <v>73.269219560529237</v>
      </c>
      <c r="L423">
        <v>4.7140529462830916</v>
      </c>
      <c r="M423">
        <v>15.542723086786735</v>
      </c>
    </row>
    <row r="424" spans="1:13">
      <c r="A424" t="s">
        <v>4</v>
      </c>
      <c r="B424">
        <v>2100001</v>
      </c>
      <c r="C424">
        <v>2105000</v>
      </c>
      <c r="D424">
        <v>8</v>
      </c>
      <c r="E424">
        <v>52</v>
      </c>
      <c r="F424">
        <v>8</v>
      </c>
      <c r="G424">
        <v>1.5965E-4</v>
      </c>
      <c r="H424">
        <v>3.2853600000000002E-3</v>
      </c>
      <c r="I424">
        <v>8.0009600000000003E-4</v>
      </c>
      <c r="K424">
        <v>20.578515502662075</v>
      </c>
      <c r="L424">
        <v>4.1062072551293847</v>
      </c>
      <c r="M424">
        <v>5.0115627936110245</v>
      </c>
    </row>
    <row r="425" spans="1:13">
      <c r="A425" t="s">
        <v>4</v>
      </c>
      <c r="B425">
        <v>2105001</v>
      </c>
      <c r="C425">
        <v>2110000</v>
      </c>
      <c r="D425">
        <v>3</v>
      </c>
      <c r="E425">
        <v>37</v>
      </c>
      <c r="F425">
        <v>4</v>
      </c>
      <c r="G425" s="1">
        <v>3.4686600000000001E-5</v>
      </c>
      <c r="H425">
        <v>2.4423000000000001E-3</v>
      </c>
      <c r="I425">
        <v>4.2666699999999999E-4</v>
      </c>
      <c r="K425">
        <v>70.410475515040389</v>
      </c>
      <c r="L425">
        <v>5.7241361530186312</v>
      </c>
      <c r="M425">
        <v>12.300629061366637</v>
      </c>
    </row>
    <row r="426" spans="1:13">
      <c r="A426" t="s">
        <v>4</v>
      </c>
      <c r="B426">
        <v>2110001</v>
      </c>
      <c r="C426">
        <v>2115000</v>
      </c>
      <c r="D426">
        <v>1</v>
      </c>
      <c r="E426">
        <v>33</v>
      </c>
      <c r="F426">
        <v>4</v>
      </c>
      <c r="G426" s="1">
        <v>1.1189099999999999E-5</v>
      </c>
      <c r="H426">
        <v>2.0969199999999999E-3</v>
      </c>
      <c r="I426">
        <v>4.2666699999999999E-4</v>
      </c>
      <c r="K426">
        <v>187.40738754680896</v>
      </c>
      <c r="L426">
        <v>4.914652410427804</v>
      </c>
      <c r="M426">
        <v>38.132378832971376</v>
      </c>
    </row>
    <row r="427" spans="1:13">
      <c r="A427" t="s">
        <v>4</v>
      </c>
      <c r="B427">
        <v>2115001</v>
      </c>
      <c r="C427">
        <v>2120000</v>
      </c>
      <c r="D427">
        <v>4</v>
      </c>
      <c r="E427">
        <v>35</v>
      </c>
      <c r="F427">
        <v>13</v>
      </c>
      <c r="G427" s="1">
        <v>5.5576299999999998E-5</v>
      </c>
      <c r="H427">
        <v>2.2190299999999999E-3</v>
      </c>
      <c r="I427">
        <v>1.38667E-3</v>
      </c>
      <c r="K427">
        <v>39.927631022576172</v>
      </c>
      <c r="L427">
        <v>1.6002581724563161</v>
      </c>
      <c r="M427">
        <v>24.950743392417273</v>
      </c>
    </row>
    <row r="428" spans="1:13">
      <c r="A428" t="s">
        <v>4</v>
      </c>
      <c r="B428">
        <v>2120001</v>
      </c>
      <c r="C428">
        <v>2125000</v>
      </c>
      <c r="D428">
        <v>2</v>
      </c>
      <c r="E428">
        <v>27</v>
      </c>
      <c r="F428">
        <v>3</v>
      </c>
      <c r="G428">
        <v>1.04807E-4</v>
      </c>
      <c r="H428">
        <v>1.72638E-3</v>
      </c>
      <c r="I428">
        <v>3.2000000000000003E-4</v>
      </c>
      <c r="K428">
        <v>16.471991374621926</v>
      </c>
      <c r="L428">
        <v>5.3949374999999993</v>
      </c>
      <c r="M428">
        <v>3.0532311773068597</v>
      </c>
    </row>
    <row r="429" spans="1:13">
      <c r="A429" t="s">
        <v>4</v>
      </c>
      <c r="B429">
        <v>2125001</v>
      </c>
      <c r="C429">
        <v>2130000</v>
      </c>
      <c r="D429">
        <v>4</v>
      </c>
      <c r="E429">
        <v>29</v>
      </c>
      <c r="F429">
        <v>5</v>
      </c>
      <c r="G429">
        <v>2.07376E-4</v>
      </c>
      <c r="H429">
        <v>2.0170000000000001E-3</v>
      </c>
      <c r="I429">
        <v>4.80058E-4</v>
      </c>
      <c r="K429">
        <v>9.7262942674176376</v>
      </c>
      <c r="L429">
        <v>4.201575642943145</v>
      </c>
      <c r="M429">
        <v>2.3149159015508061</v>
      </c>
    </row>
    <row r="430" spans="1:13">
      <c r="A430" t="s">
        <v>4</v>
      </c>
      <c r="B430">
        <v>2130001</v>
      </c>
      <c r="C430">
        <v>2135000</v>
      </c>
      <c r="D430">
        <v>2</v>
      </c>
      <c r="E430">
        <v>24</v>
      </c>
      <c r="G430" s="1">
        <v>5.1843299999999999E-5</v>
      </c>
      <c r="H430">
        <v>1.84457E-3</v>
      </c>
      <c r="K430">
        <v>35.579718112080059</v>
      </c>
    </row>
    <row r="431" spans="1:13">
      <c r="A431" t="s">
        <v>4</v>
      </c>
      <c r="B431">
        <v>2135001</v>
      </c>
      <c r="C431">
        <v>2140000</v>
      </c>
      <c r="E431">
        <v>30</v>
      </c>
      <c r="F431">
        <v>6</v>
      </c>
      <c r="H431">
        <v>1.9036000000000001E-3</v>
      </c>
      <c r="I431">
        <v>6.4000000000000005E-4</v>
      </c>
      <c r="L431">
        <v>2.9743749999999998</v>
      </c>
    </row>
    <row r="432" spans="1:13">
      <c r="A432" t="s">
        <v>4</v>
      </c>
      <c r="B432">
        <v>2140001</v>
      </c>
      <c r="C432">
        <v>2145000</v>
      </c>
      <c r="E432">
        <v>20</v>
      </c>
      <c r="F432">
        <v>5</v>
      </c>
      <c r="H432">
        <v>1.37695E-3</v>
      </c>
      <c r="I432">
        <v>5.3333299999999998E-4</v>
      </c>
      <c r="L432">
        <v>2.5817828636142899</v>
      </c>
    </row>
    <row r="433" spans="1:13">
      <c r="A433" t="s">
        <v>4</v>
      </c>
      <c r="B433">
        <v>2145001</v>
      </c>
      <c r="C433">
        <v>2150000</v>
      </c>
      <c r="D433">
        <v>3</v>
      </c>
      <c r="E433">
        <v>28</v>
      </c>
      <c r="F433">
        <v>2</v>
      </c>
      <c r="G433" s="1">
        <v>9.8839199999999994E-5</v>
      </c>
      <c r="H433">
        <v>1.8279399999999999E-3</v>
      </c>
      <c r="I433">
        <v>2.1333300000000001E-4</v>
      </c>
      <c r="K433">
        <v>18.494079272191602</v>
      </c>
      <c r="L433">
        <v>8.5684821382533407</v>
      </c>
      <c r="M433">
        <v>2.1583845275963385</v>
      </c>
    </row>
    <row r="434" spans="1:13">
      <c r="A434" t="s">
        <v>4</v>
      </c>
      <c r="B434">
        <v>2150001</v>
      </c>
      <c r="C434">
        <v>2155000</v>
      </c>
      <c r="D434">
        <v>1</v>
      </c>
      <c r="E434">
        <v>21</v>
      </c>
      <c r="F434">
        <v>2</v>
      </c>
      <c r="G434" s="1">
        <v>5.7438500000000002E-5</v>
      </c>
      <c r="H434">
        <v>1.6463199999999999E-3</v>
      </c>
      <c r="I434">
        <v>2.1333300000000001E-4</v>
      </c>
      <c r="K434">
        <v>28.662308382008582</v>
      </c>
      <c r="L434">
        <v>7.7171370580266521</v>
      </c>
      <c r="M434">
        <v>3.7141116150317295</v>
      </c>
    </row>
    <row r="435" spans="1:13">
      <c r="A435" t="s">
        <v>4</v>
      </c>
      <c r="B435">
        <v>2155001</v>
      </c>
      <c r="C435">
        <v>2160000</v>
      </c>
      <c r="D435">
        <v>16</v>
      </c>
      <c r="E435">
        <v>37</v>
      </c>
      <c r="F435">
        <v>7</v>
      </c>
      <c r="G435">
        <v>3.7267600000000001E-4</v>
      </c>
      <c r="H435">
        <v>2.6782099999999999E-3</v>
      </c>
      <c r="I435">
        <v>7.4666700000000001E-4</v>
      </c>
      <c r="K435">
        <v>7.1864300357415019</v>
      </c>
      <c r="L435">
        <v>3.5868867915683964</v>
      </c>
      <c r="M435">
        <v>2.0035285341690905</v>
      </c>
    </row>
    <row r="436" spans="1:13">
      <c r="A436" t="s">
        <v>4</v>
      </c>
      <c r="B436">
        <v>2160001</v>
      </c>
      <c r="C436">
        <v>2165000</v>
      </c>
      <c r="D436">
        <v>1</v>
      </c>
      <c r="E436">
        <v>20</v>
      </c>
      <c r="F436">
        <v>4</v>
      </c>
      <c r="G436" s="1">
        <v>8.5780900000000004E-5</v>
      </c>
      <c r="H436">
        <v>1.2299399999999999E-3</v>
      </c>
      <c r="I436">
        <v>4.2666699999999999E-4</v>
      </c>
      <c r="K436">
        <v>14.338156862425084</v>
      </c>
      <c r="L436">
        <v>2.8826696229143569</v>
      </c>
      <c r="M436">
        <v>4.9739161048671674</v>
      </c>
    </row>
    <row r="437" spans="1:13">
      <c r="A437" t="s">
        <v>4</v>
      </c>
      <c r="B437">
        <v>2165001</v>
      </c>
      <c r="C437">
        <v>2170000</v>
      </c>
      <c r="D437">
        <v>5</v>
      </c>
      <c r="E437">
        <v>34</v>
      </c>
      <c r="F437">
        <v>5</v>
      </c>
      <c r="G437" s="1">
        <v>9.6978799999999994E-5</v>
      </c>
      <c r="H437">
        <v>2.49694E-3</v>
      </c>
      <c r="I437">
        <v>5.3333299999999998E-4</v>
      </c>
      <c r="K437">
        <v>25.747276724397498</v>
      </c>
      <c r="L437">
        <v>4.6817654261033912</v>
      </c>
      <c r="M437">
        <v>5.4994802987869518</v>
      </c>
    </row>
    <row r="438" spans="1:13">
      <c r="A438" t="s">
        <v>4</v>
      </c>
      <c r="B438">
        <v>2170001</v>
      </c>
      <c r="C438">
        <v>2175000</v>
      </c>
      <c r="D438">
        <v>5</v>
      </c>
      <c r="E438">
        <v>26</v>
      </c>
      <c r="F438">
        <v>5</v>
      </c>
      <c r="G438">
        <v>1.02952E-4</v>
      </c>
      <c r="H438">
        <v>1.9536800000000002E-3</v>
      </c>
      <c r="I438">
        <v>5.3333299999999998E-4</v>
      </c>
      <c r="K438">
        <v>18.976610459243144</v>
      </c>
      <c r="L438">
        <v>3.6631522894701813</v>
      </c>
      <c r="M438">
        <v>5.1804044603310277</v>
      </c>
    </row>
    <row r="439" spans="1:13">
      <c r="A439" t="s">
        <v>4</v>
      </c>
      <c r="B439">
        <v>2175001</v>
      </c>
      <c r="C439">
        <v>2180000</v>
      </c>
      <c r="D439">
        <v>7</v>
      </c>
      <c r="E439">
        <v>29</v>
      </c>
      <c r="F439">
        <v>5</v>
      </c>
      <c r="G439" s="1">
        <v>1.9769699999999999E-4</v>
      </c>
      <c r="H439">
        <v>2.1392799999999999E-3</v>
      </c>
      <c r="I439">
        <v>5.3333299999999998E-4</v>
      </c>
      <c r="K439">
        <v>10.821003859441468</v>
      </c>
      <c r="L439">
        <v>4.0111525069703164</v>
      </c>
      <c r="M439">
        <v>2.6977293535056175</v>
      </c>
    </row>
    <row r="440" spans="1:13">
      <c r="A440" t="s">
        <v>4</v>
      </c>
      <c r="B440">
        <v>2180001</v>
      </c>
      <c r="C440">
        <v>2185000</v>
      </c>
      <c r="D440">
        <v>4</v>
      </c>
      <c r="E440">
        <v>48</v>
      </c>
      <c r="F440">
        <v>3</v>
      </c>
      <c r="G440">
        <v>1.8575199999999999E-4</v>
      </c>
      <c r="H440">
        <v>3.0533499999999998E-3</v>
      </c>
      <c r="I440">
        <v>3.2000000000000003E-4</v>
      </c>
      <c r="K440">
        <v>16.437777251388948</v>
      </c>
      <c r="L440">
        <v>9.5417187499999994</v>
      </c>
      <c r="M440">
        <v>1.7227270769628324</v>
      </c>
    </row>
    <row r="441" spans="1:13">
      <c r="A441" t="s">
        <v>4</v>
      </c>
      <c r="B441">
        <v>2185001</v>
      </c>
      <c r="C441">
        <v>2190000</v>
      </c>
      <c r="D441">
        <v>2</v>
      </c>
      <c r="E441">
        <v>32</v>
      </c>
      <c r="F441">
        <v>2</v>
      </c>
      <c r="G441" s="1">
        <v>6.9745299999999998E-5</v>
      </c>
      <c r="H441">
        <v>2.2316699999999998E-3</v>
      </c>
      <c r="I441">
        <v>1.6001899999999999E-4</v>
      </c>
      <c r="K441">
        <v>31.997424916087535</v>
      </c>
      <c r="L441">
        <v>13.946281379086233</v>
      </c>
      <c r="M441">
        <v>2.2943338117407195</v>
      </c>
    </row>
    <row r="442" spans="1:13">
      <c r="A442" t="s">
        <v>4</v>
      </c>
      <c r="B442">
        <v>2190001</v>
      </c>
      <c r="C442">
        <v>2195000</v>
      </c>
      <c r="D442">
        <v>6</v>
      </c>
      <c r="E442">
        <v>26</v>
      </c>
      <c r="F442">
        <v>10</v>
      </c>
      <c r="G442">
        <v>2.3872300000000001E-4</v>
      </c>
      <c r="H442">
        <v>1.69691E-3</v>
      </c>
      <c r="I442">
        <v>1.06667E-3</v>
      </c>
      <c r="K442">
        <v>7.1082803081395589</v>
      </c>
      <c r="L442">
        <v>1.59084815359952</v>
      </c>
      <c r="M442">
        <v>4.4682330567226449</v>
      </c>
    </row>
    <row r="443" spans="1:13">
      <c r="A443" t="s">
        <v>4</v>
      </c>
      <c r="B443">
        <v>2195001</v>
      </c>
      <c r="C443">
        <v>2200000</v>
      </c>
      <c r="D443">
        <v>9</v>
      </c>
      <c r="E443">
        <v>42</v>
      </c>
      <c r="F443">
        <v>5</v>
      </c>
      <c r="G443">
        <v>3.3758099999999999E-4</v>
      </c>
      <c r="H443">
        <v>2.85075E-3</v>
      </c>
      <c r="I443">
        <v>4.80058E-4</v>
      </c>
      <c r="K443">
        <v>8.4446399530779281</v>
      </c>
      <c r="L443">
        <v>5.9383449499852103</v>
      </c>
      <c r="M443">
        <v>1.4220527814065365</v>
      </c>
    </row>
    <row r="444" spans="1:13">
      <c r="A444" t="s">
        <v>4</v>
      </c>
      <c r="B444">
        <v>2200001</v>
      </c>
      <c r="C444">
        <v>2205000</v>
      </c>
      <c r="D444">
        <v>3</v>
      </c>
      <c r="E444">
        <v>48</v>
      </c>
      <c r="F444">
        <v>8</v>
      </c>
      <c r="G444">
        <v>1.0107699999999999E-4</v>
      </c>
      <c r="H444">
        <v>3.48686E-3</v>
      </c>
      <c r="I444">
        <v>8.0009600000000003E-4</v>
      </c>
      <c r="K444">
        <v>34.497066592795591</v>
      </c>
      <c r="L444">
        <v>4.358052033755949</v>
      </c>
      <c r="M444">
        <v>7.915707826706373</v>
      </c>
    </row>
    <row r="445" spans="1:13">
      <c r="A445" t="s">
        <v>4</v>
      </c>
      <c r="B445">
        <v>2205001</v>
      </c>
      <c r="C445">
        <v>2210000</v>
      </c>
      <c r="D445">
        <v>7</v>
      </c>
      <c r="E445">
        <v>89</v>
      </c>
      <c r="F445">
        <v>9</v>
      </c>
      <c r="G445">
        <v>2.3760400000000001E-4</v>
      </c>
      <c r="H445">
        <v>6.0219699999999998E-3</v>
      </c>
      <c r="I445">
        <v>8.5353800000000004E-4</v>
      </c>
      <c r="K445">
        <v>25.344564906314705</v>
      </c>
      <c r="L445">
        <v>7.055303923199669</v>
      </c>
      <c r="M445">
        <v>3.5922711738859614</v>
      </c>
    </row>
    <row r="446" spans="1:13">
      <c r="A446" t="s">
        <v>4</v>
      </c>
      <c r="B446">
        <v>2210001</v>
      </c>
      <c r="C446">
        <v>2215000</v>
      </c>
      <c r="D446">
        <v>1</v>
      </c>
      <c r="E446">
        <v>33</v>
      </c>
      <c r="F446">
        <v>7</v>
      </c>
      <c r="G446" s="1">
        <v>5.8182500000000001E-5</v>
      </c>
      <c r="H446">
        <v>2.2151699999999998E-3</v>
      </c>
      <c r="I446">
        <v>7.4666700000000001E-4</v>
      </c>
      <c r="K446">
        <v>38.072788209513163</v>
      </c>
      <c r="L446">
        <v>2.9667442112749054</v>
      </c>
      <c r="M446">
        <v>12.833188673570232</v>
      </c>
    </row>
    <row r="447" spans="1:13">
      <c r="A447" t="s">
        <v>4</v>
      </c>
      <c r="B447">
        <v>2215001</v>
      </c>
      <c r="C447">
        <v>2220000</v>
      </c>
      <c r="D447">
        <v>7</v>
      </c>
      <c r="E447">
        <v>52</v>
      </c>
      <c r="F447">
        <v>16</v>
      </c>
      <c r="G447" s="1">
        <v>9.1011E-5</v>
      </c>
      <c r="H447">
        <v>3.2551199999999998E-3</v>
      </c>
      <c r="I447">
        <v>1.70667E-3</v>
      </c>
      <c r="K447">
        <v>35.766226060586078</v>
      </c>
      <c r="L447">
        <v>1.9072931498180667</v>
      </c>
      <c r="M447">
        <v>18.75234861720012</v>
      </c>
    </row>
    <row r="448" spans="1:13">
      <c r="A448" t="s">
        <v>4</v>
      </c>
      <c r="B448">
        <v>2220001</v>
      </c>
      <c r="C448">
        <v>2225000</v>
      </c>
      <c r="D448">
        <v>11</v>
      </c>
      <c r="E448">
        <v>39</v>
      </c>
      <c r="F448">
        <v>5</v>
      </c>
      <c r="G448">
        <v>2.7979300000000002E-4</v>
      </c>
      <c r="H448">
        <v>2.85053E-3</v>
      </c>
      <c r="I448">
        <v>5.3333299999999998E-4</v>
      </c>
      <c r="K448">
        <v>10.187996125707219</v>
      </c>
      <c r="L448">
        <v>5.3447470904669316</v>
      </c>
      <c r="M448">
        <v>1.9061699184754441</v>
      </c>
    </row>
    <row r="449" spans="1:13">
      <c r="A449" t="s">
        <v>4</v>
      </c>
      <c r="B449">
        <v>2225001</v>
      </c>
      <c r="C449">
        <v>2230000</v>
      </c>
      <c r="D449">
        <v>2</v>
      </c>
      <c r="E449">
        <v>63</v>
      </c>
      <c r="F449">
        <v>10</v>
      </c>
      <c r="G449" s="1">
        <v>3.3567199999999999E-5</v>
      </c>
      <c r="H449">
        <v>4.1519E-3</v>
      </c>
      <c r="I449">
        <v>1.06667E-3</v>
      </c>
      <c r="K449">
        <v>123.68919659667772</v>
      </c>
      <c r="L449">
        <v>3.8923940862684803</v>
      </c>
      <c r="M449">
        <v>31.777151505040635</v>
      </c>
    </row>
    <row r="450" spans="1:13">
      <c r="A450" t="s">
        <v>4</v>
      </c>
      <c r="B450">
        <v>2230001</v>
      </c>
      <c r="C450">
        <v>2235000</v>
      </c>
      <c r="D450">
        <v>5</v>
      </c>
      <c r="E450">
        <v>69</v>
      </c>
      <c r="F450">
        <v>6</v>
      </c>
      <c r="G450" s="1">
        <v>6.7139999999999998E-5</v>
      </c>
      <c r="H450">
        <v>4.7588200000000004E-3</v>
      </c>
      <c r="I450">
        <v>6.4000000000000005E-4</v>
      </c>
      <c r="K450">
        <v>70.879058683348234</v>
      </c>
      <c r="L450">
        <v>7.4356562500000001</v>
      </c>
      <c r="M450">
        <v>9.5323205242776297</v>
      </c>
    </row>
    <row r="451" spans="1:13">
      <c r="A451" t="s">
        <v>4</v>
      </c>
      <c r="B451">
        <v>2235001</v>
      </c>
      <c r="C451">
        <v>2240000</v>
      </c>
      <c r="D451">
        <v>2</v>
      </c>
      <c r="E451">
        <v>24</v>
      </c>
      <c r="F451">
        <v>3</v>
      </c>
      <c r="G451" s="1">
        <v>3.35676E-5</v>
      </c>
      <c r="H451">
        <v>1.73066E-3</v>
      </c>
      <c r="I451">
        <v>3.2000000000000003E-4</v>
      </c>
      <c r="K451">
        <v>51.557454211799474</v>
      </c>
      <c r="L451">
        <v>5.4083124999999992</v>
      </c>
      <c r="M451">
        <v>9.5330020615116968</v>
      </c>
    </row>
    <row r="452" spans="1:13">
      <c r="A452" t="s">
        <v>4</v>
      </c>
      <c r="B452">
        <v>2240001</v>
      </c>
      <c r="C452">
        <v>2245000</v>
      </c>
      <c r="E452">
        <v>20</v>
      </c>
      <c r="H452">
        <v>1.5031599999999999E-3</v>
      </c>
    </row>
    <row r="453" spans="1:13">
      <c r="A453" t="s">
        <v>4</v>
      </c>
      <c r="B453">
        <v>2245001</v>
      </c>
      <c r="C453">
        <v>2250000</v>
      </c>
      <c r="D453">
        <v>7</v>
      </c>
      <c r="E453">
        <v>29</v>
      </c>
      <c r="F453">
        <v>1</v>
      </c>
      <c r="G453">
        <v>2.4543999999999998E-4</v>
      </c>
      <c r="H453">
        <v>2.3207800000000002E-3</v>
      </c>
      <c r="I453">
        <v>1.06667E-4</v>
      </c>
      <c r="K453">
        <v>9.4555899608865719</v>
      </c>
      <c r="L453">
        <v>21.757244508610913</v>
      </c>
      <c r="M453">
        <v>0.43459501303780967</v>
      </c>
    </row>
    <row r="454" spans="1:13">
      <c r="A454" t="s">
        <v>4</v>
      </c>
      <c r="B454">
        <v>2250001</v>
      </c>
      <c r="C454">
        <v>2255000</v>
      </c>
      <c r="D454">
        <v>9</v>
      </c>
      <c r="E454">
        <v>38</v>
      </c>
      <c r="F454">
        <v>3</v>
      </c>
      <c r="G454" s="1">
        <v>3.8685100000000001E-4</v>
      </c>
      <c r="H454">
        <v>2.7831599999999998E-3</v>
      </c>
      <c r="I454">
        <v>3.2000000000000003E-4</v>
      </c>
      <c r="K454">
        <v>7.194397843097212</v>
      </c>
      <c r="L454">
        <v>8.6973749999999992</v>
      </c>
      <c r="M454">
        <v>0.82719186456801197</v>
      </c>
    </row>
    <row r="455" spans="1:13">
      <c r="A455" t="s">
        <v>4</v>
      </c>
      <c r="B455">
        <v>2255001</v>
      </c>
      <c r="C455">
        <v>2260000</v>
      </c>
      <c r="D455">
        <v>5</v>
      </c>
      <c r="E455">
        <v>31</v>
      </c>
      <c r="F455">
        <v>13</v>
      </c>
      <c r="G455">
        <v>1.57775E-4</v>
      </c>
      <c r="H455">
        <v>2.2948299999999999E-3</v>
      </c>
      <c r="I455">
        <v>1.38667E-3</v>
      </c>
      <c r="K455">
        <v>14.5449532562193</v>
      </c>
      <c r="L455">
        <v>1.6549215025925417</v>
      </c>
      <c r="M455">
        <v>8.7889082554270317</v>
      </c>
    </row>
    <row r="456" spans="1:13">
      <c r="A456" t="s">
        <v>4</v>
      </c>
      <c r="B456">
        <v>2260001</v>
      </c>
      <c r="C456">
        <v>2265000</v>
      </c>
      <c r="D456">
        <v>4</v>
      </c>
      <c r="E456">
        <v>38</v>
      </c>
      <c r="F456">
        <v>40</v>
      </c>
      <c r="G456" s="1">
        <v>8.3175099999999996E-5</v>
      </c>
      <c r="H456">
        <v>2.7202099999999998E-3</v>
      </c>
      <c r="I456">
        <v>4.2666700000000002E-3</v>
      </c>
      <c r="K456">
        <v>32.704619531566536</v>
      </c>
      <c r="L456">
        <v>0.63754872066506196</v>
      </c>
      <c r="M456">
        <v>51.297443585880877</v>
      </c>
    </row>
    <row r="457" spans="1:13">
      <c r="A457" t="s">
        <v>4</v>
      </c>
      <c r="B457">
        <v>2265001</v>
      </c>
      <c r="C457">
        <v>2270000</v>
      </c>
      <c r="D457">
        <v>7</v>
      </c>
      <c r="E457">
        <v>44</v>
      </c>
      <c r="F457">
        <v>14</v>
      </c>
      <c r="G457">
        <v>3.4949699999999999E-4</v>
      </c>
      <c r="H457">
        <v>2.8719100000000001E-3</v>
      </c>
      <c r="I457">
        <v>1.49333E-3</v>
      </c>
      <c r="K457">
        <v>8.2172665287541822</v>
      </c>
      <c r="L457">
        <v>1.9231583106212291</v>
      </c>
      <c r="M457">
        <v>4.2727977636431786</v>
      </c>
    </row>
    <row r="458" spans="1:13">
      <c r="A458" t="s">
        <v>4</v>
      </c>
      <c r="B458">
        <v>2270001</v>
      </c>
      <c r="C458">
        <v>2275000</v>
      </c>
      <c r="D458">
        <v>12</v>
      </c>
      <c r="E458">
        <v>49</v>
      </c>
      <c r="F458">
        <v>6</v>
      </c>
      <c r="G458" s="1">
        <v>5.0100999999999998E-4</v>
      </c>
      <c r="H458">
        <v>3.3686800000000002E-3</v>
      </c>
      <c r="I458">
        <v>6.4000000000000005E-4</v>
      </c>
      <c r="K458">
        <v>6.7237779685036232</v>
      </c>
      <c r="L458">
        <v>5.2635624999999999</v>
      </c>
      <c r="M458">
        <v>1.2774196123829866</v>
      </c>
    </row>
    <row r="459" spans="1:13">
      <c r="A459" t="s">
        <v>4</v>
      </c>
      <c r="B459">
        <v>2275001</v>
      </c>
      <c r="C459">
        <v>2280000</v>
      </c>
      <c r="D459">
        <v>8</v>
      </c>
      <c r="E459">
        <v>42</v>
      </c>
      <c r="F459">
        <v>5</v>
      </c>
      <c r="G459" s="1">
        <v>3.7637499999999997E-4</v>
      </c>
      <c r="H459">
        <v>2.9431599999999998E-3</v>
      </c>
      <c r="I459">
        <v>5.3333299999999998E-4</v>
      </c>
      <c r="K459">
        <v>7.8197542344735966</v>
      </c>
      <c r="L459">
        <v>5.5184284490177804</v>
      </c>
      <c r="M459">
        <v>1.417025572899369</v>
      </c>
    </row>
    <row r="460" spans="1:13">
      <c r="A460" t="s">
        <v>4</v>
      </c>
      <c r="B460">
        <v>2280001</v>
      </c>
      <c r="C460">
        <v>2285000</v>
      </c>
      <c r="D460">
        <v>4</v>
      </c>
      <c r="E460">
        <v>39</v>
      </c>
      <c r="F460">
        <v>4</v>
      </c>
      <c r="G460" s="1">
        <v>1.5702899999999999E-4</v>
      </c>
      <c r="H460">
        <v>2.6622999999999998E-3</v>
      </c>
      <c r="I460">
        <v>4.2666699999999999E-4</v>
      </c>
      <c r="K460">
        <v>16.954193174509168</v>
      </c>
      <c r="L460">
        <v>6.2397607501869139</v>
      </c>
      <c r="M460">
        <v>2.7171223149864039</v>
      </c>
    </row>
    <row r="461" spans="1:13">
      <c r="A461" t="s">
        <v>4</v>
      </c>
      <c r="B461">
        <v>2285001</v>
      </c>
      <c r="C461">
        <v>2290000</v>
      </c>
      <c r="E461">
        <v>32</v>
      </c>
      <c r="F461">
        <v>4</v>
      </c>
      <c r="H461">
        <v>2.12648E-3</v>
      </c>
      <c r="I461">
        <v>4.2666699999999999E-4</v>
      </c>
      <c r="L461">
        <v>4.9839336063018704</v>
      </c>
    </row>
    <row r="462" spans="1:13">
      <c r="A462" t="s">
        <v>4</v>
      </c>
      <c r="B462">
        <v>2290001</v>
      </c>
      <c r="C462">
        <v>2295000</v>
      </c>
      <c r="E462">
        <v>28</v>
      </c>
      <c r="F462">
        <v>2</v>
      </c>
      <c r="H462">
        <v>1.9833099999999998E-3</v>
      </c>
      <c r="I462">
        <v>2.1333300000000001E-4</v>
      </c>
      <c r="L462">
        <v>9.2967801512189858</v>
      </c>
    </row>
    <row r="463" spans="1:13">
      <c r="A463" t="s">
        <v>4</v>
      </c>
      <c r="B463">
        <v>2295001</v>
      </c>
      <c r="C463">
        <v>2300000</v>
      </c>
      <c r="D463">
        <v>3</v>
      </c>
      <c r="E463">
        <v>38</v>
      </c>
      <c r="F463">
        <v>9</v>
      </c>
      <c r="G463">
        <v>1.12272E-4</v>
      </c>
      <c r="H463">
        <v>2.1562899999999999E-3</v>
      </c>
      <c r="I463">
        <v>9.6000000000000002E-4</v>
      </c>
      <c r="K463">
        <v>19.205946273336185</v>
      </c>
      <c r="L463">
        <v>2.2461354166666667</v>
      </c>
      <c r="M463">
        <v>8.5506626763574172</v>
      </c>
    </row>
    <row r="464" spans="1:13">
      <c r="A464" t="s">
        <v>4</v>
      </c>
      <c r="B464">
        <v>2300001</v>
      </c>
      <c r="C464">
        <v>2305000</v>
      </c>
      <c r="D464">
        <v>6</v>
      </c>
      <c r="E464">
        <v>36</v>
      </c>
      <c r="F464">
        <v>4</v>
      </c>
      <c r="G464">
        <v>2.3760099999999999E-4</v>
      </c>
      <c r="H464">
        <v>2.5182899999999999E-3</v>
      </c>
      <c r="I464">
        <v>4.2666699999999999E-4</v>
      </c>
      <c r="K464">
        <v>10.598819028539442</v>
      </c>
      <c r="L464">
        <v>5.9022375763768933</v>
      </c>
      <c r="M464">
        <v>1.795728974204654</v>
      </c>
    </row>
    <row r="465" spans="1:13">
      <c r="A465" t="s">
        <v>4</v>
      </c>
      <c r="B465">
        <v>2305001</v>
      </c>
      <c r="C465">
        <v>2310000</v>
      </c>
      <c r="D465">
        <v>1</v>
      </c>
      <c r="E465">
        <v>28</v>
      </c>
      <c r="F465">
        <v>15</v>
      </c>
      <c r="G465" s="1">
        <v>1.08162E-5</v>
      </c>
      <c r="H465">
        <v>1.8527800000000001E-3</v>
      </c>
      <c r="I465">
        <v>1.6000000000000001E-3</v>
      </c>
      <c r="K465">
        <v>171.29675856585493</v>
      </c>
      <c r="L465">
        <v>1.1579874999999999</v>
      </c>
      <c r="M465">
        <v>147.92625876000815</v>
      </c>
    </row>
    <row r="466" spans="1:13">
      <c r="A466" t="s">
        <v>4</v>
      </c>
      <c r="B466">
        <v>2310001</v>
      </c>
      <c r="C466">
        <v>2315000</v>
      </c>
      <c r="D466">
        <v>4</v>
      </c>
      <c r="E466">
        <v>18</v>
      </c>
      <c r="F466">
        <v>8</v>
      </c>
      <c r="G466" s="1">
        <v>8.0939099999999999E-5</v>
      </c>
      <c r="H466">
        <v>1.2169800000000001E-3</v>
      </c>
      <c r="I466">
        <v>8.5333299999999996E-4</v>
      </c>
      <c r="K466">
        <v>15.035749100249449</v>
      </c>
      <c r="L466">
        <v>1.4261489945894512</v>
      </c>
      <c r="M466">
        <v>10.542902009041365</v>
      </c>
    </row>
    <row r="467" spans="1:13">
      <c r="A467" t="s">
        <v>4</v>
      </c>
      <c r="B467">
        <v>2315001</v>
      </c>
      <c r="C467">
        <v>2320000</v>
      </c>
      <c r="D467">
        <v>1</v>
      </c>
      <c r="E467">
        <v>47</v>
      </c>
      <c r="F467">
        <v>7</v>
      </c>
      <c r="G467" s="1">
        <v>3.8789199999999998E-5</v>
      </c>
      <c r="H467">
        <v>3.28459E-3</v>
      </c>
      <c r="I467">
        <v>7.4666700000000001E-4</v>
      </c>
      <c r="K467">
        <v>84.677951594773802</v>
      </c>
      <c r="L467">
        <v>4.3990025004453122</v>
      </c>
      <c r="M467">
        <v>19.249352912666414</v>
      </c>
    </row>
    <row r="468" spans="1:13">
      <c r="A468" t="s">
        <v>4</v>
      </c>
      <c r="B468">
        <v>2320001</v>
      </c>
      <c r="C468">
        <v>2325000</v>
      </c>
      <c r="D468">
        <v>2</v>
      </c>
      <c r="E468">
        <v>50</v>
      </c>
      <c r="F468">
        <v>7</v>
      </c>
      <c r="G468" s="1">
        <v>6.9373099999999995E-5</v>
      </c>
      <c r="H468">
        <v>3.3984200000000001E-3</v>
      </c>
      <c r="I468">
        <v>6.9341699999999999E-4</v>
      </c>
      <c r="K468">
        <v>48.987575875951926</v>
      </c>
      <c r="L468">
        <v>4.9009758918515125</v>
      </c>
      <c r="M468">
        <v>9.9954737499117101</v>
      </c>
    </row>
    <row r="469" spans="1:13">
      <c r="A469" t="s">
        <v>4</v>
      </c>
      <c r="B469">
        <v>2325001</v>
      </c>
      <c r="C469">
        <v>2330000</v>
      </c>
      <c r="D469">
        <v>6</v>
      </c>
      <c r="E469">
        <v>31</v>
      </c>
      <c r="F469">
        <v>4</v>
      </c>
      <c r="G469">
        <v>2.10755E-4</v>
      </c>
      <c r="H469">
        <v>2.0718999999999998E-3</v>
      </c>
      <c r="I469">
        <v>4.2666699999999999E-4</v>
      </c>
      <c r="K469">
        <v>9.8308462432682493</v>
      </c>
      <c r="L469">
        <v>4.8560118312407567</v>
      </c>
      <c r="M469">
        <v>2.0244691703636923</v>
      </c>
    </row>
    <row r="470" spans="1:13">
      <c r="A470" t="s">
        <v>4</v>
      </c>
      <c r="B470">
        <v>2330001</v>
      </c>
      <c r="C470">
        <v>2335000</v>
      </c>
      <c r="D470">
        <v>11</v>
      </c>
      <c r="E470">
        <v>32</v>
      </c>
      <c r="F470">
        <v>4</v>
      </c>
      <c r="G470">
        <v>3.08478E-4</v>
      </c>
      <c r="H470">
        <v>2.0297900000000001E-3</v>
      </c>
      <c r="I470">
        <v>4.2666699999999999E-4</v>
      </c>
      <c r="K470">
        <v>6.5800154305979683</v>
      </c>
      <c r="L470">
        <v>4.7573165958464099</v>
      </c>
      <c r="M470">
        <v>1.3831359124475651</v>
      </c>
    </row>
    <row r="471" spans="1:13">
      <c r="A471" t="s">
        <v>4</v>
      </c>
      <c r="B471">
        <v>2335001</v>
      </c>
      <c r="C471">
        <v>2340000</v>
      </c>
      <c r="D471">
        <v>3</v>
      </c>
      <c r="E471">
        <v>45</v>
      </c>
      <c r="F471">
        <v>4</v>
      </c>
      <c r="G471" s="1">
        <v>3.39414E-5</v>
      </c>
      <c r="H471">
        <v>2.9096999999999999E-3</v>
      </c>
      <c r="I471">
        <v>4.2666699999999999E-4</v>
      </c>
      <c r="K471">
        <v>85.727165055065498</v>
      </c>
      <c r="L471">
        <v>6.8196040471843382</v>
      </c>
      <c r="M471">
        <v>12.5706953749698</v>
      </c>
    </row>
    <row r="472" spans="1:13">
      <c r="A472" t="s">
        <v>4</v>
      </c>
      <c r="B472">
        <v>2340001</v>
      </c>
      <c r="C472">
        <v>2345000</v>
      </c>
      <c r="D472">
        <v>1</v>
      </c>
      <c r="E472">
        <v>23</v>
      </c>
      <c r="F472">
        <v>1</v>
      </c>
      <c r="G472" s="1">
        <v>4.4757299999999999E-5</v>
      </c>
      <c r="H472">
        <v>1.47795E-3</v>
      </c>
      <c r="I472">
        <v>1.06667E-4</v>
      </c>
      <c r="K472">
        <v>33.021428906569433</v>
      </c>
      <c r="L472">
        <v>13.855737950818904</v>
      </c>
      <c r="M472">
        <v>2.3832313387983635</v>
      </c>
    </row>
    <row r="473" spans="1:13">
      <c r="A473" t="s">
        <v>4</v>
      </c>
      <c r="B473">
        <v>2345001</v>
      </c>
      <c r="C473">
        <v>2350000</v>
      </c>
      <c r="D473">
        <v>3</v>
      </c>
      <c r="E473">
        <v>33</v>
      </c>
      <c r="F473">
        <v>10</v>
      </c>
      <c r="G473">
        <v>1.9059400000000001E-4</v>
      </c>
      <c r="H473">
        <v>1.8526300000000001E-3</v>
      </c>
      <c r="I473">
        <v>1.06667E-3</v>
      </c>
      <c r="K473">
        <v>9.7202954972349591</v>
      </c>
      <c r="L473">
        <v>1.7368351973900082</v>
      </c>
      <c r="M473">
        <v>5.5965560300953854</v>
      </c>
    </row>
    <row r="474" spans="1:13">
      <c r="A474" t="s">
        <v>4</v>
      </c>
      <c r="B474">
        <v>2350001</v>
      </c>
      <c r="C474">
        <v>2355000</v>
      </c>
      <c r="D474">
        <v>1</v>
      </c>
      <c r="E474">
        <v>61</v>
      </c>
      <c r="F474">
        <v>17</v>
      </c>
      <c r="G474" s="1">
        <v>1.15619E-5</v>
      </c>
      <c r="H474">
        <v>3.3233999999999998E-3</v>
      </c>
      <c r="I474">
        <v>1.7602099999999999E-3</v>
      </c>
      <c r="K474">
        <v>287.44410520762159</v>
      </c>
      <c r="L474">
        <v>1.8880701734452139</v>
      </c>
      <c r="M474">
        <v>152.24227851823662</v>
      </c>
    </row>
    <row r="475" spans="1:13">
      <c r="A475" t="s">
        <v>4</v>
      </c>
      <c r="B475">
        <v>2355001</v>
      </c>
      <c r="C475">
        <v>2360000</v>
      </c>
      <c r="D475">
        <v>9</v>
      </c>
      <c r="E475">
        <v>32</v>
      </c>
      <c r="F475">
        <v>5</v>
      </c>
      <c r="G475">
        <v>3.2266800000000002E-4</v>
      </c>
      <c r="H475">
        <v>2.11393E-3</v>
      </c>
      <c r="I475">
        <v>4.80058E-4</v>
      </c>
      <c r="K475">
        <v>6.5514088784757085</v>
      </c>
      <c r="L475">
        <v>4.403488745109966</v>
      </c>
      <c r="M475">
        <v>1.4877769100127685</v>
      </c>
    </row>
    <row r="476" spans="1:13">
      <c r="A476" t="s">
        <v>4</v>
      </c>
      <c r="B476">
        <v>2360001</v>
      </c>
      <c r="C476">
        <v>2365000</v>
      </c>
      <c r="D476">
        <v>1</v>
      </c>
      <c r="E476">
        <v>37</v>
      </c>
      <c r="F476">
        <v>1</v>
      </c>
      <c r="G476" s="1">
        <v>2.1632199999999999E-5</v>
      </c>
      <c r="H476">
        <v>2.4757899999999998E-3</v>
      </c>
      <c r="I476">
        <v>1.06667E-4</v>
      </c>
      <c r="K476">
        <v>114.44929318331006</v>
      </c>
      <c r="L476">
        <v>23.210458717316506</v>
      </c>
      <c r="M476">
        <v>4.9309362894204014</v>
      </c>
    </row>
    <row r="477" spans="1:13">
      <c r="A477" t="s">
        <v>4</v>
      </c>
      <c r="B477">
        <v>2365001</v>
      </c>
      <c r="C477">
        <v>2370000</v>
      </c>
      <c r="D477">
        <v>3</v>
      </c>
      <c r="E477">
        <v>26</v>
      </c>
      <c r="F477">
        <v>9</v>
      </c>
      <c r="G477" s="1">
        <v>7.6090199999999999E-5</v>
      </c>
      <c r="H477">
        <v>1.81474E-3</v>
      </c>
      <c r="I477">
        <v>9.6000000000000002E-4</v>
      </c>
      <c r="K477">
        <v>23.849851886313875</v>
      </c>
      <c r="L477">
        <v>1.8903541666666666</v>
      </c>
      <c r="M477">
        <v>12.616605029294181</v>
      </c>
    </row>
    <row r="478" spans="1:13">
      <c r="A478" t="s">
        <v>4</v>
      </c>
      <c r="B478">
        <v>2370001</v>
      </c>
      <c r="C478">
        <v>2375000</v>
      </c>
      <c r="D478">
        <v>3</v>
      </c>
      <c r="E478">
        <v>27</v>
      </c>
      <c r="F478">
        <v>6</v>
      </c>
      <c r="G478">
        <v>1.0369000000000001E-4</v>
      </c>
      <c r="H478">
        <v>1.78119E-3</v>
      </c>
      <c r="I478">
        <v>6.4000000000000005E-4</v>
      </c>
      <c r="K478">
        <v>17.178030668338316</v>
      </c>
      <c r="L478">
        <v>2.7831093749999996</v>
      </c>
      <c r="M478">
        <v>6.172244189410744</v>
      </c>
    </row>
    <row r="479" spans="1:13">
      <c r="A479" t="s">
        <v>4</v>
      </c>
      <c r="B479">
        <v>2375001</v>
      </c>
      <c r="C479">
        <v>2380000</v>
      </c>
      <c r="D479">
        <v>7</v>
      </c>
      <c r="E479">
        <v>81</v>
      </c>
      <c r="F479">
        <v>13</v>
      </c>
      <c r="G479">
        <v>2.7713599999999998E-4</v>
      </c>
      <c r="H479">
        <v>5.7653100000000001E-3</v>
      </c>
      <c r="I479">
        <v>1.38667E-3</v>
      </c>
      <c r="K479">
        <v>20.803179666301023</v>
      </c>
      <c r="L479">
        <v>4.1576654863810427</v>
      </c>
      <c r="M479">
        <v>5.0035722533341032</v>
      </c>
    </row>
    <row r="480" spans="1:13">
      <c r="A480" t="s">
        <v>4</v>
      </c>
      <c r="B480">
        <v>2380001</v>
      </c>
      <c r="C480">
        <v>2385000</v>
      </c>
      <c r="D480">
        <v>4</v>
      </c>
      <c r="E480">
        <v>41</v>
      </c>
      <c r="F480">
        <v>14</v>
      </c>
      <c r="G480">
        <v>1.5142899999999999E-4</v>
      </c>
      <c r="H480">
        <v>2.5652100000000001E-3</v>
      </c>
      <c r="I480">
        <v>1.49333E-3</v>
      </c>
      <c r="K480">
        <v>16.940018094288416</v>
      </c>
      <c r="L480">
        <v>1.7177783878981874</v>
      </c>
      <c r="M480">
        <v>9.8615852974001026</v>
      </c>
    </row>
    <row r="481" spans="1:13">
      <c r="A481" t="s">
        <v>4</v>
      </c>
      <c r="B481">
        <v>2385001</v>
      </c>
      <c r="C481">
        <v>2390000</v>
      </c>
      <c r="D481">
        <v>10</v>
      </c>
      <c r="E481">
        <v>32</v>
      </c>
      <c r="F481">
        <v>2</v>
      </c>
      <c r="G481">
        <v>4.2080299999999998E-4</v>
      </c>
      <c r="H481">
        <v>2.2485999999999999E-3</v>
      </c>
      <c r="I481">
        <v>2.1333300000000001E-4</v>
      </c>
      <c r="K481">
        <v>5.3435930827489351</v>
      </c>
      <c r="L481">
        <v>10.540328969264014</v>
      </c>
      <c r="M481">
        <v>0.50696644272973346</v>
      </c>
    </row>
    <row r="482" spans="1:13">
      <c r="A482" t="s">
        <v>4</v>
      </c>
      <c r="B482">
        <v>2390001</v>
      </c>
      <c r="C482">
        <v>2395000</v>
      </c>
      <c r="D482">
        <v>1</v>
      </c>
      <c r="E482">
        <v>24</v>
      </c>
      <c r="F482">
        <v>5</v>
      </c>
      <c r="G482" s="1">
        <v>2.2377900000000001E-5</v>
      </c>
      <c r="H482">
        <v>1.79389E-3</v>
      </c>
      <c r="I482">
        <v>5.3333299999999998E-4</v>
      </c>
      <c r="K482">
        <v>80.163464847014239</v>
      </c>
      <c r="L482">
        <v>3.3635458522161579</v>
      </c>
      <c r="M482">
        <v>23.833022759061393</v>
      </c>
    </row>
    <row r="483" spans="1:13">
      <c r="A483" t="s">
        <v>4</v>
      </c>
      <c r="B483">
        <v>2395001</v>
      </c>
      <c r="C483">
        <v>2400000</v>
      </c>
      <c r="D483">
        <v>2</v>
      </c>
      <c r="E483">
        <v>47</v>
      </c>
      <c r="F483">
        <v>5</v>
      </c>
      <c r="G483" s="1">
        <v>6.5643300000000002E-5</v>
      </c>
      <c r="H483">
        <v>3.20916E-3</v>
      </c>
      <c r="I483">
        <v>5.3333299999999998E-4</v>
      </c>
      <c r="K483">
        <v>48.887852987281256</v>
      </c>
      <c r="L483">
        <v>6.0171787607367255</v>
      </c>
      <c r="M483">
        <v>8.1247134132500953</v>
      </c>
    </row>
    <row r="484" spans="1:13">
      <c r="A484" t="s">
        <v>4</v>
      </c>
      <c r="B484">
        <v>2400001</v>
      </c>
      <c r="C484">
        <v>2405000</v>
      </c>
      <c r="D484">
        <v>2</v>
      </c>
      <c r="E484">
        <v>27</v>
      </c>
      <c r="F484">
        <v>3</v>
      </c>
      <c r="G484" s="1">
        <v>7.9816399999999997E-5</v>
      </c>
      <c r="H484">
        <v>2.0634799999999999E-3</v>
      </c>
      <c r="I484">
        <v>3.2003799999999997E-4</v>
      </c>
      <c r="K484">
        <v>25.852832250013783</v>
      </c>
      <c r="L484">
        <v>6.4476093463901165</v>
      </c>
      <c r="M484">
        <v>4.009677209195103</v>
      </c>
    </row>
    <row r="485" spans="1:13">
      <c r="A485" t="s">
        <v>4</v>
      </c>
      <c r="B485">
        <v>2405001</v>
      </c>
      <c r="C485">
        <v>2410000</v>
      </c>
      <c r="D485">
        <v>1</v>
      </c>
      <c r="E485">
        <v>33</v>
      </c>
      <c r="F485">
        <v>9</v>
      </c>
      <c r="G485" s="1">
        <v>2.2377900000000001E-5</v>
      </c>
      <c r="H485">
        <v>2.2149100000000001E-3</v>
      </c>
      <c r="I485">
        <v>9.0677499999999996E-4</v>
      </c>
      <c r="K485">
        <v>98.977562684612934</v>
      </c>
      <c r="L485">
        <v>2.4426235835791679</v>
      </c>
      <c r="M485">
        <v>40.521005098780492</v>
      </c>
    </row>
    <row r="486" spans="1:13">
      <c r="A486" t="s">
        <v>4</v>
      </c>
      <c r="B486">
        <v>2410001</v>
      </c>
      <c r="C486">
        <v>2415000</v>
      </c>
      <c r="D486">
        <v>7</v>
      </c>
      <c r="E486">
        <v>22</v>
      </c>
      <c r="F486">
        <v>10</v>
      </c>
      <c r="G486">
        <v>2.8088499999999998E-4</v>
      </c>
      <c r="H486">
        <v>1.43169E-3</v>
      </c>
      <c r="I486">
        <v>1.0134499999999999E-3</v>
      </c>
      <c r="K486">
        <v>5.0970681951688421</v>
      </c>
      <c r="L486">
        <v>1.4126893285312547</v>
      </c>
      <c r="M486">
        <v>3.6080602381757658</v>
      </c>
    </row>
    <row r="487" spans="1:13">
      <c r="A487" t="s">
        <v>4</v>
      </c>
      <c r="B487">
        <v>2415001</v>
      </c>
      <c r="C487">
        <v>2420000</v>
      </c>
      <c r="D487">
        <v>3</v>
      </c>
      <c r="E487">
        <v>28</v>
      </c>
      <c r="F487">
        <v>12</v>
      </c>
      <c r="G487" s="1">
        <v>1.16369E-4</v>
      </c>
      <c r="H487">
        <v>2.0172300000000001E-3</v>
      </c>
      <c r="I487">
        <v>1.2800000000000001E-3</v>
      </c>
      <c r="K487">
        <v>17.33477128788595</v>
      </c>
      <c r="L487">
        <v>1.5759609374999999</v>
      </c>
      <c r="M487">
        <v>10.999492992119896</v>
      </c>
    </row>
    <row r="488" spans="1:13">
      <c r="A488" t="s">
        <v>4</v>
      </c>
      <c r="B488">
        <v>2420001</v>
      </c>
      <c r="C488">
        <v>2425000</v>
      </c>
      <c r="E488">
        <v>38</v>
      </c>
      <c r="F488">
        <v>7</v>
      </c>
      <c r="H488">
        <v>2.4549300000000001E-3</v>
      </c>
      <c r="I488">
        <v>7.4666700000000001E-4</v>
      </c>
      <c r="L488">
        <v>3.2878512107807096</v>
      </c>
    </row>
    <row r="489" spans="1:13">
      <c r="A489" t="s">
        <v>4</v>
      </c>
      <c r="B489">
        <v>2425001</v>
      </c>
      <c r="C489">
        <v>2430000</v>
      </c>
      <c r="D489">
        <v>10</v>
      </c>
      <c r="E489">
        <v>86</v>
      </c>
      <c r="F489">
        <v>14</v>
      </c>
      <c r="G489" s="1">
        <v>4.1965399999999999E-4</v>
      </c>
      <c r="H489">
        <v>5.4218799999999996E-3</v>
      </c>
      <c r="I489">
        <v>1.4401699999999999E-3</v>
      </c>
      <c r="K489">
        <v>12.919881616760474</v>
      </c>
      <c r="L489">
        <v>3.7647499947922811</v>
      </c>
      <c r="M489">
        <v>3.4318033427537924</v>
      </c>
    </row>
    <row r="490" spans="1:13">
      <c r="A490" t="s">
        <v>4</v>
      </c>
      <c r="B490">
        <v>2430001</v>
      </c>
      <c r="C490">
        <v>2435000</v>
      </c>
      <c r="D490">
        <v>1</v>
      </c>
      <c r="E490">
        <v>68</v>
      </c>
      <c r="F490">
        <v>12</v>
      </c>
      <c r="G490" s="1">
        <v>5.3708200000000002E-5</v>
      </c>
      <c r="H490">
        <v>4.08954E-3</v>
      </c>
      <c r="I490">
        <v>1.2800000000000001E-3</v>
      </c>
      <c r="K490">
        <v>76.14368010843782</v>
      </c>
      <c r="L490">
        <v>3.1949531249999996</v>
      </c>
      <c r="M490">
        <v>23.832487404158027</v>
      </c>
    </row>
    <row r="491" spans="1:13">
      <c r="A491" t="s">
        <v>4</v>
      </c>
      <c r="B491">
        <v>2435001</v>
      </c>
      <c r="C491">
        <v>2440000</v>
      </c>
      <c r="D491">
        <v>3</v>
      </c>
      <c r="E491">
        <v>68</v>
      </c>
      <c r="F491">
        <v>11</v>
      </c>
      <c r="G491" s="1">
        <v>6.1542800000000003E-5</v>
      </c>
      <c r="H491">
        <v>3.2565099999999998E-3</v>
      </c>
      <c r="I491">
        <v>1.17333E-3</v>
      </c>
      <c r="K491">
        <v>52.91455702372982</v>
      </c>
      <c r="L491">
        <v>2.775442543870863</v>
      </c>
      <c r="M491">
        <v>19.065268398577899</v>
      </c>
    </row>
    <row r="492" spans="1:13">
      <c r="A492" t="s">
        <v>4</v>
      </c>
      <c r="B492">
        <v>2440001</v>
      </c>
      <c r="C492">
        <v>2445000</v>
      </c>
      <c r="D492">
        <v>7</v>
      </c>
      <c r="E492">
        <v>26</v>
      </c>
      <c r="F492">
        <v>19</v>
      </c>
      <c r="G492" s="1">
        <v>1.8576500000000001E-4</v>
      </c>
      <c r="H492">
        <v>1.7435E-3</v>
      </c>
      <c r="I492">
        <v>2.0266699999999999E-3</v>
      </c>
      <c r="K492">
        <v>9.3855139558043756</v>
      </c>
      <c r="L492">
        <v>0.86027819033192388</v>
      </c>
      <c r="M492">
        <v>10.909859230748525</v>
      </c>
    </row>
    <row r="493" spans="1:13">
      <c r="A493" t="s">
        <v>4</v>
      </c>
      <c r="B493">
        <v>2445001</v>
      </c>
      <c r="C493">
        <v>2450000</v>
      </c>
      <c r="D493">
        <v>7</v>
      </c>
      <c r="E493">
        <v>31</v>
      </c>
      <c r="F493">
        <v>7</v>
      </c>
      <c r="G493">
        <v>1.5180900000000001E-4</v>
      </c>
      <c r="H493">
        <v>1.7349399999999999E-3</v>
      </c>
      <c r="I493">
        <v>7.4666700000000001E-4</v>
      </c>
      <c r="K493">
        <v>11.4284396840767</v>
      </c>
      <c r="L493">
        <v>2.3235793198306607</v>
      </c>
      <c r="M493">
        <v>4.9184633322135047</v>
      </c>
    </row>
    <row r="494" spans="1:13">
      <c r="A494" t="s">
        <v>4</v>
      </c>
      <c r="B494">
        <v>2450001</v>
      </c>
      <c r="C494">
        <v>2455000</v>
      </c>
      <c r="D494">
        <v>5</v>
      </c>
      <c r="E494">
        <v>48</v>
      </c>
      <c r="F494">
        <v>15</v>
      </c>
      <c r="G494" s="1">
        <v>6.4905000000000003E-5</v>
      </c>
      <c r="H494">
        <v>3.1624700000000001E-3</v>
      </c>
      <c r="I494">
        <v>1.6000000000000001E-3</v>
      </c>
      <c r="K494">
        <v>48.724597488637237</v>
      </c>
      <c r="L494">
        <v>1.97654375</v>
      </c>
      <c r="M494">
        <v>24.651413604498885</v>
      </c>
    </row>
    <row r="495" spans="1:13">
      <c r="A495" t="s">
        <v>4</v>
      </c>
      <c r="B495">
        <v>2455001</v>
      </c>
      <c r="C495">
        <v>2460000</v>
      </c>
      <c r="D495">
        <v>2</v>
      </c>
      <c r="E495">
        <v>35</v>
      </c>
      <c r="F495">
        <v>7</v>
      </c>
      <c r="G495" s="1">
        <v>7.0119900000000006E-5</v>
      </c>
      <c r="H495">
        <v>1.94549E-3</v>
      </c>
      <c r="I495">
        <v>7.4666700000000001E-4</v>
      </c>
      <c r="K495">
        <v>27.745190737579488</v>
      </c>
      <c r="L495">
        <v>2.605565801086696</v>
      </c>
      <c r="M495">
        <v>10.648432185442363</v>
      </c>
    </row>
    <row r="496" spans="1:13">
      <c r="A496" t="s">
        <v>4</v>
      </c>
      <c r="B496">
        <v>2460001</v>
      </c>
      <c r="C496">
        <v>2465000</v>
      </c>
      <c r="D496">
        <v>2</v>
      </c>
      <c r="E496">
        <v>18</v>
      </c>
      <c r="F496">
        <v>10</v>
      </c>
      <c r="G496" s="1">
        <v>6.7508200000000005E-5</v>
      </c>
      <c r="H496">
        <v>1.1875099999999999E-3</v>
      </c>
      <c r="I496">
        <v>1.06667E-3</v>
      </c>
      <c r="K496">
        <v>17.590603808129973</v>
      </c>
      <c r="L496">
        <v>1.1132871459776688</v>
      </c>
      <c r="M496">
        <v>15.800599038339046</v>
      </c>
    </row>
    <row r="497" spans="1:13">
      <c r="A497" t="s">
        <v>4</v>
      </c>
      <c r="B497">
        <v>2465001</v>
      </c>
      <c r="C497">
        <v>2470000</v>
      </c>
      <c r="D497">
        <v>6</v>
      </c>
      <c r="E497">
        <v>30</v>
      </c>
      <c r="F497">
        <v>6</v>
      </c>
      <c r="G497">
        <v>3.04009E-4</v>
      </c>
      <c r="H497">
        <v>2.1221899999999999E-3</v>
      </c>
      <c r="I497">
        <v>6.4000000000000005E-4</v>
      </c>
      <c r="K497">
        <v>6.9806814929821153</v>
      </c>
      <c r="L497">
        <v>3.3159218749999995</v>
      </c>
      <c r="M497">
        <v>2.1052008328700795</v>
      </c>
    </row>
    <row r="498" spans="1:13">
      <c r="A498" t="s">
        <v>4</v>
      </c>
      <c r="B498">
        <v>2470001</v>
      </c>
      <c r="C498">
        <v>2475000</v>
      </c>
      <c r="E498">
        <v>41</v>
      </c>
      <c r="F498">
        <v>3</v>
      </c>
      <c r="H498">
        <v>2.5191699999999998E-3</v>
      </c>
      <c r="I498">
        <v>3.2000000000000003E-4</v>
      </c>
      <c r="L498">
        <v>7.8724062499999992</v>
      </c>
    </row>
    <row r="499" spans="1:13">
      <c r="A499" t="s">
        <v>4</v>
      </c>
      <c r="B499">
        <v>2475001</v>
      </c>
      <c r="C499">
        <v>2480000</v>
      </c>
      <c r="D499">
        <v>1</v>
      </c>
      <c r="E499">
        <v>28</v>
      </c>
      <c r="F499">
        <v>3</v>
      </c>
      <c r="G499" s="1">
        <v>1.1934699999999999E-5</v>
      </c>
      <c r="H499">
        <v>1.7478400000000001E-3</v>
      </c>
      <c r="I499">
        <v>3.2000000000000003E-4</v>
      </c>
      <c r="K499">
        <v>146.45026686887815</v>
      </c>
      <c r="L499">
        <v>5.4619999999999997</v>
      </c>
      <c r="M499">
        <v>26.812571744576744</v>
      </c>
    </row>
    <row r="500" spans="1:13">
      <c r="A500" t="s">
        <v>4</v>
      </c>
      <c r="B500">
        <v>2480001</v>
      </c>
      <c r="C500">
        <v>2485000</v>
      </c>
      <c r="D500">
        <v>11</v>
      </c>
      <c r="E500">
        <v>43</v>
      </c>
      <c r="F500">
        <v>6</v>
      </c>
      <c r="G500">
        <v>2.3536299999999999E-4</v>
      </c>
      <c r="H500">
        <v>3.19616E-3</v>
      </c>
      <c r="I500">
        <v>6.4000000000000005E-4</v>
      </c>
      <c r="K500">
        <v>13.579704541495477</v>
      </c>
      <c r="L500">
        <v>4.9939999999999998</v>
      </c>
      <c r="M500">
        <v>2.7192039530427472</v>
      </c>
    </row>
    <row r="501" spans="1:13">
      <c r="A501" t="s">
        <v>4</v>
      </c>
      <c r="B501">
        <v>2485001</v>
      </c>
      <c r="C501">
        <v>2490000</v>
      </c>
      <c r="D501">
        <v>9</v>
      </c>
      <c r="E501">
        <v>35</v>
      </c>
      <c r="F501">
        <v>10</v>
      </c>
      <c r="G501">
        <v>1.03695E-4</v>
      </c>
      <c r="H501">
        <v>2.2323600000000001E-3</v>
      </c>
      <c r="I501">
        <v>1.06667E-3</v>
      </c>
      <c r="K501">
        <v>21.528135397077968</v>
      </c>
      <c r="L501">
        <v>2.0928309599032504</v>
      </c>
      <c r="M501">
        <v>10.286609769034186</v>
      </c>
    </row>
    <row r="502" spans="1:13">
      <c r="A502" t="s">
        <v>4</v>
      </c>
      <c r="B502">
        <v>2490001</v>
      </c>
      <c r="C502">
        <v>2495000</v>
      </c>
      <c r="D502">
        <v>4</v>
      </c>
      <c r="E502">
        <v>52</v>
      </c>
      <c r="F502">
        <v>9</v>
      </c>
      <c r="G502" s="1">
        <v>6.7510599999999997E-5</v>
      </c>
      <c r="H502">
        <v>3.7441800000000002E-3</v>
      </c>
      <c r="I502">
        <v>9.6000000000000002E-4</v>
      </c>
      <c r="K502">
        <v>55.460623961274237</v>
      </c>
      <c r="L502">
        <v>3.9001874999999999</v>
      </c>
      <c r="M502">
        <v>14.219989157258269</v>
      </c>
    </row>
    <row r="503" spans="1:13">
      <c r="A503" t="s">
        <v>4</v>
      </c>
      <c r="B503">
        <v>2495001</v>
      </c>
      <c r="C503">
        <v>2500000</v>
      </c>
      <c r="D503">
        <v>3</v>
      </c>
      <c r="E503">
        <v>36</v>
      </c>
      <c r="F503">
        <v>5</v>
      </c>
      <c r="G503" s="1">
        <v>1.02942E-4</v>
      </c>
      <c r="H503">
        <v>2.598E-3</v>
      </c>
      <c r="I503">
        <v>5.3333299999999998E-4</v>
      </c>
      <c r="K503">
        <v>25.237512385615201</v>
      </c>
      <c r="L503">
        <v>4.8712530445331534</v>
      </c>
      <c r="M503">
        <v>5.180907695595578</v>
      </c>
    </row>
    <row r="504" spans="1:13">
      <c r="A504" t="s">
        <v>4</v>
      </c>
      <c r="B504">
        <v>2500001</v>
      </c>
      <c r="C504">
        <v>2505000</v>
      </c>
      <c r="E504">
        <v>16</v>
      </c>
      <c r="H504">
        <v>1.04842E-3</v>
      </c>
    </row>
    <row r="505" spans="1:13">
      <c r="A505" t="s">
        <v>4</v>
      </c>
      <c r="B505">
        <v>2505001</v>
      </c>
      <c r="C505">
        <v>2510000</v>
      </c>
      <c r="D505">
        <v>3</v>
      </c>
      <c r="E505">
        <v>31</v>
      </c>
      <c r="F505">
        <v>2</v>
      </c>
      <c r="G505" s="1">
        <v>3.4313999999999997E-5</v>
      </c>
      <c r="H505">
        <v>1.79003E-3</v>
      </c>
      <c r="I505">
        <v>2.1333300000000001E-4</v>
      </c>
      <c r="K505">
        <v>52.166171242058638</v>
      </c>
      <c r="L505">
        <v>8.3907787355917733</v>
      </c>
      <c r="M505">
        <v>6.2170834061898939</v>
      </c>
    </row>
    <row r="506" spans="1:13">
      <c r="A506" t="s">
        <v>4</v>
      </c>
      <c r="B506">
        <v>2510001</v>
      </c>
      <c r="C506">
        <v>2515000</v>
      </c>
      <c r="E506">
        <v>39</v>
      </c>
      <c r="F506">
        <v>4</v>
      </c>
      <c r="H506">
        <v>2.7665300000000001E-3</v>
      </c>
      <c r="I506">
        <v>4.2666699999999999E-4</v>
      </c>
      <c r="L506">
        <v>6.4840496218362338</v>
      </c>
    </row>
    <row r="507" spans="1:13">
      <c r="A507" t="s">
        <v>4</v>
      </c>
      <c r="B507">
        <v>2515001</v>
      </c>
      <c r="C507">
        <v>2520000</v>
      </c>
      <c r="E507">
        <v>49</v>
      </c>
      <c r="F507">
        <v>6</v>
      </c>
      <c r="H507">
        <v>3.5707999999999998E-3</v>
      </c>
      <c r="I507">
        <v>6.4000000000000005E-4</v>
      </c>
      <c r="L507">
        <v>5.5793749999999989</v>
      </c>
    </row>
    <row r="508" spans="1:13">
      <c r="A508" t="s">
        <v>4</v>
      </c>
      <c r="B508">
        <v>2520001</v>
      </c>
      <c r="C508">
        <v>2525000</v>
      </c>
      <c r="D508">
        <v>15</v>
      </c>
      <c r="E508">
        <v>38</v>
      </c>
      <c r="F508">
        <v>1</v>
      </c>
      <c r="G508">
        <v>2.27192E-4</v>
      </c>
      <c r="H508">
        <v>2.4599999999999999E-3</v>
      </c>
      <c r="I508">
        <v>1.06667E-4</v>
      </c>
      <c r="K508">
        <v>10.827846050917286</v>
      </c>
      <c r="L508">
        <v>23.062427929912719</v>
      </c>
      <c r="M508">
        <v>0.46950156695658296</v>
      </c>
    </row>
    <row r="509" spans="1:13">
      <c r="A509" t="s">
        <v>4</v>
      </c>
      <c r="B509">
        <v>2525001</v>
      </c>
      <c r="C509">
        <v>2530000</v>
      </c>
      <c r="D509">
        <v>12</v>
      </c>
      <c r="E509">
        <v>64</v>
      </c>
      <c r="F509">
        <v>3</v>
      </c>
      <c r="G509" s="1">
        <v>5.9946800000000003E-4</v>
      </c>
      <c r="H509">
        <v>4.2205699999999999E-3</v>
      </c>
      <c r="I509">
        <v>3.2000000000000003E-4</v>
      </c>
      <c r="K509">
        <v>7.0405259329939209</v>
      </c>
      <c r="L509">
        <v>13.189281249999999</v>
      </c>
      <c r="M509">
        <v>0.53380664188914173</v>
      </c>
    </row>
    <row r="510" spans="1:13">
      <c r="A510" t="s">
        <v>4</v>
      </c>
      <c r="B510">
        <v>2530001</v>
      </c>
      <c r="C510">
        <v>2535000</v>
      </c>
      <c r="D510">
        <v>3</v>
      </c>
      <c r="E510">
        <v>28</v>
      </c>
      <c r="F510">
        <v>3</v>
      </c>
      <c r="G510" s="1">
        <v>4.5503300000000002E-5</v>
      </c>
      <c r="H510">
        <v>2.0716599999999999E-3</v>
      </c>
      <c r="I510">
        <v>3.2000000000000003E-4</v>
      </c>
      <c r="K510">
        <v>45.527687002920665</v>
      </c>
      <c r="L510">
        <v>6.473937499999999</v>
      </c>
      <c r="M510">
        <v>7.0324569866361344</v>
      </c>
    </row>
    <row r="511" spans="1:13">
      <c r="A511" t="s">
        <v>4</v>
      </c>
      <c r="B511">
        <v>2535001</v>
      </c>
      <c r="C511">
        <v>2540000</v>
      </c>
      <c r="D511">
        <v>10</v>
      </c>
      <c r="E511">
        <v>40</v>
      </c>
      <c r="F511">
        <v>8</v>
      </c>
      <c r="G511">
        <v>2.68206E-4</v>
      </c>
      <c r="H511">
        <v>2.6572599999999998E-3</v>
      </c>
      <c r="I511">
        <v>8.5333299999999996E-4</v>
      </c>
      <c r="K511">
        <v>9.9075337613625347</v>
      </c>
      <c r="L511">
        <v>3.1139777788975698</v>
      </c>
      <c r="M511">
        <v>3.181632774807424</v>
      </c>
    </row>
    <row r="512" spans="1:13">
      <c r="A512" t="s">
        <v>4</v>
      </c>
      <c r="B512">
        <v>2540001</v>
      </c>
      <c r="C512">
        <v>2545000</v>
      </c>
      <c r="D512">
        <v>7</v>
      </c>
      <c r="E512">
        <v>36</v>
      </c>
      <c r="F512">
        <v>7</v>
      </c>
      <c r="G512">
        <v>3.64065E-4</v>
      </c>
      <c r="H512">
        <v>2.1648000000000001E-3</v>
      </c>
      <c r="I512">
        <v>7.4666700000000001E-4</v>
      </c>
      <c r="K512">
        <v>5.9461909274442757</v>
      </c>
      <c r="L512">
        <v>2.8992844199623127</v>
      </c>
      <c r="M512">
        <v>2.0509167319022703</v>
      </c>
    </row>
    <row r="513" spans="1:13">
      <c r="A513" t="s">
        <v>4</v>
      </c>
      <c r="B513">
        <v>2545001</v>
      </c>
      <c r="C513">
        <v>2550000</v>
      </c>
      <c r="D513">
        <v>5</v>
      </c>
      <c r="E513">
        <v>26</v>
      </c>
      <c r="F513">
        <v>5</v>
      </c>
      <c r="G513" s="1">
        <v>2.1670500000000001E-4</v>
      </c>
      <c r="H513">
        <v>1.74771E-3</v>
      </c>
      <c r="I513">
        <v>5.3333299999999998E-4</v>
      </c>
      <c r="K513">
        <v>8.0649269744583645</v>
      </c>
      <c r="L513">
        <v>3.2769582980989362</v>
      </c>
      <c r="M513">
        <v>2.4611014974273782</v>
      </c>
    </row>
    <row r="514" spans="1:13">
      <c r="A514" t="s">
        <v>4</v>
      </c>
      <c r="B514">
        <v>2550001</v>
      </c>
      <c r="C514">
        <v>2555000</v>
      </c>
      <c r="D514">
        <v>14</v>
      </c>
      <c r="E514">
        <v>32</v>
      </c>
      <c r="F514">
        <v>3</v>
      </c>
      <c r="G514">
        <v>2.8687500000000002E-4</v>
      </c>
      <c r="H514">
        <v>2.0130999999999999E-3</v>
      </c>
      <c r="I514">
        <v>3.2000000000000003E-4</v>
      </c>
      <c r="K514">
        <v>7.0173420479302822</v>
      </c>
      <c r="L514">
        <v>6.2909374999999992</v>
      </c>
      <c r="M514">
        <v>1.1154684095860568</v>
      </c>
    </row>
    <row r="515" spans="1:13">
      <c r="A515" t="s">
        <v>4</v>
      </c>
      <c r="B515">
        <v>2555001</v>
      </c>
      <c r="C515">
        <v>2560000</v>
      </c>
      <c r="D515">
        <v>14</v>
      </c>
      <c r="E515">
        <v>24</v>
      </c>
      <c r="F515">
        <v>5</v>
      </c>
      <c r="G515">
        <v>2.1523899999999999E-4</v>
      </c>
      <c r="H515">
        <v>1.5495299999999999E-3</v>
      </c>
      <c r="I515">
        <v>4.80058E-4</v>
      </c>
      <c r="K515">
        <v>7.1991135435492639</v>
      </c>
      <c r="L515">
        <v>3.2277974744718345</v>
      </c>
      <c r="M515">
        <v>2.2303485892426558</v>
      </c>
    </row>
    <row r="516" spans="1:13">
      <c r="A516" t="s">
        <v>4</v>
      </c>
      <c r="B516">
        <v>2560001</v>
      </c>
      <c r="C516">
        <v>2565000</v>
      </c>
      <c r="D516">
        <v>5</v>
      </c>
      <c r="E516">
        <v>31</v>
      </c>
      <c r="F516">
        <v>10</v>
      </c>
      <c r="G516" s="1">
        <v>1.0108299999999999E-4</v>
      </c>
      <c r="H516">
        <v>1.9157899999999999E-3</v>
      </c>
      <c r="I516">
        <v>1.0134499999999999E-3</v>
      </c>
      <c r="K516">
        <v>18.95264287763521</v>
      </c>
      <c r="L516">
        <v>1.8903645961813607</v>
      </c>
      <c r="M516">
        <v>10.025919294045487</v>
      </c>
    </row>
    <row r="517" spans="1:13">
      <c r="A517" t="s">
        <v>4</v>
      </c>
      <c r="B517">
        <v>2565001</v>
      </c>
      <c r="C517">
        <v>2570000</v>
      </c>
      <c r="D517">
        <v>9</v>
      </c>
      <c r="E517">
        <v>27</v>
      </c>
      <c r="F517">
        <v>10</v>
      </c>
      <c r="G517">
        <v>1.14512E-4</v>
      </c>
      <c r="H517">
        <v>1.6213099999999999E-3</v>
      </c>
      <c r="I517">
        <v>1.06667E-3</v>
      </c>
      <c r="K517">
        <v>14.158428810954309</v>
      </c>
      <c r="L517">
        <v>1.5199733750832027</v>
      </c>
      <c r="M517">
        <v>9.3149189604582929</v>
      </c>
    </row>
    <row r="518" spans="1:13">
      <c r="A518" t="s">
        <v>4</v>
      </c>
      <c r="B518">
        <v>2570001</v>
      </c>
      <c r="C518">
        <v>2575000</v>
      </c>
      <c r="D518">
        <v>10</v>
      </c>
      <c r="E518">
        <v>24</v>
      </c>
      <c r="F518">
        <v>9</v>
      </c>
      <c r="G518">
        <v>4.6291000000000003E-4</v>
      </c>
      <c r="H518">
        <v>1.59176E-3</v>
      </c>
      <c r="I518">
        <v>9.0677499999999996E-4</v>
      </c>
      <c r="K518">
        <v>3.4385949752651701</v>
      </c>
      <c r="L518">
        <v>1.7554079016294011</v>
      </c>
      <c r="M518">
        <v>1.9588580933658808</v>
      </c>
    </row>
    <row r="519" spans="1:13">
      <c r="A519" t="s">
        <v>4</v>
      </c>
      <c r="B519">
        <v>2575001</v>
      </c>
      <c r="C519">
        <v>2580000</v>
      </c>
      <c r="D519">
        <v>5</v>
      </c>
      <c r="E519">
        <v>48</v>
      </c>
      <c r="F519">
        <v>4</v>
      </c>
      <c r="G519" s="1">
        <v>1.56291E-4</v>
      </c>
      <c r="H519">
        <v>3.3014400000000001E-3</v>
      </c>
      <c r="I519">
        <v>4.2666699999999999E-4</v>
      </c>
      <c r="K519">
        <v>21.123673148165921</v>
      </c>
      <c r="L519">
        <v>7.7377439548875353</v>
      </c>
      <c r="M519">
        <v>2.7299524604743715</v>
      </c>
    </row>
    <row r="520" spans="1:13">
      <c r="A520" t="s">
        <v>4</v>
      </c>
      <c r="B520">
        <v>2580001</v>
      </c>
      <c r="C520">
        <v>2585000</v>
      </c>
      <c r="D520">
        <v>8</v>
      </c>
      <c r="E520">
        <v>31</v>
      </c>
      <c r="F520">
        <v>10</v>
      </c>
      <c r="G520">
        <v>1.8390400000000001E-4</v>
      </c>
      <c r="H520">
        <v>2.0003099999999999E-3</v>
      </c>
      <c r="I520">
        <v>1.06667E-3</v>
      </c>
      <c r="K520">
        <v>10.87692491734818</v>
      </c>
      <c r="L520">
        <v>1.8752847647351101</v>
      </c>
      <c r="M520">
        <v>5.8001457282060205</v>
      </c>
    </row>
    <row r="521" spans="1:13">
      <c r="A521" t="s">
        <v>4</v>
      </c>
      <c r="B521">
        <v>2585001</v>
      </c>
      <c r="C521">
        <v>2590000</v>
      </c>
      <c r="D521">
        <v>1</v>
      </c>
      <c r="E521">
        <v>11</v>
      </c>
      <c r="F521">
        <v>1</v>
      </c>
      <c r="G521" s="1">
        <v>1.1189099999999999E-5</v>
      </c>
      <c r="H521">
        <v>7.1160699999999995E-4</v>
      </c>
      <c r="I521">
        <v>1.06667E-4</v>
      </c>
      <c r="K521">
        <v>63.598233995584991</v>
      </c>
      <c r="L521">
        <v>6.6712947772038209</v>
      </c>
      <c r="M521">
        <v>9.5331170514161112</v>
      </c>
    </row>
    <row r="522" spans="1:13">
      <c r="A522" t="s">
        <v>4</v>
      </c>
      <c r="B522">
        <v>2590001</v>
      </c>
      <c r="C522">
        <v>2595000</v>
      </c>
      <c r="G522" s="1"/>
    </row>
    <row r="523" spans="1:13">
      <c r="A523" t="s">
        <v>4</v>
      </c>
      <c r="B523">
        <v>2595001</v>
      </c>
      <c r="C523">
        <v>2600000</v>
      </c>
      <c r="E523">
        <v>74</v>
      </c>
      <c r="F523">
        <v>1</v>
      </c>
      <c r="H523">
        <v>4.6740200000000001E-3</v>
      </c>
      <c r="I523">
        <v>1.06667E-4</v>
      </c>
      <c r="L523">
        <v>43.818800566248228</v>
      </c>
    </row>
    <row r="524" spans="1:13">
      <c r="A524" t="s">
        <v>4</v>
      </c>
      <c r="B524">
        <v>2600001</v>
      </c>
      <c r="C524">
        <v>2605000</v>
      </c>
      <c r="D524">
        <v>3</v>
      </c>
      <c r="E524">
        <v>31</v>
      </c>
      <c r="F524">
        <v>10</v>
      </c>
      <c r="G524">
        <v>1.22342E-4</v>
      </c>
      <c r="H524">
        <v>2.2150799999999999E-3</v>
      </c>
      <c r="I524">
        <v>1.06667E-3</v>
      </c>
      <c r="K524">
        <v>18.105638292655016</v>
      </c>
      <c r="L524">
        <v>2.0766310105280921</v>
      </c>
      <c r="M524">
        <v>8.7187556194928977</v>
      </c>
    </row>
    <row r="525" spans="1:13">
      <c r="A525" t="s">
        <v>4</v>
      </c>
      <c r="B525">
        <v>2605001</v>
      </c>
      <c r="C525">
        <v>2610000</v>
      </c>
    </row>
    <row r="526" spans="1:13">
      <c r="A526" t="s">
        <v>4</v>
      </c>
      <c r="B526">
        <v>2610001</v>
      </c>
      <c r="C526">
        <v>2615000</v>
      </c>
      <c r="E526">
        <v>29</v>
      </c>
      <c r="F526">
        <v>14</v>
      </c>
      <c r="H526">
        <v>2.0217600000000001E-3</v>
      </c>
      <c r="I526">
        <v>1.49333E-3</v>
      </c>
      <c r="L526">
        <v>1.3538601648664395</v>
      </c>
    </row>
    <row r="527" spans="1:13">
      <c r="A527" t="s">
        <v>4</v>
      </c>
      <c r="B527">
        <v>2615001</v>
      </c>
      <c r="C527">
        <v>2620000</v>
      </c>
      <c r="E527">
        <v>35</v>
      </c>
      <c r="F527">
        <v>8</v>
      </c>
      <c r="H527">
        <v>2.0804899999999999E-3</v>
      </c>
      <c r="I527">
        <v>8.5333299999999996E-4</v>
      </c>
      <c r="L527">
        <v>2.4380751711231139</v>
      </c>
    </row>
    <row r="528" spans="1:13">
      <c r="A528" t="s">
        <v>4</v>
      </c>
      <c r="B528">
        <v>2620001</v>
      </c>
      <c r="C528">
        <v>2625000</v>
      </c>
      <c r="D528">
        <v>2</v>
      </c>
      <c r="E528">
        <v>31</v>
      </c>
      <c r="F528">
        <v>7</v>
      </c>
      <c r="G528" s="1">
        <v>3.2822099999999999E-5</v>
      </c>
      <c r="H528">
        <v>2.2654400000000001E-3</v>
      </c>
      <c r="I528">
        <v>7.4666700000000001E-4</v>
      </c>
      <c r="K528">
        <v>69.021787149512065</v>
      </c>
      <c r="L528">
        <v>3.0340700740758599</v>
      </c>
      <c r="M528">
        <v>22.748910033178866</v>
      </c>
    </row>
    <row r="529" spans="1:13">
      <c r="A529" t="s">
        <v>4</v>
      </c>
      <c r="B529">
        <v>2625001</v>
      </c>
      <c r="C529">
        <v>2630000</v>
      </c>
      <c r="D529">
        <v>2</v>
      </c>
      <c r="E529">
        <v>22</v>
      </c>
      <c r="F529">
        <v>1</v>
      </c>
      <c r="G529" s="1">
        <v>5.9676499999999997E-5</v>
      </c>
      <c r="H529">
        <v>1.4612200000000001E-3</v>
      </c>
      <c r="I529">
        <v>1.06667E-4</v>
      </c>
      <c r="K529">
        <v>24.485685320017094</v>
      </c>
      <c r="L529">
        <v>13.698894690954091</v>
      </c>
      <c r="M529">
        <v>1.7874205089105428</v>
      </c>
    </row>
    <row r="530" spans="1:13">
      <c r="A530" t="s">
        <v>4</v>
      </c>
      <c r="B530">
        <v>2630001</v>
      </c>
      <c r="C530">
        <v>2635000</v>
      </c>
      <c r="D530">
        <v>2</v>
      </c>
      <c r="E530">
        <v>25</v>
      </c>
      <c r="F530">
        <v>5</v>
      </c>
      <c r="G530" s="1">
        <v>7.6831700000000005E-5</v>
      </c>
      <c r="H530">
        <v>1.45269E-3</v>
      </c>
      <c r="I530">
        <v>4.80058E-4</v>
      </c>
      <c r="K530">
        <v>18.90743013625886</v>
      </c>
      <c r="L530">
        <v>3.0260718496515002</v>
      </c>
      <c r="M530">
        <v>6.2481762085180979</v>
      </c>
    </row>
    <row r="531" spans="1:13">
      <c r="A531" t="s">
        <v>4</v>
      </c>
      <c r="B531">
        <v>2635001</v>
      </c>
      <c r="C531">
        <v>2640000</v>
      </c>
      <c r="D531">
        <v>3</v>
      </c>
      <c r="E531">
        <v>24</v>
      </c>
      <c r="F531">
        <v>11</v>
      </c>
      <c r="G531">
        <v>1.9432600000000001E-4</v>
      </c>
      <c r="H531">
        <v>1.5664400000000001E-3</v>
      </c>
      <c r="I531">
        <v>1.17333E-3</v>
      </c>
      <c r="K531">
        <v>8.06088737482375</v>
      </c>
      <c r="L531">
        <v>1.3350378836303514</v>
      </c>
      <c r="M531">
        <v>6.0379465434373163</v>
      </c>
    </row>
    <row r="532" spans="1:13">
      <c r="A532" t="s">
        <v>4</v>
      </c>
      <c r="B532">
        <v>2640001</v>
      </c>
      <c r="C532">
        <v>2645000</v>
      </c>
      <c r="D532">
        <v>5</v>
      </c>
      <c r="E532">
        <v>34</v>
      </c>
      <c r="F532">
        <v>3</v>
      </c>
      <c r="G532">
        <v>2.5065899999999997E-4</v>
      </c>
      <c r="H532">
        <v>2.42545E-3</v>
      </c>
      <c r="I532">
        <v>3.2000000000000003E-4</v>
      </c>
      <c r="K532">
        <v>9.6762932908852282</v>
      </c>
      <c r="L532">
        <v>7.5795312499999996</v>
      </c>
      <c r="M532">
        <v>1.2766347906917368</v>
      </c>
    </row>
    <row r="533" spans="1:13">
      <c r="A533" t="s">
        <v>4</v>
      </c>
      <c r="B533">
        <v>2645001</v>
      </c>
      <c r="C533">
        <v>2650000</v>
      </c>
      <c r="D533">
        <v>2</v>
      </c>
      <c r="E533">
        <v>21</v>
      </c>
      <c r="F533">
        <v>2</v>
      </c>
      <c r="G533">
        <v>1.2271100000000001E-4</v>
      </c>
      <c r="H533">
        <v>1.46105E-3</v>
      </c>
      <c r="I533">
        <v>2.1333300000000001E-4</v>
      </c>
      <c r="K533">
        <v>11.906430556347841</v>
      </c>
      <c r="L533">
        <v>6.8486825760665244</v>
      </c>
      <c r="M533">
        <v>1.7384994010316923</v>
      </c>
    </row>
    <row r="534" spans="1:13">
      <c r="A534" t="s">
        <v>4</v>
      </c>
      <c r="B534">
        <v>2650001</v>
      </c>
      <c r="C534">
        <v>2655000</v>
      </c>
      <c r="D534">
        <v>5</v>
      </c>
      <c r="E534">
        <v>34</v>
      </c>
      <c r="F534">
        <v>6</v>
      </c>
      <c r="G534">
        <v>1.7679800000000001E-4</v>
      </c>
      <c r="H534">
        <v>2.1394500000000002E-3</v>
      </c>
      <c r="I534">
        <v>5.8673700000000004E-4</v>
      </c>
      <c r="K534">
        <v>12.101098428715257</v>
      </c>
      <c r="L534">
        <v>3.6463526247705533</v>
      </c>
      <c r="M534">
        <v>3.318685731739047</v>
      </c>
    </row>
    <row r="535" spans="1:13">
      <c r="A535" t="s">
        <v>4</v>
      </c>
      <c r="B535">
        <v>2655001</v>
      </c>
      <c r="C535">
        <v>2660000</v>
      </c>
      <c r="D535">
        <v>3</v>
      </c>
      <c r="E535">
        <v>39</v>
      </c>
      <c r="F535">
        <v>5</v>
      </c>
      <c r="G535" s="1">
        <v>9.9588599999999997E-5</v>
      </c>
      <c r="H535">
        <v>2.46795E-3</v>
      </c>
      <c r="I535">
        <v>4.80058E-4</v>
      </c>
      <c r="K535">
        <v>24.781450888957171</v>
      </c>
      <c r="L535">
        <v>5.1409413029258966</v>
      </c>
      <c r="M535">
        <v>4.8204111715597975</v>
      </c>
    </row>
    <row r="536" spans="1:13">
      <c r="A536" t="s">
        <v>4</v>
      </c>
      <c r="B536">
        <v>2660001</v>
      </c>
      <c r="C536">
        <v>2665000</v>
      </c>
      <c r="D536">
        <v>1</v>
      </c>
      <c r="E536">
        <v>32</v>
      </c>
      <c r="F536">
        <v>2</v>
      </c>
      <c r="G536" s="1">
        <v>6.8626299999999997E-5</v>
      </c>
      <c r="H536">
        <v>2.0379700000000001E-3</v>
      </c>
      <c r="I536">
        <v>2.1333300000000001E-4</v>
      </c>
      <c r="K536">
        <v>29.696632340662401</v>
      </c>
      <c r="L536">
        <v>9.5529993015614085</v>
      </c>
      <c r="M536">
        <v>3.1086187074051788</v>
      </c>
    </row>
    <row r="537" spans="1:13">
      <c r="A537" t="s">
        <v>4</v>
      </c>
      <c r="B537">
        <v>2665001</v>
      </c>
      <c r="C537">
        <v>2670000</v>
      </c>
      <c r="D537">
        <v>14</v>
      </c>
      <c r="E537">
        <v>37</v>
      </c>
      <c r="F537">
        <v>11</v>
      </c>
      <c r="G537">
        <v>7.6364800000000002E-4</v>
      </c>
      <c r="H537">
        <v>2.4336800000000001E-3</v>
      </c>
      <c r="I537">
        <v>1.17333E-3</v>
      </c>
      <c r="K537">
        <v>3.1869133422728799</v>
      </c>
      <c r="L537">
        <v>2.0741649834232483</v>
      </c>
      <c r="M537">
        <v>1.5364801583975862</v>
      </c>
    </row>
    <row r="538" spans="1:13">
      <c r="A538" t="s">
        <v>4</v>
      </c>
      <c r="B538">
        <v>2670001</v>
      </c>
      <c r="C538">
        <v>2675000</v>
      </c>
      <c r="D538">
        <v>6</v>
      </c>
      <c r="E538">
        <v>25</v>
      </c>
      <c r="F538">
        <v>5</v>
      </c>
      <c r="G538">
        <v>3.4017599999999998E-4</v>
      </c>
      <c r="H538">
        <v>1.41906E-3</v>
      </c>
      <c r="I538">
        <v>5.3333299999999998E-4</v>
      </c>
      <c r="K538">
        <v>4.1715464935797941</v>
      </c>
      <c r="L538">
        <v>2.6607391629619768</v>
      </c>
      <c r="M538">
        <v>1.5678148958186351</v>
      </c>
    </row>
    <row r="539" spans="1:13">
      <c r="A539" t="s">
        <v>4</v>
      </c>
      <c r="B539">
        <v>2675001</v>
      </c>
      <c r="C539">
        <v>2680000</v>
      </c>
      <c r="D539">
        <v>19</v>
      </c>
      <c r="E539">
        <v>31</v>
      </c>
      <c r="F539">
        <v>12</v>
      </c>
      <c r="G539" s="1">
        <v>6.2824400000000002E-4</v>
      </c>
      <c r="H539">
        <v>2.0933599999999998E-3</v>
      </c>
      <c r="I539">
        <v>1.2800000000000001E-3</v>
      </c>
      <c r="K539">
        <v>3.3320811659164269</v>
      </c>
      <c r="L539">
        <v>1.6354374999999997</v>
      </c>
      <c r="M539">
        <v>2.0374249495418977</v>
      </c>
    </row>
    <row r="540" spans="1:13">
      <c r="A540" t="s">
        <v>4</v>
      </c>
      <c r="B540">
        <v>2680001</v>
      </c>
      <c r="C540">
        <v>2685000</v>
      </c>
      <c r="D540">
        <v>13</v>
      </c>
      <c r="E540">
        <v>29</v>
      </c>
      <c r="F540">
        <v>5</v>
      </c>
      <c r="G540">
        <v>2.7791799999999999E-4</v>
      </c>
      <c r="H540">
        <v>2.3960700000000001E-3</v>
      </c>
      <c r="I540">
        <v>5.3333299999999998E-4</v>
      </c>
      <c r="K540">
        <v>8.6214998668672056</v>
      </c>
      <c r="L540">
        <v>4.4926340578962867</v>
      </c>
      <c r="M540">
        <v>1.9190300736188373</v>
      </c>
    </row>
    <row r="541" spans="1:13">
      <c r="A541" t="s">
        <v>4</v>
      </c>
      <c r="B541">
        <v>2685001</v>
      </c>
      <c r="C541">
        <v>2690000</v>
      </c>
      <c r="D541">
        <v>4</v>
      </c>
      <c r="E541">
        <v>41</v>
      </c>
      <c r="F541">
        <v>8</v>
      </c>
      <c r="G541">
        <v>1.9954799999999999E-4</v>
      </c>
      <c r="H541">
        <v>2.8683699999999999E-3</v>
      </c>
      <c r="I541">
        <v>8.5333299999999996E-4</v>
      </c>
      <c r="K541">
        <v>14.37433599935855</v>
      </c>
      <c r="L541">
        <v>3.3613724067860966</v>
      </c>
      <c r="M541">
        <v>4.2763295046805778</v>
      </c>
    </row>
    <row r="542" spans="1:13">
      <c r="A542" t="s">
        <v>4</v>
      </c>
      <c r="B542">
        <v>2690001</v>
      </c>
      <c r="C542">
        <v>2695000</v>
      </c>
      <c r="D542">
        <v>7</v>
      </c>
      <c r="E542">
        <v>26</v>
      </c>
      <c r="F542">
        <v>12</v>
      </c>
      <c r="G542" s="1">
        <v>2.9544E-4</v>
      </c>
      <c r="H542">
        <v>1.69717E-3</v>
      </c>
      <c r="I542">
        <v>1.2800000000000001E-3</v>
      </c>
      <c r="K542">
        <v>5.7445505009477387</v>
      </c>
      <c r="L542">
        <v>1.3259140624999999</v>
      </c>
      <c r="M542">
        <v>4.3325209856485243</v>
      </c>
    </row>
    <row r="543" spans="1:13">
      <c r="A543" t="s">
        <v>4</v>
      </c>
      <c r="B543">
        <v>2695001</v>
      </c>
      <c r="C543">
        <v>2700000</v>
      </c>
      <c r="D543">
        <v>14</v>
      </c>
      <c r="E543">
        <v>28</v>
      </c>
      <c r="F543">
        <v>5</v>
      </c>
      <c r="G543">
        <v>2.28292E-4</v>
      </c>
      <c r="H543">
        <v>1.93699E-3</v>
      </c>
      <c r="I543">
        <v>5.3333299999999998E-4</v>
      </c>
      <c r="K543">
        <v>8.4847038003959838</v>
      </c>
      <c r="L543">
        <v>3.6318585199115749</v>
      </c>
      <c r="M543">
        <v>2.3361878646645522</v>
      </c>
    </row>
    <row r="544" spans="1:13">
      <c r="A544" t="s">
        <v>4</v>
      </c>
      <c r="B544">
        <v>2700001</v>
      </c>
      <c r="C544">
        <v>2705000</v>
      </c>
      <c r="D544">
        <v>4</v>
      </c>
      <c r="E544">
        <v>19</v>
      </c>
      <c r="F544">
        <v>12</v>
      </c>
      <c r="G544" s="1">
        <v>1.45468E-4</v>
      </c>
      <c r="H544">
        <v>1.4568999999999999E-3</v>
      </c>
      <c r="I544">
        <v>1.2800000000000001E-3</v>
      </c>
      <c r="K544">
        <v>10.015261088349327</v>
      </c>
      <c r="L544">
        <v>1.1382031249999998</v>
      </c>
      <c r="M544">
        <v>8.799186075288036</v>
      </c>
    </row>
    <row r="545" spans="1:13">
      <c r="A545" t="s">
        <v>4</v>
      </c>
      <c r="B545">
        <v>2705001</v>
      </c>
      <c r="C545">
        <v>2710000</v>
      </c>
      <c r="D545">
        <v>5</v>
      </c>
      <c r="E545">
        <v>27</v>
      </c>
      <c r="F545">
        <v>7</v>
      </c>
      <c r="G545" s="1">
        <v>7.7955199999999995E-5</v>
      </c>
      <c r="H545">
        <v>1.8148800000000001E-3</v>
      </c>
      <c r="I545">
        <v>6.4015399999999998E-4</v>
      </c>
      <c r="K545">
        <v>23.281063995730882</v>
      </c>
      <c r="L545">
        <v>2.8350678118077841</v>
      </c>
      <c r="M545">
        <v>8.2118190960962192</v>
      </c>
    </row>
    <row r="546" spans="1:13">
      <c r="A546" t="s">
        <v>4</v>
      </c>
      <c r="B546">
        <v>2710001</v>
      </c>
      <c r="C546">
        <v>2715000</v>
      </c>
      <c r="D546">
        <v>4</v>
      </c>
      <c r="E546">
        <v>29</v>
      </c>
      <c r="F546">
        <v>2</v>
      </c>
      <c r="G546" s="1">
        <v>6.8255000000000003E-5</v>
      </c>
      <c r="H546">
        <v>1.97489E-3</v>
      </c>
      <c r="I546">
        <v>2.1333300000000001E-4</v>
      </c>
      <c r="K546">
        <v>28.933997509339974</v>
      </c>
      <c r="L546">
        <v>9.2573113395489681</v>
      </c>
      <c r="M546">
        <v>3.1255292652552926</v>
      </c>
    </row>
    <row r="547" spans="1:13">
      <c r="A547" t="s">
        <v>4</v>
      </c>
      <c r="B547">
        <v>2715001</v>
      </c>
      <c r="C547">
        <v>2720000</v>
      </c>
      <c r="D547">
        <v>3</v>
      </c>
      <c r="E547">
        <v>32</v>
      </c>
      <c r="F547">
        <v>7</v>
      </c>
      <c r="G547">
        <v>1.43227E-4</v>
      </c>
      <c r="H547">
        <v>2.1516600000000001E-3</v>
      </c>
      <c r="I547">
        <v>6.9341699999999999E-4</v>
      </c>
      <c r="K547">
        <v>15.022726161966668</v>
      </c>
      <c r="L547">
        <v>3.102981322926897</v>
      </c>
      <c r="M547">
        <v>4.8413846551278734</v>
      </c>
    </row>
    <row r="548" spans="1:13">
      <c r="A548" t="s">
        <v>4</v>
      </c>
      <c r="B548">
        <v>2720001</v>
      </c>
      <c r="C548">
        <v>2725000</v>
      </c>
      <c r="D548">
        <v>6</v>
      </c>
      <c r="E548">
        <v>46</v>
      </c>
      <c r="F548">
        <v>2</v>
      </c>
      <c r="G548" s="1">
        <v>7.9075100000000005E-5</v>
      </c>
      <c r="H548">
        <v>2.8765700000000002E-3</v>
      </c>
      <c r="I548">
        <v>2.1333300000000001E-4</v>
      </c>
      <c r="K548">
        <v>36.377696645340947</v>
      </c>
      <c r="L548">
        <v>13.48394294366085</v>
      </c>
      <c r="M548">
        <v>2.6978530536161194</v>
      </c>
    </row>
    <row r="549" spans="1:13">
      <c r="A549" t="s">
        <v>4</v>
      </c>
      <c r="B549">
        <v>2725001</v>
      </c>
      <c r="C549">
        <v>2730000</v>
      </c>
      <c r="D549">
        <v>10</v>
      </c>
      <c r="E549">
        <v>22</v>
      </c>
      <c r="F549">
        <v>4</v>
      </c>
      <c r="G549">
        <v>2.4730500000000002E-4</v>
      </c>
      <c r="H549">
        <v>1.5749799999999999E-3</v>
      </c>
      <c r="I549">
        <v>4.2666699999999999E-4</v>
      </c>
      <c r="K549">
        <v>6.3685732193040971</v>
      </c>
      <c r="L549">
        <v>3.6913564911277414</v>
      </c>
      <c r="M549">
        <v>1.7252663714846039</v>
      </c>
    </row>
    <row r="550" spans="1:13">
      <c r="A550" t="s">
        <v>4</v>
      </c>
      <c r="B550">
        <v>2730001</v>
      </c>
      <c r="C550">
        <v>2735000</v>
      </c>
      <c r="D550">
        <v>4</v>
      </c>
      <c r="E550">
        <v>27</v>
      </c>
      <c r="F550">
        <v>4</v>
      </c>
      <c r="G550" s="1">
        <v>5.6319700000000002E-5</v>
      </c>
      <c r="H550">
        <v>1.60848E-3</v>
      </c>
      <c r="I550">
        <v>4.2666699999999999E-4</v>
      </c>
      <c r="K550">
        <v>28.559811220585335</v>
      </c>
      <c r="L550">
        <v>3.7698720547874576</v>
      </c>
      <c r="M550">
        <v>7.5758038483869763</v>
      </c>
    </row>
    <row r="551" spans="1:13">
      <c r="A551" t="s">
        <v>4</v>
      </c>
      <c r="B551">
        <v>2735001</v>
      </c>
      <c r="C551">
        <v>2740000</v>
      </c>
      <c r="D551">
        <v>3</v>
      </c>
      <c r="E551">
        <v>20</v>
      </c>
      <c r="F551">
        <v>2</v>
      </c>
      <c r="G551" s="1">
        <v>4.3639400000000001E-5</v>
      </c>
      <c r="H551">
        <v>1.2505800000000001E-3</v>
      </c>
      <c r="I551">
        <v>2.1333300000000001E-4</v>
      </c>
      <c r="K551">
        <v>28.657130941305336</v>
      </c>
      <c r="L551">
        <v>5.8621029095357962</v>
      </c>
      <c r="M551">
        <v>4.8885410890158898</v>
      </c>
    </row>
    <row r="552" spans="1:13">
      <c r="A552" t="s">
        <v>4</v>
      </c>
      <c r="B552">
        <v>2740001</v>
      </c>
      <c r="C552">
        <v>2745000</v>
      </c>
      <c r="D552">
        <v>2</v>
      </c>
      <c r="E552">
        <v>18</v>
      </c>
      <c r="F552">
        <v>11</v>
      </c>
      <c r="G552" s="1">
        <v>3.3940199999999997E-5</v>
      </c>
      <c r="H552">
        <v>1.2632100000000001E-3</v>
      </c>
      <c r="I552">
        <v>1.17333E-3</v>
      </c>
      <c r="K552">
        <v>37.218696413103054</v>
      </c>
      <c r="L552">
        <v>1.0766024903479841</v>
      </c>
      <c r="M552">
        <v>34.570509307546807</v>
      </c>
    </row>
    <row r="553" spans="1:13">
      <c r="A553" t="s">
        <v>4</v>
      </c>
      <c r="B553">
        <v>2745001</v>
      </c>
      <c r="C553">
        <v>2750000</v>
      </c>
      <c r="D553">
        <v>3</v>
      </c>
      <c r="E553">
        <v>34</v>
      </c>
      <c r="F553">
        <v>9</v>
      </c>
      <c r="G553" s="1">
        <v>9.8839199999999994E-5</v>
      </c>
      <c r="H553">
        <v>2.12211E-3</v>
      </c>
      <c r="I553">
        <v>9.6000000000000002E-4</v>
      </c>
      <c r="K553">
        <v>21.470327562343687</v>
      </c>
      <c r="L553">
        <v>2.2105312499999998</v>
      </c>
      <c r="M553">
        <v>9.7127455503484459</v>
      </c>
    </row>
    <row r="554" spans="1:13">
      <c r="A554" t="s">
        <v>4</v>
      </c>
      <c r="B554">
        <v>2750001</v>
      </c>
      <c r="C554">
        <v>2755000</v>
      </c>
      <c r="D554">
        <v>2</v>
      </c>
      <c r="E554">
        <v>55</v>
      </c>
      <c r="F554">
        <v>9</v>
      </c>
      <c r="G554" s="1">
        <v>1.02197E-4</v>
      </c>
      <c r="H554">
        <v>2.54777E-3</v>
      </c>
      <c r="I554">
        <v>9.6000000000000002E-4</v>
      </c>
      <c r="K554">
        <v>24.929988160122118</v>
      </c>
      <c r="L554">
        <v>2.653927083333333</v>
      </c>
      <c r="M554">
        <v>9.3936221219800977</v>
      </c>
    </row>
    <row r="555" spans="1:13">
      <c r="A555" t="s">
        <v>4</v>
      </c>
      <c r="B555">
        <v>2755001</v>
      </c>
      <c r="C555">
        <v>2760000</v>
      </c>
      <c r="D555">
        <v>3</v>
      </c>
      <c r="E555">
        <v>68</v>
      </c>
      <c r="F555">
        <v>12</v>
      </c>
      <c r="G555" s="1">
        <v>1.05182E-4</v>
      </c>
      <c r="H555">
        <v>3.5327700000000002E-3</v>
      </c>
      <c r="I555">
        <v>1.2800000000000001E-3</v>
      </c>
      <c r="K555">
        <v>33.587210739480142</v>
      </c>
      <c r="L555">
        <v>2.7599765624999999</v>
      </c>
      <c r="M555">
        <v>12.169382593979959</v>
      </c>
    </row>
    <row r="556" spans="1:13">
      <c r="A556" t="s">
        <v>4</v>
      </c>
      <c r="B556">
        <v>2760001</v>
      </c>
      <c r="C556">
        <v>2765000</v>
      </c>
      <c r="D556">
        <v>1</v>
      </c>
      <c r="E556">
        <v>39</v>
      </c>
      <c r="F556">
        <v>5</v>
      </c>
      <c r="G556" s="1">
        <v>1.15619E-5</v>
      </c>
      <c r="H556">
        <v>2.1772699999999998E-3</v>
      </c>
      <c r="I556">
        <v>5.3333299999999998E-4</v>
      </c>
      <c r="K556">
        <v>188.3142044127695</v>
      </c>
      <c r="L556">
        <v>4.0823838014898755</v>
      </c>
      <c r="M556">
        <v>46.128490991964988</v>
      </c>
    </row>
    <row r="557" spans="1:13">
      <c r="A557" t="s">
        <v>4</v>
      </c>
      <c r="B557">
        <v>2765001</v>
      </c>
      <c r="C557">
        <v>2770000</v>
      </c>
      <c r="D557">
        <v>8</v>
      </c>
      <c r="E557">
        <v>29</v>
      </c>
      <c r="F557">
        <v>1</v>
      </c>
      <c r="G557" s="1">
        <v>1.1227599999999999E-4</v>
      </c>
      <c r="H557">
        <v>1.6465E-3</v>
      </c>
      <c r="I557">
        <v>1.06667E-4</v>
      </c>
      <c r="K557">
        <v>14.66475471160355</v>
      </c>
      <c r="L557">
        <v>15.435889262846054</v>
      </c>
      <c r="M557">
        <v>0.95004275179023123</v>
      </c>
    </row>
    <row r="558" spans="1:13">
      <c r="A558" t="s">
        <v>4</v>
      </c>
      <c r="B558">
        <v>2770001</v>
      </c>
      <c r="C558">
        <v>2775000</v>
      </c>
      <c r="D558">
        <v>2</v>
      </c>
      <c r="E558">
        <v>21</v>
      </c>
      <c r="F558">
        <v>2</v>
      </c>
      <c r="G558" s="1">
        <v>2.3496799999999998E-5</v>
      </c>
      <c r="H558">
        <v>1.33489E-3</v>
      </c>
      <c r="I558">
        <v>2.1333300000000001E-4</v>
      </c>
      <c r="K558">
        <v>56.811565830240717</v>
      </c>
      <c r="L558">
        <v>6.2573066520416436</v>
      </c>
      <c r="M558">
        <v>9.0792363215416572</v>
      </c>
    </row>
    <row r="559" spans="1:13">
      <c r="A559" t="s">
        <v>4</v>
      </c>
      <c r="B559">
        <v>2775001</v>
      </c>
      <c r="C559">
        <v>2780000</v>
      </c>
      <c r="D559">
        <v>3</v>
      </c>
      <c r="E559">
        <v>15</v>
      </c>
      <c r="F559">
        <v>2</v>
      </c>
      <c r="G559">
        <v>1.06302E-4</v>
      </c>
      <c r="H559">
        <v>8.4631599999999995E-4</v>
      </c>
      <c r="I559">
        <v>2.1333300000000001E-4</v>
      </c>
      <c r="K559">
        <v>7.9614306410039317</v>
      </c>
      <c r="L559">
        <v>3.9671124486132006</v>
      </c>
      <c r="M559">
        <v>2.0068578201727156</v>
      </c>
    </row>
    <row r="560" spans="1:13">
      <c r="A560" t="s">
        <v>4</v>
      </c>
      <c r="B560">
        <v>2780001</v>
      </c>
      <c r="C560">
        <v>2785000</v>
      </c>
      <c r="D560">
        <v>3</v>
      </c>
      <c r="E560">
        <v>22</v>
      </c>
      <c r="F560">
        <v>11</v>
      </c>
      <c r="G560" s="1">
        <v>6.2287300000000002E-5</v>
      </c>
      <c r="H560">
        <v>1.38543E-3</v>
      </c>
      <c r="I560">
        <v>1.17333E-3</v>
      </c>
      <c r="K560">
        <v>22.242575934420017</v>
      </c>
      <c r="L560">
        <v>1.1807675589987472</v>
      </c>
      <c r="M560">
        <v>18.837387396788749</v>
      </c>
    </row>
    <row r="561" spans="1:13">
      <c r="A561" t="s">
        <v>4</v>
      </c>
      <c r="B561">
        <v>2785001</v>
      </c>
      <c r="C561">
        <v>2790000</v>
      </c>
      <c r="D561">
        <v>7</v>
      </c>
      <c r="E561">
        <v>31</v>
      </c>
      <c r="F561">
        <v>5</v>
      </c>
      <c r="G561">
        <v>2.2119699999999999E-4</v>
      </c>
      <c r="H561">
        <v>1.7392900000000001E-3</v>
      </c>
      <c r="I561">
        <v>5.3333299999999998E-4</v>
      </c>
      <c r="K561">
        <v>7.8630813256960996</v>
      </c>
      <c r="L561">
        <v>3.2611707882317429</v>
      </c>
      <c r="M561">
        <v>2.4111222123265685</v>
      </c>
    </row>
    <row r="562" spans="1:13">
      <c r="A562" t="s">
        <v>4</v>
      </c>
      <c r="B562">
        <v>2790001</v>
      </c>
      <c r="C562">
        <v>2795000</v>
      </c>
      <c r="D562">
        <v>4</v>
      </c>
      <c r="E562">
        <v>21</v>
      </c>
      <c r="G562">
        <v>1.6299700000000001E-4</v>
      </c>
      <c r="H562">
        <v>1.5664400000000001E-3</v>
      </c>
      <c r="K562">
        <v>9.6102382252434086</v>
      </c>
    </row>
    <row r="563" spans="1:13">
      <c r="A563" t="s">
        <v>4</v>
      </c>
      <c r="B563">
        <v>2795001</v>
      </c>
      <c r="C563">
        <v>2800000</v>
      </c>
      <c r="D563">
        <v>7</v>
      </c>
      <c r="E563">
        <v>24</v>
      </c>
      <c r="F563">
        <v>7</v>
      </c>
      <c r="G563">
        <v>2.4954300000000002E-4</v>
      </c>
      <c r="H563">
        <v>1.5751000000000001E-3</v>
      </c>
      <c r="I563">
        <v>7.4666700000000001E-4</v>
      </c>
      <c r="K563">
        <v>6.3119382230717749</v>
      </c>
      <c r="L563">
        <v>2.1095079868267916</v>
      </c>
      <c r="M563">
        <v>2.9921376275832219</v>
      </c>
    </row>
    <row r="564" spans="1:13">
      <c r="A564" t="s">
        <v>4</v>
      </c>
      <c r="B564">
        <v>2800001</v>
      </c>
      <c r="C564">
        <v>2805000</v>
      </c>
      <c r="D564">
        <v>3</v>
      </c>
      <c r="E564">
        <v>22</v>
      </c>
      <c r="F564">
        <v>6</v>
      </c>
      <c r="G564" s="1">
        <v>8.2430999999999997E-5</v>
      </c>
      <c r="H564">
        <v>1.7684899999999999E-3</v>
      </c>
      <c r="I564">
        <v>6.4000000000000005E-4</v>
      </c>
      <c r="K564">
        <v>21.454185925198043</v>
      </c>
      <c r="L564">
        <v>2.7632656249999998</v>
      </c>
      <c r="M564">
        <v>7.7640693428443193</v>
      </c>
    </row>
    <row r="565" spans="1:13">
      <c r="A565" t="s">
        <v>4</v>
      </c>
      <c r="B565">
        <v>2805001</v>
      </c>
      <c r="C565">
        <v>2810000</v>
      </c>
      <c r="E565">
        <v>29</v>
      </c>
      <c r="F565">
        <v>8</v>
      </c>
      <c r="H565">
        <v>2.1221899999999999E-3</v>
      </c>
      <c r="I565">
        <v>6.93583E-4</v>
      </c>
      <c r="L565">
        <v>3.0597491576350628</v>
      </c>
    </row>
    <row r="566" spans="1:13">
      <c r="A566" t="s">
        <v>4</v>
      </c>
      <c r="B566">
        <v>2810001</v>
      </c>
      <c r="C566">
        <v>2815000</v>
      </c>
      <c r="D566">
        <v>3</v>
      </c>
      <c r="E566">
        <v>4</v>
      </c>
      <c r="F566">
        <v>1</v>
      </c>
      <c r="G566" s="1">
        <v>3.5059099999999998E-5</v>
      </c>
      <c r="H566">
        <v>2.10526E-4</v>
      </c>
      <c r="I566">
        <v>1.06667E-4</v>
      </c>
      <c r="K566">
        <v>6.0048888876211883</v>
      </c>
      <c r="L566">
        <v>1.9736750822653679</v>
      </c>
      <c r="M566">
        <v>3.0424911078721362</v>
      </c>
    </row>
    <row r="567" spans="1:13">
      <c r="A567" t="s">
        <v>4</v>
      </c>
      <c r="B567">
        <v>2815001</v>
      </c>
      <c r="C567">
        <v>2820000</v>
      </c>
      <c r="D567">
        <v>5</v>
      </c>
      <c r="E567">
        <v>23</v>
      </c>
      <c r="F567">
        <v>3</v>
      </c>
      <c r="G567" s="1">
        <v>7.8327300000000005E-5</v>
      </c>
      <c r="H567">
        <v>1.49076E-3</v>
      </c>
      <c r="I567">
        <v>3.2000000000000003E-4</v>
      </c>
      <c r="K567">
        <v>19.03244462658613</v>
      </c>
      <c r="L567">
        <v>4.6586249999999998</v>
      </c>
      <c r="M567">
        <v>4.0854210473232193</v>
      </c>
    </row>
    <row r="568" spans="1:13">
      <c r="A568" t="s">
        <v>4</v>
      </c>
      <c r="B568">
        <v>2820001</v>
      </c>
      <c r="C568">
        <v>2825000</v>
      </c>
      <c r="D568">
        <v>13</v>
      </c>
      <c r="E568">
        <v>41</v>
      </c>
      <c r="F568">
        <v>8</v>
      </c>
      <c r="G568">
        <v>2.2794800000000001E-4</v>
      </c>
      <c r="H568">
        <v>2.59429E-3</v>
      </c>
      <c r="I568">
        <v>8.5333299999999996E-4</v>
      </c>
      <c r="K568">
        <v>11.381060592766771</v>
      </c>
      <c r="L568">
        <v>3.0401847813221803</v>
      </c>
      <c r="M568">
        <v>3.7435423868601609</v>
      </c>
    </row>
    <row r="569" spans="1:13">
      <c r="A569" t="s">
        <v>4</v>
      </c>
      <c r="B569">
        <v>2825001</v>
      </c>
      <c r="C569">
        <v>2830000</v>
      </c>
      <c r="D569">
        <v>10</v>
      </c>
      <c r="E569">
        <v>23</v>
      </c>
      <c r="F569">
        <v>5</v>
      </c>
      <c r="G569" s="1">
        <v>3.43906E-4</v>
      </c>
      <c r="H569">
        <v>1.51158E-3</v>
      </c>
      <c r="I569">
        <v>5.3333299999999998E-4</v>
      </c>
      <c r="K569">
        <v>4.3953289561682549</v>
      </c>
      <c r="L569">
        <v>2.8342142713839196</v>
      </c>
      <c r="M569">
        <v>1.5508103958639861</v>
      </c>
    </row>
    <row r="570" spans="1:13">
      <c r="A570" t="s">
        <v>4</v>
      </c>
      <c r="B570">
        <v>2830001</v>
      </c>
      <c r="C570">
        <v>2835000</v>
      </c>
      <c r="D570">
        <v>13</v>
      </c>
      <c r="E570">
        <v>22</v>
      </c>
      <c r="F570">
        <v>6</v>
      </c>
      <c r="G570">
        <v>6.9948999999999999E-4</v>
      </c>
      <c r="H570">
        <v>1.5412900000000001E-3</v>
      </c>
      <c r="I570">
        <v>6.4000000000000005E-4</v>
      </c>
      <c r="K570">
        <v>2.2034482265650688</v>
      </c>
      <c r="L570">
        <v>2.4082656249999999</v>
      </c>
      <c r="M570">
        <v>0.91495232240632474</v>
      </c>
    </row>
    <row r="571" spans="1:13">
      <c r="A571" t="s">
        <v>4</v>
      </c>
      <c r="B571">
        <v>2835001</v>
      </c>
      <c r="C571">
        <v>2840000</v>
      </c>
      <c r="D571">
        <v>9</v>
      </c>
      <c r="E571">
        <v>20</v>
      </c>
      <c r="F571">
        <v>8</v>
      </c>
      <c r="G571">
        <v>1.4659100000000001E-4</v>
      </c>
      <c r="H571">
        <v>1.1579800000000001E-3</v>
      </c>
      <c r="I571">
        <v>8.5333299999999996E-4</v>
      </c>
      <c r="K571">
        <v>7.8993935507636897</v>
      </c>
      <c r="L571">
        <v>1.3570083425813839</v>
      </c>
      <c r="M571">
        <v>5.821182746553335</v>
      </c>
    </row>
    <row r="572" spans="1:13">
      <c r="A572" t="s">
        <v>4</v>
      </c>
      <c r="B572">
        <v>2840001</v>
      </c>
      <c r="C572">
        <v>2845000</v>
      </c>
      <c r="D572">
        <v>5</v>
      </c>
      <c r="E572">
        <v>24</v>
      </c>
      <c r="F572">
        <v>2</v>
      </c>
      <c r="G572">
        <v>1.04063E-4</v>
      </c>
      <c r="H572">
        <v>1.5368999999999999E-3</v>
      </c>
      <c r="I572">
        <v>2.1333300000000001E-4</v>
      </c>
      <c r="K572">
        <v>14.768938047144518</v>
      </c>
      <c r="L572">
        <v>7.2042300066093841</v>
      </c>
      <c r="M572">
        <v>2.0500369968192347</v>
      </c>
    </row>
    <row r="573" spans="1:13">
      <c r="A573" t="s">
        <v>4</v>
      </c>
      <c r="B573">
        <v>2845001</v>
      </c>
      <c r="C573">
        <v>2850000</v>
      </c>
      <c r="D573">
        <v>2</v>
      </c>
      <c r="E573">
        <v>17</v>
      </c>
      <c r="F573">
        <v>6</v>
      </c>
      <c r="G573" s="1">
        <v>5.0352000000000002E-5</v>
      </c>
      <c r="H573">
        <v>1.16632E-3</v>
      </c>
      <c r="I573">
        <v>6.4000000000000005E-4</v>
      </c>
      <c r="K573">
        <v>23.163330155703843</v>
      </c>
      <c r="L573">
        <v>1.8223749999999999</v>
      </c>
      <c r="M573">
        <v>12.71051795360661</v>
      </c>
    </row>
    <row r="574" spans="1:13">
      <c r="A574" t="s">
        <v>4</v>
      </c>
      <c r="B574">
        <v>2850001</v>
      </c>
      <c r="C574">
        <v>2855000</v>
      </c>
      <c r="D574">
        <v>6</v>
      </c>
      <c r="E574">
        <v>26</v>
      </c>
      <c r="F574">
        <v>5</v>
      </c>
      <c r="G574">
        <v>2.93188E-4</v>
      </c>
      <c r="H574">
        <v>1.7684899999999999E-3</v>
      </c>
      <c r="I574">
        <v>4.80058E-4</v>
      </c>
      <c r="K574">
        <v>6.0319317298115882</v>
      </c>
      <c r="L574">
        <v>3.6839090276591575</v>
      </c>
      <c r="M574">
        <v>1.6373726073372716</v>
      </c>
    </row>
    <row r="575" spans="1:13">
      <c r="A575" t="s">
        <v>4</v>
      </c>
      <c r="B575">
        <v>2855001</v>
      </c>
      <c r="C575">
        <v>2860000</v>
      </c>
      <c r="D575">
        <v>5</v>
      </c>
      <c r="E575">
        <v>37</v>
      </c>
      <c r="F575">
        <v>158</v>
      </c>
      <c r="G575">
        <v>2.2120199999999999E-4</v>
      </c>
      <c r="H575">
        <v>2.1686700000000001E-3</v>
      </c>
      <c r="I575">
        <v>1.5721499999999999E-2</v>
      </c>
      <c r="K575">
        <v>9.8040252800607597</v>
      </c>
      <c r="L575">
        <v>0.1379429443755367</v>
      </c>
      <c r="M575">
        <v>71.073046355819571</v>
      </c>
    </row>
    <row r="576" spans="1:13">
      <c r="A576" t="s">
        <v>4</v>
      </c>
      <c r="B576">
        <v>2860001</v>
      </c>
      <c r="C576">
        <v>2865000</v>
      </c>
      <c r="D576">
        <v>9</v>
      </c>
      <c r="E576">
        <v>126</v>
      </c>
      <c r="F576">
        <v>46</v>
      </c>
      <c r="G576">
        <v>5.2483E-4</v>
      </c>
      <c r="H576">
        <v>6.7302600000000001E-3</v>
      </c>
      <c r="I576">
        <v>4.8539200000000003E-3</v>
      </c>
      <c r="K576">
        <v>12.823695291808777</v>
      </c>
      <c r="L576">
        <v>1.3865617892342683</v>
      </c>
      <c r="M576">
        <v>9.2485566754949229</v>
      </c>
    </row>
    <row r="577" spans="1:13">
      <c r="A577" t="s">
        <v>4</v>
      </c>
      <c r="B577">
        <v>2865001</v>
      </c>
      <c r="C577">
        <v>2870000</v>
      </c>
      <c r="D577">
        <v>2</v>
      </c>
      <c r="E577">
        <v>29</v>
      </c>
      <c r="F577">
        <v>8</v>
      </c>
      <c r="G577" s="1">
        <v>8.8766700000000005E-5</v>
      </c>
      <c r="H577">
        <v>2.0212899999999998E-3</v>
      </c>
      <c r="I577">
        <v>8.5333299999999996E-4</v>
      </c>
      <c r="K577">
        <v>22.770813829961007</v>
      </c>
      <c r="L577">
        <v>2.3687001440234936</v>
      </c>
      <c r="M577">
        <v>9.613210809909571</v>
      </c>
    </row>
    <row r="578" spans="1:13">
      <c r="A578" t="s">
        <v>4</v>
      </c>
      <c r="B578">
        <v>2870001</v>
      </c>
      <c r="C578">
        <v>2875000</v>
      </c>
      <c r="D578">
        <v>1</v>
      </c>
      <c r="E578">
        <v>17</v>
      </c>
      <c r="F578">
        <v>5</v>
      </c>
      <c r="G578" s="1">
        <v>3.72977E-5</v>
      </c>
      <c r="H578">
        <v>1.2295699999999999E-3</v>
      </c>
      <c r="I578">
        <v>5.3333299999999998E-4</v>
      </c>
      <c r="K578">
        <v>32.966375942752499</v>
      </c>
      <c r="L578">
        <v>2.3054451909032441</v>
      </c>
      <c r="M578">
        <v>14.299353579443236</v>
      </c>
    </row>
    <row r="579" spans="1:13">
      <c r="A579" t="s">
        <v>4</v>
      </c>
      <c r="B579">
        <v>2875001</v>
      </c>
      <c r="C579">
        <v>2880000</v>
      </c>
      <c r="D579">
        <v>7</v>
      </c>
      <c r="E579">
        <v>16</v>
      </c>
      <c r="F579">
        <v>4</v>
      </c>
      <c r="G579">
        <v>2.96173E-4</v>
      </c>
      <c r="H579">
        <v>1.1285100000000001E-3</v>
      </c>
      <c r="I579">
        <v>4.2666699999999999E-4</v>
      </c>
      <c r="K579">
        <v>3.8103068139229439</v>
      </c>
      <c r="L579">
        <v>2.6449432461380891</v>
      </c>
      <c r="M579">
        <v>1.4406005949225622</v>
      </c>
    </row>
    <row r="580" spans="1:13">
      <c r="A580" t="s">
        <v>4</v>
      </c>
      <c r="B580">
        <v>2880001</v>
      </c>
      <c r="C580">
        <v>2885000</v>
      </c>
      <c r="D580">
        <v>11</v>
      </c>
      <c r="E580">
        <v>43</v>
      </c>
      <c r="F580">
        <v>4</v>
      </c>
      <c r="G580">
        <v>4.6708900000000001E-4</v>
      </c>
      <c r="H580">
        <v>2.8169499999999999E-3</v>
      </c>
      <c r="I580">
        <v>4.2666699999999999E-4</v>
      </c>
      <c r="K580">
        <v>6.0308634971065471</v>
      </c>
      <c r="L580">
        <v>6.6022214045145278</v>
      </c>
      <c r="M580">
        <v>0.91345974749994108</v>
      </c>
    </row>
    <row r="581" spans="1:13">
      <c r="A581" t="s">
        <v>4</v>
      </c>
      <c r="B581">
        <v>2885001</v>
      </c>
      <c r="C581">
        <v>2890000</v>
      </c>
      <c r="D581">
        <v>9</v>
      </c>
      <c r="E581">
        <v>34</v>
      </c>
      <c r="F581">
        <v>1</v>
      </c>
      <c r="G581" s="1">
        <v>3.9614000000000001E-4</v>
      </c>
      <c r="H581">
        <v>2.2908799999999999E-3</v>
      </c>
      <c r="I581">
        <v>1.06667E-4</v>
      </c>
      <c r="K581">
        <v>5.7830060079769776</v>
      </c>
      <c r="L581">
        <v>21.476932884584734</v>
      </c>
      <c r="M581">
        <v>0.26926591609027112</v>
      </c>
    </row>
    <row r="582" spans="1:13">
      <c r="A582" t="s">
        <v>4</v>
      </c>
      <c r="B582">
        <v>2890001</v>
      </c>
      <c r="C582">
        <v>2895000</v>
      </c>
      <c r="D582">
        <v>4</v>
      </c>
      <c r="E582">
        <v>44</v>
      </c>
      <c r="F582">
        <v>8</v>
      </c>
      <c r="G582" s="1">
        <v>6.4901199999999995E-5</v>
      </c>
      <c r="H582">
        <v>3.2339399999999998E-3</v>
      </c>
      <c r="I582">
        <v>8.5333299999999996E-4</v>
      </c>
      <c r="K582">
        <v>49.828662644142177</v>
      </c>
      <c r="L582">
        <v>3.7897749178808273</v>
      </c>
      <c r="M582">
        <v>13.148185241567182</v>
      </c>
    </row>
    <row r="583" spans="1:13">
      <c r="A583" t="s">
        <v>4</v>
      </c>
      <c r="B583">
        <v>2895001</v>
      </c>
      <c r="C583">
        <v>2900000</v>
      </c>
      <c r="D583">
        <v>6</v>
      </c>
      <c r="E583">
        <v>25</v>
      </c>
      <c r="F583">
        <v>2</v>
      </c>
      <c r="G583">
        <v>2.5401599999999997E-4</v>
      </c>
      <c r="H583">
        <v>1.53696E-3</v>
      </c>
      <c r="I583">
        <v>2.1333300000000001E-4</v>
      </c>
      <c r="K583">
        <v>6.0506424792139084</v>
      </c>
      <c r="L583">
        <v>7.2045112570488383</v>
      </c>
      <c r="M583">
        <v>0.83984079743008333</v>
      </c>
    </row>
    <row r="584" spans="1:13">
      <c r="A584" t="s">
        <v>4</v>
      </c>
      <c r="B584">
        <v>2900001</v>
      </c>
      <c r="C584">
        <v>2905000</v>
      </c>
      <c r="D584">
        <v>9</v>
      </c>
      <c r="E584">
        <v>33</v>
      </c>
      <c r="F584">
        <v>11</v>
      </c>
      <c r="G584" s="1">
        <v>2.22308E-4</v>
      </c>
      <c r="H584">
        <v>2.2487700000000002E-3</v>
      </c>
      <c r="I584">
        <v>1.12013E-3</v>
      </c>
      <c r="K584">
        <v>10.115560393688037</v>
      </c>
      <c r="L584">
        <v>2.0075973324524834</v>
      </c>
      <c r="M584">
        <v>5.0386400849272182</v>
      </c>
    </row>
    <row r="585" spans="1:13">
      <c r="A585" t="s">
        <v>4</v>
      </c>
      <c r="B585">
        <v>2905001</v>
      </c>
      <c r="C585">
        <v>2910000</v>
      </c>
      <c r="D585">
        <v>2</v>
      </c>
      <c r="E585">
        <v>97</v>
      </c>
      <c r="F585">
        <v>35</v>
      </c>
      <c r="G585" s="1">
        <v>1.02197E-4</v>
      </c>
      <c r="H585">
        <v>5.2477499999999998E-3</v>
      </c>
      <c r="I585">
        <v>3.73333E-3</v>
      </c>
      <c r="K585">
        <v>51.349354677730268</v>
      </c>
      <c r="L585">
        <v>1.4056485764719433</v>
      </c>
      <c r="M585">
        <v>36.530720079845786</v>
      </c>
    </row>
    <row r="586" spans="1:13">
      <c r="A586" t="s">
        <v>4</v>
      </c>
      <c r="B586">
        <v>2910001</v>
      </c>
      <c r="C586">
        <v>2915000</v>
      </c>
      <c r="D586">
        <v>1</v>
      </c>
      <c r="E586">
        <v>23</v>
      </c>
      <c r="F586">
        <v>4</v>
      </c>
      <c r="G586" s="1">
        <v>1.08162E-5</v>
      </c>
      <c r="H586">
        <v>1.5242700000000001E-3</v>
      </c>
      <c r="I586">
        <v>4.2666699999999999E-4</v>
      </c>
      <c r="K586">
        <v>140.92472402507352</v>
      </c>
      <c r="L586">
        <v>3.5725050214804521</v>
      </c>
      <c r="M586">
        <v>39.447033153972747</v>
      </c>
    </row>
    <row r="587" spans="1:13">
      <c r="A587" t="s">
        <v>4</v>
      </c>
      <c r="B587">
        <v>2915001</v>
      </c>
      <c r="C587">
        <v>2920000</v>
      </c>
      <c r="D587">
        <v>3</v>
      </c>
      <c r="E587">
        <v>15</v>
      </c>
      <c r="F587">
        <v>16</v>
      </c>
      <c r="G587" s="1">
        <v>9.5857600000000002E-5</v>
      </c>
      <c r="H587">
        <v>9.0529800000000002E-4</v>
      </c>
      <c r="I587">
        <v>1.49405E-3</v>
      </c>
      <c r="K587">
        <v>9.444196391313783</v>
      </c>
      <c r="L587">
        <v>0.60593554432582575</v>
      </c>
      <c r="M587">
        <v>15.586140274740865</v>
      </c>
    </row>
    <row r="588" spans="1:13">
      <c r="A588" t="s">
        <v>4</v>
      </c>
      <c r="B588">
        <v>2920001</v>
      </c>
      <c r="C588">
        <v>2925000</v>
      </c>
      <c r="E588">
        <v>25</v>
      </c>
      <c r="F588">
        <v>29</v>
      </c>
      <c r="H588">
        <v>1.48234E-3</v>
      </c>
      <c r="I588">
        <v>3.0403600000000002E-3</v>
      </c>
      <c r="L588">
        <v>0.48755410543488265</v>
      </c>
    </row>
    <row r="589" spans="1:13">
      <c r="A589" t="s">
        <v>4</v>
      </c>
      <c r="B589">
        <v>2925001</v>
      </c>
      <c r="C589">
        <v>2930000</v>
      </c>
      <c r="D589">
        <v>2</v>
      </c>
      <c r="E589">
        <v>27</v>
      </c>
      <c r="F589">
        <v>7</v>
      </c>
      <c r="G589" s="1">
        <v>8.8392699999999998E-5</v>
      </c>
      <c r="H589">
        <v>1.7474999999999999E-3</v>
      </c>
      <c r="I589">
        <v>7.4666700000000001E-4</v>
      </c>
      <c r="K589">
        <v>19.769732115887397</v>
      </c>
      <c r="L589">
        <v>2.3404007408925263</v>
      </c>
      <c r="M589">
        <v>8.4471568353495261</v>
      </c>
    </row>
    <row r="590" spans="1:13">
      <c r="A590" t="s">
        <v>4</v>
      </c>
      <c r="B590">
        <v>2930001</v>
      </c>
      <c r="C590">
        <v>2935000</v>
      </c>
      <c r="D590">
        <v>2</v>
      </c>
      <c r="E590">
        <v>56</v>
      </c>
      <c r="F590">
        <v>9</v>
      </c>
      <c r="G590" s="1">
        <v>8.6526800000000006E-5</v>
      </c>
      <c r="H590">
        <v>3.1752299999999998E-3</v>
      </c>
      <c r="I590">
        <v>9.6000000000000002E-4</v>
      </c>
      <c r="K590">
        <v>36.696491722795706</v>
      </c>
      <c r="L590">
        <v>3.3075312499999998</v>
      </c>
      <c r="M590">
        <v>11.094828423101282</v>
      </c>
    </row>
    <row r="591" spans="1:13">
      <c r="A591" t="s">
        <v>4</v>
      </c>
      <c r="B591">
        <v>2935001</v>
      </c>
      <c r="C591">
        <v>2940000</v>
      </c>
      <c r="D591">
        <v>1</v>
      </c>
      <c r="E591">
        <v>14</v>
      </c>
      <c r="F591">
        <v>5</v>
      </c>
      <c r="G591" s="1">
        <v>5.3708200000000002E-5</v>
      </c>
      <c r="H591">
        <v>1.1410999999999999E-3</v>
      </c>
      <c r="I591">
        <v>5.3333299999999998E-4</v>
      </c>
      <c r="K591">
        <v>21.246290138191185</v>
      </c>
      <c r="L591">
        <v>2.1395638372273984</v>
      </c>
      <c r="M591">
        <v>9.9301968786889141</v>
      </c>
    </row>
    <row r="592" spans="1:13">
      <c r="A592" t="s">
        <v>4</v>
      </c>
      <c r="B592">
        <v>2940001</v>
      </c>
      <c r="C592">
        <v>2945000</v>
      </c>
      <c r="D592">
        <v>2</v>
      </c>
      <c r="E592">
        <v>108</v>
      </c>
      <c r="F592">
        <v>10</v>
      </c>
      <c r="G592" s="1">
        <v>9.3243400000000002E-5</v>
      </c>
      <c r="H592">
        <v>6.2459100000000004E-3</v>
      </c>
      <c r="I592">
        <v>1.06667E-3</v>
      </c>
      <c r="K592">
        <v>66.98500912665132</v>
      </c>
      <c r="L592">
        <v>5.8555223264927303</v>
      </c>
      <c r="M592">
        <v>11.439630043520507</v>
      </c>
    </row>
    <row r="593" spans="1:13">
      <c r="A593" t="s">
        <v>4</v>
      </c>
      <c r="B593">
        <v>2945001</v>
      </c>
      <c r="C593">
        <v>2950000</v>
      </c>
      <c r="D593">
        <v>1</v>
      </c>
      <c r="E593">
        <v>214</v>
      </c>
      <c r="F593">
        <v>35</v>
      </c>
      <c r="G593" s="1">
        <v>3.1329399999999999E-5</v>
      </c>
      <c r="H593">
        <v>1.32508E-2</v>
      </c>
      <c r="I593">
        <v>3.6275399999999998E-3</v>
      </c>
      <c r="K593">
        <v>422.9509661851169</v>
      </c>
      <c r="L593">
        <v>3.6528336007321767</v>
      </c>
      <c r="M593">
        <v>115.78708816638685</v>
      </c>
    </row>
    <row r="594" spans="1:13">
      <c r="A594" t="s">
        <v>4</v>
      </c>
      <c r="B594">
        <v>2950001</v>
      </c>
      <c r="C594">
        <v>2955000</v>
      </c>
      <c r="D594">
        <v>13</v>
      </c>
      <c r="E594">
        <v>34</v>
      </c>
      <c r="F594">
        <v>5</v>
      </c>
      <c r="G594">
        <v>7.4272200000000002E-4</v>
      </c>
      <c r="H594">
        <v>2.0844499999999998E-3</v>
      </c>
      <c r="I594">
        <v>5.3333299999999998E-4</v>
      </c>
      <c r="K594">
        <v>2.8065009519039421</v>
      </c>
      <c r="L594">
        <v>3.9083461927163703</v>
      </c>
      <c r="M594">
        <v>0.71807890435452293</v>
      </c>
    </row>
    <row r="595" spans="1:13">
      <c r="A595" t="s">
        <v>4</v>
      </c>
      <c r="B595">
        <v>2955001</v>
      </c>
      <c r="C595">
        <v>2960000</v>
      </c>
      <c r="D595">
        <v>4</v>
      </c>
      <c r="E595">
        <v>45</v>
      </c>
      <c r="F595">
        <v>11</v>
      </c>
      <c r="G595" s="1">
        <v>8.6159E-5</v>
      </c>
      <c r="H595">
        <v>2.6400999999999998E-3</v>
      </c>
      <c r="I595">
        <v>1.17333E-3</v>
      </c>
      <c r="K595">
        <v>30.642184797873696</v>
      </c>
      <c r="L595">
        <v>2.2500916195784644</v>
      </c>
      <c r="M595">
        <v>13.61819426873571</v>
      </c>
    </row>
    <row r="596" spans="1:13">
      <c r="A596" t="s">
        <v>4</v>
      </c>
      <c r="B596">
        <v>2960001</v>
      </c>
      <c r="C596">
        <v>2965000</v>
      </c>
      <c r="D596">
        <v>3</v>
      </c>
      <c r="E596">
        <v>24</v>
      </c>
      <c r="F596">
        <v>42</v>
      </c>
      <c r="G596" s="1">
        <v>3.5431700000000002E-5</v>
      </c>
      <c r="H596">
        <v>1.4317500000000001E-3</v>
      </c>
      <c r="I596">
        <v>4.4799999999999996E-3</v>
      </c>
      <c r="K596">
        <v>40.408730035533154</v>
      </c>
      <c r="L596">
        <v>0.31958705357142864</v>
      </c>
      <c r="M596">
        <v>126.44044739597591</v>
      </c>
    </row>
    <row r="597" spans="1:13">
      <c r="A597" t="s">
        <v>4</v>
      </c>
      <c r="B597">
        <v>2965001</v>
      </c>
      <c r="C597">
        <v>2970000</v>
      </c>
      <c r="D597">
        <v>3</v>
      </c>
      <c r="E597">
        <v>31</v>
      </c>
      <c r="F597">
        <v>11</v>
      </c>
      <c r="G597" s="1">
        <v>9.0634699999999995E-5</v>
      </c>
      <c r="H597">
        <v>1.8275800000000001E-3</v>
      </c>
      <c r="I597">
        <v>1.12013E-3</v>
      </c>
      <c r="K597">
        <v>20.164241730816123</v>
      </c>
      <c r="L597">
        <v>1.6315784774981477</v>
      </c>
      <c r="M597">
        <v>12.358732361887887</v>
      </c>
    </row>
    <row r="598" spans="1:13">
      <c r="A598" t="s">
        <v>4</v>
      </c>
      <c r="B598">
        <v>2970001</v>
      </c>
      <c r="C598">
        <v>2975000</v>
      </c>
      <c r="E598">
        <v>86</v>
      </c>
      <c r="F598">
        <v>31</v>
      </c>
      <c r="H598">
        <v>3.94978E-3</v>
      </c>
      <c r="I598">
        <v>3.2537199999999999E-3</v>
      </c>
      <c r="L598">
        <v>1.2139274430498015</v>
      </c>
    </row>
    <row r="599" spans="1:13">
      <c r="A599" t="s">
        <v>4</v>
      </c>
      <c r="B599">
        <v>2975001</v>
      </c>
      <c r="C599">
        <v>2980000</v>
      </c>
      <c r="D599">
        <v>4</v>
      </c>
      <c r="E599">
        <v>47</v>
      </c>
      <c r="F599">
        <v>4</v>
      </c>
      <c r="G599" s="1">
        <v>6.6763799999999999E-5</v>
      </c>
      <c r="H599">
        <v>2.3035199999999999E-3</v>
      </c>
      <c r="I599">
        <v>4.2666699999999999E-4</v>
      </c>
      <c r="K599">
        <v>34.502529814060914</v>
      </c>
      <c r="L599">
        <v>5.3988707821322013</v>
      </c>
      <c r="M599">
        <v>6.3906937591928559</v>
      </c>
    </row>
    <row r="600" spans="1:13">
      <c r="A600" t="s">
        <v>4</v>
      </c>
      <c r="B600">
        <v>2980001</v>
      </c>
      <c r="C600">
        <v>2985000</v>
      </c>
      <c r="D600">
        <v>3</v>
      </c>
      <c r="E600">
        <v>43</v>
      </c>
      <c r="F600">
        <v>3</v>
      </c>
      <c r="G600">
        <v>1.04436E-4</v>
      </c>
      <c r="H600">
        <v>2.94021E-3</v>
      </c>
      <c r="I600">
        <v>3.2000000000000003E-4</v>
      </c>
      <c r="K600">
        <v>28.15322302654257</v>
      </c>
      <c r="L600">
        <v>9.1881562499999987</v>
      </c>
      <c r="M600">
        <v>3.0640775211612854</v>
      </c>
    </row>
    <row r="601" spans="1:13">
      <c r="A601" t="s">
        <v>4</v>
      </c>
      <c r="B601">
        <v>2985001</v>
      </c>
      <c r="C601">
        <v>2990000</v>
      </c>
      <c r="D601">
        <v>5</v>
      </c>
      <c r="E601">
        <v>33</v>
      </c>
      <c r="F601">
        <v>29</v>
      </c>
      <c r="G601" s="1">
        <v>9.5110499999999997E-5</v>
      </c>
      <c r="H601">
        <v>2.3165E-3</v>
      </c>
      <c r="I601">
        <v>3.09333E-3</v>
      </c>
      <c r="K601">
        <v>24.355880791290133</v>
      </c>
      <c r="L601">
        <v>0.74886934145403172</v>
      </c>
      <c r="M601">
        <v>32.52353841058558</v>
      </c>
    </row>
    <row r="602" spans="1:13">
      <c r="A602" t="s">
        <v>4</v>
      </c>
      <c r="B602">
        <v>2990001</v>
      </c>
      <c r="C602">
        <v>2995000</v>
      </c>
      <c r="D602">
        <v>3</v>
      </c>
      <c r="E602">
        <v>25</v>
      </c>
      <c r="F602">
        <v>1</v>
      </c>
      <c r="G602" s="1">
        <v>6.93755E-5</v>
      </c>
      <c r="H602">
        <v>1.66763E-3</v>
      </c>
      <c r="I602">
        <v>1.06667E-4</v>
      </c>
      <c r="K602">
        <v>24.037736664960974</v>
      </c>
      <c r="L602">
        <v>15.63398239380502</v>
      </c>
      <c r="M602">
        <v>1.5375312610359566</v>
      </c>
    </row>
    <row r="603" spans="1:13">
      <c r="A603" t="s">
        <v>4</v>
      </c>
      <c r="B603">
        <v>2995001</v>
      </c>
      <c r="C603">
        <v>3000000</v>
      </c>
      <c r="E603">
        <v>50</v>
      </c>
      <c r="F603">
        <v>8</v>
      </c>
      <c r="H603">
        <v>2.5601999999999999E-3</v>
      </c>
      <c r="I603">
        <v>8.5333299999999996E-4</v>
      </c>
      <c r="L603">
        <v>3.0002355469670103</v>
      </c>
    </row>
    <row r="604" spans="1:13">
      <c r="A604" t="s">
        <v>4</v>
      </c>
      <c r="B604">
        <v>3000001</v>
      </c>
      <c r="C604">
        <v>3005000</v>
      </c>
      <c r="D604">
        <v>2</v>
      </c>
      <c r="E604">
        <v>38</v>
      </c>
      <c r="F604">
        <v>8</v>
      </c>
      <c r="G604" s="1">
        <v>8.6904900000000002E-5</v>
      </c>
      <c r="H604">
        <v>2.4597999999999998E-3</v>
      </c>
      <c r="I604">
        <v>8.5333299999999996E-4</v>
      </c>
      <c r="K604">
        <v>28.304502968187062</v>
      </c>
      <c r="L604">
        <v>2.8825792510075199</v>
      </c>
      <c r="M604">
        <v>9.8191586435287306</v>
      </c>
    </row>
    <row r="605" spans="1:13">
      <c r="A605" t="s">
        <v>4</v>
      </c>
      <c r="B605">
        <v>3005001</v>
      </c>
      <c r="C605">
        <v>3010000</v>
      </c>
      <c r="D605">
        <v>7</v>
      </c>
      <c r="E605">
        <v>32</v>
      </c>
      <c r="F605">
        <v>9</v>
      </c>
      <c r="G605" s="1">
        <v>9.1011099999999993E-5</v>
      </c>
      <c r="H605">
        <v>2.05061E-3</v>
      </c>
      <c r="I605">
        <v>9.6000000000000002E-4</v>
      </c>
      <c r="K605">
        <v>22.531427485218838</v>
      </c>
      <c r="L605">
        <v>2.1360520833333334</v>
      </c>
      <c r="M605">
        <v>10.548163905281884</v>
      </c>
    </row>
    <row r="606" spans="1:13">
      <c r="A606" t="s">
        <v>4</v>
      </c>
      <c r="B606">
        <v>3010001</v>
      </c>
      <c r="C606">
        <v>3015000</v>
      </c>
      <c r="D606">
        <v>2</v>
      </c>
      <c r="E606">
        <v>31</v>
      </c>
      <c r="F606">
        <v>2</v>
      </c>
      <c r="G606" s="1">
        <v>2.23787E-5</v>
      </c>
      <c r="H606">
        <v>1.9036000000000001E-3</v>
      </c>
      <c r="I606">
        <v>2.1333300000000001E-4</v>
      </c>
      <c r="K606">
        <v>85.063028683524962</v>
      </c>
      <c r="L606">
        <v>8.9231389424045968</v>
      </c>
      <c r="M606">
        <v>9.5328593707409279</v>
      </c>
    </row>
    <row r="607" spans="1:13">
      <c r="A607" t="s">
        <v>4</v>
      </c>
      <c r="B607">
        <v>3015001</v>
      </c>
      <c r="C607">
        <v>3020000</v>
      </c>
      <c r="D607">
        <v>5</v>
      </c>
      <c r="E607">
        <v>26</v>
      </c>
      <c r="F607">
        <v>1</v>
      </c>
      <c r="G607">
        <v>1.75687E-4</v>
      </c>
      <c r="H607">
        <v>1.6254500000000001E-3</v>
      </c>
      <c r="I607">
        <v>1.06667E-4</v>
      </c>
      <c r="K607">
        <v>9.2519651425546581</v>
      </c>
      <c r="L607">
        <v>15.238546129543346</v>
      </c>
      <c r="M607">
        <v>0.60714224729205912</v>
      </c>
    </row>
    <row r="608" spans="1:13">
      <c r="A608" t="s">
        <v>4</v>
      </c>
      <c r="B608">
        <v>3020001</v>
      </c>
      <c r="C608">
        <v>3025000</v>
      </c>
      <c r="D608">
        <v>1</v>
      </c>
      <c r="E608">
        <v>28</v>
      </c>
      <c r="F608">
        <v>12</v>
      </c>
      <c r="G608" s="1">
        <v>4.6621700000000001E-5</v>
      </c>
      <c r="H608">
        <v>1.6674999999999999E-3</v>
      </c>
      <c r="I608">
        <v>1.2800000000000001E-3</v>
      </c>
      <c r="K608">
        <v>35.766606537299154</v>
      </c>
      <c r="L608">
        <v>1.3027343749999998</v>
      </c>
      <c r="M608">
        <v>27.455026307492005</v>
      </c>
    </row>
    <row r="609" spans="1:13">
      <c r="A609" t="s">
        <v>4</v>
      </c>
      <c r="B609">
        <v>3025001</v>
      </c>
      <c r="C609">
        <v>3030000</v>
      </c>
      <c r="D609">
        <v>1</v>
      </c>
      <c r="E609">
        <v>20</v>
      </c>
      <c r="F609">
        <v>6</v>
      </c>
      <c r="G609" s="1">
        <v>1.15619E-5</v>
      </c>
      <c r="H609">
        <v>1.4401100000000001E-3</v>
      </c>
      <c r="I609">
        <v>6.4000000000000005E-4</v>
      </c>
      <c r="K609">
        <v>124.55651752739603</v>
      </c>
      <c r="L609">
        <v>2.2501718749999999</v>
      </c>
      <c r="M609">
        <v>55.354223786747859</v>
      </c>
    </row>
    <row r="610" spans="1:13">
      <c r="A610" t="s">
        <v>4</v>
      </c>
      <c r="B610">
        <v>3030001</v>
      </c>
      <c r="C610">
        <v>3035000</v>
      </c>
      <c r="D610">
        <v>2</v>
      </c>
      <c r="E610">
        <v>32</v>
      </c>
      <c r="F610">
        <v>5</v>
      </c>
      <c r="G610" s="1">
        <v>2.3124100000000001E-5</v>
      </c>
      <c r="H610">
        <v>2.1137700000000001E-3</v>
      </c>
      <c r="I610">
        <v>5.3333299999999998E-4</v>
      </c>
      <c r="K610">
        <v>91.409827841948442</v>
      </c>
      <c r="L610">
        <v>3.9633212270757672</v>
      </c>
      <c r="M610">
        <v>23.063946272503578</v>
      </c>
    </row>
    <row r="611" spans="1:13">
      <c r="A611" t="s">
        <v>4</v>
      </c>
      <c r="B611">
        <v>3035001</v>
      </c>
      <c r="C611">
        <v>3040000</v>
      </c>
      <c r="D611">
        <v>5</v>
      </c>
      <c r="E611">
        <v>26</v>
      </c>
      <c r="F611">
        <v>19</v>
      </c>
      <c r="G611">
        <v>2.2528399999999999E-4</v>
      </c>
      <c r="H611">
        <v>1.7979599999999999E-3</v>
      </c>
      <c r="I611">
        <v>2.0266699999999999E-3</v>
      </c>
      <c r="K611">
        <v>7.9808597148488127</v>
      </c>
      <c r="L611">
        <v>0.88714985666141999</v>
      </c>
      <c r="M611">
        <v>8.9960671863070605</v>
      </c>
    </row>
    <row r="612" spans="1:13">
      <c r="A612" t="s">
        <v>4</v>
      </c>
      <c r="B612">
        <v>3040001</v>
      </c>
      <c r="C612">
        <v>3045000</v>
      </c>
      <c r="E612">
        <v>24</v>
      </c>
      <c r="F612">
        <v>3</v>
      </c>
      <c r="H612">
        <v>1.81895E-3</v>
      </c>
      <c r="I612">
        <v>3.2000000000000003E-4</v>
      </c>
      <c r="L612">
        <v>5.6842187499999994</v>
      </c>
    </row>
    <row r="613" spans="1:13">
      <c r="A613" t="s">
        <v>4</v>
      </c>
      <c r="B613">
        <v>3045001</v>
      </c>
      <c r="C613">
        <v>3050000</v>
      </c>
      <c r="D613">
        <v>7</v>
      </c>
      <c r="E613">
        <v>42</v>
      </c>
      <c r="F613">
        <v>7</v>
      </c>
      <c r="G613">
        <v>2.26784E-4</v>
      </c>
      <c r="H613">
        <v>2.7925599999999999E-3</v>
      </c>
      <c r="I613">
        <v>7.4666700000000001E-4</v>
      </c>
      <c r="K613">
        <v>12.313743473966417</v>
      </c>
      <c r="L613">
        <v>3.7400340446276585</v>
      </c>
      <c r="M613">
        <v>3.2924148088048542</v>
      </c>
    </row>
    <row r="614" spans="1:13">
      <c r="A614" t="s">
        <v>4</v>
      </c>
      <c r="B614">
        <v>3050001</v>
      </c>
      <c r="C614">
        <v>3055000</v>
      </c>
      <c r="D614">
        <v>8</v>
      </c>
      <c r="E614">
        <v>22</v>
      </c>
      <c r="F614">
        <v>1</v>
      </c>
      <c r="G614" s="1">
        <v>3.1708000000000002E-4</v>
      </c>
      <c r="H614">
        <v>1.2547400000000001E-3</v>
      </c>
      <c r="I614">
        <v>1.06667E-4</v>
      </c>
      <c r="K614">
        <v>3.9571716916866406</v>
      </c>
      <c r="L614">
        <v>11.763150740153938</v>
      </c>
      <c r="M614">
        <v>0.33640406206635548</v>
      </c>
    </row>
    <row r="615" spans="1:13">
      <c r="A615" t="s">
        <v>4</v>
      </c>
      <c r="B615">
        <v>3055001</v>
      </c>
      <c r="C615">
        <v>3060000</v>
      </c>
      <c r="D615">
        <v>6</v>
      </c>
      <c r="E615">
        <v>19</v>
      </c>
      <c r="F615">
        <v>4</v>
      </c>
      <c r="G615">
        <v>2.18202E-4</v>
      </c>
      <c r="H615">
        <v>1.1621100000000001E-3</v>
      </c>
      <c r="I615">
        <v>4.2666699999999999E-4</v>
      </c>
      <c r="K615">
        <v>5.3258448593505108</v>
      </c>
      <c r="L615">
        <v>2.7236931846146999</v>
      </c>
      <c r="M615">
        <v>1.9553762110338127</v>
      </c>
    </row>
    <row r="616" spans="1:13">
      <c r="A616" t="s">
        <v>4</v>
      </c>
      <c r="B616">
        <v>3060001</v>
      </c>
      <c r="C616">
        <v>3065000</v>
      </c>
      <c r="D616">
        <v>11</v>
      </c>
      <c r="E616">
        <v>46</v>
      </c>
      <c r="F616">
        <v>7</v>
      </c>
      <c r="G616">
        <v>3.8460700000000003E-4</v>
      </c>
      <c r="H616">
        <v>2.9436200000000001E-3</v>
      </c>
      <c r="I616">
        <v>6.9341699999999999E-4</v>
      </c>
      <c r="K616">
        <v>7.6535788480188867</v>
      </c>
      <c r="L616">
        <v>4.2450935007362096</v>
      </c>
      <c r="M616">
        <v>1.8029235037323812</v>
      </c>
    </row>
    <row r="617" spans="1:13">
      <c r="A617" t="s">
        <v>4</v>
      </c>
      <c r="B617">
        <v>3065001</v>
      </c>
      <c r="C617">
        <v>3070000</v>
      </c>
      <c r="D617">
        <v>4</v>
      </c>
      <c r="E617">
        <v>35</v>
      </c>
      <c r="F617">
        <v>4</v>
      </c>
      <c r="G617" s="1">
        <v>1.0891E-4</v>
      </c>
      <c r="H617">
        <v>2.5729300000000002E-3</v>
      </c>
      <c r="I617">
        <v>4.2666699999999999E-4</v>
      </c>
      <c r="K617">
        <v>23.624368744835188</v>
      </c>
      <c r="L617">
        <v>6.030299976328144</v>
      </c>
      <c r="M617">
        <v>3.9176108713616746</v>
      </c>
    </row>
    <row r="618" spans="1:13">
      <c r="A618" t="s">
        <v>4</v>
      </c>
      <c r="B618">
        <v>3070001</v>
      </c>
      <c r="C618">
        <v>3075000</v>
      </c>
      <c r="D618">
        <v>1</v>
      </c>
      <c r="E618">
        <v>24</v>
      </c>
      <c r="F618">
        <v>3</v>
      </c>
      <c r="G618" s="1">
        <v>5.5945400000000001E-5</v>
      </c>
      <c r="H618">
        <v>1.65065E-3</v>
      </c>
      <c r="I618">
        <v>3.2000000000000003E-4</v>
      </c>
      <c r="K618">
        <v>29.504659900545889</v>
      </c>
      <c r="L618">
        <v>5.1582812499999999</v>
      </c>
      <c r="M618">
        <v>5.7198625803015082</v>
      </c>
    </row>
    <row r="619" spans="1:13">
      <c r="A619" t="s">
        <v>4</v>
      </c>
      <c r="B619">
        <v>3075001</v>
      </c>
      <c r="C619">
        <v>3080000</v>
      </c>
      <c r="D619">
        <v>9</v>
      </c>
      <c r="E619">
        <v>21</v>
      </c>
      <c r="F619">
        <v>5</v>
      </c>
      <c r="G619">
        <v>4.9801800000000003E-4</v>
      </c>
      <c r="H619">
        <v>1.3264699999999999E-3</v>
      </c>
      <c r="I619">
        <v>5.3333299999999998E-4</v>
      </c>
      <c r="K619">
        <v>2.6634981064941425</v>
      </c>
      <c r="L619">
        <v>2.4871328044580028</v>
      </c>
      <c r="M619">
        <v>1.0709110915669713</v>
      </c>
    </row>
    <row r="620" spans="1:13">
      <c r="A620" t="s">
        <v>4</v>
      </c>
      <c r="B620">
        <v>3080001</v>
      </c>
      <c r="C620">
        <v>3085000</v>
      </c>
      <c r="D620">
        <v>7</v>
      </c>
      <c r="E620">
        <v>29</v>
      </c>
      <c r="F620">
        <v>5</v>
      </c>
      <c r="G620">
        <v>3.5811300000000002E-4</v>
      </c>
      <c r="H620">
        <v>1.97489E-3</v>
      </c>
      <c r="I620">
        <v>5.3333299999999998E-4</v>
      </c>
      <c r="K620">
        <v>5.5147118367666073</v>
      </c>
      <c r="L620">
        <v>3.7029210643256651</v>
      </c>
      <c r="M620">
        <v>1.4892869010619552</v>
      </c>
    </row>
    <row r="621" spans="1:13">
      <c r="A621" t="s">
        <v>4</v>
      </c>
      <c r="B621">
        <v>3085001</v>
      </c>
      <c r="C621">
        <v>3090000</v>
      </c>
      <c r="D621">
        <v>5</v>
      </c>
      <c r="E621">
        <v>61</v>
      </c>
      <c r="F621">
        <v>5</v>
      </c>
      <c r="G621">
        <v>1.9022599999999999E-4</v>
      </c>
      <c r="H621">
        <v>3.5758500000000002E-3</v>
      </c>
      <c r="I621">
        <v>5.3333299999999998E-4</v>
      </c>
      <c r="K621">
        <v>18.797903546308078</v>
      </c>
      <c r="L621">
        <v>6.7047229404518385</v>
      </c>
      <c r="M621">
        <v>2.8036808848422403</v>
      </c>
    </row>
    <row r="622" spans="1:13">
      <c r="A622" t="s">
        <v>4</v>
      </c>
      <c r="B622">
        <v>3090001</v>
      </c>
      <c r="C622">
        <v>3095000</v>
      </c>
      <c r="D622">
        <v>4</v>
      </c>
      <c r="E622">
        <v>299</v>
      </c>
      <c r="F622">
        <v>2</v>
      </c>
      <c r="G622" s="1">
        <v>9.8842699999999995E-5</v>
      </c>
      <c r="H622">
        <v>1.2590199999999999E-2</v>
      </c>
      <c r="I622">
        <v>2.1333300000000001E-4</v>
      </c>
      <c r="K622">
        <v>127.37612388168272</v>
      </c>
      <c r="L622">
        <v>59.016654713522982</v>
      </c>
      <c r="M622">
        <v>2.1583080996371002</v>
      </c>
    </row>
    <row r="623" spans="1:13">
      <c r="A623" t="s">
        <v>4</v>
      </c>
      <c r="B623">
        <v>3095001</v>
      </c>
      <c r="C623">
        <v>3100000</v>
      </c>
      <c r="D623">
        <v>9</v>
      </c>
      <c r="E623">
        <v>70</v>
      </c>
      <c r="F623">
        <v>12</v>
      </c>
      <c r="G623">
        <v>3.5997900000000002E-4</v>
      </c>
      <c r="H623">
        <v>3.6135899999999999E-3</v>
      </c>
      <c r="I623">
        <v>1.2268100000000001E-3</v>
      </c>
      <c r="K623">
        <v>10.03833556957489</v>
      </c>
      <c r="L623">
        <v>2.9455172357577779</v>
      </c>
      <c r="M623">
        <v>3.4080043558096444</v>
      </c>
    </row>
    <row r="624" spans="1:13">
      <c r="A624" t="s">
        <v>4</v>
      </c>
      <c r="B624">
        <v>3100001</v>
      </c>
      <c r="C624">
        <v>3105000</v>
      </c>
      <c r="D624">
        <v>3</v>
      </c>
      <c r="E624">
        <v>19</v>
      </c>
      <c r="F624">
        <v>4</v>
      </c>
      <c r="G624" s="1">
        <v>4.5130299999999997E-5</v>
      </c>
      <c r="H624">
        <v>1.0779800000000001E-3</v>
      </c>
      <c r="I624">
        <v>4.2666699999999999E-4</v>
      </c>
      <c r="K624">
        <v>23.885948021617409</v>
      </c>
      <c r="L624">
        <v>2.5265136511612103</v>
      </c>
      <c r="M624">
        <v>9.4541139766409703</v>
      </c>
    </row>
    <row r="625" spans="1:13">
      <c r="A625" t="s">
        <v>4</v>
      </c>
      <c r="B625">
        <v>3105001</v>
      </c>
      <c r="C625">
        <v>3110000</v>
      </c>
      <c r="G625" s="1"/>
    </row>
    <row r="626" spans="1:13">
      <c r="A626" t="s">
        <v>4</v>
      </c>
      <c r="B626">
        <v>3110001</v>
      </c>
      <c r="C626">
        <v>3115000</v>
      </c>
      <c r="D626">
        <v>3</v>
      </c>
      <c r="E626">
        <v>20</v>
      </c>
      <c r="F626">
        <v>3</v>
      </c>
      <c r="G626">
        <v>1.38011E-4</v>
      </c>
      <c r="H626">
        <v>1.1031999999999999E-3</v>
      </c>
      <c r="I626">
        <v>3.2000000000000003E-4</v>
      </c>
      <c r="K626">
        <v>7.9935657302678766</v>
      </c>
      <c r="L626">
        <v>3.4474999999999993</v>
      </c>
      <c r="M626">
        <v>2.3186557593235322</v>
      </c>
    </row>
    <row r="627" spans="1:13">
      <c r="A627" t="s">
        <v>4</v>
      </c>
      <c r="B627">
        <v>3115001</v>
      </c>
      <c r="C627">
        <v>3120000</v>
      </c>
      <c r="D627">
        <v>1</v>
      </c>
      <c r="E627">
        <v>14</v>
      </c>
      <c r="F627">
        <v>3</v>
      </c>
      <c r="G627" s="1">
        <v>6.2658799999999997E-5</v>
      </c>
      <c r="H627">
        <v>9.4315800000000004E-4</v>
      </c>
      <c r="I627">
        <v>3.2000000000000003E-4</v>
      </c>
      <c r="K627">
        <v>15.052283158949741</v>
      </c>
      <c r="L627">
        <v>2.9473687499999999</v>
      </c>
      <c r="M627">
        <v>5.1070240732347258</v>
      </c>
    </row>
    <row r="628" spans="1:13">
      <c r="A628" t="s">
        <v>4</v>
      </c>
      <c r="B628">
        <v>3120001</v>
      </c>
      <c r="C628">
        <v>3125000</v>
      </c>
      <c r="D628">
        <v>9</v>
      </c>
      <c r="E628">
        <v>16</v>
      </c>
      <c r="F628">
        <v>1</v>
      </c>
      <c r="G628">
        <v>5.5286300000000001E-4</v>
      </c>
      <c r="H628">
        <v>9.2635199999999997E-4</v>
      </c>
      <c r="I628">
        <v>1.06667E-4</v>
      </c>
      <c r="K628">
        <v>1.6755543416723491</v>
      </c>
      <c r="L628">
        <v>8.6845228608660587</v>
      </c>
      <c r="M628">
        <v>0.19293568207675318</v>
      </c>
    </row>
    <row r="629" spans="1:13">
      <c r="A629" t="s">
        <v>4</v>
      </c>
      <c r="B629">
        <v>3125001</v>
      </c>
      <c r="C629">
        <v>3130000</v>
      </c>
      <c r="D629">
        <v>7</v>
      </c>
      <c r="E629">
        <v>12</v>
      </c>
      <c r="F629">
        <v>29</v>
      </c>
      <c r="G629">
        <v>2.0032200000000001E-4</v>
      </c>
      <c r="H629">
        <v>7.4532099999999996E-4</v>
      </c>
      <c r="I629">
        <v>2.9343899999999998E-3</v>
      </c>
      <c r="K629">
        <v>3.7206148101556491</v>
      </c>
      <c r="L629">
        <v>0.25399520854419488</v>
      </c>
      <c r="M629">
        <v>14.648366130529846</v>
      </c>
    </row>
    <row r="630" spans="1:13">
      <c r="A630" t="s">
        <v>4</v>
      </c>
      <c r="B630">
        <v>3130001</v>
      </c>
      <c r="C630">
        <v>3135000</v>
      </c>
      <c r="D630">
        <v>4</v>
      </c>
      <c r="E630">
        <v>20</v>
      </c>
      <c r="F630">
        <v>66</v>
      </c>
      <c r="G630">
        <v>1.30541E-4</v>
      </c>
      <c r="H630">
        <v>1.5245E-3</v>
      </c>
      <c r="I630">
        <v>7.0400000000000003E-3</v>
      </c>
      <c r="K630">
        <v>11.678323285404586</v>
      </c>
      <c r="L630">
        <v>0.21654829545454546</v>
      </c>
      <c r="M630">
        <v>53.929416811576445</v>
      </c>
    </row>
    <row r="631" spans="1:13">
      <c r="A631" t="s">
        <v>4</v>
      </c>
      <c r="B631">
        <v>3135001</v>
      </c>
      <c r="C631">
        <v>3140000</v>
      </c>
      <c r="D631">
        <v>8</v>
      </c>
      <c r="E631">
        <v>35</v>
      </c>
      <c r="F631">
        <v>14</v>
      </c>
      <c r="G631">
        <v>4.3679899999999998E-4</v>
      </c>
      <c r="H631">
        <v>2.5350300000000002E-3</v>
      </c>
      <c r="I631">
        <v>1.49333E-3</v>
      </c>
      <c r="K631">
        <v>5.8036533966423924</v>
      </c>
      <c r="L631">
        <v>1.6975685213583067</v>
      </c>
      <c r="M631">
        <v>3.4188036144771394</v>
      </c>
    </row>
    <row r="632" spans="1:13">
      <c r="A632" t="s">
        <v>4</v>
      </c>
      <c r="B632">
        <v>3140001</v>
      </c>
      <c r="C632">
        <v>3145000</v>
      </c>
      <c r="D632">
        <v>11</v>
      </c>
      <c r="E632">
        <v>42</v>
      </c>
      <c r="F632">
        <v>2</v>
      </c>
      <c r="G632">
        <v>5.6106500000000002E-4</v>
      </c>
      <c r="H632">
        <v>2.8046500000000001E-3</v>
      </c>
      <c r="I632">
        <v>2.1333300000000001E-4</v>
      </c>
      <c r="K632">
        <v>4.9987969308368907</v>
      </c>
      <c r="L632">
        <v>13.146817416902215</v>
      </c>
      <c r="M632">
        <v>0.38022867225722512</v>
      </c>
    </row>
    <row r="633" spans="1:13">
      <c r="A633" t="s">
        <v>4</v>
      </c>
      <c r="B633">
        <v>3145001</v>
      </c>
      <c r="C633">
        <v>3150000</v>
      </c>
      <c r="D633">
        <v>14</v>
      </c>
      <c r="E633">
        <v>62</v>
      </c>
      <c r="F633">
        <v>4</v>
      </c>
      <c r="G633">
        <v>6.8043300000000004E-4</v>
      </c>
      <c r="H633">
        <v>3.5379399999999998E-3</v>
      </c>
      <c r="I633">
        <v>4.2666699999999999E-4</v>
      </c>
      <c r="K633">
        <v>5.1995420563082622</v>
      </c>
      <c r="L633">
        <v>8.29204039684344</v>
      </c>
      <c r="M633">
        <v>0.62705218588751566</v>
      </c>
    </row>
    <row r="634" spans="1:13">
      <c r="A634" t="s">
        <v>4</v>
      </c>
      <c r="B634">
        <v>3150001</v>
      </c>
      <c r="C634">
        <v>3155000</v>
      </c>
      <c r="D634">
        <v>2</v>
      </c>
      <c r="E634">
        <v>20</v>
      </c>
      <c r="F634">
        <v>3</v>
      </c>
      <c r="G634" s="1">
        <v>4.4756299999999997E-5</v>
      </c>
      <c r="H634">
        <v>1.2172699999999999E-3</v>
      </c>
      <c r="I634">
        <v>3.2000000000000003E-4</v>
      </c>
      <c r="K634">
        <v>27.197735290897594</v>
      </c>
      <c r="L634">
        <v>3.8039687499999992</v>
      </c>
      <c r="M634">
        <v>7.1498314203810427</v>
      </c>
    </row>
    <row r="635" spans="1:13">
      <c r="A635" t="s">
        <v>4</v>
      </c>
      <c r="B635">
        <v>3155001</v>
      </c>
      <c r="C635">
        <v>3160000</v>
      </c>
      <c r="D635">
        <v>4</v>
      </c>
      <c r="E635">
        <v>64</v>
      </c>
      <c r="F635">
        <v>4</v>
      </c>
      <c r="G635" s="1">
        <v>4.4014499999999997E-5</v>
      </c>
      <c r="H635">
        <v>3.8090899999999998E-3</v>
      </c>
      <c r="I635">
        <v>4.2666699999999999E-4</v>
      </c>
      <c r="K635">
        <v>86.54170784627793</v>
      </c>
      <c r="L635">
        <v>8.9275477128533485</v>
      </c>
      <c r="M635">
        <v>9.6937827306910229</v>
      </c>
    </row>
    <row r="636" spans="1:13">
      <c r="A636" t="s">
        <v>4</v>
      </c>
      <c r="B636">
        <v>3160001</v>
      </c>
      <c r="C636">
        <v>3165000</v>
      </c>
      <c r="D636">
        <v>3</v>
      </c>
      <c r="E636">
        <v>33</v>
      </c>
      <c r="F636">
        <v>7</v>
      </c>
      <c r="G636" s="1">
        <v>3.4686600000000001E-5</v>
      </c>
      <c r="H636">
        <v>2.1685099999999998E-3</v>
      </c>
      <c r="I636">
        <v>7.4666700000000001E-4</v>
      </c>
      <c r="K636">
        <v>62.51722567216158</v>
      </c>
      <c r="L636">
        <v>2.904253167744121</v>
      </c>
      <c r="M636">
        <v>21.526093649997406</v>
      </c>
    </row>
    <row r="637" spans="1:13">
      <c r="A637" t="s">
        <v>4</v>
      </c>
      <c r="B637">
        <v>3165001</v>
      </c>
      <c r="C637">
        <v>3170000</v>
      </c>
      <c r="E637">
        <v>29</v>
      </c>
      <c r="F637">
        <v>11</v>
      </c>
      <c r="H637">
        <v>1.7096699999999999E-3</v>
      </c>
      <c r="I637">
        <v>1.17333E-3</v>
      </c>
      <c r="L637">
        <v>1.4571092531512873</v>
      </c>
    </row>
    <row r="638" spans="1:13">
      <c r="A638" t="s">
        <v>4</v>
      </c>
      <c r="B638">
        <v>3170001</v>
      </c>
      <c r="C638">
        <v>3175000</v>
      </c>
      <c r="D638">
        <v>7</v>
      </c>
      <c r="E638">
        <v>28</v>
      </c>
      <c r="F638">
        <v>10</v>
      </c>
      <c r="G638">
        <v>1.5255299999999999E-4</v>
      </c>
      <c r="H638">
        <v>1.4697499999999999E-3</v>
      </c>
      <c r="I638">
        <v>1.06667E-3</v>
      </c>
      <c r="K638">
        <v>9.6343565842690744</v>
      </c>
      <c r="L638">
        <v>1.3778863191052526</v>
      </c>
      <c r="M638">
        <v>6.9921273262407171</v>
      </c>
    </row>
    <row r="639" spans="1:13">
      <c r="A639" t="s">
        <v>4</v>
      </c>
      <c r="B639">
        <v>3175001</v>
      </c>
      <c r="C639">
        <v>3180000</v>
      </c>
      <c r="D639">
        <v>3</v>
      </c>
      <c r="E639">
        <v>41</v>
      </c>
      <c r="F639">
        <v>6</v>
      </c>
      <c r="G639" s="1">
        <v>3.3196199999999999E-5</v>
      </c>
      <c r="H639">
        <v>2.8045399999999999E-3</v>
      </c>
      <c r="I639">
        <v>6.4000000000000005E-4</v>
      </c>
      <c r="K639">
        <v>84.483766214205247</v>
      </c>
      <c r="L639">
        <v>4.3820937499999992</v>
      </c>
      <c r="M639">
        <v>19.27931510233099</v>
      </c>
    </row>
    <row r="640" spans="1:13">
      <c r="A640" t="s">
        <v>4</v>
      </c>
      <c r="B640">
        <v>3180001</v>
      </c>
      <c r="C640">
        <v>3185000</v>
      </c>
      <c r="D640">
        <v>4</v>
      </c>
      <c r="E640">
        <v>40</v>
      </c>
      <c r="F640">
        <v>4</v>
      </c>
      <c r="G640">
        <v>1.3763499999999999E-4</v>
      </c>
      <c r="H640">
        <v>2.7370599999999999E-3</v>
      </c>
      <c r="I640">
        <v>4.2666699999999999E-4</v>
      </c>
      <c r="K640">
        <v>19.886366113270608</v>
      </c>
      <c r="L640">
        <v>6.4149793632973724</v>
      </c>
      <c r="M640">
        <v>3.0999891016093293</v>
      </c>
    </row>
    <row r="641" spans="1:13">
      <c r="A641" t="s">
        <v>4</v>
      </c>
      <c r="B641">
        <v>3185001</v>
      </c>
      <c r="C641">
        <v>3190000</v>
      </c>
      <c r="D641">
        <v>2</v>
      </c>
      <c r="E641">
        <v>26</v>
      </c>
      <c r="F641">
        <v>10</v>
      </c>
      <c r="G641" s="1">
        <v>7.3849699999999999E-5</v>
      </c>
      <c r="H641">
        <v>1.3854200000000001E-3</v>
      </c>
      <c r="I641">
        <v>1.06667E-3</v>
      </c>
      <c r="K641">
        <v>18.759994962741896</v>
      </c>
      <c r="L641">
        <v>1.2988271911650275</v>
      </c>
      <c r="M641">
        <v>14.443795980213867</v>
      </c>
    </row>
    <row r="642" spans="1:13">
      <c r="A642" t="s">
        <v>4</v>
      </c>
      <c r="B642">
        <v>3190001</v>
      </c>
      <c r="C642">
        <v>3195000</v>
      </c>
      <c r="D642">
        <v>3</v>
      </c>
      <c r="E642">
        <v>29</v>
      </c>
      <c r="F642">
        <v>9</v>
      </c>
      <c r="G642" s="1">
        <v>4.6248200000000002E-5</v>
      </c>
      <c r="H642">
        <v>1.85684E-3</v>
      </c>
      <c r="I642">
        <v>9.6000000000000002E-4</v>
      </c>
      <c r="K642">
        <v>40.149454465254863</v>
      </c>
      <c r="L642">
        <v>1.9342083333333333</v>
      </c>
      <c r="M642">
        <v>20.757564618731106</v>
      </c>
    </row>
    <row r="643" spans="1:13">
      <c r="A643" t="s">
        <v>4</v>
      </c>
      <c r="B643">
        <v>3195001</v>
      </c>
      <c r="C643">
        <v>3200000</v>
      </c>
      <c r="D643">
        <v>5</v>
      </c>
      <c r="E643">
        <v>20</v>
      </c>
      <c r="F643">
        <v>3</v>
      </c>
      <c r="G643" s="1">
        <v>7.7955999999999997E-5</v>
      </c>
      <c r="H643">
        <v>1.3060700000000001E-3</v>
      </c>
      <c r="I643">
        <v>3.2000000000000003E-4</v>
      </c>
      <c r="K643">
        <v>16.753938118938891</v>
      </c>
      <c r="L643">
        <v>4.08146875</v>
      </c>
      <c r="M643">
        <v>4.1048796757145061</v>
      </c>
    </row>
    <row r="644" spans="1:13">
      <c r="A644" t="s">
        <v>4</v>
      </c>
      <c r="B644">
        <v>3200001</v>
      </c>
      <c r="C644">
        <v>3205000</v>
      </c>
      <c r="D644">
        <v>4</v>
      </c>
      <c r="E644">
        <v>32</v>
      </c>
      <c r="F644">
        <v>5</v>
      </c>
      <c r="G644">
        <v>1.36515E-4</v>
      </c>
      <c r="H644">
        <v>2.2699199999999999E-3</v>
      </c>
      <c r="I644">
        <v>5.3333299999999998E-4</v>
      </c>
      <c r="K644">
        <v>16.627623338094715</v>
      </c>
      <c r="L644">
        <v>4.2561026600641627</v>
      </c>
      <c r="M644">
        <v>3.906772149580632</v>
      </c>
    </row>
    <row r="645" spans="1:13">
      <c r="A645" t="s">
        <v>4</v>
      </c>
      <c r="B645">
        <v>3205001</v>
      </c>
      <c r="C645">
        <v>3210000</v>
      </c>
      <c r="E645">
        <v>23</v>
      </c>
      <c r="F645">
        <v>7</v>
      </c>
      <c r="H645">
        <v>1.4318E-3</v>
      </c>
      <c r="I645">
        <v>6.9341699999999999E-4</v>
      </c>
      <c r="L645">
        <v>2.0648469824074116</v>
      </c>
    </row>
    <row r="646" spans="1:13">
      <c r="A646" t="s">
        <v>4</v>
      </c>
      <c r="B646">
        <v>3210001</v>
      </c>
      <c r="C646">
        <v>3215000</v>
      </c>
      <c r="D646">
        <v>6</v>
      </c>
      <c r="E646">
        <v>23</v>
      </c>
      <c r="F646">
        <v>2</v>
      </c>
      <c r="G646" s="1">
        <v>2.7304599999999999E-4</v>
      </c>
      <c r="H646">
        <v>1.57474E-3</v>
      </c>
      <c r="I646">
        <v>1.6001899999999999E-4</v>
      </c>
      <c r="K646">
        <v>5.7673066076778277</v>
      </c>
      <c r="L646">
        <v>9.840956386429113</v>
      </c>
      <c r="M646">
        <v>0.58605143455681463</v>
      </c>
    </row>
    <row r="647" spans="1:13">
      <c r="A647" t="s">
        <v>4</v>
      </c>
      <c r="B647">
        <v>3215001</v>
      </c>
      <c r="C647">
        <v>3220000</v>
      </c>
      <c r="D647">
        <v>1</v>
      </c>
      <c r="E647">
        <v>17</v>
      </c>
      <c r="F647">
        <v>11</v>
      </c>
      <c r="G647" s="1">
        <v>2.2377900000000001E-5</v>
      </c>
      <c r="H647">
        <v>1.20852E-3</v>
      </c>
      <c r="I647">
        <v>1.17333E-3</v>
      </c>
      <c r="K647">
        <v>54.00506749963133</v>
      </c>
      <c r="L647">
        <v>1.0299915624760299</v>
      </c>
      <c r="M647">
        <v>52.432533883876502</v>
      </c>
    </row>
    <row r="648" spans="1:13">
      <c r="A648" t="s">
        <v>4</v>
      </c>
      <c r="B648">
        <v>3220001</v>
      </c>
      <c r="C648">
        <v>3225000</v>
      </c>
      <c r="D648">
        <v>3</v>
      </c>
      <c r="E648">
        <v>27</v>
      </c>
      <c r="F648">
        <v>13</v>
      </c>
      <c r="G648" s="1">
        <v>6.3406300000000003E-5</v>
      </c>
      <c r="H648">
        <v>2.1096399999999999E-3</v>
      </c>
      <c r="I648">
        <v>1.38667E-3</v>
      </c>
      <c r="K648">
        <v>33.27177267874012</v>
      </c>
      <c r="L648">
        <v>1.5213713428573488</v>
      </c>
      <c r="M648">
        <v>21.869593400024918</v>
      </c>
    </row>
    <row r="649" spans="1:13">
      <c r="A649" t="s">
        <v>4</v>
      </c>
      <c r="B649">
        <v>3225001</v>
      </c>
      <c r="C649">
        <v>3230000</v>
      </c>
      <c r="D649">
        <v>3</v>
      </c>
      <c r="E649">
        <v>29</v>
      </c>
      <c r="F649">
        <v>3</v>
      </c>
      <c r="G649" s="1">
        <v>3.5431700000000002E-5</v>
      </c>
      <c r="H649">
        <v>1.7769800000000001E-3</v>
      </c>
      <c r="I649">
        <v>2.6669900000000002E-4</v>
      </c>
      <c r="K649">
        <v>50.152264779844039</v>
      </c>
      <c r="L649">
        <v>6.6628671273608076</v>
      </c>
      <c r="M649">
        <v>7.5271296607275406</v>
      </c>
    </row>
    <row r="650" spans="1:13">
      <c r="A650" t="s">
        <v>4</v>
      </c>
      <c r="B650">
        <v>3230001</v>
      </c>
      <c r="C650">
        <v>3235000</v>
      </c>
      <c r="D650">
        <v>1</v>
      </c>
      <c r="E650">
        <v>36</v>
      </c>
      <c r="F650">
        <v>4</v>
      </c>
      <c r="G650" s="1">
        <v>1.15619E-5</v>
      </c>
      <c r="H650">
        <v>2.22324E-3</v>
      </c>
      <c r="I650">
        <v>4.2666699999999999E-4</v>
      </c>
      <c r="K650">
        <v>192.29019451820201</v>
      </c>
      <c r="L650">
        <v>5.2107146791291568</v>
      </c>
      <c r="M650">
        <v>36.90284468815679</v>
      </c>
    </row>
    <row r="651" spans="1:13">
      <c r="A651" t="s">
        <v>4</v>
      </c>
      <c r="B651">
        <v>3235001</v>
      </c>
      <c r="C651">
        <v>3240000</v>
      </c>
      <c r="D651">
        <v>2</v>
      </c>
      <c r="E651">
        <v>24</v>
      </c>
      <c r="G651" s="1">
        <v>5.8184599999999999E-5</v>
      </c>
      <c r="H651">
        <v>1.58749E-3</v>
      </c>
      <c r="K651">
        <v>27.283679874056023</v>
      </c>
    </row>
    <row r="652" spans="1:13">
      <c r="A652" t="s">
        <v>4</v>
      </c>
      <c r="B652">
        <v>3240001</v>
      </c>
      <c r="C652">
        <v>3245000</v>
      </c>
      <c r="E652">
        <v>19</v>
      </c>
      <c r="F652">
        <v>2</v>
      </c>
      <c r="H652">
        <v>1.29689E-3</v>
      </c>
      <c r="I652">
        <v>2.1333300000000001E-4</v>
      </c>
      <c r="L652">
        <v>6.0791813737208962</v>
      </c>
    </row>
    <row r="653" spans="1:13">
      <c r="A653" t="s">
        <v>4</v>
      </c>
      <c r="B653">
        <v>3245001</v>
      </c>
      <c r="C653">
        <v>3250000</v>
      </c>
      <c r="D653">
        <v>2</v>
      </c>
      <c r="E653">
        <v>22</v>
      </c>
      <c r="F653">
        <v>4</v>
      </c>
      <c r="G653" s="1">
        <v>2.3124100000000001E-5</v>
      </c>
      <c r="H653">
        <v>1.3516800000000001E-3</v>
      </c>
      <c r="I653">
        <v>4.2666699999999999E-4</v>
      </c>
      <c r="K653">
        <v>58.4533019663468</v>
      </c>
      <c r="L653">
        <v>3.1679975250019337</v>
      </c>
      <c r="M653">
        <v>18.451182964958633</v>
      </c>
    </row>
    <row r="654" spans="1:13">
      <c r="A654" t="s">
        <v>4</v>
      </c>
      <c r="B654">
        <v>3250001</v>
      </c>
      <c r="C654">
        <v>3255000</v>
      </c>
      <c r="E654">
        <v>22</v>
      </c>
      <c r="F654">
        <v>3</v>
      </c>
      <c r="H654">
        <v>1.53696E-3</v>
      </c>
      <c r="I654">
        <v>3.2000000000000003E-4</v>
      </c>
      <c r="L654">
        <v>4.8029999999999999</v>
      </c>
    </row>
    <row r="655" spans="1:13">
      <c r="A655" t="s">
        <v>4</v>
      </c>
      <c r="B655">
        <v>3255001</v>
      </c>
      <c r="C655">
        <v>3260000</v>
      </c>
      <c r="E655">
        <v>20</v>
      </c>
      <c r="F655">
        <v>4</v>
      </c>
      <c r="H655">
        <v>1.41906E-3</v>
      </c>
      <c r="I655">
        <v>4.2666699999999999E-4</v>
      </c>
      <c r="L655">
        <v>3.3259192766255654</v>
      </c>
    </row>
    <row r="656" spans="1:13">
      <c r="A656" t="s">
        <v>4</v>
      </c>
      <c r="B656">
        <v>3260001</v>
      </c>
      <c r="C656">
        <v>3265000</v>
      </c>
      <c r="D656">
        <v>5</v>
      </c>
      <c r="E656">
        <v>23</v>
      </c>
      <c r="F656">
        <v>4</v>
      </c>
      <c r="G656">
        <v>2.1558600000000001E-4</v>
      </c>
      <c r="H656">
        <v>1.32216E-3</v>
      </c>
      <c r="I656">
        <v>4.2666699999999999E-4</v>
      </c>
      <c r="K656">
        <v>6.1328657705045782</v>
      </c>
      <c r="L656">
        <v>3.0988100790546258</v>
      </c>
      <c r="M656">
        <v>1.9791034668299425</v>
      </c>
    </row>
    <row r="657" spans="1:13">
      <c r="A657" t="s">
        <v>4</v>
      </c>
      <c r="B657">
        <v>3265001</v>
      </c>
      <c r="C657">
        <v>3270000</v>
      </c>
      <c r="D657">
        <v>9</v>
      </c>
      <c r="E657">
        <v>24</v>
      </c>
      <c r="F657">
        <v>1</v>
      </c>
      <c r="G657">
        <v>4.8565799999999998E-4</v>
      </c>
      <c r="H657">
        <v>1.5116400000000001E-3</v>
      </c>
      <c r="I657">
        <v>1.06667E-4</v>
      </c>
      <c r="K657">
        <v>3.1125606908565291</v>
      </c>
      <c r="L657">
        <v>14.17158071381027</v>
      </c>
      <c r="M657">
        <v>0.21963398111428209</v>
      </c>
    </row>
    <row r="658" spans="1:13">
      <c r="A658" t="s">
        <v>4</v>
      </c>
      <c r="B658">
        <v>3270001</v>
      </c>
      <c r="C658">
        <v>3275000</v>
      </c>
      <c r="D658">
        <v>6</v>
      </c>
      <c r="E658">
        <v>28</v>
      </c>
      <c r="F658">
        <v>5</v>
      </c>
      <c r="G658">
        <v>1.3390200000000001E-4</v>
      </c>
      <c r="H658">
        <v>1.8528500000000001E-3</v>
      </c>
      <c r="I658">
        <v>5.3333299999999998E-4</v>
      </c>
      <c r="K658">
        <v>13.837358665292527</v>
      </c>
      <c r="L658">
        <v>3.4740959213099512</v>
      </c>
      <c r="M658">
        <v>3.9830099625098949</v>
      </c>
    </row>
    <row r="659" spans="1:13">
      <c r="A659" t="s">
        <v>4</v>
      </c>
      <c r="B659">
        <v>3275001</v>
      </c>
      <c r="C659">
        <v>3280000</v>
      </c>
      <c r="D659">
        <v>6</v>
      </c>
      <c r="E659">
        <v>75</v>
      </c>
      <c r="F659">
        <v>10</v>
      </c>
      <c r="G659">
        <v>1.50328E-4</v>
      </c>
      <c r="H659">
        <v>4.94335E-3</v>
      </c>
      <c r="I659">
        <v>1.06667E-3</v>
      </c>
      <c r="K659">
        <v>32.883760842956733</v>
      </c>
      <c r="L659">
        <v>4.6343761425745544</v>
      </c>
      <c r="M659">
        <v>7.0956175828854242</v>
      </c>
    </row>
    <row r="660" spans="1:13">
      <c r="A660" t="s">
        <v>4</v>
      </c>
      <c r="B660">
        <v>3280001</v>
      </c>
      <c r="C660">
        <v>3285000</v>
      </c>
      <c r="D660">
        <v>2</v>
      </c>
      <c r="E660">
        <v>54</v>
      </c>
      <c r="F660">
        <v>7</v>
      </c>
      <c r="G660">
        <v>1.17111E-4</v>
      </c>
      <c r="H660">
        <v>3.3898700000000001E-3</v>
      </c>
      <c r="I660">
        <v>7.4666700000000001E-4</v>
      </c>
      <c r="K660">
        <v>28.945786476078251</v>
      </c>
      <c r="L660">
        <v>4.5400024374989121</v>
      </c>
      <c r="M660">
        <v>6.375720470323027</v>
      </c>
    </row>
    <row r="661" spans="1:13">
      <c r="A661" t="s">
        <v>4</v>
      </c>
      <c r="B661">
        <v>3285001</v>
      </c>
      <c r="C661">
        <v>3290000</v>
      </c>
      <c r="D661">
        <v>5</v>
      </c>
      <c r="E661">
        <v>52</v>
      </c>
      <c r="F661">
        <v>6</v>
      </c>
      <c r="G661">
        <v>1.8985000000000001E-4</v>
      </c>
      <c r="H661">
        <v>3.4447499999999999E-3</v>
      </c>
      <c r="I661">
        <v>5.8673700000000004E-4</v>
      </c>
      <c r="K661">
        <v>18.14458783249934</v>
      </c>
      <c r="L661">
        <v>5.8710290982160656</v>
      </c>
      <c r="M661">
        <v>3.0905293652883858</v>
      </c>
    </row>
    <row r="662" spans="1:13">
      <c r="A662" t="s">
        <v>4</v>
      </c>
      <c r="B662">
        <v>3290001</v>
      </c>
      <c r="C662">
        <v>3295000</v>
      </c>
      <c r="D662">
        <v>8</v>
      </c>
      <c r="E662">
        <v>68</v>
      </c>
      <c r="F662">
        <v>3</v>
      </c>
      <c r="G662">
        <v>1.8947699999999999E-4</v>
      </c>
      <c r="H662">
        <v>4.0314799999999996E-3</v>
      </c>
      <c r="I662">
        <v>2.6669900000000002E-4</v>
      </c>
      <c r="K662">
        <v>21.276883210099378</v>
      </c>
      <c r="L662">
        <v>15.116217158669508</v>
      </c>
      <c r="M662">
        <v>1.4075534233706468</v>
      </c>
    </row>
    <row r="663" spans="1:13">
      <c r="A663" t="s">
        <v>4</v>
      </c>
      <c r="B663">
        <v>3295001</v>
      </c>
      <c r="C663">
        <v>3300000</v>
      </c>
      <c r="D663">
        <v>7</v>
      </c>
      <c r="E663">
        <v>58</v>
      </c>
      <c r="F663">
        <v>11</v>
      </c>
      <c r="G663" s="1">
        <v>2.4281199999999999E-4</v>
      </c>
      <c r="H663">
        <v>3.37763E-3</v>
      </c>
      <c r="I663">
        <v>1.12013E-3</v>
      </c>
      <c r="K663">
        <v>13.910473946921899</v>
      </c>
      <c r="L663">
        <v>3.0153910706792959</v>
      </c>
      <c r="M663">
        <v>4.6131575045714381</v>
      </c>
    </row>
    <row r="664" spans="1:13">
      <c r="A664" t="s">
        <v>4</v>
      </c>
      <c r="B664">
        <v>3300001</v>
      </c>
      <c r="C664">
        <v>3305000</v>
      </c>
      <c r="D664">
        <v>2</v>
      </c>
      <c r="E664">
        <v>45</v>
      </c>
      <c r="F664">
        <v>30</v>
      </c>
      <c r="G664" s="1">
        <v>2.3124100000000001E-5</v>
      </c>
      <c r="H664">
        <v>2.8889699999999998E-3</v>
      </c>
      <c r="I664">
        <v>3.0940799999999999E-3</v>
      </c>
      <c r="K664">
        <v>124.93329470119917</v>
      </c>
      <c r="L664">
        <v>0.93370888923363327</v>
      </c>
      <c r="M664">
        <v>133.80326153234071</v>
      </c>
    </row>
    <row r="665" spans="1:13">
      <c r="A665" t="s">
        <v>4</v>
      </c>
      <c r="B665">
        <v>3305001</v>
      </c>
      <c r="C665">
        <v>3310000</v>
      </c>
      <c r="D665">
        <v>5</v>
      </c>
      <c r="E665">
        <v>36</v>
      </c>
      <c r="F665">
        <v>7</v>
      </c>
      <c r="G665">
        <v>1.7903799999999999E-4</v>
      </c>
      <c r="H665">
        <v>2.6149400000000001E-3</v>
      </c>
      <c r="I665">
        <v>7.4666700000000001E-4</v>
      </c>
      <c r="K665">
        <v>14.605502742434568</v>
      </c>
      <c r="L665">
        <v>3.502150222254365</v>
      </c>
      <c r="M665">
        <v>4.1704386778225855</v>
      </c>
    </row>
    <row r="666" spans="1:13">
      <c r="A666" t="s">
        <v>4</v>
      </c>
      <c r="B666">
        <v>3310001</v>
      </c>
      <c r="C666">
        <v>3315000</v>
      </c>
      <c r="D666">
        <v>3</v>
      </c>
      <c r="E666">
        <v>44</v>
      </c>
      <c r="F666">
        <v>63</v>
      </c>
      <c r="G666" s="1">
        <v>1.08535E-4</v>
      </c>
      <c r="H666">
        <v>2.92654E-3</v>
      </c>
      <c r="I666">
        <v>6.7200000000000003E-3</v>
      </c>
      <c r="K666">
        <v>26.964020822776064</v>
      </c>
      <c r="L666">
        <v>0.43549702380952382</v>
      </c>
      <c r="M666">
        <v>61.915511125443409</v>
      </c>
    </row>
    <row r="667" spans="1:13">
      <c r="A667" t="s">
        <v>4</v>
      </c>
      <c r="B667">
        <v>3315001</v>
      </c>
      <c r="C667">
        <v>3320000</v>
      </c>
      <c r="D667">
        <v>4</v>
      </c>
      <c r="E667">
        <v>33</v>
      </c>
      <c r="F667">
        <v>7</v>
      </c>
      <c r="G667">
        <v>1.4733500000000001E-4</v>
      </c>
      <c r="H667">
        <v>1.92045E-3</v>
      </c>
      <c r="I667">
        <v>7.4666700000000001E-4</v>
      </c>
      <c r="K667">
        <v>13.034581056775375</v>
      </c>
      <c r="L667">
        <v>2.5720301017722758</v>
      </c>
      <c r="M667">
        <v>5.0678182373502558</v>
      </c>
    </row>
    <row r="668" spans="1:13">
      <c r="A668" t="s">
        <v>4</v>
      </c>
      <c r="B668">
        <v>3320001</v>
      </c>
      <c r="C668">
        <v>3325000</v>
      </c>
      <c r="D668">
        <v>2</v>
      </c>
      <c r="E668">
        <v>29</v>
      </c>
      <c r="F668">
        <v>6</v>
      </c>
      <c r="G668" s="1">
        <v>5.1843299999999999E-5</v>
      </c>
      <c r="H668">
        <v>1.9663200000000001E-3</v>
      </c>
      <c r="I668">
        <v>6.4000000000000005E-4</v>
      </c>
      <c r="K668">
        <v>37.92814114842227</v>
      </c>
      <c r="L668">
        <v>3.0723750000000001</v>
      </c>
      <c r="M668">
        <v>12.344893168451856</v>
      </c>
    </row>
    <row r="669" spans="1:13">
      <c r="A669" t="s">
        <v>4</v>
      </c>
      <c r="B669">
        <v>3325001</v>
      </c>
      <c r="C669">
        <v>3330000</v>
      </c>
      <c r="D669">
        <v>2</v>
      </c>
      <c r="E669">
        <v>41</v>
      </c>
      <c r="F669">
        <v>9</v>
      </c>
      <c r="G669" s="1">
        <v>7.4221799999999995E-5</v>
      </c>
      <c r="H669">
        <v>2.52651E-3</v>
      </c>
      <c r="I669">
        <v>9.0677499999999996E-4</v>
      </c>
      <c r="K669">
        <v>34.039999029934606</v>
      </c>
      <c r="L669">
        <v>2.7862589947892258</v>
      </c>
      <c r="M669">
        <v>12.217097941575117</v>
      </c>
    </row>
    <row r="670" spans="1:13">
      <c r="A670" t="s">
        <v>4</v>
      </c>
      <c r="B670">
        <v>3330001</v>
      </c>
      <c r="C670">
        <v>3335000</v>
      </c>
      <c r="D670">
        <v>17</v>
      </c>
      <c r="E670">
        <v>47</v>
      </c>
      <c r="F670">
        <v>3</v>
      </c>
      <c r="G670">
        <v>8.6661300000000002E-4</v>
      </c>
      <c r="H670">
        <v>2.9477100000000001E-3</v>
      </c>
      <c r="I670">
        <v>3.2000000000000003E-4</v>
      </c>
      <c r="K670">
        <v>3.4014144722038555</v>
      </c>
      <c r="L670">
        <v>9.2115937499999987</v>
      </c>
      <c r="M670">
        <v>0.36925363455198573</v>
      </c>
    </row>
    <row r="671" spans="1:13">
      <c r="A671" t="s">
        <v>4</v>
      </c>
      <c r="B671">
        <v>3335001</v>
      </c>
      <c r="C671">
        <v>3340000</v>
      </c>
      <c r="D671">
        <v>6</v>
      </c>
      <c r="E671">
        <v>26</v>
      </c>
      <c r="F671">
        <v>2</v>
      </c>
      <c r="G671">
        <v>2.4693799999999999E-4</v>
      </c>
      <c r="H671">
        <v>1.61269E-3</v>
      </c>
      <c r="I671">
        <v>2.1333300000000001E-4</v>
      </c>
      <c r="K671">
        <v>6.5307486089625737</v>
      </c>
      <c r="L671">
        <v>7.5594961867127912</v>
      </c>
      <c r="M671">
        <v>0.86391320898363166</v>
      </c>
    </row>
    <row r="672" spans="1:13">
      <c r="A672" t="s">
        <v>4</v>
      </c>
      <c r="B672">
        <v>3340001</v>
      </c>
      <c r="C672">
        <v>3345000</v>
      </c>
      <c r="D672">
        <v>4</v>
      </c>
      <c r="E672">
        <v>22</v>
      </c>
      <c r="F672">
        <v>1</v>
      </c>
      <c r="G672">
        <v>1.4956099999999999E-4</v>
      </c>
      <c r="H672">
        <v>1.5368999999999999E-3</v>
      </c>
      <c r="I672">
        <v>1.06667E-4</v>
      </c>
      <c r="K672">
        <v>10.276074645128075</v>
      </c>
      <c r="L672">
        <v>14.408392473773519</v>
      </c>
      <c r="M672">
        <v>0.71320063385508259</v>
      </c>
    </row>
    <row r="673" spans="1:13">
      <c r="A673" t="s">
        <v>4</v>
      </c>
      <c r="B673">
        <v>3345001</v>
      </c>
      <c r="C673">
        <v>3350000</v>
      </c>
      <c r="D673">
        <v>10</v>
      </c>
      <c r="E673">
        <v>35</v>
      </c>
      <c r="F673">
        <v>32</v>
      </c>
      <c r="G673" s="1">
        <v>4.4389100000000002E-4</v>
      </c>
      <c r="H673">
        <v>2.05069E-3</v>
      </c>
      <c r="I673">
        <v>3.3074599999999999E-3</v>
      </c>
      <c r="K673">
        <v>4.6198053125654717</v>
      </c>
      <c r="L673">
        <v>0.62001959207367585</v>
      </c>
      <c r="M673">
        <v>7.4510634367446054</v>
      </c>
    </row>
    <row r="674" spans="1:13">
      <c r="A674" t="s">
        <v>4</v>
      </c>
      <c r="B674">
        <v>3350001</v>
      </c>
      <c r="C674">
        <v>3355000</v>
      </c>
      <c r="E674">
        <v>26</v>
      </c>
      <c r="H674">
        <v>1.46959E-3</v>
      </c>
    </row>
    <row r="675" spans="1:13">
      <c r="A675" t="s">
        <v>4</v>
      </c>
      <c r="B675">
        <v>3355001</v>
      </c>
      <c r="C675">
        <v>3360000</v>
      </c>
      <c r="E675">
        <v>39</v>
      </c>
      <c r="F675">
        <v>6</v>
      </c>
      <c r="H675">
        <v>2.9483999999999999E-3</v>
      </c>
      <c r="I675">
        <v>6.4000000000000005E-4</v>
      </c>
      <c r="L675">
        <v>4.6068749999999996</v>
      </c>
    </row>
    <row r="676" spans="1:13">
      <c r="A676" t="s">
        <v>4</v>
      </c>
      <c r="B676">
        <v>3360001</v>
      </c>
      <c r="C676">
        <v>3365000</v>
      </c>
      <c r="D676">
        <v>17</v>
      </c>
      <c r="E676">
        <v>36</v>
      </c>
      <c r="F676">
        <v>6</v>
      </c>
      <c r="G676">
        <v>6.2151999999999997E-4</v>
      </c>
      <c r="H676">
        <v>2.5306199999999999E-3</v>
      </c>
      <c r="I676">
        <v>6.4000000000000005E-4</v>
      </c>
      <c r="K676">
        <v>4.0716630196936547</v>
      </c>
      <c r="L676">
        <v>3.9540937499999997</v>
      </c>
      <c r="M676">
        <v>1.0297335564422707</v>
      </c>
    </row>
    <row r="677" spans="1:13">
      <c r="A677" t="s">
        <v>4</v>
      </c>
      <c r="B677">
        <v>3365001</v>
      </c>
      <c r="C677">
        <v>3370000</v>
      </c>
      <c r="D677">
        <v>24</v>
      </c>
      <c r="E677">
        <v>38</v>
      </c>
      <c r="F677">
        <v>1</v>
      </c>
      <c r="G677">
        <v>1.1346399999999999E-3</v>
      </c>
      <c r="H677">
        <v>2.77516E-3</v>
      </c>
      <c r="I677">
        <v>1.06667E-4</v>
      </c>
      <c r="K677">
        <v>2.4458506662906299</v>
      </c>
      <c r="L677">
        <v>26.017043696738448</v>
      </c>
      <c r="M677">
        <v>9.4009553691038569E-2</v>
      </c>
    </row>
    <row r="678" spans="1:13">
      <c r="A678" t="s">
        <v>4</v>
      </c>
      <c r="B678">
        <v>3370001</v>
      </c>
      <c r="C678">
        <v>3375000</v>
      </c>
      <c r="D678">
        <v>7</v>
      </c>
      <c r="E678">
        <v>35</v>
      </c>
      <c r="F678">
        <v>4</v>
      </c>
      <c r="G678">
        <v>2.6148799999999999E-4</v>
      </c>
      <c r="H678">
        <v>2.4887099999999999E-3</v>
      </c>
      <c r="I678">
        <v>4.2666699999999999E-4</v>
      </c>
      <c r="K678">
        <v>9.517492198494768</v>
      </c>
      <c r="L678">
        <v>5.8329095055394484</v>
      </c>
      <c r="M678">
        <v>1.6316886434559139</v>
      </c>
    </row>
    <row r="679" spans="1:13">
      <c r="A679" t="s">
        <v>4</v>
      </c>
      <c r="B679">
        <v>3375001</v>
      </c>
      <c r="C679">
        <v>3380000</v>
      </c>
      <c r="D679">
        <v>4</v>
      </c>
      <c r="E679">
        <v>72</v>
      </c>
      <c r="F679">
        <v>13</v>
      </c>
      <c r="G679" s="1">
        <v>2.1260499999999999E-4</v>
      </c>
      <c r="H679">
        <v>4.9695800000000004E-3</v>
      </c>
      <c r="I679">
        <v>1.38667E-3</v>
      </c>
      <c r="K679">
        <v>23.374708967333792</v>
      </c>
      <c r="L679">
        <v>3.5838231158098179</v>
      </c>
      <c r="M679">
        <v>6.5222831071705754</v>
      </c>
    </row>
    <row r="680" spans="1:13">
      <c r="A680" t="s">
        <v>4</v>
      </c>
      <c r="B680">
        <v>3380001</v>
      </c>
      <c r="C680">
        <v>3385000</v>
      </c>
      <c r="D680">
        <v>4</v>
      </c>
      <c r="E680">
        <v>36</v>
      </c>
      <c r="F680">
        <v>1</v>
      </c>
      <c r="G680" s="1">
        <v>4.5876800000000001E-5</v>
      </c>
      <c r="H680">
        <v>2.2359599999999999E-3</v>
      </c>
      <c r="I680">
        <v>1.06667E-4</v>
      </c>
      <c r="K680">
        <v>48.73836012973878</v>
      </c>
      <c r="L680">
        <v>20.96205949356408</v>
      </c>
      <c r="M680">
        <v>2.3250749834338924</v>
      </c>
    </row>
    <row r="681" spans="1:13">
      <c r="A681" t="s">
        <v>4</v>
      </c>
      <c r="B681">
        <v>3385001</v>
      </c>
      <c r="C681">
        <v>3390000</v>
      </c>
      <c r="D681">
        <v>3</v>
      </c>
      <c r="E681">
        <v>33</v>
      </c>
      <c r="F681">
        <v>11</v>
      </c>
      <c r="G681">
        <v>1.62993E-4</v>
      </c>
      <c r="H681">
        <v>2.2365699999999998E-3</v>
      </c>
      <c r="I681">
        <v>1.17333E-3</v>
      </c>
      <c r="K681">
        <v>13.721877626646542</v>
      </c>
      <c r="L681">
        <v>1.9061730289006502</v>
      </c>
      <c r="M681">
        <v>7.1986527028768101</v>
      </c>
    </row>
    <row r="682" spans="1:13">
      <c r="A682" t="s">
        <v>4</v>
      </c>
      <c r="B682">
        <v>3390001</v>
      </c>
      <c r="C682">
        <v>3395000</v>
      </c>
      <c r="D682">
        <v>1</v>
      </c>
      <c r="E682">
        <v>28</v>
      </c>
      <c r="F682">
        <v>4</v>
      </c>
      <c r="G682" s="1">
        <v>2.2377900000000001E-5</v>
      </c>
      <c r="H682">
        <v>1.71375E-3</v>
      </c>
      <c r="I682">
        <v>4.2666699999999999E-4</v>
      </c>
      <c r="K682">
        <v>76.582253026423388</v>
      </c>
      <c r="L682">
        <v>4.0165984245324813</v>
      </c>
      <c r="M682">
        <v>19.066445019416477</v>
      </c>
    </row>
    <row r="683" spans="1:13">
      <c r="A683" t="s">
        <v>4</v>
      </c>
      <c r="B683">
        <v>3395001</v>
      </c>
      <c r="C683">
        <v>3400000</v>
      </c>
      <c r="D683">
        <v>7</v>
      </c>
      <c r="E683">
        <v>59</v>
      </c>
      <c r="F683">
        <v>6</v>
      </c>
      <c r="G683">
        <v>1.08921E-4</v>
      </c>
      <c r="H683">
        <v>4.4646699999999996E-3</v>
      </c>
      <c r="I683">
        <v>6.4000000000000005E-4</v>
      </c>
      <c r="K683">
        <v>40.989983566070819</v>
      </c>
      <c r="L683">
        <v>6.9760468749999989</v>
      </c>
      <c r="M683">
        <v>5.8758182535966439</v>
      </c>
    </row>
    <row r="684" spans="1:13">
      <c r="A684" t="s">
        <v>4</v>
      </c>
      <c r="B684">
        <v>3400001</v>
      </c>
      <c r="C684">
        <v>3405000</v>
      </c>
      <c r="D684">
        <v>6</v>
      </c>
      <c r="E684">
        <v>29</v>
      </c>
      <c r="F684">
        <v>4</v>
      </c>
      <c r="G684">
        <v>2.3349500000000001E-4</v>
      </c>
      <c r="H684">
        <v>1.77684E-3</v>
      </c>
      <c r="I684">
        <v>4.2666699999999999E-4</v>
      </c>
      <c r="K684">
        <v>7.6097560975609753</v>
      </c>
      <c r="L684">
        <v>4.1644654965113315</v>
      </c>
      <c r="M684">
        <v>1.8273067945780421</v>
      </c>
    </row>
    <row r="685" spans="1:13">
      <c r="A685" t="s">
        <v>4</v>
      </c>
      <c r="B685">
        <v>3405001</v>
      </c>
      <c r="C685">
        <v>3410000</v>
      </c>
      <c r="D685">
        <v>3</v>
      </c>
      <c r="E685">
        <v>40</v>
      </c>
      <c r="F685">
        <v>10</v>
      </c>
      <c r="G685" s="1">
        <v>3.4686600000000001E-5</v>
      </c>
      <c r="H685">
        <v>3.27604E-3</v>
      </c>
      <c r="I685">
        <v>1.06667E-3</v>
      </c>
      <c r="K685">
        <v>94.446846909181062</v>
      </c>
      <c r="L685">
        <v>3.0712779022565555</v>
      </c>
      <c r="M685">
        <v>30.751644727358691</v>
      </c>
    </row>
    <row r="686" spans="1:13">
      <c r="A686" t="s">
        <v>4</v>
      </c>
      <c r="B686">
        <v>3410001</v>
      </c>
      <c r="C686">
        <v>3415000</v>
      </c>
      <c r="D686">
        <v>10</v>
      </c>
      <c r="E686">
        <v>24</v>
      </c>
      <c r="F686">
        <v>1</v>
      </c>
      <c r="G686">
        <v>2.7491400000000002E-4</v>
      </c>
      <c r="H686">
        <v>1.6000599999999999E-3</v>
      </c>
      <c r="I686">
        <v>1.06667E-4</v>
      </c>
      <c r="K686">
        <v>5.8202201415715455</v>
      </c>
      <c r="L686">
        <v>15.000515623388676</v>
      </c>
      <c r="M686">
        <v>0.38800133860043501</v>
      </c>
    </row>
    <row r="687" spans="1:13">
      <c r="A687" t="s">
        <v>4</v>
      </c>
      <c r="B687">
        <v>3415001</v>
      </c>
      <c r="C687">
        <v>3420000</v>
      </c>
      <c r="D687">
        <v>2</v>
      </c>
      <c r="E687">
        <v>20</v>
      </c>
      <c r="F687">
        <v>8</v>
      </c>
      <c r="G687" s="1">
        <v>6.5643300000000002E-5</v>
      </c>
      <c r="H687">
        <v>1.57895E-3</v>
      </c>
      <c r="I687">
        <v>8.0009600000000003E-4</v>
      </c>
      <c r="K687">
        <v>24.053482990647939</v>
      </c>
      <c r="L687">
        <v>1.9734506859176897</v>
      </c>
      <c r="M687">
        <v>12.188540186127145</v>
      </c>
    </row>
    <row r="688" spans="1:13">
      <c r="A688" t="s">
        <v>4</v>
      </c>
      <c r="B688">
        <v>3420001</v>
      </c>
      <c r="C688">
        <v>3425000</v>
      </c>
      <c r="D688">
        <v>2</v>
      </c>
      <c r="E688">
        <v>16</v>
      </c>
      <c r="F688">
        <v>4</v>
      </c>
      <c r="G688" s="1">
        <v>3.2822099999999999E-5</v>
      </c>
      <c r="H688">
        <v>7.5371399999999995E-4</v>
      </c>
      <c r="I688">
        <v>4.2666699999999999E-4</v>
      </c>
      <c r="K688">
        <v>22.963612931530889</v>
      </c>
      <c r="L688">
        <v>1.7665158074095253</v>
      </c>
      <c r="M688">
        <v>12.999381514284583</v>
      </c>
    </row>
    <row r="689" spans="1:13">
      <c r="A689" t="s">
        <v>4</v>
      </c>
      <c r="B689">
        <v>3425001</v>
      </c>
      <c r="C689">
        <v>3430000</v>
      </c>
      <c r="D689">
        <v>7</v>
      </c>
      <c r="E689">
        <v>113</v>
      </c>
      <c r="F689">
        <v>15</v>
      </c>
      <c r="G689" s="1">
        <v>1.2830599999999999E-4</v>
      </c>
      <c r="H689">
        <v>5.4602499999999998E-3</v>
      </c>
      <c r="I689">
        <v>1.54685E-3</v>
      </c>
      <c r="K689">
        <v>42.556466572101073</v>
      </c>
      <c r="L689">
        <v>3.5299156350001617</v>
      </c>
      <c r="M689">
        <v>12.055944382959488</v>
      </c>
    </row>
    <row r="690" spans="1:13">
      <c r="A690" t="s">
        <v>4</v>
      </c>
      <c r="B690">
        <v>3430001</v>
      </c>
      <c r="C690">
        <v>3435000</v>
      </c>
      <c r="D690">
        <v>1</v>
      </c>
      <c r="E690">
        <v>27</v>
      </c>
      <c r="F690">
        <v>6</v>
      </c>
      <c r="G690" s="1">
        <v>1.1189099999999999E-5</v>
      </c>
      <c r="H690">
        <v>1.56229E-3</v>
      </c>
      <c r="I690">
        <v>5.3346100000000005E-4</v>
      </c>
      <c r="K690">
        <v>139.62606465220617</v>
      </c>
      <c r="L690">
        <v>2.9285927181181002</v>
      </c>
      <c r="M690">
        <v>47.676846216407043</v>
      </c>
    </row>
    <row r="691" spans="1:13">
      <c r="A691" t="s">
        <v>4</v>
      </c>
      <c r="B691">
        <v>3435001</v>
      </c>
      <c r="C691">
        <v>3440000</v>
      </c>
      <c r="E691">
        <v>25</v>
      </c>
      <c r="F691">
        <v>7</v>
      </c>
      <c r="H691">
        <v>1.85713E-3</v>
      </c>
      <c r="I691">
        <v>7.4666700000000001E-4</v>
      </c>
      <c r="L691">
        <v>2.4872265682024248</v>
      </c>
    </row>
    <row r="692" spans="1:13">
      <c r="A692" t="s">
        <v>4</v>
      </c>
      <c r="B692">
        <v>3440001</v>
      </c>
      <c r="C692">
        <v>3445000</v>
      </c>
      <c r="D692">
        <v>4</v>
      </c>
      <c r="E692">
        <v>27</v>
      </c>
      <c r="F692">
        <v>5</v>
      </c>
      <c r="G692" s="1">
        <v>8.4667999999999996E-5</v>
      </c>
      <c r="H692">
        <v>1.8611299999999999E-3</v>
      </c>
      <c r="I692">
        <v>5.3333299999999998E-4</v>
      </c>
      <c r="K692">
        <v>21.981504228279871</v>
      </c>
      <c r="L692">
        <v>3.4896209310130817</v>
      </c>
      <c r="M692">
        <v>6.2991094628431048</v>
      </c>
    </row>
    <row r="693" spans="1:13">
      <c r="A693" t="s">
        <v>4</v>
      </c>
      <c r="B693">
        <v>3445001</v>
      </c>
      <c r="C693">
        <v>3450000</v>
      </c>
      <c r="D693">
        <v>1</v>
      </c>
      <c r="E693">
        <v>17</v>
      </c>
      <c r="F693">
        <v>5</v>
      </c>
      <c r="G693" s="1">
        <v>4.6621700000000001E-5</v>
      </c>
      <c r="H693">
        <v>1.20426E-3</v>
      </c>
      <c r="I693">
        <v>4.80058E-4</v>
      </c>
      <c r="K693">
        <v>25.830460922703374</v>
      </c>
      <c r="L693">
        <v>2.5085718808977249</v>
      </c>
      <c r="M693">
        <v>10.296878921189061</v>
      </c>
    </row>
    <row r="694" spans="1:13">
      <c r="A694" t="s">
        <v>4</v>
      </c>
      <c r="B694">
        <v>3450001</v>
      </c>
      <c r="C694">
        <v>3455000</v>
      </c>
      <c r="E694">
        <v>38</v>
      </c>
      <c r="F694">
        <v>5</v>
      </c>
      <c r="H694">
        <v>2.6951599999999998E-3</v>
      </c>
      <c r="I694">
        <v>4.80058E-4</v>
      </c>
      <c r="L694">
        <v>5.6142382795412216</v>
      </c>
    </row>
    <row r="695" spans="1:13">
      <c r="A695" t="s">
        <v>4</v>
      </c>
      <c r="B695">
        <v>3455001</v>
      </c>
      <c r="C695">
        <v>3460000</v>
      </c>
      <c r="D695">
        <v>1</v>
      </c>
      <c r="E695">
        <v>2</v>
      </c>
      <c r="F695">
        <v>5</v>
      </c>
      <c r="G695" s="1">
        <v>7.1609300000000006E-5</v>
      </c>
      <c r="H695">
        <v>1.43158E-4</v>
      </c>
      <c r="I695">
        <v>5.3333299999999998E-4</v>
      </c>
      <c r="K695">
        <v>1.9991537412040055</v>
      </c>
      <c r="L695">
        <v>0.26842141776338613</v>
      </c>
      <c r="M695">
        <v>7.4478175320803297</v>
      </c>
    </row>
    <row r="696" spans="1:13">
      <c r="A696" t="s">
        <v>4</v>
      </c>
      <c r="B696">
        <v>3460001</v>
      </c>
      <c r="C696">
        <v>3465000</v>
      </c>
      <c r="D696">
        <v>11</v>
      </c>
      <c r="E696">
        <v>17</v>
      </c>
      <c r="F696">
        <v>4</v>
      </c>
      <c r="G696">
        <v>5.1291800000000001E-4</v>
      </c>
      <c r="H696">
        <v>1.1916699999999999E-3</v>
      </c>
      <c r="I696">
        <v>4.2666699999999999E-4</v>
      </c>
      <c r="K696">
        <v>2.3233148378493245</v>
      </c>
      <c r="L696">
        <v>2.792974380488765</v>
      </c>
      <c r="M696">
        <v>0.83184251673756815</v>
      </c>
    </row>
    <row r="697" spans="1:13">
      <c r="A697" t="s">
        <v>4</v>
      </c>
      <c r="B697">
        <v>3465001</v>
      </c>
      <c r="C697">
        <v>3470000</v>
      </c>
      <c r="D697">
        <v>11</v>
      </c>
      <c r="E697">
        <v>33</v>
      </c>
      <c r="F697">
        <v>3</v>
      </c>
      <c r="G697">
        <v>4.8982300000000002E-4</v>
      </c>
      <c r="H697">
        <v>2.1390300000000001E-3</v>
      </c>
      <c r="I697">
        <v>3.2000000000000003E-4</v>
      </c>
      <c r="K697">
        <v>4.3669447943440796</v>
      </c>
      <c r="L697">
        <v>6.6844687499999997</v>
      </c>
      <c r="M697">
        <v>0.65329721144168407</v>
      </c>
    </row>
    <row r="698" spans="1:13">
      <c r="A698" t="s">
        <v>4</v>
      </c>
      <c r="B698">
        <v>3470001</v>
      </c>
      <c r="C698">
        <v>3475000</v>
      </c>
      <c r="D698">
        <v>18</v>
      </c>
      <c r="E698">
        <v>38</v>
      </c>
      <c r="F698">
        <v>4</v>
      </c>
      <c r="G698">
        <v>5.9805299999999997E-4</v>
      </c>
      <c r="H698">
        <v>2.598E-3</v>
      </c>
      <c r="I698">
        <v>4.2666699999999999E-4</v>
      </c>
      <c r="K698">
        <v>4.3440965934457321</v>
      </c>
      <c r="L698">
        <v>6.0890577429236385</v>
      </c>
      <c r="M698">
        <v>0.71342673642637022</v>
      </c>
    </row>
    <row r="699" spans="1:13">
      <c r="A699" t="s">
        <v>4</v>
      </c>
      <c r="B699">
        <v>3475001</v>
      </c>
      <c r="C699">
        <v>3480000</v>
      </c>
      <c r="D699">
        <v>1</v>
      </c>
      <c r="E699">
        <v>9</v>
      </c>
      <c r="G699" s="1">
        <v>1.1934699999999999E-5</v>
      </c>
      <c r="H699">
        <v>6.1057400000000001E-4</v>
      </c>
      <c r="K699">
        <v>51.159559938666249</v>
      </c>
    </row>
    <row r="700" spans="1:13">
      <c r="A700" t="s">
        <v>4</v>
      </c>
      <c r="B700">
        <v>3480001</v>
      </c>
      <c r="C700">
        <v>3485000</v>
      </c>
      <c r="D700">
        <v>2</v>
      </c>
      <c r="E700">
        <v>10</v>
      </c>
      <c r="F700">
        <v>3</v>
      </c>
      <c r="G700" s="1">
        <v>5.3334600000000003E-5</v>
      </c>
      <c r="H700">
        <v>6.27368E-4</v>
      </c>
      <c r="I700">
        <v>1.60058E-4</v>
      </c>
      <c r="K700">
        <v>11.762870631822494</v>
      </c>
      <c r="L700">
        <v>3.9196291344387659</v>
      </c>
      <c r="M700">
        <v>3.0010162258646358</v>
      </c>
    </row>
    <row r="701" spans="1:13">
      <c r="A701" t="s">
        <v>4</v>
      </c>
      <c r="B701">
        <v>3485001</v>
      </c>
      <c r="C701">
        <v>3490000</v>
      </c>
      <c r="E701">
        <v>13</v>
      </c>
      <c r="F701">
        <v>13</v>
      </c>
      <c r="H701">
        <v>9.1375500000000004E-4</v>
      </c>
      <c r="I701">
        <v>1.38667E-3</v>
      </c>
      <c r="L701">
        <v>0.65895634866262343</v>
      </c>
    </row>
    <row r="702" spans="1:13">
      <c r="A702" t="s">
        <v>4</v>
      </c>
      <c r="B702">
        <v>3490001</v>
      </c>
      <c r="C702">
        <v>3495000</v>
      </c>
      <c r="D702">
        <v>7</v>
      </c>
      <c r="E702">
        <v>24</v>
      </c>
      <c r="F702">
        <v>10</v>
      </c>
      <c r="G702" s="1">
        <v>3.1332000000000002E-4</v>
      </c>
      <c r="H702">
        <v>1.4694700000000001E-3</v>
      </c>
      <c r="I702">
        <v>1.06667E-3</v>
      </c>
      <c r="K702">
        <v>4.6899974466998593</v>
      </c>
      <c r="L702">
        <v>1.3776238199255628</v>
      </c>
      <c r="M702">
        <v>3.4044108259925951</v>
      </c>
    </row>
    <row r="703" spans="1:13">
      <c r="A703" t="s">
        <v>4</v>
      </c>
      <c r="B703">
        <v>3495001</v>
      </c>
      <c r="C703">
        <v>3500000</v>
      </c>
      <c r="D703">
        <v>2</v>
      </c>
      <c r="E703">
        <v>17</v>
      </c>
      <c r="F703">
        <v>2</v>
      </c>
      <c r="G703" s="1">
        <v>2.23787E-5</v>
      </c>
      <c r="H703">
        <v>1.09482E-3</v>
      </c>
      <c r="I703">
        <v>2.1333300000000001E-4</v>
      </c>
      <c r="K703">
        <v>48.922412830057155</v>
      </c>
      <c r="L703">
        <v>5.1319767687137006</v>
      </c>
      <c r="M703">
        <v>9.5328593707409279</v>
      </c>
    </row>
    <row r="704" spans="1:13">
      <c r="A704" t="s">
        <v>4</v>
      </c>
      <c r="B704">
        <v>3500001</v>
      </c>
      <c r="C704">
        <v>3505000</v>
      </c>
      <c r="D704">
        <v>6</v>
      </c>
      <c r="E704">
        <v>41</v>
      </c>
      <c r="F704">
        <v>1</v>
      </c>
      <c r="G704" s="1">
        <v>9.3242299999999993E-5</v>
      </c>
      <c r="H704">
        <v>2.37492E-3</v>
      </c>
      <c r="I704">
        <v>1.06667E-4</v>
      </c>
      <c r="K704">
        <v>25.470414178972423</v>
      </c>
      <c r="L704">
        <v>22.264805422483054</v>
      </c>
      <c r="M704">
        <v>1.1439764999361879</v>
      </c>
    </row>
    <row r="705" spans="1:13">
      <c r="A705" t="s">
        <v>4</v>
      </c>
      <c r="B705">
        <v>3505001</v>
      </c>
      <c r="C705">
        <v>3510000</v>
      </c>
      <c r="D705">
        <v>14</v>
      </c>
      <c r="E705">
        <v>26</v>
      </c>
      <c r="F705">
        <v>8</v>
      </c>
      <c r="G705">
        <v>3.0739599999999998E-4</v>
      </c>
      <c r="H705">
        <v>1.67592E-3</v>
      </c>
      <c r="I705">
        <v>8.5333299999999996E-4</v>
      </c>
      <c r="K705">
        <v>5.4519902666267619</v>
      </c>
      <c r="L705">
        <v>1.9639695171755929</v>
      </c>
      <c r="M705">
        <v>2.7760055433382349</v>
      </c>
    </row>
    <row r="706" spans="1:13">
      <c r="A706" t="s">
        <v>4</v>
      </c>
      <c r="B706">
        <v>3510001</v>
      </c>
      <c r="C706">
        <v>3515000</v>
      </c>
      <c r="D706">
        <v>15</v>
      </c>
      <c r="E706">
        <v>28</v>
      </c>
      <c r="F706">
        <v>6</v>
      </c>
      <c r="G706">
        <v>5.1520500000000002E-4</v>
      </c>
      <c r="H706">
        <v>1.8404300000000001E-3</v>
      </c>
      <c r="I706">
        <v>6.4000000000000005E-4</v>
      </c>
      <c r="K706">
        <v>3.5722285303908152</v>
      </c>
      <c r="L706">
        <v>2.8756718750000001</v>
      </c>
      <c r="M706">
        <v>1.2422239690996788</v>
      </c>
    </row>
    <row r="707" spans="1:13">
      <c r="A707" t="s">
        <v>4</v>
      </c>
      <c r="B707">
        <v>3515001</v>
      </c>
      <c r="C707">
        <v>3520000</v>
      </c>
      <c r="D707">
        <v>10</v>
      </c>
      <c r="E707">
        <v>24</v>
      </c>
      <c r="F707">
        <v>8</v>
      </c>
      <c r="G707" s="1">
        <v>5.0586499999999998E-4</v>
      </c>
      <c r="H707">
        <v>1.6926300000000001E-3</v>
      </c>
      <c r="I707">
        <v>8.5333299999999996E-4</v>
      </c>
      <c r="K707">
        <v>3.3460112875964936</v>
      </c>
      <c r="L707">
        <v>1.9835515560748267</v>
      </c>
      <c r="M707">
        <v>1.6868789103812281</v>
      </c>
    </row>
    <row r="708" spans="1:13">
      <c r="A708" t="s">
        <v>4</v>
      </c>
      <c r="B708">
        <v>3520001</v>
      </c>
      <c r="C708">
        <v>3525000</v>
      </c>
      <c r="D708">
        <v>9</v>
      </c>
      <c r="E708">
        <v>22</v>
      </c>
      <c r="G708">
        <v>5.1926499999999998E-4</v>
      </c>
      <c r="H708">
        <v>1.45286E-3</v>
      </c>
      <c r="K708">
        <v>2.797916285518955</v>
      </c>
    </row>
    <row r="709" spans="1:13">
      <c r="A709" t="s">
        <v>4</v>
      </c>
      <c r="B709">
        <v>3525001</v>
      </c>
      <c r="C709">
        <v>3530000</v>
      </c>
      <c r="D709">
        <v>1</v>
      </c>
      <c r="E709">
        <v>35</v>
      </c>
      <c r="F709">
        <v>1</v>
      </c>
      <c r="G709" s="1">
        <v>2.31235E-5</v>
      </c>
      <c r="H709">
        <v>2.1562899999999999E-3</v>
      </c>
      <c r="I709">
        <v>1.06667E-4</v>
      </c>
      <c r="K709">
        <v>93.251021687893271</v>
      </c>
      <c r="L709">
        <v>20.215155577638818</v>
      </c>
      <c r="M709">
        <v>4.6129262438644671</v>
      </c>
    </row>
    <row r="710" spans="1:13">
      <c r="A710" t="s">
        <v>4</v>
      </c>
      <c r="B710">
        <v>3530001</v>
      </c>
      <c r="C710">
        <v>3535000</v>
      </c>
      <c r="D710">
        <v>3</v>
      </c>
      <c r="E710">
        <v>35</v>
      </c>
      <c r="F710">
        <v>10</v>
      </c>
      <c r="G710" s="1">
        <v>3.3196199999999999E-5</v>
      </c>
      <c r="H710">
        <v>2.1475399999999999E-3</v>
      </c>
      <c r="I710">
        <v>1.0134499999999999E-3</v>
      </c>
      <c r="K710">
        <v>64.692344304468577</v>
      </c>
      <c r="L710">
        <v>2.1190389264393903</v>
      </c>
      <c r="M710">
        <v>30.529096703839596</v>
      </c>
    </row>
    <row r="711" spans="1:13">
      <c r="A711" t="s">
        <v>4</v>
      </c>
      <c r="B711">
        <v>3535001</v>
      </c>
      <c r="C711">
        <v>3540000</v>
      </c>
      <c r="E711">
        <v>24</v>
      </c>
      <c r="F711">
        <v>1</v>
      </c>
      <c r="H711">
        <v>1.7348699999999999E-3</v>
      </c>
      <c r="I711">
        <v>1.06667E-4</v>
      </c>
      <c r="L711">
        <v>16.264355423889299</v>
      </c>
    </row>
    <row r="712" spans="1:13">
      <c r="A712" t="s">
        <v>4</v>
      </c>
      <c r="B712">
        <v>3540001</v>
      </c>
      <c r="C712">
        <v>3545000</v>
      </c>
      <c r="D712">
        <v>2</v>
      </c>
      <c r="E712">
        <v>16</v>
      </c>
      <c r="G712" s="1">
        <v>5.9677099999999998E-5</v>
      </c>
      <c r="H712">
        <v>1.1031999999999999E-3</v>
      </c>
      <c r="K712">
        <v>18.486152979953783</v>
      </c>
    </row>
    <row r="713" spans="1:13">
      <c r="A713" t="s">
        <v>4</v>
      </c>
      <c r="B713">
        <v>3545001</v>
      </c>
      <c r="C713">
        <v>3550000</v>
      </c>
      <c r="D713">
        <v>4</v>
      </c>
      <c r="E713">
        <v>15</v>
      </c>
      <c r="F713">
        <v>5</v>
      </c>
      <c r="G713" s="1">
        <v>1.43602E-4</v>
      </c>
      <c r="H713">
        <v>1.0568400000000001E-3</v>
      </c>
      <c r="I713">
        <v>5.3333299999999998E-4</v>
      </c>
      <c r="K713">
        <v>7.3595075277503108</v>
      </c>
      <c r="L713">
        <v>1.9815762384851492</v>
      </c>
      <c r="M713">
        <v>3.7139663792983386</v>
      </c>
    </row>
    <row r="714" spans="1:13">
      <c r="A714" t="s">
        <v>4</v>
      </c>
      <c r="B714">
        <v>3550001</v>
      </c>
      <c r="C714">
        <v>3555000</v>
      </c>
      <c r="D714">
        <v>4</v>
      </c>
      <c r="E714">
        <v>25</v>
      </c>
      <c r="F714">
        <v>5</v>
      </c>
      <c r="G714" s="1">
        <v>1.6113400000000001E-4</v>
      </c>
      <c r="H714">
        <v>1.47397E-3</v>
      </c>
      <c r="I714">
        <v>5.3333299999999998E-4</v>
      </c>
      <c r="K714">
        <v>9.1474797373614507</v>
      </c>
      <c r="L714">
        <v>2.7636954773096734</v>
      </c>
      <c r="M714">
        <v>3.3098725284545778</v>
      </c>
    </row>
    <row r="715" spans="1:13">
      <c r="A715" t="s">
        <v>4</v>
      </c>
      <c r="B715">
        <v>3555001</v>
      </c>
      <c r="C715">
        <v>3560000</v>
      </c>
      <c r="D715">
        <v>3</v>
      </c>
      <c r="E715">
        <v>27</v>
      </c>
      <c r="F715">
        <v>4</v>
      </c>
      <c r="G715" s="1">
        <v>9.1748299999999997E-5</v>
      </c>
      <c r="H715">
        <v>1.64638E-3</v>
      </c>
      <c r="I715">
        <v>4.2666699999999999E-4</v>
      </c>
      <c r="K715">
        <v>17.944528672465868</v>
      </c>
      <c r="L715">
        <v>3.8587001103905387</v>
      </c>
      <c r="M715">
        <v>4.6504076914776622</v>
      </c>
    </row>
    <row r="716" spans="1:13">
      <c r="A716" t="s">
        <v>4</v>
      </c>
      <c r="B716">
        <v>3560001</v>
      </c>
      <c r="C716">
        <v>3565000</v>
      </c>
      <c r="D716">
        <v>2</v>
      </c>
      <c r="E716">
        <v>26</v>
      </c>
      <c r="F716">
        <v>4</v>
      </c>
      <c r="G716" s="1">
        <v>9.0260700000000001E-5</v>
      </c>
      <c r="H716">
        <v>1.7728399999999999E-3</v>
      </c>
      <c r="I716">
        <v>4.2666699999999999E-4</v>
      </c>
      <c r="K716">
        <v>19.641327842571574</v>
      </c>
      <c r="L716">
        <v>4.1550905038355435</v>
      </c>
      <c r="M716">
        <v>4.7270517512051198</v>
      </c>
    </row>
    <row r="717" spans="1:13">
      <c r="A717" t="s">
        <v>4</v>
      </c>
      <c r="B717">
        <v>3565001</v>
      </c>
      <c r="C717">
        <v>3570000</v>
      </c>
      <c r="D717">
        <v>3</v>
      </c>
      <c r="E717">
        <v>16</v>
      </c>
      <c r="F717">
        <v>7</v>
      </c>
      <c r="G717" s="1">
        <v>8.9514700000000005E-5</v>
      </c>
      <c r="H717">
        <v>9.7688000000000007E-4</v>
      </c>
      <c r="I717">
        <v>6.9341699999999999E-4</v>
      </c>
      <c r="K717">
        <v>10.913067909516538</v>
      </c>
      <c r="L717">
        <v>1.4087915352522364</v>
      </c>
      <c r="M717">
        <v>7.7464036633089313</v>
      </c>
    </row>
    <row r="718" spans="1:13">
      <c r="A718" t="s">
        <v>4</v>
      </c>
      <c r="B718">
        <v>3570001</v>
      </c>
      <c r="C718">
        <v>3575000</v>
      </c>
      <c r="D718">
        <v>1</v>
      </c>
      <c r="E718">
        <v>68</v>
      </c>
      <c r="F718">
        <v>34</v>
      </c>
      <c r="G718" s="1">
        <v>1.1934699999999999E-5</v>
      </c>
      <c r="H718">
        <v>4.16081E-3</v>
      </c>
      <c r="I718">
        <v>3.5208499999999998E-3</v>
      </c>
      <c r="K718">
        <v>348.63130200172606</v>
      </c>
      <c r="L718">
        <v>1.1817629265660281</v>
      </c>
      <c r="M718">
        <v>295.00951008404064</v>
      </c>
    </row>
    <row r="719" spans="1:13">
      <c r="A719" t="s">
        <v>4</v>
      </c>
      <c r="B719">
        <v>3575001</v>
      </c>
      <c r="C719">
        <v>3580000</v>
      </c>
      <c r="D719">
        <v>7</v>
      </c>
      <c r="E719">
        <v>28</v>
      </c>
      <c r="F719">
        <v>10</v>
      </c>
      <c r="G719" s="1">
        <v>3.6926100000000001E-4</v>
      </c>
      <c r="H719">
        <v>1.6969699999999999E-3</v>
      </c>
      <c r="I719">
        <v>1.06667E-3</v>
      </c>
      <c r="K719">
        <v>4.5955841532141219</v>
      </c>
      <c r="L719">
        <v>1.5909044034237392</v>
      </c>
      <c r="M719">
        <v>2.8886614075139265</v>
      </c>
    </row>
    <row r="720" spans="1:13">
      <c r="A720" t="s">
        <v>4</v>
      </c>
      <c r="B720">
        <v>3580001</v>
      </c>
      <c r="C720">
        <v>3585000</v>
      </c>
      <c r="D720">
        <v>3</v>
      </c>
      <c r="E720">
        <v>30</v>
      </c>
      <c r="F720">
        <v>7</v>
      </c>
      <c r="G720" s="1">
        <v>3.5059099999999998E-5</v>
      </c>
      <c r="H720">
        <v>2.0421100000000002E-3</v>
      </c>
      <c r="I720">
        <v>7.4666700000000001E-4</v>
      </c>
      <c r="K720">
        <v>58.247644691392544</v>
      </c>
      <c r="L720">
        <v>2.7349675290323532</v>
      </c>
      <c r="M720">
        <v>21.297380708574952</v>
      </c>
    </row>
    <row r="721" spans="1:13">
      <c r="A721" t="s">
        <v>4</v>
      </c>
      <c r="B721">
        <v>3585001</v>
      </c>
      <c r="C721">
        <v>3590000</v>
      </c>
      <c r="D721">
        <v>8</v>
      </c>
      <c r="E721">
        <v>32</v>
      </c>
      <c r="F721">
        <v>5</v>
      </c>
      <c r="G721">
        <v>3.4019200000000001E-4</v>
      </c>
      <c r="H721">
        <v>2.2529799999999999E-3</v>
      </c>
      <c r="I721">
        <v>5.3333299999999998E-4</v>
      </c>
      <c r="K721">
        <v>6.622671902925406</v>
      </c>
      <c r="L721">
        <v>4.224340140212588</v>
      </c>
      <c r="M721">
        <v>1.5677411579343428</v>
      </c>
    </row>
    <row r="722" spans="1:13">
      <c r="A722" t="s">
        <v>4</v>
      </c>
      <c r="B722">
        <v>3590001</v>
      </c>
      <c r="C722">
        <v>3595000</v>
      </c>
      <c r="D722">
        <v>11</v>
      </c>
      <c r="E722">
        <v>21</v>
      </c>
      <c r="F722">
        <v>12</v>
      </c>
      <c r="G722">
        <v>4.8833100000000005E-4</v>
      </c>
      <c r="H722">
        <v>1.34337E-3</v>
      </c>
      <c r="I722">
        <v>1.2800000000000001E-3</v>
      </c>
      <c r="K722">
        <v>2.7509414720752927</v>
      </c>
      <c r="L722">
        <v>1.0495078124999999</v>
      </c>
      <c r="M722">
        <v>2.6211729339321073</v>
      </c>
    </row>
    <row r="723" spans="1:13">
      <c r="A723" t="s">
        <v>4</v>
      </c>
      <c r="B723">
        <v>3595001</v>
      </c>
      <c r="C723">
        <v>3600000</v>
      </c>
      <c r="D723">
        <v>6</v>
      </c>
      <c r="E723">
        <v>18</v>
      </c>
      <c r="F723">
        <v>10</v>
      </c>
      <c r="G723">
        <v>3.0289299999999999E-4</v>
      </c>
      <c r="H723">
        <v>1.1285900000000001E-3</v>
      </c>
      <c r="I723">
        <v>1.06667E-3</v>
      </c>
      <c r="K723">
        <v>3.7260352665792875</v>
      </c>
      <c r="L723">
        <v>1.058049818594317</v>
      </c>
      <c r="M723">
        <v>3.5216066399685699</v>
      </c>
    </row>
    <row r="724" spans="1:13">
      <c r="A724" t="s">
        <v>4</v>
      </c>
      <c r="B724">
        <v>3600001</v>
      </c>
      <c r="C724">
        <v>3605000</v>
      </c>
      <c r="D724">
        <v>5</v>
      </c>
      <c r="E724">
        <v>35</v>
      </c>
      <c r="F724">
        <v>5</v>
      </c>
      <c r="G724">
        <v>2.4989800000000003E-4</v>
      </c>
      <c r="H724">
        <v>2.5435499999999999E-3</v>
      </c>
      <c r="I724">
        <v>5.3333299999999998E-4</v>
      </c>
      <c r="K724">
        <v>10.178352767929313</v>
      </c>
      <c r="L724">
        <v>4.7691592307245187</v>
      </c>
      <c r="M724">
        <v>2.1342027547239271</v>
      </c>
    </row>
    <row r="725" spans="1:13">
      <c r="A725" t="s">
        <v>4</v>
      </c>
      <c r="B725">
        <v>3605001</v>
      </c>
      <c r="C725">
        <v>3610000</v>
      </c>
      <c r="D725">
        <v>6</v>
      </c>
      <c r="E725">
        <v>25</v>
      </c>
      <c r="F725">
        <v>5</v>
      </c>
      <c r="G725" s="1">
        <v>8.9891999999999999E-5</v>
      </c>
      <c r="H725">
        <v>1.5749200000000001E-3</v>
      </c>
      <c r="I725">
        <v>5.3333299999999998E-4</v>
      </c>
      <c r="K725">
        <v>17.520135273439237</v>
      </c>
      <c r="L725">
        <v>2.9529768456105288</v>
      </c>
      <c r="M725">
        <v>5.9330418724691851</v>
      </c>
    </row>
    <row r="726" spans="1:13">
      <c r="A726" t="s">
        <v>4</v>
      </c>
      <c r="B726">
        <v>3610001</v>
      </c>
      <c r="C726">
        <v>3615000</v>
      </c>
      <c r="E726">
        <v>27</v>
      </c>
      <c r="F726">
        <v>4</v>
      </c>
      <c r="H726">
        <v>1.92421E-3</v>
      </c>
      <c r="I726">
        <v>4.2666699999999999E-4</v>
      </c>
      <c r="L726">
        <v>4.5098636641690124</v>
      </c>
    </row>
    <row r="727" spans="1:13">
      <c r="A727" t="s">
        <v>4</v>
      </c>
      <c r="B727">
        <v>3615001</v>
      </c>
      <c r="C727">
        <v>3620000</v>
      </c>
      <c r="D727">
        <v>3</v>
      </c>
      <c r="E727">
        <v>11</v>
      </c>
      <c r="F727">
        <v>2</v>
      </c>
      <c r="G727" s="1">
        <v>6.1170500000000007E-5</v>
      </c>
      <c r="H727">
        <v>7.70526E-4</v>
      </c>
      <c r="I727">
        <v>2.1333300000000001E-4</v>
      </c>
      <c r="K727">
        <v>12.596365895325359</v>
      </c>
      <c r="L727">
        <v>3.6118462685097943</v>
      </c>
      <c r="M727">
        <v>3.4875144064540913</v>
      </c>
    </row>
    <row r="728" spans="1:13">
      <c r="A728" t="s">
        <v>4</v>
      </c>
      <c r="B728">
        <v>3620001</v>
      </c>
      <c r="C728">
        <v>3625000</v>
      </c>
      <c r="E728">
        <v>20</v>
      </c>
      <c r="F728">
        <v>5</v>
      </c>
      <c r="H728">
        <v>1.29268E-3</v>
      </c>
      <c r="I728">
        <v>5.3333299999999998E-4</v>
      </c>
      <c r="L728">
        <v>2.4237765148603221</v>
      </c>
    </row>
    <row r="729" spans="1:13">
      <c r="A729" t="s">
        <v>4</v>
      </c>
      <c r="B729">
        <v>3625001</v>
      </c>
      <c r="C729">
        <v>3630000</v>
      </c>
      <c r="D729">
        <v>8</v>
      </c>
      <c r="E729">
        <v>35</v>
      </c>
      <c r="F729">
        <v>3</v>
      </c>
      <c r="G729">
        <v>4.0771299999999998E-4</v>
      </c>
      <c r="H729">
        <v>2.2063999999999999E-3</v>
      </c>
      <c r="I729">
        <v>3.2000000000000003E-4</v>
      </c>
      <c r="K729">
        <v>5.4116498615447632</v>
      </c>
      <c r="L729">
        <v>6.8949999999999987</v>
      </c>
      <c r="M729">
        <v>0.78486582473455602</v>
      </c>
    </row>
    <row r="730" spans="1:13">
      <c r="A730" t="s">
        <v>4</v>
      </c>
      <c r="B730">
        <v>3630001</v>
      </c>
      <c r="C730">
        <v>3635000</v>
      </c>
      <c r="D730">
        <v>19</v>
      </c>
      <c r="E730">
        <v>46</v>
      </c>
      <c r="F730">
        <v>14</v>
      </c>
      <c r="G730">
        <v>9.1228499999999998E-4</v>
      </c>
      <c r="H730">
        <v>3.0993100000000001E-3</v>
      </c>
      <c r="I730">
        <v>1.49333E-3</v>
      </c>
      <c r="K730">
        <v>3.397304570391928</v>
      </c>
      <c r="L730">
        <v>2.0754354362398133</v>
      </c>
      <c r="M730">
        <v>1.63691171070444</v>
      </c>
    </row>
    <row r="731" spans="1:13">
      <c r="A731" t="s">
        <v>4</v>
      </c>
      <c r="B731">
        <v>3635001</v>
      </c>
      <c r="C731">
        <v>3640000</v>
      </c>
      <c r="D731">
        <v>15</v>
      </c>
      <c r="E731">
        <v>41</v>
      </c>
      <c r="F731">
        <v>5</v>
      </c>
      <c r="G731">
        <v>3.5888199999999998E-4</v>
      </c>
      <c r="H731">
        <v>2.7920100000000002E-3</v>
      </c>
      <c r="I731">
        <v>5.3333299999999998E-4</v>
      </c>
      <c r="K731">
        <v>7.7797437597873405</v>
      </c>
      <c r="L731">
        <v>5.2350220218887644</v>
      </c>
      <c r="M731">
        <v>1.4860957083386741</v>
      </c>
    </row>
    <row r="732" spans="1:13">
      <c r="A732" t="s">
        <v>4</v>
      </c>
      <c r="B732">
        <v>3640001</v>
      </c>
      <c r="C732">
        <v>3645000</v>
      </c>
      <c r="D732">
        <v>4</v>
      </c>
      <c r="E732">
        <v>28</v>
      </c>
      <c r="F732">
        <v>5</v>
      </c>
      <c r="G732" s="1">
        <v>1.48078E-4</v>
      </c>
      <c r="H732">
        <v>2.00008E-3</v>
      </c>
      <c r="I732">
        <v>4.80058E-4</v>
      </c>
      <c r="K732">
        <v>13.506935533975337</v>
      </c>
      <c r="L732">
        <v>4.1663299018035325</v>
      </c>
      <c r="M732">
        <v>3.2419265522224774</v>
      </c>
    </row>
    <row r="733" spans="1:13">
      <c r="A733" t="s">
        <v>4</v>
      </c>
      <c r="B733">
        <v>3645001</v>
      </c>
      <c r="C733">
        <v>3650000</v>
      </c>
      <c r="D733">
        <v>7</v>
      </c>
      <c r="E733">
        <v>16</v>
      </c>
      <c r="G733">
        <v>2.8871600000000001E-4</v>
      </c>
      <c r="H733">
        <v>1.4273700000000001E-3</v>
      </c>
      <c r="K733">
        <v>4.943854860832098</v>
      </c>
    </row>
    <row r="734" spans="1:13">
      <c r="A734" t="s">
        <v>4</v>
      </c>
      <c r="B734">
        <v>3650001</v>
      </c>
      <c r="C734">
        <v>3655000</v>
      </c>
      <c r="D734">
        <v>4</v>
      </c>
      <c r="E734">
        <v>29</v>
      </c>
      <c r="F734">
        <v>5</v>
      </c>
      <c r="G734" s="1">
        <v>9.4363499999999999E-5</v>
      </c>
      <c r="H734">
        <v>1.84435E-3</v>
      </c>
      <c r="I734">
        <v>5.3333299999999998E-4</v>
      </c>
      <c r="K734">
        <v>19.545163119214529</v>
      </c>
      <c r="L734">
        <v>3.4581584113490074</v>
      </c>
      <c r="M734">
        <v>5.6518993042860854</v>
      </c>
    </row>
    <row r="735" spans="1:13">
      <c r="A735" t="s">
        <v>4</v>
      </c>
      <c r="B735">
        <v>3655001</v>
      </c>
      <c r="C735">
        <v>3660000</v>
      </c>
      <c r="D735">
        <v>3</v>
      </c>
      <c r="E735">
        <v>24</v>
      </c>
      <c r="F735">
        <v>1</v>
      </c>
      <c r="G735" s="1">
        <v>1.3501499999999999E-4</v>
      </c>
      <c r="H735">
        <v>1.58347E-3</v>
      </c>
      <c r="I735">
        <v>1.06667E-4</v>
      </c>
      <c r="K735">
        <v>11.728104284709108</v>
      </c>
      <c r="L735">
        <v>14.844984859422315</v>
      </c>
      <c r="M735">
        <v>0.79003814390993599</v>
      </c>
    </row>
    <row r="736" spans="1:13">
      <c r="A736" t="s">
        <v>4</v>
      </c>
      <c r="B736">
        <v>3660001</v>
      </c>
      <c r="C736">
        <v>3665000</v>
      </c>
      <c r="E736">
        <v>18</v>
      </c>
      <c r="F736">
        <v>5</v>
      </c>
      <c r="H736">
        <v>1.2547400000000001E-3</v>
      </c>
      <c r="I736">
        <v>5.3333299999999998E-4</v>
      </c>
      <c r="L736">
        <v>2.3526389703993567</v>
      </c>
    </row>
    <row r="737" spans="1:13">
      <c r="A737" t="s">
        <v>4</v>
      </c>
      <c r="B737">
        <v>3665001</v>
      </c>
      <c r="C737">
        <v>3670000</v>
      </c>
      <c r="D737">
        <v>9</v>
      </c>
      <c r="E737">
        <v>21</v>
      </c>
      <c r="F737">
        <v>3</v>
      </c>
      <c r="G737">
        <v>3.8534099999999998E-4</v>
      </c>
      <c r="H737">
        <v>1.5832800000000001E-3</v>
      </c>
      <c r="I737">
        <v>3.2000000000000003E-4</v>
      </c>
      <c r="K737">
        <v>4.1087763824768198</v>
      </c>
      <c r="L737">
        <v>4.9477500000000001</v>
      </c>
      <c r="M737">
        <v>0.83043330452767816</v>
      </c>
    </row>
    <row r="738" spans="1:13">
      <c r="A738" t="s">
        <v>4</v>
      </c>
      <c r="B738">
        <v>3670001</v>
      </c>
      <c r="C738">
        <v>3675000</v>
      </c>
      <c r="D738">
        <v>7</v>
      </c>
      <c r="E738">
        <v>33</v>
      </c>
      <c r="F738">
        <v>9</v>
      </c>
      <c r="G738">
        <v>3.61827E-4</v>
      </c>
      <c r="H738">
        <v>2.4127300000000001E-3</v>
      </c>
      <c r="I738">
        <v>8.5353800000000004E-4</v>
      </c>
      <c r="K738">
        <v>6.6681867301224065</v>
      </c>
      <c r="L738">
        <v>2.8267399928298449</v>
      </c>
      <c r="M738">
        <v>2.3589671307005835</v>
      </c>
    </row>
    <row r="739" spans="1:13">
      <c r="A739" t="s">
        <v>4</v>
      </c>
      <c r="B739">
        <v>3675001</v>
      </c>
      <c r="C739">
        <v>3680000</v>
      </c>
      <c r="D739">
        <v>5</v>
      </c>
      <c r="E739">
        <v>38</v>
      </c>
      <c r="F739">
        <v>2</v>
      </c>
      <c r="G739">
        <v>1.58512E-4</v>
      </c>
      <c r="H739">
        <v>2.9054900000000002E-3</v>
      </c>
      <c r="I739">
        <v>2.1333300000000001E-4</v>
      </c>
      <c r="K739">
        <v>18.329779448874532</v>
      </c>
      <c r="L739">
        <v>13.619505655477587</v>
      </c>
      <c r="M739">
        <v>1.345847632986777</v>
      </c>
    </row>
    <row r="740" spans="1:13">
      <c r="A740" t="s">
        <v>4</v>
      </c>
      <c r="B740">
        <v>3680001</v>
      </c>
      <c r="C740">
        <v>3685000</v>
      </c>
      <c r="D740">
        <v>4</v>
      </c>
      <c r="E740">
        <v>24</v>
      </c>
      <c r="F740">
        <v>4</v>
      </c>
      <c r="G740" s="1">
        <v>1.8426200000000001E-4</v>
      </c>
      <c r="H740">
        <v>1.7687E-3</v>
      </c>
      <c r="I740">
        <v>4.2666699999999999E-4</v>
      </c>
      <c r="K740">
        <v>9.5988320977738226</v>
      </c>
      <c r="L740">
        <v>4.1453873864161048</v>
      </c>
      <c r="M740">
        <v>2.3155452562112644</v>
      </c>
    </row>
    <row r="741" spans="1:13">
      <c r="A741" t="s">
        <v>4</v>
      </c>
      <c r="B741">
        <v>3685001</v>
      </c>
      <c r="C741">
        <v>3690000</v>
      </c>
      <c r="D741">
        <v>5</v>
      </c>
      <c r="E741">
        <v>30</v>
      </c>
      <c r="F741">
        <v>4</v>
      </c>
      <c r="G741">
        <v>3.0286199999999999E-4</v>
      </c>
      <c r="H741">
        <v>1.98745E-3</v>
      </c>
      <c r="I741">
        <v>3.73378E-4</v>
      </c>
      <c r="K741">
        <v>6.562229662354472</v>
      </c>
      <c r="L741">
        <v>5.3228899399536127</v>
      </c>
      <c r="M741">
        <v>1.232832114956647</v>
      </c>
    </row>
    <row r="742" spans="1:13">
      <c r="A742" t="s">
        <v>4</v>
      </c>
      <c r="B742">
        <v>3690001</v>
      </c>
      <c r="C742">
        <v>3695000</v>
      </c>
      <c r="D742">
        <v>2</v>
      </c>
      <c r="E742">
        <v>30</v>
      </c>
      <c r="F742">
        <v>4</v>
      </c>
      <c r="G742" s="1">
        <v>4.62471E-5</v>
      </c>
      <c r="H742">
        <v>1.9959399999999999E-3</v>
      </c>
      <c r="I742">
        <v>3.73378E-4</v>
      </c>
      <c r="K742">
        <v>43.158165593085833</v>
      </c>
      <c r="L742">
        <v>5.3456282909009101</v>
      </c>
      <c r="M742">
        <v>8.0735440708714705</v>
      </c>
    </row>
    <row r="743" spans="1:13">
      <c r="A743" t="s">
        <v>4</v>
      </c>
      <c r="B743">
        <v>3695001</v>
      </c>
      <c r="C743">
        <v>3700000</v>
      </c>
      <c r="D743">
        <v>2</v>
      </c>
      <c r="E743">
        <v>17</v>
      </c>
      <c r="F743">
        <v>3</v>
      </c>
      <c r="G743" s="1">
        <v>2.27514E-5</v>
      </c>
      <c r="H743">
        <v>1.28852E-3</v>
      </c>
      <c r="I743">
        <v>3.2000000000000003E-4</v>
      </c>
      <c r="K743">
        <v>56.634756542454532</v>
      </c>
      <c r="L743">
        <v>4.0266250000000001</v>
      </c>
      <c r="M743">
        <v>14.065068523255713</v>
      </c>
    </row>
    <row r="744" spans="1:13">
      <c r="A744" t="s">
        <v>4</v>
      </c>
      <c r="B744">
        <v>3700001</v>
      </c>
      <c r="C744">
        <v>3705000</v>
      </c>
      <c r="D744">
        <v>5</v>
      </c>
      <c r="E744">
        <v>36</v>
      </c>
      <c r="F744">
        <v>9</v>
      </c>
      <c r="G744" s="1">
        <v>2.2192699999999999E-4</v>
      </c>
      <c r="H744">
        <v>2.31606E-3</v>
      </c>
      <c r="I744">
        <v>9.6000000000000002E-4</v>
      </c>
      <c r="K744">
        <v>10.436134404556453</v>
      </c>
      <c r="L744">
        <v>2.4125624999999999</v>
      </c>
      <c r="M744">
        <v>4.325746754563438</v>
      </c>
    </row>
    <row r="745" spans="1:13">
      <c r="A745" t="s">
        <v>4</v>
      </c>
      <c r="B745">
        <v>3705001</v>
      </c>
      <c r="C745">
        <v>3710000</v>
      </c>
      <c r="D745">
        <v>10</v>
      </c>
      <c r="E745">
        <v>19</v>
      </c>
      <c r="F745">
        <v>10</v>
      </c>
      <c r="G745">
        <v>4.1855499999999998E-4</v>
      </c>
      <c r="H745">
        <v>1.36016E-3</v>
      </c>
      <c r="I745">
        <v>1.06667E-3</v>
      </c>
      <c r="K745">
        <v>3.2496565564860056</v>
      </c>
      <c r="L745">
        <v>1.2751460151687026</v>
      </c>
      <c r="M745">
        <v>2.5484583865919652</v>
      </c>
    </row>
    <row r="746" spans="1:13">
      <c r="A746" t="s">
        <v>4</v>
      </c>
      <c r="B746">
        <v>3710001</v>
      </c>
      <c r="C746">
        <v>3715000</v>
      </c>
      <c r="D746">
        <v>6</v>
      </c>
      <c r="E746">
        <v>21</v>
      </c>
      <c r="F746">
        <v>7</v>
      </c>
      <c r="G746">
        <v>2.88702E-4</v>
      </c>
      <c r="H746">
        <v>1.7182300000000001E-3</v>
      </c>
      <c r="I746">
        <v>7.4666700000000001E-4</v>
      </c>
      <c r="K746">
        <v>5.9515694383828306</v>
      </c>
      <c r="L746">
        <v>2.3011998655357742</v>
      </c>
      <c r="M746">
        <v>2.5862896689319785</v>
      </c>
    </row>
    <row r="747" spans="1:13">
      <c r="A747" t="s">
        <v>4</v>
      </c>
      <c r="B747">
        <v>3715001</v>
      </c>
      <c r="C747">
        <v>3720000</v>
      </c>
      <c r="D747">
        <v>1</v>
      </c>
      <c r="E747">
        <v>53</v>
      </c>
      <c r="F747">
        <v>6</v>
      </c>
      <c r="G747" s="1">
        <v>6.2658799999999997E-5</v>
      </c>
      <c r="H747">
        <v>3.7857099999999999E-3</v>
      </c>
      <c r="I747">
        <v>6.4000000000000005E-4</v>
      </c>
      <c r="K747">
        <v>60.417850325891976</v>
      </c>
      <c r="L747">
        <v>5.9151718749999995</v>
      </c>
      <c r="M747">
        <v>10.214048146469452</v>
      </c>
    </row>
    <row r="748" spans="1:13">
      <c r="A748" t="s">
        <v>4</v>
      </c>
      <c r="B748">
        <v>3720001</v>
      </c>
      <c r="C748">
        <v>3725000</v>
      </c>
      <c r="D748">
        <v>5</v>
      </c>
      <c r="E748">
        <v>47</v>
      </c>
      <c r="F748">
        <v>3</v>
      </c>
      <c r="G748" s="1">
        <v>2.5961099999999998E-4</v>
      </c>
      <c r="H748">
        <v>2.9181200000000002E-3</v>
      </c>
      <c r="I748">
        <v>3.2000000000000003E-4</v>
      </c>
      <c r="K748">
        <v>11.240355763045482</v>
      </c>
      <c r="L748">
        <v>9.1191250000000004</v>
      </c>
      <c r="M748">
        <v>1.2326134100635182</v>
      </c>
    </row>
    <row r="749" spans="1:13">
      <c r="A749" t="s">
        <v>4</v>
      </c>
      <c r="B749">
        <v>3725001</v>
      </c>
      <c r="C749">
        <v>3730000</v>
      </c>
      <c r="D749">
        <v>16</v>
      </c>
      <c r="E749">
        <v>27</v>
      </c>
      <c r="G749">
        <v>6.9945000000000001E-4</v>
      </c>
      <c r="H749">
        <v>1.5538699999999999E-3</v>
      </c>
      <c r="K749">
        <v>2.2215597969833438</v>
      </c>
    </row>
    <row r="750" spans="1:13">
      <c r="A750" t="s">
        <v>4</v>
      </c>
      <c r="B750">
        <v>3730001</v>
      </c>
      <c r="C750">
        <v>3735000</v>
      </c>
      <c r="D750">
        <v>6</v>
      </c>
      <c r="E750">
        <v>42</v>
      </c>
      <c r="F750">
        <v>3</v>
      </c>
      <c r="G750">
        <v>1.4248400000000001E-4</v>
      </c>
      <c r="H750">
        <v>2.73727E-3</v>
      </c>
      <c r="I750">
        <v>3.2000000000000003E-4</v>
      </c>
      <c r="K750">
        <v>19.211069313045673</v>
      </c>
      <c r="L750">
        <v>8.5539687499999992</v>
      </c>
      <c r="M750">
        <v>2.2458662025209848</v>
      </c>
    </row>
    <row r="751" spans="1:13">
      <c r="A751" t="s">
        <v>4</v>
      </c>
      <c r="B751">
        <v>3735001</v>
      </c>
      <c r="C751">
        <v>3740000</v>
      </c>
      <c r="D751">
        <v>9</v>
      </c>
      <c r="E751">
        <v>35</v>
      </c>
      <c r="F751">
        <v>1</v>
      </c>
      <c r="G751" s="1">
        <v>1.6262399999999999E-4</v>
      </c>
      <c r="H751">
        <v>2.47196E-3</v>
      </c>
      <c r="I751">
        <v>1.06667E-4</v>
      </c>
      <c r="K751">
        <v>15.200462416371508</v>
      </c>
      <c r="L751">
        <v>23.174552579523191</v>
      </c>
      <c r="M751">
        <v>0.65591179653679654</v>
      </c>
    </row>
    <row r="752" spans="1:13">
      <c r="A752" t="s">
        <v>4</v>
      </c>
      <c r="B752">
        <v>3740001</v>
      </c>
      <c r="C752">
        <v>3745000</v>
      </c>
      <c r="D752">
        <v>19</v>
      </c>
      <c r="E752">
        <v>37</v>
      </c>
      <c r="F752">
        <v>3</v>
      </c>
      <c r="G752">
        <v>2.5291799999999998E-4</v>
      </c>
      <c r="H752">
        <v>2.46766E-3</v>
      </c>
      <c r="I752">
        <v>2.6669900000000002E-4</v>
      </c>
      <c r="K752">
        <v>9.7567591076949842</v>
      </c>
      <c r="L752">
        <v>9.2526031218714717</v>
      </c>
      <c r="M752">
        <v>1.0544880158786645</v>
      </c>
    </row>
    <row r="753" spans="1:13">
      <c r="A753" t="s">
        <v>4</v>
      </c>
      <c r="B753">
        <v>3745001</v>
      </c>
      <c r="C753">
        <v>3750000</v>
      </c>
      <c r="D753">
        <v>2</v>
      </c>
      <c r="E753">
        <v>17</v>
      </c>
      <c r="F753">
        <v>3</v>
      </c>
      <c r="G753" s="1">
        <v>8.9512599999999994E-5</v>
      </c>
      <c r="H753">
        <v>1.0568400000000001E-3</v>
      </c>
      <c r="I753">
        <v>3.2000000000000003E-4</v>
      </c>
      <c r="K753">
        <v>11.806605997367971</v>
      </c>
      <c r="L753">
        <v>3.3026249999999999</v>
      </c>
      <c r="M753">
        <v>3.5749157101905213</v>
      </c>
    </row>
    <row r="754" spans="1:13">
      <c r="A754" t="s">
        <v>4</v>
      </c>
      <c r="B754">
        <v>3750001</v>
      </c>
      <c r="C754">
        <v>3755000</v>
      </c>
      <c r="D754">
        <v>16</v>
      </c>
      <c r="E754">
        <v>44</v>
      </c>
      <c r="F754">
        <v>3</v>
      </c>
      <c r="G754" s="1">
        <v>2.37242E-4</v>
      </c>
      <c r="H754">
        <v>2.5137800000000002E-3</v>
      </c>
      <c r="I754">
        <v>3.2000000000000003E-4</v>
      </c>
      <c r="K754">
        <v>10.59584727830654</v>
      </c>
      <c r="L754">
        <v>7.8555624999999996</v>
      </c>
      <c r="M754">
        <v>1.3488336803769991</v>
      </c>
    </row>
    <row r="755" spans="1:13">
      <c r="A755" t="s">
        <v>4</v>
      </c>
      <c r="B755">
        <v>3755001</v>
      </c>
      <c r="C755">
        <v>3760000</v>
      </c>
      <c r="D755">
        <v>14</v>
      </c>
      <c r="E755">
        <v>28</v>
      </c>
      <c r="F755">
        <v>10</v>
      </c>
      <c r="G755">
        <v>3.7420200000000002E-4</v>
      </c>
      <c r="H755">
        <v>1.5707099999999999E-3</v>
      </c>
      <c r="I755">
        <v>1.06667E-3</v>
      </c>
      <c r="K755">
        <v>4.1974922635368062</v>
      </c>
      <c r="L755">
        <v>1.4725360233249269</v>
      </c>
      <c r="M755">
        <v>2.8505192382723767</v>
      </c>
    </row>
    <row r="756" spans="1:13">
      <c r="A756" t="s">
        <v>4</v>
      </c>
      <c r="B756">
        <v>3760001</v>
      </c>
      <c r="C756">
        <v>3765000</v>
      </c>
      <c r="D756">
        <v>16</v>
      </c>
      <c r="E756">
        <v>42</v>
      </c>
      <c r="F756">
        <v>5</v>
      </c>
      <c r="G756">
        <v>7.3481900000000005E-4</v>
      </c>
      <c r="H756">
        <v>2.2362200000000001E-3</v>
      </c>
      <c r="I756">
        <v>5.3333299999999998E-4</v>
      </c>
      <c r="K756">
        <v>3.0432256106605844</v>
      </c>
      <c r="L756">
        <v>4.1929151205719508</v>
      </c>
      <c r="M756">
        <v>0.72580186413252779</v>
      </c>
    </row>
    <row r="757" spans="1:13">
      <c r="A757" t="s">
        <v>4</v>
      </c>
      <c r="B757">
        <v>3765001</v>
      </c>
      <c r="C757">
        <v>3770000</v>
      </c>
      <c r="D757">
        <v>4</v>
      </c>
      <c r="E757">
        <v>74</v>
      </c>
      <c r="F757">
        <v>9</v>
      </c>
      <c r="G757" s="1">
        <v>1.6709599999999999E-4</v>
      </c>
      <c r="H757">
        <v>3.5505799999999998E-3</v>
      </c>
      <c r="I757">
        <v>9.6000000000000002E-4</v>
      </c>
      <c r="K757">
        <v>21.248743237420406</v>
      </c>
      <c r="L757">
        <v>3.6985208333333328</v>
      </c>
      <c r="M757">
        <v>5.7452003638626907</v>
      </c>
    </row>
    <row r="758" spans="1:13">
      <c r="A758" t="s">
        <v>4</v>
      </c>
      <c r="B758">
        <v>3770001</v>
      </c>
      <c r="C758">
        <v>3775000</v>
      </c>
      <c r="D758">
        <v>2</v>
      </c>
      <c r="E758">
        <v>23</v>
      </c>
      <c r="F758">
        <v>5</v>
      </c>
      <c r="G758" s="1">
        <v>7.4593799999999997E-5</v>
      </c>
      <c r="H758">
        <v>1.5873700000000001E-3</v>
      </c>
      <c r="I758">
        <v>5.3333299999999998E-4</v>
      </c>
      <c r="K758">
        <v>21.2801868251785</v>
      </c>
      <c r="L758">
        <v>2.9763206102003816</v>
      </c>
      <c r="M758">
        <v>7.1498301467414178</v>
      </c>
    </row>
    <row r="759" spans="1:13">
      <c r="A759" t="s">
        <v>4</v>
      </c>
      <c r="B759">
        <v>3775001</v>
      </c>
      <c r="C759">
        <v>3780000</v>
      </c>
      <c r="D759">
        <v>3</v>
      </c>
      <c r="E759">
        <v>26</v>
      </c>
      <c r="F759">
        <v>8</v>
      </c>
      <c r="G759">
        <v>1.7866299999999999E-4</v>
      </c>
      <c r="H759">
        <v>1.78947E-3</v>
      </c>
      <c r="I759">
        <v>8.5333299999999996E-4</v>
      </c>
      <c r="K759">
        <v>10.015895848608833</v>
      </c>
      <c r="L759">
        <v>2.0970359754046779</v>
      </c>
      <c r="M759">
        <v>4.7762155566625433</v>
      </c>
    </row>
    <row r="760" spans="1:13">
      <c r="A760" t="s">
        <v>4</v>
      </c>
      <c r="B760">
        <v>3780001</v>
      </c>
      <c r="C760">
        <v>3785000</v>
      </c>
      <c r="D760">
        <v>5</v>
      </c>
      <c r="E760">
        <v>28</v>
      </c>
      <c r="F760">
        <v>5</v>
      </c>
      <c r="G760" s="1">
        <v>8.0189299999999995E-5</v>
      </c>
      <c r="H760">
        <v>1.7517800000000001E-3</v>
      </c>
      <c r="I760">
        <v>5.3333299999999998E-4</v>
      </c>
      <c r="K760">
        <v>21.845557948504354</v>
      </c>
      <c r="L760">
        <v>3.284589552868471</v>
      </c>
      <c r="M760">
        <v>6.6509247493119412</v>
      </c>
    </row>
    <row r="761" spans="1:13">
      <c r="A761" t="s">
        <v>4</v>
      </c>
      <c r="B761">
        <v>3785001</v>
      </c>
      <c r="C761">
        <v>3790000</v>
      </c>
      <c r="D761">
        <v>7</v>
      </c>
      <c r="E761">
        <v>41</v>
      </c>
      <c r="F761">
        <v>9</v>
      </c>
      <c r="G761">
        <v>3.6107700000000001E-4</v>
      </c>
      <c r="H761">
        <v>2.5096699999999999E-3</v>
      </c>
      <c r="I761">
        <v>9.6000000000000002E-4</v>
      </c>
      <c r="K761">
        <v>6.9505119406663942</v>
      </c>
      <c r="L761">
        <v>2.6142395833333332</v>
      </c>
      <c r="M761">
        <v>2.6587126845520483</v>
      </c>
    </row>
    <row r="762" spans="1:13">
      <c r="A762" t="s">
        <v>4</v>
      </c>
      <c r="B762">
        <v>3790001</v>
      </c>
      <c r="C762">
        <v>3795000</v>
      </c>
      <c r="D762">
        <v>2</v>
      </c>
      <c r="E762">
        <v>35</v>
      </c>
      <c r="F762">
        <v>11</v>
      </c>
      <c r="G762" s="1">
        <v>7.6459599999999996E-5</v>
      </c>
      <c r="H762">
        <v>2.50556E-3</v>
      </c>
      <c r="I762">
        <v>1.17333E-3</v>
      </c>
      <c r="K762">
        <v>32.769724141899779</v>
      </c>
      <c r="L762">
        <v>2.1354265210980712</v>
      </c>
      <c r="M762">
        <v>15.345751220252264</v>
      </c>
    </row>
    <row r="763" spans="1:13">
      <c r="A763" t="s">
        <v>4</v>
      </c>
      <c r="B763">
        <v>3795001</v>
      </c>
      <c r="C763">
        <v>3800000</v>
      </c>
      <c r="D763">
        <v>3</v>
      </c>
      <c r="E763">
        <v>16</v>
      </c>
      <c r="F763">
        <v>8</v>
      </c>
      <c r="G763" s="1">
        <v>9.5108300000000006E-5</v>
      </c>
      <c r="H763">
        <v>9.9789499999999995E-4</v>
      </c>
      <c r="I763">
        <v>8.0009600000000003E-4</v>
      </c>
      <c r="K763">
        <v>10.49219679039579</v>
      </c>
      <c r="L763">
        <v>1.2472190837099546</v>
      </c>
      <c r="M763">
        <v>8.4124729387445676</v>
      </c>
    </row>
    <row r="764" spans="1:13">
      <c r="A764" t="s">
        <v>4</v>
      </c>
      <c r="B764">
        <v>3800001</v>
      </c>
      <c r="C764">
        <v>3805000</v>
      </c>
      <c r="D764">
        <v>3</v>
      </c>
      <c r="E764">
        <v>27</v>
      </c>
      <c r="F764">
        <v>2</v>
      </c>
      <c r="G764" s="1">
        <v>4.5502800000000001E-5</v>
      </c>
      <c r="H764">
        <v>1.79389E-3</v>
      </c>
      <c r="I764">
        <v>2.1333300000000001E-4</v>
      </c>
      <c r="K764">
        <v>39.423727770598731</v>
      </c>
      <c r="L764">
        <v>8.4088725138633027</v>
      </c>
      <c r="M764">
        <v>4.6883488488620486</v>
      </c>
    </row>
    <row r="765" spans="1:13">
      <c r="A765" t="s">
        <v>4</v>
      </c>
      <c r="B765">
        <v>3805001</v>
      </c>
      <c r="C765">
        <v>3810000</v>
      </c>
      <c r="D765">
        <v>2</v>
      </c>
      <c r="E765">
        <v>3</v>
      </c>
      <c r="F765">
        <v>2</v>
      </c>
      <c r="G765" s="1">
        <v>6.7136000000000002E-5</v>
      </c>
      <c r="H765">
        <v>1.6421099999999999E-4</v>
      </c>
      <c r="I765">
        <v>2.1333300000000001E-4</v>
      </c>
      <c r="K765">
        <v>2.4459455433746422</v>
      </c>
      <c r="L765">
        <v>0.76974026521916428</v>
      </c>
      <c r="M765">
        <v>3.1776245233555769</v>
      </c>
    </row>
    <row r="766" spans="1:13">
      <c r="D766">
        <f>SUM(D4:D765)</f>
        <v>3956</v>
      </c>
      <c r="E766">
        <f>SUM(E4:E765)</f>
        <v>27734</v>
      </c>
      <c r="F766">
        <f>SUM(F4:F765)</f>
        <v>5578</v>
      </c>
      <c r="G766">
        <f>AVERAGE(G4:G765)</f>
        <v>1.9304704692417731E-4</v>
      </c>
      <c r="H766">
        <f t="shared" ref="H766:I766" si="0">AVERAGE(H4:H765)</f>
        <v>2.3583466363395222E-3</v>
      </c>
      <c r="I766">
        <f t="shared" si="0"/>
        <v>7.9512236757865891E-4</v>
      </c>
      <c r="K766">
        <v>12.216434666653074</v>
      </c>
      <c r="L766">
        <v>2.9660172226336199</v>
      </c>
      <c r="M766">
        <v>4.1188009878802108</v>
      </c>
    </row>
    <row r="767" spans="1:13">
      <c r="G767" s="1"/>
      <c r="K767">
        <f>COUNTIF(K4:K766,"&gt;5")</f>
        <v>617</v>
      </c>
      <c r="L767">
        <f>COUNTIF(L4:L766,"&gt;5")</f>
        <v>237</v>
      </c>
      <c r="M767">
        <f t="shared" ref="M767" si="1">COUNTIF(M4:M766,"&gt;5")</f>
        <v>311</v>
      </c>
    </row>
    <row r="769" spans="7:13">
      <c r="K769">
        <f>K767*5000</f>
        <v>3085000</v>
      </c>
      <c r="L769">
        <f>L767*5000</f>
        <v>1185000</v>
      </c>
      <c r="M769">
        <f t="shared" ref="M769" si="2">M767*5000</f>
        <v>1555000</v>
      </c>
    </row>
    <row r="771" spans="7:13">
      <c r="K771">
        <f>K769/3805573</f>
        <v>0.81065321831955395</v>
      </c>
      <c r="L771">
        <f>L769/3805573</f>
        <v>0.31138543394122253</v>
      </c>
      <c r="M771">
        <f t="shared" ref="M771" si="3">M769/3805573</f>
        <v>0.40861126563595024</v>
      </c>
    </row>
    <row r="777" spans="7:13">
      <c r="G777" s="1"/>
    </row>
    <row r="778" spans="7:13">
      <c r="G778" s="1"/>
    </row>
    <row r="779" spans="7:13">
      <c r="G779" s="1"/>
    </row>
    <row r="781" spans="7:13">
      <c r="G781" s="1"/>
    </row>
    <row r="785" spans="7:7">
      <c r="G785" s="1"/>
    </row>
    <row r="794" spans="7:7">
      <c r="G794" s="1"/>
    </row>
    <row r="808" spans="7:7">
      <c r="G808" s="1"/>
    </row>
    <row r="812" spans="7:7">
      <c r="G812" s="1"/>
    </row>
    <row r="847" spans="7:7">
      <c r="G847" s="1"/>
    </row>
    <row r="851" spans="7:7">
      <c r="G851" s="1"/>
    </row>
    <row r="856" spans="7:7">
      <c r="G856" s="1"/>
    </row>
    <row r="858" spans="7:7">
      <c r="G858" s="1"/>
    </row>
    <row r="867" spans="7:7">
      <c r="G867" s="1"/>
    </row>
    <row r="880" spans="7:7">
      <c r="G880" s="1"/>
    </row>
    <row r="885" spans="7:7">
      <c r="G885" s="1"/>
    </row>
    <row r="888" spans="7:7">
      <c r="G888" s="1"/>
    </row>
    <row r="897" spans="7:7">
      <c r="G897" s="1"/>
    </row>
    <row r="900" spans="7:7">
      <c r="G900" s="1"/>
    </row>
    <row r="903" spans="7:7">
      <c r="G903" s="1"/>
    </row>
    <row r="905" spans="7:7">
      <c r="G905" s="1"/>
    </row>
    <row r="910" spans="7:7">
      <c r="G910" s="1"/>
    </row>
    <row r="912" spans="7:7">
      <c r="G912" s="1"/>
    </row>
    <row r="917" spans="7:7">
      <c r="G917" s="1"/>
    </row>
    <row r="921" spans="7:7">
      <c r="G921" s="1"/>
    </row>
    <row r="931" spans="7:7">
      <c r="G931" s="1"/>
    </row>
    <row r="932" spans="7:7">
      <c r="G932" s="1"/>
    </row>
    <row r="934" spans="7:7">
      <c r="G934" s="1"/>
    </row>
    <row r="935" spans="7:7">
      <c r="G935" s="1"/>
    </row>
    <row r="940" spans="7:7">
      <c r="G940" s="1"/>
    </row>
    <row r="942" spans="7:7">
      <c r="G942" s="1"/>
    </row>
    <row r="947" spans="7:7">
      <c r="G947" s="1"/>
    </row>
    <row r="949" spans="7:7">
      <c r="G949" s="1"/>
    </row>
    <row r="950" spans="7:7">
      <c r="G950" s="1"/>
    </row>
    <row r="964" spans="7:7">
      <c r="G964" s="1"/>
    </row>
    <row r="968" spans="7:7">
      <c r="G968" s="1"/>
    </row>
    <row r="972" spans="7:7">
      <c r="G972" s="1"/>
    </row>
    <row r="986" spans="7:7">
      <c r="G986" s="1"/>
    </row>
    <row r="990" spans="7:7">
      <c r="G990" s="1"/>
    </row>
    <row r="991" spans="7:7">
      <c r="G991" s="1"/>
    </row>
    <row r="996" spans="7:7">
      <c r="G996" s="1"/>
    </row>
    <row r="1002" spans="7:7">
      <c r="G1002" s="1"/>
    </row>
    <row r="1005" spans="7:7">
      <c r="G1005" s="1"/>
    </row>
    <row r="1019" spans="7:7">
      <c r="G1019" s="1"/>
    </row>
    <row r="1020" spans="7:7">
      <c r="G1020" s="1"/>
    </row>
    <row r="1022" spans="7:7">
      <c r="G1022" s="1"/>
    </row>
    <row r="1026" spans="7:7">
      <c r="G1026" s="1"/>
    </row>
    <row r="1032" spans="7:7">
      <c r="G1032" s="1"/>
    </row>
    <row r="1034" spans="7:7">
      <c r="G1034" s="1"/>
    </row>
    <row r="1035" spans="7:7">
      <c r="G1035" s="1"/>
    </row>
    <row r="1043" spans="7:7">
      <c r="G1043" s="1"/>
    </row>
    <row r="1044" spans="7:7">
      <c r="G1044" s="1"/>
    </row>
    <row r="1045" spans="7:7">
      <c r="G1045" s="1"/>
    </row>
    <row r="1048" spans="7:7">
      <c r="G1048" s="1"/>
    </row>
    <row r="1051" spans="7:7">
      <c r="G1051" s="1"/>
    </row>
    <row r="1052" spans="7:7">
      <c r="G1052" s="1"/>
    </row>
    <row r="1056" spans="7:7">
      <c r="G1056" s="1"/>
    </row>
    <row r="1069" spans="7:7">
      <c r="G1069" s="1"/>
    </row>
    <row r="1073" spans="7:7">
      <c r="G1073" s="1"/>
    </row>
    <row r="1074" spans="7:7">
      <c r="G1074" s="1"/>
    </row>
    <row r="1075" spans="7:7">
      <c r="G1075" s="1"/>
    </row>
    <row r="1077" spans="7:7">
      <c r="G1077" s="1"/>
    </row>
    <row r="1079" spans="7:7">
      <c r="G1079" s="1"/>
    </row>
    <row r="1080" spans="7:7">
      <c r="G1080" s="1"/>
    </row>
    <row r="1081" spans="7:7">
      <c r="G1081" s="1"/>
    </row>
    <row r="1083" spans="7:7">
      <c r="G1083" s="1"/>
    </row>
    <row r="1088" spans="7:7">
      <c r="G1088" s="1"/>
    </row>
    <row r="1098" spans="7:7">
      <c r="G1098" s="1"/>
    </row>
    <row r="1103" spans="7:7">
      <c r="G1103" s="1"/>
    </row>
    <row r="1106" spans="7:7">
      <c r="G1106" s="1"/>
    </row>
    <row r="1110" spans="7:7">
      <c r="G1110" s="1"/>
    </row>
    <row r="1116" spans="7:7">
      <c r="G1116" s="1"/>
    </row>
    <row r="1117" spans="7:7">
      <c r="G1117" s="1"/>
    </row>
    <row r="1118" spans="7:7">
      <c r="G1118" s="1"/>
    </row>
    <row r="1128" spans="7:7">
      <c r="G1128" s="1"/>
    </row>
    <row r="1133" spans="7:7">
      <c r="G1133" s="1"/>
    </row>
    <row r="1136" spans="7:7">
      <c r="G1136" s="1"/>
    </row>
    <row r="1139" spans="7:7">
      <c r="G1139" s="1"/>
    </row>
    <row r="1141" spans="7:7">
      <c r="G1141" s="1"/>
    </row>
    <row r="1144" spans="7:7">
      <c r="G1144" s="1"/>
    </row>
    <row r="1163" spans="7:7">
      <c r="G1163" s="1"/>
    </row>
    <row r="1166" spans="7:7">
      <c r="G1166" s="1"/>
    </row>
    <row r="1171" spans="7:7">
      <c r="G1171" s="1"/>
    </row>
    <row r="1174" spans="7:7">
      <c r="G1174" s="1"/>
    </row>
    <row r="1175" spans="7:7">
      <c r="G1175" s="1"/>
    </row>
    <row r="1179" spans="7:7">
      <c r="G1179" s="1"/>
    </row>
    <row r="1184" spans="7:7">
      <c r="G1184" s="1"/>
    </row>
    <row r="1187" spans="7:7">
      <c r="G1187" s="1"/>
    </row>
    <row r="1189" spans="7:7">
      <c r="G1189" s="1"/>
    </row>
    <row r="1191" spans="7:7">
      <c r="G1191" s="1"/>
    </row>
    <row r="1194" spans="7:7">
      <c r="G1194" s="1"/>
    </row>
    <row r="1202" spans="7:7">
      <c r="G1202" s="1"/>
    </row>
    <row r="1204" spans="7:7">
      <c r="G1204" s="1"/>
    </row>
    <row r="1208" spans="7:7">
      <c r="G1208" s="1"/>
    </row>
    <row r="1210" spans="7:7">
      <c r="G1210" s="1"/>
    </row>
    <row r="1216" spans="7:7">
      <c r="G1216" s="1"/>
    </row>
    <row r="1225" spans="7:7">
      <c r="G1225" s="1"/>
    </row>
    <row r="1226" spans="7:7">
      <c r="G1226" s="1"/>
    </row>
    <row r="1230" spans="7:7">
      <c r="G1230" s="1"/>
    </row>
    <row r="1234" spans="7:7">
      <c r="G1234" s="1"/>
    </row>
    <row r="1236" spans="7:7">
      <c r="G1236" s="1"/>
    </row>
    <row r="1237" spans="7:7">
      <c r="G1237" s="1"/>
    </row>
    <row r="1240" spans="7:7">
      <c r="G1240" s="1"/>
    </row>
    <row r="1242" spans="7:7">
      <c r="G1242" s="1"/>
    </row>
    <row r="1247" spans="7:7">
      <c r="G1247" s="1"/>
    </row>
    <row r="1251" spans="7:7">
      <c r="G1251" s="1"/>
    </row>
    <row r="1253" spans="7:7">
      <c r="G1253" s="1"/>
    </row>
    <row r="1259" spans="7:7">
      <c r="G1259" s="1"/>
    </row>
    <row r="1261" spans="7:7">
      <c r="G1261" s="1"/>
    </row>
    <row r="1263" spans="7:7">
      <c r="G1263" s="1"/>
    </row>
    <row r="1269" spans="7:7">
      <c r="G1269" s="1"/>
    </row>
    <row r="1276" spans="7:7">
      <c r="G1276" s="1"/>
    </row>
    <row r="1288" spans="7:7">
      <c r="G1288" s="1"/>
    </row>
    <row r="1289" spans="7:7">
      <c r="G1289" s="1"/>
    </row>
    <row r="1300" spans="7:7">
      <c r="G1300" s="1"/>
    </row>
    <row r="1308" spans="7:7">
      <c r="G1308" s="1"/>
    </row>
    <row r="1309" spans="7:7">
      <c r="G1309" s="1"/>
    </row>
    <row r="1311" spans="7:7">
      <c r="G1311" s="1"/>
    </row>
    <row r="1316" spans="7:7">
      <c r="G1316" s="1"/>
    </row>
    <row r="1320" spans="7:7">
      <c r="G1320" s="1"/>
    </row>
    <row r="1322" spans="7:7">
      <c r="G1322" s="1"/>
    </row>
    <row r="1324" spans="7:7">
      <c r="G1324" s="1"/>
    </row>
    <row r="1332" spans="7:7">
      <c r="G1332" s="1"/>
    </row>
    <row r="1333" spans="7:7">
      <c r="G1333" s="1"/>
    </row>
    <row r="1349" spans="7:7">
      <c r="G1349" s="1"/>
    </row>
    <row r="1363" spans="7:7">
      <c r="G1363" s="1"/>
    </row>
    <row r="1368" spans="7:7">
      <c r="G1368" s="1"/>
    </row>
    <row r="1375" spans="7:7">
      <c r="G1375" s="1"/>
    </row>
    <row r="1381" spans="7:7">
      <c r="G1381" s="1"/>
    </row>
    <row r="1382" spans="7:7">
      <c r="G1382" s="1"/>
    </row>
    <row r="1388" spans="7:7">
      <c r="G1388" s="1"/>
    </row>
    <row r="1389" spans="7:7">
      <c r="G1389" s="1"/>
    </row>
    <row r="1391" spans="7:7">
      <c r="G1391" s="1"/>
    </row>
    <row r="1392" spans="7:7">
      <c r="G1392" s="1"/>
    </row>
    <row r="1395" spans="7:7">
      <c r="G1395" s="1"/>
    </row>
    <row r="1399" spans="7:7">
      <c r="G1399" s="1"/>
    </row>
    <row r="1405" spans="7:7">
      <c r="G1405" s="1"/>
    </row>
    <row r="1412" spans="7:7">
      <c r="G1412" s="1"/>
    </row>
    <row r="1421" spans="7:7">
      <c r="G1421" s="1"/>
    </row>
    <row r="1425" spans="7:7">
      <c r="G1425" s="1"/>
    </row>
    <row r="1429" spans="7:7">
      <c r="G1429" s="1"/>
    </row>
    <row r="1438" spans="7:7">
      <c r="G1438" s="1"/>
    </row>
    <row r="1443" spans="7:7">
      <c r="G1443" s="1"/>
    </row>
    <row r="1444" spans="7:7">
      <c r="G1444" s="1"/>
    </row>
    <row r="1456" spans="7:7">
      <c r="G1456" s="1"/>
    </row>
    <row r="1469" spans="7:7">
      <c r="G1469" s="1"/>
    </row>
    <row r="1471" spans="7:7">
      <c r="G1471" s="1"/>
    </row>
    <row r="1472" spans="7:7">
      <c r="G1472" s="1"/>
    </row>
    <row r="1474" spans="7:7">
      <c r="G1474" s="1"/>
    </row>
    <row r="1475" spans="7:7">
      <c r="G1475" s="1"/>
    </row>
    <row r="1483" spans="7:7">
      <c r="G1483" s="1"/>
    </row>
    <row r="1488" spans="7:7">
      <c r="G1488" s="1"/>
    </row>
    <row r="1499" spans="7:7">
      <c r="G1499" s="1"/>
    </row>
    <row r="1501" spans="7:7">
      <c r="G1501" s="1"/>
    </row>
    <row r="1503" spans="7:7">
      <c r="G1503" s="1"/>
    </row>
    <row r="1504" spans="7:7">
      <c r="G1504" s="1"/>
    </row>
    <row r="1507" spans="7:7">
      <c r="G1507" s="1"/>
    </row>
    <row r="1509" spans="7:7">
      <c r="G1509" s="1"/>
    </row>
    <row r="1512" spans="7:7">
      <c r="G1512" s="1"/>
    </row>
    <row r="1515" spans="7:7">
      <c r="G1515" s="1"/>
    </row>
    <row r="1518" spans="7:7">
      <c r="G1518" s="1"/>
    </row>
    <row r="1519" spans="7:7">
      <c r="G1519" s="1"/>
    </row>
    <row r="1524" spans="7:7">
      <c r="G1524" s="1"/>
    </row>
    <row r="1531" spans="7:7">
      <c r="G1531" s="1"/>
    </row>
    <row r="1532" spans="7:7">
      <c r="G1532" s="1"/>
    </row>
    <row r="1533" spans="7:7">
      <c r="G1533" s="1"/>
    </row>
    <row r="1534" spans="7:7">
      <c r="G1534" s="1"/>
    </row>
    <row r="1541" spans="7:7">
      <c r="G1541" s="1"/>
    </row>
    <row r="1544" spans="7:7">
      <c r="G1544" s="1"/>
    </row>
    <row r="1554" spans="7:7">
      <c r="G1554" s="1"/>
    </row>
    <row r="1555" spans="7:7">
      <c r="G1555" s="1"/>
    </row>
    <row r="1559" spans="7:7">
      <c r="G1559" s="1"/>
    </row>
    <row r="1566" spans="7:7">
      <c r="G1566" s="1"/>
    </row>
    <row r="1573" spans="7:7">
      <c r="G1573" s="1"/>
    </row>
    <row r="1574" spans="7:7">
      <c r="G1574" s="1"/>
    </row>
    <row r="1589" spans="7:7">
      <c r="G1589" s="1"/>
    </row>
    <row r="1593" spans="7:7">
      <c r="G1593" s="1"/>
    </row>
    <row r="1604" spans="7:7">
      <c r="G1604" s="1"/>
    </row>
    <row r="1606" spans="7:7">
      <c r="G1606" s="1"/>
    </row>
    <row r="1607" spans="7:7">
      <c r="G1607" s="1"/>
    </row>
    <row r="1608" spans="7:7">
      <c r="G1608" s="1"/>
    </row>
    <row r="1609" spans="7:7">
      <c r="G1609" s="1"/>
    </row>
    <row r="1611" spans="7:7">
      <c r="G1611" s="1"/>
    </row>
    <row r="1613" spans="7:7">
      <c r="G1613" s="1"/>
    </row>
    <row r="1614" spans="7:7">
      <c r="G1614" s="1"/>
    </row>
    <row r="1616" spans="7:7">
      <c r="G1616" s="1"/>
    </row>
    <row r="1617" spans="7:7">
      <c r="G1617" s="1"/>
    </row>
    <row r="1619" spans="7:7">
      <c r="G1619" s="1"/>
    </row>
    <row r="1621" spans="7:7">
      <c r="G1621" s="1"/>
    </row>
    <row r="1622" spans="7:7">
      <c r="G1622" s="1"/>
    </row>
    <row r="1632" spans="7:7">
      <c r="G1632" s="1"/>
    </row>
    <row r="1634" spans="7:7">
      <c r="G1634" s="1"/>
    </row>
    <row r="1635" spans="7:7">
      <c r="G1635" s="1"/>
    </row>
    <row r="1636" spans="7:7">
      <c r="G1636" s="1"/>
    </row>
    <row r="1637" spans="7:7">
      <c r="G1637" s="1"/>
    </row>
    <row r="1638" spans="7:7">
      <c r="G1638" s="1"/>
    </row>
    <row r="1639" spans="7:7">
      <c r="G1639" s="1"/>
    </row>
    <row r="1641" spans="7:7">
      <c r="G1641" s="1"/>
    </row>
    <row r="1642" spans="7:7">
      <c r="G1642" s="1"/>
    </row>
    <row r="1648" spans="7:7">
      <c r="G1648" s="1"/>
    </row>
    <row r="1653" spans="7:7">
      <c r="G1653" s="1"/>
    </row>
    <row r="1655" spans="7:7">
      <c r="G1655" s="1"/>
    </row>
    <row r="1656" spans="7:7">
      <c r="G1656" s="1"/>
    </row>
    <row r="1660" spans="7:7">
      <c r="G1660" s="1"/>
    </row>
    <row r="1664" spans="7:7">
      <c r="G1664" s="1"/>
    </row>
    <row r="1665" spans="7:7">
      <c r="G1665" s="1"/>
    </row>
    <row r="1666" spans="7:7">
      <c r="G1666" s="1"/>
    </row>
    <row r="1670" spans="7:7">
      <c r="G1670" s="1"/>
    </row>
    <row r="1673" spans="7:7">
      <c r="G1673" s="1"/>
    </row>
    <row r="1674" spans="7:7">
      <c r="G1674" s="1"/>
    </row>
    <row r="1678" spans="7:7">
      <c r="G1678" s="1"/>
    </row>
    <row r="1680" spans="7:7">
      <c r="G1680" s="1"/>
    </row>
    <row r="1685" spans="7:7">
      <c r="G1685" s="1"/>
    </row>
    <row r="1689" spans="7:7">
      <c r="G1689" s="1"/>
    </row>
    <row r="1695" spans="7:7">
      <c r="G1695" s="1"/>
    </row>
    <row r="1698" spans="7:7">
      <c r="G1698" s="1"/>
    </row>
    <row r="1716" spans="7:7">
      <c r="G1716" s="1"/>
    </row>
    <row r="1718" spans="7:7">
      <c r="G1718" s="1"/>
    </row>
    <row r="1722" spans="7:7">
      <c r="G1722" s="1"/>
    </row>
    <row r="1723" spans="7:7">
      <c r="G1723" s="1"/>
    </row>
    <row r="1728" spans="7:7">
      <c r="G1728" s="1"/>
    </row>
    <row r="1730" spans="7:7">
      <c r="G1730" s="1"/>
    </row>
    <row r="1731" spans="7:7">
      <c r="G1731" s="1"/>
    </row>
    <row r="1732" spans="7:7">
      <c r="G1732" s="1"/>
    </row>
    <row r="1737" spans="7:7">
      <c r="G1737" s="1"/>
    </row>
    <row r="1742" spans="7:7">
      <c r="G1742" s="1"/>
    </row>
    <row r="1745" spans="7:7">
      <c r="G1745" s="1"/>
    </row>
    <row r="1758" spans="7:7">
      <c r="G1758" s="1"/>
    </row>
    <row r="1759" spans="7:7">
      <c r="G1759" s="1"/>
    </row>
    <row r="1765" spans="7:7">
      <c r="G1765" s="1"/>
    </row>
    <row r="1766" spans="7:7">
      <c r="G1766" s="1"/>
    </row>
    <row r="1768" spans="7:7">
      <c r="G1768" s="1"/>
    </row>
    <row r="1772" spans="7:7">
      <c r="G1772" s="1"/>
    </row>
    <row r="1781" spans="7:7">
      <c r="G1781" s="1"/>
    </row>
    <row r="1789" spans="7:7">
      <c r="G1789" s="1"/>
    </row>
    <row r="1792" spans="7:7">
      <c r="G1792" s="1"/>
    </row>
    <row r="1795" spans="7:7">
      <c r="G1795" s="1"/>
    </row>
    <row r="1799" spans="7:7">
      <c r="G1799" s="1"/>
    </row>
    <row r="1805" spans="7:7">
      <c r="G1805" s="1"/>
    </row>
    <row r="1806" spans="7:7">
      <c r="G1806" s="1"/>
    </row>
    <row r="1810" spans="7:7">
      <c r="G1810" s="1"/>
    </row>
    <row r="1812" spans="7:7">
      <c r="G1812" s="1"/>
    </row>
    <row r="1822" spans="7:7">
      <c r="G1822" s="1"/>
    </row>
    <row r="1824" spans="7:7">
      <c r="G1824" s="1"/>
    </row>
    <row r="1825" spans="7:7">
      <c r="G1825" s="1"/>
    </row>
    <row r="1826" spans="7:7">
      <c r="G1826" s="1"/>
    </row>
    <row r="1827" spans="7:7">
      <c r="G1827" s="1"/>
    </row>
    <row r="1829" spans="7:7">
      <c r="G1829" s="1"/>
    </row>
    <row r="1830" spans="7:7">
      <c r="G1830" s="1"/>
    </row>
    <row r="1842" spans="7:7">
      <c r="G1842" s="1"/>
    </row>
    <row r="1845" spans="7:7">
      <c r="G1845" s="1"/>
    </row>
    <row r="1848" spans="7:7">
      <c r="G1848" s="1"/>
    </row>
    <row r="1854" spans="7:7">
      <c r="G1854" s="1"/>
    </row>
    <row r="1864" spans="7:7">
      <c r="G1864" s="1"/>
    </row>
    <row r="1865" spans="7:7">
      <c r="G1865" s="1"/>
    </row>
    <row r="1866" spans="7:7">
      <c r="G1866" s="1"/>
    </row>
    <row r="1875" spans="7:7">
      <c r="G1875" s="1"/>
    </row>
    <row r="1885" spans="7:7">
      <c r="G1885" s="1"/>
    </row>
    <row r="1889" spans="7:7">
      <c r="G1889" s="1"/>
    </row>
    <row r="1891" spans="7:7">
      <c r="G1891" s="1"/>
    </row>
    <row r="1896" spans="7:7">
      <c r="G1896" s="1"/>
    </row>
    <row r="1907" spans="7:7">
      <c r="G1907" s="1"/>
    </row>
    <row r="1917" spans="7:7">
      <c r="G1917" s="1"/>
    </row>
    <row r="1920" spans="7:7">
      <c r="G1920" s="1"/>
    </row>
    <row r="1925" spans="7:7">
      <c r="G1925" s="1"/>
    </row>
    <row r="1930" spans="7:7">
      <c r="G1930" s="1"/>
    </row>
    <row r="1931" spans="7:7">
      <c r="G1931" s="1"/>
    </row>
  </sheetData>
  <conditionalFormatting sqref="K1:M1048576">
    <cfRule type="cellIs" dxfId="5" priority="2" operator="greaterThan">
      <formula>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CEEFD7-5DB2-AC45-944D-B76C6941BD0D}">
  <dimension ref="A1:F755"/>
  <sheetViews>
    <sheetView workbookViewId="0">
      <selection activeCell="F8" sqref="F8"/>
    </sheetView>
  </sheetViews>
  <sheetFormatPr baseColWidth="10" defaultRowHeight="16"/>
  <cols>
    <col min="1" max="1" width="13.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</row>
    <row r="2" spans="1:6">
      <c r="A2" t="s">
        <v>4</v>
      </c>
      <c r="B2">
        <v>1</v>
      </c>
      <c r="C2">
        <v>5000</v>
      </c>
      <c r="D2">
        <v>29</v>
      </c>
      <c r="E2">
        <v>0.59196000000000004</v>
      </c>
      <c r="F2">
        <v>0.26890799999999998</v>
      </c>
    </row>
    <row r="3" spans="1:6">
      <c r="A3" t="s">
        <v>4</v>
      </c>
      <c r="B3">
        <v>5001</v>
      </c>
      <c r="C3">
        <v>10000</v>
      </c>
      <c r="D3">
        <v>48</v>
      </c>
      <c r="E3">
        <v>0.65697399999999995</v>
      </c>
      <c r="F3">
        <v>0.40929300000000002</v>
      </c>
    </row>
    <row r="4" spans="1:6">
      <c r="A4" t="s">
        <v>4</v>
      </c>
      <c r="B4">
        <v>10001</v>
      </c>
      <c r="C4">
        <v>15000</v>
      </c>
      <c r="D4">
        <v>68</v>
      </c>
      <c r="E4">
        <v>0.72515499999999999</v>
      </c>
      <c r="F4">
        <v>0.466312</v>
      </c>
    </row>
    <row r="5" spans="1:6">
      <c r="A5" t="s">
        <v>4</v>
      </c>
      <c r="B5">
        <v>15001</v>
      </c>
      <c r="C5">
        <v>20000</v>
      </c>
      <c r="D5">
        <v>46</v>
      </c>
      <c r="E5">
        <v>0.69464499999999996</v>
      </c>
      <c r="F5">
        <v>0.41526600000000002</v>
      </c>
    </row>
    <row r="6" spans="1:6">
      <c r="A6" t="s">
        <v>4</v>
      </c>
      <c r="B6">
        <v>20001</v>
      </c>
      <c r="C6">
        <v>25000</v>
      </c>
      <c r="D6">
        <v>74</v>
      </c>
      <c r="E6">
        <v>0.70719699999999996</v>
      </c>
      <c r="F6">
        <v>0.44606400000000002</v>
      </c>
    </row>
    <row r="7" spans="1:6">
      <c r="A7" t="s">
        <v>4</v>
      </c>
      <c r="B7">
        <v>25001</v>
      </c>
      <c r="C7">
        <v>30000</v>
      </c>
      <c r="D7">
        <v>160</v>
      </c>
      <c r="E7">
        <v>0.55444899999999997</v>
      </c>
      <c r="F7">
        <v>0.21660099999999999</v>
      </c>
    </row>
    <row r="8" spans="1:6">
      <c r="A8" t="s">
        <v>4</v>
      </c>
      <c r="B8">
        <v>30001</v>
      </c>
      <c r="C8">
        <v>35000</v>
      </c>
      <c r="D8">
        <v>56</v>
      </c>
      <c r="E8">
        <v>0.49518099999999998</v>
      </c>
      <c r="F8">
        <v>0.32386300000000001</v>
      </c>
    </row>
    <row r="9" spans="1:6">
      <c r="A9" t="s">
        <v>4</v>
      </c>
      <c r="B9">
        <v>35001</v>
      </c>
      <c r="C9">
        <v>40000</v>
      </c>
      <c r="D9">
        <v>38</v>
      </c>
      <c r="E9">
        <v>0.59650000000000003</v>
      </c>
      <c r="F9">
        <v>0.337725</v>
      </c>
    </row>
    <row r="10" spans="1:6">
      <c r="A10" t="s">
        <v>4</v>
      </c>
      <c r="B10">
        <v>40001</v>
      </c>
      <c r="C10">
        <v>45000</v>
      </c>
      <c r="D10">
        <v>8</v>
      </c>
      <c r="E10">
        <v>0.77430699999999997</v>
      </c>
      <c r="F10">
        <v>0.50401899999999999</v>
      </c>
    </row>
    <row r="11" spans="1:6">
      <c r="A11" t="s">
        <v>4</v>
      </c>
      <c r="B11">
        <v>45001</v>
      </c>
      <c r="C11">
        <v>50000</v>
      </c>
      <c r="D11">
        <v>26</v>
      </c>
      <c r="E11">
        <v>0.64762699999999995</v>
      </c>
      <c r="F11">
        <v>0.394374</v>
      </c>
    </row>
    <row r="12" spans="1:6">
      <c r="A12" t="s">
        <v>4</v>
      </c>
      <c r="B12">
        <v>50001</v>
      </c>
      <c r="C12">
        <v>55000</v>
      </c>
      <c r="D12">
        <v>27</v>
      </c>
      <c r="E12">
        <v>0.66195099999999996</v>
      </c>
      <c r="F12">
        <v>0.37837199999999999</v>
      </c>
    </row>
    <row r="13" spans="1:6">
      <c r="A13" t="s">
        <v>4</v>
      </c>
      <c r="B13">
        <v>55001</v>
      </c>
      <c r="C13">
        <v>60000</v>
      </c>
      <c r="D13">
        <v>19</v>
      </c>
      <c r="E13">
        <v>0.68784400000000001</v>
      </c>
      <c r="F13">
        <v>0.39840999999999999</v>
      </c>
    </row>
    <row r="14" spans="1:6">
      <c r="A14" t="s">
        <v>4</v>
      </c>
      <c r="B14">
        <v>60001</v>
      </c>
      <c r="C14">
        <v>65000</v>
      </c>
      <c r="D14">
        <v>27</v>
      </c>
      <c r="E14">
        <v>0.593225</v>
      </c>
      <c r="F14">
        <v>0.32587899999999997</v>
      </c>
    </row>
    <row r="15" spans="1:6">
      <c r="A15" t="s">
        <v>4</v>
      </c>
      <c r="B15">
        <v>65001</v>
      </c>
      <c r="C15">
        <v>70000</v>
      </c>
      <c r="D15">
        <v>19</v>
      </c>
      <c r="E15">
        <v>0.60699000000000003</v>
      </c>
      <c r="F15">
        <v>0.375502</v>
      </c>
    </row>
    <row r="16" spans="1:6">
      <c r="A16" t="s">
        <v>4</v>
      </c>
      <c r="B16">
        <v>70001</v>
      </c>
      <c r="C16">
        <v>75000</v>
      </c>
      <c r="D16">
        <v>27</v>
      </c>
      <c r="E16">
        <v>0.58213400000000004</v>
      </c>
      <c r="F16">
        <v>0.34166400000000002</v>
      </c>
    </row>
    <row r="17" spans="1:6">
      <c r="A17" t="s">
        <v>4</v>
      </c>
      <c r="B17">
        <v>75001</v>
      </c>
      <c r="C17">
        <v>80000</v>
      </c>
      <c r="D17">
        <v>37</v>
      </c>
      <c r="E17">
        <v>0.26679700000000001</v>
      </c>
      <c r="F17">
        <v>0.235264</v>
      </c>
    </row>
    <row r="18" spans="1:6">
      <c r="A18" t="s">
        <v>4</v>
      </c>
      <c r="B18">
        <v>80001</v>
      </c>
      <c r="C18">
        <v>85000</v>
      </c>
      <c r="D18">
        <v>42</v>
      </c>
      <c r="E18">
        <v>0.52719400000000005</v>
      </c>
      <c r="F18">
        <v>0.35131200000000001</v>
      </c>
    </row>
    <row r="19" spans="1:6">
      <c r="A19" t="s">
        <v>4</v>
      </c>
      <c r="B19">
        <v>85001</v>
      </c>
      <c r="C19">
        <v>90000</v>
      </c>
      <c r="D19">
        <v>25</v>
      </c>
      <c r="E19">
        <v>0.70547099999999996</v>
      </c>
      <c r="F19">
        <v>0.378191</v>
      </c>
    </row>
    <row r="20" spans="1:6">
      <c r="A20" t="s">
        <v>4</v>
      </c>
      <c r="B20">
        <v>95001</v>
      </c>
      <c r="C20">
        <v>100000</v>
      </c>
      <c r="D20">
        <v>21</v>
      </c>
      <c r="E20">
        <v>0.71404000000000001</v>
      </c>
      <c r="F20">
        <v>0.48822399999999999</v>
      </c>
    </row>
    <row r="21" spans="1:6">
      <c r="A21" t="s">
        <v>4</v>
      </c>
      <c r="B21">
        <v>100001</v>
      </c>
      <c r="C21">
        <v>105000</v>
      </c>
      <c r="D21">
        <v>30</v>
      </c>
      <c r="E21">
        <v>0.60307699999999997</v>
      </c>
      <c r="F21">
        <v>0.35830899999999999</v>
      </c>
    </row>
    <row r="22" spans="1:6">
      <c r="A22" t="s">
        <v>4</v>
      </c>
      <c r="B22">
        <v>105001</v>
      </c>
      <c r="C22">
        <v>110000</v>
      </c>
      <c r="D22">
        <v>41</v>
      </c>
      <c r="E22">
        <v>0.47504200000000002</v>
      </c>
      <c r="F22">
        <v>0.254137</v>
      </c>
    </row>
    <row r="23" spans="1:6">
      <c r="A23" t="s">
        <v>4</v>
      </c>
      <c r="B23">
        <v>110001</v>
      </c>
      <c r="C23">
        <v>115000</v>
      </c>
      <c r="D23">
        <v>20</v>
      </c>
      <c r="E23">
        <v>0.52285199999999998</v>
      </c>
      <c r="F23">
        <v>0.29231200000000002</v>
      </c>
    </row>
    <row r="24" spans="1:6">
      <c r="A24" t="s">
        <v>4</v>
      </c>
      <c r="B24">
        <v>115001</v>
      </c>
      <c r="C24">
        <v>120000</v>
      </c>
      <c r="D24">
        <v>5</v>
      </c>
      <c r="E24">
        <v>0.60039699999999996</v>
      </c>
      <c r="F24">
        <v>0.39489299999999999</v>
      </c>
    </row>
    <row r="25" spans="1:6">
      <c r="A25" t="s">
        <v>4</v>
      </c>
      <c r="B25">
        <v>120001</v>
      </c>
      <c r="C25">
        <v>125000</v>
      </c>
      <c r="D25">
        <v>19</v>
      </c>
      <c r="E25">
        <v>0.46379799999999999</v>
      </c>
      <c r="F25">
        <v>0.32176100000000002</v>
      </c>
    </row>
    <row r="26" spans="1:6">
      <c r="A26" t="s">
        <v>4</v>
      </c>
      <c r="B26">
        <v>125001</v>
      </c>
      <c r="C26">
        <v>130000</v>
      </c>
      <c r="D26">
        <v>21</v>
      </c>
      <c r="E26">
        <v>0.42808800000000002</v>
      </c>
      <c r="F26">
        <v>0.311116</v>
      </c>
    </row>
    <row r="27" spans="1:6">
      <c r="A27" t="s">
        <v>4</v>
      </c>
      <c r="B27">
        <v>130001</v>
      </c>
      <c r="C27">
        <v>135000</v>
      </c>
      <c r="D27">
        <v>35</v>
      </c>
      <c r="E27">
        <v>0.50961000000000001</v>
      </c>
      <c r="F27">
        <v>0.335424</v>
      </c>
    </row>
    <row r="28" spans="1:6">
      <c r="A28" t="s">
        <v>4</v>
      </c>
      <c r="B28">
        <v>135001</v>
      </c>
      <c r="C28">
        <v>140000</v>
      </c>
      <c r="D28">
        <v>38</v>
      </c>
      <c r="E28">
        <v>0.29579800000000001</v>
      </c>
      <c r="F28">
        <v>0.17386799999999999</v>
      </c>
    </row>
    <row r="29" spans="1:6">
      <c r="A29" t="s">
        <v>4</v>
      </c>
      <c r="B29">
        <v>140001</v>
      </c>
      <c r="C29">
        <v>145000</v>
      </c>
      <c r="D29">
        <v>27</v>
      </c>
      <c r="E29">
        <v>0.45417600000000002</v>
      </c>
      <c r="F29">
        <v>0.24729599999999999</v>
      </c>
    </row>
    <row r="30" spans="1:6">
      <c r="A30" t="s">
        <v>4</v>
      </c>
      <c r="B30">
        <v>145001</v>
      </c>
      <c r="C30">
        <v>150000</v>
      </c>
      <c r="D30">
        <v>24</v>
      </c>
      <c r="E30">
        <v>0.49252899999999999</v>
      </c>
      <c r="F30">
        <v>0.301618</v>
      </c>
    </row>
    <row r="31" spans="1:6">
      <c r="A31" t="s">
        <v>4</v>
      </c>
      <c r="B31">
        <v>150001</v>
      </c>
      <c r="C31">
        <v>155000</v>
      </c>
      <c r="D31">
        <v>25</v>
      </c>
      <c r="E31">
        <v>0.49723899999999999</v>
      </c>
      <c r="F31">
        <v>0.29521500000000001</v>
      </c>
    </row>
    <row r="32" spans="1:6">
      <c r="A32" t="s">
        <v>4</v>
      </c>
      <c r="B32">
        <v>155001</v>
      </c>
      <c r="C32">
        <v>160000</v>
      </c>
      <c r="D32">
        <v>47</v>
      </c>
      <c r="E32">
        <v>0.51654599999999995</v>
      </c>
      <c r="F32">
        <v>0.259044</v>
      </c>
    </row>
    <row r="33" spans="1:6">
      <c r="A33" t="s">
        <v>4</v>
      </c>
      <c r="B33">
        <v>160001</v>
      </c>
      <c r="C33">
        <v>165000</v>
      </c>
      <c r="D33">
        <v>25</v>
      </c>
      <c r="E33">
        <v>0.65335699999999997</v>
      </c>
      <c r="F33">
        <v>0.36734099999999997</v>
      </c>
    </row>
    <row r="34" spans="1:6">
      <c r="A34" t="s">
        <v>4</v>
      </c>
      <c r="B34">
        <v>165001</v>
      </c>
      <c r="C34">
        <v>170000</v>
      </c>
      <c r="D34">
        <v>30</v>
      </c>
      <c r="E34">
        <v>0.63631700000000002</v>
      </c>
      <c r="F34">
        <v>0.34706900000000002</v>
      </c>
    </row>
    <row r="35" spans="1:6">
      <c r="A35" t="s">
        <v>4</v>
      </c>
      <c r="B35">
        <v>170001</v>
      </c>
      <c r="C35">
        <v>175000</v>
      </c>
      <c r="D35">
        <v>30</v>
      </c>
      <c r="E35">
        <v>0.68192900000000001</v>
      </c>
      <c r="F35">
        <v>0.34458800000000001</v>
      </c>
    </row>
    <row r="36" spans="1:6">
      <c r="A36" t="s">
        <v>4</v>
      </c>
      <c r="B36">
        <v>175001</v>
      </c>
      <c r="C36">
        <v>180000</v>
      </c>
      <c r="D36">
        <v>22</v>
      </c>
      <c r="E36">
        <v>0.63705199999999995</v>
      </c>
      <c r="F36">
        <v>0.35521399999999997</v>
      </c>
    </row>
    <row r="37" spans="1:6">
      <c r="A37" t="s">
        <v>4</v>
      </c>
      <c r="B37">
        <v>180001</v>
      </c>
      <c r="C37">
        <v>185000</v>
      </c>
      <c r="D37">
        <v>5</v>
      </c>
      <c r="E37">
        <v>0.27608500000000002</v>
      </c>
      <c r="F37">
        <v>0.243788</v>
      </c>
    </row>
    <row r="38" spans="1:6">
      <c r="A38" t="s">
        <v>4</v>
      </c>
      <c r="B38">
        <v>185001</v>
      </c>
      <c r="C38">
        <v>190000</v>
      </c>
      <c r="D38">
        <v>50</v>
      </c>
      <c r="E38">
        <v>0.48016799999999998</v>
      </c>
      <c r="F38">
        <v>0.30607899999999999</v>
      </c>
    </row>
    <row r="39" spans="1:6">
      <c r="A39" t="s">
        <v>4</v>
      </c>
      <c r="B39">
        <v>190001</v>
      </c>
      <c r="C39">
        <v>195000</v>
      </c>
      <c r="D39">
        <v>30</v>
      </c>
      <c r="E39">
        <v>0.68988400000000005</v>
      </c>
      <c r="F39">
        <v>0.40324300000000002</v>
      </c>
    </row>
    <row r="40" spans="1:6">
      <c r="A40" t="s">
        <v>4</v>
      </c>
      <c r="B40">
        <v>195001</v>
      </c>
      <c r="C40">
        <v>200000</v>
      </c>
      <c r="D40">
        <v>38</v>
      </c>
      <c r="E40">
        <v>0.56810799999999995</v>
      </c>
      <c r="F40">
        <v>0.40271499999999999</v>
      </c>
    </row>
    <row r="41" spans="1:6">
      <c r="A41" t="s">
        <v>4</v>
      </c>
      <c r="B41">
        <v>200001</v>
      </c>
      <c r="C41">
        <v>205000</v>
      </c>
      <c r="D41">
        <v>25</v>
      </c>
      <c r="E41">
        <v>0.64318200000000003</v>
      </c>
      <c r="F41">
        <v>0.36716199999999999</v>
      </c>
    </row>
    <row r="42" spans="1:6">
      <c r="A42" t="s">
        <v>4</v>
      </c>
      <c r="B42">
        <v>205001</v>
      </c>
      <c r="C42">
        <v>210000</v>
      </c>
      <c r="D42">
        <v>23</v>
      </c>
      <c r="E42">
        <v>0.57258500000000001</v>
      </c>
      <c r="F42">
        <v>0.337256</v>
      </c>
    </row>
    <row r="43" spans="1:6">
      <c r="A43" t="s">
        <v>4</v>
      </c>
      <c r="B43">
        <v>210001</v>
      </c>
      <c r="C43">
        <v>215000</v>
      </c>
      <c r="D43">
        <v>43</v>
      </c>
      <c r="E43">
        <v>0.58765199999999995</v>
      </c>
      <c r="F43">
        <v>0.32855400000000001</v>
      </c>
    </row>
    <row r="44" spans="1:6">
      <c r="A44" t="s">
        <v>4</v>
      </c>
      <c r="B44">
        <v>215001</v>
      </c>
      <c r="C44">
        <v>220000</v>
      </c>
      <c r="D44">
        <v>32</v>
      </c>
      <c r="E44">
        <v>0.57336699999999996</v>
      </c>
      <c r="F44">
        <v>0.35379100000000002</v>
      </c>
    </row>
    <row r="45" spans="1:6">
      <c r="A45" t="s">
        <v>4</v>
      </c>
      <c r="B45">
        <v>220001</v>
      </c>
      <c r="C45">
        <v>225000</v>
      </c>
      <c r="D45">
        <v>28</v>
      </c>
      <c r="E45">
        <v>0.73185900000000004</v>
      </c>
      <c r="F45">
        <v>0.36009799999999997</v>
      </c>
    </row>
    <row r="46" spans="1:6">
      <c r="A46" t="s">
        <v>4</v>
      </c>
      <c r="B46">
        <v>225001</v>
      </c>
      <c r="C46">
        <v>230000</v>
      </c>
      <c r="D46">
        <v>25</v>
      </c>
      <c r="E46">
        <v>0.74715699999999996</v>
      </c>
      <c r="F46">
        <v>0.46942400000000001</v>
      </c>
    </row>
    <row r="47" spans="1:6">
      <c r="A47" t="s">
        <v>4</v>
      </c>
      <c r="B47">
        <v>230001</v>
      </c>
      <c r="C47">
        <v>235000</v>
      </c>
      <c r="D47">
        <v>32</v>
      </c>
      <c r="E47">
        <v>0.50516700000000003</v>
      </c>
      <c r="F47">
        <v>0.26155099999999998</v>
      </c>
    </row>
    <row r="48" spans="1:6">
      <c r="A48" t="s">
        <v>4</v>
      </c>
      <c r="B48">
        <v>235001</v>
      </c>
      <c r="C48">
        <v>240000</v>
      </c>
      <c r="D48">
        <v>39</v>
      </c>
      <c r="E48">
        <v>0.47744799999999998</v>
      </c>
      <c r="F48">
        <v>0.29074800000000001</v>
      </c>
    </row>
    <row r="49" spans="1:6">
      <c r="A49" t="s">
        <v>4</v>
      </c>
      <c r="B49">
        <v>240001</v>
      </c>
      <c r="C49">
        <v>245000</v>
      </c>
      <c r="D49">
        <v>25</v>
      </c>
      <c r="E49">
        <v>0.58471700000000004</v>
      </c>
      <c r="F49">
        <v>0.30216599999999999</v>
      </c>
    </row>
    <row r="50" spans="1:6">
      <c r="A50" t="s">
        <v>4</v>
      </c>
      <c r="B50">
        <v>245001</v>
      </c>
      <c r="C50">
        <v>250000</v>
      </c>
      <c r="D50">
        <v>22</v>
      </c>
      <c r="E50">
        <v>0.77622100000000005</v>
      </c>
      <c r="F50">
        <v>0.46412999999999999</v>
      </c>
    </row>
    <row r="51" spans="1:6">
      <c r="A51" t="s">
        <v>4</v>
      </c>
      <c r="B51">
        <v>250001</v>
      </c>
      <c r="C51">
        <v>255000</v>
      </c>
      <c r="D51">
        <v>34</v>
      </c>
      <c r="E51">
        <v>0.554898</v>
      </c>
      <c r="F51">
        <v>0.28324700000000003</v>
      </c>
    </row>
    <row r="52" spans="1:6">
      <c r="A52" t="s">
        <v>4</v>
      </c>
      <c r="B52">
        <v>255001</v>
      </c>
      <c r="C52">
        <v>260000</v>
      </c>
      <c r="D52">
        <v>33</v>
      </c>
      <c r="E52">
        <v>0.74935499999999999</v>
      </c>
      <c r="F52">
        <v>0.41087600000000002</v>
      </c>
    </row>
    <row r="53" spans="1:6">
      <c r="A53" t="s">
        <v>4</v>
      </c>
      <c r="B53">
        <v>260001</v>
      </c>
      <c r="C53">
        <v>265000</v>
      </c>
      <c r="D53">
        <v>25</v>
      </c>
      <c r="E53">
        <v>0.75356199999999995</v>
      </c>
      <c r="F53">
        <v>0.42906499999999997</v>
      </c>
    </row>
    <row r="54" spans="1:6">
      <c r="A54" t="s">
        <v>4</v>
      </c>
      <c r="B54">
        <v>265001</v>
      </c>
      <c r="C54">
        <v>270000</v>
      </c>
      <c r="D54">
        <v>3</v>
      </c>
      <c r="E54">
        <v>8.6135100000000006E-2</v>
      </c>
      <c r="F54">
        <v>7.7613699999999994E-2</v>
      </c>
    </row>
    <row r="55" spans="1:6">
      <c r="A55" t="s">
        <v>4</v>
      </c>
      <c r="B55">
        <v>270001</v>
      </c>
      <c r="C55">
        <v>275000</v>
      </c>
      <c r="D55">
        <v>39</v>
      </c>
      <c r="E55">
        <v>0.66235900000000003</v>
      </c>
      <c r="F55">
        <v>0.45737800000000001</v>
      </c>
    </row>
    <row r="56" spans="1:6">
      <c r="A56" t="s">
        <v>4</v>
      </c>
      <c r="B56">
        <v>275001</v>
      </c>
      <c r="C56">
        <v>280000</v>
      </c>
      <c r="D56">
        <v>22</v>
      </c>
      <c r="E56">
        <v>0.42337599999999997</v>
      </c>
      <c r="F56">
        <v>0.299844</v>
      </c>
    </row>
    <row r="57" spans="1:6">
      <c r="A57" t="s">
        <v>4</v>
      </c>
      <c r="B57">
        <v>280001</v>
      </c>
      <c r="C57">
        <v>285000</v>
      </c>
      <c r="D57">
        <v>16</v>
      </c>
      <c r="E57">
        <v>0.67154700000000001</v>
      </c>
      <c r="F57">
        <v>0.39879900000000001</v>
      </c>
    </row>
    <row r="58" spans="1:6">
      <c r="A58" t="s">
        <v>4</v>
      </c>
      <c r="B58">
        <v>285001</v>
      </c>
      <c r="C58">
        <v>290000</v>
      </c>
      <c r="D58">
        <v>28</v>
      </c>
      <c r="E58">
        <v>0.70785399999999998</v>
      </c>
      <c r="F58">
        <v>0.32186599999999999</v>
      </c>
    </row>
    <row r="59" spans="1:6">
      <c r="A59" t="s">
        <v>4</v>
      </c>
      <c r="B59">
        <v>290001</v>
      </c>
      <c r="C59">
        <v>295000</v>
      </c>
      <c r="D59">
        <v>58</v>
      </c>
      <c r="E59">
        <v>0.589032</v>
      </c>
      <c r="F59">
        <v>0.33634199999999997</v>
      </c>
    </row>
    <row r="60" spans="1:6">
      <c r="A60" t="s">
        <v>4</v>
      </c>
      <c r="B60">
        <v>295001</v>
      </c>
      <c r="C60">
        <v>300000</v>
      </c>
      <c r="D60">
        <v>75</v>
      </c>
      <c r="E60">
        <v>0.27929700000000002</v>
      </c>
      <c r="F60">
        <v>0.20486799999999999</v>
      </c>
    </row>
    <row r="61" spans="1:6">
      <c r="A61" t="s">
        <v>4</v>
      </c>
      <c r="B61">
        <v>300001</v>
      </c>
      <c r="C61">
        <v>305000</v>
      </c>
      <c r="D61">
        <v>43</v>
      </c>
      <c r="E61">
        <v>0.19107199999999999</v>
      </c>
      <c r="F61">
        <v>0.17807600000000001</v>
      </c>
    </row>
    <row r="62" spans="1:6">
      <c r="A62" t="s">
        <v>4</v>
      </c>
      <c r="B62">
        <v>305001</v>
      </c>
      <c r="C62">
        <v>310000</v>
      </c>
      <c r="D62">
        <v>37</v>
      </c>
      <c r="E62">
        <v>0.51705599999999996</v>
      </c>
      <c r="F62">
        <v>0.34615200000000002</v>
      </c>
    </row>
    <row r="63" spans="1:6">
      <c r="A63" t="s">
        <v>4</v>
      </c>
      <c r="B63">
        <v>310001</v>
      </c>
      <c r="C63">
        <v>315000</v>
      </c>
      <c r="D63">
        <v>16</v>
      </c>
      <c r="E63">
        <v>0.45671400000000001</v>
      </c>
      <c r="F63">
        <v>0.30765900000000002</v>
      </c>
    </row>
    <row r="64" spans="1:6">
      <c r="A64" t="s">
        <v>4</v>
      </c>
      <c r="B64">
        <v>315001</v>
      </c>
      <c r="C64">
        <v>320000</v>
      </c>
      <c r="D64">
        <v>19</v>
      </c>
      <c r="E64">
        <v>0.76907300000000001</v>
      </c>
      <c r="F64">
        <v>0.41193099999999999</v>
      </c>
    </row>
    <row r="65" spans="1:6">
      <c r="A65" t="s">
        <v>4</v>
      </c>
      <c r="B65">
        <v>320001</v>
      </c>
      <c r="C65">
        <v>325000</v>
      </c>
      <c r="D65">
        <v>51</v>
      </c>
      <c r="E65">
        <v>0.78039000000000003</v>
      </c>
      <c r="F65">
        <v>0.48219299999999998</v>
      </c>
    </row>
    <row r="66" spans="1:6">
      <c r="A66" t="s">
        <v>4</v>
      </c>
      <c r="B66">
        <v>325001</v>
      </c>
      <c r="C66">
        <v>330000</v>
      </c>
      <c r="D66">
        <v>24</v>
      </c>
      <c r="E66">
        <v>0.49267</v>
      </c>
      <c r="F66">
        <v>0.31359199999999998</v>
      </c>
    </row>
    <row r="67" spans="1:6">
      <c r="A67" t="s">
        <v>4</v>
      </c>
      <c r="B67">
        <v>330001</v>
      </c>
      <c r="C67">
        <v>335000</v>
      </c>
      <c r="D67">
        <v>30</v>
      </c>
      <c r="E67">
        <v>0.71204000000000001</v>
      </c>
      <c r="F67">
        <v>0.45752100000000001</v>
      </c>
    </row>
    <row r="68" spans="1:6">
      <c r="A68" t="s">
        <v>4</v>
      </c>
      <c r="B68">
        <v>335001</v>
      </c>
      <c r="C68">
        <v>340000</v>
      </c>
      <c r="D68">
        <v>25</v>
      </c>
      <c r="E68">
        <v>0.40874700000000003</v>
      </c>
      <c r="F68">
        <v>0.23738200000000001</v>
      </c>
    </row>
    <row r="69" spans="1:6">
      <c r="A69" t="s">
        <v>4</v>
      </c>
      <c r="B69">
        <v>340001</v>
      </c>
      <c r="C69">
        <v>345000</v>
      </c>
      <c r="D69">
        <v>30</v>
      </c>
      <c r="E69">
        <v>0.737591</v>
      </c>
      <c r="F69">
        <v>0.47489100000000001</v>
      </c>
    </row>
    <row r="70" spans="1:6">
      <c r="A70" t="s">
        <v>4</v>
      </c>
      <c r="B70">
        <v>345001</v>
      </c>
      <c r="C70">
        <v>350000</v>
      </c>
      <c r="D70">
        <v>18</v>
      </c>
      <c r="E70">
        <v>0.82433000000000001</v>
      </c>
      <c r="F70">
        <v>0.51508500000000002</v>
      </c>
    </row>
    <row r="71" spans="1:6">
      <c r="A71" t="s">
        <v>4</v>
      </c>
      <c r="B71">
        <v>350001</v>
      </c>
      <c r="C71">
        <v>355000</v>
      </c>
      <c r="D71">
        <v>33</v>
      </c>
      <c r="E71">
        <v>0.845225</v>
      </c>
      <c r="F71">
        <v>0.53825500000000004</v>
      </c>
    </row>
    <row r="72" spans="1:6">
      <c r="A72" t="s">
        <v>4</v>
      </c>
      <c r="B72">
        <v>355001</v>
      </c>
      <c r="C72">
        <v>360000</v>
      </c>
      <c r="D72">
        <v>22</v>
      </c>
      <c r="E72">
        <v>0.48775499999999999</v>
      </c>
      <c r="F72">
        <v>0.37775999999999998</v>
      </c>
    </row>
    <row r="73" spans="1:6">
      <c r="A73" t="s">
        <v>4</v>
      </c>
      <c r="B73">
        <v>360001</v>
      </c>
      <c r="C73">
        <v>365000</v>
      </c>
      <c r="D73">
        <v>31</v>
      </c>
      <c r="E73">
        <v>0.47144000000000003</v>
      </c>
      <c r="F73">
        <v>0.25740299999999999</v>
      </c>
    </row>
    <row r="74" spans="1:6">
      <c r="A74" t="s">
        <v>4</v>
      </c>
      <c r="B74">
        <v>365001</v>
      </c>
      <c r="C74">
        <v>370000</v>
      </c>
      <c r="D74">
        <v>32</v>
      </c>
      <c r="E74">
        <v>0.66692899999999999</v>
      </c>
      <c r="F74">
        <v>0.35223100000000002</v>
      </c>
    </row>
    <row r="75" spans="1:6">
      <c r="A75" t="s">
        <v>4</v>
      </c>
      <c r="B75">
        <v>370001</v>
      </c>
      <c r="C75">
        <v>375000</v>
      </c>
      <c r="D75">
        <v>33</v>
      </c>
      <c r="E75">
        <v>0.70569099999999996</v>
      </c>
      <c r="F75">
        <v>0.41842600000000002</v>
      </c>
    </row>
    <row r="76" spans="1:6">
      <c r="A76" t="s">
        <v>4</v>
      </c>
      <c r="B76">
        <v>375001</v>
      </c>
      <c r="C76">
        <v>380000</v>
      </c>
      <c r="D76">
        <v>22</v>
      </c>
      <c r="E76">
        <v>0.57353900000000002</v>
      </c>
      <c r="F76">
        <v>0.40392899999999998</v>
      </c>
    </row>
    <row r="77" spans="1:6">
      <c r="A77" t="s">
        <v>4</v>
      </c>
      <c r="B77">
        <v>380001</v>
      </c>
      <c r="C77">
        <v>385000</v>
      </c>
      <c r="D77">
        <v>23</v>
      </c>
      <c r="E77">
        <v>0.58415600000000001</v>
      </c>
      <c r="F77">
        <v>0.36364099999999999</v>
      </c>
    </row>
    <row r="78" spans="1:6">
      <c r="A78" t="s">
        <v>4</v>
      </c>
      <c r="B78">
        <v>385001</v>
      </c>
      <c r="C78">
        <v>390000</v>
      </c>
      <c r="D78">
        <v>21</v>
      </c>
      <c r="E78">
        <v>0.44657599999999997</v>
      </c>
      <c r="F78">
        <v>0.30705500000000002</v>
      </c>
    </row>
    <row r="79" spans="1:6">
      <c r="A79" t="s">
        <v>4</v>
      </c>
      <c r="B79">
        <v>390001</v>
      </c>
      <c r="C79">
        <v>395000</v>
      </c>
      <c r="D79">
        <v>33</v>
      </c>
      <c r="E79">
        <v>0.66431700000000005</v>
      </c>
      <c r="F79">
        <v>0.37411299999999997</v>
      </c>
    </row>
    <row r="80" spans="1:6">
      <c r="A80" t="s">
        <v>4</v>
      </c>
      <c r="B80">
        <v>395001</v>
      </c>
      <c r="C80">
        <v>400000</v>
      </c>
      <c r="D80">
        <v>32</v>
      </c>
      <c r="E80">
        <v>0.56607700000000005</v>
      </c>
      <c r="F80">
        <v>0.29480400000000001</v>
      </c>
    </row>
    <row r="81" spans="1:6">
      <c r="A81" t="s">
        <v>4</v>
      </c>
      <c r="B81">
        <v>400001</v>
      </c>
      <c r="C81">
        <v>405000</v>
      </c>
      <c r="D81">
        <v>25</v>
      </c>
      <c r="E81">
        <v>0.66425299999999998</v>
      </c>
      <c r="F81">
        <v>0.402061</v>
      </c>
    </row>
    <row r="82" spans="1:6">
      <c r="A82" t="s">
        <v>4</v>
      </c>
      <c r="B82">
        <v>405001</v>
      </c>
      <c r="C82">
        <v>410000</v>
      </c>
      <c r="D82">
        <v>27</v>
      </c>
      <c r="E82">
        <v>0.49823600000000001</v>
      </c>
      <c r="F82">
        <v>0.36266799999999999</v>
      </c>
    </row>
    <row r="83" spans="1:6">
      <c r="A83" t="s">
        <v>4</v>
      </c>
      <c r="B83">
        <v>410001</v>
      </c>
      <c r="C83">
        <v>415000</v>
      </c>
      <c r="D83">
        <v>21</v>
      </c>
      <c r="E83">
        <v>0.234934</v>
      </c>
      <c r="F83">
        <v>0.19589500000000001</v>
      </c>
    </row>
    <row r="84" spans="1:6">
      <c r="A84" t="s">
        <v>4</v>
      </c>
      <c r="B84">
        <v>415001</v>
      </c>
      <c r="C84">
        <v>420000</v>
      </c>
      <c r="D84">
        <v>37</v>
      </c>
      <c r="E84">
        <v>0.73078900000000002</v>
      </c>
      <c r="F84">
        <v>0.36562699999999998</v>
      </c>
    </row>
    <row r="85" spans="1:6">
      <c r="A85" t="s">
        <v>4</v>
      </c>
      <c r="B85">
        <v>420001</v>
      </c>
      <c r="C85">
        <v>425000</v>
      </c>
      <c r="D85">
        <v>28</v>
      </c>
      <c r="E85">
        <v>0.80396299999999998</v>
      </c>
      <c r="F85">
        <v>0.475134</v>
      </c>
    </row>
    <row r="86" spans="1:6">
      <c r="A86" t="s">
        <v>4</v>
      </c>
      <c r="B86">
        <v>425001</v>
      </c>
      <c r="C86">
        <v>430000</v>
      </c>
      <c r="D86">
        <v>27</v>
      </c>
      <c r="E86">
        <v>0.38180700000000001</v>
      </c>
      <c r="F86">
        <v>0.26902199999999998</v>
      </c>
    </row>
    <row r="87" spans="1:6">
      <c r="A87" t="s">
        <v>4</v>
      </c>
      <c r="B87">
        <v>430001</v>
      </c>
      <c r="C87">
        <v>435000</v>
      </c>
      <c r="D87">
        <v>38</v>
      </c>
      <c r="E87">
        <v>0.54916399999999999</v>
      </c>
      <c r="F87">
        <v>0.34224100000000002</v>
      </c>
    </row>
    <row r="88" spans="1:6">
      <c r="A88" t="s">
        <v>4</v>
      </c>
      <c r="B88">
        <v>435001</v>
      </c>
      <c r="C88">
        <v>440000</v>
      </c>
      <c r="D88">
        <v>16</v>
      </c>
      <c r="E88">
        <v>0.53135200000000005</v>
      </c>
      <c r="F88">
        <v>0.356327</v>
      </c>
    </row>
    <row r="89" spans="1:6">
      <c r="A89" t="s">
        <v>4</v>
      </c>
      <c r="B89">
        <v>440001</v>
      </c>
      <c r="C89">
        <v>445000</v>
      </c>
      <c r="D89">
        <v>43</v>
      </c>
      <c r="E89">
        <v>0.40949999999999998</v>
      </c>
      <c r="F89">
        <v>0.25800600000000001</v>
      </c>
    </row>
    <row r="90" spans="1:6">
      <c r="A90" t="s">
        <v>4</v>
      </c>
      <c r="B90">
        <v>445001</v>
      </c>
      <c r="C90">
        <v>450000</v>
      </c>
      <c r="D90">
        <v>26</v>
      </c>
      <c r="E90">
        <v>0.44895299999999999</v>
      </c>
      <c r="F90">
        <v>0.36182599999999998</v>
      </c>
    </row>
    <row r="91" spans="1:6">
      <c r="A91" t="s">
        <v>4</v>
      </c>
      <c r="B91">
        <v>465001</v>
      </c>
      <c r="C91">
        <v>470000</v>
      </c>
      <c r="D91">
        <v>45</v>
      </c>
      <c r="E91">
        <v>0.65935900000000003</v>
      </c>
      <c r="F91">
        <v>0.482298</v>
      </c>
    </row>
    <row r="92" spans="1:6">
      <c r="A92" t="s">
        <v>4</v>
      </c>
      <c r="B92">
        <v>470001</v>
      </c>
      <c r="C92">
        <v>475000</v>
      </c>
      <c r="D92">
        <v>43</v>
      </c>
      <c r="E92">
        <v>0.74879300000000004</v>
      </c>
      <c r="F92">
        <v>0.45727600000000002</v>
      </c>
    </row>
    <row r="93" spans="1:6">
      <c r="A93" t="s">
        <v>4</v>
      </c>
      <c r="B93">
        <v>475001</v>
      </c>
      <c r="C93">
        <v>480000</v>
      </c>
      <c r="D93">
        <v>35</v>
      </c>
      <c r="E93">
        <v>0.319774</v>
      </c>
      <c r="F93">
        <v>0.22343199999999999</v>
      </c>
    </row>
    <row r="94" spans="1:6">
      <c r="A94" t="s">
        <v>4</v>
      </c>
      <c r="B94">
        <v>480001</v>
      </c>
      <c r="C94">
        <v>485000</v>
      </c>
      <c r="D94">
        <v>19</v>
      </c>
      <c r="E94">
        <v>0.602136</v>
      </c>
      <c r="F94">
        <v>0.286663</v>
      </c>
    </row>
    <row r="95" spans="1:6">
      <c r="A95" t="s">
        <v>4</v>
      </c>
      <c r="B95">
        <v>485001</v>
      </c>
      <c r="C95">
        <v>490000</v>
      </c>
      <c r="D95">
        <v>29</v>
      </c>
      <c r="E95">
        <v>0.499172</v>
      </c>
      <c r="F95">
        <v>0.276366</v>
      </c>
    </row>
    <row r="96" spans="1:6">
      <c r="A96" t="s">
        <v>4</v>
      </c>
      <c r="B96">
        <v>490001</v>
      </c>
      <c r="C96">
        <v>495000</v>
      </c>
      <c r="D96">
        <v>42</v>
      </c>
      <c r="E96">
        <v>0.703623</v>
      </c>
      <c r="F96">
        <v>0.42144100000000001</v>
      </c>
    </row>
    <row r="97" spans="1:6">
      <c r="A97" t="s">
        <v>4</v>
      </c>
      <c r="B97">
        <v>495001</v>
      </c>
      <c r="C97">
        <v>500000</v>
      </c>
      <c r="D97">
        <v>26</v>
      </c>
      <c r="E97">
        <v>0.77048499999999998</v>
      </c>
      <c r="F97">
        <v>0.44739200000000001</v>
      </c>
    </row>
    <row r="98" spans="1:6">
      <c r="A98" t="s">
        <v>4</v>
      </c>
      <c r="B98">
        <v>500001</v>
      </c>
      <c r="C98">
        <v>505000</v>
      </c>
      <c r="D98">
        <v>14</v>
      </c>
      <c r="E98">
        <v>0.65290400000000004</v>
      </c>
      <c r="F98">
        <v>0.36210300000000001</v>
      </c>
    </row>
    <row r="99" spans="1:6">
      <c r="A99" t="s">
        <v>4</v>
      </c>
      <c r="B99">
        <v>505001</v>
      </c>
      <c r="C99">
        <v>510000</v>
      </c>
      <c r="D99">
        <v>45</v>
      </c>
      <c r="E99">
        <v>0.66817800000000005</v>
      </c>
      <c r="F99">
        <v>0.46414100000000003</v>
      </c>
    </row>
    <row r="100" spans="1:6">
      <c r="A100" t="s">
        <v>4</v>
      </c>
      <c r="B100">
        <v>510001</v>
      </c>
      <c r="C100">
        <v>515000</v>
      </c>
      <c r="D100">
        <v>37</v>
      </c>
      <c r="E100">
        <v>0.76990800000000004</v>
      </c>
      <c r="F100">
        <v>0.46748699999999999</v>
      </c>
    </row>
    <row r="101" spans="1:6">
      <c r="A101" t="s">
        <v>4</v>
      </c>
      <c r="B101">
        <v>515001</v>
      </c>
      <c r="C101">
        <v>520000</v>
      </c>
      <c r="D101">
        <v>47</v>
      </c>
      <c r="E101">
        <v>0.61696399999999996</v>
      </c>
      <c r="F101">
        <v>0.37382500000000002</v>
      </c>
    </row>
    <row r="102" spans="1:6">
      <c r="A102" t="s">
        <v>4</v>
      </c>
      <c r="B102">
        <v>520001</v>
      </c>
      <c r="C102">
        <v>525000</v>
      </c>
      <c r="D102">
        <v>36</v>
      </c>
      <c r="E102">
        <v>0.71451200000000004</v>
      </c>
      <c r="F102">
        <v>0.42303600000000002</v>
      </c>
    </row>
    <row r="103" spans="1:6">
      <c r="A103" t="s">
        <v>4</v>
      </c>
      <c r="B103">
        <v>525001</v>
      </c>
      <c r="C103">
        <v>530000</v>
      </c>
      <c r="D103">
        <v>37</v>
      </c>
      <c r="E103">
        <v>0.70788399999999996</v>
      </c>
      <c r="F103">
        <v>0.39336900000000002</v>
      </c>
    </row>
    <row r="104" spans="1:6">
      <c r="A104" t="s">
        <v>4</v>
      </c>
      <c r="B104">
        <v>530001</v>
      </c>
      <c r="C104">
        <v>535000</v>
      </c>
      <c r="D104">
        <v>26</v>
      </c>
      <c r="E104">
        <v>0.54212099999999996</v>
      </c>
      <c r="F104">
        <v>0.31535999999999997</v>
      </c>
    </row>
    <row r="105" spans="1:6">
      <c r="A105" t="s">
        <v>4</v>
      </c>
      <c r="B105">
        <v>535001</v>
      </c>
      <c r="C105">
        <v>540000</v>
      </c>
      <c r="D105">
        <v>58</v>
      </c>
      <c r="E105">
        <v>0.56920999999999999</v>
      </c>
      <c r="F105">
        <v>0.359205</v>
      </c>
    </row>
    <row r="106" spans="1:6">
      <c r="A106" t="s">
        <v>4</v>
      </c>
      <c r="B106">
        <v>540001</v>
      </c>
      <c r="C106">
        <v>545000</v>
      </c>
      <c r="D106">
        <v>36</v>
      </c>
      <c r="E106">
        <v>0.52038899999999999</v>
      </c>
      <c r="F106">
        <v>0.329932</v>
      </c>
    </row>
    <row r="107" spans="1:6">
      <c r="A107" t="s">
        <v>4</v>
      </c>
      <c r="B107">
        <v>545001</v>
      </c>
      <c r="C107">
        <v>550000</v>
      </c>
      <c r="D107">
        <v>37</v>
      </c>
      <c r="E107">
        <v>0.62766200000000005</v>
      </c>
      <c r="F107">
        <v>0.37346299999999999</v>
      </c>
    </row>
    <row r="108" spans="1:6">
      <c r="A108" t="s">
        <v>4</v>
      </c>
      <c r="B108">
        <v>550001</v>
      </c>
      <c r="C108">
        <v>555000</v>
      </c>
      <c r="D108">
        <v>33</v>
      </c>
      <c r="E108">
        <v>0.483991</v>
      </c>
      <c r="F108">
        <v>0.31497999999999998</v>
      </c>
    </row>
    <row r="109" spans="1:6">
      <c r="A109" t="s">
        <v>4</v>
      </c>
      <c r="B109">
        <v>555001</v>
      </c>
      <c r="C109">
        <v>560000</v>
      </c>
      <c r="D109">
        <v>43</v>
      </c>
      <c r="E109">
        <v>0.68656799999999996</v>
      </c>
      <c r="F109">
        <v>0.41823399999999999</v>
      </c>
    </row>
    <row r="110" spans="1:6">
      <c r="A110" t="s">
        <v>4</v>
      </c>
      <c r="B110">
        <v>560001</v>
      </c>
      <c r="C110">
        <v>565000</v>
      </c>
      <c r="D110">
        <v>37</v>
      </c>
      <c r="E110">
        <v>0.62026400000000004</v>
      </c>
      <c r="F110">
        <v>0.37239100000000003</v>
      </c>
    </row>
    <row r="111" spans="1:6">
      <c r="A111" t="s">
        <v>4</v>
      </c>
      <c r="B111">
        <v>565001</v>
      </c>
      <c r="C111">
        <v>570000</v>
      </c>
      <c r="D111">
        <v>98</v>
      </c>
      <c r="E111">
        <v>0.52861400000000003</v>
      </c>
      <c r="F111">
        <v>0.36386200000000002</v>
      </c>
    </row>
    <row r="112" spans="1:6">
      <c r="A112" t="s">
        <v>4</v>
      </c>
      <c r="B112">
        <v>570001</v>
      </c>
      <c r="C112">
        <v>575000</v>
      </c>
      <c r="D112">
        <v>84</v>
      </c>
      <c r="E112">
        <v>0.48322300000000001</v>
      </c>
      <c r="F112">
        <v>0.36336299999999999</v>
      </c>
    </row>
    <row r="113" spans="1:6">
      <c r="A113" t="s">
        <v>4</v>
      </c>
      <c r="B113">
        <v>575001</v>
      </c>
      <c r="C113">
        <v>580000</v>
      </c>
      <c r="D113">
        <v>46</v>
      </c>
      <c r="E113">
        <v>0.60018199999999999</v>
      </c>
      <c r="F113">
        <v>0.29658000000000001</v>
      </c>
    </row>
    <row r="114" spans="1:6">
      <c r="A114" t="s">
        <v>4</v>
      </c>
      <c r="B114">
        <v>580001</v>
      </c>
      <c r="C114">
        <v>585000</v>
      </c>
      <c r="D114">
        <v>52</v>
      </c>
      <c r="E114">
        <v>0.53504700000000005</v>
      </c>
      <c r="F114">
        <v>0.33530700000000002</v>
      </c>
    </row>
    <row r="115" spans="1:6">
      <c r="A115" t="s">
        <v>4</v>
      </c>
      <c r="B115">
        <v>585001</v>
      </c>
      <c r="C115">
        <v>590000</v>
      </c>
      <c r="D115">
        <v>61</v>
      </c>
      <c r="E115">
        <v>0.49722300000000003</v>
      </c>
      <c r="F115">
        <v>0.32441999999999999</v>
      </c>
    </row>
    <row r="116" spans="1:6">
      <c r="A116" t="s">
        <v>4</v>
      </c>
      <c r="B116">
        <v>590001</v>
      </c>
      <c r="C116">
        <v>595000</v>
      </c>
      <c r="D116">
        <v>55</v>
      </c>
      <c r="E116">
        <v>0.61315600000000003</v>
      </c>
      <c r="F116">
        <v>0.410362</v>
      </c>
    </row>
    <row r="117" spans="1:6">
      <c r="A117" t="s">
        <v>4</v>
      </c>
      <c r="B117">
        <v>595001</v>
      </c>
      <c r="C117">
        <v>600000</v>
      </c>
      <c r="D117">
        <v>36</v>
      </c>
      <c r="E117">
        <v>0.71600600000000003</v>
      </c>
      <c r="F117">
        <v>0.43203900000000001</v>
      </c>
    </row>
    <row r="118" spans="1:6">
      <c r="A118" t="s">
        <v>4</v>
      </c>
      <c r="B118">
        <v>600001</v>
      </c>
      <c r="C118">
        <v>605000</v>
      </c>
      <c r="D118">
        <v>35</v>
      </c>
      <c r="E118">
        <v>0.61741800000000002</v>
      </c>
      <c r="F118">
        <v>0.38268400000000002</v>
      </c>
    </row>
    <row r="119" spans="1:6">
      <c r="A119" t="s">
        <v>4</v>
      </c>
      <c r="B119">
        <v>605001</v>
      </c>
      <c r="C119">
        <v>610000</v>
      </c>
      <c r="D119">
        <v>63</v>
      </c>
      <c r="E119">
        <v>0.49989899999999998</v>
      </c>
      <c r="F119">
        <v>0.34554099999999999</v>
      </c>
    </row>
    <row r="120" spans="1:6">
      <c r="A120" t="s">
        <v>4</v>
      </c>
      <c r="B120">
        <v>610001</v>
      </c>
      <c r="C120">
        <v>615000</v>
      </c>
      <c r="D120">
        <v>25</v>
      </c>
      <c r="E120">
        <v>0.600414</v>
      </c>
      <c r="F120">
        <v>0.383546</v>
      </c>
    </row>
    <row r="121" spans="1:6">
      <c r="A121" t="s">
        <v>4</v>
      </c>
      <c r="B121">
        <v>615001</v>
      </c>
      <c r="C121">
        <v>620000</v>
      </c>
      <c r="D121">
        <v>47</v>
      </c>
      <c r="E121">
        <v>0.67089299999999996</v>
      </c>
      <c r="F121">
        <v>0.347771</v>
      </c>
    </row>
    <row r="122" spans="1:6">
      <c r="A122" t="s">
        <v>4</v>
      </c>
      <c r="B122">
        <v>620001</v>
      </c>
      <c r="C122">
        <v>625000</v>
      </c>
      <c r="D122">
        <v>71</v>
      </c>
      <c r="E122">
        <v>0.56375299999999995</v>
      </c>
      <c r="F122">
        <v>0.344441</v>
      </c>
    </row>
    <row r="123" spans="1:6">
      <c r="A123" t="s">
        <v>4</v>
      </c>
      <c r="B123">
        <v>625001</v>
      </c>
      <c r="C123">
        <v>630000</v>
      </c>
      <c r="D123">
        <v>94</v>
      </c>
      <c r="E123">
        <v>0.36113699999999999</v>
      </c>
      <c r="F123">
        <v>0.30241600000000002</v>
      </c>
    </row>
    <row r="124" spans="1:6">
      <c r="A124" t="s">
        <v>4</v>
      </c>
      <c r="B124">
        <v>630001</v>
      </c>
      <c r="C124">
        <v>635000</v>
      </c>
      <c r="D124">
        <v>41</v>
      </c>
      <c r="E124">
        <v>0.73790199999999995</v>
      </c>
      <c r="F124">
        <v>0.44401299999999999</v>
      </c>
    </row>
    <row r="125" spans="1:6">
      <c r="A125" t="s">
        <v>4</v>
      </c>
      <c r="B125">
        <v>635001</v>
      </c>
      <c r="C125">
        <v>640000</v>
      </c>
      <c r="D125">
        <v>72</v>
      </c>
      <c r="E125">
        <v>0.70153799999999999</v>
      </c>
      <c r="F125">
        <v>0.40934700000000002</v>
      </c>
    </row>
    <row r="126" spans="1:6">
      <c r="A126" t="s">
        <v>4</v>
      </c>
      <c r="B126">
        <v>640001</v>
      </c>
      <c r="C126">
        <v>645000</v>
      </c>
      <c r="D126">
        <v>31</v>
      </c>
      <c r="E126">
        <v>0.77145699999999995</v>
      </c>
      <c r="F126">
        <v>0.49043799999999999</v>
      </c>
    </row>
    <row r="127" spans="1:6">
      <c r="A127" t="s">
        <v>4</v>
      </c>
      <c r="B127">
        <v>645001</v>
      </c>
      <c r="C127">
        <v>650000</v>
      </c>
      <c r="D127">
        <v>22</v>
      </c>
      <c r="E127">
        <v>0.69104900000000002</v>
      </c>
      <c r="F127">
        <v>0.48346600000000001</v>
      </c>
    </row>
    <row r="128" spans="1:6">
      <c r="A128" t="s">
        <v>4</v>
      </c>
      <c r="B128">
        <v>650001</v>
      </c>
      <c r="C128">
        <v>655000</v>
      </c>
      <c r="D128">
        <v>99</v>
      </c>
      <c r="E128">
        <v>0.59108899999999998</v>
      </c>
      <c r="F128">
        <v>0.37878899999999999</v>
      </c>
    </row>
    <row r="129" spans="1:6">
      <c r="A129" t="s">
        <v>4</v>
      </c>
      <c r="B129">
        <v>655001</v>
      </c>
      <c r="C129">
        <v>660000</v>
      </c>
      <c r="D129">
        <v>31</v>
      </c>
      <c r="E129">
        <v>0.400534</v>
      </c>
      <c r="F129">
        <v>0.28571000000000002</v>
      </c>
    </row>
    <row r="130" spans="1:6">
      <c r="A130" t="s">
        <v>4</v>
      </c>
      <c r="B130">
        <v>660001</v>
      </c>
      <c r="C130">
        <v>665000</v>
      </c>
      <c r="D130">
        <v>25</v>
      </c>
      <c r="E130">
        <v>0.402536</v>
      </c>
      <c r="F130">
        <v>0.24525</v>
      </c>
    </row>
    <row r="131" spans="1:6">
      <c r="A131" t="s">
        <v>4</v>
      </c>
      <c r="B131">
        <v>665001</v>
      </c>
      <c r="C131">
        <v>670000</v>
      </c>
      <c r="D131">
        <v>36</v>
      </c>
      <c r="E131">
        <v>0.66148600000000002</v>
      </c>
      <c r="F131">
        <v>0.37950200000000001</v>
      </c>
    </row>
    <row r="132" spans="1:6">
      <c r="A132" t="s">
        <v>4</v>
      </c>
      <c r="B132">
        <v>670001</v>
      </c>
      <c r="C132">
        <v>675000</v>
      </c>
      <c r="D132">
        <v>27</v>
      </c>
      <c r="E132">
        <v>0.70255999999999996</v>
      </c>
      <c r="F132">
        <v>0.41073999999999999</v>
      </c>
    </row>
    <row r="133" spans="1:6">
      <c r="A133" t="s">
        <v>4</v>
      </c>
      <c r="B133">
        <v>675001</v>
      </c>
      <c r="C133">
        <v>680000</v>
      </c>
      <c r="D133">
        <v>31</v>
      </c>
      <c r="E133">
        <v>0.56035000000000001</v>
      </c>
      <c r="F133">
        <v>0.338561</v>
      </c>
    </row>
    <row r="134" spans="1:6">
      <c r="A134" t="s">
        <v>4</v>
      </c>
      <c r="B134">
        <v>680001</v>
      </c>
      <c r="C134">
        <v>685000</v>
      </c>
      <c r="D134">
        <v>37</v>
      </c>
      <c r="E134">
        <v>0.69400700000000004</v>
      </c>
      <c r="F134">
        <v>0.38738899999999998</v>
      </c>
    </row>
    <row r="135" spans="1:6">
      <c r="A135" t="s">
        <v>4</v>
      </c>
      <c r="B135">
        <v>685001</v>
      </c>
      <c r="C135">
        <v>690000</v>
      </c>
      <c r="D135">
        <v>38</v>
      </c>
      <c r="E135">
        <v>0.61451100000000003</v>
      </c>
      <c r="F135">
        <v>0.36585299999999998</v>
      </c>
    </row>
    <row r="136" spans="1:6">
      <c r="A136" t="s">
        <v>4</v>
      </c>
      <c r="B136">
        <v>690001</v>
      </c>
      <c r="C136">
        <v>695000</v>
      </c>
      <c r="D136">
        <v>42</v>
      </c>
      <c r="E136">
        <v>0.72401700000000002</v>
      </c>
      <c r="F136">
        <v>0.46124500000000002</v>
      </c>
    </row>
    <row r="137" spans="1:6">
      <c r="A137" t="s">
        <v>4</v>
      </c>
      <c r="B137">
        <v>695001</v>
      </c>
      <c r="C137">
        <v>700000</v>
      </c>
      <c r="D137">
        <v>84</v>
      </c>
      <c r="E137">
        <v>0.61529</v>
      </c>
      <c r="F137">
        <v>0.35296899999999998</v>
      </c>
    </row>
    <row r="138" spans="1:6">
      <c r="A138" t="s">
        <v>4</v>
      </c>
      <c r="B138">
        <v>700001</v>
      </c>
      <c r="C138">
        <v>705000</v>
      </c>
      <c r="D138">
        <v>47</v>
      </c>
      <c r="E138">
        <v>0.49392999999999998</v>
      </c>
      <c r="F138">
        <v>0.27606999999999998</v>
      </c>
    </row>
    <row r="139" spans="1:6">
      <c r="A139" t="s">
        <v>4</v>
      </c>
      <c r="B139">
        <v>705001</v>
      </c>
      <c r="C139">
        <v>710000</v>
      </c>
      <c r="D139">
        <v>29</v>
      </c>
      <c r="E139">
        <v>0.44040099999999999</v>
      </c>
      <c r="F139">
        <v>0.31985400000000003</v>
      </c>
    </row>
    <row r="140" spans="1:6">
      <c r="A140" t="s">
        <v>4</v>
      </c>
      <c r="B140">
        <v>710001</v>
      </c>
      <c r="C140">
        <v>715000</v>
      </c>
      <c r="D140">
        <v>19</v>
      </c>
      <c r="E140">
        <v>0.62605299999999997</v>
      </c>
      <c r="F140">
        <v>0.31547199999999997</v>
      </c>
    </row>
    <row r="141" spans="1:6">
      <c r="A141" t="s">
        <v>4</v>
      </c>
      <c r="B141">
        <v>715001</v>
      </c>
      <c r="C141">
        <v>720000</v>
      </c>
      <c r="D141">
        <v>49</v>
      </c>
      <c r="E141">
        <v>0.70934900000000001</v>
      </c>
      <c r="F141">
        <v>0.38380999999999998</v>
      </c>
    </row>
    <row r="142" spans="1:6">
      <c r="A142" t="s">
        <v>4</v>
      </c>
      <c r="B142">
        <v>720001</v>
      </c>
      <c r="C142">
        <v>725000</v>
      </c>
      <c r="D142">
        <v>38</v>
      </c>
      <c r="E142">
        <v>0.72766399999999998</v>
      </c>
      <c r="F142">
        <v>0.37274499999999999</v>
      </c>
    </row>
    <row r="143" spans="1:6">
      <c r="A143" t="s">
        <v>4</v>
      </c>
      <c r="B143">
        <v>725001</v>
      </c>
      <c r="C143">
        <v>730000</v>
      </c>
      <c r="D143">
        <v>45</v>
      </c>
      <c r="E143">
        <v>0.62940700000000005</v>
      </c>
      <c r="F143">
        <v>0.37561800000000001</v>
      </c>
    </row>
    <row r="144" spans="1:6">
      <c r="A144" t="s">
        <v>4</v>
      </c>
      <c r="B144">
        <v>730001</v>
      </c>
      <c r="C144">
        <v>735000</v>
      </c>
      <c r="D144">
        <v>38</v>
      </c>
      <c r="E144">
        <v>0.64356400000000002</v>
      </c>
      <c r="F144">
        <v>0.38065199999999999</v>
      </c>
    </row>
    <row r="145" spans="1:6">
      <c r="A145" t="s">
        <v>4</v>
      </c>
      <c r="B145">
        <v>735001</v>
      </c>
      <c r="C145">
        <v>740000</v>
      </c>
      <c r="D145">
        <v>31</v>
      </c>
      <c r="E145">
        <v>0.80881000000000003</v>
      </c>
      <c r="F145">
        <v>0.54283199999999998</v>
      </c>
    </row>
    <row r="146" spans="1:6">
      <c r="A146" t="s">
        <v>4</v>
      </c>
      <c r="B146">
        <v>740001</v>
      </c>
      <c r="C146">
        <v>745000</v>
      </c>
      <c r="D146">
        <v>45</v>
      </c>
      <c r="E146">
        <v>0.64910900000000005</v>
      </c>
      <c r="F146">
        <v>0.37075599999999997</v>
      </c>
    </row>
    <row r="147" spans="1:6">
      <c r="A147" t="s">
        <v>4</v>
      </c>
      <c r="B147">
        <v>745001</v>
      </c>
      <c r="C147">
        <v>750000</v>
      </c>
      <c r="D147">
        <v>6</v>
      </c>
      <c r="E147">
        <v>0.217444</v>
      </c>
      <c r="F147">
        <v>0.15559799999999999</v>
      </c>
    </row>
    <row r="148" spans="1:6">
      <c r="A148" t="s">
        <v>4</v>
      </c>
      <c r="B148">
        <v>750001</v>
      </c>
      <c r="C148">
        <v>755000</v>
      </c>
      <c r="D148">
        <v>12</v>
      </c>
      <c r="E148">
        <v>0.61039900000000002</v>
      </c>
      <c r="F148">
        <v>0.46029500000000001</v>
      </c>
    </row>
    <row r="149" spans="1:6">
      <c r="A149" t="s">
        <v>4</v>
      </c>
      <c r="B149">
        <v>755001</v>
      </c>
      <c r="C149">
        <v>760000</v>
      </c>
      <c r="D149">
        <v>44</v>
      </c>
      <c r="E149">
        <v>0.73546500000000004</v>
      </c>
      <c r="F149">
        <v>0.46144400000000002</v>
      </c>
    </row>
    <row r="150" spans="1:6">
      <c r="A150" t="s">
        <v>4</v>
      </c>
      <c r="B150">
        <v>760001</v>
      </c>
      <c r="C150">
        <v>765000</v>
      </c>
      <c r="D150">
        <v>28</v>
      </c>
      <c r="E150">
        <v>0.782281</v>
      </c>
      <c r="F150">
        <v>0.49500300000000003</v>
      </c>
    </row>
    <row r="151" spans="1:6">
      <c r="A151" t="s">
        <v>4</v>
      </c>
      <c r="B151">
        <v>765001</v>
      </c>
      <c r="C151">
        <v>770000</v>
      </c>
      <c r="D151">
        <v>39</v>
      </c>
      <c r="E151">
        <v>0.63717299999999999</v>
      </c>
      <c r="F151">
        <v>0.29471900000000001</v>
      </c>
    </row>
    <row r="152" spans="1:6">
      <c r="A152" t="s">
        <v>4</v>
      </c>
      <c r="B152">
        <v>770001</v>
      </c>
      <c r="C152">
        <v>775000</v>
      </c>
      <c r="D152">
        <v>59</v>
      </c>
      <c r="E152">
        <v>0.64967600000000003</v>
      </c>
      <c r="F152">
        <v>0.32337900000000003</v>
      </c>
    </row>
    <row r="153" spans="1:6">
      <c r="A153" t="s">
        <v>4</v>
      </c>
      <c r="B153">
        <v>775001</v>
      </c>
      <c r="C153">
        <v>780000</v>
      </c>
      <c r="D153">
        <v>31</v>
      </c>
      <c r="E153">
        <v>0.72389800000000004</v>
      </c>
      <c r="F153">
        <v>0.430201</v>
      </c>
    </row>
    <row r="154" spans="1:6">
      <c r="A154" t="s">
        <v>4</v>
      </c>
      <c r="B154">
        <v>780001</v>
      </c>
      <c r="C154">
        <v>785000</v>
      </c>
      <c r="D154">
        <v>22</v>
      </c>
      <c r="E154">
        <v>0.553261</v>
      </c>
      <c r="F154">
        <v>0.32301200000000002</v>
      </c>
    </row>
    <row r="155" spans="1:6">
      <c r="A155" t="s">
        <v>4</v>
      </c>
      <c r="B155">
        <v>785001</v>
      </c>
      <c r="C155">
        <v>790000</v>
      </c>
      <c r="D155">
        <v>48</v>
      </c>
      <c r="E155">
        <v>0.57953500000000002</v>
      </c>
      <c r="F155">
        <v>0.41250799999999999</v>
      </c>
    </row>
    <row r="156" spans="1:6">
      <c r="A156" t="s">
        <v>4</v>
      </c>
      <c r="B156">
        <v>790001</v>
      </c>
      <c r="C156">
        <v>795000</v>
      </c>
      <c r="D156">
        <v>20</v>
      </c>
      <c r="E156">
        <v>0.48257</v>
      </c>
      <c r="F156">
        <v>0.31848900000000002</v>
      </c>
    </row>
    <row r="157" spans="1:6">
      <c r="A157" t="s">
        <v>4</v>
      </c>
      <c r="B157">
        <v>795001</v>
      </c>
      <c r="C157">
        <v>800000</v>
      </c>
      <c r="D157">
        <v>29</v>
      </c>
      <c r="E157">
        <v>0.69303999999999999</v>
      </c>
      <c r="F157">
        <v>0.41123599999999999</v>
      </c>
    </row>
    <row r="158" spans="1:6">
      <c r="A158" t="s">
        <v>4</v>
      </c>
      <c r="B158">
        <v>800001</v>
      </c>
      <c r="C158">
        <v>805000</v>
      </c>
      <c r="D158">
        <v>28</v>
      </c>
      <c r="E158">
        <v>0.55395300000000003</v>
      </c>
      <c r="F158">
        <v>0.31259599999999998</v>
      </c>
    </row>
    <row r="159" spans="1:6">
      <c r="A159" t="s">
        <v>4</v>
      </c>
      <c r="B159">
        <v>805001</v>
      </c>
      <c r="C159">
        <v>810000</v>
      </c>
      <c r="D159">
        <v>30</v>
      </c>
      <c r="E159">
        <v>0.66922800000000005</v>
      </c>
      <c r="F159">
        <v>0.40290199999999998</v>
      </c>
    </row>
    <row r="160" spans="1:6">
      <c r="A160" t="s">
        <v>4</v>
      </c>
      <c r="B160">
        <v>810001</v>
      </c>
      <c r="C160">
        <v>815000</v>
      </c>
      <c r="D160">
        <v>28</v>
      </c>
      <c r="E160">
        <v>0.77943399999999996</v>
      </c>
      <c r="F160">
        <v>0.48826700000000001</v>
      </c>
    </row>
    <row r="161" spans="1:6">
      <c r="A161" t="s">
        <v>4</v>
      </c>
      <c r="B161">
        <v>815001</v>
      </c>
      <c r="C161">
        <v>820000</v>
      </c>
      <c r="D161">
        <v>37</v>
      </c>
      <c r="E161">
        <v>0.69774599999999998</v>
      </c>
      <c r="F161">
        <v>0.38210100000000002</v>
      </c>
    </row>
    <row r="162" spans="1:6">
      <c r="A162" t="s">
        <v>4</v>
      </c>
      <c r="B162">
        <v>820001</v>
      </c>
      <c r="C162">
        <v>825000</v>
      </c>
      <c r="D162">
        <v>23</v>
      </c>
      <c r="E162">
        <v>0.77931700000000004</v>
      </c>
      <c r="F162">
        <v>0.41081400000000001</v>
      </c>
    </row>
    <row r="163" spans="1:6">
      <c r="A163" t="s">
        <v>4</v>
      </c>
      <c r="B163">
        <v>825001</v>
      </c>
      <c r="C163">
        <v>830000</v>
      </c>
      <c r="D163">
        <v>28</v>
      </c>
      <c r="E163">
        <v>0.53192099999999998</v>
      </c>
      <c r="F163">
        <v>0.32092199999999999</v>
      </c>
    </row>
    <row r="164" spans="1:6">
      <c r="A164" t="s">
        <v>4</v>
      </c>
      <c r="B164">
        <v>830001</v>
      </c>
      <c r="C164">
        <v>835000</v>
      </c>
      <c r="D164">
        <v>50</v>
      </c>
      <c r="E164">
        <v>0.72248000000000001</v>
      </c>
      <c r="F164">
        <v>0.40009800000000001</v>
      </c>
    </row>
    <row r="165" spans="1:6">
      <c r="A165" t="s">
        <v>4</v>
      </c>
      <c r="B165">
        <v>835001</v>
      </c>
      <c r="C165">
        <v>840000</v>
      </c>
      <c r="D165">
        <v>75</v>
      </c>
      <c r="E165">
        <v>0.345966</v>
      </c>
      <c r="F165">
        <v>0.225523</v>
      </c>
    </row>
    <row r="166" spans="1:6">
      <c r="A166" t="s">
        <v>4</v>
      </c>
      <c r="B166">
        <v>840001</v>
      </c>
      <c r="C166">
        <v>845000</v>
      </c>
      <c r="D166">
        <v>29</v>
      </c>
      <c r="E166">
        <v>0.36707499999999998</v>
      </c>
      <c r="F166">
        <v>0.24218799999999999</v>
      </c>
    </row>
    <row r="167" spans="1:6">
      <c r="A167" t="s">
        <v>4</v>
      </c>
      <c r="B167">
        <v>845001</v>
      </c>
      <c r="C167">
        <v>850000</v>
      </c>
      <c r="D167">
        <v>26</v>
      </c>
      <c r="E167">
        <v>0.74248000000000003</v>
      </c>
      <c r="F167">
        <v>0.55325299999999999</v>
      </c>
    </row>
    <row r="168" spans="1:6">
      <c r="A168" t="s">
        <v>4</v>
      </c>
      <c r="B168">
        <v>850001</v>
      </c>
      <c r="C168">
        <v>855000</v>
      </c>
      <c r="D168">
        <v>22</v>
      </c>
      <c r="E168">
        <v>0.73244500000000001</v>
      </c>
      <c r="F168">
        <v>0.44920500000000002</v>
      </c>
    </row>
    <row r="169" spans="1:6">
      <c r="A169" t="s">
        <v>4</v>
      </c>
      <c r="B169">
        <v>855001</v>
      </c>
      <c r="C169">
        <v>860000</v>
      </c>
      <c r="D169">
        <v>81</v>
      </c>
      <c r="E169">
        <v>0.52578000000000003</v>
      </c>
      <c r="F169">
        <v>0.33502100000000001</v>
      </c>
    </row>
    <row r="170" spans="1:6">
      <c r="A170" t="s">
        <v>4</v>
      </c>
      <c r="B170">
        <v>860001</v>
      </c>
      <c r="C170">
        <v>865000</v>
      </c>
      <c r="D170">
        <v>47</v>
      </c>
      <c r="E170">
        <v>0.65872799999999998</v>
      </c>
      <c r="F170">
        <v>0.40450999999999998</v>
      </c>
    </row>
    <row r="171" spans="1:6">
      <c r="A171" t="s">
        <v>4</v>
      </c>
      <c r="B171">
        <v>865001</v>
      </c>
      <c r="C171">
        <v>870000</v>
      </c>
      <c r="D171">
        <v>56</v>
      </c>
      <c r="E171">
        <v>0.61604499999999995</v>
      </c>
      <c r="F171">
        <v>0.36472199999999999</v>
      </c>
    </row>
    <row r="172" spans="1:6">
      <c r="A172" t="s">
        <v>4</v>
      </c>
      <c r="B172">
        <v>870001</v>
      </c>
      <c r="C172">
        <v>875000</v>
      </c>
      <c r="D172">
        <v>75</v>
      </c>
      <c r="E172">
        <v>0.69673799999999997</v>
      </c>
      <c r="F172">
        <v>0.32657199999999997</v>
      </c>
    </row>
    <row r="173" spans="1:6">
      <c r="A173" t="s">
        <v>4</v>
      </c>
      <c r="B173">
        <v>875001</v>
      </c>
      <c r="C173">
        <v>880000</v>
      </c>
      <c r="D173">
        <v>237</v>
      </c>
      <c r="E173">
        <v>0.413443</v>
      </c>
      <c r="F173">
        <v>0.20132700000000001</v>
      </c>
    </row>
    <row r="174" spans="1:6">
      <c r="A174" t="s">
        <v>4</v>
      </c>
      <c r="B174">
        <v>880001</v>
      </c>
      <c r="C174">
        <v>885000</v>
      </c>
      <c r="D174">
        <v>179</v>
      </c>
      <c r="E174">
        <v>0.54563200000000001</v>
      </c>
      <c r="F174">
        <v>0.24138799999999999</v>
      </c>
    </row>
    <row r="175" spans="1:6">
      <c r="A175" t="s">
        <v>4</v>
      </c>
      <c r="B175">
        <v>885001</v>
      </c>
      <c r="C175">
        <v>890000</v>
      </c>
      <c r="D175">
        <v>42</v>
      </c>
      <c r="E175">
        <v>0.69534300000000004</v>
      </c>
      <c r="F175">
        <v>0.40870299999999998</v>
      </c>
    </row>
    <row r="176" spans="1:6">
      <c r="A176" t="s">
        <v>4</v>
      </c>
      <c r="B176">
        <v>890001</v>
      </c>
      <c r="C176">
        <v>895000</v>
      </c>
      <c r="D176">
        <v>50</v>
      </c>
      <c r="E176">
        <v>0.54355799999999999</v>
      </c>
      <c r="F176">
        <v>0.27420499999999998</v>
      </c>
    </row>
    <row r="177" spans="1:6">
      <c r="A177" t="s">
        <v>4</v>
      </c>
      <c r="B177">
        <v>895001</v>
      </c>
      <c r="C177">
        <v>900000</v>
      </c>
      <c r="D177">
        <v>78</v>
      </c>
      <c r="E177">
        <v>0.63212199999999996</v>
      </c>
      <c r="F177">
        <v>0.29464299999999999</v>
      </c>
    </row>
    <row r="178" spans="1:6">
      <c r="A178" t="s">
        <v>4</v>
      </c>
      <c r="B178">
        <v>900001</v>
      </c>
      <c r="C178">
        <v>905000</v>
      </c>
      <c r="D178">
        <v>38</v>
      </c>
      <c r="E178">
        <v>0.74265899999999996</v>
      </c>
      <c r="F178">
        <v>0.45688899999999999</v>
      </c>
    </row>
    <row r="179" spans="1:6">
      <c r="A179" t="s">
        <v>4</v>
      </c>
      <c r="B179">
        <v>905001</v>
      </c>
      <c r="C179">
        <v>910000</v>
      </c>
      <c r="D179">
        <v>52</v>
      </c>
      <c r="E179">
        <v>0.64981</v>
      </c>
      <c r="F179">
        <v>0.37901200000000002</v>
      </c>
    </row>
    <row r="180" spans="1:6">
      <c r="A180" t="s">
        <v>4</v>
      </c>
      <c r="B180">
        <v>910001</v>
      </c>
      <c r="C180">
        <v>915000</v>
      </c>
      <c r="D180">
        <v>33</v>
      </c>
      <c r="E180">
        <v>0.66955299999999995</v>
      </c>
      <c r="F180">
        <v>0.34561799999999998</v>
      </c>
    </row>
    <row r="181" spans="1:6">
      <c r="A181" t="s">
        <v>4</v>
      </c>
      <c r="B181">
        <v>915001</v>
      </c>
      <c r="C181">
        <v>920000</v>
      </c>
      <c r="D181">
        <v>126</v>
      </c>
      <c r="E181">
        <v>0.32503399999999999</v>
      </c>
      <c r="F181">
        <v>0.198771</v>
      </c>
    </row>
    <row r="182" spans="1:6">
      <c r="A182" t="s">
        <v>4</v>
      </c>
      <c r="B182">
        <v>925001</v>
      </c>
      <c r="C182">
        <v>930000</v>
      </c>
      <c r="D182">
        <v>39</v>
      </c>
      <c r="E182">
        <v>0.74857200000000002</v>
      </c>
      <c r="F182">
        <v>0.441886</v>
      </c>
    </row>
    <row r="183" spans="1:6">
      <c r="A183" t="s">
        <v>4</v>
      </c>
      <c r="B183">
        <v>930001</v>
      </c>
      <c r="C183">
        <v>935000</v>
      </c>
      <c r="D183">
        <v>52</v>
      </c>
      <c r="E183">
        <v>0.70211800000000002</v>
      </c>
      <c r="F183">
        <v>0.31969599999999998</v>
      </c>
    </row>
    <row r="184" spans="1:6">
      <c r="A184" t="s">
        <v>4</v>
      </c>
      <c r="B184">
        <v>935001</v>
      </c>
      <c r="C184">
        <v>940000</v>
      </c>
      <c r="D184">
        <v>43</v>
      </c>
      <c r="E184">
        <v>0.60475000000000001</v>
      </c>
      <c r="F184">
        <v>0.33332299999999998</v>
      </c>
    </row>
    <row r="185" spans="1:6">
      <c r="A185" t="s">
        <v>4</v>
      </c>
      <c r="B185">
        <v>940001</v>
      </c>
      <c r="C185">
        <v>945000</v>
      </c>
      <c r="D185">
        <v>62</v>
      </c>
      <c r="E185">
        <v>0.71929600000000005</v>
      </c>
      <c r="F185">
        <v>0.43022500000000002</v>
      </c>
    </row>
    <row r="186" spans="1:6">
      <c r="A186" t="s">
        <v>4</v>
      </c>
      <c r="B186">
        <v>945001</v>
      </c>
      <c r="C186">
        <v>950000</v>
      </c>
      <c r="D186">
        <v>77</v>
      </c>
      <c r="E186">
        <v>0.495869</v>
      </c>
      <c r="F186">
        <v>0.23097500000000001</v>
      </c>
    </row>
    <row r="187" spans="1:6">
      <c r="A187" t="s">
        <v>4</v>
      </c>
      <c r="B187">
        <v>950001</v>
      </c>
      <c r="C187">
        <v>955000</v>
      </c>
      <c r="D187">
        <v>14</v>
      </c>
      <c r="E187">
        <v>0.87901700000000005</v>
      </c>
      <c r="F187">
        <v>0.47600799999999999</v>
      </c>
    </row>
    <row r="188" spans="1:6">
      <c r="A188" t="s">
        <v>4</v>
      </c>
      <c r="B188">
        <v>955001</v>
      </c>
      <c r="C188">
        <v>960000</v>
      </c>
      <c r="D188">
        <v>51</v>
      </c>
      <c r="E188">
        <v>0.63044599999999995</v>
      </c>
      <c r="F188">
        <v>0.44265700000000002</v>
      </c>
    </row>
    <row r="189" spans="1:6">
      <c r="A189" t="s">
        <v>4</v>
      </c>
      <c r="B189">
        <v>960001</v>
      </c>
      <c r="C189">
        <v>965000</v>
      </c>
      <c r="D189">
        <v>65</v>
      </c>
      <c r="E189">
        <v>0.57250100000000004</v>
      </c>
      <c r="F189">
        <v>0.27831499999999998</v>
      </c>
    </row>
    <row r="190" spans="1:6">
      <c r="A190" t="s">
        <v>4</v>
      </c>
      <c r="B190">
        <v>965001</v>
      </c>
      <c r="C190">
        <v>970000</v>
      </c>
      <c r="D190">
        <v>26</v>
      </c>
      <c r="E190">
        <v>0.58923499999999995</v>
      </c>
      <c r="F190">
        <v>0.429867</v>
      </c>
    </row>
    <row r="191" spans="1:6">
      <c r="A191" t="s">
        <v>4</v>
      </c>
      <c r="B191">
        <v>970001</v>
      </c>
      <c r="C191">
        <v>975000</v>
      </c>
      <c r="D191">
        <v>42</v>
      </c>
      <c r="E191">
        <v>0.64975400000000005</v>
      </c>
      <c r="F191">
        <v>0.37606099999999998</v>
      </c>
    </row>
    <row r="192" spans="1:6">
      <c r="A192" t="s">
        <v>4</v>
      </c>
      <c r="B192">
        <v>975001</v>
      </c>
      <c r="C192">
        <v>980000</v>
      </c>
      <c r="D192">
        <v>20</v>
      </c>
      <c r="E192">
        <v>0.803813</v>
      </c>
      <c r="F192">
        <v>0.485707</v>
      </c>
    </row>
    <row r="193" spans="1:6">
      <c r="A193" t="s">
        <v>4</v>
      </c>
      <c r="B193">
        <v>980001</v>
      </c>
      <c r="C193">
        <v>985000</v>
      </c>
      <c r="D193">
        <v>48</v>
      </c>
      <c r="E193">
        <v>0.689496</v>
      </c>
      <c r="F193">
        <v>0.400343</v>
      </c>
    </row>
    <row r="194" spans="1:6">
      <c r="A194" t="s">
        <v>4</v>
      </c>
      <c r="B194">
        <v>985001</v>
      </c>
      <c r="C194">
        <v>990000</v>
      </c>
      <c r="D194">
        <v>36</v>
      </c>
      <c r="E194">
        <v>0.68651399999999996</v>
      </c>
      <c r="F194">
        <v>0.42837799999999998</v>
      </c>
    </row>
    <row r="195" spans="1:6">
      <c r="A195" t="s">
        <v>4</v>
      </c>
      <c r="B195">
        <v>990001</v>
      </c>
      <c r="C195">
        <v>995000</v>
      </c>
      <c r="D195">
        <v>33</v>
      </c>
      <c r="E195">
        <v>0.578044</v>
      </c>
      <c r="F195">
        <v>0.38913500000000001</v>
      </c>
    </row>
    <row r="196" spans="1:6">
      <c r="A196" t="s">
        <v>4</v>
      </c>
      <c r="B196">
        <v>995001</v>
      </c>
      <c r="C196">
        <v>1000000</v>
      </c>
      <c r="D196">
        <v>44</v>
      </c>
      <c r="E196">
        <v>0.53598199999999996</v>
      </c>
      <c r="F196">
        <v>0.32650800000000002</v>
      </c>
    </row>
    <row r="197" spans="1:6">
      <c r="A197" t="s">
        <v>4</v>
      </c>
      <c r="B197">
        <v>1000001</v>
      </c>
      <c r="C197">
        <v>1005000</v>
      </c>
      <c r="D197">
        <v>33</v>
      </c>
      <c r="E197">
        <v>0.60461699999999996</v>
      </c>
      <c r="F197">
        <v>0.39166099999999998</v>
      </c>
    </row>
    <row r="198" spans="1:6">
      <c r="A198" t="s">
        <v>4</v>
      </c>
      <c r="B198">
        <v>1005001</v>
      </c>
      <c r="C198">
        <v>1010000</v>
      </c>
      <c r="D198">
        <v>43</v>
      </c>
      <c r="E198">
        <v>0.701986</v>
      </c>
      <c r="F198">
        <v>0.39262399999999997</v>
      </c>
    </row>
    <row r="199" spans="1:6">
      <c r="A199" t="s">
        <v>4</v>
      </c>
      <c r="B199">
        <v>1010001</v>
      </c>
      <c r="C199">
        <v>1015000</v>
      </c>
      <c r="D199">
        <v>21</v>
      </c>
      <c r="E199">
        <v>0.40809000000000001</v>
      </c>
      <c r="F199">
        <v>0.28583500000000001</v>
      </c>
    </row>
    <row r="200" spans="1:6">
      <c r="A200" t="s">
        <v>4</v>
      </c>
      <c r="B200">
        <v>1015001</v>
      </c>
      <c r="C200">
        <v>1020000</v>
      </c>
      <c r="D200">
        <v>23</v>
      </c>
      <c r="E200">
        <v>0.60501199999999999</v>
      </c>
      <c r="F200">
        <v>0.31170100000000001</v>
      </c>
    </row>
    <row r="201" spans="1:6">
      <c r="A201" t="s">
        <v>4</v>
      </c>
      <c r="B201">
        <v>1020001</v>
      </c>
      <c r="C201">
        <v>1025000</v>
      </c>
      <c r="D201">
        <v>27</v>
      </c>
      <c r="E201">
        <v>0.55722499999999997</v>
      </c>
      <c r="F201">
        <v>0.39018999999999998</v>
      </c>
    </row>
    <row r="202" spans="1:6">
      <c r="A202" t="s">
        <v>4</v>
      </c>
      <c r="B202">
        <v>1025001</v>
      </c>
      <c r="C202">
        <v>1030000</v>
      </c>
      <c r="D202">
        <v>45</v>
      </c>
      <c r="E202">
        <v>0.55808000000000002</v>
      </c>
      <c r="F202">
        <v>0.30367699999999997</v>
      </c>
    </row>
    <row r="203" spans="1:6">
      <c r="A203" t="s">
        <v>4</v>
      </c>
      <c r="B203">
        <v>1030001</v>
      </c>
      <c r="C203">
        <v>1035000</v>
      </c>
      <c r="D203">
        <v>36</v>
      </c>
      <c r="E203">
        <v>0.70146299999999995</v>
      </c>
      <c r="F203">
        <v>0.398422</v>
      </c>
    </row>
    <row r="204" spans="1:6">
      <c r="A204" t="s">
        <v>4</v>
      </c>
      <c r="B204">
        <v>1035001</v>
      </c>
      <c r="C204">
        <v>1040000</v>
      </c>
      <c r="D204">
        <v>41</v>
      </c>
      <c r="E204">
        <v>0.59546900000000003</v>
      </c>
      <c r="F204">
        <v>0.36348900000000001</v>
      </c>
    </row>
    <row r="205" spans="1:6">
      <c r="A205" t="s">
        <v>4</v>
      </c>
      <c r="B205">
        <v>1040001</v>
      </c>
      <c r="C205">
        <v>1045000</v>
      </c>
      <c r="D205">
        <v>21</v>
      </c>
      <c r="E205">
        <v>0.68124099999999999</v>
      </c>
      <c r="F205">
        <v>0.448353</v>
      </c>
    </row>
    <row r="206" spans="1:6">
      <c r="A206" t="s">
        <v>4</v>
      </c>
      <c r="B206">
        <v>1045001</v>
      </c>
      <c r="C206">
        <v>1050000</v>
      </c>
      <c r="D206">
        <v>28</v>
      </c>
      <c r="E206">
        <v>0.49060100000000001</v>
      </c>
      <c r="F206">
        <v>0.30153099999999999</v>
      </c>
    </row>
    <row r="207" spans="1:6">
      <c r="A207" t="s">
        <v>4</v>
      </c>
      <c r="B207">
        <v>1050001</v>
      </c>
      <c r="C207">
        <v>1055000</v>
      </c>
      <c r="D207">
        <v>25</v>
      </c>
      <c r="E207">
        <v>0.43258999999999997</v>
      </c>
      <c r="F207">
        <v>0.278646</v>
      </c>
    </row>
    <row r="208" spans="1:6">
      <c r="A208" t="s">
        <v>4</v>
      </c>
      <c r="B208">
        <v>1055001</v>
      </c>
      <c r="C208">
        <v>1060000</v>
      </c>
      <c r="D208">
        <v>28</v>
      </c>
      <c r="E208">
        <v>0.41989399999999999</v>
      </c>
      <c r="F208">
        <v>0.31284299999999998</v>
      </c>
    </row>
    <row r="209" spans="1:6">
      <c r="A209" t="s">
        <v>4</v>
      </c>
      <c r="B209">
        <v>1060001</v>
      </c>
      <c r="C209">
        <v>1065000</v>
      </c>
      <c r="D209">
        <v>18</v>
      </c>
      <c r="E209">
        <v>0.42188300000000001</v>
      </c>
      <c r="F209">
        <v>0.28150799999999998</v>
      </c>
    </row>
    <row r="210" spans="1:6">
      <c r="A210" t="s">
        <v>4</v>
      </c>
      <c r="B210">
        <v>1065001</v>
      </c>
      <c r="C210">
        <v>1070000</v>
      </c>
      <c r="D210">
        <v>29</v>
      </c>
      <c r="E210">
        <v>0.62842900000000002</v>
      </c>
      <c r="F210">
        <v>0.36422100000000002</v>
      </c>
    </row>
    <row r="211" spans="1:6">
      <c r="A211" t="s">
        <v>4</v>
      </c>
      <c r="B211">
        <v>1070001</v>
      </c>
      <c r="C211">
        <v>1075000</v>
      </c>
      <c r="D211">
        <v>53</v>
      </c>
      <c r="E211">
        <v>0.64831099999999997</v>
      </c>
      <c r="F211">
        <v>0.39690199999999998</v>
      </c>
    </row>
    <row r="212" spans="1:6">
      <c r="A212" t="s">
        <v>4</v>
      </c>
      <c r="B212">
        <v>1075001</v>
      </c>
      <c r="C212">
        <v>1080000</v>
      </c>
      <c r="D212">
        <v>46</v>
      </c>
      <c r="E212">
        <v>0.58266899999999999</v>
      </c>
      <c r="F212">
        <v>0.36812600000000001</v>
      </c>
    </row>
    <row r="213" spans="1:6">
      <c r="A213" t="s">
        <v>4</v>
      </c>
      <c r="B213">
        <v>1080001</v>
      </c>
      <c r="C213">
        <v>1085000</v>
      </c>
      <c r="D213">
        <v>85</v>
      </c>
      <c r="E213">
        <v>0.581538</v>
      </c>
      <c r="F213">
        <v>0.27646999999999999</v>
      </c>
    </row>
    <row r="214" spans="1:6">
      <c r="A214" t="s">
        <v>4</v>
      </c>
      <c r="B214">
        <v>1085001</v>
      </c>
      <c r="C214">
        <v>1090000</v>
      </c>
      <c r="D214">
        <v>45</v>
      </c>
      <c r="E214">
        <v>0.797871</v>
      </c>
      <c r="F214">
        <v>0.39783099999999999</v>
      </c>
    </row>
    <row r="215" spans="1:6">
      <c r="A215" t="s">
        <v>4</v>
      </c>
      <c r="B215">
        <v>1090001</v>
      </c>
      <c r="C215">
        <v>1095000</v>
      </c>
      <c r="D215">
        <v>25</v>
      </c>
      <c r="E215">
        <v>0.73970199999999997</v>
      </c>
      <c r="F215">
        <v>0.42628300000000002</v>
      </c>
    </row>
    <row r="216" spans="1:6">
      <c r="A216" t="s">
        <v>4</v>
      </c>
      <c r="B216">
        <v>1095001</v>
      </c>
      <c r="C216">
        <v>1100000</v>
      </c>
      <c r="D216">
        <v>32</v>
      </c>
      <c r="E216">
        <v>0.61190100000000003</v>
      </c>
      <c r="F216">
        <v>0.37466699999999997</v>
      </c>
    </row>
    <row r="217" spans="1:6">
      <c r="A217" t="s">
        <v>4</v>
      </c>
      <c r="B217">
        <v>1100001</v>
      </c>
      <c r="C217">
        <v>1105000</v>
      </c>
      <c r="D217">
        <v>53</v>
      </c>
      <c r="E217">
        <v>0.72737399999999997</v>
      </c>
      <c r="F217">
        <v>0.40090300000000001</v>
      </c>
    </row>
    <row r="218" spans="1:6">
      <c r="A218" t="s">
        <v>4</v>
      </c>
      <c r="B218">
        <v>1105001</v>
      </c>
      <c r="C218">
        <v>1110000</v>
      </c>
      <c r="D218">
        <v>28</v>
      </c>
      <c r="E218">
        <v>0.68673700000000004</v>
      </c>
      <c r="F218">
        <v>0.51001799999999997</v>
      </c>
    </row>
    <row r="219" spans="1:6">
      <c r="A219" t="s">
        <v>4</v>
      </c>
      <c r="B219">
        <v>1110001</v>
      </c>
      <c r="C219">
        <v>1115000</v>
      </c>
      <c r="D219">
        <v>42</v>
      </c>
      <c r="E219">
        <v>0.43617600000000001</v>
      </c>
      <c r="F219">
        <v>0.300985</v>
      </c>
    </row>
    <row r="220" spans="1:6">
      <c r="A220" t="s">
        <v>4</v>
      </c>
      <c r="B220">
        <v>1115001</v>
      </c>
      <c r="C220">
        <v>1120000</v>
      </c>
      <c r="D220">
        <v>52</v>
      </c>
      <c r="E220">
        <v>0.47413899999999998</v>
      </c>
      <c r="F220">
        <v>0.36191800000000002</v>
      </c>
    </row>
    <row r="221" spans="1:6">
      <c r="A221" t="s">
        <v>4</v>
      </c>
      <c r="B221">
        <v>1120001</v>
      </c>
      <c r="C221">
        <v>1125000</v>
      </c>
      <c r="D221">
        <v>157</v>
      </c>
      <c r="E221">
        <v>0.37085600000000002</v>
      </c>
      <c r="F221">
        <v>0.29396</v>
      </c>
    </row>
    <row r="222" spans="1:6">
      <c r="A222" t="s">
        <v>4</v>
      </c>
      <c r="B222">
        <v>1125001</v>
      </c>
      <c r="C222">
        <v>1130000</v>
      </c>
      <c r="D222">
        <v>79</v>
      </c>
      <c r="E222">
        <v>0.32552599999999998</v>
      </c>
      <c r="F222">
        <v>0.159946</v>
      </c>
    </row>
    <row r="223" spans="1:6">
      <c r="A223" t="s">
        <v>4</v>
      </c>
      <c r="B223">
        <v>1130001</v>
      </c>
      <c r="C223">
        <v>1135000</v>
      </c>
      <c r="D223">
        <v>62</v>
      </c>
      <c r="E223">
        <v>0.57734200000000002</v>
      </c>
      <c r="F223">
        <v>0.33651599999999998</v>
      </c>
    </row>
    <row r="224" spans="1:6">
      <c r="A224" t="s">
        <v>4</v>
      </c>
      <c r="B224">
        <v>1135001</v>
      </c>
      <c r="C224">
        <v>1140000</v>
      </c>
      <c r="D224">
        <v>61</v>
      </c>
      <c r="E224">
        <v>0.68603599999999998</v>
      </c>
      <c r="F224">
        <v>0.42852600000000002</v>
      </c>
    </row>
    <row r="225" spans="1:6">
      <c r="A225" t="s">
        <v>4</v>
      </c>
      <c r="B225">
        <v>1140001</v>
      </c>
      <c r="C225">
        <v>1145000</v>
      </c>
      <c r="D225">
        <v>39</v>
      </c>
      <c r="E225">
        <v>0.56977500000000003</v>
      </c>
      <c r="F225">
        <v>0.28201100000000001</v>
      </c>
    </row>
    <row r="226" spans="1:6">
      <c r="A226" t="s">
        <v>4</v>
      </c>
      <c r="B226">
        <v>1145001</v>
      </c>
      <c r="C226">
        <v>1150000</v>
      </c>
      <c r="D226">
        <v>55</v>
      </c>
      <c r="E226">
        <v>0.78662100000000001</v>
      </c>
      <c r="F226">
        <v>0.47366000000000003</v>
      </c>
    </row>
    <row r="227" spans="1:6">
      <c r="A227" t="s">
        <v>4</v>
      </c>
      <c r="B227">
        <v>1150001</v>
      </c>
      <c r="C227">
        <v>1155000</v>
      </c>
      <c r="D227">
        <v>67</v>
      </c>
      <c r="E227">
        <v>0.69076300000000002</v>
      </c>
      <c r="F227">
        <v>0.45293699999999998</v>
      </c>
    </row>
    <row r="228" spans="1:6">
      <c r="A228" t="s">
        <v>4</v>
      </c>
      <c r="B228">
        <v>1155001</v>
      </c>
      <c r="C228">
        <v>1160000</v>
      </c>
      <c r="D228">
        <v>42</v>
      </c>
      <c r="E228">
        <v>0.379303</v>
      </c>
      <c r="F228">
        <v>0.30520199999999997</v>
      </c>
    </row>
    <row r="229" spans="1:6">
      <c r="A229" t="s">
        <v>4</v>
      </c>
      <c r="B229">
        <v>1160001</v>
      </c>
      <c r="C229">
        <v>1165000</v>
      </c>
      <c r="D229">
        <v>39</v>
      </c>
      <c r="E229">
        <v>0.64743499999999998</v>
      </c>
      <c r="F229">
        <v>0.38715899999999998</v>
      </c>
    </row>
    <row r="230" spans="1:6">
      <c r="A230" t="s">
        <v>4</v>
      </c>
      <c r="B230">
        <v>1165001</v>
      </c>
      <c r="C230">
        <v>1170000</v>
      </c>
      <c r="D230">
        <v>53</v>
      </c>
      <c r="E230">
        <v>0.81901599999999997</v>
      </c>
      <c r="F230">
        <v>0.53699399999999997</v>
      </c>
    </row>
    <row r="231" spans="1:6">
      <c r="A231" t="s">
        <v>4</v>
      </c>
      <c r="B231">
        <v>1170001</v>
      </c>
      <c r="C231">
        <v>1175000</v>
      </c>
      <c r="D231">
        <v>62</v>
      </c>
      <c r="E231">
        <v>0.606572</v>
      </c>
      <c r="F231">
        <v>0.35436000000000001</v>
      </c>
    </row>
    <row r="232" spans="1:6">
      <c r="A232" t="s">
        <v>4</v>
      </c>
      <c r="B232">
        <v>1175001</v>
      </c>
      <c r="C232">
        <v>1180000</v>
      </c>
      <c r="D232">
        <v>36</v>
      </c>
      <c r="E232">
        <v>0.66742400000000002</v>
      </c>
      <c r="F232">
        <v>0.38759700000000002</v>
      </c>
    </row>
    <row r="233" spans="1:6">
      <c r="A233" t="s">
        <v>4</v>
      </c>
      <c r="B233">
        <v>1180001</v>
      </c>
      <c r="C233">
        <v>1185000</v>
      </c>
      <c r="D233">
        <v>30</v>
      </c>
      <c r="E233">
        <v>0.681898</v>
      </c>
      <c r="F233">
        <v>0.38953500000000002</v>
      </c>
    </row>
    <row r="234" spans="1:6">
      <c r="A234" t="s">
        <v>4</v>
      </c>
      <c r="B234">
        <v>1185001</v>
      </c>
      <c r="C234">
        <v>1190000</v>
      </c>
      <c r="D234">
        <v>36</v>
      </c>
      <c r="E234">
        <v>0.48930000000000001</v>
      </c>
      <c r="F234">
        <v>0.31852900000000001</v>
      </c>
    </row>
    <row r="235" spans="1:6">
      <c r="A235" t="s">
        <v>4</v>
      </c>
      <c r="B235">
        <v>1190001</v>
      </c>
      <c r="C235">
        <v>1195000</v>
      </c>
      <c r="D235">
        <v>44</v>
      </c>
      <c r="E235">
        <v>0.37653500000000001</v>
      </c>
      <c r="F235">
        <v>0.24535100000000001</v>
      </c>
    </row>
    <row r="236" spans="1:6">
      <c r="A236" t="s">
        <v>4</v>
      </c>
      <c r="B236">
        <v>1195001</v>
      </c>
      <c r="C236">
        <v>1200000</v>
      </c>
      <c r="D236">
        <v>32</v>
      </c>
      <c r="E236">
        <v>0.39329900000000001</v>
      </c>
      <c r="F236">
        <v>0.26621499999999998</v>
      </c>
    </row>
    <row r="237" spans="1:6">
      <c r="A237" t="s">
        <v>4</v>
      </c>
      <c r="B237">
        <v>1200001</v>
      </c>
      <c r="C237">
        <v>1205000</v>
      </c>
      <c r="D237">
        <v>31</v>
      </c>
      <c r="E237">
        <v>0.728329</v>
      </c>
      <c r="F237">
        <v>0.45504499999999998</v>
      </c>
    </row>
    <row r="238" spans="1:6">
      <c r="A238" t="s">
        <v>4</v>
      </c>
      <c r="B238">
        <v>1205001</v>
      </c>
      <c r="C238">
        <v>1210000</v>
      </c>
      <c r="D238">
        <v>35</v>
      </c>
      <c r="E238">
        <v>0.49038799999999999</v>
      </c>
      <c r="F238">
        <v>0.25639299999999998</v>
      </c>
    </row>
    <row r="239" spans="1:6">
      <c r="A239" t="s">
        <v>4</v>
      </c>
      <c r="B239">
        <v>1210001</v>
      </c>
      <c r="C239">
        <v>1215000</v>
      </c>
      <c r="D239">
        <v>30</v>
      </c>
      <c r="E239">
        <v>0.58767400000000003</v>
      </c>
      <c r="F239">
        <v>0.36896600000000002</v>
      </c>
    </row>
    <row r="240" spans="1:6">
      <c r="A240" t="s">
        <v>4</v>
      </c>
      <c r="B240">
        <v>1215001</v>
      </c>
      <c r="C240">
        <v>1220000</v>
      </c>
      <c r="D240">
        <v>25</v>
      </c>
      <c r="E240">
        <v>0.70020400000000005</v>
      </c>
      <c r="F240">
        <v>0.426817</v>
      </c>
    </row>
    <row r="241" spans="1:6">
      <c r="A241" t="s">
        <v>4</v>
      </c>
      <c r="B241">
        <v>1220001</v>
      </c>
      <c r="C241">
        <v>1225000</v>
      </c>
      <c r="D241">
        <v>30</v>
      </c>
      <c r="E241">
        <v>0.55544000000000004</v>
      </c>
      <c r="F241">
        <v>0.35664600000000002</v>
      </c>
    </row>
    <row r="242" spans="1:6">
      <c r="A242" t="s">
        <v>4</v>
      </c>
      <c r="B242">
        <v>1225001</v>
      </c>
      <c r="C242">
        <v>1230000</v>
      </c>
      <c r="D242">
        <v>34</v>
      </c>
      <c r="E242">
        <v>0.49446099999999998</v>
      </c>
      <c r="F242">
        <v>0.28632000000000002</v>
      </c>
    </row>
    <row r="243" spans="1:6">
      <c r="A243" t="s">
        <v>4</v>
      </c>
      <c r="B243">
        <v>1230001</v>
      </c>
      <c r="C243">
        <v>1235000</v>
      </c>
      <c r="D243">
        <v>27</v>
      </c>
      <c r="E243">
        <v>0.63361500000000004</v>
      </c>
      <c r="F243">
        <v>0.37213400000000002</v>
      </c>
    </row>
    <row r="244" spans="1:6">
      <c r="A244" t="s">
        <v>4</v>
      </c>
      <c r="B244">
        <v>1235001</v>
      </c>
      <c r="C244">
        <v>1240000</v>
      </c>
      <c r="D244">
        <v>23</v>
      </c>
      <c r="E244">
        <v>0.80317499999999997</v>
      </c>
      <c r="F244">
        <v>0.41750399999999999</v>
      </c>
    </row>
    <row r="245" spans="1:6">
      <c r="A245" t="s">
        <v>4</v>
      </c>
      <c r="B245">
        <v>1240001</v>
      </c>
      <c r="C245">
        <v>1245000</v>
      </c>
      <c r="D245">
        <v>33</v>
      </c>
      <c r="E245">
        <v>0.796408</v>
      </c>
      <c r="F245">
        <v>0.45614900000000003</v>
      </c>
    </row>
    <row r="246" spans="1:6">
      <c r="A246" t="s">
        <v>4</v>
      </c>
      <c r="B246">
        <v>1245001</v>
      </c>
      <c r="C246">
        <v>1250000</v>
      </c>
      <c r="D246">
        <v>50</v>
      </c>
      <c r="E246">
        <v>0.54730800000000002</v>
      </c>
      <c r="F246">
        <v>0.345827</v>
      </c>
    </row>
    <row r="247" spans="1:6">
      <c r="A247" t="s">
        <v>4</v>
      </c>
      <c r="B247">
        <v>1250001</v>
      </c>
      <c r="C247">
        <v>1255000</v>
      </c>
      <c r="D247">
        <v>43</v>
      </c>
      <c r="E247">
        <v>0.72072199999999997</v>
      </c>
      <c r="F247">
        <v>0.45873399999999998</v>
      </c>
    </row>
    <row r="248" spans="1:6">
      <c r="A248" t="s">
        <v>4</v>
      </c>
      <c r="B248">
        <v>1255001</v>
      </c>
      <c r="C248">
        <v>1260000</v>
      </c>
      <c r="D248">
        <v>72</v>
      </c>
      <c r="E248">
        <v>0.59423499999999996</v>
      </c>
      <c r="F248">
        <v>0.33888600000000002</v>
      </c>
    </row>
    <row r="249" spans="1:6">
      <c r="A249" t="s">
        <v>4</v>
      </c>
      <c r="B249">
        <v>1260001</v>
      </c>
      <c r="C249">
        <v>1265000</v>
      </c>
      <c r="D249">
        <v>136</v>
      </c>
      <c r="E249">
        <v>0.46335999999999999</v>
      </c>
      <c r="F249">
        <v>0.30034</v>
      </c>
    </row>
    <row r="250" spans="1:6">
      <c r="A250" t="s">
        <v>4</v>
      </c>
      <c r="B250">
        <v>1265001</v>
      </c>
      <c r="C250">
        <v>1270000</v>
      </c>
      <c r="D250">
        <v>134</v>
      </c>
      <c r="E250">
        <v>0.418458</v>
      </c>
      <c r="F250">
        <v>0.18331500000000001</v>
      </c>
    </row>
    <row r="251" spans="1:6">
      <c r="A251" t="s">
        <v>4</v>
      </c>
      <c r="B251">
        <v>1270001</v>
      </c>
      <c r="C251">
        <v>1275000</v>
      </c>
      <c r="D251">
        <v>61</v>
      </c>
      <c r="E251">
        <v>0.45502900000000002</v>
      </c>
      <c r="F251">
        <v>0.27556599999999998</v>
      </c>
    </row>
    <row r="252" spans="1:6">
      <c r="A252" t="s">
        <v>4</v>
      </c>
      <c r="B252">
        <v>1275001</v>
      </c>
      <c r="C252">
        <v>1280000</v>
      </c>
      <c r="D252">
        <v>27</v>
      </c>
      <c r="E252">
        <v>0.66932199999999997</v>
      </c>
      <c r="F252">
        <v>0.46166200000000002</v>
      </c>
    </row>
    <row r="253" spans="1:6">
      <c r="A253" t="s">
        <v>4</v>
      </c>
      <c r="B253">
        <v>1280001</v>
      </c>
      <c r="C253">
        <v>1285000</v>
      </c>
      <c r="D253">
        <v>26</v>
      </c>
      <c r="E253">
        <v>0.71352400000000005</v>
      </c>
      <c r="F253">
        <v>0.51687799999999995</v>
      </c>
    </row>
    <row r="254" spans="1:6">
      <c r="A254" t="s">
        <v>4</v>
      </c>
      <c r="B254">
        <v>1285001</v>
      </c>
      <c r="C254">
        <v>1290000</v>
      </c>
      <c r="D254">
        <v>41</v>
      </c>
      <c r="E254">
        <v>0.52653300000000003</v>
      </c>
      <c r="F254">
        <v>0.35983100000000001</v>
      </c>
    </row>
    <row r="255" spans="1:6">
      <c r="A255" t="s">
        <v>4</v>
      </c>
      <c r="B255">
        <v>1290001</v>
      </c>
      <c r="C255">
        <v>1295000</v>
      </c>
      <c r="D255">
        <v>30</v>
      </c>
      <c r="E255">
        <v>0.60875199999999996</v>
      </c>
      <c r="F255">
        <v>0.36061599999999999</v>
      </c>
    </row>
    <row r="256" spans="1:6">
      <c r="A256" t="s">
        <v>4</v>
      </c>
      <c r="B256">
        <v>1295001</v>
      </c>
      <c r="C256">
        <v>1300000</v>
      </c>
      <c r="D256">
        <v>24</v>
      </c>
      <c r="E256">
        <v>0.68402799999999997</v>
      </c>
      <c r="F256">
        <v>0.44516800000000001</v>
      </c>
    </row>
    <row r="257" spans="1:6">
      <c r="A257" t="s">
        <v>4</v>
      </c>
      <c r="B257">
        <v>1300001</v>
      </c>
      <c r="C257">
        <v>1305000</v>
      </c>
      <c r="D257">
        <v>40</v>
      </c>
      <c r="E257">
        <v>0.68518000000000001</v>
      </c>
      <c r="F257">
        <v>0.428259</v>
      </c>
    </row>
    <row r="258" spans="1:6">
      <c r="A258" t="s">
        <v>4</v>
      </c>
      <c r="B258">
        <v>1305001</v>
      </c>
      <c r="C258">
        <v>1310000</v>
      </c>
      <c r="D258">
        <v>33</v>
      </c>
      <c r="E258">
        <v>0.63684799999999997</v>
      </c>
      <c r="F258">
        <v>0.39447199999999999</v>
      </c>
    </row>
    <row r="259" spans="1:6">
      <c r="A259" t="s">
        <v>4</v>
      </c>
      <c r="B259">
        <v>1310001</v>
      </c>
      <c r="C259">
        <v>1315000</v>
      </c>
      <c r="D259">
        <v>37</v>
      </c>
      <c r="E259">
        <v>0.70588600000000001</v>
      </c>
      <c r="F259">
        <v>0.40821600000000002</v>
      </c>
    </row>
    <row r="260" spans="1:6">
      <c r="A260" t="s">
        <v>4</v>
      </c>
      <c r="B260">
        <v>1315001</v>
      </c>
      <c r="C260">
        <v>1320000</v>
      </c>
      <c r="D260">
        <v>34</v>
      </c>
      <c r="E260">
        <v>0.33885500000000002</v>
      </c>
      <c r="F260">
        <v>0.280281</v>
      </c>
    </row>
    <row r="261" spans="1:6">
      <c r="A261" t="s">
        <v>4</v>
      </c>
      <c r="B261">
        <v>1320001</v>
      </c>
      <c r="C261">
        <v>1325000</v>
      </c>
      <c r="D261">
        <v>117</v>
      </c>
      <c r="E261">
        <v>0.37502000000000002</v>
      </c>
      <c r="F261">
        <v>0.26903300000000002</v>
      </c>
    </row>
    <row r="262" spans="1:6">
      <c r="A262" t="s">
        <v>4</v>
      </c>
      <c r="B262">
        <v>1325001</v>
      </c>
      <c r="C262">
        <v>1330000</v>
      </c>
      <c r="D262">
        <v>30</v>
      </c>
      <c r="E262">
        <v>0.58302100000000001</v>
      </c>
      <c r="F262">
        <v>0.36636800000000003</v>
      </c>
    </row>
    <row r="263" spans="1:6">
      <c r="A263" t="s">
        <v>4</v>
      </c>
      <c r="B263">
        <v>1330001</v>
      </c>
      <c r="C263">
        <v>1335000</v>
      </c>
      <c r="D263">
        <v>68</v>
      </c>
      <c r="E263">
        <v>0.54502600000000001</v>
      </c>
      <c r="F263">
        <v>0.37825199999999998</v>
      </c>
    </row>
    <row r="264" spans="1:6">
      <c r="A264" t="s">
        <v>4</v>
      </c>
      <c r="B264">
        <v>1335001</v>
      </c>
      <c r="C264">
        <v>1340000</v>
      </c>
      <c r="D264">
        <v>150</v>
      </c>
      <c r="E264">
        <v>0.628305</v>
      </c>
      <c r="F264">
        <v>0.411802</v>
      </c>
    </row>
    <row r="265" spans="1:6">
      <c r="A265" t="s">
        <v>4</v>
      </c>
      <c r="B265">
        <v>1340001</v>
      </c>
      <c r="C265">
        <v>1345000</v>
      </c>
      <c r="D265">
        <v>51</v>
      </c>
      <c r="E265">
        <v>0.47004600000000002</v>
      </c>
      <c r="F265">
        <v>0.34109400000000001</v>
      </c>
    </row>
    <row r="266" spans="1:6">
      <c r="A266" t="s">
        <v>4</v>
      </c>
      <c r="B266">
        <v>1345001</v>
      </c>
      <c r="C266">
        <v>1350000</v>
      </c>
      <c r="D266">
        <v>34</v>
      </c>
      <c r="E266">
        <v>0.65429000000000004</v>
      </c>
      <c r="F266">
        <v>0.38992700000000002</v>
      </c>
    </row>
    <row r="267" spans="1:6">
      <c r="A267" t="s">
        <v>4</v>
      </c>
      <c r="B267">
        <v>1350001</v>
      </c>
      <c r="C267">
        <v>1355000</v>
      </c>
      <c r="D267">
        <v>51</v>
      </c>
      <c r="E267">
        <v>0.66982299999999995</v>
      </c>
      <c r="F267">
        <v>0.37240200000000001</v>
      </c>
    </row>
    <row r="268" spans="1:6">
      <c r="A268" t="s">
        <v>4</v>
      </c>
      <c r="B268">
        <v>1355001</v>
      </c>
      <c r="C268">
        <v>1360000</v>
      </c>
      <c r="D268">
        <v>27</v>
      </c>
      <c r="E268">
        <v>0.63991299999999995</v>
      </c>
      <c r="F268">
        <v>0.42113400000000001</v>
      </c>
    </row>
    <row r="269" spans="1:6">
      <c r="A269" t="s">
        <v>4</v>
      </c>
      <c r="B269">
        <v>1360001</v>
      </c>
      <c r="C269">
        <v>1365000</v>
      </c>
      <c r="D269">
        <v>26</v>
      </c>
      <c r="E269">
        <v>0.83012600000000003</v>
      </c>
      <c r="F269">
        <v>0.50228099999999998</v>
      </c>
    </row>
    <row r="270" spans="1:6">
      <c r="A270" t="s">
        <v>4</v>
      </c>
      <c r="B270">
        <v>1365001</v>
      </c>
      <c r="C270">
        <v>1370000</v>
      </c>
      <c r="D270">
        <v>41</v>
      </c>
      <c r="E270">
        <v>0.73385100000000003</v>
      </c>
      <c r="F270">
        <v>0.45925100000000002</v>
      </c>
    </row>
    <row r="271" spans="1:6">
      <c r="A271" t="s">
        <v>4</v>
      </c>
      <c r="B271">
        <v>1370001</v>
      </c>
      <c r="C271">
        <v>1375000</v>
      </c>
      <c r="D271">
        <v>38</v>
      </c>
      <c r="E271">
        <v>0.66308199999999995</v>
      </c>
      <c r="F271">
        <v>0.40281</v>
      </c>
    </row>
    <row r="272" spans="1:6">
      <c r="A272" t="s">
        <v>4</v>
      </c>
      <c r="B272">
        <v>1375001</v>
      </c>
      <c r="C272">
        <v>1380000</v>
      </c>
      <c r="D272">
        <v>40</v>
      </c>
      <c r="E272">
        <v>0.62859500000000001</v>
      </c>
      <c r="F272">
        <v>0.38486199999999998</v>
      </c>
    </row>
    <row r="273" spans="1:6">
      <c r="A273" t="s">
        <v>4</v>
      </c>
      <c r="B273">
        <v>1380001</v>
      </c>
      <c r="C273">
        <v>1385000</v>
      </c>
      <c r="D273">
        <v>35</v>
      </c>
      <c r="E273">
        <v>0.66304600000000002</v>
      </c>
      <c r="F273">
        <v>0.426367</v>
      </c>
    </row>
    <row r="274" spans="1:6">
      <c r="A274" t="s">
        <v>4</v>
      </c>
      <c r="B274">
        <v>1385001</v>
      </c>
      <c r="C274">
        <v>1390000</v>
      </c>
      <c r="D274">
        <v>33</v>
      </c>
      <c r="E274">
        <v>0.64957699999999996</v>
      </c>
      <c r="F274">
        <v>0.38338</v>
      </c>
    </row>
    <row r="275" spans="1:6">
      <c r="A275" t="s">
        <v>4</v>
      </c>
      <c r="B275">
        <v>1390001</v>
      </c>
      <c r="C275">
        <v>1395000</v>
      </c>
      <c r="D275">
        <v>26</v>
      </c>
      <c r="E275">
        <v>0.68391800000000003</v>
      </c>
      <c r="F275">
        <v>0.47084700000000002</v>
      </c>
    </row>
    <row r="276" spans="1:6">
      <c r="A276" t="s">
        <v>4</v>
      </c>
      <c r="B276">
        <v>1395001</v>
      </c>
      <c r="C276">
        <v>1400000</v>
      </c>
      <c r="D276">
        <v>31</v>
      </c>
      <c r="E276">
        <v>0.57791099999999995</v>
      </c>
      <c r="F276">
        <v>0.34817599999999999</v>
      </c>
    </row>
    <row r="277" spans="1:6">
      <c r="A277" t="s">
        <v>4</v>
      </c>
      <c r="B277">
        <v>1400001</v>
      </c>
      <c r="C277">
        <v>1405000</v>
      </c>
      <c r="D277">
        <v>31</v>
      </c>
      <c r="E277">
        <v>0.62883199999999995</v>
      </c>
      <c r="F277">
        <v>0.34912399999999999</v>
      </c>
    </row>
    <row r="278" spans="1:6">
      <c r="A278" t="s">
        <v>4</v>
      </c>
      <c r="B278">
        <v>1405001</v>
      </c>
      <c r="C278">
        <v>1410000</v>
      </c>
      <c r="D278">
        <v>42</v>
      </c>
      <c r="E278">
        <v>0.67894399999999999</v>
      </c>
      <c r="F278">
        <v>0.41314000000000001</v>
      </c>
    </row>
    <row r="279" spans="1:6">
      <c r="A279" t="s">
        <v>4</v>
      </c>
      <c r="B279">
        <v>1410001</v>
      </c>
      <c r="C279">
        <v>1415000</v>
      </c>
      <c r="D279">
        <v>64</v>
      </c>
      <c r="E279">
        <v>0.75612800000000002</v>
      </c>
      <c r="F279">
        <v>0.46580100000000002</v>
      </c>
    </row>
    <row r="280" spans="1:6">
      <c r="A280" t="s">
        <v>4</v>
      </c>
      <c r="B280">
        <v>1415001</v>
      </c>
      <c r="C280">
        <v>1420000</v>
      </c>
      <c r="D280">
        <v>23</v>
      </c>
      <c r="E280">
        <v>0.76401600000000003</v>
      </c>
      <c r="F280">
        <v>0.48163299999999998</v>
      </c>
    </row>
    <row r="281" spans="1:6">
      <c r="A281" t="s">
        <v>4</v>
      </c>
      <c r="B281">
        <v>1420001</v>
      </c>
      <c r="C281">
        <v>1425000</v>
      </c>
      <c r="D281">
        <v>30</v>
      </c>
      <c r="E281">
        <v>0.79793800000000004</v>
      </c>
      <c r="F281">
        <v>0.422485</v>
      </c>
    </row>
    <row r="282" spans="1:6">
      <c r="A282" t="s">
        <v>4</v>
      </c>
      <c r="B282">
        <v>1425001</v>
      </c>
      <c r="C282">
        <v>1430000</v>
      </c>
      <c r="D282">
        <v>27</v>
      </c>
      <c r="E282">
        <v>0.73333800000000005</v>
      </c>
      <c r="F282">
        <v>0.48168699999999998</v>
      </c>
    </row>
    <row r="283" spans="1:6">
      <c r="A283" t="s">
        <v>4</v>
      </c>
      <c r="B283">
        <v>1430001</v>
      </c>
      <c r="C283">
        <v>1435000</v>
      </c>
      <c r="D283">
        <v>38</v>
      </c>
      <c r="E283">
        <v>0.53226399999999996</v>
      </c>
      <c r="F283">
        <v>0.320606</v>
      </c>
    </row>
    <row r="284" spans="1:6">
      <c r="A284" t="s">
        <v>4</v>
      </c>
      <c r="B284">
        <v>1435001</v>
      </c>
      <c r="C284">
        <v>1440000</v>
      </c>
      <c r="D284">
        <v>35</v>
      </c>
      <c r="E284">
        <v>0.72208499999999998</v>
      </c>
      <c r="F284">
        <v>0.390598</v>
      </c>
    </row>
    <row r="285" spans="1:6">
      <c r="A285" t="s">
        <v>4</v>
      </c>
      <c r="B285">
        <v>1440001</v>
      </c>
      <c r="C285">
        <v>1445000</v>
      </c>
      <c r="D285">
        <v>32</v>
      </c>
      <c r="E285">
        <v>0.69692799999999999</v>
      </c>
      <c r="F285">
        <v>0.40400599999999998</v>
      </c>
    </row>
    <row r="286" spans="1:6">
      <c r="A286" t="s">
        <v>4</v>
      </c>
      <c r="B286">
        <v>1445001</v>
      </c>
      <c r="C286">
        <v>1450000</v>
      </c>
      <c r="D286">
        <v>40</v>
      </c>
      <c r="E286">
        <v>0.69310499999999997</v>
      </c>
      <c r="F286">
        <v>0.42828100000000002</v>
      </c>
    </row>
    <row r="287" spans="1:6">
      <c r="A287" t="s">
        <v>4</v>
      </c>
      <c r="B287">
        <v>1450001</v>
      </c>
      <c r="C287">
        <v>1455000</v>
      </c>
      <c r="D287">
        <v>42</v>
      </c>
      <c r="E287">
        <v>0.77941800000000006</v>
      </c>
      <c r="F287">
        <v>0.46629599999999999</v>
      </c>
    </row>
    <row r="288" spans="1:6">
      <c r="A288" t="s">
        <v>4</v>
      </c>
      <c r="B288">
        <v>1455001</v>
      </c>
      <c r="C288">
        <v>1460000</v>
      </c>
      <c r="D288">
        <v>23</v>
      </c>
      <c r="E288">
        <v>0.64975799999999995</v>
      </c>
      <c r="F288">
        <v>0.37663600000000003</v>
      </c>
    </row>
    <row r="289" spans="1:6">
      <c r="A289" t="s">
        <v>4</v>
      </c>
      <c r="B289">
        <v>1460001</v>
      </c>
      <c r="C289">
        <v>1465000</v>
      </c>
      <c r="D289">
        <v>39</v>
      </c>
      <c r="E289">
        <v>0.538466</v>
      </c>
      <c r="F289">
        <v>0.29728300000000002</v>
      </c>
    </row>
    <row r="290" spans="1:6">
      <c r="A290" t="s">
        <v>4</v>
      </c>
      <c r="B290">
        <v>1465001</v>
      </c>
      <c r="C290">
        <v>1470000</v>
      </c>
      <c r="D290">
        <v>32</v>
      </c>
      <c r="E290">
        <v>0.62119100000000005</v>
      </c>
      <c r="F290">
        <v>0.32186599999999999</v>
      </c>
    </row>
    <row r="291" spans="1:6">
      <c r="A291" t="s">
        <v>4</v>
      </c>
      <c r="B291">
        <v>1470001</v>
      </c>
      <c r="C291">
        <v>1475000</v>
      </c>
      <c r="D291">
        <v>37</v>
      </c>
      <c r="E291">
        <v>0.78560700000000006</v>
      </c>
      <c r="F291">
        <v>0.49583300000000002</v>
      </c>
    </row>
    <row r="292" spans="1:6">
      <c r="A292" t="s">
        <v>4</v>
      </c>
      <c r="B292">
        <v>1475001</v>
      </c>
      <c r="C292">
        <v>1480000</v>
      </c>
      <c r="D292">
        <v>59</v>
      </c>
      <c r="E292">
        <v>0.69815499999999997</v>
      </c>
      <c r="F292">
        <v>0.42283900000000002</v>
      </c>
    </row>
    <row r="293" spans="1:6">
      <c r="A293" t="s">
        <v>4</v>
      </c>
      <c r="B293">
        <v>1480001</v>
      </c>
      <c r="C293">
        <v>1485000</v>
      </c>
      <c r="D293">
        <v>38</v>
      </c>
      <c r="E293">
        <v>0.69606500000000004</v>
      </c>
      <c r="F293">
        <v>0.42933500000000002</v>
      </c>
    </row>
    <row r="294" spans="1:6">
      <c r="A294" t="s">
        <v>4</v>
      </c>
      <c r="B294">
        <v>1485001</v>
      </c>
      <c r="C294">
        <v>1490000</v>
      </c>
      <c r="D294">
        <v>57</v>
      </c>
      <c r="E294">
        <v>0.62322100000000002</v>
      </c>
      <c r="F294">
        <v>0.31368400000000002</v>
      </c>
    </row>
    <row r="295" spans="1:6">
      <c r="A295" t="s">
        <v>4</v>
      </c>
      <c r="B295">
        <v>1490001</v>
      </c>
      <c r="C295">
        <v>1495000</v>
      </c>
      <c r="D295">
        <v>49</v>
      </c>
      <c r="E295">
        <v>0.71424799999999999</v>
      </c>
      <c r="F295">
        <v>0.40088600000000002</v>
      </c>
    </row>
    <row r="296" spans="1:6">
      <c r="A296" t="s">
        <v>4</v>
      </c>
      <c r="B296">
        <v>1495001</v>
      </c>
      <c r="C296">
        <v>1500000</v>
      </c>
      <c r="D296">
        <v>55</v>
      </c>
      <c r="E296">
        <v>0.69333900000000004</v>
      </c>
      <c r="F296">
        <v>0.42658699999999999</v>
      </c>
    </row>
    <row r="297" spans="1:6">
      <c r="A297" t="s">
        <v>4</v>
      </c>
      <c r="B297">
        <v>1500001</v>
      </c>
      <c r="C297">
        <v>1505000</v>
      </c>
      <c r="D297">
        <v>53</v>
      </c>
      <c r="E297">
        <v>0.61149500000000001</v>
      </c>
      <c r="F297">
        <v>0.38936900000000002</v>
      </c>
    </row>
    <row r="298" spans="1:6">
      <c r="A298" t="s">
        <v>4</v>
      </c>
      <c r="B298">
        <v>1505001</v>
      </c>
      <c r="C298">
        <v>1510000</v>
      </c>
      <c r="D298">
        <v>29</v>
      </c>
      <c r="E298">
        <v>0.68160900000000002</v>
      </c>
      <c r="F298">
        <v>0.40592699999999998</v>
      </c>
    </row>
    <row r="299" spans="1:6">
      <c r="A299" t="s">
        <v>4</v>
      </c>
      <c r="B299">
        <v>1510001</v>
      </c>
      <c r="C299">
        <v>1515000</v>
      </c>
      <c r="D299">
        <v>48</v>
      </c>
      <c r="E299">
        <v>0.55578399999999994</v>
      </c>
      <c r="F299">
        <v>0.35480099999999998</v>
      </c>
    </row>
    <row r="300" spans="1:6">
      <c r="A300" t="s">
        <v>4</v>
      </c>
      <c r="B300">
        <v>1515001</v>
      </c>
      <c r="C300">
        <v>1520000</v>
      </c>
      <c r="D300">
        <v>32</v>
      </c>
      <c r="E300">
        <v>0.751691</v>
      </c>
      <c r="F300">
        <v>0.493755</v>
      </c>
    </row>
    <row r="301" spans="1:6">
      <c r="A301" t="s">
        <v>4</v>
      </c>
      <c r="B301">
        <v>1520001</v>
      </c>
      <c r="C301">
        <v>1525000</v>
      </c>
      <c r="D301">
        <v>44</v>
      </c>
      <c r="E301">
        <v>0.75621499999999997</v>
      </c>
      <c r="F301">
        <v>0.41837299999999999</v>
      </c>
    </row>
    <row r="302" spans="1:6">
      <c r="A302" t="s">
        <v>4</v>
      </c>
      <c r="B302">
        <v>1525001</v>
      </c>
      <c r="C302">
        <v>1530000</v>
      </c>
      <c r="D302">
        <v>28</v>
      </c>
      <c r="E302">
        <v>0.34329399999999999</v>
      </c>
      <c r="F302">
        <v>0.287248</v>
      </c>
    </row>
    <row r="303" spans="1:6">
      <c r="A303" t="s">
        <v>4</v>
      </c>
      <c r="B303">
        <v>1530001</v>
      </c>
      <c r="C303">
        <v>1535000</v>
      </c>
      <c r="D303">
        <v>48</v>
      </c>
      <c r="E303">
        <v>0.263936</v>
      </c>
      <c r="F303">
        <v>0.21701100000000001</v>
      </c>
    </row>
    <row r="304" spans="1:6">
      <c r="A304" t="s">
        <v>4</v>
      </c>
      <c r="B304">
        <v>1535001</v>
      </c>
      <c r="C304">
        <v>1540000</v>
      </c>
      <c r="D304">
        <v>32</v>
      </c>
      <c r="E304">
        <v>0.47715299999999999</v>
      </c>
      <c r="F304">
        <v>0.197765</v>
      </c>
    </row>
    <row r="305" spans="1:6">
      <c r="A305" t="s">
        <v>4</v>
      </c>
      <c r="B305">
        <v>1540001</v>
      </c>
      <c r="C305">
        <v>1545000</v>
      </c>
      <c r="D305">
        <v>35</v>
      </c>
      <c r="E305">
        <v>0.50046299999999999</v>
      </c>
      <c r="F305">
        <v>0.30646400000000001</v>
      </c>
    </row>
    <row r="306" spans="1:6">
      <c r="A306" t="s">
        <v>4</v>
      </c>
      <c r="B306">
        <v>1545001</v>
      </c>
      <c r="C306">
        <v>1550000</v>
      </c>
      <c r="D306">
        <v>38</v>
      </c>
      <c r="E306">
        <v>0.69848900000000003</v>
      </c>
      <c r="F306">
        <v>0.40645500000000001</v>
      </c>
    </row>
    <row r="307" spans="1:6">
      <c r="A307" t="s">
        <v>4</v>
      </c>
      <c r="B307">
        <v>1550001</v>
      </c>
      <c r="C307">
        <v>1555000</v>
      </c>
      <c r="D307">
        <v>42</v>
      </c>
      <c r="E307">
        <v>0.69454000000000005</v>
      </c>
      <c r="F307">
        <v>0.43528600000000001</v>
      </c>
    </row>
    <row r="308" spans="1:6">
      <c r="A308" t="s">
        <v>4</v>
      </c>
      <c r="B308">
        <v>1555001</v>
      </c>
      <c r="C308">
        <v>1560000</v>
      </c>
      <c r="D308">
        <v>52</v>
      </c>
      <c r="E308">
        <v>0.67882200000000004</v>
      </c>
      <c r="F308">
        <v>0.380359</v>
      </c>
    </row>
    <row r="309" spans="1:6">
      <c r="A309" t="s">
        <v>4</v>
      </c>
      <c r="B309">
        <v>1560001</v>
      </c>
      <c r="C309">
        <v>1565000</v>
      </c>
      <c r="D309">
        <v>34</v>
      </c>
      <c r="E309">
        <v>0.67496699999999998</v>
      </c>
      <c r="F309">
        <v>0.42518400000000001</v>
      </c>
    </row>
    <row r="310" spans="1:6">
      <c r="A310" t="s">
        <v>4</v>
      </c>
      <c r="B310">
        <v>1565001</v>
      </c>
      <c r="C310">
        <v>1570000</v>
      </c>
      <c r="D310">
        <v>62</v>
      </c>
      <c r="E310">
        <v>0.67971999999999999</v>
      </c>
      <c r="F310">
        <v>0.42790299999999998</v>
      </c>
    </row>
    <row r="311" spans="1:6">
      <c r="A311" t="s">
        <v>4</v>
      </c>
      <c r="B311">
        <v>1570001</v>
      </c>
      <c r="C311">
        <v>1575000</v>
      </c>
      <c r="D311">
        <v>32</v>
      </c>
      <c r="E311">
        <v>0.60042700000000004</v>
      </c>
      <c r="F311">
        <v>0.34017900000000001</v>
      </c>
    </row>
    <row r="312" spans="1:6">
      <c r="A312" t="s">
        <v>4</v>
      </c>
      <c r="B312">
        <v>1575001</v>
      </c>
      <c r="C312">
        <v>1580000</v>
      </c>
      <c r="D312">
        <v>28</v>
      </c>
      <c r="E312">
        <v>0.62540899999999999</v>
      </c>
      <c r="F312">
        <v>0.40959099999999998</v>
      </c>
    </row>
    <row r="313" spans="1:6">
      <c r="A313" t="s">
        <v>4</v>
      </c>
      <c r="B313">
        <v>1580001</v>
      </c>
      <c r="C313">
        <v>1585000</v>
      </c>
      <c r="D313">
        <v>67</v>
      </c>
      <c r="E313">
        <v>0.765629</v>
      </c>
      <c r="F313">
        <v>0.50428099999999998</v>
      </c>
    </row>
    <row r="314" spans="1:6">
      <c r="A314" t="s">
        <v>4</v>
      </c>
      <c r="B314">
        <v>1585001</v>
      </c>
      <c r="C314">
        <v>1590000</v>
      </c>
      <c r="D314">
        <v>41</v>
      </c>
      <c r="E314">
        <v>0.621444</v>
      </c>
      <c r="F314">
        <v>0.29620200000000002</v>
      </c>
    </row>
    <row r="315" spans="1:6">
      <c r="A315" t="s">
        <v>4</v>
      </c>
      <c r="B315">
        <v>1590001</v>
      </c>
      <c r="C315">
        <v>1595000</v>
      </c>
      <c r="D315">
        <v>47</v>
      </c>
      <c r="E315">
        <v>0.76108200000000004</v>
      </c>
      <c r="F315">
        <v>0.44906200000000002</v>
      </c>
    </row>
    <row r="316" spans="1:6">
      <c r="A316" t="s">
        <v>4</v>
      </c>
      <c r="B316">
        <v>1595001</v>
      </c>
      <c r="C316">
        <v>1600000</v>
      </c>
      <c r="D316">
        <v>41</v>
      </c>
      <c r="E316">
        <v>0.673674</v>
      </c>
      <c r="F316">
        <v>0.37188100000000002</v>
      </c>
    </row>
    <row r="317" spans="1:6">
      <c r="A317" t="s">
        <v>4</v>
      </c>
      <c r="B317">
        <v>1600001</v>
      </c>
      <c r="C317">
        <v>1605000</v>
      </c>
      <c r="D317">
        <v>53</v>
      </c>
      <c r="E317">
        <v>0.54158399999999995</v>
      </c>
      <c r="F317">
        <v>0.32533899999999999</v>
      </c>
    </row>
    <row r="318" spans="1:6">
      <c r="A318" t="s">
        <v>4</v>
      </c>
      <c r="B318">
        <v>1605001</v>
      </c>
      <c r="C318">
        <v>1610000</v>
      </c>
      <c r="D318">
        <v>80</v>
      </c>
      <c r="E318">
        <v>0.67180600000000001</v>
      </c>
      <c r="F318">
        <v>0.42900500000000003</v>
      </c>
    </row>
    <row r="319" spans="1:6">
      <c r="A319" t="s">
        <v>4</v>
      </c>
      <c r="B319">
        <v>1610001</v>
      </c>
      <c r="C319">
        <v>1615000</v>
      </c>
      <c r="D319">
        <v>60</v>
      </c>
      <c r="E319">
        <v>0.77741800000000005</v>
      </c>
      <c r="F319">
        <v>0.53086999999999995</v>
      </c>
    </row>
    <row r="320" spans="1:6">
      <c r="A320" t="s">
        <v>4</v>
      </c>
      <c r="B320">
        <v>1615001</v>
      </c>
      <c r="C320">
        <v>1620000</v>
      </c>
      <c r="D320">
        <v>47</v>
      </c>
      <c r="E320">
        <v>0.77988100000000005</v>
      </c>
      <c r="F320">
        <v>0.43581500000000001</v>
      </c>
    </row>
    <row r="321" spans="1:6">
      <c r="A321" t="s">
        <v>4</v>
      </c>
      <c r="B321">
        <v>1620001</v>
      </c>
      <c r="C321">
        <v>1625000</v>
      </c>
      <c r="D321">
        <v>64</v>
      </c>
      <c r="E321">
        <v>0.33125399999999999</v>
      </c>
      <c r="F321">
        <v>0.23938799999999999</v>
      </c>
    </row>
    <row r="322" spans="1:6">
      <c r="A322" t="s">
        <v>4</v>
      </c>
      <c r="B322">
        <v>1625001</v>
      </c>
      <c r="C322">
        <v>1630000</v>
      </c>
      <c r="D322">
        <v>60</v>
      </c>
      <c r="E322">
        <v>0.68021200000000004</v>
      </c>
      <c r="F322">
        <v>0.43763099999999999</v>
      </c>
    </row>
    <row r="323" spans="1:6">
      <c r="A323" t="s">
        <v>4</v>
      </c>
      <c r="B323">
        <v>1630001</v>
      </c>
      <c r="C323">
        <v>1635000</v>
      </c>
      <c r="D323">
        <v>153</v>
      </c>
      <c r="E323">
        <v>0.72540300000000002</v>
      </c>
      <c r="F323">
        <v>0.400482</v>
      </c>
    </row>
    <row r="324" spans="1:6">
      <c r="A324" t="s">
        <v>4</v>
      </c>
      <c r="B324">
        <v>1635001</v>
      </c>
      <c r="C324">
        <v>1640000</v>
      </c>
      <c r="D324">
        <v>99</v>
      </c>
      <c r="E324">
        <v>0.64101600000000003</v>
      </c>
      <c r="F324">
        <v>0.34028599999999998</v>
      </c>
    </row>
    <row r="325" spans="1:6">
      <c r="A325" t="s">
        <v>4</v>
      </c>
      <c r="B325">
        <v>1640001</v>
      </c>
      <c r="C325">
        <v>1645000</v>
      </c>
      <c r="D325">
        <v>73</v>
      </c>
      <c r="E325">
        <v>0.45388000000000001</v>
      </c>
      <c r="F325">
        <v>0.27356999999999998</v>
      </c>
    </row>
    <row r="326" spans="1:6">
      <c r="A326" t="s">
        <v>4</v>
      </c>
      <c r="B326">
        <v>1645001</v>
      </c>
      <c r="C326">
        <v>1650000</v>
      </c>
      <c r="D326">
        <v>89</v>
      </c>
      <c r="E326">
        <v>0.70442499999999997</v>
      </c>
      <c r="F326">
        <v>0.38496399999999997</v>
      </c>
    </row>
    <row r="327" spans="1:6">
      <c r="A327" t="s">
        <v>4</v>
      </c>
      <c r="B327">
        <v>1650001</v>
      </c>
      <c r="C327">
        <v>1655000</v>
      </c>
      <c r="D327">
        <v>94</v>
      </c>
      <c r="E327">
        <v>0.65303699999999998</v>
      </c>
      <c r="F327">
        <v>0.365149</v>
      </c>
    </row>
    <row r="328" spans="1:6">
      <c r="A328" t="s">
        <v>4</v>
      </c>
      <c r="B328">
        <v>1655001</v>
      </c>
      <c r="C328">
        <v>1660000</v>
      </c>
      <c r="D328">
        <v>123</v>
      </c>
      <c r="E328">
        <v>0.76475599999999999</v>
      </c>
      <c r="F328">
        <v>0.44324799999999998</v>
      </c>
    </row>
    <row r="329" spans="1:6">
      <c r="A329" t="s">
        <v>4</v>
      </c>
      <c r="B329">
        <v>1660001</v>
      </c>
      <c r="C329">
        <v>1665000</v>
      </c>
      <c r="D329">
        <v>133</v>
      </c>
      <c r="E329">
        <v>0.63091699999999995</v>
      </c>
      <c r="F329">
        <v>0.35333700000000001</v>
      </c>
    </row>
    <row r="330" spans="1:6">
      <c r="A330" t="s">
        <v>4</v>
      </c>
      <c r="B330">
        <v>1665001</v>
      </c>
      <c r="C330">
        <v>1670000</v>
      </c>
      <c r="D330">
        <v>55</v>
      </c>
      <c r="E330">
        <v>0.82038800000000001</v>
      </c>
      <c r="F330">
        <v>0.50895999999999997</v>
      </c>
    </row>
    <row r="331" spans="1:6">
      <c r="A331" t="s">
        <v>4</v>
      </c>
      <c r="B331">
        <v>1670001</v>
      </c>
      <c r="C331">
        <v>1675000</v>
      </c>
      <c r="D331">
        <v>21</v>
      </c>
      <c r="E331">
        <v>0.67872600000000005</v>
      </c>
      <c r="F331">
        <v>0.38961499999999999</v>
      </c>
    </row>
    <row r="332" spans="1:6">
      <c r="A332" t="s">
        <v>4</v>
      </c>
      <c r="B332">
        <v>1675001</v>
      </c>
      <c r="C332">
        <v>1680000</v>
      </c>
      <c r="D332">
        <v>32</v>
      </c>
      <c r="E332">
        <v>0.62326999999999999</v>
      </c>
      <c r="F332">
        <v>0.40244000000000002</v>
      </c>
    </row>
    <row r="333" spans="1:6">
      <c r="A333" t="s">
        <v>4</v>
      </c>
      <c r="B333">
        <v>1680001</v>
      </c>
      <c r="C333">
        <v>1685000</v>
      </c>
      <c r="D333">
        <v>35</v>
      </c>
      <c r="E333">
        <v>0.64744000000000002</v>
      </c>
      <c r="F333">
        <v>0.38841900000000001</v>
      </c>
    </row>
    <row r="334" spans="1:6">
      <c r="A334" t="s">
        <v>4</v>
      </c>
      <c r="B334">
        <v>1685001</v>
      </c>
      <c r="C334">
        <v>1690000</v>
      </c>
      <c r="D334">
        <v>50</v>
      </c>
      <c r="E334">
        <v>0.70061399999999996</v>
      </c>
      <c r="F334">
        <v>0.42811900000000003</v>
      </c>
    </row>
    <row r="335" spans="1:6">
      <c r="A335" t="s">
        <v>4</v>
      </c>
      <c r="B335">
        <v>1690001</v>
      </c>
      <c r="C335">
        <v>1695000</v>
      </c>
      <c r="D335">
        <v>60</v>
      </c>
      <c r="E335">
        <v>0.46965000000000001</v>
      </c>
      <c r="F335">
        <v>0.32973400000000003</v>
      </c>
    </row>
    <row r="336" spans="1:6">
      <c r="A336" t="s">
        <v>4</v>
      </c>
      <c r="B336">
        <v>1695001</v>
      </c>
      <c r="C336">
        <v>1700000</v>
      </c>
      <c r="D336">
        <v>65</v>
      </c>
      <c r="E336">
        <v>0.51570300000000002</v>
      </c>
      <c r="F336">
        <v>0.354161</v>
      </c>
    </row>
    <row r="337" spans="1:6">
      <c r="A337" t="s">
        <v>4</v>
      </c>
      <c r="B337">
        <v>1700001</v>
      </c>
      <c r="C337">
        <v>1705000</v>
      </c>
      <c r="D337">
        <v>42</v>
      </c>
      <c r="E337">
        <v>0.58480299999999996</v>
      </c>
      <c r="F337">
        <v>0.38763799999999998</v>
      </c>
    </row>
    <row r="338" spans="1:6">
      <c r="A338" t="s">
        <v>4</v>
      </c>
      <c r="B338">
        <v>1705001</v>
      </c>
      <c r="C338">
        <v>1710000</v>
      </c>
      <c r="D338">
        <v>50</v>
      </c>
      <c r="E338">
        <v>0.637486</v>
      </c>
      <c r="F338">
        <v>0.419543</v>
      </c>
    </row>
    <row r="339" spans="1:6">
      <c r="A339" t="s">
        <v>4</v>
      </c>
      <c r="B339">
        <v>1710001</v>
      </c>
      <c r="C339">
        <v>1715000</v>
      </c>
      <c r="D339">
        <v>47</v>
      </c>
      <c r="E339">
        <v>0.72485900000000003</v>
      </c>
      <c r="F339">
        <v>0.46884700000000001</v>
      </c>
    </row>
    <row r="340" spans="1:6">
      <c r="A340" t="s">
        <v>4</v>
      </c>
      <c r="B340">
        <v>1715001</v>
      </c>
      <c r="C340">
        <v>1720000</v>
      </c>
      <c r="D340">
        <v>22</v>
      </c>
      <c r="E340">
        <v>0.61295299999999997</v>
      </c>
      <c r="F340">
        <v>0.38885799999999998</v>
      </c>
    </row>
    <row r="341" spans="1:6">
      <c r="A341" t="s">
        <v>4</v>
      </c>
      <c r="B341">
        <v>1720001</v>
      </c>
      <c r="C341">
        <v>1725000</v>
      </c>
      <c r="D341">
        <v>45</v>
      </c>
      <c r="E341">
        <v>0.64746199999999998</v>
      </c>
      <c r="F341">
        <v>0.36490099999999998</v>
      </c>
    </row>
    <row r="342" spans="1:6">
      <c r="A342" t="s">
        <v>4</v>
      </c>
      <c r="B342">
        <v>1725001</v>
      </c>
      <c r="C342">
        <v>1730000</v>
      </c>
      <c r="D342">
        <v>50</v>
      </c>
      <c r="E342">
        <v>0.550512</v>
      </c>
      <c r="F342">
        <v>0.35929499999999998</v>
      </c>
    </row>
    <row r="343" spans="1:6">
      <c r="A343" t="s">
        <v>4</v>
      </c>
      <c r="B343">
        <v>1730001</v>
      </c>
      <c r="C343">
        <v>1735000</v>
      </c>
      <c r="D343">
        <v>45</v>
      </c>
      <c r="E343">
        <v>0.56418000000000001</v>
      </c>
      <c r="F343">
        <v>0.35039999999999999</v>
      </c>
    </row>
    <row r="344" spans="1:6">
      <c r="A344" t="s">
        <v>4</v>
      </c>
      <c r="B344">
        <v>1735001</v>
      </c>
      <c r="C344">
        <v>1740000</v>
      </c>
      <c r="D344">
        <v>38</v>
      </c>
      <c r="E344">
        <v>0.61101300000000003</v>
      </c>
      <c r="F344">
        <v>0.35527399999999998</v>
      </c>
    </row>
    <row r="345" spans="1:6">
      <c r="A345" t="s">
        <v>4</v>
      </c>
      <c r="B345">
        <v>1740001</v>
      </c>
      <c r="C345">
        <v>1745000</v>
      </c>
      <c r="D345">
        <v>43</v>
      </c>
      <c r="E345">
        <v>0.73912299999999997</v>
      </c>
      <c r="F345">
        <v>0.35670400000000002</v>
      </c>
    </row>
    <row r="346" spans="1:6">
      <c r="A346" t="s">
        <v>4</v>
      </c>
      <c r="B346">
        <v>1745001</v>
      </c>
      <c r="C346">
        <v>1750000</v>
      </c>
      <c r="D346">
        <v>32</v>
      </c>
      <c r="E346">
        <v>0.66034599999999999</v>
      </c>
      <c r="F346">
        <v>0.37157299999999999</v>
      </c>
    </row>
    <row r="347" spans="1:6">
      <c r="A347" t="s">
        <v>4</v>
      </c>
      <c r="B347">
        <v>1750001</v>
      </c>
      <c r="C347">
        <v>1755000</v>
      </c>
      <c r="D347">
        <v>41</v>
      </c>
      <c r="E347">
        <v>0.60917500000000002</v>
      </c>
      <c r="F347">
        <v>0.37669000000000002</v>
      </c>
    </row>
    <row r="348" spans="1:6">
      <c r="A348" t="s">
        <v>4</v>
      </c>
      <c r="B348">
        <v>1755001</v>
      </c>
      <c r="C348">
        <v>1760000</v>
      </c>
      <c r="D348">
        <v>51</v>
      </c>
      <c r="E348">
        <v>0.60120799999999996</v>
      </c>
      <c r="F348">
        <v>0.39280799999999999</v>
      </c>
    </row>
    <row r="349" spans="1:6">
      <c r="A349" t="s">
        <v>4</v>
      </c>
      <c r="B349">
        <v>1760001</v>
      </c>
      <c r="C349">
        <v>1765000</v>
      </c>
      <c r="D349">
        <v>76</v>
      </c>
      <c r="E349">
        <v>0.47936400000000001</v>
      </c>
      <c r="F349">
        <v>0.35117399999999999</v>
      </c>
    </row>
    <row r="350" spans="1:6">
      <c r="A350" t="s">
        <v>4</v>
      </c>
      <c r="B350">
        <v>1765001</v>
      </c>
      <c r="C350">
        <v>1770000</v>
      </c>
      <c r="D350">
        <v>36</v>
      </c>
      <c r="E350">
        <v>0.78325900000000004</v>
      </c>
      <c r="F350">
        <v>0.47676600000000002</v>
      </c>
    </row>
    <row r="351" spans="1:6">
      <c r="A351" t="s">
        <v>4</v>
      </c>
      <c r="B351">
        <v>1770001</v>
      </c>
      <c r="C351">
        <v>1775000</v>
      </c>
      <c r="D351">
        <v>66</v>
      </c>
      <c r="E351">
        <v>0.687967</v>
      </c>
      <c r="F351">
        <v>0.36456499999999997</v>
      </c>
    </row>
    <row r="352" spans="1:6">
      <c r="A352" t="s">
        <v>4</v>
      </c>
      <c r="B352">
        <v>1775001</v>
      </c>
      <c r="C352">
        <v>1780000</v>
      </c>
      <c r="D352">
        <v>40</v>
      </c>
      <c r="E352">
        <v>0.74478699999999998</v>
      </c>
      <c r="F352">
        <v>0.46739000000000003</v>
      </c>
    </row>
    <row r="353" spans="1:6">
      <c r="A353" t="s">
        <v>4</v>
      </c>
      <c r="B353">
        <v>1780001</v>
      </c>
      <c r="C353">
        <v>1785000</v>
      </c>
      <c r="D353">
        <v>32</v>
      </c>
      <c r="E353">
        <v>0.70771600000000001</v>
      </c>
      <c r="F353">
        <v>0.45312200000000002</v>
      </c>
    </row>
    <row r="354" spans="1:6">
      <c r="A354" t="s">
        <v>4</v>
      </c>
      <c r="B354">
        <v>1785001</v>
      </c>
      <c r="C354">
        <v>1790000</v>
      </c>
      <c r="D354">
        <v>25</v>
      </c>
      <c r="E354">
        <v>0.65369999999999995</v>
      </c>
      <c r="F354">
        <v>0.32488</v>
      </c>
    </row>
    <row r="355" spans="1:6">
      <c r="A355" t="s">
        <v>4</v>
      </c>
      <c r="B355">
        <v>1790001</v>
      </c>
      <c r="C355">
        <v>1795000</v>
      </c>
      <c r="D355">
        <v>23</v>
      </c>
      <c r="E355">
        <v>0.47014499999999998</v>
      </c>
      <c r="F355">
        <v>0.28635300000000002</v>
      </c>
    </row>
    <row r="356" spans="1:6">
      <c r="A356" t="s">
        <v>4</v>
      </c>
      <c r="B356">
        <v>1795001</v>
      </c>
      <c r="C356">
        <v>1800000</v>
      </c>
      <c r="D356">
        <v>43</v>
      </c>
      <c r="E356">
        <v>0.58267800000000003</v>
      </c>
      <c r="F356">
        <v>0.347804</v>
      </c>
    </row>
    <row r="357" spans="1:6">
      <c r="A357" t="s">
        <v>4</v>
      </c>
      <c r="B357">
        <v>1800001</v>
      </c>
      <c r="C357">
        <v>1805000</v>
      </c>
      <c r="D357">
        <v>82</v>
      </c>
      <c r="E357">
        <v>0.66447199999999995</v>
      </c>
      <c r="F357">
        <v>0.37525700000000001</v>
      </c>
    </row>
    <row r="358" spans="1:6">
      <c r="A358" t="s">
        <v>4</v>
      </c>
      <c r="B358">
        <v>1805001</v>
      </c>
      <c r="C358">
        <v>1810000</v>
      </c>
      <c r="D358">
        <v>65</v>
      </c>
      <c r="E358">
        <v>0.59877100000000005</v>
      </c>
      <c r="F358">
        <v>0.36753799999999998</v>
      </c>
    </row>
    <row r="359" spans="1:6">
      <c r="A359" t="s">
        <v>4</v>
      </c>
      <c r="B359">
        <v>1810001</v>
      </c>
      <c r="C359">
        <v>1815000</v>
      </c>
      <c r="D359">
        <v>44</v>
      </c>
      <c r="E359">
        <v>0.61205200000000004</v>
      </c>
      <c r="F359">
        <v>0.367977</v>
      </c>
    </row>
    <row r="360" spans="1:6">
      <c r="A360" t="s">
        <v>4</v>
      </c>
      <c r="B360">
        <v>1815001</v>
      </c>
      <c r="C360">
        <v>1820000</v>
      </c>
      <c r="D360">
        <v>58</v>
      </c>
      <c r="E360">
        <v>0.68859400000000004</v>
      </c>
      <c r="F360">
        <v>0.467358</v>
      </c>
    </row>
    <row r="361" spans="1:6">
      <c r="A361" t="s">
        <v>4</v>
      </c>
      <c r="B361">
        <v>1820001</v>
      </c>
      <c r="C361">
        <v>1825000</v>
      </c>
      <c r="D361">
        <v>47</v>
      </c>
      <c r="E361">
        <v>0.72276899999999999</v>
      </c>
      <c r="F361">
        <v>0.41453600000000002</v>
      </c>
    </row>
    <row r="362" spans="1:6">
      <c r="A362" t="s">
        <v>4</v>
      </c>
      <c r="B362">
        <v>1825001</v>
      </c>
      <c r="C362">
        <v>1830000</v>
      </c>
      <c r="D362">
        <v>85</v>
      </c>
      <c r="E362">
        <v>0.78118699999999996</v>
      </c>
      <c r="F362">
        <v>0.46075899999999997</v>
      </c>
    </row>
    <row r="363" spans="1:6">
      <c r="A363" t="s">
        <v>4</v>
      </c>
      <c r="B363">
        <v>1830001</v>
      </c>
      <c r="C363">
        <v>1835000</v>
      </c>
      <c r="D363">
        <v>56</v>
      </c>
      <c r="E363">
        <v>0.51358499999999996</v>
      </c>
      <c r="F363">
        <v>0.37282399999999999</v>
      </c>
    </row>
    <row r="364" spans="1:6">
      <c r="A364" t="s">
        <v>4</v>
      </c>
      <c r="B364">
        <v>1835001</v>
      </c>
      <c r="C364">
        <v>1840000</v>
      </c>
      <c r="D364">
        <v>56</v>
      </c>
      <c r="E364">
        <v>0.54168300000000003</v>
      </c>
      <c r="F364">
        <v>0.36850300000000002</v>
      </c>
    </row>
    <row r="365" spans="1:6">
      <c r="A365" t="s">
        <v>4</v>
      </c>
      <c r="B365">
        <v>1840001</v>
      </c>
      <c r="C365">
        <v>1845000</v>
      </c>
      <c r="D365">
        <v>34</v>
      </c>
      <c r="E365">
        <v>0.62083999999999995</v>
      </c>
      <c r="F365">
        <v>0.39011699999999999</v>
      </c>
    </row>
    <row r="366" spans="1:6">
      <c r="A366" t="s">
        <v>4</v>
      </c>
      <c r="B366">
        <v>1845001</v>
      </c>
      <c r="C366">
        <v>1850000</v>
      </c>
      <c r="D366">
        <v>37</v>
      </c>
      <c r="E366">
        <v>0.68421600000000005</v>
      </c>
      <c r="F366">
        <v>0.436085</v>
      </c>
    </row>
    <row r="367" spans="1:6">
      <c r="A367" t="s">
        <v>4</v>
      </c>
      <c r="B367">
        <v>1850001</v>
      </c>
      <c r="C367">
        <v>1855000</v>
      </c>
      <c r="D367">
        <v>42</v>
      </c>
      <c r="E367">
        <v>0.75499000000000005</v>
      </c>
      <c r="F367">
        <v>0.440106</v>
      </c>
    </row>
    <row r="368" spans="1:6">
      <c r="A368" t="s">
        <v>4</v>
      </c>
      <c r="B368">
        <v>1855001</v>
      </c>
      <c r="C368">
        <v>1860000</v>
      </c>
      <c r="D368">
        <v>41</v>
      </c>
      <c r="E368">
        <v>0.54797300000000004</v>
      </c>
      <c r="F368">
        <v>0.30349500000000001</v>
      </c>
    </row>
    <row r="369" spans="1:6">
      <c r="A369" t="s">
        <v>4</v>
      </c>
      <c r="B369">
        <v>1860001</v>
      </c>
      <c r="C369">
        <v>1865000</v>
      </c>
      <c r="D369">
        <v>15</v>
      </c>
      <c r="E369">
        <v>0.68478099999999997</v>
      </c>
      <c r="F369">
        <v>0.419796</v>
      </c>
    </row>
    <row r="370" spans="1:6">
      <c r="A370" t="s">
        <v>4</v>
      </c>
      <c r="B370">
        <v>1865001</v>
      </c>
      <c r="C370">
        <v>1870000</v>
      </c>
      <c r="D370">
        <v>15</v>
      </c>
      <c r="E370">
        <v>0.76010800000000001</v>
      </c>
      <c r="F370">
        <v>0.44697300000000001</v>
      </c>
    </row>
    <row r="371" spans="1:6">
      <c r="A371" t="s">
        <v>4</v>
      </c>
      <c r="B371">
        <v>1870001</v>
      </c>
      <c r="C371">
        <v>1875000</v>
      </c>
      <c r="D371">
        <v>66</v>
      </c>
      <c r="E371">
        <v>0.54531799999999997</v>
      </c>
      <c r="F371">
        <v>0.31454700000000002</v>
      </c>
    </row>
    <row r="372" spans="1:6">
      <c r="A372" t="s">
        <v>4</v>
      </c>
      <c r="B372">
        <v>1875001</v>
      </c>
      <c r="C372">
        <v>1880000</v>
      </c>
      <c r="D372">
        <v>47</v>
      </c>
      <c r="E372">
        <v>0.717422</v>
      </c>
      <c r="F372">
        <v>0.41870000000000002</v>
      </c>
    </row>
    <row r="373" spans="1:6">
      <c r="A373" t="s">
        <v>4</v>
      </c>
      <c r="B373">
        <v>1880001</v>
      </c>
      <c r="C373">
        <v>1885000</v>
      </c>
      <c r="D373">
        <v>91</v>
      </c>
      <c r="E373">
        <v>0.71208199999999999</v>
      </c>
      <c r="F373">
        <v>0.44172600000000001</v>
      </c>
    </row>
    <row r="374" spans="1:6">
      <c r="A374" t="s">
        <v>4</v>
      </c>
      <c r="B374">
        <v>1885001</v>
      </c>
      <c r="C374">
        <v>1890000</v>
      </c>
      <c r="D374">
        <v>45</v>
      </c>
      <c r="E374">
        <v>0.62248700000000001</v>
      </c>
      <c r="F374">
        <v>0.36413600000000002</v>
      </c>
    </row>
    <row r="375" spans="1:6">
      <c r="A375" t="s">
        <v>4</v>
      </c>
      <c r="B375">
        <v>1890001</v>
      </c>
      <c r="C375">
        <v>1895000</v>
      </c>
      <c r="D375">
        <v>56</v>
      </c>
      <c r="E375">
        <v>0.75495000000000001</v>
      </c>
      <c r="F375">
        <v>0.44745400000000002</v>
      </c>
    </row>
    <row r="376" spans="1:6">
      <c r="A376" t="s">
        <v>4</v>
      </c>
      <c r="B376">
        <v>1895001</v>
      </c>
      <c r="C376">
        <v>1900000</v>
      </c>
      <c r="D376">
        <v>17</v>
      </c>
      <c r="E376">
        <v>0.69155299999999997</v>
      </c>
      <c r="F376">
        <v>0.39846799999999999</v>
      </c>
    </row>
    <row r="377" spans="1:6">
      <c r="A377" t="s">
        <v>4</v>
      </c>
      <c r="B377">
        <v>1900001</v>
      </c>
      <c r="C377">
        <v>1905000</v>
      </c>
      <c r="D377">
        <v>23</v>
      </c>
      <c r="E377">
        <v>0.59648199999999996</v>
      </c>
      <c r="F377">
        <v>0.34664200000000001</v>
      </c>
    </row>
    <row r="378" spans="1:6">
      <c r="A378" t="s">
        <v>4</v>
      </c>
      <c r="B378">
        <v>1905001</v>
      </c>
      <c r="C378">
        <v>1910000</v>
      </c>
      <c r="D378">
        <v>80</v>
      </c>
      <c r="E378">
        <v>0.49606800000000001</v>
      </c>
      <c r="F378">
        <v>0.28765800000000002</v>
      </c>
    </row>
    <row r="379" spans="1:6">
      <c r="A379" t="s">
        <v>4</v>
      </c>
      <c r="B379">
        <v>1910001</v>
      </c>
      <c r="C379">
        <v>1915000</v>
      </c>
      <c r="D379">
        <v>42</v>
      </c>
      <c r="E379">
        <v>0.65675300000000003</v>
      </c>
      <c r="F379">
        <v>0.38689400000000002</v>
      </c>
    </row>
    <row r="380" spans="1:6">
      <c r="A380" t="s">
        <v>4</v>
      </c>
      <c r="B380">
        <v>1915001</v>
      </c>
      <c r="C380">
        <v>1920000</v>
      </c>
      <c r="D380">
        <v>40</v>
      </c>
      <c r="E380">
        <v>0.64653799999999995</v>
      </c>
      <c r="F380">
        <v>0.39023200000000002</v>
      </c>
    </row>
    <row r="381" spans="1:6">
      <c r="A381" t="s">
        <v>4</v>
      </c>
      <c r="B381">
        <v>1920001</v>
      </c>
      <c r="C381">
        <v>1925000</v>
      </c>
      <c r="D381">
        <v>39</v>
      </c>
      <c r="E381">
        <v>0.66966499999999995</v>
      </c>
      <c r="F381">
        <v>0.41742000000000001</v>
      </c>
    </row>
    <row r="382" spans="1:6">
      <c r="A382" t="s">
        <v>4</v>
      </c>
      <c r="B382">
        <v>1925001</v>
      </c>
      <c r="C382">
        <v>1930000</v>
      </c>
      <c r="D382">
        <v>36</v>
      </c>
      <c r="E382">
        <v>0.47678500000000001</v>
      </c>
      <c r="F382">
        <v>0.28181499999999998</v>
      </c>
    </row>
    <row r="383" spans="1:6">
      <c r="A383" t="s">
        <v>4</v>
      </c>
      <c r="B383">
        <v>1930001</v>
      </c>
      <c r="C383">
        <v>1935000</v>
      </c>
      <c r="D383">
        <v>41</v>
      </c>
      <c r="E383">
        <v>0.50916600000000001</v>
      </c>
      <c r="F383">
        <v>0.34105400000000002</v>
      </c>
    </row>
    <row r="384" spans="1:6">
      <c r="A384" t="s">
        <v>4</v>
      </c>
      <c r="B384">
        <v>1935001</v>
      </c>
      <c r="C384">
        <v>1940000</v>
      </c>
      <c r="D384">
        <v>36</v>
      </c>
      <c r="E384">
        <v>0.643208</v>
      </c>
      <c r="F384">
        <v>0.45021899999999998</v>
      </c>
    </row>
    <row r="385" spans="1:6">
      <c r="A385" t="s">
        <v>4</v>
      </c>
      <c r="B385">
        <v>1940001</v>
      </c>
      <c r="C385">
        <v>1945000</v>
      </c>
      <c r="D385">
        <v>50</v>
      </c>
      <c r="E385">
        <v>0.57325400000000004</v>
      </c>
      <c r="F385">
        <v>0.35371200000000003</v>
      </c>
    </row>
    <row r="386" spans="1:6">
      <c r="A386" t="s">
        <v>4</v>
      </c>
      <c r="B386">
        <v>1945001</v>
      </c>
      <c r="C386">
        <v>1950000</v>
      </c>
      <c r="D386">
        <v>39</v>
      </c>
      <c r="E386">
        <v>0.53661700000000001</v>
      </c>
      <c r="F386">
        <v>0.35615599999999997</v>
      </c>
    </row>
    <row r="387" spans="1:6">
      <c r="A387" t="s">
        <v>4</v>
      </c>
      <c r="B387">
        <v>1950001</v>
      </c>
      <c r="C387">
        <v>1955000</v>
      </c>
      <c r="D387">
        <v>60</v>
      </c>
      <c r="E387">
        <v>0.39830599999999999</v>
      </c>
      <c r="F387">
        <v>0.31833899999999998</v>
      </c>
    </row>
    <row r="388" spans="1:6">
      <c r="A388" t="s">
        <v>4</v>
      </c>
      <c r="B388">
        <v>1955001</v>
      </c>
      <c r="C388">
        <v>1960000</v>
      </c>
      <c r="D388">
        <v>31</v>
      </c>
      <c r="E388">
        <v>0.72857700000000003</v>
      </c>
      <c r="F388">
        <v>0.47236800000000001</v>
      </c>
    </row>
    <row r="389" spans="1:6">
      <c r="A389" t="s">
        <v>4</v>
      </c>
      <c r="B389">
        <v>1960001</v>
      </c>
      <c r="C389">
        <v>1965000</v>
      </c>
      <c r="D389">
        <v>58</v>
      </c>
      <c r="E389">
        <v>0.65588199999999997</v>
      </c>
      <c r="F389">
        <v>0.400893</v>
      </c>
    </row>
    <row r="390" spans="1:6">
      <c r="A390" t="s">
        <v>4</v>
      </c>
      <c r="B390">
        <v>1965001</v>
      </c>
      <c r="C390">
        <v>1970000</v>
      </c>
      <c r="D390">
        <v>44</v>
      </c>
      <c r="E390">
        <v>0.78427999999999998</v>
      </c>
      <c r="F390">
        <v>0.48991200000000001</v>
      </c>
    </row>
    <row r="391" spans="1:6">
      <c r="A391" t="s">
        <v>4</v>
      </c>
      <c r="B391">
        <v>1970001</v>
      </c>
      <c r="C391">
        <v>1975000</v>
      </c>
      <c r="D391">
        <v>30</v>
      </c>
      <c r="E391">
        <v>0.80154599999999998</v>
      </c>
      <c r="F391">
        <v>0.44934099999999999</v>
      </c>
    </row>
    <row r="392" spans="1:6">
      <c r="A392" t="s">
        <v>4</v>
      </c>
      <c r="B392">
        <v>1975001</v>
      </c>
      <c r="C392">
        <v>1980000</v>
      </c>
      <c r="D392">
        <v>54</v>
      </c>
      <c r="E392">
        <v>0.70533299999999999</v>
      </c>
      <c r="F392">
        <v>0.39337699999999998</v>
      </c>
    </row>
    <row r="393" spans="1:6">
      <c r="A393" t="s">
        <v>4</v>
      </c>
      <c r="B393">
        <v>1980001</v>
      </c>
      <c r="C393">
        <v>1985000</v>
      </c>
      <c r="D393">
        <v>28</v>
      </c>
      <c r="E393">
        <v>0.83549099999999998</v>
      </c>
      <c r="F393">
        <v>0.53994500000000001</v>
      </c>
    </row>
    <row r="394" spans="1:6">
      <c r="A394" t="s">
        <v>4</v>
      </c>
      <c r="B394">
        <v>1985001</v>
      </c>
      <c r="C394">
        <v>1990000</v>
      </c>
      <c r="D394">
        <v>38</v>
      </c>
      <c r="E394">
        <v>0.66617800000000005</v>
      </c>
      <c r="F394">
        <v>0.39350099999999999</v>
      </c>
    </row>
    <row r="395" spans="1:6">
      <c r="A395" t="s">
        <v>4</v>
      </c>
      <c r="B395">
        <v>1990001</v>
      </c>
      <c r="C395">
        <v>1995000</v>
      </c>
      <c r="D395">
        <v>41</v>
      </c>
      <c r="E395">
        <v>0.79522300000000001</v>
      </c>
      <c r="F395">
        <v>0.46668300000000001</v>
      </c>
    </row>
    <row r="396" spans="1:6">
      <c r="A396" t="s">
        <v>4</v>
      </c>
      <c r="B396">
        <v>1995001</v>
      </c>
      <c r="C396">
        <v>2000000</v>
      </c>
      <c r="D396">
        <v>27</v>
      </c>
      <c r="E396">
        <v>0.47501199999999999</v>
      </c>
      <c r="F396">
        <v>0.30604599999999998</v>
      </c>
    </row>
    <row r="397" spans="1:6">
      <c r="A397" t="s">
        <v>4</v>
      </c>
      <c r="B397">
        <v>2000001</v>
      </c>
      <c r="C397">
        <v>2005000</v>
      </c>
      <c r="D397">
        <v>43</v>
      </c>
      <c r="E397">
        <v>0.56071300000000002</v>
      </c>
      <c r="F397">
        <v>0.32892100000000002</v>
      </c>
    </row>
    <row r="398" spans="1:6">
      <c r="A398" t="s">
        <v>4</v>
      </c>
      <c r="B398">
        <v>2005001</v>
      </c>
      <c r="C398">
        <v>2010000</v>
      </c>
      <c r="D398">
        <v>35</v>
      </c>
      <c r="E398">
        <v>0.705063</v>
      </c>
      <c r="F398">
        <v>0.41378500000000001</v>
      </c>
    </row>
    <row r="399" spans="1:6">
      <c r="A399" t="s">
        <v>4</v>
      </c>
      <c r="B399">
        <v>2010001</v>
      </c>
      <c r="C399">
        <v>2015000</v>
      </c>
      <c r="D399">
        <v>12</v>
      </c>
      <c r="E399">
        <v>0.68479800000000002</v>
      </c>
      <c r="F399">
        <v>0.43112800000000001</v>
      </c>
    </row>
    <row r="400" spans="1:6">
      <c r="A400" t="s">
        <v>4</v>
      </c>
      <c r="B400">
        <v>2015001</v>
      </c>
      <c r="C400">
        <v>2020000</v>
      </c>
      <c r="D400">
        <v>22</v>
      </c>
      <c r="E400">
        <v>0.67632199999999998</v>
      </c>
      <c r="F400">
        <v>0.32980300000000001</v>
      </c>
    </row>
    <row r="401" spans="1:6">
      <c r="A401" t="s">
        <v>4</v>
      </c>
      <c r="B401">
        <v>2020001</v>
      </c>
      <c r="C401">
        <v>2025000</v>
      </c>
      <c r="D401">
        <v>34</v>
      </c>
      <c r="E401">
        <v>0.65353799999999995</v>
      </c>
      <c r="F401">
        <v>0.38557000000000002</v>
      </c>
    </row>
    <row r="402" spans="1:6">
      <c r="A402" t="s">
        <v>4</v>
      </c>
      <c r="B402">
        <v>2025001</v>
      </c>
      <c r="C402">
        <v>2030000</v>
      </c>
      <c r="D402">
        <v>40</v>
      </c>
      <c r="E402">
        <v>0.72312799999999999</v>
      </c>
      <c r="F402">
        <v>0.43736999999999998</v>
      </c>
    </row>
    <row r="403" spans="1:6">
      <c r="A403" t="s">
        <v>4</v>
      </c>
      <c r="B403">
        <v>2030001</v>
      </c>
      <c r="C403">
        <v>2035000</v>
      </c>
      <c r="D403">
        <v>35</v>
      </c>
      <c r="E403">
        <v>0.78456999999999999</v>
      </c>
      <c r="F403">
        <v>0.428338</v>
      </c>
    </row>
    <row r="404" spans="1:6">
      <c r="A404" t="s">
        <v>4</v>
      </c>
      <c r="B404">
        <v>2035001</v>
      </c>
      <c r="C404">
        <v>2040000</v>
      </c>
      <c r="D404">
        <v>45</v>
      </c>
      <c r="E404">
        <v>0.71759399999999995</v>
      </c>
      <c r="F404">
        <v>0.41411500000000001</v>
      </c>
    </row>
    <row r="405" spans="1:6">
      <c r="A405" t="s">
        <v>4</v>
      </c>
      <c r="B405">
        <v>2040001</v>
      </c>
      <c r="C405">
        <v>2045000</v>
      </c>
      <c r="D405">
        <v>62</v>
      </c>
      <c r="E405">
        <v>0.73105799999999999</v>
      </c>
      <c r="F405">
        <v>0.41574899999999998</v>
      </c>
    </row>
    <row r="406" spans="1:6">
      <c r="A406" t="s">
        <v>4</v>
      </c>
      <c r="B406">
        <v>2045001</v>
      </c>
      <c r="C406">
        <v>2050000</v>
      </c>
      <c r="D406">
        <v>55</v>
      </c>
      <c r="E406">
        <v>0.707229</v>
      </c>
      <c r="F406">
        <v>0.418429</v>
      </c>
    </row>
    <row r="407" spans="1:6">
      <c r="A407" t="s">
        <v>4</v>
      </c>
      <c r="B407">
        <v>2050001</v>
      </c>
      <c r="C407">
        <v>2055000</v>
      </c>
      <c r="D407">
        <v>51</v>
      </c>
      <c r="E407">
        <v>0.69761200000000001</v>
      </c>
      <c r="F407">
        <v>0.35998799999999997</v>
      </c>
    </row>
    <row r="408" spans="1:6">
      <c r="A408" t="s">
        <v>4</v>
      </c>
      <c r="B408">
        <v>2055001</v>
      </c>
      <c r="C408">
        <v>2060000</v>
      </c>
      <c r="D408">
        <v>46</v>
      </c>
      <c r="E408">
        <v>0.66551400000000005</v>
      </c>
      <c r="F408">
        <v>0.33427699999999999</v>
      </c>
    </row>
    <row r="409" spans="1:6">
      <c r="A409" t="s">
        <v>4</v>
      </c>
      <c r="B409">
        <v>2060001</v>
      </c>
      <c r="C409">
        <v>2065000</v>
      </c>
      <c r="D409">
        <v>26</v>
      </c>
      <c r="E409">
        <v>0.76213600000000004</v>
      </c>
      <c r="F409">
        <v>0.51494600000000001</v>
      </c>
    </row>
    <row r="410" spans="1:6">
      <c r="A410" t="s">
        <v>4</v>
      </c>
      <c r="B410">
        <v>2065001</v>
      </c>
      <c r="C410">
        <v>2070000</v>
      </c>
      <c r="D410">
        <v>40</v>
      </c>
      <c r="E410">
        <v>0.55681000000000003</v>
      </c>
      <c r="F410">
        <v>0.30618000000000001</v>
      </c>
    </row>
    <row r="411" spans="1:6">
      <c r="A411" t="s">
        <v>4</v>
      </c>
      <c r="B411">
        <v>2070001</v>
      </c>
      <c r="C411">
        <v>2075000</v>
      </c>
      <c r="D411">
        <v>31</v>
      </c>
      <c r="E411">
        <v>0.63353000000000004</v>
      </c>
      <c r="F411">
        <v>0.396982</v>
      </c>
    </row>
    <row r="412" spans="1:6">
      <c r="A412" t="s">
        <v>4</v>
      </c>
      <c r="B412">
        <v>2075001</v>
      </c>
      <c r="C412">
        <v>2080000</v>
      </c>
      <c r="D412">
        <v>42</v>
      </c>
      <c r="E412">
        <v>0.68532599999999999</v>
      </c>
      <c r="F412">
        <v>0.38687100000000002</v>
      </c>
    </row>
    <row r="413" spans="1:6">
      <c r="A413" t="s">
        <v>4</v>
      </c>
      <c r="B413">
        <v>2080001</v>
      </c>
      <c r="C413">
        <v>2085000</v>
      </c>
      <c r="D413">
        <v>33</v>
      </c>
      <c r="E413">
        <v>0.42906</v>
      </c>
      <c r="F413">
        <v>0.28596100000000002</v>
      </c>
    </row>
    <row r="414" spans="1:6">
      <c r="A414" t="s">
        <v>4</v>
      </c>
      <c r="B414">
        <v>2085001</v>
      </c>
      <c r="C414">
        <v>2090000</v>
      </c>
      <c r="D414">
        <v>58</v>
      </c>
      <c r="E414">
        <v>0.74814400000000003</v>
      </c>
      <c r="F414">
        <v>0.467252</v>
      </c>
    </row>
    <row r="415" spans="1:6">
      <c r="A415" t="s">
        <v>4</v>
      </c>
      <c r="B415">
        <v>2090001</v>
      </c>
      <c r="C415">
        <v>2095000</v>
      </c>
      <c r="D415">
        <v>44</v>
      </c>
      <c r="E415">
        <v>0.68576499999999996</v>
      </c>
      <c r="F415">
        <v>0.38583600000000001</v>
      </c>
    </row>
    <row r="416" spans="1:6">
      <c r="A416" t="s">
        <v>4</v>
      </c>
      <c r="B416">
        <v>2095001</v>
      </c>
      <c r="C416">
        <v>2100000</v>
      </c>
      <c r="D416">
        <v>46</v>
      </c>
      <c r="E416">
        <v>0.75899499999999998</v>
      </c>
      <c r="F416">
        <v>0.43646099999999999</v>
      </c>
    </row>
    <row r="417" spans="1:6">
      <c r="A417" t="s">
        <v>4</v>
      </c>
      <c r="B417">
        <v>2100001</v>
      </c>
      <c r="C417">
        <v>2105000</v>
      </c>
      <c r="D417">
        <v>57</v>
      </c>
      <c r="E417">
        <v>0.75884099999999999</v>
      </c>
      <c r="F417">
        <v>0.48150500000000002</v>
      </c>
    </row>
    <row r="418" spans="1:6">
      <c r="A418" t="s">
        <v>4</v>
      </c>
      <c r="B418">
        <v>2105001</v>
      </c>
      <c r="C418">
        <v>2110000</v>
      </c>
      <c r="D418">
        <v>39</v>
      </c>
      <c r="E418">
        <v>0.604105</v>
      </c>
      <c r="F418">
        <v>0.35358899999999999</v>
      </c>
    </row>
    <row r="419" spans="1:6">
      <c r="A419" t="s">
        <v>4</v>
      </c>
      <c r="B419">
        <v>2110001</v>
      </c>
      <c r="C419">
        <v>2115000</v>
      </c>
      <c r="D419">
        <v>42</v>
      </c>
      <c r="E419">
        <v>0.80967500000000003</v>
      </c>
      <c r="F419">
        <v>0.44966899999999999</v>
      </c>
    </row>
    <row r="420" spans="1:6">
      <c r="A420" t="s">
        <v>4</v>
      </c>
      <c r="B420">
        <v>2115001</v>
      </c>
      <c r="C420">
        <v>2120000</v>
      </c>
      <c r="D420">
        <v>40</v>
      </c>
      <c r="E420">
        <v>0.73821499999999995</v>
      </c>
      <c r="F420">
        <v>0.41273500000000002</v>
      </c>
    </row>
    <row r="421" spans="1:6">
      <c r="A421" t="s">
        <v>4</v>
      </c>
      <c r="B421">
        <v>2120001</v>
      </c>
      <c r="C421">
        <v>2125000</v>
      </c>
      <c r="D421">
        <v>29</v>
      </c>
      <c r="E421">
        <v>0.59554799999999997</v>
      </c>
      <c r="F421">
        <v>0.36305700000000002</v>
      </c>
    </row>
    <row r="422" spans="1:6">
      <c r="A422" t="s">
        <v>4</v>
      </c>
      <c r="B422">
        <v>2125001</v>
      </c>
      <c r="C422">
        <v>2130000</v>
      </c>
      <c r="D422">
        <v>31</v>
      </c>
      <c r="E422">
        <v>0.498201</v>
      </c>
      <c r="F422">
        <v>0.34116200000000002</v>
      </c>
    </row>
    <row r="423" spans="1:6">
      <c r="A423" t="s">
        <v>4</v>
      </c>
      <c r="B423">
        <v>2130001</v>
      </c>
      <c r="C423">
        <v>2135000</v>
      </c>
      <c r="D423">
        <v>27</v>
      </c>
      <c r="E423">
        <v>0.62071600000000005</v>
      </c>
      <c r="F423">
        <v>0.433286</v>
      </c>
    </row>
    <row r="424" spans="1:6">
      <c r="A424" t="s">
        <v>4</v>
      </c>
      <c r="B424">
        <v>2135001</v>
      </c>
      <c r="C424">
        <v>2140000</v>
      </c>
      <c r="D424">
        <v>34</v>
      </c>
      <c r="E424">
        <v>0.79616600000000004</v>
      </c>
      <c r="F424">
        <v>0.49651699999999999</v>
      </c>
    </row>
    <row r="425" spans="1:6">
      <c r="A425" t="s">
        <v>4</v>
      </c>
      <c r="B425">
        <v>2140001</v>
      </c>
      <c r="C425">
        <v>2145000</v>
      </c>
      <c r="D425">
        <v>22</v>
      </c>
      <c r="E425">
        <v>0.77589699999999995</v>
      </c>
      <c r="F425">
        <v>0.507054</v>
      </c>
    </row>
    <row r="426" spans="1:6">
      <c r="A426" t="s">
        <v>4</v>
      </c>
      <c r="B426">
        <v>2145001</v>
      </c>
      <c r="C426">
        <v>2150000</v>
      </c>
      <c r="D426">
        <v>33</v>
      </c>
      <c r="E426">
        <v>0.73444699999999996</v>
      </c>
      <c r="F426">
        <v>0.46259499999999998</v>
      </c>
    </row>
    <row r="427" spans="1:6">
      <c r="A427" t="s">
        <v>4</v>
      </c>
      <c r="B427">
        <v>2150001</v>
      </c>
      <c r="C427">
        <v>2155000</v>
      </c>
      <c r="D427">
        <v>22</v>
      </c>
      <c r="E427">
        <v>0.543485</v>
      </c>
      <c r="F427">
        <v>0.41871399999999998</v>
      </c>
    </row>
    <row r="428" spans="1:6">
      <c r="A428" t="s">
        <v>4</v>
      </c>
      <c r="B428">
        <v>2155001</v>
      </c>
      <c r="C428">
        <v>2160000</v>
      </c>
      <c r="D428">
        <v>46</v>
      </c>
      <c r="E428">
        <v>0.69277100000000003</v>
      </c>
      <c r="F428">
        <v>0.44873000000000002</v>
      </c>
    </row>
    <row r="429" spans="1:6">
      <c r="A429" t="s">
        <v>4</v>
      </c>
      <c r="B429">
        <v>2160001</v>
      </c>
      <c r="C429">
        <v>2165000</v>
      </c>
      <c r="D429">
        <v>23</v>
      </c>
      <c r="E429">
        <v>0.73878999999999995</v>
      </c>
      <c r="F429">
        <v>0.47565800000000003</v>
      </c>
    </row>
    <row r="430" spans="1:6">
      <c r="A430" t="s">
        <v>4</v>
      </c>
      <c r="B430">
        <v>2165001</v>
      </c>
      <c r="C430">
        <v>2170000</v>
      </c>
      <c r="D430">
        <v>38</v>
      </c>
      <c r="E430">
        <v>0.64280800000000005</v>
      </c>
      <c r="F430">
        <v>0.412574</v>
      </c>
    </row>
    <row r="431" spans="1:6">
      <c r="A431" t="s">
        <v>4</v>
      </c>
      <c r="B431">
        <v>2170001</v>
      </c>
      <c r="C431">
        <v>2175000</v>
      </c>
      <c r="D431">
        <v>30</v>
      </c>
      <c r="E431">
        <v>0.47781600000000002</v>
      </c>
      <c r="F431">
        <v>0.32418000000000002</v>
      </c>
    </row>
    <row r="432" spans="1:6">
      <c r="A432" t="s">
        <v>4</v>
      </c>
      <c r="B432">
        <v>2175001</v>
      </c>
      <c r="C432">
        <v>2180000</v>
      </c>
      <c r="D432">
        <v>34</v>
      </c>
      <c r="E432">
        <v>0.58760000000000001</v>
      </c>
      <c r="F432">
        <v>0.37874400000000003</v>
      </c>
    </row>
    <row r="433" spans="1:6">
      <c r="A433" t="s">
        <v>4</v>
      </c>
      <c r="B433">
        <v>2180001</v>
      </c>
      <c r="C433">
        <v>2185000</v>
      </c>
      <c r="D433">
        <v>51</v>
      </c>
      <c r="E433">
        <v>0.63178999999999996</v>
      </c>
      <c r="F433">
        <v>0.39232099999999998</v>
      </c>
    </row>
    <row r="434" spans="1:6">
      <c r="A434" t="s">
        <v>4</v>
      </c>
      <c r="B434">
        <v>2185001</v>
      </c>
      <c r="C434">
        <v>2190000</v>
      </c>
      <c r="D434">
        <v>34</v>
      </c>
      <c r="E434">
        <v>0.56350199999999995</v>
      </c>
      <c r="F434">
        <v>0.37009599999999998</v>
      </c>
    </row>
    <row r="435" spans="1:6">
      <c r="A435" t="s">
        <v>4</v>
      </c>
      <c r="B435">
        <v>2190001</v>
      </c>
      <c r="C435">
        <v>2195000</v>
      </c>
      <c r="D435">
        <v>30</v>
      </c>
      <c r="E435">
        <v>0.39416800000000002</v>
      </c>
      <c r="F435">
        <v>0.26587</v>
      </c>
    </row>
    <row r="436" spans="1:6">
      <c r="A436" t="s">
        <v>4</v>
      </c>
      <c r="B436">
        <v>2195001</v>
      </c>
      <c r="C436">
        <v>2200000</v>
      </c>
      <c r="D436">
        <v>49</v>
      </c>
      <c r="E436">
        <v>0.68520300000000001</v>
      </c>
      <c r="F436">
        <v>0.44077300000000003</v>
      </c>
    </row>
    <row r="437" spans="1:6">
      <c r="A437" t="s">
        <v>4</v>
      </c>
      <c r="B437">
        <v>2200001</v>
      </c>
      <c r="C437">
        <v>2205000</v>
      </c>
      <c r="D437">
        <v>51</v>
      </c>
      <c r="E437">
        <v>0.63398100000000002</v>
      </c>
      <c r="F437">
        <v>0.41791299999999998</v>
      </c>
    </row>
    <row r="438" spans="1:6">
      <c r="A438" t="s">
        <v>4</v>
      </c>
      <c r="B438">
        <v>2205001</v>
      </c>
      <c r="C438">
        <v>2210000</v>
      </c>
      <c r="D438">
        <v>104</v>
      </c>
      <c r="E438">
        <v>0.73810699999999996</v>
      </c>
      <c r="F438">
        <v>0.447135</v>
      </c>
    </row>
    <row r="439" spans="1:6">
      <c r="A439" t="s">
        <v>4</v>
      </c>
      <c r="B439">
        <v>2210001</v>
      </c>
      <c r="C439">
        <v>2215000</v>
      </c>
      <c r="D439">
        <v>34</v>
      </c>
      <c r="E439">
        <v>0.61790800000000001</v>
      </c>
      <c r="F439">
        <v>0.401092</v>
      </c>
    </row>
    <row r="440" spans="1:6">
      <c r="A440" t="s">
        <v>4</v>
      </c>
      <c r="B440">
        <v>2215001</v>
      </c>
      <c r="C440">
        <v>2220000</v>
      </c>
      <c r="D440">
        <v>58</v>
      </c>
      <c r="E440">
        <v>0.76055499999999998</v>
      </c>
      <c r="F440">
        <v>0.44584299999999999</v>
      </c>
    </row>
    <row r="441" spans="1:6">
      <c r="A441" t="s">
        <v>4</v>
      </c>
      <c r="B441">
        <v>2220001</v>
      </c>
      <c r="C441">
        <v>2225000</v>
      </c>
      <c r="D441">
        <v>46</v>
      </c>
      <c r="E441">
        <v>0.62143499999999996</v>
      </c>
      <c r="F441">
        <v>0.38880900000000002</v>
      </c>
    </row>
    <row r="442" spans="1:6">
      <c r="A442" t="s">
        <v>4</v>
      </c>
      <c r="B442">
        <v>2225001</v>
      </c>
      <c r="C442">
        <v>2230000</v>
      </c>
      <c r="D442">
        <v>72</v>
      </c>
      <c r="E442">
        <v>0.77499200000000001</v>
      </c>
      <c r="F442">
        <v>0.468781</v>
      </c>
    </row>
    <row r="443" spans="1:6">
      <c r="A443" t="s">
        <v>4</v>
      </c>
      <c r="B443">
        <v>2230001</v>
      </c>
      <c r="C443">
        <v>2235000</v>
      </c>
      <c r="D443">
        <v>76</v>
      </c>
      <c r="E443">
        <v>0.63828099999999999</v>
      </c>
      <c r="F443">
        <v>0.38447999999999999</v>
      </c>
    </row>
    <row r="444" spans="1:6">
      <c r="A444" t="s">
        <v>4</v>
      </c>
      <c r="B444">
        <v>2235001</v>
      </c>
      <c r="C444">
        <v>2240000</v>
      </c>
      <c r="D444">
        <v>28</v>
      </c>
      <c r="E444">
        <v>0.659771</v>
      </c>
      <c r="F444">
        <v>0.40004499999999998</v>
      </c>
    </row>
    <row r="445" spans="1:6">
      <c r="A445" t="s">
        <v>4</v>
      </c>
      <c r="B445">
        <v>2240001</v>
      </c>
      <c r="C445">
        <v>2245000</v>
      </c>
      <c r="D445">
        <v>26</v>
      </c>
      <c r="E445">
        <v>0.85415600000000003</v>
      </c>
      <c r="F445">
        <v>0.612317</v>
      </c>
    </row>
    <row r="446" spans="1:6">
      <c r="A446" t="s">
        <v>4</v>
      </c>
      <c r="B446">
        <v>2245001</v>
      </c>
      <c r="C446">
        <v>2250000</v>
      </c>
      <c r="D446">
        <v>36</v>
      </c>
      <c r="E446">
        <v>0.60611300000000001</v>
      </c>
      <c r="F446">
        <v>0.43991999999999998</v>
      </c>
    </row>
    <row r="447" spans="1:6">
      <c r="A447" t="s">
        <v>4</v>
      </c>
      <c r="B447">
        <v>2250001</v>
      </c>
      <c r="C447">
        <v>2255000</v>
      </c>
      <c r="D447">
        <v>43</v>
      </c>
      <c r="E447">
        <v>0.45506999999999997</v>
      </c>
      <c r="F447">
        <v>0.32803700000000002</v>
      </c>
    </row>
    <row r="448" spans="1:6">
      <c r="A448" t="s">
        <v>4</v>
      </c>
      <c r="B448">
        <v>2255001</v>
      </c>
      <c r="C448">
        <v>2260000</v>
      </c>
      <c r="D448">
        <v>35</v>
      </c>
      <c r="E448">
        <v>0.62841999999999998</v>
      </c>
      <c r="F448">
        <v>0.420159</v>
      </c>
    </row>
    <row r="449" spans="1:6">
      <c r="A449" t="s">
        <v>4</v>
      </c>
      <c r="B449">
        <v>2260001</v>
      </c>
      <c r="C449">
        <v>2265000</v>
      </c>
      <c r="D449">
        <v>38</v>
      </c>
      <c r="E449">
        <v>0.598661</v>
      </c>
      <c r="F449">
        <v>0.41109499999999999</v>
      </c>
    </row>
    <row r="450" spans="1:6">
      <c r="A450" t="s">
        <v>4</v>
      </c>
      <c r="B450">
        <v>2265001</v>
      </c>
      <c r="C450">
        <v>2270000</v>
      </c>
      <c r="D450">
        <v>53</v>
      </c>
      <c r="E450">
        <v>0.67517899999999997</v>
      </c>
      <c r="F450">
        <v>0.41300700000000001</v>
      </c>
    </row>
    <row r="451" spans="1:6">
      <c r="A451" t="s">
        <v>4</v>
      </c>
      <c r="B451">
        <v>2270001</v>
      </c>
      <c r="C451">
        <v>2275000</v>
      </c>
      <c r="D451">
        <v>59</v>
      </c>
      <c r="E451">
        <v>0.52901600000000004</v>
      </c>
      <c r="F451">
        <v>0.33648699999999998</v>
      </c>
    </row>
    <row r="452" spans="1:6">
      <c r="A452" t="s">
        <v>4</v>
      </c>
      <c r="B452">
        <v>2275001</v>
      </c>
      <c r="C452">
        <v>2280000</v>
      </c>
      <c r="D452">
        <v>48</v>
      </c>
      <c r="E452">
        <v>0.49831999999999999</v>
      </c>
      <c r="F452">
        <v>0.33260099999999998</v>
      </c>
    </row>
    <row r="453" spans="1:6">
      <c r="A453" t="s">
        <v>4</v>
      </c>
      <c r="B453">
        <v>2280001</v>
      </c>
      <c r="C453">
        <v>2285000</v>
      </c>
      <c r="D453">
        <v>42</v>
      </c>
      <c r="E453">
        <v>0.61468</v>
      </c>
      <c r="F453">
        <v>0.399698</v>
      </c>
    </row>
    <row r="454" spans="1:6">
      <c r="A454" t="s">
        <v>4</v>
      </c>
      <c r="B454">
        <v>2285001</v>
      </c>
      <c r="C454">
        <v>2290000</v>
      </c>
      <c r="D454">
        <v>38</v>
      </c>
      <c r="E454">
        <v>0.81992500000000001</v>
      </c>
      <c r="F454">
        <v>0.52411600000000003</v>
      </c>
    </row>
    <row r="455" spans="1:6">
      <c r="A455" t="s">
        <v>4</v>
      </c>
      <c r="B455">
        <v>2290001</v>
      </c>
      <c r="C455">
        <v>2295000</v>
      </c>
      <c r="D455">
        <v>30</v>
      </c>
      <c r="E455">
        <v>0.78672399999999998</v>
      </c>
      <c r="F455">
        <v>0.546763</v>
      </c>
    </row>
    <row r="456" spans="1:6">
      <c r="A456" t="s">
        <v>4</v>
      </c>
      <c r="B456">
        <v>2295001</v>
      </c>
      <c r="C456">
        <v>2300000</v>
      </c>
      <c r="D456">
        <v>50</v>
      </c>
      <c r="E456">
        <v>0.80689699999999998</v>
      </c>
      <c r="F456">
        <v>0.43528800000000001</v>
      </c>
    </row>
    <row r="457" spans="1:6">
      <c r="A457" t="s">
        <v>4</v>
      </c>
      <c r="B457">
        <v>2300001</v>
      </c>
      <c r="C457">
        <v>2305000</v>
      </c>
      <c r="D457">
        <v>43</v>
      </c>
      <c r="E457">
        <v>0.612232</v>
      </c>
      <c r="F457">
        <v>0.37529600000000002</v>
      </c>
    </row>
    <row r="458" spans="1:6">
      <c r="A458" t="s">
        <v>4</v>
      </c>
      <c r="B458">
        <v>2305001</v>
      </c>
      <c r="C458">
        <v>2310000</v>
      </c>
      <c r="D458">
        <v>31</v>
      </c>
      <c r="E458">
        <v>0.70174800000000004</v>
      </c>
      <c r="F458">
        <v>0.40985199999999999</v>
      </c>
    </row>
    <row r="459" spans="1:6">
      <c r="A459" t="s">
        <v>4</v>
      </c>
      <c r="B459">
        <v>2310001</v>
      </c>
      <c r="C459">
        <v>2315000</v>
      </c>
      <c r="D459">
        <v>22</v>
      </c>
      <c r="E459">
        <v>0.45870499999999997</v>
      </c>
      <c r="F459">
        <v>0.28851500000000002</v>
      </c>
    </row>
    <row r="460" spans="1:6">
      <c r="A460" t="s">
        <v>4</v>
      </c>
      <c r="B460">
        <v>2315001</v>
      </c>
      <c r="C460">
        <v>2320000</v>
      </c>
      <c r="D460">
        <v>49</v>
      </c>
      <c r="E460">
        <v>0.65578199999999998</v>
      </c>
      <c r="F460">
        <v>0.42634300000000003</v>
      </c>
    </row>
    <row r="461" spans="1:6">
      <c r="A461" t="s">
        <v>4</v>
      </c>
      <c r="B461">
        <v>2320001</v>
      </c>
      <c r="C461">
        <v>2325000</v>
      </c>
      <c r="D461">
        <v>52</v>
      </c>
      <c r="E461">
        <v>0.56619600000000003</v>
      </c>
      <c r="F461">
        <v>0.36811700000000003</v>
      </c>
    </row>
    <row r="462" spans="1:6">
      <c r="A462" t="s">
        <v>4</v>
      </c>
      <c r="B462">
        <v>2325001</v>
      </c>
      <c r="C462">
        <v>2330000</v>
      </c>
      <c r="D462">
        <v>40</v>
      </c>
      <c r="E462">
        <v>0.63392400000000004</v>
      </c>
      <c r="F462">
        <v>0.35759200000000002</v>
      </c>
    </row>
    <row r="463" spans="1:6">
      <c r="A463" t="s">
        <v>4</v>
      </c>
      <c r="B463">
        <v>2330001</v>
      </c>
      <c r="C463">
        <v>2335000</v>
      </c>
      <c r="D463">
        <v>38</v>
      </c>
      <c r="E463">
        <v>0.60143599999999997</v>
      </c>
      <c r="F463">
        <v>0.355763</v>
      </c>
    </row>
    <row r="464" spans="1:6">
      <c r="A464" t="s">
        <v>4</v>
      </c>
      <c r="B464">
        <v>2335001</v>
      </c>
      <c r="C464">
        <v>2340000</v>
      </c>
      <c r="D464">
        <v>47</v>
      </c>
      <c r="E464">
        <v>0.60191899999999998</v>
      </c>
      <c r="F464">
        <v>0.35552299999999998</v>
      </c>
    </row>
    <row r="465" spans="1:6">
      <c r="A465" t="s">
        <v>4</v>
      </c>
      <c r="B465">
        <v>2340001</v>
      </c>
      <c r="C465">
        <v>2345000</v>
      </c>
      <c r="D465">
        <v>24</v>
      </c>
      <c r="E465">
        <v>0.50642500000000001</v>
      </c>
      <c r="F465">
        <v>0.32332899999999998</v>
      </c>
    </row>
    <row r="466" spans="1:6">
      <c r="A466" t="s">
        <v>4</v>
      </c>
      <c r="B466">
        <v>2345001</v>
      </c>
      <c r="C466">
        <v>2350000</v>
      </c>
      <c r="D466">
        <v>37</v>
      </c>
      <c r="E466">
        <v>0.62872700000000004</v>
      </c>
      <c r="F466">
        <v>0.31500699999999998</v>
      </c>
    </row>
    <row r="467" spans="1:6">
      <c r="A467" t="s">
        <v>4</v>
      </c>
      <c r="B467">
        <v>2350001</v>
      </c>
      <c r="C467">
        <v>2355000</v>
      </c>
      <c r="D467">
        <v>66</v>
      </c>
      <c r="E467">
        <v>0.673655</v>
      </c>
      <c r="F467">
        <v>0.32280799999999998</v>
      </c>
    </row>
    <row r="468" spans="1:6">
      <c r="A468" t="s">
        <v>4</v>
      </c>
      <c r="B468">
        <v>2355001</v>
      </c>
      <c r="C468">
        <v>2360000</v>
      </c>
      <c r="D468">
        <v>40</v>
      </c>
      <c r="E468">
        <v>0.58218300000000001</v>
      </c>
      <c r="F468">
        <v>0.34529900000000002</v>
      </c>
    </row>
    <row r="469" spans="1:6">
      <c r="A469" t="s">
        <v>4</v>
      </c>
      <c r="B469">
        <v>2360001</v>
      </c>
      <c r="C469">
        <v>2365000</v>
      </c>
      <c r="D469">
        <v>38</v>
      </c>
      <c r="E469">
        <v>0.65525599999999995</v>
      </c>
      <c r="F469">
        <v>0.40344200000000002</v>
      </c>
    </row>
    <row r="470" spans="1:6">
      <c r="A470" t="s">
        <v>4</v>
      </c>
      <c r="B470">
        <v>2365001</v>
      </c>
      <c r="C470">
        <v>2370000</v>
      </c>
      <c r="D470">
        <v>28</v>
      </c>
      <c r="E470">
        <v>0.52227999999999997</v>
      </c>
      <c r="F470">
        <v>0.33367200000000002</v>
      </c>
    </row>
    <row r="471" spans="1:6">
      <c r="A471" t="s">
        <v>4</v>
      </c>
      <c r="B471">
        <v>2370001</v>
      </c>
      <c r="C471">
        <v>2375000</v>
      </c>
      <c r="D471">
        <v>34</v>
      </c>
      <c r="E471">
        <v>0.75050399999999995</v>
      </c>
      <c r="F471">
        <v>0.43819999999999998</v>
      </c>
    </row>
    <row r="472" spans="1:6">
      <c r="A472" t="s">
        <v>4</v>
      </c>
      <c r="B472">
        <v>2375001</v>
      </c>
      <c r="C472">
        <v>2380000</v>
      </c>
      <c r="D472">
        <v>88</v>
      </c>
      <c r="E472">
        <v>0.53904700000000005</v>
      </c>
      <c r="F472">
        <v>0.36245899999999998</v>
      </c>
    </row>
    <row r="473" spans="1:6">
      <c r="A473" t="s">
        <v>4</v>
      </c>
      <c r="B473">
        <v>2380001</v>
      </c>
      <c r="C473">
        <v>2385000</v>
      </c>
      <c r="D473">
        <v>46</v>
      </c>
      <c r="E473">
        <v>0.73612699999999998</v>
      </c>
      <c r="F473">
        <v>0.451596</v>
      </c>
    </row>
    <row r="474" spans="1:6">
      <c r="A474" t="s">
        <v>4</v>
      </c>
      <c r="B474">
        <v>2385001</v>
      </c>
      <c r="C474">
        <v>2390000</v>
      </c>
      <c r="D474">
        <v>37</v>
      </c>
      <c r="E474">
        <v>0.53049999999999997</v>
      </c>
      <c r="F474">
        <v>0.35628399999999999</v>
      </c>
    </row>
    <row r="475" spans="1:6">
      <c r="A475" t="s">
        <v>4</v>
      </c>
      <c r="B475">
        <v>2390001</v>
      </c>
      <c r="C475">
        <v>2395000</v>
      </c>
      <c r="D475">
        <v>28</v>
      </c>
      <c r="E475">
        <v>0.74238400000000004</v>
      </c>
      <c r="F475">
        <v>0.48483599999999999</v>
      </c>
    </row>
    <row r="476" spans="1:6">
      <c r="A476" t="s">
        <v>4</v>
      </c>
      <c r="B476">
        <v>2395001</v>
      </c>
      <c r="C476">
        <v>2400000</v>
      </c>
      <c r="D476">
        <v>51</v>
      </c>
      <c r="E476">
        <v>0.67635800000000001</v>
      </c>
      <c r="F476">
        <v>0.41913499999999998</v>
      </c>
    </row>
    <row r="477" spans="1:6">
      <c r="A477" t="s">
        <v>4</v>
      </c>
      <c r="B477">
        <v>2400001</v>
      </c>
      <c r="C477">
        <v>2405000</v>
      </c>
      <c r="D477">
        <v>30</v>
      </c>
      <c r="E477">
        <v>0.66216200000000003</v>
      </c>
      <c r="F477">
        <v>0.46862599999999999</v>
      </c>
    </row>
    <row r="478" spans="1:6">
      <c r="A478" t="s">
        <v>4</v>
      </c>
      <c r="B478">
        <v>2405001</v>
      </c>
      <c r="C478">
        <v>2410000</v>
      </c>
      <c r="D478">
        <v>35</v>
      </c>
      <c r="E478">
        <v>0.71425300000000003</v>
      </c>
      <c r="F478">
        <v>0.446911</v>
      </c>
    </row>
    <row r="479" spans="1:6">
      <c r="A479" t="s">
        <v>4</v>
      </c>
      <c r="B479">
        <v>2410001</v>
      </c>
      <c r="C479">
        <v>2415000</v>
      </c>
      <c r="D479">
        <v>26</v>
      </c>
      <c r="E479">
        <v>0.59192500000000003</v>
      </c>
      <c r="F479">
        <v>0.37224200000000002</v>
      </c>
    </row>
    <row r="480" spans="1:6">
      <c r="A480" t="s">
        <v>4</v>
      </c>
      <c r="B480">
        <v>2415001</v>
      </c>
      <c r="C480">
        <v>2420000</v>
      </c>
      <c r="D480">
        <v>30</v>
      </c>
      <c r="E480">
        <v>0.63966699999999999</v>
      </c>
      <c r="F480">
        <v>0.42706499999999997</v>
      </c>
    </row>
    <row r="481" spans="1:6">
      <c r="A481" t="s">
        <v>4</v>
      </c>
      <c r="B481">
        <v>2420001</v>
      </c>
      <c r="C481">
        <v>2425000</v>
      </c>
      <c r="D481">
        <v>41</v>
      </c>
      <c r="E481">
        <v>0.75858199999999998</v>
      </c>
      <c r="F481">
        <v>0.45313500000000001</v>
      </c>
    </row>
    <row r="482" spans="1:6">
      <c r="A482" t="s">
        <v>4</v>
      </c>
      <c r="B482">
        <v>2425001</v>
      </c>
      <c r="C482">
        <v>2430000</v>
      </c>
      <c r="D482">
        <v>89</v>
      </c>
      <c r="E482">
        <v>0.42522500000000002</v>
      </c>
      <c r="F482">
        <v>0.28895399999999999</v>
      </c>
    </row>
    <row r="483" spans="1:6">
      <c r="A483" t="s">
        <v>4</v>
      </c>
      <c r="B483">
        <v>2430001</v>
      </c>
      <c r="C483">
        <v>2435000</v>
      </c>
      <c r="D483">
        <v>74</v>
      </c>
      <c r="E483">
        <v>0.65149000000000001</v>
      </c>
      <c r="F483">
        <v>0.34862799999999999</v>
      </c>
    </row>
    <row r="484" spans="1:6">
      <c r="A484" t="s">
        <v>4</v>
      </c>
      <c r="B484">
        <v>2435001</v>
      </c>
      <c r="C484">
        <v>2440000</v>
      </c>
      <c r="D484">
        <v>80</v>
      </c>
      <c r="E484">
        <v>0.75625299999999995</v>
      </c>
      <c r="F484">
        <v>0.31869999999999998</v>
      </c>
    </row>
    <row r="485" spans="1:6">
      <c r="A485" t="s">
        <v>4</v>
      </c>
      <c r="B485">
        <v>2440001</v>
      </c>
      <c r="C485">
        <v>2445000</v>
      </c>
      <c r="D485">
        <v>31</v>
      </c>
      <c r="E485">
        <v>0.69037099999999996</v>
      </c>
      <c r="F485">
        <v>0.43652800000000003</v>
      </c>
    </row>
    <row r="486" spans="1:6">
      <c r="A486" t="s">
        <v>4</v>
      </c>
      <c r="B486">
        <v>2445001</v>
      </c>
      <c r="C486">
        <v>2450000</v>
      </c>
      <c r="D486">
        <v>43</v>
      </c>
      <c r="E486">
        <v>0.80858300000000005</v>
      </c>
      <c r="F486">
        <v>0.41516199999999998</v>
      </c>
    </row>
    <row r="487" spans="1:6">
      <c r="A487" t="s">
        <v>4</v>
      </c>
      <c r="B487">
        <v>2450001</v>
      </c>
      <c r="C487">
        <v>2455000</v>
      </c>
      <c r="D487">
        <v>52</v>
      </c>
      <c r="E487">
        <v>0.71735099999999996</v>
      </c>
      <c r="F487">
        <v>0.43084800000000001</v>
      </c>
    </row>
    <row r="488" spans="1:6">
      <c r="A488" t="s">
        <v>4</v>
      </c>
      <c r="B488">
        <v>2455001</v>
      </c>
      <c r="C488">
        <v>2460000</v>
      </c>
      <c r="D488">
        <v>37</v>
      </c>
      <c r="E488">
        <v>0.49878099999999997</v>
      </c>
      <c r="F488">
        <v>0.27274599999999999</v>
      </c>
    </row>
    <row r="489" spans="1:6">
      <c r="A489" t="s">
        <v>4</v>
      </c>
      <c r="B489">
        <v>2460001</v>
      </c>
      <c r="C489">
        <v>2465000</v>
      </c>
      <c r="D489">
        <v>21</v>
      </c>
      <c r="E489">
        <v>0.60752799999999996</v>
      </c>
      <c r="F489">
        <v>0.362429</v>
      </c>
    </row>
    <row r="490" spans="1:6">
      <c r="A490" t="s">
        <v>4</v>
      </c>
      <c r="B490">
        <v>2465001</v>
      </c>
      <c r="C490">
        <v>2470000</v>
      </c>
      <c r="D490">
        <v>33</v>
      </c>
      <c r="E490">
        <v>0.37836199999999998</v>
      </c>
      <c r="F490">
        <v>0.29771399999999998</v>
      </c>
    </row>
    <row r="491" spans="1:6">
      <c r="A491" t="s">
        <v>4</v>
      </c>
      <c r="B491">
        <v>2470001</v>
      </c>
      <c r="C491">
        <v>2475000</v>
      </c>
      <c r="D491">
        <v>42</v>
      </c>
      <c r="E491">
        <v>0.746471</v>
      </c>
      <c r="F491">
        <v>0.46673199999999998</v>
      </c>
    </row>
    <row r="492" spans="1:6">
      <c r="A492" t="s">
        <v>4</v>
      </c>
      <c r="B492">
        <v>2475001</v>
      </c>
      <c r="C492">
        <v>2480000</v>
      </c>
      <c r="D492">
        <v>30</v>
      </c>
      <c r="E492">
        <v>0.67936099999999999</v>
      </c>
      <c r="F492">
        <v>0.39602500000000002</v>
      </c>
    </row>
    <row r="493" spans="1:6">
      <c r="A493" t="s">
        <v>4</v>
      </c>
      <c r="B493">
        <v>2480001</v>
      </c>
      <c r="C493">
        <v>2485000</v>
      </c>
      <c r="D493">
        <v>50</v>
      </c>
      <c r="E493">
        <v>0.62754799999999999</v>
      </c>
      <c r="F493">
        <v>0.408775</v>
      </c>
    </row>
    <row r="494" spans="1:6">
      <c r="A494" t="s">
        <v>4</v>
      </c>
      <c r="B494">
        <v>2485001</v>
      </c>
      <c r="C494">
        <v>2490000</v>
      </c>
      <c r="D494">
        <v>39</v>
      </c>
      <c r="E494">
        <v>0.49972</v>
      </c>
      <c r="F494">
        <v>0.30581700000000001</v>
      </c>
    </row>
    <row r="495" spans="1:6">
      <c r="A495" t="s">
        <v>4</v>
      </c>
      <c r="B495">
        <v>2490001</v>
      </c>
      <c r="C495">
        <v>2495000</v>
      </c>
      <c r="D495">
        <v>55</v>
      </c>
      <c r="E495">
        <v>0.666852</v>
      </c>
      <c r="F495">
        <v>0.444187</v>
      </c>
    </row>
    <row r="496" spans="1:6">
      <c r="A496" t="s">
        <v>4</v>
      </c>
      <c r="B496">
        <v>2495001</v>
      </c>
      <c r="C496">
        <v>2500000</v>
      </c>
      <c r="D496">
        <v>43</v>
      </c>
      <c r="E496">
        <v>0.75274099999999999</v>
      </c>
      <c r="F496">
        <v>0.49235600000000002</v>
      </c>
    </row>
    <row r="497" spans="1:6">
      <c r="A497" t="s">
        <v>4</v>
      </c>
      <c r="B497">
        <v>2500001</v>
      </c>
      <c r="C497">
        <v>2505000</v>
      </c>
      <c r="D497">
        <v>17</v>
      </c>
      <c r="E497">
        <v>0.66991000000000001</v>
      </c>
      <c r="F497">
        <v>0.38592799999999999</v>
      </c>
    </row>
    <row r="498" spans="1:6">
      <c r="A498" t="s">
        <v>4</v>
      </c>
      <c r="B498">
        <v>2505001</v>
      </c>
      <c r="C498">
        <v>2510000</v>
      </c>
      <c r="D498">
        <v>34</v>
      </c>
      <c r="E498">
        <v>0.61902400000000002</v>
      </c>
      <c r="F498">
        <v>0.31513600000000003</v>
      </c>
    </row>
    <row r="499" spans="1:6">
      <c r="A499" t="s">
        <v>4</v>
      </c>
      <c r="B499">
        <v>2510001</v>
      </c>
      <c r="C499">
        <v>2515000</v>
      </c>
      <c r="D499">
        <v>40</v>
      </c>
      <c r="E499">
        <v>0.65184799999999998</v>
      </c>
      <c r="F499">
        <v>0.425618</v>
      </c>
    </row>
    <row r="500" spans="1:6">
      <c r="A500" t="s">
        <v>4</v>
      </c>
      <c r="B500">
        <v>2515001</v>
      </c>
      <c r="C500">
        <v>2520000</v>
      </c>
      <c r="D500">
        <v>50</v>
      </c>
      <c r="E500">
        <v>0.60690100000000002</v>
      </c>
      <c r="F500">
        <v>0.40965600000000002</v>
      </c>
    </row>
    <row r="501" spans="1:6">
      <c r="A501" t="s">
        <v>4</v>
      </c>
      <c r="B501">
        <v>2520001</v>
      </c>
      <c r="C501">
        <v>2525000</v>
      </c>
      <c r="D501">
        <v>44</v>
      </c>
      <c r="E501">
        <v>0.60121400000000003</v>
      </c>
      <c r="F501">
        <v>0.35389199999999998</v>
      </c>
    </row>
    <row r="502" spans="1:6">
      <c r="A502" t="s">
        <v>4</v>
      </c>
      <c r="B502">
        <v>2525001</v>
      </c>
      <c r="C502">
        <v>2530000</v>
      </c>
      <c r="D502">
        <v>70</v>
      </c>
      <c r="E502">
        <v>0.54962100000000003</v>
      </c>
      <c r="F502">
        <v>0.34173599999999998</v>
      </c>
    </row>
    <row r="503" spans="1:6">
      <c r="A503" t="s">
        <v>4</v>
      </c>
      <c r="B503">
        <v>2530001</v>
      </c>
      <c r="C503">
        <v>2535000</v>
      </c>
      <c r="D503">
        <v>31</v>
      </c>
      <c r="E503">
        <v>0.59842300000000004</v>
      </c>
      <c r="F503">
        <v>0.384299</v>
      </c>
    </row>
    <row r="504" spans="1:6">
      <c r="A504" t="s">
        <v>4</v>
      </c>
      <c r="B504">
        <v>2535001</v>
      </c>
      <c r="C504">
        <v>2540000</v>
      </c>
      <c r="D504">
        <v>45</v>
      </c>
      <c r="E504">
        <v>0.53126499999999999</v>
      </c>
      <c r="F504">
        <v>0.315112</v>
      </c>
    </row>
    <row r="505" spans="1:6">
      <c r="A505" t="s">
        <v>4</v>
      </c>
      <c r="B505">
        <v>2540001</v>
      </c>
      <c r="C505">
        <v>2545000</v>
      </c>
      <c r="D505">
        <v>41</v>
      </c>
      <c r="E505">
        <v>0.57457000000000003</v>
      </c>
      <c r="F505">
        <v>0.329876</v>
      </c>
    </row>
    <row r="506" spans="1:6">
      <c r="A506" t="s">
        <v>4</v>
      </c>
      <c r="B506">
        <v>2545001</v>
      </c>
      <c r="C506">
        <v>2550000</v>
      </c>
      <c r="D506">
        <v>30</v>
      </c>
      <c r="E506">
        <v>0.61411700000000002</v>
      </c>
      <c r="F506">
        <v>0.38623000000000002</v>
      </c>
    </row>
    <row r="507" spans="1:6">
      <c r="A507" t="s">
        <v>4</v>
      </c>
      <c r="B507">
        <v>2550001</v>
      </c>
      <c r="C507">
        <v>2555000</v>
      </c>
      <c r="D507">
        <v>38</v>
      </c>
      <c r="E507">
        <v>0.637795</v>
      </c>
      <c r="F507">
        <v>0.36640899999999998</v>
      </c>
    </row>
    <row r="508" spans="1:6">
      <c r="A508" t="s">
        <v>4</v>
      </c>
      <c r="B508">
        <v>2555001</v>
      </c>
      <c r="C508">
        <v>2560000</v>
      </c>
      <c r="D508">
        <v>33</v>
      </c>
      <c r="E508">
        <v>0.71645199999999998</v>
      </c>
      <c r="F508">
        <v>0.37814199999999998</v>
      </c>
    </row>
    <row r="509" spans="1:6">
      <c r="A509" t="s">
        <v>4</v>
      </c>
      <c r="B509">
        <v>2560001</v>
      </c>
      <c r="C509">
        <v>2565000</v>
      </c>
      <c r="D509">
        <v>32</v>
      </c>
      <c r="E509">
        <v>0.58278600000000003</v>
      </c>
      <c r="F509">
        <v>0.33107300000000001</v>
      </c>
    </row>
    <row r="510" spans="1:6">
      <c r="A510" t="s">
        <v>4</v>
      </c>
      <c r="B510">
        <v>2565001</v>
      </c>
      <c r="C510">
        <v>2570000</v>
      </c>
      <c r="D510">
        <v>33</v>
      </c>
      <c r="E510">
        <v>0.54913500000000004</v>
      </c>
      <c r="F510">
        <v>0.26835300000000001</v>
      </c>
    </row>
    <row r="511" spans="1:6">
      <c r="A511" t="s">
        <v>4</v>
      </c>
      <c r="B511">
        <v>2570001</v>
      </c>
      <c r="C511">
        <v>2575000</v>
      </c>
      <c r="D511">
        <v>32</v>
      </c>
      <c r="E511">
        <v>0.63983599999999996</v>
      </c>
      <c r="F511">
        <v>0.394148</v>
      </c>
    </row>
    <row r="512" spans="1:6">
      <c r="A512" t="s">
        <v>4</v>
      </c>
      <c r="B512">
        <v>2575001</v>
      </c>
      <c r="C512">
        <v>2580000</v>
      </c>
      <c r="D512">
        <v>51</v>
      </c>
      <c r="E512">
        <v>0.67544800000000005</v>
      </c>
      <c r="F512">
        <v>0.43239699999999998</v>
      </c>
    </row>
    <row r="513" spans="1:6">
      <c r="A513" t="s">
        <v>4</v>
      </c>
      <c r="B513">
        <v>2580001</v>
      </c>
      <c r="C513">
        <v>2585000</v>
      </c>
      <c r="D513">
        <v>42</v>
      </c>
      <c r="E513">
        <v>0.73357399999999995</v>
      </c>
      <c r="F513">
        <v>0.39127000000000001</v>
      </c>
    </row>
    <row r="514" spans="1:6">
      <c r="A514" t="s">
        <v>4</v>
      </c>
      <c r="B514">
        <v>2585001</v>
      </c>
      <c r="C514">
        <v>2590000</v>
      </c>
      <c r="D514">
        <v>12</v>
      </c>
      <c r="E514">
        <v>0.53415400000000002</v>
      </c>
      <c r="F514">
        <v>0.31535400000000002</v>
      </c>
    </row>
    <row r="515" spans="1:6">
      <c r="A515" t="s">
        <v>4</v>
      </c>
      <c r="B515">
        <v>2595001</v>
      </c>
      <c r="C515">
        <v>2600000</v>
      </c>
      <c r="D515">
        <v>74</v>
      </c>
      <c r="E515">
        <v>0.45743899999999998</v>
      </c>
      <c r="F515">
        <v>0.33979399999999998</v>
      </c>
    </row>
    <row r="516" spans="1:6">
      <c r="A516" t="s">
        <v>4</v>
      </c>
      <c r="B516">
        <v>2600001</v>
      </c>
      <c r="C516">
        <v>2605000</v>
      </c>
      <c r="D516">
        <v>33</v>
      </c>
      <c r="E516">
        <v>0.64410900000000004</v>
      </c>
      <c r="F516">
        <v>0.43994100000000003</v>
      </c>
    </row>
    <row r="517" spans="1:6">
      <c r="A517" t="s">
        <v>4</v>
      </c>
      <c r="B517">
        <v>2610001</v>
      </c>
      <c r="C517">
        <v>2615000</v>
      </c>
      <c r="D517">
        <v>33</v>
      </c>
      <c r="E517">
        <v>0.74220299999999995</v>
      </c>
      <c r="F517">
        <v>0.48273100000000002</v>
      </c>
    </row>
    <row r="518" spans="1:6">
      <c r="A518" t="s">
        <v>4</v>
      </c>
      <c r="B518">
        <v>2615001</v>
      </c>
      <c r="C518">
        <v>2620000</v>
      </c>
      <c r="D518">
        <v>39</v>
      </c>
      <c r="E518">
        <v>0.76516700000000004</v>
      </c>
      <c r="F518">
        <v>0.42599900000000002</v>
      </c>
    </row>
    <row r="519" spans="1:6">
      <c r="A519" t="s">
        <v>4</v>
      </c>
      <c r="B519">
        <v>2620001</v>
      </c>
      <c r="C519">
        <v>2625000</v>
      </c>
      <c r="D519">
        <v>35</v>
      </c>
      <c r="E519">
        <v>0.67640599999999995</v>
      </c>
      <c r="F519">
        <v>0.42349700000000001</v>
      </c>
    </row>
    <row r="520" spans="1:6">
      <c r="A520" t="s">
        <v>4</v>
      </c>
      <c r="B520">
        <v>2625001</v>
      </c>
      <c r="C520">
        <v>2630000</v>
      </c>
      <c r="D520">
        <v>27</v>
      </c>
      <c r="E520">
        <v>0.735572</v>
      </c>
      <c r="F520">
        <v>0.42854999999999999</v>
      </c>
    </row>
    <row r="521" spans="1:6">
      <c r="A521" t="s">
        <v>4</v>
      </c>
      <c r="B521">
        <v>2630001</v>
      </c>
      <c r="C521">
        <v>2635000</v>
      </c>
      <c r="D521">
        <v>28</v>
      </c>
      <c r="E521">
        <v>0.69887600000000005</v>
      </c>
      <c r="F521">
        <v>0.37238500000000002</v>
      </c>
    </row>
    <row r="522" spans="1:6">
      <c r="A522" t="s">
        <v>4</v>
      </c>
      <c r="B522">
        <v>2635001</v>
      </c>
      <c r="C522">
        <v>2640000</v>
      </c>
      <c r="D522">
        <v>28</v>
      </c>
      <c r="E522">
        <v>0.60753999999999997</v>
      </c>
      <c r="F522">
        <v>0.38184099999999999</v>
      </c>
    </row>
    <row r="523" spans="1:6">
      <c r="A523" t="s">
        <v>4</v>
      </c>
      <c r="B523">
        <v>2640001</v>
      </c>
      <c r="C523">
        <v>2645000</v>
      </c>
      <c r="D523">
        <v>38</v>
      </c>
      <c r="E523">
        <v>0.54680899999999999</v>
      </c>
      <c r="F523">
        <v>0.35842800000000002</v>
      </c>
    </row>
    <row r="524" spans="1:6">
      <c r="A524" t="s">
        <v>4</v>
      </c>
      <c r="B524">
        <v>2645001</v>
      </c>
      <c r="C524">
        <v>2650000</v>
      </c>
      <c r="D524">
        <v>22</v>
      </c>
      <c r="E524">
        <v>0.60272999999999999</v>
      </c>
      <c r="F524">
        <v>0.40156999999999998</v>
      </c>
    </row>
    <row r="525" spans="1:6">
      <c r="A525" t="s">
        <v>4</v>
      </c>
      <c r="B525">
        <v>2650001</v>
      </c>
      <c r="C525">
        <v>2655000</v>
      </c>
      <c r="D525">
        <v>42</v>
      </c>
      <c r="E525">
        <v>0.63149999999999995</v>
      </c>
      <c r="F525">
        <v>0.33705800000000002</v>
      </c>
    </row>
    <row r="526" spans="1:6">
      <c r="A526" t="s">
        <v>4</v>
      </c>
      <c r="B526">
        <v>2655001</v>
      </c>
      <c r="C526">
        <v>2660000</v>
      </c>
      <c r="D526">
        <v>46</v>
      </c>
      <c r="E526">
        <v>0.724298</v>
      </c>
      <c r="F526">
        <v>0.41268700000000003</v>
      </c>
    </row>
    <row r="527" spans="1:6">
      <c r="A527" t="s">
        <v>4</v>
      </c>
      <c r="B527">
        <v>2660001</v>
      </c>
      <c r="C527">
        <v>2665000</v>
      </c>
      <c r="D527">
        <v>34</v>
      </c>
      <c r="E527">
        <v>0.70055299999999998</v>
      </c>
      <c r="F527">
        <v>0.42037200000000002</v>
      </c>
    </row>
    <row r="528" spans="1:6">
      <c r="A528" t="s">
        <v>4</v>
      </c>
      <c r="B528">
        <v>2665001</v>
      </c>
      <c r="C528">
        <v>2670000</v>
      </c>
      <c r="D528">
        <v>43</v>
      </c>
      <c r="E528">
        <v>0.34785300000000002</v>
      </c>
      <c r="F528">
        <v>0.24937200000000001</v>
      </c>
    </row>
    <row r="529" spans="1:6">
      <c r="A529" t="s">
        <v>4</v>
      </c>
      <c r="B529">
        <v>2670001</v>
      </c>
      <c r="C529">
        <v>2675000</v>
      </c>
      <c r="D529">
        <v>29</v>
      </c>
      <c r="E529">
        <v>0.46462700000000001</v>
      </c>
      <c r="F529">
        <v>0.27034599999999998</v>
      </c>
    </row>
    <row r="530" spans="1:6">
      <c r="A530" t="s">
        <v>4</v>
      </c>
      <c r="B530">
        <v>2675001</v>
      </c>
      <c r="C530">
        <v>2680000</v>
      </c>
      <c r="D530">
        <v>43</v>
      </c>
      <c r="E530">
        <v>0.54450600000000005</v>
      </c>
      <c r="F530">
        <v>0.33399800000000002</v>
      </c>
    </row>
    <row r="531" spans="1:6">
      <c r="A531" t="s">
        <v>4</v>
      </c>
      <c r="B531">
        <v>2680001</v>
      </c>
      <c r="C531">
        <v>2685000</v>
      </c>
      <c r="D531">
        <v>35</v>
      </c>
      <c r="E531">
        <v>0.56332800000000005</v>
      </c>
      <c r="F531">
        <v>0.40304299999999998</v>
      </c>
    </row>
    <row r="532" spans="1:6">
      <c r="A532" t="s">
        <v>4</v>
      </c>
      <c r="B532">
        <v>2685001</v>
      </c>
      <c r="C532">
        <v>2690000</v>
      </c>
      <c r="D532">
        <v>42</v>
      </c>
      <c r="E532">
        <v>0.63400500000000004</v>
      </c>
      <c r="F532">
        <v>0.43992399999999998</v>
      </c>
    </row>
    <row r="533" spans="1:6">
      <c r="A533" t="s">
        <v>4</v>
      </c>
      <c r="B533">
        <v>2690001</v>
      </c>
      <c r="C533">
        <v>2695000</v>
      </c>
      <c r="D533">
        <v>31</v>
      </c>
      <c r="E533">
        <v>0.53319000000000005</v>
      </c>
      <c r="F533">
        <v>0.32106099999999999</v>
      </c>
    </row>
    <row r="534" spans="1:6">
      <c r="A534" t="s">
        <v>4</v>
      </c>
      <c r="B534">
        <v>2695001</v>
      </c>
      <c r="C534">
        <v>2700000</v>
      </c>
      <c r="D534">
        <v>30</v>
      </c>
      <c r="E534">
        <v>0.57646299999999995</v>
      </c>
      <c r="F534">
        <v>0.36341400000000001</v>
      </c>
    </row>
    <row r="535" spans="1:6">
      <c r="A535" t="s">
        <v>4</v>
      </c>
      <c r="B535">
        <v>2700001</v>
      </c>
      <c r="C535">
        <v>2705000</v>
      </c>
      <c r="D535">
        <v>21</v>
      </c>
      <c r="E535">
        <v>0.53205100000000005</v>
      </c>
      <c r="F535">
        <v>0.40570899999999999</v>
      </c>
    </row>
    <row r="536" spans="1:6">
      <c r="A536" t="s">
        <v>4</v>
      </c>
      <c r="B536">
        <v>2705001</v>
      </c>
      <c r="C536">
        <v>2710000</v>
      </c>
      <c r="D536">
        <v>32</v>
      </c>
      <c r="E536">
        <v>0.58251699999999995</v>
      </c>
      <c r="F536">
        <v>0.32631100000000002</v>
      </c>
    </row>
    <row r="537" spans="1:6">
      <c r="A537" t="s">
        <v>4</v>
      </c>
      <c r="B537">
        <v>2710001</v>
      </c>
      <c r="C537">
        <v>2715000</v>
      </c>
      <c r="D537">
        <v>34</v>
      </c>
      <c r="E537">
        <v>0.682334</v>
      </c>
      <c r="F537">
        <v>0.39523200000000003</v>
      </c>
    </row>
    <row r="538" spans="1:6">
      <c r="A538" t="s">
        <v>4</v>
      </c>
      <c r="B538">
        <v>2715001</v>
      </c>
      <c r="C538">
        <v>2720000</v>
      </c>
      <c r="D538">
        <v>35</v>
      </c>
      <c r="E538">
        <v>0.61496799999999996</v>
      </c>
      <c r="F538">
        <v>0.39385500000000001</v>
      </c>
    </row>
    <row r="539" spans="1:6">
      <c r="A539" t="s">
        <v>4</v>
      </c>
      <c r="B539">
        <v>2720001</v>
      </c>
      <c r="C539">
        <v>2725000</v>
      </c>
      <c r="D539">
        <v>48</v>
      </c>
      <c r="E539">
        <v>0.74446800000000002</v>
      </c>
      <c r="F539">
        <v>0.46784399999999998</v>
      </c>
    </row>
    <row r="540" spans="1:6">
      <c r="A540" t="s">
        <v>4</v>
      </c>
      <c r="B540">
        <v>2725001</v>
      </c>
      <c r="C540">
        <v>2730000</v>
      </c>
      <c r="D540">
        <v>28</v>
      </c>
      <c r="E540">
        <v>0.61377800000000005</v>
      </c>
      <c r="F540">
        <v>0.371973</v>
      </c>
    </row>
    <row r="541" spans="1:6">
      <c r="A541" t="s">
        <v>4</v>
      </c>
      <c r="B541">
        <v>2730001</v>
      </c>
      <c r="C541">
        <v>2735000</v>
      </c>
      <c r="D541">
        <v>34</v>
      </c>
      <c r="E541">
        <v>0.78962500000000002</v>
      </c>
      <c r="F541">
        <v>0.41332000000000002</v>
      </c>
    </row>
    <row r="542" spans="1:6">
      <c r="A542" t="s">
        <v>4</v>
      </c>
      <c r="B542">
        <v>2735001</v>
      </c>
      <c r="C542">
        <v>2740000</v>
      </c>
      <c r="D542">
        <v>24</v>
      </c>
      <c r="E542">
        <v>0.63702999999999999</v>
      </c>
      <c r="F542">
        <v>0.32122600000000001</v>
      </c>
    </row>
    <row r="543" spans="1:6">
      <c r="A543" t="s">
        <v>4</v>
      </c>
      <c r="B543">
        <v>2740001</v>
      </c>
      <c r="C543">
        <v>2745000</v>
      </c>
      <c r="D543">
        <v>22</v>
      </c>
      <c r="E543">
        <v>0.73740399999999995</v>
      </c>
      <c r="F543">
        <v>0.43415399999999998</v>
      </c>
    </row>
    <row r="544" spans="1:6">
      <c r="A544" t="s">
        <v>4</v>
      </c>
      <c r="B544">
        <v>2745001</v>
      </c>
      <c r="C544">
        <v>2750000</v>
      </c>
      <c r="D544">
        <v>39</v>
      </c>
      <c r="E544">
        <v>0.68226699999999996</v>
      </c>
      <c r="F544">
        <v>0.36603599999999997</v>
      </c>
    </row>
    <row r="545" spans="1:6">
      <c r="A545" t="s">
        <v>4</v>
      </c>
      <c r="B545">
        <v>2750001</v>
      </c>
      <c r="C545">
        <v>2755000</v>
      </c>
      <c r="D545">
        <v>57</v>
      </c>
      <c r="E545">
        <v>0.61686200000000002</v>
      </c>
      <c r="F545">
        <v>0.26434000000000002</v>
      </c>
    </row>
    <row r="546" spans="1:6">
      <c r="A546" t="s">
        <v>4</v>
      </c>
      <c r="B546">
        <v>2755001</v>
      </c>
      <c r="C546">
        <v>2760000</v>
      </c>
      <c r="D546">
        <v>72</v>
      </c>
      <c r="E546">
        <v>0.57349499999999998</v>
      </c>
      <c r="F546">
        <v>0.25811000000000001</v>
      </c>
    </row>
    <row r="547" spans="1:6">
      <c r="A547" t="s">
        <v>4</v>
      </c>
      <c r="B547">
        <v>2760001</v>
      </c>
      <c r="C547">
        <v>2765000</v>
      </c>
      <c r="D547">
        <v>41</v>
      </c>
      <c r="E547">
        <v>0.649698</v>
      </c>
      <c r="F547">
        <v>0.32799499999999998</v>
      </c>
    </row>
    <row r="548" spans="1:6">
      <c r="A548" t="s">
        <v>4</v>
      </c>
      <c r="B548">
        <v>2765001</v>
      </c>
      <c r="C548">
        <v>2770000</v>
      </c>
      <c r="D548">
        <v>35</v>
      </c>
      <c r="E548">
        <v>0.59246299999999996</v>
      </c>
      <c r="F548">
        <v>0.27628000000000003</v>
      </c>
    </row>
    <row r="549" spans="1:6">
      <c r="A549" t="s">
        <v>4</v>
      </c>
      <c r="B549">
        <v>2770001</v>
      </c>
      <c r="C549">
        <v>2775000</v>
      </c>
      <c r="D549">
        <v>24</v>
      </c>
      <c r="E549">
        <v>0.76332500000000003</v>
      </c>
      <c r="F549">
        <v>0.45223600000000003</v>
      </c>
    </row>
    <row r="550" spans="1:6">
      <c r="A550" t="s">
        <v>4</v>
      </c>
      <c r="B550">
        <v>2775001</v>
      </c>
      <c r="C550">
        <v>2780000</v>
      </c>
      <c r="D550">
        <v>18</v>
      </c>
      <c r="E550">
        <v>0.57652099999999995</v>
      </c>
      <c r="F550">
        <v>0.29452200000000001</v>
      </c>
    </row>
    <row r="551" spans="1:6">
      <c r="A551" t="s">
        <v>4</v>
      </c>
      <c r="B551">
        <v>2780001</v>
      </c>
      <c r="C551">
        <v>2785000</v>
      </c>
      <c r="D551">
        <v>25</v>
      </c>
      <c r="E551">
        <v>0.61074399999999995</v>
      </c>
      <c r="F551">
        <v>0.34175499999999998</v>
      </c>
    </row>
    <row r="552" spans="1:6">
      <c r="A552" t="s">
        <v>4</v>
      </c>
      <c r="B552">
        <v>2785001</v>
      </c>
      <c r="C552">
        <v>2790000</v>
      </c>
      <c r="D552">
        <v>39</v>
      </c>
      <c r="E552">
        <v>0.56345599999999996</v>
      </c>
      <c r="F552">
        <v>0.28165499999999999</v>
      </c>
    </row>
    <row r="553" spans="1:6">
      <c r="A553" t="s">
        <v>4</v>
      </c>
      <c r="B553">
        <v>2790001</v>
      </c>
      <c r="C553">
        <v>2795000</v>
      </c>
      <c r="D553">
        <v>27</v>
      </c>
      <c r="E553">
        <v>0.68433299999999997</v>
      </c>
      <c r="F553">
        <v>0.431672</v>
      </c>
    </row>
    <row r="554" spans="1:6">
      <c r="A554" t="s">
        <v>4</v>
      </c>
      <c r="B554">
        <v>2795001</v>
      </c>
      <c r="C554">
        <v>2800000</v>
      </c>
      <c r="D554">
        <v>30</v>
      </c>
      <c r="E554">
        <v>0.63673999999999997</v>
      </c>
      <c r="F554">
        <v>0.38207000000000002</v>
      </c>
    </row>
    <row r="555" spans="1:6">
      <c r="A555" t="s">
        <v>4</v>
      </c>
      <c r="B555">
        <v>2800001</v>
      </c>
      <c r="C555">
        <v>2805000</v>
      </c>
      <c r="D555">
        <v>24</v>
      </c>
      <c r="E555">
        <v>0.55575399999999997</v>
      </c>
      <c r="F555">
        <v>0.41511799999999999</v>
      </c>
    </row>
    <row r="556" spans="1:6">
      <c r="A556" t="s">
        <v>4</v>
      </c>
      <c r="B556">
        <v>2805001</v>
      </c>
      <c r="C556">
        <v>2810000</v>
      </c>
      <c r="D556">
        <v>30</v>
      </c>
      <c r="E556">
        <v>0.71708499999999997</v>
      </c>
      <c r="F556">
        <v>0.49426900000000001</v>
      </c>
    </row>
    <row r="557" spans="1:6">
      <c r="A557" t="s">
        <v>4</v>
      </c>
      <c r="B557">
        <v>2810001</v>
      </c>
      <c r="C557">
        <v>2815000</v>
      </c>
      <c r="D557">
        <v>5</v>
      </c>
      <c r="E557">
        <v>0.13072700000000001</v>
      </c>
      <c r="F557">
        <v>0.103133</v>
      </c>
    </row>
    <row r="558" spans="1:6">
      <c r="A558" t="s">
        <v>4</v>
      </c>
      <c r="B558">
        <v>2815001</v>
      </c>
      <c r="C558">
        <v>2820000</v>
      </c>
      <c r="D558">
        <v>26</v>
      </c>
      <c r="E558">
        <v>0.62581799999999999</v>
      </c>
      <c r="F558">
        <v>0.35284900000000002</v>
      </c>
    </row>
    <row r="559" spans="1:6">
      <c r="A559" t="s">
        <v>4</v>
      </c>
      <c r="B559">
        <v>2820001</v>
      </c>
      <c r="C559">
        <v>2825000</v>
      </c>
      <c r="D559">
        <v>46</v>
      </c>
      <c r="E559">
        <v>0.46863100000000002</v>
      </c>
      <c r="F559">
        <v>0.27650999999999998</v>
      </c>
    </row>
    <row r="560" spans="1:6">
      <c r="A560" t="s">
        <v>4</v>
      </c>
      <c r="B560">
        <v>2825001</v>
      </c>
      <c r="C560">
        <v>2830000</v>
      </c>
      <c r="D560">
        <v>27</v>
      </c>
      <c r="E560">
        <v>0.60893299999999995</v>
      </c>
      <c r="F560">
        <v>0.37906699999999999</v>
      </c>
    </row>
    <row r="561" spans="1:6">
      <c r="A561" t="s">
        <v>4</v>
      </c>
      <c r="B561">
        <v>2830001</v>
      </c>
      <c r="C561">
        <v>2835000</v>
      </c>
      <c r="D561">
        <v>26</v>
      </c>
      <c r="E561">
        <v>0.45125500000000002</v>
      </c>
      <c r="F561">
        <v>0.33451399999999998</v>
      </c>
    </row>
    <row r="562" spans="1:6">
      <c r="A562" t="s">
        <v>4</v>
      </c>
      <c r="B562">
        <v>2835001</v>
      </c>
      <c r="C562">
        <v>2840000</v>
      </c>
      <c r="D562">
        <v>27</v>
      </c>
      <c r="E562">
        <v>0.79380200000000001</v>
      </c>
      <c r="F562">
        <v>0.45514700000000002</v>
      </c>
    </row>
    <row r="563" spans="1:6">
      <c r="A563" t="s">
        <v>4</v>
      </c>
      <c r="B563">
        <v>2840001</v>
      </c>
      <c r="C563">
        <v>2845000</v>
      </c>
      <c r="D563">
        <v>29</v>
      </c>
      <c r="E563">
        <v>0.41581299999999999</v>
      </c>
      <c r="F563">
        <v>0.25961800000000002</v>
      </c>
    </row>
    <row r="564" spans="1:6">
      <c r="A564" t="s">
        <v>4</v>
      </c>
      <c r="B564">
        <v>2845001</v>
      </c>
      <c r="C564">
        <v>2850000</v>
      </c>
      <c r="D564">
        <v>21</v>
      </c>
      <c r="E564">
        <v>0.72137399999999996</v>
      </c>
      <c r="F564">
        <v>0.41759099999999999</v>
      </c>
    </row>
    <row r="565" spans="1:6">
      <c r="A565" t="s">
        <v>4</v>
      </c>
      <c r="B565">
        <v>2850001</v>
      </c>
      <c r="C565">
        <v>2855000</v>
      </c>
      <c r="D565">
        <v>31</v>
      </c>
      <c r="E565">
        <v>0.473327</v>
      </c>
      <c r="F565">
        <v>0.31665500000000002</v>
      </c>
    </row>
    <row r="566" spans="1:6">
      <c r="A566" t="s">
        <v>4</v>
      </c>
      <c r="B566">
        <v>2855001</v>
      </c>
      <c r="C566">
        <v>2860000</v>
      </c>
      <c r="D566">
        <v>41</v>
      </c>
      <c r="E566">
        <v>0.56520099999999995</v>
      </c>
      <c r="F566">
        <v>0.30091499999999999</v>
      </c>
    </row>
    <row r="567" spans="1:6">
      <c r="A567" t="s">
        <v>4</v>
      </c>
      <c r="B567">
        <v>2860001</v>
      </c>
      <c r="C567">
        <v>2865000</v>
      </c>
      <c r="D567">
        <v>135</v>
      </c>
      <c r="E567">
        <v>0.48394999999999999</v>
      </c>
      <c r="F567">
        <v>0.26074700000000001</v>
      </c>
    </row>
    <row r="568" spans="1:6">
      <c r="A568" t="s">
        <v>4</v>
      </c>
      <c r="B568">
        <v>2865001</v>
      </c>
      <c r="C568">
        <v>2870000</v>
      </c>
      <c r="D568">
        <v>31</v>
      </c>
      <c r="E568">
        <v>0.64643099999999998</v>
      </c>
      <c r="F568">
        <v>0.42332599999999998</v>
      </c>
    </row>
    <row r="569" spans="1:6">
      <c r="A569" t="s">
        <v>4</v>
      </c>
      <c r="B569">
        <v>2870001</v>
      </c>
      <c r="C569">
        <v>2875000</v>
      </c>
      <c r="D569">
        <v>19</v>
      </c>
      <c r="E569">
        <v>0.64631700000000003</v>
      </c>
      <c r="F569">
        <v>0.42577199999999998</v>
      </c>
    </row>
    <row r="570" spans="1:6">
      <c r="A570" t="s">
        <v>4</v>
      </c>
      <c r="B570">
        <v>2875001</v>
      </c>
      <c r="C570">
        <v>2880000</v>
      </c>
      <c r="D570">
        <v>20</v>
      </c>
      <c r="E570">
        <v>0.61392000000000002</v>
      </c>
      <c r="F570">
        <v>0.42541899999999999</v>
      </c>
    </row>
    <row r="571" spans="1:6">
      <c r="A571" t="s">
        <v>4</v>
      </c>
      <c r="B571">
        <v>2880001</v>
      </c>
      <c r="C571">
        <v>2885000</v>
      </c>
      <c r="D571">
        <v>47</v>
      </c>
      <c r="E571">
        <v>0.44091799999999998</v>
      </c>
      <c r="F571">
        <v>0.27272000000000002</v>
      </c>
    </row>
    <row r="572" spans="1:6">
      <c r="A572" t="s">
        <v>4</v>
      </c>
      <c r="B572">
        <v>2885001</v>
      </c>
      <c r="C572">
        <v>2890000</v>
      </c>
      <c r="D572">
        <v>39</v>
      </c>
      <c r="E572">
        <v>0.51316700000000004</v>
      </c>
      <c r="F572">
        <v>0.32724500000000001</v>
      </c>
    </row>
    <row r="573" spans="1:6">
      <c r="A573" t="s">
        <v>4</v>
      </c>
      <c r="B573">
        <v>2890001</v>
      </c>
      <c r="C573">
        <v>2895000</v>
      </c>
      <c r="D573">
        <v>48</v>
      </c>
      <c r="E573">
        <v>0.55326799999999998</v>
      </c>
      <c r="F573">
        <v>0.36752299999999999</v>
      </c>
    </row>
    <row r="574" spans="1:6">
      <c r="A574" t="s">
        <v>4</v>
      </c>
      <c r="B574">
        <v>2895001</v>
      </c>
      <c r="C574">
        <v>2900000</v>
      </c>
      <c r="D574">
        <v>28</v>
      </c>
      <c r="E574">
        <v>0.42147800000000002</v>
      </c>
      <c r="F574">
        <v>0.27206799999999998</v>
      </c>
    </row>
    <row r="575" spans="1:6">
      <c r="A575" t="s">
        <v>4</v>
      </c>
      <c r="B575">
        <v>2900001</v>
      </c>
      <c r="C575">
        <v>2905000</v>
      </c>
      <c r="D575">
        <v>36</v>
      </c>
      <c r="E575">
        <v>0.39812500000000001</v>
      </c>
      <c r="F575">
        <v>0.28857500000000003</v>
      </c>
    </row>
    <row r="576" spans="1:6">
      <c r="A576" t="s">
        <v>4</v>
      </c>
      <c r="B576">
        <v>2905001</v>
      </c>
      <c r="C576">
        <v>2910000</v>
      </c>
      <c r="D576">
        <v>99</v>
      </c>
      <c r="E576">
        <v>0.461974</v>
      </c>
      <c r="F576">
        <v>0.25949299999999997</v>
      </c>
    </row>
    <row r="577" spans="1:6">
      <c r="A577" t="s">
        <v>4</v>
      </c>
      <c r="B577">
        <v>2910001</v>
      </c>
      <c r="C577">
        <v>2915000</v>
      </c>
      <c r="D577">
        <v>23</v>
      </c>
      <c r="E577">
        <v>0.57052800000000004</v>
      </c>
      <c r="F577">
        <v>0.35793000000000003</v>
      </c>
    </row>
    <row r="578" spans="1:6">
      <c r="A578" t="s">
        <v>4</v>
      </c>
      <c r="B578">
        <v>2915001</v>
      </c>
      <c r="C578">
        <v>2920000</v>
      </c>
      <c r="D578">
        <v>16</v>
      </c>
      <c r="E578">
        <v>0.56997900000000001</v>
      </c>
      <c r="F578">
        <v>0.32953199999999999</v>
      </c>
    </row>
    <row r="579" spans="1:6">
      <c r="A579" t="s">
        <v>4</v>
      </c>
      <c r="B579">
        <v>2920001</v>
      </c>
      <c r="C579">
        <v>2925000</v>
      </c>
      <c r="D579">
        <v>25</v>
      </c>
      <c r="E579">
        <v>0.73722200000000004</v>
      </c>
      <c r="F579">
        <v>0.43580200000000002</v>
      </c>
    </row>
    <row r="580" spans="1:6">
      <c r="A580" t="s">
        <v>4</v>
      </c>
      <c r="B580">
        <v>2925001</v>
      </c>
      <c r="C580">
        <v>2930000</v>
      </c>
      <c r="D580">
        <v>28</v>
      </c>
      <c r="E580">
        <v>0.50190800000000002</v>
      </c>
      <c r="F580">
        <v>0.323291</v>
      </c>
    </row>
    <row r="581" spans="1:6">
      <c r="A581" t="s">
        <v>4</v>
      </c>
      <c r="B581">
        <v>2930001</v>
      </c>
      <c r="C581">
        <v>2935000</v>
      </c>
      <c r="D581">
        <v>62</v>
      </c>
      <c r="E581">
        <v>0.70213300000000001</v>
      </c>
      <c r="F581">
        <v>0.35221000000000002</v>
      </c>
    </row>
    <row r="582" spans="1:6">
      <c r="A582" t="s">
        <v>4</v>
      </c>
      <c r="B582">
        <v>2935001</v>
      </c>
      <c r="C582">
        <v>2940000</v>
      </c>
      <c r="D582">
        <v>15</v>
      </c>
      <c r="E582">
        <v>0.74935499999999999</v>
      </c>
      <c r="F582">
        <v>0.62461500000000003</v>
      </c>
    </row>
    <row r="583" spans="1:6">
      <c r="A583" t="s">
        <v>4</v>
      </c>
      <c r="B583">
        <v>2940001</v>
      </c>
      <c r="C583">
        <v>2945000</v>
      </c>
      <c r="D583">
        <v>110</v>
      </c>
      <c r="E583">
        <v>0.54119099999999998</v>
      </c>
      <c r="F583">
        <v>0.29696800000000001</v>
      </c>
    </row>
    <row r="584" spans="1:6">
      <c r="A584" t="s">
        <v>4</v>
      </c>
      <c r="B584">
        <v>2945001</v>
      </c>
      <c r="C584">
        <v>2950000</v>
      </c>
      <c r="D584">
        <v>215</v>
      </c>
      <c r="E584">
        <v>0.428116</v>
      </c>
      <c r="F584">
        <v>0.31603999999999999</v>
      </c>
    </row>
    <row r="585" spans="1:6">
      <c r="A585" t="s">
        <v>4</v>
      </c>
      <c r="B585">
        <v>2950001</v>
      </c>
      <c r="C585">
        <v>2955000</v>
      </c>
      <c r="D585">
        <v>42</v>
      </c>
      <c r="E585">
        <v>0.52938099999999999</v>
      </c>
      <c r="F585">
        <v>0.35416999999999998</v>
      </c>
    </row>
    <row r="586" spans="1:6">
      <c r="A586" t="s">
        <v>4</v>
      </c>
      <c r="B586">
        <v>2955001</v>
      </c>
      <c r="C586">
        <v>2960000</v>
      </c>
      <c r="D586">
        <v>51</v>
      </c>
      <c r="E586">
        <v>0.55472299999999997</v>
      </c>
      <c r="F586">
        <v>0.27682600000000002</v>
      </c>
    </row>
    <row r="587" spans="1:6">
      <c r="A587" t="s">
        <v>4</v>
      </c>
      <c r="B587">
        <v>2960001</v>
      </c>
      <c r="C587">
        <v>2965000</v>
      </c>
      <c r="D587">
        <v>27</v>
      </c>
      <c r="E587">
        <v>0.75636700000000001</v>
      </c>
      <c r="F587">
        <v>0.42113099999999998</v>
      </c>
    </row>
    <row r="588" spans="1:6">
      <c r="A588" t="s">
        <v>4</v>
      </c>
      <c r="B588">
        <v>2965001</v>
      </c>
      <c r="C588">
        <v>2970000</v>
      </c>
      <c r="D588">
        <v>34</v>
      </c>
      <c r="E588">
        <v>0.50589399999999995</v>
      </c>
      <c r="F588">
        <v>0.28943099999999999</v>
      </c>
    </row>
    <row r="589" spans="1:6">
      <c r="A589" t="s">
        <v>4</v>
      </c>
      <c r="B589">
        <v>2970001</v>
      </c>
      <c r="C589">
        <v>2975000</v>
      </c>
      <c r="D589">
        <v>86</v>
      </c>
      <c r="E589">
        <v>0.29652299999999998</v>
      </c>
      <c r="F589">
        <v>0.187445</v>
      </c>
    </row>
    <row r="590" spans="1:6">
      <c r="A590" t="s">
        <v>4</v>
      </c>
      <c r="B590">
        <v>2975001</v>
      </c>
      <c r="C590">
        <v>2980000</v>
      </c>
      <c r="D590">
        <v>52</v>
      </c>
      <c r="E590">
        <v>0.54897399999999996</v>
      </c>
      <c r="F590">
        <v>0.23643</v>
      </c>
    </row>
    <row r="591" spans="1:6">
      <c r="A591" t="s">
        <v>4</v>
      </c>
      <c r="B591">
        <v>2980001</v>
      </c>
      <c r="C591">
        <v>2985000</v>
      </c>
      <c r="D591">
        <v>47</v>
      </c>
      <c r="E591">
        <v>0.66569500000000004</v>
      </c>
      <c r="F591">
        <v>0.41964400000000002</v>
      </c>
    </row>
    <row r="592" spans="1:6">
      <c r="A592" t="s">
        <v>4</v>
      </c>
      <c r="B592">
        <v>2985001</v>
      </c>
      <c r="C592">
        <v>2990000</v>
      </c>
      <c r="D592">
        <v>40</v>
      </c>
      <c r="E592">
        <v>0.72312699999999996</v>
      </c>
      <c r="F592">
        <v>0.446187</v>
      </c>
    </row>
    <row r="593" spans="1:6">
      <c r="A593" t="s">
        <v>4</v>
      </c>
      <c r="B593">
        <v>2990001</v>
      </c>
      <c r="C593">
        <v>2995000</v>
      </c>
      <c r="D593">
        <v>29</v>
      </c>
      <c r="E593">
        <v>0.65315000000000001</v>
      </c>
      <c r="F593">
        <v>0.381326</v>
      </c>
    </row>
    <row r="594" spans="1:6">
      <c r="A594" t="s">
        <v>4</v>
      </c>
      <c r="B594">
        <v>2995001</v>
      </c>
      <c r="C594">
        <v>3000000</v>
      </c>
      <c r="D594">
        <v>52</v>
      </c>
      <c r="E594">
        <v>0.63870000000000005</v>
      </c>
      <c r="F594">
        <v>0.28738399999999997</v>
      </c>
    </row>
    <row r="595" spans="1:6">
      <c r="A595" t="s">
        <v>4</v>
      </c>
      <c r="B595">
        <v>3000001</v>
      </c>
      <c r="C595">
        <v>3005000</v>
      </c>
      <c r="D595">
        <v>42</v>
      </c>
      <c r="E595">
        <v>0.71316000000000002</v>
      </c>
      <c r="F595">
        <v>0.43890899999999999</v>
      </c>
    </row>
    <row r="596" spans="1:6">
      <c r="A596" t="s">
        <v>4</v>
      </c>
      <c r="B596">
        <v>3005001</v>
      </c>
      <c r="C596">
        <v>3010000</v>
      </c>
      <c r="D596">
        <v>41</v>
      </c>
      <c r="E596">
        <v>0.73518600000000001</v>
      </c>
      <c r="F596">
        <v>0.37618699999999999</v>
      </c>
    </row>
    <row r="597" spans="1:6">
      <c r="A597" t="s">
        <v>4</v>
      </c>
      <c r="B597">
        <v>3010001</v>
      </c>
      <c r="C597">
        <v>3015000</v>
      </c>
      <c r="D597">
        <v>34</v>
      </c>
      <c r="E597">
        <v>0.682786</v>
      </c>
      <c r="F597">
        <v>0.37361899999999998</v>
      </c>
    </row>
    <row r="598" spans="1:6">
      <c r="A598" t="s">
        <v>4</v>
      </c>
      <c r="B598">
        <v>3015001</v>
      </c>
      <c r="C598">
        <v>3020000</v>
      </c>
      <c r="D598">
        <v>32</v>
      </c>
      <c r="E598">
        <v>0.64636199999999999</v>
      </c>
      <c r="F598">
        <v>0.35734199999999999</v>
      </c>
    </row>
    <row r="599" spans="1:6">
      <c r="A599" t="s">
        <v>4</v>
      </c>
      <c r="B599">
        <v>3020001</v>
      </c>
      <c r="C599">
        <v>3025000</v>
      </c>
      <c r="D599">
        <v>31</v>
      </c>
      <c r="E599">
        <v>0.705179</v>
      </c>
      <c r="F599">
        <v>0.38373499999999999</v>
      </c>
    </row>
    <row r="600" spans="1:6">
      <c r="A600" t="s">
        <v>4</v>
      </c>
      <c r="B600">
        <v>3025001</v>
      </c>
      <c r="C600">
        <v>3030000</v>
      </c>
      <c r="D600">
        <v>24</v>
      </c>
      <c r="E600">
        <v>0.82710300000000003</v>
      </c>
      <c r="F600">
        <v>0.59841699999999998</v>
      </c>
    </row>
    <row r="601" spans="1:6">
      <c r="A601" t="s">
        <v>4</v>
      </c>
      <c r="B601">
        <v>3030001</v>
      </c>
      <c r="C601">
        <v>3035000</v>
      </c>
      <c r="D601">
        <v>34</v>
      </c>
      <c r="E601">
        <v>0.55331799999999998</v>
      </c>
      <c r="F601">
        <v>0.332953</v>
      </c>
    </row>
    <row r="602" spans="1:6">
      <c r="A602" t="s">
        <v>4</v>
      </c>
      <c r="B602">
        <v>3035001</v>
      </c>
      <c r="C602">
        <v>3040000</v>
      </c>
      <c r="D602">
        <v>31</v>
      </c>
      <c r="E602">
        <v>0.67413000000000001</v>
      </c>
      <c r="F602">
        <v>0.43166599999999999</v>
      </c>
    </row>
    <row r="603" spans="1:6">
      <c r="A603" t="s">
        <v>4</v>
      </c>
      <c r="B603">
        <v>3040001</v>
      </c>
      <c r="C603">
        <v>3045000</v>
      </c>
      <c r="D603">
        <v>25</v>
      </c>
      <c r="E603">
        <v>0.602719</v>
      </c>
      <c r="F603">
        <v>0.41635499999999998</v>
      </c>
    </row>
    <row r="604" spans="1:6">
      <c r="A604" t="s">
        <v>4</v>
      </c>
      <c r="B604">
        <v>3045001</v>
      </c>
      <c r="C604">
        <v>3050000</v>
      </c>
      <c r="D604">
        <v>46</v>
      </c>
      <c r="E604">
        <v>0.51481299999999997</v>
      </c>
      <c r="F604">
        <v>0.331708</v>
      </c>
    </row>
    <row r="605" spans="1:6">
      <c r="A605" t="s">
        <v>4</v>
      </c>
      <c r="B605">
        <v>3050001</v>
      </c>
      <c r="C605">
        <v>3055000</v>
      </c>
      <c r="D605">
        <v>28</v>
      </c>
      <c r="E605">
        <v>0.64409400000000006</v>
      </c>
      <c r="F605">
        <v>0.33088499999999998</v>
      </c>
    </row>
    <row r="606" spans="1:6">
      <c r="A606" t="s">
        <v>4</v>
      </c>
      <c r="B606">
        <v>3055001</v>
      </c>
      <c r="C606">
        <v>3060000</v>
      </c>
      <c r="D606">
        <v>26</v>
      </c>
      <c r="E606">
        <v>0.52550699999999995</v>
      </c>
      <c r="F606">
        <v>0.27067600000000003</v>
      </c>
    </row>
    <row r="607" spans="1:6">
      <c r="A607" t="s">
        <v>4</v>
      </c>
      <c r="B607">
        <v>3060001</v>
      </c>
      <c r="C607">
        <v>3065000</v>
      </c>
      <c r="D607">
        <v>57</v>
      </c>
      <c r="E607">
        <v>0.57544600000000001</v>
      </c>
      <c r="F607">
        <v>0.32520500000000002</v>
      </c>
    </row>
    <row r="608" spans="1:6">
      <c r="A608" t="s">
        <v>4</v>
      </c>
      <c r="B608">
        <v>3065001</v>
      </c>
      <c r="C608">
        <v>3070000</v>
      </c>
      <c r="D608">
        <v>39</v>
      </c>
      <c r="E608">
        <v>0.63640300000000005</v>
      </c>
      <c r="F608">
        <v>0.41100500000000001</v>
      </c>
    </row>
    <row r="609" spans="1:6">
      <c r="A609" t="s">
        <v>4</v>
      </c>
      <c r="B609">
        <v>3070001</v>
      </c>
      <c r="C609">
        <v>3075000</v>
      </c>
      <c r="D609">
        <v>25</v>
      </c>
      <c r="E609">
        <v>0.60526800000000003</v>
      </c>
      <c r="F609">
        <v>0.40464</v>
      </c>
    </row>
    <row r="610" spans="1:6">
      <c r="A610" t="s">
        <v>4</v>
      </c>
      <c r="B610">
        <v>3075001</v>
      </c>
      <c r="C610">
        <v>3080000</v>
      </c>
      <c r="D610">
        <v>25</v>
      </c>
      <c r="E610">
        <v>0.558724</v>
      </c>
      <c r="F610">
        <v>0.33157999999999999</v>
      </c>
    </row>
    <row r="611" spans="1:6">
      <c r="A611" t="s">
        <v>4</v>
      </c>
      <c r="B611">
        <v>3080001</v>
      </c>
      <c r="C611">
        <v>3085000</v>
      </c>
      <c r="D611">
        <v>33</v>
      </c>
      <c r="E611">
        <v>0.41139900000000001</v>
      </c>
      <c r="F611">
        <v>0.30901200000000001</v>
      </c>
    </row>
    <row r="612" spans="1:6">
      <c r="A612" t="s">
        <v>4</v>
      </c>
      <c r="B612">
        <v>3085001</v>
      </c>
      <c r="C612">
        <v>3090000</v>
      </c>
      <c r="D612">
        <v>66</v>
      </c>
      <c r="E612">
        <v>0.45488000000000001</v>
      </c>
      <c r="F612">
        <v>0.28035300000000002</v>
      </c>
    </row>
    <row r="613" spans="1:6">
      <c r="A613" t="s">
        <v>4</v>
      </c>
      <c r="B613">
        <v>3090001</v>
      </c>
      <c r="C613">
        <v>3095000</v>
      </c>
      <c r="D613">
        <v>306</v>
      </c>
      <c r="E613">
        <v>0.46285700000000002</v>
      </c>
      <c r="F613">
        <v>0.18507699999999999</v>
      </c>
    </row>
    <row r="614" spans="1:6">
      <c r="A614" t="s">
        <v>4</v>
      </c>
      <c r="B614">
        <v>3095001</v>
      </c>
      <c r="C614">
        <v>3100000</v>
      </c>
      <c r="D614">
        <v>77</v>
      </c>
      <c r="E614">
        <v>0.54966300000000001</v>
      </c>
      <c r="F614">
        <v>0.25840299999999999</v>
      </c>
    </row>
    <row r="615" spans="1:6">
      <c r="A615" t="s">
        <v>4</v>
      </c>
      <c r="B615">
        <v>3100001</v>
      </c>
      <c r="C615">
        <v>3105000</v>
      </c>
      <c r="D615">
        <v>20</v>
      </c>
      <c r="E615">
        <v>0.44197700000000001</v>
      </c>
      <c r="F615">
        <v>0.25392599999999999</v>
      </c>
    </row>
    <row r="616" spans="1:6">
      <c r="A616" t="s">
        <v>4</v>
      </c>
      <c r="B616">
        <v>3110001</v>
      </c>
      <c r="C616">
        <v>3115000</v>
      </c>
      <c r="D616">
        <v>21</v>
      </c>
      <c r="E616">
        <v>0.58139600000000002</v>
      </c>
      <c r="F616">
        <v>0.28887800000000002</v>
      </c>
    </row>
    <row r="617" spans="1:6">
      <c r="A617" t="s">
        <v>4</v>
      </c>
      <c r="B617">
        <v>3115001</v>
      </c>
      <c r="C617">
        <v>3120000</v>
      </c>
      <c r="D617">
        <v>15</v>
      </c>
      <c r="E617">
        <v>0.65190099999999995</v>
      </c>
      <c r="F617">
        <v>0.40907300000000002</v>
      </c>
    </row>
    <row r="618" spans="1:6">
      <c r="A618" t="s">
        <v>4</v>
      </c>
      <c r="B618">
        <v>3120001</v>
      </c>
      <c r="C618">
        <v>3125000</v>
      </c>
      <c r="D618">
        <v>20</v>
      </c>
      <c r="E618">
        <v>0.439523</v>
      </c>
      <c r="F618">
        <v>0.28655199999999997</v>
      </c>
    </row>
    <row r="619" spans="1:6">
      <c r="A619" t="s">
        <v>4</v>
      </c>
      <c r="B619">
        <v>3125001</v>
      </c>
      <c r="C619">
        <v>3130000</v>
      </c>
      <c r="D619">
        <v>13</v>
      </c>
      <c r="E619">
        <v>0.60785100000000003</v>
      </c>
      <c r="F619">
        <v>0.40509699999999998</v>
      </c>
    </row>
    <row r="620" spans="1:6">
      <c r="A620" t="s">
        <v>4</v>
      </c>
      <c r="B620">
        <v>3130001</v>
      </c>
      <c r="C620">
        <v>3135000</v>
      </c>
      <c r="D620">
        <v>24</v>
      </c>
      <c r="E620">
        <v>0.607908</v>
      </c>
      <c r="F620">
        <v>0.42070400000000002</v>
      </c>
    </row>
    <row r="621" spans="1:6">
      <c r="A621" t="s">
        <v>4</v>
      </c>
      <c r="B621">
        <v>3135001</v>
      </c>
      <c r="C621">
        <v>3140000</v>
      </c>
      <c r="D621">
        <v>42</v>
      </c>
      <c r="E621">
        <v>0.66371000000000002</v>
      </c>
      <c r="F621">
        <v>0.44453199999999998</v>
      </c>
    </row>
    <row r="622" spans="1:6">
      <c r="A622" t="s">
        <v>4</v>
      </c>
      <c r="B622">
        <v>3140001</v>
      </c>
      <c r="C622">
        <v>3145000</v>
      </c>
      <c r="D622">
        <v>47</v>
      </c>
      <c r="E622">
        <v>0.46879500000000002</v>
      </c>
      <c r="F622">
        <v>0.305367</v>
      </c>
    </row>
    <row r="623" spans="1:6">
      <c r="A623" t="s">
        <v>4</v>
      </c>
      <c r="B623">
        <v>3145001</v>
      </c>
      <c r="C623">
        <v>3150000</v>
      </c>
      <c r="D623">
        <v>70</v>
      </c>
      <c r="E623">
        <v>0.529918</v>
      </c>
      <c r="F623">
        <v>0.28733500000000001</v>
      </c>
    </row>
    <row r="624" spans="1:6">
      <c r="A624" t="s">
        <v>4</v>
      </c>
      <c r="B624">
        <v>3150001</v>
      </c>
      <c r="C624">
        <v>3155000</v>
      </c>
      <c r="D624">
        <v>37</v>
      </c>
      <c r="E624">
        <v>0.91515999999999997</v>
      </c>
      <c r="F624">
        <v>0.65092899999999998</v>
      </c>
    </row>
    <row r="625" spans="1:6">
      <c r="A625" t="s">
        <v>4</v>
      </c>
      <c r="B625">
        <v>3155001</v>
      </c>
      <c r="C625">
        <v>3160000</v>
      </c>
      <c r="D625">
        <v>75</v>
      </c>
      <c r="E625">
        <v>0.78112999999999999</v>
      </c>
      <c r="F625">
        <v>0.441299</v>
      </c>
    </row>
    <row r="626" spans="1:6">
      <c r="A626" t="s">
        <v>4</v>
      </c>
      <c r="B626">
        <v>3160001</v>
      </c>
      <c r="C626">
        <v>3165000</v>
      </c>
      <c r="D626">
        <v>37</v>
      </c>
      <c r="E626">
        <v>0.56350900000000004</v>
      </c>
      <c r="F626">
        <v>0.31803500000000001</v>
      </c>
    </row>
    <row r="627" spans="1:6">
      <c r="A627" t="s">
        <v>4</v>
      </c>
      <c r="B627">
        <v>3165001</v>
      </c>
      <c r="C627">
        <v>3170000</v>
      </c>
      <c r="D627">
        <v>32</v>
      </c>
      <c r="E627">
        <v>0.77816300000000005</v>
      </c>
      <c r="F627">
        <v>0.43203799999999998</v>
      </c>
    </row>
    <row r="628" spans="1:6">
      <c r="A628" t="s">
        <v>4</v>
      </c>
      <c r="B628">
        <v>3170001</v>
      </c>
      <c r="C628">
        <v>3175000</v>
      </c>
      <c r="D628">
        <v>37</v>
      </c>
      <c r="E628">
        <v>0.80394299999999996</v>
      </c>
      <c r="F628">
        <v>0.42774699999999999</v>
      </c>
    </row>
    <row r="629" spans="1:6">
      <c r="A629" t="s">
        <v>4</v>
      </c>
      <c r="B629">
        <v>3175001</v>
      </c>
      <c r="C629">
        <v>3180000</v>
      </c>
      <c r="D629">
        <v>43</v>
      </c>
      <c r="E629">
        <v>0.71089199999999997</v>
      </c>
      <c r="F629">
        <v>0.44516800000000001</v>
      </c>
    </row>
    <row r="630" spans="1:6">
      <c r="A630" t="s">
        <v>4</v>
      </c>
      <c r="B630">
        <v>3180001</v>
      </c>
      <c r="C630">
        <v>3185000</v>
      </c>
      <c r="D630">
        <v>46</v>
      </c>
      <c r="E630">
        <v>0.69462199999999996</v>
      </c>
      <c r="F630">
        <v>0.42343599999999998</v>
      </c>
    </row>
    <row r="631" spans="1:6">
      <c r="A631" t="s">
        <v>4</v>
      </c>
      <c r="B631">
        <v>3185001</v>
      </c>
      <c r="C631">
        <v>3190000</v>
      </c>
      <c r="D631">
        <v>29</v>
      </c>
      <c r="E631">
        <v>0.69422399999999995</v>
      </c>
      <c r="F631">
        <v>0.339144</v>
      </c>
    </row>
    <row r="632" spans="1:6">
      <c r="A632" t="s">
        <v>4</v>
      </c>
      <c r="B632">
        <v>3190001</v>
      </c>
      <c r="C632">
        <v>3195000</v>
      </c>
      <c r="D632">
        <v>36</v>
      </c>
      <c r="E632">
        <v>0.75736899999999996</v>
      </c>
      <c r="F632">
        <v>0.40034999999999998</v>
      </c>
    </row>
    <row r="633" spans="1:6">
      <c r="A633" t="s">
        <v>4</v>
      </c>
      <c r="B633">
        <v>3195001</v>
      </c>
      <c r="C633">
        <v>3200000</v>
      </c>
      <c r="D633">
        <v>24</v>
      </c>
      <c r="E633">
        <v>0.75621400000000005</v>
      </c>
      <c r="F633">
        <v>0.50614499999999996</v>
      </c>
    </row>
    <row r="634" spans="1:6">
      <c r="A634" t="s">
        <v>4</v>
      </c>
      <c r="B634">
        <v>3200001</v>
      </c>
      <c r="C634">
        <v>3205000</v>
      </c>
      <c r="D634">
        <v>32</v>
      </c>
      <c r="E634">
        <v>0.51746999999999999</v>
      </c>
      <c r="F634">
        <v>0.383469</v>
      </c>
    </row>
    <row r="635" spans="1:6">
      <c r="A635" t="s">
        <v>4</v>
      </c>
      <c r="B635">
        <v>3205001</v>
      </c>
      <c r="C635">
        <v>3210000</v>
      </c>
      <c r="D635">
        <v>25</v>
      </c>
      <c r="E635">
        <v>0.78861599999999998</v>
      </c>
      <c r="F635">
        <v>0.48788399999999998</v>
      </c>
    </row>
    <row r="636" spans="1:6">
      <c r="A636" t="s">
        <v>4</v>
      </c>
      <c r="B636">
        <v>3210001</v>
      </c>
      <c r="C636">
        <v>3215000</v>
      </c>
      <c r="D636">
        <v>30</v>
      </c>
      <c r="E636">
        <v>0.69240699999999999</v>
      </c>
      <c r="F636">
        <v>0.42761900000000003</v>
      </c>
    </row>
    <row r="637" spans="1:6">
      <c r="A637" t="s">
        <v>4</v>
      </c>
      <c r="B637">
        <v>3215001</v>
      </c>
      <c r="C637">
        <v>3220000</v>
      </c>
      <c r="D637">
        <v>18</v>
      </c>
      <c r="E637">
        <v>0.61134200000000005</v>
      </c>
      <c r="F637">
        <v>0.40182400000000001</v>
      </c>
    </row>
    <row r="638" spans="1:6">
      <c r="A638" t="s">
        <v>4</v>
      </c>
      <c r="B638">
        <v>3220001</v>
      </c>
      <c r="C638">
        <v>3225000</v>
      </c>
      <c r="D638">
        <v>30</v>
      </c>
      <c r="E638">
        <v>0.50303299999999995</v>
      </c>
      <c r="F638">
        <v>0.373054</v>
      </c>
    </row>
    <row r="639" spans="1:6">
      <c r="A639" t="s">
        <v>4</v>
      </c>
      <c r="B639">
        <v>3225001</v>
      </c>
      <c r="C639">
        <v>3230000</v>
      </c>
      <c r="D639">
        <v>32</v>
      </c>
      <c r="E639">
        <v>0.44365599999999999</v>
      </c>
      <c r="F639">
        <v>0.27077200000000001</v>
      </c>
    </row>
    <row r="640" spans="1:6">
      <c r="A640" t="s">
        <v>4</v>
      </c>
      <c r="B640">
        <v>3230001</v>
      </c>
      <c r="C640">
        <v>3235000</v>
      </c>
      <c r="D640">
        <v>37</v>
      </c>
      <c r="E640">
        <v>0.49292999999999998</v>
      </c>
      <c r="F640">
        <v>0.29625000000000001</v>
      </c>
    </row>
    <row r="641" spans="1:6">
      <c r="A641" t="s">
        <v>4</v>
      </c>
      <c r="B641">
        <v>3235001</v>
      </c>
      <c r="C641">
        <v>3240000</v>
      </c>
      <c r="D641">
        <v>26</v>
      </c>
      <c r="E641">
        <v>0.45124599999999998</v>
      </c>
      <c r="F641">
        <v>0.30523</v>
      </c>
    </row>
    <row r="642" spans="1:6">
      <c r="A642" t="s">
        <v>4</v>
      </c>
      <c r="B642">
        <v>3240001</v>
      </c>
      <c r="C642">
        <v>3245000</v>
      </c>
      <c r="D642">
        <v>19</v>
      </c>
      <c r="E642">
        <v>0.58752599999999999</v>
      </c>
      <c r="F642">
        <v>0.38314799999999999</v>
      </c>
    </row>
    <row r="643" spans="1:6">
      <c r="A643" t="s">
        <v>4</v>
      </c>
      <c r="B643">
        <v>3245001</v>
      </c>
      <c r="C643">
        <v>3250000</v>
      </c>
      <c r="D643">
        <v>26</v>
      </c>
      <c r="E643">
        <v>0.68992200000000004</v>
      </c>
      <c r="F643">
        <v>0.34899999999999998</v>
      </c>
    </row>
    <row r="644" spans="1:6">
      <c r="A644" t="s">
        <v>4</v>
      </c>
      <c r="B644">
        <v>3250001</v>
      </c>
      <c r="C644">
        <v>3255000</v>
      </c>
      <c r="D644">
        <v>22</v>
      </c>
      <c r="E644">
        <v>0.52885099999999996</v>
      </c>
      <c r="F644">
        <v>0.37123</v>
      </c>
    </row>
    <row r="645" spans="1:6">
      <c r="A645" t="s">
        <v>4</v>
      </c>
      <c r="B645">
        <v>3255001</v>
      </c>
      <c r="C645">
        <v>3260000</v>
      </c>
      <c r="D645">
        <v>23</v>
      </c>
      <c r="E645">
        <v>0.74359200000000003</v>
      </c>
      <c r="F645">
        <v>0.46472000000000002</v>
      </c>
    </row>
    <row r="646" spans="1:6">
      <c r="A646" t="s">
        <v>4</v>
      </c>
      <c r="B646">
        <v>3260001</v>
      </c>
      <c r="C646">
        <v>3265000</v>
      </c>
      <c r="D646">
        <v>26</v>
      </c>
      <c r="E646">
        <v>0.32025300000000001</v>
      </c>
      <c r="F646">
        <v>0.20996300000000001</v>
      </c>
    </row>
    <row r="647" spans="1:6">
      <c r="A647" t="s">
        <v>4</v>
      </c>
      <c r="B647">
        <v>3265001</v>
      </c>
      <c r="C647">
        <v>3270000</v>
      </c>
      <c r="D647">
        <v>28</v>
      </c>
      <c r="E647">
        <v>0.33556000000000002</v>
      </c>
      <c r="F647">
        <v>0.22956599999999999</v>
      </c>
    </row>
    <row r="648" spans="1:6">
      <c r="A648" t="s">
        <v>4</v>
      </c>
      <c r="B648">
        <v>3270001</v>
      </c>
      <c r="C648">
        <v>3275000</v>
      </c>
      <c r="D648">
        <v>33</v>
      </c>
      <c r="E648">
        <v>0.56305899999999998</v>
      </c>
      <c r="F648">
        <v>0.31905699999999998</v>
      </c>
    </row>
    <row r="649" spans="1:6">
      <c r="A649" t="s">
        <v>4</v>
      </c>
      <c r="B649">
        <v>3275001</v>
      </c>
      <c r="C649">
        <v>3280000</v>
      </c>
      <c r="D649">
        <v>88</v>
      </c>
      <c r="E649">
        <v>0.75323899999999999</v>
      </c>
      <c r="F649">
        <v>0.44410100000000002</v>
      </c>
    </row>
    <row r="650" spans="1:6">
      <c r="A650" t="s">
        <v>4</v>
      </c>
      <c r="B650">
        <v>3280001</v>
      </c>
      <c r="C650">
        <v>3285000</v>
      </c>
      <c r="D650">
        <v>59</v>
      </c>
      <c r="E650">
        <v>0.65990800000000005</v>
      </c>
      <c r="F650">
        <v>0.37370799999999998</v>
      </c>
    </row>
    <row r="651" spans="1:6">
      <c r="A651" t="s">
        <v>4</v>
      </c>
      <c r="B651">
        <v>3285001</v>
      </c>
      <c r="C651">
        <v>3290000</v>
      </c>
      <c r="D651">
        <v>60</v>
      </c>
      <c r="E651">
        <v>0.76441899999999996</v>
      </c>
      <c r="F651">
        <v>0.49525799999999998</v>
      </c>
    </row>
    <row r="652" spans="1:6">
      <c r="A652" t="s">
        <v>4</v>
      </c>
      <c r="B652">
        <v>3290001</v>
      </c>
      <c r="C652">
        <v>3295000</v>
      </c>
      <c r="D652">
        <v>72</v>
      </c>
      <c r="E652">
        <v>0.43180099999999999</v>
      </c>
      <c r="F652">
        <v>0.27046300000000001</v>
      </c>
    </row>
    <row r="653" spans="1:6">
      <c r="A653" t="s">
        <v>4</v>
      </c>
      <c r="B653">
        <v>3295001</v>
      </c>
      <c r="C653">
        <v>3300000</v>
      </c>
      <c r="D653">
        <v>63</v>
      </c>
      <c r="E653">
        <v>0.58158500000000002</v>
      </c>
      <c r="F653">
        <v>0.32227099999999997</v>
      </c>
    </row>
    <row r="654" spans="1:6">
      <c r="A654" t="s">
        <v>4</v>
      </c>
      <c r="B654">
        <v>3300001</v>
      </c>
      <c r="C654">
        <v>3305000</v>
      </c>
      <c r="D654">
        <v>48</v>
      </c>
      <c r="E654">
        <v>0.692971</v>
      </c>
      <c r="F654">
        <v>0.39635300000000001</v>
      </c>
    </row>
    <row r="655" spans="1:6">
      <c r="A655" t="s">
        <v>4</v>
      </c>
      <c r="B655">
        <v>3305001</v>
      </c>
      <c r="C655">
        <v>3310000</v>
      </c>
      <c r="D655">
        <v>41</v>
      </c>
      <c r="E655">
        <v>0.52944000000000002</v>
      </c>
      <c r="F655">
        <v>0.35999300000000001</v>
      </c>
    </row>
    <row r="656" spans="1:6">
      <c r="A656" t="s">
        <v>4</v>
      </c>
      <c r="B656">
        <v>3310001</v>
      </c>
      <c r="C656">
        <v>3315000</v>
      </c>
      <c r="D656">
        <v>49</v>
      </c>
      <c r="E656">
        <v>0.73261600000000004</v>
      </c>
      <c r="F656">
        <v>0.45181199999999999</v>
      </c>
    </row>
    <row r="657" spans="1:6">
      <c r="A657" t="s">
        <v>4</v>
      </c>
      <c r="B657">
        <v>3315001</v>
      </c>
      <c r="C657">
        <v>3320000</v>
      </c>
      <c r="D657">
        <v>39</v>
      </c>
      <c r="E657">
        <v>0.68715199999999999</v>
      </c>
      <c r="F657">
        <v>0.36465599999999998</v>
      </c>
    </row>
    <row r="658" spans="1:6">
      <c r="A658" t="s">
        <v>4</v>
      </c>
      <c r="B658">
        <v>3320001</v>
      </c>
      <c r="C658">
        <v>3325000</v>
      </c>
      <c r="D658">
        <v>33</v>
      </c>
      <c r="E658">
        <v>0.73505799999999999</v>
      </c>
      <c r="F658">
        <v>0.44370900000000002</v>
      </c>
    </row>
    <row r="659" spans="1:6">
      <c r="A659" t="s">
        <v>4</v>
      </c>
      <c r="B659">
        <v>3325001</v>
      </c>
      <c r="C659">
        <v>3330000</v>
      </c>
      <c r="D659">
        <v>44</v>
      </c>
      <c r="E659">
        <v>0.73776699999999995</v>
      </c>
      <c r="F659">
        <v>0.432531</v>
      </c>
    </row>
    <row r="660" spans="1:6">
      <c r="A660" t="s">
        <v>4</v>
      </c>
      <c r="B660">
        <v>3330001</v>
      </c>
      <c r="C660">
        <v>3335000</v>
      </c>
      <c r="D660">
        <v>58</v>
      </c>
      <c r="E660">
        <v>0.42751600000000001</v>
      </c>
      <c r="F660">
        <v>0.24299899999999999</v>
      </c>
    </row>
    <row r="661" spans="1:6">
      <c r="A661" t="s">
        <v>4</v>
      </c>
      <c r="B661">
        <v>3335001</v>
      </c>
      <c r="C661">
        <v>3340000</v>
      </c>
      <c r="D661">
        <v>31</v>
      </c>
      <c r="E661">
        <v>0.51353199999999999</v>
      </c>
      <c r="F661">
        <v>0.28604800000000002</v>
      </c>
    </row>
    <row r="662" spans="1:6">
      <c r="A662" t="s">
        <v>4</v>
      </c>
      <c r="B662">
        <v>3340001</v>
      </c>
      <c r="C662">
        <v>3345000</v>
      </c>
      <c r="D662">
        <v>25</v>
      </c>
      <c r="E662">
        <v>0.53897099999999998</v>
      </c>
      <c r="F662">
        <v>0.35000799999999999</v>
      </c>
    </row>
    <row r="663" spans="1:6">
      <c r="A663" t="s">
        <v>4</v>
      </c>
      <c r="B663">
        <v>3345001</v>
      </c>
      <c r="C663">
        <v>3350000</v>
      </c>
      <c r="D663">
        <v>39</v>
      </c>
      <c r="E663">
        <v>0.44162200000000001</v>
      </c>
      <c r="F663">
        <v>0.27610499999999999</v>
      </c>
    </row>
    <row r="664" spans="1:6">
      <c r="A664" t="s">
        <v>4</v>
      </c>
      <c r="B664">
        <v>3350001</v>
      </c>
      <c r="C664">
        <v>3355000</v>
      </c>
      <c r="D664">
        <v>26</v>
      </c>
      <c r="E664">
        <v>0.61141599999999996</v>
      </c>
      <c r="F664">
        <v>0.32292100000000001</v>
      </c>
    </row>
    <row r="665" spans="1:6">
      <c r="A665" t="s">
        <v>4</v>
      </c>
      <c r="B665">
        <v>3355001</v>
      </c>
      <c r="C665">
        <v>3360000</v>
      </c>
      <c r="D665">
        <v>46</v>
      </c>
      <c r="E665">
        <v>0.80169800000000002</v>
      </c>
      <c r="F665">
        <v>0.576986</v>
      </c>
    </row>
    <row r="666" spans="1:6">
      <c r="A666" t="s">
        <v>4</v>
      </c>
      <c r="B666">
        <v>3360001</v>
      </c>
      <c r="C666">
        <v>3365000</v>
      </c>
      <c r="D666">
        <v>44</v>
      </c>
      <c r="E666">
        <v>0.68674000000000002</v>
      </c>
      <c r="F666">
        <v>0.466449</v>
      </c>
    </row>
    <row r="667" spans="1:6">
      <c r="A667" t="s">
        <v>4</v>
      </c>
      <c r="B667">
        <v>3365001</v>
      </c>
      <c r="C667">
        <v>3370000</v>
      </c>
      <c r="D667">
        <v>47</v>
      </c>
      <c r="E667">
        <v>0.47375099999999998</v>
      </c>
      <c r="F667">
        <v>0.33804200000000001</v>
      </c>
    </row>
    <row r="668" spans="1:6">
      <c r="A668" t="s">
        <v>4</v>
      </c>
      <c r="B668">
        <v>3370001</v>
      </c>
      <c r="C668">
        <v>3375000</v>
      </c>
      <c r="D668">
        <v>43</v>
      </c>
      <c r="E668">
        <v>0.58491199999999999</v>
      </c>
      <c r="F668">
        <v>0.35138599999999998</v>
      </c>
    </row>
    <row r="669" spans="1:6">
      <c r="A669" t="s">
        <v>4</v>
      </c>
      <c r="B669">
        <v>3375001</v>
      </c>
      <c r="C669">
        <v>3380000</v>
      </c>
      <c r="D669">
        <v>78</v>
      </c>
      <c r="E669">
        <v>0.587418</v>
      </c>
      <c r="F669">
        <v>0.37832500000000002</v>
      </c>
    </row>
    <row r="670" spans="1:6">
      <c r="A670" t="s">
        <v>4</v>
      </c>
      <c r="B670">
        <v>3380001</v>
      </c>
      <c r="C670">
        <v>3385000</v>
      </c>
      <c r="D670">
        <v>44</v>
      </c>
      <c r="E670">
        <v>0.66763499999999998</v>
      </c>
      <c r="F670">
        <v>0.32000600000000001</v>
      </c>
    </row>
    <row r="671" spans="1:6">
      <c r="A671" t="s">
        <v>4</v>
      </c>
      <c r="B671">
        <v>3385001</v>
      </c>
      <c r="C671">
        <v>3390000</v>
      </c>
      <c r="D671">
        <v>35</v>
      </c>
      <c r="E671">
        <v>0.66368099999999997</v>
      </c>
      <c r="F671">
        <v>0.44967600000000002</v>
      </c>
    </row>
    <row r="672" spans="1:6">
      <c r="A672" t="s">
        <v>4</v>
      </c>
      <c r="B672">
        <v>3390001</v>
      </c>
      <c r="C672">
        <v>3395000</v>
      </c>
      <c r="D672">
        <v>34</v>
      </c>
      <c r="E672">
        <v>0.790856</v>
      </c>
      <c r="F672">
        <v>0.43272899999999997</v>
      </c>
    </row>
    <row r="673" spans="1:6">
      <c r="A673" t="s">
        <v>4</v>
      </c>
      <c r="B673">
        <v>3395001</v>
      </c>
      <c r="C673">
        <v>3400000</v>
      </c>
      <c r="D673">
        <v>67</v>
      </c>
      <c r="E673">
        <v>0.661694</v>
      </c>
      <c r="F673">
        <v>0.44011099999999997</v>
      </c>
    </row>
    <row r="674" spans="1:6">
      <c r="A674" t="s">
        <v>4</v>
      </c>
      <c r="B674">
        <v>3400001</v>
      </c>
      <c r="C674">
        <v>3405000</v>
      </c>
      <c r="D674">
        <v>35</v>
      </c>
      <c r="E674">
        <v>0.62593500000000002</v>
      </c>
      <c r="F674">
        <v>0.32995000000000002</v>
      </c>
    </row>
    <row r="675" spans="1:6">
      <c r="A675" t="s">
        <v>4</v>
      </c>
      <c r="B675">
        <v>3405001</v>
      </c>
      <c r="C675">
        <v>3410000</v>
      </c>
      <c r="D675">
        <v>46</v>
      </c>
      <c r="E675">
        <v>0.69886499999999996</v>
      </c>
      <c r="F675">
        <v>0.48921799999999999</v>
      </c>
    </row>
    <row r="676" spans="1:6">
      <c r="A676" t="s">
        <v>4</v>
      </c>
      <c r="B676">
        <v>3410001</v>
      </c>
      <c r="C676">
        <v>3415000</v>
      </c>
      <c r="D676">
        <v>28</v>
      </c>
      <c r="E676">
        <v>0.55942000000000003</v>
      </c>
      <c r="F676">
        <v>0.332843</v>
      </c>
    </row>
    <row r="677" spans="1:6">
      <c r="A677" t="s">
        <v>4</v>
      </c>
      <c r="B677">
        <v>3415001</v>
      </c>
      <c r="C677">
        <v>3420000</v>
      </c>
      <c r="D677">
        <v>22</v>
      </c>
      <c r="E677">
        <v>0.56575200000000003</v>
      </c>
      <c r="F677">
        <v>0.41303699999999999</v>
      </c>
    </row>
    <row r="678" spans="1:6">
      <c r="A678" t="s">
        <v>4</v>
      </c>
      <c r="B678">
        <v>3420001</v>
      </c>
      <c r="C678">
        <v>3425000</v>
      </c>
      <c r="D678">
        <v>17</v>
      </c>
      <c r="E678">
        <v>0.54888199999999998</v>
      </c>
      <c r="F678">
        <v>0.23280799999999999</v>
      </c>
    </row>
    <row r="679" spans="1:6">
      <c r="A679" t="s">
        <v>4</v>
      </c>
      <c r="B679">
        <v>3425001</v>
      </c>
      <c r="C679">
        <v>3430000</v>
      </c>
      <c r="D679">
        <v>117</v>
      </c>
      <c r="E679">
        <v>0.57492399999999999</v>
      </c>
      <c r="F679">
        <v>0.25883200000000001</v>
      </c>
    </row>
    <row r="680" spans="1:6">
      <c r="A680" t="s">
        <v>4</v>
      </c>
      <c r="B680">
        <v>3430001</v>
      </c>
      <c r="C680">
        <v>3435000</v>
      </c>
      <c r="D680">
        <v>33</v>
      </c>
      <c r="E680">
        <v>0.81603999999999999</v>
      </c>
      <c r="F680">
        <v>0.44473000000000001</v>
      </c>
    </row>
    <row r="681" spans="1:6">
      <c r="A681" t="s">
        <v>4</v>
      </c>
      <c r="B681">
        <v>3435001</v>
      </c>
      <c r="C681">
        <v>3440000</v>
      </c>
      <c r="D681">
        <v>30</v>
      </c>
      <c r="E681">
        <v>0.80391299999999999</v>
      </c>
      <c r="F681">
        <v>0.55896500000000005</v>
      </c>
    </row>
    <row r="682" spans="1:6">
      <c r="A682" t="s">
        <v>4</v>
      </c>
      <c r="B682">
        <v>3440001</v>
      </c>
      <c r="C682">
        <v>3445000</v>
      </c>
      <c r="D682">
        <v>35</v>
      </c>
      <c r="E682">
        <v>0.77410599999999996</v>
      </c>
      <c r="F682">
        <v>0.46018900000000001</v>
      </c>
    </row>
    <row r="683" spans="1:6">
      <c r="A683" t="s">
        <v>4</v>
      </c>
      <c r="B683">
        <v>3445001</v>
      </c>
      <c r="C683">
        <v>3450000</v>
      </c>
      <c r="D683">
        <v>19</v>
      </c>
      <c r="E683">
        <v>0.64809700000000003</v>
      </c>
      <c r="F683">
        <v>0.41453600000000002</v>
      </c>
    </row>
    <row r="684" spans="1:6">
      <c r="A684" t="s">
        <v>4</v>
      </c>
      <c r="B684">
        <v>3450001</v>
      </c>
      <c r="C684">
        <v>3455000</v>
      </c>
      <c r="D684">
        <v>42</v>
      </c>
      <c r="E684">
        <v>0.773339</v>
      </c>
      <c r="F684">
        <v>0.51353700000000002</v>
      </c>
    </row>
    <row r="685" spans="1:6">
      <c r="A685" t="s">
        <v>4</v>
      </c>
      <c r="B685">
        <v>3455001</v>
      </c>
      <c r="C685">
        <v>3460000</v>
      </c>
      <c r="D685">
        <v>2</v>
      </c>
      <c r="E685">
        <v>8.1756499999999996E-2</v>
      </c>
      <c r="F685">
        <v>0.10759000000000001</v>
      </c>
    </row>
    <row r="686" spans="1:6">
      <c r="A686" t="s">
        <v>4</v>
      </c>
      <c r="B686">
        <v>3460001</v>
      </c>
      <c r="C686">
        <v>3465000</v>
      </c>
      <c r="D686">
        <v>24</v>
      </c>
      <c r="E686">
        <v>0.21965499999999999</v>
      </c>
      <c r="F686">
        <v>0.18847800000000001</v>
      </c>
    </row>
    <row r="687" spans="1:6">
      <c r="A687" t="s">
        <v>4</v>
      </c>
      <c r="B687">
        <v>3465001</v>
      </c>
      <c r="C687">
        <v>3470000</v>
      </c>
      <c r="D687">
        <v>38</v>
      </c>
      <c r="E687">
        <v>0.34305200000000002</v>
      </c>
      <c r="F687">
        <v>0.24233399999999999</v>
      </c>
    </row>
    <row r="688" spans="1:6">
      <c r="A688" t="s">
        <v>4</v>
      </c>
      <c r="B688">
        <v>3470001</v>
      </c>
      <c r="C688">
        <v>3475000</v>
      </c>
      <c r="D688">
        <v>53</v>
      </c>
      <c r="E688">
        <v>0.59237300000000004</v>
      </c>
      <c r="F688">
        <v>0.334758</v>
      </c>
    </row>
    <row r="689" spans="1:6">
      <c r="A689" t="s">
        <v>4</v>
      </c>
      <c r="B689">
        <v>3475001</v>
      </c>
      <c r="C689">
        <v>3480000</v>
      </c>
      <c r="D689">
        <v>12</v>
      </c>
      <c r="E689">
        <v>0.80160399999999998</v>
      </c>
      <c r="F689">
        <v>0.46996900000000003</v>
      </c>
    </row>
    <row r="690" spans="1:6">
      <c r="A690" t="s">
        <v>4</v>
      </c>
      <c r="B690">
        <v>3480001</v>
      </c>
      <c r="C690">
        <v>3485000</v>
      </c>
      <c r="D690">
        <v>12</v>
      </c>
      <c r="E690">
        <v>0.58407299999999995</v>
      </c>
      <c r="F690">
        <v>0.31015500000000001</v>
      </c>
    </row>
    <row r="691" spans="1:6">
      <c r="A691" t="s">
        <v>4</v>
      </c>
      <c r="B691">
        <v>3485001</v>
      </c>
      <c r="C691">
        <v>3490000</v>
      </c>
      <c r="D691">
        <v>15</v>
      </c>
      <c r="E691">
        <v>0.72997999999999996</v>
      </c>
      <c r="F691">
        <v>0.44770100000000002</v>
      </c>
    </row>
    <row r="692" spans="1:6">
      <c r="A692" t="s">
        <v>4</v>
      </c>
      <c r="B692">
        <v>3490001</v>
      </c>
      <c r="C692">
        <v>3495000</v>
      </c>
      <c r="D692">
        <v>29</v>
      </c>
      <c r="E692">
        <v>0.51069299999999995</v>
      </c>
      <c r="F692">
        <v>0.28562399999999999</v>
      </c>
    </row>
    <row r="693" spans="1:6">
      <c r="A693" t="s">
        <v>4</v>
      </c>
      <c r="B693">
        <v>3495001</v>
      </c>
      <c r="C693">
        <v>3500000</v>
      </c>
      <c r="D693">
        <v>19</v>
      </c>
      <c r="E693">
        <v>0.59698700000000005</v>
      </c>
      <c r="F693">
        <v>0.33305899999999999</v>
      </c>
    </row>
    <row r="694" spans="1:6">
      <c r="A694" t="s">
        <v>4</v>
      </c>
      <c r="B694">
        <v>3500001</v>
      </c>
      <c r="C694">
        <v>3505000</v>
      </c>
      <c r="D694">
        <v>46</v>
      </c>
      <c r="E694">
        <v>0.68897399999999998</v>
      </c>
      <c r="F694">
        <v>0.35056100000000001</v>
      </c>
    </row>
    <row r="695" spans="1:6">
      <c r="A695" t="s">
        <v>4</v>
      </c>
      <c r="B695">
        <v>3505001</v>
      </c>
      <c r="C695">
        <v>3510000</v>
      </c>
      <c r="D695">
        <v>31</v>
      </c>
      <c r="E695">
        <v>0.64147100000000001</v>
      </c>
      <c r="F695">
        <v>0.38142799999999999</v>
      </c>
    </row>
    <row r="696" spans="1:6">
      <c r="A696" t="s">
        <v>4</v>
      </c>
      <c r="B696">
        <v>3510001</v>
      </c>
      <c r="C696">
        <v>3515000</v>
      </c>
      <c r="D696">
        <v>38</v>
      </c>
      <c r="E696">
        <v>0.55439799999999995</v>
      </c>
      <c r="F696">
        <v>0.32145099999999999</v>
      </c>
    </row>
    <row r="697" spans="1:6">
      <c r="A697" t="s">
        <v>4</v>
      </c>
      <c r="B697">
        <v>3515001</v>
      </c>
      <c r="C697">
        <v>3520000</v>
      </c>
      <c r="D697">
        <v>25</v>
      </c>
      <c r="E697">
        <v>0.39821099999999998</v>
      </c>
      <c r="F697">
        <v>0.29932599999999998</v>
      </c>
    </row>
    <row r="698" spans="1:6">
      <c r="A698" t="s">
        <v>4</v>
      </c>
      <c r="B698">
        <v>3520001</v>
      </c>
      <c r="C698">
        <v>3525000</v>
      </c>
      <c r="D698">
        <v>25</v>
      </c>
      <c r="E698">
        <v>0.235601</v>
      </c>
      <c r="F698">
        <v>0.22633900000000001</v>
      </c>
    </row>
    <row r="699" spans="1:6">
      <c r="A699" t="s">
        <v>4</v>
      </c>
      <c r="B699">
        <v>3525001</v>
      </c>
      <c r="C699">
        <v>3530000</v>
      </c>
      <c r="D699">
        <v>37</v>
      </c>
      <c r="E699">
        <v>0.71808399999999994</v>
      </c>
      <c r="F699">
        <v>0.42208299999999999</v>
      </c>
    </row>
    <row r="700" spans="1:6">
      <c r="A700" t="s">
        <v>4</v>
      </c>
      <c r="B700">
        <v>3530001</v>
      </c>
      <c r="C700">
        <v>3535000</v>
      </c>
      <c r="D700">
        <v>39</v>
      </c>
      <c r="E700">
        <v>0.58384499999999995</v>
      </c>
      <c r="F700">
        <v>0.30743500000000001</v>
      </c>
    </row>
    <row r="701" spans="1:6">
      <c r="A701" t="s">
        <v>4</v>
      </c>
      <c r="B701">
        <v>3535001</v>
      </c>
      <c r="C701">
        <v>3540000</v>
      </c>
      <c r="D701">
        <v>26</v>
      </c>
      <c r="E701">
        <v>0.68770900000000001</v>
      </c>
      <c r="F701">
        <v>0.44341000000000003</v>
      </c>
    </row>
    <row r="702" spans="1:6">
      <c r="A702" t="s">
        <v>4</v>
      </c>
      <c r="B702">
        <v>3540001</v>
      </c>
      <c r="C702">
        <v>3545000</v>
      </c>
      <c r="D702">
        <v>18</v>
      </c>
      <c r="E702">
        <v>0.53844099999999995</v>
      </c>
      <c r="F702">
        <v>0.34239999999999998</v>
      </c>
    </row>
    <row r="703" spans="1:6">
      <c r="A703" t="s">
        <v>4</v>
      </c>
      <c r="B703">
        <v>3545001</v>
      </c>
      <c r="C703">
        <v>3550000</v>
      </c>
      <c r="D703">
        <v>18</v>
      </c>
      <c r="E703">
        <v>0.38011</v>
      </c>
      <c r="F703">
        <v>0.27198499999999998</v>
      </c>
    </row>
    <row r="704" spans="1:6">
      <c r="A704" t="s">
        <v>4</v>
      </c>
      <c r="B704">
        <v>3550001</v>
      </c>
      <c r="C704">
        <v>3555000</v>
      </c>
      <c r="D704">
        <v>26</v>
      </c>
      <c r="E704">
        <v>0.501413</v>
      </c>
      <c r="F704">
        <v>0.31096200000000002</v>
      </c>
    </row>
    <row r="705" spans="1:6">
      <c r="A705" t="s">
        <v>4</v>
      </c>
      <c r="B705">
        <v>3555001</v>
      </c>
      <c r="C705">
        <v>3560000</v>
      </c>
      <c r="D705">
        <v>29</v>
      </c>
      <c r="E705">
        <v>0.62613200000000002</v>
      </c>
      <c r="F705">
        <v>0.347109</v>
      </c>
    </row>
    <row r="706" spans="1:6">
      <c r="A706" t="s">
        <v>4</v>
      </c>
      <c r="B706">
        <v>3560001</v>
      </c>
      <c r="C706">
        <v>3565000</v>
      </c>
      <c r="D706">
        <v>28</v>
      </c>
      <c r="E706">
        <v>0.56364300000000001</v>
      </c>
      <c r="F706">
        <v>0.36615399999999998</v>
      </c>
    </row>
    <row r="707" spans="1:6">
      <c r="A707" t="s">
        <v>4</v>
      </c>
      <c r="B707">
        <v>3565001</v>
      </c>
      <c r="C707">
        <v>3570000</v>
      </c>
      <c r="D707">
        <v>23</v>
      </c>
      <c r="E707">
        <v>0.76908500000000002</v>
      </c>
      <c r="F707">
        <v>0.39063399999999998</v>
      </c>
    </row>
    <row r="708" spans="1:6">
      <c r="A708" t="s">
        <v>4</v>
      </c>
      <c r="B708">
        <v>3570001</v>
      </c>
      <c r="C708">
        <v>3575000</v>
      </c>
      <c r="D708">
        <v>72</v>
      </c>
      <c r="E708">
        <v>0.64885000000000004</v>
      </c>
      <c r="F708">
        <v>0.35297600000000001</v>
      </c>
    </row>
    <row r="709" spans="1:6">
      <c r="A709" t="s">
        <v>4</v>
      </c>
      <c r="B709">
        <v>3575001</v>
      </c>
      <c r="C709">
        <v>3580000</v>
      </c>
      <c r="D709">
        <v>36</v>
      </c>
      <c r="E709">
        <v>0.63722699999999999</v>
      </c>
      <c r="F709">
        <v>0.33872999999999998</v>
      </c>
    </row>
    <row r="710" spans="1:6">
      <c r="A710" t="s">
        <v>4</v>
      </c>
      <c r="B710">
        <v>3580001</v>
      </c>
      <c r="C710">
        <v>3585000</v>
      </c>
      <c r="D710">
        <v>34</v>
      </c>
      <c r="E710">
        <v>0.52660200000000001</v>
      </c>
      <c r="F710">
        <v>0.31297799999999998</v>
      </c>
    </row>
    <row r="711" spans="1:6">
      <c r="A711" t="s">
        <v>4</v>
      </c>
      <c r="B711">
        <v>3585001</v>
      </c>
      <c r="C711">
        <v>3590000</v>
      </c>
      <c r="D711">
        <v>44</v>
      </c>
      <c r="E711">
        <v>0.74318899999999999</v>
      </c>
      <c r="F711">
        <v>0.48488599999999998</v>
      </c>
    </row>
    <row r="712" spans="1:6">
      <c r="A712" t="s">
        <v>4</v>
      </c>
      <c r="B712">
        <v>3590001</v>
      </c>
      <c r="C712">
        <v>3595000</v>
      </c>
      <c r="D712">
        <v>29</v>
      </c>
      <c r="E712">
        <v>0.42561700000000002</v>
      </c>
      <c r="F712">
        <v>0.25960499999999997</v>
      </c>
    </row>
    <row r="713" spans="1:6">
      <c r="A713" t="s">
        <v>4</v>
      </c>
      <c r="B713">
        <v>3595001</v>
      </c>
      <c r="C713">
        <v>3600000</v>
      </c>
      <c r="D713">
        <v>23</v>
      </c>
      <c r="E713">
        <v>0.67970200000000003</v>
      </c>
      <c r="F713">
        <v>0.45624399999999998</v>
      </c>
    </row>
    <row r="714" spans="1:6">
      <c r="A714" t="s">
        <v>4</v>
      </c>
      <c r="B714">
        <v>3600001</v>
      </c>
      <c r="C714">
        <v>3605000</v>
      </c>
      <c r="D714">
        <v>38</v>
      </c>
      <c r="E714">
        <v>0.57683399999999996</v>
      </c>
      <c r="F714">
        <v>0.40513300000000002</v>
      </c>
    </row>
    <row r="715" spans="1:6">
      <c r="A715" t="s">
        <v>4</v>
      </c>
      <c r="B715">
        <v>3605001</v>
      </c>
      <c r="C715">
        <v>3610000</v>
      </c>
      <c r="D715">
        <v>31</v>
      </c>
      <c r="E715">
        <v>0.68210899999999997</v>
      </c>
      <c r="F715">
        <v>0.35744700000000001</v>
      </c>
    </row>
    <row r="716" spans="1:6">
      <c r="A716" t="s">
        <v>4</v>
      </c>
      <c r="B716">
        <v>3610001</v>
      </c>
      <c r="C716">
        <v>3615000</v>
      </c>
      <c r="D716">
        <v>29</v>
      </c>
      <c r="E716">
        <v>0.73709800000000003</v>
      </c>
      <c r="F716">
        <v>0.47624300000000003</v>
      </c>
    </row>
    <row r="717" spans="1:6">
      <c r="A717" t="s">
        <v>4</v>
      </c>
      <c r="B717">
        <v>3615001</v>
      </c>
      <c r="C717">
        <v>3620000</v>
      </c>
      <c r="D717">
        <v>15</v>
      </c>
      <c r="E717">
        <v>0.70076899999999998</v>
      </c>
      <c r="F717">
        <v>0.38369199999999998</v>
      </c>
    </row>
    <row r="718" spans="1:6">
      <c r="A718" t="s">
        <v>4</v>
      </c>
      <c r="B718">
        <v>3620001</v>
      </c>
      <c r="C718">
        <v>3625000</v>
      </c>
      <c r="D718">
        <v>21</v>
      </c>
      <c r="E718">
        <v>0.70182599999999995</v>
      </c>
      <c r="F718">
        <v>0.41006700000000001</v>
      </c>
    </row>
    <row r="719" spans="1:6">
      <c r="A719" t="s">
        <v>4</v>
      </c>
      <c r="B719">
        <v>3625001</v>
      </c>
      <c r="C719">
        <v>3630000</v>
      </c>
      <c r="D719">
        <v>36</v>
      </c>
      <c r="E719">
        <v>0.41138799999999998</v>
      </c>
      <c r="F719">
        <v>0.27453499999999997</v>
      </c>
    </row>
    <row r="720" spans="1:6">
      <c r="A720" t="s">
        <v>4</v>
      </c>
      <c r="B720">
        <v>3630001</v>
      </c>
      <c r="C720">
        <v>3635000</v>
      </c>
      <c r="D720">
        <v>54</v>
      </c>
      <c r="E720">
        <v>0.21782599999999999</v>
      </c>
      <c r="F720">
        <v>0.20267499999999999</v>
      </c>
    </row>
    <row r="721" spans="1:6">
      <c r="A721" t="s">
        <v>4</v>
      </c>
      <c r="B721">
        <v>3635001</v>
      </c>
      <c r="C721">
        <v>3640000</v>
      </c>
      <c r="D721">
        <v>47</v>
      </c>
      <c r="E721">
        <v>0.321878</v>
      </c>
      <c r="F721">
        <v>0.23838699999999999</v>
      </c>
    </row>
    <row r="722" spans="1:6">
      <c r="A722" t="s">
        <v>4</v>
      </c>
      <c r="B722">
        <v>3640001</v>
      </c>
      <c r="C722">
        <v>3645000</v>
      </c>
      <c r="D722">
        <v>34</v>
      </c>
      <c r="E722">
        <v>0.66822999999999999</v>
      </c>
      <c r="F722">
        <v>0.41469800000000001</v>
      </c>
    </row>
    <row r="723" spans="1:6">
      <c r="A723" t="s">
        <v>4</v>
      </c>
      <c r="B723">
        <v>3645001</v>
      </c>
      <c r="C723">
        <v>3650000</v>
      </c>
      <c r="D723">
        <v>20</v>
      </c>
      <c r="E723">
        <v>0.51193999999999995</v>
      </c>
      <c r="F723">
        <v>0.36596200000000001</v>
      </c>
    </row>
    <row r="724" spans="1:6">
      <c r="A724" t="s">
        <v>4</v>
      </c>
      <c r="B724">
        <v>3650001</v>
      </c>
      <c r="C724">
        <v>3655000</v>
      </c>
      <c r="D724">
        <v>33</v>
      </c>
      <c r="E724">
        <v>0.52978499999999995</v>
      </c>
      <c r="F724">
        <v>0.30605300000000002</v>
      </c>
    </row>
    <row r="725" spans="1:6">
      <c r="A725" t="s">
        <v>4</v>
      </c>
      <c r="B725">
        <v>3655001</v>
      </c>
      <c r="C725">
        <v>3660000</v>
      </c>
      <c r="D725">
        <v>28</v>
      </c>
      <c r="E725">
        <v>0.62185599999999996</v>
      </c>
      <c r="F725">
        <v>0.37758900000000001</v>
      </c>
    </row>
    <row r="726" spans="1:6">
      <c r="A726" t="s">
        <v>4</v>
      </c>
      <c r="B726">
        <v>3660001</v>
      </c>
      <c r="C726">
        <v>3665000</v>
      </c>
      <c r="D726">
        <v>19</v>
      </c>
      <c r="E726">
        <v>0.76017800000000002</v>
      </c>
      <c r="F726">
        <v>0.505714</v>
      </c>
    </row>
    <row r="727" spans="1:6">
      <c r="A727" t="s">
        <v>4</v>
      </c>
      <c r="B727">
        <v>3665001</v>
      </c>
      <c r="C727">
        <v>3670000</v>
      </c>
      <c r="D727">
        <v>25</v>
      </c>
      <c r="E727">
        <v>0.45728400000000002</v>
      </c>
      <c r="F727">
        <v>0.32610499999999998</v>
      </c>
    </row>
    <row r="728" spans="1:6">
      <c r="A728" t="s">
        <v>4</v>
      </c>
      <c r="B728">
        <v>3670001</v>
      </c>
      <c r="C728">
        <v>3675000</v>
      </c>
      <c r="D728">
        <v>41</v>
      </c>
      <c r="E728">
        <v>0.68126200000000003</v>
      </c>
      <c r="F728">
        <v>0.45247100000000001</v>
      </c>
    </row>
    <row r="729" spans="1:6">
      <c r="A729" t="s">
        <v>4</v>
      </c>
      <c r="B729">
        <v>3675001</v>
      </c>
      <c r="C729">
        <v>3680000</v>
      </c>
      <c r="D729">
        <v>46</v>
      </c>
      <c r="E729">
        <v>0.66469199999999995</v>
      </c>
      <c r="F729">
        <v>0.42677900000000002</v>
      </c>
    </row>
    <row r="730" spans="1:6">
      <c r="A730" t="s">
        <v>4</v>
      </c>
      <c r="B730">
        <v>3680001</v>
      </c>
      <c r="C730">
        <v>3685000</v>
      </c>
      <c r="D730">
        <v>25</v>
      </c>
      <c r="E730">
        <v>0.54445699999999997</v>
      </c>
      <c r="F730">
        <v>0.41291600000000001</v>
      </c>
    </row>
    <row r="731" spans="1:6">
      <c r="A731" t="s">
        <v>4</v>
      </c>
      <c r="B731">
        <v>3685001</v>
      </c>
      <c r="C731">
        <v>3690000</v>
      </c>
      <c r="D731">
        <v>33</v>
      </c>
      <c r="E731">
        <v>0.525509</v>
      </c>
      <c r="F731">
        <v>0.34061200000000003</v>
      </c>
    </row>
    <row r="732" spans="1:6">
      <c r="A732" t="s">
        <v>4</v>
      </c>
      <c r="B732">
        <v>3690001</v>
      </c>
      <c r="C732">
        <v>3695000</v>
      </c>
      <c r="D732">
        <v>32</v>
      </c>
      <c r="E732">
        <v>0.58843800000000002</v>
      </c>
      <c r="F732">
        <v>0.35775800000000002</v>
      </c>
    </row>
    <row r="733" spans="1:6">
      <c r="A733" t="s">
        <v>4</v>
      </c>
      <c r="B733">
        <v>3695001</v>
      </c>
      <c r="C733">
        <v>3700000</v>
      </c>
      <c r="D733">
        <v>21</v>
      </c>
      <c r="E733">
        <v>0.75409800000000005</v>
      </c>
      <c r="F733">
        <v>0.48819800000000002</v>
      </c>
    </row>
    <row r="734" spans="1:6">
      <c r="A734" t="s">
        <v>4</v>
      </c>
      <c r="B734">
        <v>3700001</v>
      </c>
      <c r="C734">
        <v>3705000</v>
      </c>
      <c r="D734">
        <v>40</v>
      </c>
      <c r="E734">
        <v>0.54556899999999997</v>
      </c>
      <c r="F734">
        <v>0.32631500000000002</v>
      </c>
    </row>
    <row r="735" spans="1:6">
      <c r="A735" t="s">
        <v>4</v>
      </c>
      <c r="B735">
        <v>3705001</v>
      </c>
      <c r="C735">
        <v>3710000</v>
      </c>
      <c r="D735">
        <v>24</v>
      </c>
      <c r="E735">
        <v>0.21567600000000001</v>
      </c>
      <c r="F735">
        <v>0.206481</v>
      </c>
    </row>
    <row r="736" spans="1:6">
      <c r="A736" t="s">
        <v>4</v>
      </c>
      <c r="B736">
        <v>3710001</v>
      </c>
      <c r="C736">
        <v>3715000</v>
      </c>
      <c r="D736">
        <v>23</v>
      </c>
      <c r="E736">
        <v>0.54048099999999999</v>
      </c>
      <c r="F736">
        <v>0.45582699999999998</v>
      </c>
    </row>
    <row r="737" spans="1:6">
      <c r="A737" t="s">
        <v>4</v>
      </c>
      <c r="B737">
        <v>3715001</v>
      </c>
      <c r="C737">
        <v>3720000</v>
      </c>
      <c r="D737">
        <v>55</v>
      </c>
      <c r="E737">
        <v>0.68942400000000004</v>
      </c>
      <c r="F737">
        <v>0.467366</v>
      </c>
    </row>
    <row r="738" spans="1:6">
      <c r="A738" t="s">
        <v>4</v>
      </c>
      <c r="B738">
        <v>3720001</v>
      </c>
      <c r="C738">
        <v>3725000</v>
      </c>
      <c r="D738">
        <v>50</v>
      </c>
      <c r="E738">
        <v>0.569577</v>
      </c>
      <c r="F738">
        <v>0.34260800000000002</v>
      </c>
    </row>
    <row r="739" spans="1:6">
      <c r="A739" t="s">
        <v>4</v>
      </c>
      <c r="B739">
        <v>3725001</v>
      </c>
      <c r="C739">
        <v>3730000</v>
      </c>
      <c r="D739">
        <v>34</v>
      </c>
      <c r="E739">
        <v>0.59744699999999995</v>
      </c>
      <c r="F739">
        <v>0.36328199999999999</v>
      </c>
    </row>
    <row r="740" spans="1:6">
      <c r="A740" t="s">
        <v>4</v>
      </c>
      <c r="B740">
        <v>3730001</v>
      </c>
      <c r="C740">
        <v>3735000</v>
      </c>
      <c r="D740">
        <v>47</v>
      </c>
      <c r="E740">
        <v>0.58308599999999999</v>
      </c>
      <c r="F740">
        <v>0.341837</v>
      </c>
    </row>
    <row r="741" spans="1:6">
      <c r="A741" t="s">
        <v>4</v>
      </c>
      <c r="B741">
        <v>3735001</v>
      </c>
      <c r="C741">
        <v>3740000</v>
      </c>
      <c r="D741">
        <v>42</v>
      </c>
      <c r="E741">
        <v>0.66170899999999999</v>
      </c>
      <c r="F741">
        <v>0.40704600000000002</v>
      </c>
    </row>
    <row r="742" spans="1:6">
      <c r="A742" t="s">
        <v>4</v>
      </c>
      <c r="B742">
        <v>3740001</v>
      </c>
      <c r="C742">
        <v>3745000</v>
      </c>
      <c r="D742">
        <v>45</v>
      </c>
      <c r="E742">
        <v>0.69195200000000001</v>
      </c>
      <c r="F742">
        <v>0.40394400000000003</v>
      </c>
    </row>
    <row r="743" spans="1:6">
      <c r="A743" t="s">
        <v>4</v>
      </c>
      <c r="B743">
        <v>3745001</v>
      </c>
      <c r="C743">
        <v>3750000</v>
      </c>
      <c r="D743">
        <v>17</v>
      </c>
      <c r="E743">
        <v>0.69343500000000002</v>
      </c>
      <c r="F743">
        <v>0.42115599999999997</v>
      </c>
    </row>
    <row r="744" spans="1:6">
      <c r="A744" t="s">
        <v>4</v>
      </c>
      <c r="B744">
        <v>3750001</v>
      </c>
      <c r="C744">
        <v>3755000</v>
      </c>
      <c r="D744">
        <v>49</v>
      </c>
      <c r="E744">
        <v>0.54095099999999996</v>
      </c>
      <c r="F744">
        <v>0.26907599999999998</v>
      </c>
    </row>
    <row r="745" spans="1:6">
      <c r="A745" t="s">
        <v>4</v>
      </c>
      <c r="B745">
        <v>3755001</v>
      </c>
      <c r="C745">
        <v>3760000</v>
      </c>
      <c r="D745">
        <v>35</v>
      </c>
      <c r="E745">
        <v>0.25742900000000002</v>
      </c>
      <c r="F745">
        <v>0.15819900000000001</v>
      </c>
    </row>
    <row r="746" spans="1:6">
      <c r="A746" t="s">
        <v>4</v>
      </c>
      <c r="B746">
        <v>3760001</v>
      </c>
      <c r="C746">
        <v>3765000</v>
      </c>
      <c r="D746">
        <v>47</v>
      </c>
      <c r="E746">
        <v>0.43450899999999998</v>
      </c>
      <c r="F746">
        <v>0.25069399999999997</v>
      </c>
    </row>
    <row r="747" spans="1:6">
      <c r="A747" t="s">
        <v>4</v>
      </c>
      <c r="B747">
        <v>3765001</v>
      </c>
      <c r="C747">
        <v>3770000</v>
      </c>
      <c r="D747">
        <v>76</v>
      </c>
      <c r="E747">
        <v>0.45329999999999998</v>
      </c>
      <c r="F747">
        <v>0.22437499999999999</v>
      </c>
    </row>
    <row r="748" spans="1:6">
      <c r="A748" t="s">
        <v>4</v>
      </c>
      <c r="B748">
        <v>3770001</v>
      </c>
      <c r="C748">
        <v>3775000</v>
      </c>
      <c r="D748">
        <v>25</v>
      </c>
      <c r="E748">
        <v>0.55533299999999997</v>
      </c>
      <c r="F748">
        <v>0.36004599999999998</v>
      </c>
    </row>
    <row r="749" spans="1:6">
      <c r="A749" t="s">
        <v>4</v>
      </c>
      <c r="B749">
        <v>3775001</v>
      </c>
      <c r="C749">
        <v>3780000</v>
      </c>
      <c r="D749">
        <v>31</v>
      </c>
      <c r="E749">
        <v>0.66717899999999997</v>
      </c>
      <c r="F749">
        <v>0.422041</v>
      </c>
    </row>
    <row r="750" spans="1:6">
      <c r="A750" t="s">
        <v>4</v>
      </c>
      <c r="B750">
        <v>3780001</v>
      </c>
      <c r="C750">
        <v>3785000</v>
      </c>
      <c r="D750">
        <v>33</v>
      </c>
      <c r="E750">
        <v>0.52469200000000005</v>
      </c>
      <c r="F750">
        <v>0.28236899999999998</v>
      </c>
    </row>
    <row r="751" spans="1:6">
      <c r="A751" t="s">
        <v>4</v>
      </c>
      <c r="B751">
        <v>3785001</v>
      </c>
      <c r="C751">
        <v>3790000</v>
      </c>
      <c r="D751">
        <v>46</v>
      </c>
      <c r="E751">
        <v>0.61795900000000004</v>
      </c>
      <c r="F751">
        <v>0.349049</v>
      </c>
    </row>
    <row r="752" spans="1:6">
      <c r="A752" t="s">
        <v>4</v>
      </c>
      <c r="B752">
        <v>3790001</v>
      </c>
      <c r="C752">
        <v>3795000</v>
      </c>
      <c r="D752">
        <v>41</v>
      </c>
      <c r="E752">
        <v>0.75690100000000005</v>
      </c>
      <c r="F752">
        <v>0.48697499999999999</v>
      </c>
    </row>
    <row r="753" spans="1:6">
      <c r="A753" t="s">
        <v>4</v>
      </c>
      <c r="B753">
        <v>3795001</v>
      </c>
      <c r="C753">
        <v>3800000</v>
      </c>
      <c r="D753">
        <v>21</v>
      </c>
      <c r="E753">
        <v>0.72812900000000003</v>
      </c>
      <c r="F753">
        <v>0.38302000000000003</v>
      </c>
    </row>
    <row r="754" spans="1:6">
      <c r="A754" t="s">
        <v>4</v>
      </c>
      <c r="B754">
        <v>3800001</v>
      </c>
      <c r="C754">
        <v>3805000</v>
      </c>
      <c r="D754">
        <v>32</v>
      </c>
      <c r="E754">
        <v>0.70114600000000005</v>
      </c>
      <c r="F754">
        <v>0.391434</v>
      </c>
    </row>
    <row r="755" spans="1:6">
      <c r="A755" t="s">
        <v>4</v>
      </c>
      <c r="B755">
        <v>3805001</v>
      </c>
      <c r="C755">
        <v>3810000</v>
      </c>
      <c r="D755">
        <v>5</v>
      </c>
      <c r="E755">
        <v>0.59797400000000001</v>
      </c>
      <c r="F755">
        <v>0.2781480000000000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6EECD-01F6-8B42-99D7-BB3EB82F7450}">
  <dimension ref="A1:F754"/>
  <sheetViews>
    <sheetView workbookViewId="0">
      <selection activeCell="G19" sqref="G19"/>
    </sheetView>
  </sheetViews>
  <sheetFormatPr baseColWidth="10" defaultRowHeight="16"/>
  <cols>
    <col min="4" max="4" width="12.6640625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</row>
    <row r="2" spans="1:6">
      <c r="A2" t="s">
        <v>4</v>
      </c>
      <c r="B2">
        <v>1</v>
      </c>
      <c r="C2">
        <v>5000</v>
      </c>
      <c r="D2">
        <v>47</v>
      </c>
      <c r="E2">
        <v>0.97555700000000001</v>
      </c>
      <c r="F2">
        <v>0.87725299999999995</v>
      </c>
    </row>
    <row r="3" spans="1:6">
      <c r="A3" t="s">
        <v>4</v>
      </c>
      <c r="B3">
        <v>5001</v>
      </c>
      <c r="C3">
        <v>10000</v>
      </c>
      <c r="D3">
        <v>65</v>
      </c>
      <c r="E3">
        <v>0.99033700000000002</v>
      </c>
      <c r="F3">
        <v>0.94807600000000003</v>
      </c>
    </row>
    <row r="4" spans="1:6">
      <c r="A4" t="s">
        <v>4</v>
      </c>
      <c r="B4">
        <v>10001</v>
      </c>
      <c r="C4">
        <v>15000</v>
      </c>
      <c r="D4">
        <v>175</v>
      </c>
      <c r="E4">
        <v>0.99514100000000005</v>
      </c>
      <c r="F4">
        <v>0.96710600000000002</v>
      </c>
    </row>
    <row r="5" spans="1:6">
      <c r="A5" t="s">
        <v>4</v>
      </c>
      <c r="B5">
        <v>15001</v>
      </c>
      <c r="C5">
        <v>20000</v>
      </c>
      <c r="D5">
        <v>159</v>
      </c>
      <c r="E5">
        <v>0.99861299999999997</v>
      </c>
      <c r="F5">
        <v>0.99513099999999999</v>
      </c>
    </row>
    <row r="6" spans="1:6">
      <c r="A6" t="s">
        <v>4</v>
      </c>
      <c r="B6">
        <v>20001</v>
      </c>
      <c r="C6">
        <v>25000</v>
      </c>
      <c r="D6">
        <v>107</v>
      </c>
      <c r="E6">
        <v>0.98835099999999998</v>
      </c>
      <c r="F6">
        <v>0.94919399999999998</v>
      </c>
    </row>
    <row r="7" spans="1:6">
      <c r="A7" t="s">
        <v>4</v>
      </c>
      <c r="B7">
        <v>25001</v>
      </c>
      <c r="C7">
        <v>30000</v>
      </c>
      <c r="D7">
        <v>130</v>
      </c>
      <c r="E7">
        <v>0.99443499999999996</v>
      </c>
      <c r="F7">
        <v>0.97114999999999996</v>
      </c>
    </row>
    <row r="8" spans="1:6">
      <c r="A8" t="s">
        <v>4</v>
      </c>
      <c r="B8">
        <v>30001</v>
      </c>
      <c r="C8">
        <v>35000</v>
      </c>
      <c r="D8">
        <v>81</v>
      </c>
      <c r="E8">
        <v>0.98430799999999996</v>
      </c>
      <c r="F8">
        <v>0.91174200000000005</v>
      </c>
    </row>
    <row r="9" spans="1:6">
      <c r="A9" t="s">
        <v>4</v>
      </c>
      <c r="B9">
        <v>35001</v>
      </c>
      <c r="C9">
        <v>40000</v>
      </c>
      <c r="D9">
        <v>59</v>
      </c>
      <c r="E9">
        <v>0.98282400000000003</v>
      </c>
      <c r="F9">
        <v>0.89721200000000001</v>
      </c>
    </row>
    <row r="10" spans="1:6">
      <c r="A10" t="s">
        <v>4</v>
      </c>
      <c r="B10">
        <v>40001</v>
      </c>
      <c r="C10">
        <v>45000</v>
      </c>
      <c r="D10">
        <v>7</v>
      </c>
      <c r="E10">
        <v>1</v>
      </c>
      <c r="F10">
        <v>1</v>
      </c>
    </row>
    <row r="11" spans="1:6">
      <c r="A11" t="s">
        <v>4</v>
      </c>
      <c r="B11">
        <v>45001</v>
      </c>
      <c r="C11">
        <v>50000</v>
      </c>
      <c r="D11">
        <v>47</v>
      </c>
      <c r="E11">
        <v>0.92968399999999995</v>
      </c>
      <c r="F11">
        <v>0.85173100000000002</v>
      </c>
    </row>
    <row r="12" spans="1:6">
      <c r="A12" t="s">
        <v>4</v>
      </c>
      <c r="B12">
        <v>50001</v>
      </c>
      <c r="C12">
        <v>55000</v>
      </c>
      <c r="D12">
        <v>62</v>
      </c>
      <c r="E12">
        <v>0.97435400000000005</v>
      </c>
      <c r="F12">
        <v>0.91988800000000004</v>
      </c>
    </row>
    <row r="13" spans="1:6">
      <c r="A13" t="s">
        <v>4</v>
      </c>
      <c r="B13">
        <v>55001</v>
      </c>
      <c r="C13">
        <v>60000</v>
      </c>
      <c r="D13">
        <v>45</v>
      </c>
      <c r="E13">
        <v>0.97980699999999998</v>
      </c>
      <c r="F13">
        <v>0.90355799999999997</v>
      </c>
    </row>
    <row r="14" spans="1:6">
      <c r="A14" t="s">
        <v>4</v>
      </c>
      <c r="B14">
        <v>60001</v>
      </c>
      <c r="C14">
        <v>65000</v>
      </c>
      <c r="D14">
        <v>43</v>
      </c>
      <c r="E14">
        <v>0.94123400000000002</v>
      </c>
      <c r="F14">
        <v>0.79859199999999997</v>
      </c>
    </row>
    <row r="15" spans="1:6">
      <c r="A15" t="s">
        <v>4</v>
      </c>
      <c r="B15">
        <v>65001</v>
      </c>
      <c r="C15">
        <v>70000</v>
      </c>
      <c r="D15">
        <v>78</v>
      </c>
      <c r="E15">
        <v>0.99044600000000005</v>
      </c>
      <c r="F15">
        <v>0.95516999999999996</v>
      </c>
    </row>
    <row r="16" spans="1:6">
      <c r="A16" t="s">
        <v>4</v>
      </c>
      <c r="B16">
        <v>70001</v>
      </c>
      <c r="C16">
        <v>75000</v>
      </c>
      <c r="D16">
        <v>37</v>
      </c>
      <c r="E16">
        <v>0.98633499999999996</v>
      </c>
      <c r="F16">
        <v>0.912049</v>
      </c>
    </row>
    <row r="17" spans="1:6">
      <c r="A17" t="s">
        <v>4</v>
      </c>
      <c r="B17">
        <v>75001</v>
      </c>
      <c r="C17">
        <v>80000</v>
      </c>
      <c r="D17">
        <v>59</v>
      </c>
      <c r="E17">
        <v>0.90232400000000001</v>
      </c>
      <c r="F17">
        <v>0.71563600000000005</v>
      </c>
    </row>
    <row r="18" spans="1:6">
      <c r="A18" t="s">
        <v>4</v>
      </c>
      <c r="B18">
        <v>80001</v>
      </c>
      <c r="C18">
        <v>85000</v>
      </c>
      <c r="D18">
        <v>40</v>
      </c>
      <c r="E18">
        <v>0.92625500000000005</v>
      </c>
      <c r="F18">
        <v>0.80903800000000003</v>
      </c>
    </row>
    <row r="19" spans="1:6">
      <c r="A19" t="s">
        <v>4</v>
      </c>
      <c r="B19">
        <v>85001</v>
      </c>
      <c r="C19">
        <v>90000</v>
      </c>
      <c r="D19">
        <v>11</v>
      </c>
      <c r="E19">
        <v>0.95289699999999999</v>
      </c>
      <c r="F19">
        <v>0.885042</v>
      </c>
    </row>
    <row r="20" spans="1:6">
      <c r="A20" t="s">
        <v>4</v>
      </c>
      <c r="B20">
        <v>95001</v>
      </c>
      <c r="C20">
        <v>100000</v>
      </c>
      <c r="D20">
        <v>39</v>
      </c>
      <c r="E20">
        <v>0.95492100000000002</v>
      </c>
      <c r="F20">
        <v>0.87368599999999996</v>
      </c>
    </row>
    <row r="21" spans="1:6">
      <c r="A21" t="s">
        <v>4</v>
      </c>
      <c r="B21">
        <v>100001</v>
      </c>
      <c r="C21">
        <v>105000</v>
      </c>
      <c r="D21">
        <v>38</v>
      </c>
      <c r="E21">
        <v>0.94152000000000002</v>
      </c>
      <c r="F21">
        <v>0.85724599999999995</v>
      </c>
    </row>
    <row r="22" spans="1:6">
      <c r="A22" t="s">
        <v>4</v>
      </c>
      <c r="B22">
        <v>105001</v>
      </c>
      <c r="C22">
        <v>110000</v>
      </c>
      <c r="D22">
        <v>39</v>
      </c>
      <c r="E22">
        <v>0.93410199999999999</v>
      </c>
      <c r="F22">
        <v>0.85313899999999998</v>
      </c>
    </row>
    <row r="23" spans="1:6">
      <c r="A23" t="s">
        <v>4</v>
      </c>
      <c r="B23">
        <v>110001</v>
      </c>
      <c r="C23">
        <v>115000</v>
      </c>
      <c r="D23">
        <v>85</v>
      </c>
      <c r="E23">
        <v>0.98246100000000003</v>
      </c>
      <c r="F23">
        <v>0.96298099999999998</v>
      </c>
    </row>
    <row r="24" spans="1:6">
      <c r="A24" t="s">
        <v>4</v>
      </c>
      <c r="B24">
        <v>115001</v>
      </c>
      <c r="C24">
        <v>120000</v>
      </c>
      <c r="D24">
        <v>26</v>
      </c>
      <c r="E24">
        <v>0.99839299999999997</v>
      </c>
      <c r="F24">
        <v>0.98921999999999999</v>
      </c>
    </row>
    <row r="25" spans="1:6">
      <c r="A25" t="s">
        <v>4</v>
      </c>
      <c r="B25">
        <v>120001</v>
      </c>
      <c r="C25">
        <v>125000</v>
      </c>
      <c r="D25">
        <v>37</v>
      </c>
      <c r="E25">
        <v>0.98675000000000002</v>
      </c>
      <c r="F25">
        <v>0.95696800000000004</v>
      </c>
    </row>
    <row r="26" spans="1:6">
      <c r="A26" t="s">
        <v>4</v>
      </c>
      <c r="B26">
        <v>125001</v>
      </c>
      <c r="C26">
        <v>130000</v>
      </c>
      <c r="D26">
        <v>42</v>
      </c>
      <c r="E26">
        <v>0.97624999999999995</v>
      </c>
      <c r="F26">
        <v>0.92855100000000002</v>
      </c>
    </row>
    <row r="27" spans="1:6">
      <c r="A27" t="s">
        <v>4</v>
      </c>
      <c r="B27">
        <v>130001</v>
      </c>
      <c r="C27">
        <v>135000</v>
      </c>
      <c r="D27">
        <v>44</v>
      </c>
      <c r="E27">
        <v>0.984209</v>
      </c>
      <c r="F27">
        <v>0.92676400000000003</v>
      </c>
    </row>
    <row r="28" spans="1:6">
      <c r="A28" t="s">
        <v>4</v>
      </c>
      <c r="B28">
        <v>135001</v>
      </c>
      <c r="C28">
        <v>140000</v>
      </c>
      <c r="D28">
        <v>63</v>
      </c>
      <c r="E28">
        <v>0.89761999999999997</v>
      </c>
      <c r="F28">
        <v>0.73141500000000004</v>
      </c>
    </row>
    <row r="29" spans="1:6">
      <c r="A29" t="s">
        <v>4</v>
      </c>
      <c r="B29">
        <v>140001</v>
      </c>
      <c r="C29">
        <v>145000</v>
      </c>
      <c r="D29">
        <v>51</v>
      </c>
      <c r="E29">
        <v>0.93160299999999996</v>
      </c>
      <c r="F29">
        <v>0.80149899999999996</v>
      </c>
    </row>
    <row r="30" spans="1:6">
      <c r="A30" t="s">
        <v>4</v>
      </c>
      <c r="B30">
        <v>145001</v>
      </c>
      <c r="C30">
        <v>150000</v>
      </c>
      <c r="D30">
        <v>56</v>
      </c>
      <c r="E30">
        <v>0.94580299999999995</v>
      </c>
      <c r="F30">
        <v>0.886239</v>
      </c>
    </row>
    <row r="31" spans="1:6">
      <c r="A31" t="s">
        <v>4</v>
      </c>
      <c r="B31">
        <v>150001</v>
      </c>
      <c r="C31">
        <v>155000</v>
      </c>
      <c r="D31">
        <v>35</v>
      </c>
      <c r="E31">
        <v>0.94198499999999996</v>
      </c>
      <c r="F31">
        <v>0.77137999999999995</v>
      </c>
    </row>
    <row r="32" spans="1:6">
      <c r="A32" t="s">
        <v>4</v>
      </c>
      <c r="B32">
        <v>155001</v>
      </c>
      <c r="C32">
        <v>160000</v>
      </c>
      <c r="D32">
        <v>83</v>
      </c>
      <c r="E32">
        <v>0.95935099999999995</v>
      </c>
      <c r="F32">
        <v>0.89265600000000001</v>
      </c>
    </row>
    <row r="33" spans="1:6">
      <c r="A33" t="s">
        <v>4</v>
      </c>
      <c r="B33">
        <v>160001</v>
      </c>
      <c r="C33">
        <v>165000</v>
      </c>
      <c r="D33">
        <v>54</v>
      </c>
      <c r="E33">
        <v>0.99270000000000003</v>
      </c>
      <c r="F33">
        <v>0.94483399999999995</v>
      </c>
    </row>
    <row r="34" spans="1:6">
      <c r="A34" t="s">
        <v>4</v>
      </c>
      <c r="B34">
        <v>165001</v>
      </c>
      <c r="C34">
        <v>170000</v>
      </c>
      <c r="D34">
        <v>114</v>
      </c>
      <c r="E34">
        <v>0.99849200000000005</v>
      </c>
      <c r="F34">
        <v>0.98992599999999997</v>
      </c>
    </row>
    <row r="35" spans="1:6">
      <c r="A35" t="s">
        <v>4</v>
      </c>
      <c r="B35">
        <v>170001</v>
      </c>
      <c r="C35">
        <v>175000</v>
      </c>
      <c r="D35">
        <v>95</v>
      </c>
      <c r="E35">
        <v>0.98543000000000003</v>
      </c>
      <c r="F35">
        <v>0.94315300000000002</v>
      </c>
    </row>
    <row r="36" spans="1:6">
      <c r="A36" t="s">
        <v>4</v>
      </c>
      <c r="B36">
        <v>175001</v>
      </c>
      <c r="C36">
        <v>180000</v>
      </c>
      <c r="D36">
        <v>28</v>
      </c>
      <c r="E36">
        <v>0.97204599999999997</v>
      </c>
      <c r="F36">
        <v>0.87590500000000004</v>
      </c>
    </row>
    <row r="37" spans="1:6">
      <c r="A37" t="s">
        <v>4</v>
      </c>
      <c r="B37">
        <v>180001</v>
      </c>
      <c r="C37">
        <v>185000</v>
      </c>
      <c r="D37">
        <v>6</v>
      </c>
      <c r="E37">
        <v>1</v>
      </c>
      <c r="F37">
        <v>1</v>
      </c>
    </row>
    <row r="38" spans="1:6">
      <c r="A38" t="s">
        <v>4</v>
      </c>
      <c r="B38">
        <v>185001</v>
      </c>
      <c r="C38">
        <v>190000</v>
      </c>
      <c r="D38">
        <v>80</v>
      </c>
      <c r="E38">
        <v>0.99141599999999996</v>
      </c>
      <c r="F38">
        <v>0.97197999999999996</v>
      </c>
    </row>
    <row r="39" spans="1:6">
      <c r="A39" t="s">
        <v>4</v>
      </c>
      <c r="B39">
        <v>190001</v>
      </c>
      <c r="C39">
        <v>195000</v>
      </c>
      <c r="D39">
        <v>57</v>
      </c>
      <c r="E39">
        <v>0.97540899999999997</v>
      </c>
      <c r="F39">
        <v>0.91272299999999995</v>
      </c>
    </row>
    <row r="40" spans="1:6">
      <c r="A40" t="s">
        <v>4</v>
      </c>
      <c r="B40">
        <v>195001</v>
      </c>
      <c r="C40">
        <v>200000</v>
      </c>
      <c r="D40">
        <v>112</v>
      </c>
      <c r="E40">
        <v>0.97434299999999996</v>
      </c>
      <c r="F40">
        <v>0.92852500000000004</v>
      </c>
    </row>
    <row r="41" spans="1:6">
      <c r="A41" t="s">
        <v>4</v>
      </c>
      <c r="B41">
        <v>200001</v>
      </c>
      <c r="C41">
        <v>205000</v>
      </c>
      <c r="D41">
        <v>37</v>
      </c>
      <c r="E41">
        <v>0.96588200000000002</v>
      </c>
      <c r="F41">
        <v>0.84823300000000001</v>
      </c>
    </row>
    <row r="42" spans="1:6">
      <c r="A42" t="s">
        <v>4</v>
      </c>
      <c r="B42">
        <v>205001</v>
      </c>
      <c r="C42">
        <v>210000</v>
      </c>
      <c r="D42">
        <v>44</v>
      </c>
      <c r="E42">
        <v>0.975804</v>
      </c>
      <c r="F42">
        <v>0.907551</v>
      </c>
    </row>
    <row r="43" spans="1:6">
      <c r="A43" t="s">
        <v>4</v>
      </c>
      <c r="B43">
        <v>210001</v>
      </c>
      <c r="C43">
        <v>215000</v>
      </c>
      <c r="D43">
        <v>90</v>
      </c>
      <c r="E43">
        <v>0.98649600000000004</v>
      </c>
      <c r="F43">
        <v>0.93674999999999997</v>
      </c>
    </row>
    <row r="44" spans="1:6">
      <c r="A44" t="s">
        <v>4</v>
      </c>
      <c r="B44">
        <v>215001</v>
      </c>
      <c r="C44">
        <v>220000</v>
      </c>
      <c r="D44">
        <v>104</v>
      </c>
      <c r="E44">
        <v>0.97337600000000002</v>
      </c>
      <c r="F44">
        <v>0.90144599999999997</v>
      </c>
    </row>
    <row r="45" spans="1:6">
      <c r="A45" t="s">
        <v>4</v>
      </c>
      <c r="B45">
        <v>220001</v>
      </c>
      <c r="C45">
        <v>225000</v>
      </c>
      <c r="D45">
        <v>50</v>
      </c>
      <c r="E45">
        <v>0.98789000000000005</v>
      </c>
      <c r="F45">
        <v>0.91172900000000001</v>
      </c>
    </row>
    <row r="46" spans="1:6">
      <c r="A46" t="s">
        <v>4</v>
      </c>
      <c r="B46">
        <v>225001</v>
      </c>
      <c r="C46">
        <v>230000</v>
      </c>
      <c r="D46">
        <v>51</v>
      </c>
      <c r="E46">
        <v>0.96133599999999997</v>
      </c>
      <c r="F46">
        <v>0.88638899999999998</v>
      </c>
    </row>
    <row r="47" spans="1:6">
      <c r="A47" t="s">
        <v>4</v>
      </c>
      <c r="B47">
        <v>230001</v>
      </c>
      <c r="C47">
        <v>235000</v>
      </c>
      <c r="D47">
        <v>39</v>
      </c>
      <c r="E47">
        <v>0.98806000000000005</v>
      </c>
      <c r="F47">
        <v>0.92696599999999996</v>
      </c>
    </row>
    <row r="48" spans="1:6">
      <c r="A48" t="s">
        <v>4</v>
      </c>
      <c r="B48">
        <v>235001</v>
      </c>
      <c r="C48">
        <v>240000</v>
      </c>
      <c r="D48">
        <v>86</v>
      </c>
      <c r="E48">
        <v>0.96074300000000001</v>
      </c>
      <c r="F48">
        <v>0.91265399999999997</v>
      </c>
    </row>
    <row r="49" spans="1:6">
      <c r="A49" t="s">
        <v>4</v>
      </c>
      <c r="B49">
        <v>240001</v>
      </c>
      <c r="C49">
        <v>245000</v>
      </c>
      <c r="D49">
        <v>165</v>
      </c>
      <c r="E49">
        <v>0.99725699999999995</v>
      </c>
      <c r="F49">
        <v>0.98607400000000001</v>
      </c>
    </row>
    <row r="50" spans="1:6">
      <c r="A50" t="s">
        <v>4</v>
      </c>
      <c r="B50">
        <v>245001</v>
      </c>
      <c r="C50">
        <v>250000</v>
      </c>
      <c r="D50">
        <v>157</v>
      </c>
      <c r="E50">
        <v>0.99390299999999998</v>
      </c>
      <c r="F50">
        <v>0.96617799999999998</v>
      </c>
    </row>
    <row r="51" spans="1:6">
      <c r="A51" t="s">
        <v>4</v>
      </c>
      <c r="B51">
        <v>250001</v>
      </c>
      <c r="C51">
        <v>255000</v>
      </c>
      <c r="D51">
        <v>97</v>
      </c>
      <c r="E51">
        <v>0.98963599999999996</v>
      </c>
      <c r="F51">
        <v>0.92594399999999999</v>
      </c>
    </row>
    <row r="52" spans="1:6">
      <c r="A52" t="s">
        <v>4</v>
      </c>
      <c r="B52">
        <v>255001</v>
      </c>
      <c r="C52">
        <v>260000</v>
      </c>
      <c r="D52">
        <v>39</v>
      </c>
      <c r="E52">
        <v>0.98236800000000002</v>
      </c>
      <c r="F52">
        <v>0.89801299999999995</v>
      </c>
    </row>
    <row r="53" spans="1:6">
      <c r="A53" t="s">
        <v>4</v>
      </c>
      <c r="B53">
        <v>260001</v>
      </c>
      <c r="C53">
        <v>265000</v>
      </c>
      <c r="D53">
        <v>72</v>
      </c>
      <c r="E53">
        <v>0.993089</v>
      </c>
      <c r="F53">
        <v>0.95449499999999998</v>
      </c>
    </row>
    <row r="54" spans="1:6">
      <c r="A54" t="s">
        <v>4</v>
      </c>
      <c r="B54">
        <v>265001</v>
      </c>
      <c r="C54">
        <v>270000</v>
      </c>
      <c r="D54">
        <v>4</v>
      </c>
      <c r="E54">
        <v>0.89718600000000004</v>
      </c>
      <c r="F54">
        <v>0.38183</v>
      </c>
    </row>
    <row r="55" spans="1:6">
      <c r="A55" t="s">
        <v>4</v>
      </c>
      <c r="B55">
        <v>270001</v>
      </c>
      <c r="C55">
        <v>275000</v>
      </c>
      <c r="D55">
        <v>69</v>
      </c>
      <c r="E55">
        <v>0.99392800000000003</v>
      </c>
      <c r="F55">
        <v>0.96751900000000002</v>
      </c>
    </row>
    <row r="56" spans="1:6">
      <c r="A56" t="s">
        <v>4</v>
      </c>
      <c r="B56">
        <v>275001</v>
      </c>
      <c r="C56">
        <v>280000</v>
      </c>
      <c r="D56">
        <v>47</v>
      </c>
      <c r="E56">
        <v>0.93811299999999997</v>
      </c>
      <c r="F56">
        <v>0.83834200000000003</v>
      </c>
    </row>
    <row r="57" spans="1:6">
      <c r="A57" t="s">
        <v>4</v>
      </c>
      <c r="B57">
        <v>280001</v>
      </c>
      <c r="C57">
        <v>285000</v>
      </c>
      <c r="D57">
        <v>73</v>
      </c>
      <c r="E57">
        <v>0.99021599999999999</v>
      </c>
      <c r="F57">
        <v>0.96970999999999996</v>
      </c>
    </row>
    <row r="58" spans="1:6">
      <c r="A58" t="s">
        <v>4</v>
      </c>
      <c r="B58">
        <v>285001</v>
      </c>
      <c r="C58">
        <v>290000</v>
      </c>
      <c r="D58">
        <v>106</v>
      </c>
      <c r="E58">
        <v>0.997085</v>
      </c>
      <c r="F58">
        <v>0.96956100000000001</v>
      </c>
    </row>
    <row r="59" spans="1:6">
      <c r="A59" t="s">
        <v>4</v>
      </c>
      <c r="B59">
        <v>290001</v>
      </c>
      <c r="C59">
        <v>295000</v>
      </c>
      <c r="D59">
        <v>100</v>
      </c>
      <c r="E59">
        <v>0.98379499999999998</v>
      </c>
      <c r="F59">
        <v>0.95179199999999997</v>
      </c>
    </row>
    <row r="60" spans="1:6">
      <c r="A60" t="s">
        <v>4</v>
      </c>
      <c r="B60">
        <v>295001</v>
      </c>
      <c r="C60">
        <v>300000</v>
      </c>
      <c r="D60">
        <v>107</v>
      </c>
      <c r="E60">
        <v>0.94863799999999998</v>
      </c>
      <c r="F60">
        <v>0.88207199999999997</v>
      </c>
    </row>
    <row r="61" spans="1:6">
      <c r="A61" t="s">
        <v>4</v>
      </c>
      <c r="B61">
        <v>300001</v>
      </c>
      <c r="C61">
        <v>305000</v>
      </c>
      <c r="D61">
        <v>58</v>
      </c>
      <c r="E61">
        <v>0.94647700000000001</v>
      </c>
      <c r="F61">
        <v>0.90254400000000001</v>
      </c>
    </row>
    <row r="62" spans="1:6">
      <c r="A62" t="s">
        <v>4</v>
      </c>
      <c r="B62">
        <v>305001</v>
      </c>
      <c r="C62">
        <v>310000</v>
      </c>
      <c r="D62">
        <v>86</v>
      </c>
      <c r="E62">
        <v>0.963754</v>
      </c>
      <c r="F62">
        <v>0.88388800000000001</v>
      </c>
    </row>
    <row r="63" spans="1:6">
      <c r="A63" t="s">
        <v>4</v>
      </c>
      <c r="B63">
        <v>310001</v>
      </c>
      <c r="C63">
        <v>315000</v>
      </c>
      <c r="D63">
        <v>27</v>
      </c>
      <c r="E63">
        <v>0.96831199999999995</v>
      </c>
      <c r="F63">
        <v>0.88924400000000003</v>
      </c>
    </row>
    <row r="64" spans="1:6">
      <c r="A64" t="s">
        <v>4</v>
      </c>
      <c r="B64">
        <v>315001</v>
      </c>
      <c r="C64">
        <v>320000</v>
      </c>
      <c r="D64">
        <v>34</v>
      </c>
      <c r="E64">
        <v>0.98139900000000002</v>
      </c>
      <c r="F64">
        <v>0.83942000000000005</v>
      </c>
    </row>
    <row r="65" spans="1:6">
      <c r="A65" t="s">
        <v>4</v>
      </c>
      <c r="B65">
        <v>320001</v>
      </c>
      <c r="C65">
        <v>325000</v>
      </c>
      <c r="D65">
        <v>97</v>
      </c>
      <c r="E65">
        <v>0.99081600000000003</v>
      </c>
      <c r="F65">
        <v>0.94035100000000005</v>
      </c>
    </row>
    <row r="66" spans="1:6">
      <c r="A66" t="s">
        <v>4</v>
      </c>
      <c r="B66">
        <v>325001</v>
      </c>
      <c r="C66">
        <v>330000</v>
      </c>
      <c r="D66">
        <v>69</v>
      </c>
      <c r="E66">
        <v>0.98612699999999998</v>
      </c>
      <c r="F66">
        <v>0.87070899999999996</v>
      </c>
    </row>
    <row r="67" spans="1:6">
      <c r="A67" t="s">
        <v>4</v>
      </c>
      <c r="B67">
        <v>330001</v>
      </c>
      <c r="C67">
        <v>335000</v>
      </c>
      <c r="D67">
        <v>40</v>
      </c>
      <c r="E67">
        <v>0.99436400000000003</v>
      </c>
      <c r="F67">
        <v>0.96422200000000002</v>
      </c>
    </row>
    <row r="68" spans="1:6">
      <c r="A68" t="s">
        <v>4</v>
      </c>
      <c r="B68">
        <v>335001</v>
      </c>
      <c r="C68">
        <v>340000</v>
      </c>
      <c r="D68">
        <v>44</v>
      </c>
      <c r="E68">
        <v>0.93047100000000005</v>
      </c>
      <c r="F68">
        <v>0.72410699999999995</v>
      </c>
    </row>
    <row r="69" spans="1:6">
      <c r="A69" t="s">
        <v>4</v>
      </c>
      <c r="B69">
        <v>340001</v>
      </c>
      <c r="C69">
        <v>345000</v>
      </c>
      <c r="D69">
        <v>52</v>
      </c>
      <c r="E69">
        <v>0.98913399999999996</v>
      </c>
      <c r="F69">
        <v>0.95287100000000002</v>
      </c>
    </row>
    <row r="70" spans="1:6">
      <c r="A70" t="s">
        <v>4</v>
      </c>
      <c r="B70">
        <v>345001</v>
      </c>
      <c r="C70">
        <v>350000</v>
      </c>
      <c r="D70">
        <v>25</v>
      </c>
      <c r="E70">
        <v>0.99636400000000003</v>
      </c>
      <c r="F70">
        <v>0.97675400000000001</v>
      </c>
    </row>
    <row r="71" spans="1:6">
      <c r="A71" t="s">
        <v>4</v>
      </c>
      <c r="B71">
        <v>350001</v>
      </c>
      <c r="C71">
        <v>355000</v>
      </c>
      <c r="D71">
        <v>60</v>
      </c>
      <c r="E71">
        <v>0.99405699999999997</v>
      </c>
      <c r="F71">
        <v>0.97141299999999997</v>
      </c>
    </row>
    <row r="72" spans="1:6">
      <c r="A72" t="s">
        <v>4</v>
      </c>
      <c r="B72">
        <v>355001</v>
      </c>
      <c r="C72">
        <v>360000</v>
      </c>
      <c r="D72">
        <v>40</v>
      </c>
      <c r="E72">
        <v>0.95238</v>
      </c>
      <c r="F72">
        <v>0.91378499999999996</v>
      </c>
    </row>
    <row r="73" spans="1:6">
      <c r="A73" t="s">
        <v>4</v>
      </c>
      <c r="B73">
        <v>360001</v>
      </c>
      <c r="C73">
        <v>365000</v>
      </c>
      <c r="D73">
        <v>67</v>
      </c>
      <c r="E73">
        <v>0.96977999999999998</v>
      </c>
      <c r="F73">
        <v>0.91599799999999998</v>
      </c>
    </row>
    <row r="74" spans="1:6">
      <c r="A74" t="s">
        <v>4</v>
      </c>
      <c r="B74">
        <v>365001</v>
      </c>
      <c r="C74">
        <v>370000</v>
      </c>
      <c r="D74">
        <v>68</v>
      </c>
      <c r="E74">
        <v>0.98990699999999998</v>
      </c>
      <c r="F74">
        <v>0.94837800000000005</v>
      </c>
    </row>
    <row r="75" spans="1:6">
      <c r="A75" t="s">
        <v>4</v>
      </c>
      <c r="B75">
        <v>370001</v>
      </c>
      <c r="C75">
        <v>375000</v>
      </c>
      <c r="D75">
        <v>70</v>
      </c>
      <c r="E75">
        <v>0.97798600000000002</v>
      </c>
      <c r="F75">
        <v>0.93553600000000003</v>
      </c>
    </row>
    <row r="76" spans="1:6">
      <c r="A76" t="s">
        <v>4</v>
      </c>
      <c r="B76">
        <v>375001</v>
      </c>
      <c r="C76">
        <v>380000</v>
      </c>
      <c r="D76">
        <v>25</v>
      </c>
      <c r="E76">
        <v>0.98478699999999997</v>
      </c>
      <c r="F76">
        <v>0.90843099999999999</v>
      </c>
    </row>
    <row r="77" spans="1:6">
      <c r="A77" t="s">
        <v>4</v>
      </c>
      <c r="B77">
        <v>380001</v>
      </c>
      <c r="C77">
        <v>385000</v>
      </c>
      <c r="D77">
        <v>40</v>
      </c>
      <c r="E77">
        <v>0.98264499999999999</v>
      </c>
      <c r="F77">
        <v>0.91796199999999994</v>
      </c>
    </row>
    <row r="78" spans="1:6">
      <c r="A78" t="s">
        <v>4</v>
      </c>
      <c r="B78">
        <v>385001</v>
      </c>
      <c r="C78">
        <v>390000</v>
      </c>
      <c r="D78">
        <v>44</v>
      </c>
      <c r="E78">
        <v>0.99509700000000001</v>
      </c>
      <c r="F78">
        <v>0.98159600000000002</v>
      </c>
    </row>
    <row r="79" spans="1:6">
      <c r="A79" t="s">
        <v>4</v>
      </c>
      <c r="B79">
        <v>390001</v>
      </c>
      <c r="C79">
        <v>395000</v>
      </c>
      <c r="D79">
        <v>77</v>
      </c>
      <c r="E79">
        <v>0.99633000000000005</v>
      </c>
      <c r="F79">
        <v>0.96604999999999996</v>
      </c>
    </row>
    <row r="80" spans="1:6">
      <c r="A80" t="s">
        <v>4</v>
      </c>
      <c r="B80">
        <v>395001</v>
      </c>
      <c r="C80">
        <v>400000</v>
      </c>
      <c r="D80">
        <v>36</v>
      </c>
      <c r="E80">
        <v>0.97194400000000003</v>
      </c>
      <c r="F80">
        <v>0.80504900000000001</v>
      </c>
    </row>
    <row r="81" spans="1:6">
      <c r="A81" t="s">
        <v>4</v>
      </c>
      <c r="B81">
        <v>400001</v>
      </c>
      <c r="C81">
        <v>405000</v>
      </c>
      <c r="D81">
        <v>47</v>
      </c>
      <c r="E81">
        <v>0.96794400000000003</v>
      </c>
      <c r="F81">
        <v>0.81732899999999997</v>
      </c>
    </row>
    <row r="82" spans="1:6">
      <c r="A82" t="s">
        <v>4</v>
      </c>
      <c r="B82">
        <v>405001</v>
      </c>
      <c r="C82">
        <v>410000</v>
      </c>
      <c r="D82">
        <v>56</v>
      </c>
      <c r="E82">
        <v>0.96417799999999998</v>
      </c>
      <c r="F82">
        <v>0.93749400000000005</v>
      </c>
    </row>
    <row r="83" spans="1:6">
      <c r="A83" t="s">
        <v>4</v>
      </c>
      <c r="B83">
        <v>410001</v>
      </c>
      <c r="C83">
        <v>415000</v>
      </c>
      <c r="D83">
        <v>39</v>
      </c>
      <c r="E83">
        <v>0.92898999999999998</v>
      </c>
      <c r="F83">
        <v>0.76023700000000005</v>
      </c>
    </row>
    <row r="84" spans="1:6">
      <c r="A84" t="s">
        <v>4</v>
      </c>
      <c r="B84">
        <v>415001</v>
      </c>
      <c r="C84">
        <v>420000</v>
      </c>
      <c r="D84">
        <v>41</v>
      </c>
      <c r="E84">
        <v>0.97356299999999996</v>
      </c>
      <c r="F84">
        <v>0.87190599999999996</v>
      </c>
    </row>
    <row r="85" spans="1:6">
      <c r="A85" t="s">
        <v>4</v>
      </c>
      <c r="B85">
        <v>420001</v>
      </c>
      <c r="C85">
        <v>425000</v>
      </c>
      <c r="D85">
        <v>56</v>
      </c>
      <c r="E85">
        <v>0.99467399999999995</v>
      </c>
      <c r="F85">
        <v>0.96586399999999994</v>
      </c>
    </row>
    <row r="86" spans="1:6">
      <c r="A86" t="s">
        <v>4</v>
      </c>
      <c r="B86">
        <v>425001</v>
      </c>
      <c r="C86">
        <v>430000</v>
      </c>
      <c r="D86">
        <v>65</v>
      </c>
      <c r="E86">
        <v>0.98366600000000004</v>
      </c>
      <c r="F86">
        <v>0.93615800000000005</v>
      </c>
    </row>
    <row r="87" spans="1:6">
      <c r="A87" t="s">
        <v>4</v>
      </c>
      <c r="B87">
        <v>430001</v>
      </c>
      <c r="C87">
        <v>435000</v>
      </c>
      <c r="D87">
        <v>57</v>
      </c>
      <c r="E87">
        <v>0.97569300000000003</v>
      </c>
      <c r="F87">
        <v>0.88958599999999999</v>
      </c>
    </row>
    <row r="88" spans="1:6">
      <c r="A88" t="s">
        <v>4</v>
      </c>
      <c r="B88">
        <v>435001</v>
      </c>
      <c r="C88">
        <v>440000</v>
      </c>
      <c r="D88">
        <v>29</v>
      </c>
      <c r="E88">
        <v>0.98845700000000003</v>
      </c>
      <c r="F88">
        <v>0.95301000000000002</v>
      </c>
    </row>
    <row r="89" spans="1:6">
      <c r="A89" t="s">
        <v>4</v>
      </c>
      <c r="B89">
        <v>440001</v>
      </c>
      <c r="C89">
        <v>445000</v>
      </c>
      <c r="D89">
        <v>51</v>
      </c>
      <c r="E89">
        <v>0.92229799999999995</v>
      </c>
      <c r="F89">
        <v>0.74558100000000005</v>
      </c>
    </row>
    <row r="90" spans="1:6">
      <c r="A90" t="s">
        <v>4</v>
      </c>
      <c r="B90">
        <v>445001</v>
      </c>
      <c r="C90">
        <v>450000</v>
      </c>
      <c r="D90">
        <v>41</v>
      </c>
      <c r="E90">
        <v>0.94514500000000001</v>
      </c>
      <c r="F90">
        <v>0.86419100000000004</v>
      </c>
    </row>
    <row r="91" spans="1:6">
      <c r="A91" t="s">
        <v>4</v>
      </c>
      <c r="B91">
        <v>465001</v>
      </c>
      <c r="C91">
        <v>470000</v>
      </c>
      <c r="D91">
        <v>28</v>
      </c>
      <c r="E91">
        <v>0.99149299999999996</v>
      </c>
      <c r="F91">
        <v>0.95402600000000004</v>
      </c>
    </row>
    <row r="92" spans="1:6">
      <c r="A92" t="s">
        <v>4</v>
      </c>
      <c r="B92">
        <v>470001</v>
      </c>
      <c r="C92">
        <v>475000</v>
      </c>
      <c r="D92">
        <v>61</v>
      </c>
      <c r="E92">
        <v>0.97973900000000003</v>
      </c>
      <c r="F92">
        <v>0.90604499999999999</v>
      </c>
    </row>
    <row r="93" spans="1:6">
      <c r="A93" t="s">
        <v>4</v>
      </c>
      <c r="B93">
        <v>475001</v>
      </c>
      <c r="C93">
        <v>480000</v>
      </c>
      <c r="D93">
        <v>72</v>
      </c>
      <c r="E93">
        <v>0.95003199999999999</v>
      </c>
      <c r="F93">
        <v>0.83037700000000003</v>
      </c>
    </row>
    <row r="94" spans="1:6">
      <c r="A94" t="s">
        <v>4</v>
      </c>
      <c r="B94">
        <v>480001</v>
      </c>
      <c r="C94">
        <v>485000</v>
      </c>
      <c r="D94">
        <v>31</v>
      </c>
      <c r="E94">
        <v>0.97315099999999999</v>
      </c>
      <c r="F94">
        <v>0.90451700000000002</v>
      </c>
    </row>
    <row r="95" spans="1:6">
      <c r="A95" t="s">
        <v>4</v>
      </c>
      <c r="B95">
        <v>485001</v>
      </c>
      <c r="C95">
        <v>490000</v>
      </c>
      <c r="D95">
        <v>45</v>
      </c>
      <c r="E95">
        <v>0.94386800000000004</v>
      </c>
      <c r="F95">
        <v>0.81804500000000002</v>
      </c>
    </row>
    <row r="96" spans="1:6">
      <c r="A96" t="s">
        <v>4</v>
      </c>
      <c r="B96">
        <v>490001</v>
      </c>
      <c r="C96">
        <v>495000</v>
      </c>
      <c r="D96">
        <v>51</v>
      </c>
      <c r="E96">
        <v>0.989286</v>
      </c>
      <c r="F96">
        <v>0.95858600000000005</v>
      </c>
    </row>
    <row r="97" spans="1:6">
      <c r="A97" t="s">
        <v>4</v>
      </c>
      <c r="B97">
        <v>495001</v>
      </c>
      <c r="C97">
        <v>500000</v>
      </c>
      <c r="D97">
        <v>54</v>
      </c>
      <c r="E97">
        <v>0.990757</v>
      </c>
      <c r="F97">
        <v>0.94128000000000001</v>
      </c>
    </row>
    <row r="98" spans="1:6">
      <c r="A98" t="s">
        <v>4</v>
      </c>
      <c r="B98">
        <v>500001</v>
      </c>
      <c r="C98">
        <v>505000</v>
      </c>
      <c r="D98">
        <v>30</v>
      </c>
      <c r="E98">
        <v>0.99866999999999995</v>
      </c>
      <c r="F98">
        <v>0.99725699999999995</v>
      </c>
    </row>
    <row r="99" spans="1:6">
      <c r="A99" t="s">
        <v>4</v>
      </c>
      <c r="B99">
        <v>505001</v>
      </c>
      <c r="C99">
        <v>510000</v>
      </c>
      <c r="D99">
        <v>65</v>
      </c>
      <c r="E99">
        <v>0.98113700000000004</v>
      </c>
      <c r="F99">
        <v>0.90180400000000005</v>
      </c>
    </row>
    <row r="100" spans="1:6">
      <c r="A100" t="s">
        <v>4</v>
      </c>
      <c r="B100">
        <v>510001</v>
      </c>
      <c r="C100">
        <v>515000</v>
      </c>
      <c r="D100">
        <v>56</v>
      </c>
      <c r="E100">
        <v>0.97201499999999996</v>
      </c>
      <c r="F100">
        <v>0.86257600000000001</v>
      </c>
    </row>
    <row r="101" spans="1:6">
      <c r="A101" t="s">
        <v>4</v>
      </c>
      <c r="B101">
        <v>515001</v>
      </c>
      <c r="C101">
        <v>520000</v>
      </c>
      <c r="D101">
        <v>56</v>
      </c>
      <c r="E101">
        <v>0.98187999999999998</v>
      </c>
      <c r="F101">
        <v>0.90351400000000004</v>
      </c>
    </row>
    <row r="102" spans="1:6">
      <c r="A102" t="s">
        <v>4</v>
      </c>
      <c r="B102">
        <v>520001</v>
      </c>
      <c r="C102">
        <v>525000</v>
      </c>
      <c r="D102">
        <v>70</v>
      </c>
      <c r="E102">
        <v>0.96308499999999997</v>
      </c>
      <c r="F102">
        <v>0.83430599999999999</v>
      </c>
    </row>
    <row r="103" spans="1:6">
      <c r="A103" t="s">
        <v>4</v>
      </c>
      <c r="B103">
        <v>525001</v>
      </c>
      <c r="C103">
        <v>530000</v>
      </c>
      <c r="D103">
        <v>56</v>
      </c>
      <c r="E103">
        <v>0.98807800000000001</v>
      </c>
      <c r="F103">
        <v>0.92320599999999997</v>
      </c>
    </row>
    <row r="104" spans="1:6">
      <c r="A104" t="s">
        <v>4</v>
      </c>
      <c r="B104">
        <v>530001</v>
      </c>
      <c r="C104">
        <v>535000</v>
      </c>
      <c r="D104">
        <v>73</v>
      </c>
      <c r="E104">
        <v>0.99645899999999998</v>
      </c>
      <c r="F104">
        <v>0.98490200000000006</v>
      </c>
    </row>
    <row r="105" spans="1:6">
      <c r="A105" t="s">
        <v>4</v>
      </c>
      <c r="B105">
        <v>535001</v>
      </c>
      <c r="C105">
        <v>540000</v>
      </c>
      <c r="D105">
        <v>79</v>
      </c>
      <c r="E105">
        <v>0.98965099999999995</v>
      </c>
      <c r="F105">
        <v>0.94477699999999998</v>
      </c>
    </row>
    <row r="106" spans="1:6">
      <c r="A106" t="s">
        <v>4</v>
      </c>
      <c r="B106">
        <v>540001</v>
      </c>
      <c r="C106">
        <v>545000</v>
      </c>
      <c r="D106">
        <v>54</v>
      </c>
      <c r="E106">
        <v>0.98210500000000001</v>
      </c>
      <c r="F106">
        <v>0.86380000000000001</v>
      </c>
    </row>
    <row r="107" spans="1:6">
      <c r="A107" t="s">
        <v>4</v>
      </c>
      <c r="B107">
        <v>545001</v>
      </c>
      <c r="C107">
        <v>550000</v>
      </c>
      <c r="D107">
        <v>50</v>
      </c>
      <c r="E107">
        <v>0.97978600000000005</v>
      </c>
      <c r="F107">
        <v>0.92806100000000002</v>
      </c>
    </row>
    <row r="108" spans="1:6">
      <c r="A108" t="s">
        <v>4</v>
      </c>
      <c r="B108">
        <v>550001</v>
      </c>
      <c r="C108">
        <v>555000</v>
      </c>
      <c r="D108">
        <v>56</v>
      </c>
      <c r="E108">
        <v>0.99386600000000003</v>
      </c>
      <c r="F108">
        <v>0.97942499999999999</v>
      </c>
    </row>
    <row r="109" spans="1:6">
      <c r="A109" t="s">
        <v>4</v>
      </c>
      <c r="B109">
        <v>555001</v>
      </c>
      <c r="C109">
        <v>560000</v>
      </c>
      <c r="D109">
        <v>106</v>
      </c>
      <c r="E109">
        <v>0.97326500000000005</v>
      </c>
      <c r="F109">
        <v>0.92549999999999999</v>
      </c>
    </row>
    <row r="110" spans="1:6">
      <c r="A110" t="s">
        <v>4</v>
      </c>
      <c r="B110">
        <v>560001</v>
      </c>
      <c r="C110">
        <v>565000</v>
      </c>
      <c r="D110">
        <v>84</v>
      </c>
      <c r="E110">
        <v>0.97414599999999996</v>
      </c>
      <c r="F110">
        <v>0.88986799999999999</v>
      </c>
    </row>
    <row r="111" spans="1:6">
      <c r="A111" t="s">
        <v>4</v>
      </c>
      <c r="B111">
        <v>565001</v>
      </c>
      <c r="C111">
        <v>570000</v>
      </c>
      <c r="D111">
        <v>100</v>
      </c>
      <c r="E111">
        <v>0.97828599999999999</v>
      </c>
      <c r="F111">
        <v>0.91582699999999995</v>
      </c>
    </row>
    <row r="112" spans="1:6">
      <c r="A112" t="s">
        <v>4</v>
      </c>
      <c r="B112">
        <v>570001</v>
      </c>
      <c r="C112">
        <v>575000</v>
      </c>
      <c r="D112">
        <v>77</v>
      </c>
      <c r="E112">
        <v>0.98006000000000004</v>
      </c>
      <c r="F112">
        <v>0.92467999999999995</v>
      </c>
    </row>
    <row r="113" spans="1:6">
      <c r="A113" t="s">
        <v>4</v>
      </c>
      <c r="B113">
        <v>575001</v>
      </c>
      <c r="C113">
        <v>580000</v>
      </c>
      <c r="D113">
        <v>66</v>
      </c>
      <c r="E113">
        <v>0.98842699999999994</v>
      </c>
      <c r="F113">
        <v>0.92967599999999995</v>
      </c>
    </row>
    <row r="114" spans="1:6">
      <c r="A114" t="s">
        <v>4</v>
      </c>
      <c r="B114">
        <v>580001</v>
      </c>
      <c r="C114">
        <v>585000</v>
      </c>
      <c r="D114">
        <v>84</v>
      </c>
      <c r="E114">
        <v>0.98535700000000004</v>
      </c>
      <c r="F114">
        <v>0.91766899999999996</v>
      </c>
    </row>
    <row r="115" spans="1:6">
      <c r="A115" t="s">
        <v>4</v>
      </c>
      <c r="B115">
        <v>585001</v>
      </c>
      <c r="C115">
        <v>590000</v>
      </c>
      <c r="D115">
        <v>118</v>
      </c>
      <c r="E115">
        <v>0.96919599999999995</v>
      </c>
      <c r="F115">
        <v>0.91300000000000003</v>
      </c>
    </row>
    <row r="116" spans="1:6">
      <c r="A116" t="s">
        <v>4</v>
      </c>
      <c r="B116">
        <v>590001</v>
      </c>
      <c r="C116">
        <v>595000</v>
      </c>
      <c r="D116">
        <v>59</v>
      </c>
      <c r="E116">
        <v>0.98922399999999999</v>
      </c>
      <c r="F116">
        <v>0.92691699999999999</v>
      </c>
    </row>
    <row r="117" spans="1:6">
      <c r="A117" t="s">
        <v>4</v>
      </c>
      <c r="B117">
        <v>595001</v>
      </c>
      <c r="C117">
        <v>600000</v>
      </c>
      <c r="D117">
        <v>115</v>
      </c>
      <c r="E117">
        <v>0.99027100000000001</v>
      </c>
      <c r="F117">
        <v>0.95489900000000005</v>
      </c>
    </row>
    <row r="118" spans="1:6">
      <c r="A118" t="s">
        <v>4</v>
      </c>
      <c r="B118">
        <v>600001</v>
      </c>
      <c r="C118">
        <v>605000</v>
      </c>
      <c r="D118">
        <v>81</v>
      </c>
      <c r="E118">
        <v>0.99291200000000002</v>
      </c>
      <c r="F118">
        <v>0.97122600000000003</v>
      </c>
    </row>
    <row r="119" spans="1:6">
      <c r="A119" t="s">
        <v>4</v>
      </c>
      <c r="B119">
        <v>605001</v>
      </c>
      <c r="C119">
        <v>610000</v>
      </c>
      <c r="D119">
        <v>71</v>
      </c>
      <c r="E119">
        <v>0.99154299999999995</v>
      </c>
      <c r="F119">
        <v>0.91575200000000001</v>
      </c>
    </row>
    <row r="120" spans="1:6">
      <c r="A120" t="s">
        <v>4</v>
      </c>
      <c r="B120">
        <v>610001</v>
      </c>
      <c r="C120">
        <v>615000</v>
      </c>
      <c r="D120">
        <v>35</v>
      </c>
      <c r="E120">
        <v>0.98753400000000002</v>
      </c>
      <c r="F120">
        <v>0.85096000000000005</v>
      </c>
    </row>
    <row r="121" spans="1:6">
      <c r="A121" t="s">
        <v>4</v>
      </c>
      <c r="B121">
        <v>615001</v>
      </c>
      <c r="C121">
        <v>620000</v>
      </c>
      <c r="D121">
        <v>62</v>
      </c>
      <c r="E121">
        <v>0.98679899999999998</v>
      </c>
      <c r="F121">
        <v>0.94633999999999996</v>
      </c>
    </row>
    <row r="122" spans="1:6">
      <c r="A122" t="s">
        <v>4</v>
      </c>
      <c r="B122">
        <v>620001</v>
      </c>
      <c r="C122">
        <v>625000</v>
      </c>
      <c r="D122">
        <v>53</v>
      </c>
      <c r="E122">
        <v>0.966167</v>
      </c>
      <c r="F122">
        <v>0.90017400000000003</v>
      </c>
    </row>
    <row r="123" spans="1:6">
      <c r="A123" t="s">
        <v>4</v>
      </c>
      <c r="B123">
        <v>625001</v>
      </c>
      <c r="C123">
        <v>630000</v>
      </c>
      <c r="D123">
        <v>89</v>
      </c>
      <c r="E123">
        <v>0.99618799999999996</v>
      </c>
      <c r="F123">
        <v>0.96757499999999996</v>
      </c>
    </row>
    <row r="124" spans="1:6">
      <c r="A124" t="s">
        <v>4</v>
      </c>
      <c r="B124">
        <v>630001</v>
      </c>
      <c r="C124">
        <v>635000</v>
      </c>
      <c r="D124">
        <v>67</v>
      </c>
      <c r="E124">
        <v>0.99720699999999995</v>
      </c>
      <c r="F124">
        <v>0.97248000000000001</v>
      </c>
    </row>
    <row r="125" spans="1:6">
      <c r="A125" t="s">
        <v>4</v>
      </c>
      <c r="B125">
        <v>635001</v>
      </c>
      <c r="C125">
        <v>640000</v>
      </c>
      <c r="D125">
        <v>97</v>
      </c>
      <c r="E125">
        <v>0.98819000000000001</v>
      </c>
      <c r="F125">
        <v>0.934917</v>
      </c>
    </row>
    <row r="126" spans="1:6">
      <c r="A126" t="s">
        <v>4</v>
      </c>
      <c r="B126">
        <v>640001</v>
      </c>
      <c r="C126">
        <v>645000</v>
      </c>
      <c r="D126">
        <v>36</v>
      </c>
      <c r="E126">
        <v>0.67569699999999999</v>
      </c>
      <c r="F126">
        <v>0.43713099999999999</v>
      </c>
    </row>
    <row r="127" spans="1:6">
      <c r="A127" t="s">
        <v>4</v>
      </c>
      <c r="B127">
        <v>645001</v>
      </c>
      <c r="C127">
        <v>650000</v>
      </c>
      <c r="D127">
        <v>25</v>
      </c>
      <c r="E127">
        <v>0.96596599999999999</v>
      </c>
      <c r="F127">
        <v>0.91870499999999999</v>
      </c>
    </row>
    <row r="128" spans="1:6">
      <c r="A128" t="s">
        <v>4</v>
      </c>
      <c r="B128">
        <v>650001</v>
      </c>
      <c r="C128">
        <v>655000</v>
      </c>
      <c r="D128">
        <v>117</v>
      </c>
      <c r="E128">
        <v>0.95993600000000001</v>
      </c>
      <c r="F128">
        <v>0.88539999999999996</v>
      </c>
    </row>
    <row r="129" spans="1:6">
      <c r="A129" t="s">
        <v>4</v>
      </c>
      <c r="B129">
        <v>655001</v>
      </c>
      <c r="C129">
        <v>660000</v>
      </c>
      <c r="D129">
        <v>64</v>
      </c>
      <c r="E129">
        <v>0.93285099999999999</v>
      </c>
      <c r="F129">
        <v>0.831704</v>
      </c>
    </row>
    <row r="130" spans="1:6">
      <c r="A130" t="s">
        <v>4</v>
      </c>
      <c r="B130">
        <v>660001</v>
      </c>
      <c r="C130">
        <v>665000</v>
      </c>
      <c r="D130">
        <v>34</v>
      </c>
      <c r="E130">
        <v>0.97175900000000004</v>
      </c>
      <c r="F130">
        <v>0.87854200000000005</v>
      </c>
    </row>
    <row r="131" spans="1:6">
      <c r="A131" t="s">
        <v>4</v>
      </c>
      <c r="B131">
        <v>665001</v>
      </c>
      <c r="C131">
        <v>670000</v>
      </c>
      <c r="D131">
        <v>49</v>
      </c>
      <c r="E131">
        <v>0.99400999999999995</v>
      </c>
      <c r="F131">
        <v>0.95037300000000002</v>
      </c>
    </row>
    <row r="132" spans="1:6">
      <c r="A132" t="s">
        <v>4</v>
      </c>
      <c r="B132">
        <v>670001</v>
      </c>
      <c r="C132">
        <v>675000</v>
      </c>
      <c r="D132">
        <v>38</v>
      </c>
      <c r="E132">
        <v>0.98011099999999995</v>
      </c>
      <c r="F132">
        <v>0.88519999999999999</v>
      </c>
    </row>
    <row r="133" spans="1:6">
      <c r="A133" t="s">
        <v>4</v>
      </c>
      <c r="B133">
        <v>675001</v>
      </c>
      <c r="C133">
        <v>680000</v>
      </c>
      <c r="D133">
        <v>62</v>
      </c>
      <c r="E133">
        <v>0.936531</v>
      </c>
      <c r="F133">
        <v>0.82154199999999999</v>
      </c>
    </row>
    <row r="134" spans="1:6">
      <c r="A134" t="s">
        <v>4</v>
      </c>
      <c r="B134">
        <v>680001</v>
      </c>
      <c r="C134">
        <v>685000</v>
      </c>
      <c r="D134">
        <v>55</v>
      </c>
      <c r="E134">
        <v>0.99247799999999997</v>
      </c>
      <c r="F134">
        <v>0.93593199999999999</v>
      </c>
    </row>
    <row r="135" spans="1:6">
      <c r="A135" t="s">
        <v>4</v>
      </c>
      <c r="B135">
        <v>685001</v>
      </c>
      <c r="C135">
        <v>690000</v>
      </c>
      <c r="D135">
        <v>72</v>
      </c>
      <c r="E135">
        <v>0.98323899999999997</v>
      </c>
      <c r="F135">
        <v>0.93024799999999996</v>
      </c>
    </row>
    <row r="136" spans="1:6">
      <c r="A136" t="s">
        <v>4</v>
      </c>
      <c r="B136">
        <v>690001</v>
      </c>
      <c r="C136">
        <v>695000</v>
      </c>
      <c r="D136">
        <v>83</v>
      </c>
      <c r="E136">
        <v>0.978877</v>
      </c>
      <c r="F136">
        <v>0.92582500000000001</v>
      </c>
    </row>
    <row r="137" spans="1:6">
      <c r="A137" t="s">
        <v>4</v>
      </c>
      <c r="B137">
        <v>695001</v>
      </c>
      <c r="C137">
        <v>700000</v>
      </c>
      <c r="D137">
        <v>127</v>
      </c>
      <c r="E137">
        <v>0.97785699999999998</v>
      </c>
      <c r="F137">
        <v>0.83769099999999996</v>
      </c>
    </row>
    <row r="138" spans="1:6">
      <c r="A138" t="s">
        <v>4</v>
      </c>
      <c r="B138">
        <v>700001</v>
      </c>
      <c r="C138">
        <v>705000</v>
      </c>
      <c r="D138">
        <v>81</v>
      </c>
      <c r="E138">
        <v>0.96351900000000001</v>
      </c>
      <c r="F138">
        <v>0.84722399999999998</v>
      </c>
    </row>
    <row r="139" spans="1:6">
      <c r="A139" t="s">
        <v>4</v>
      </c>
      <c r="B139">
        <v>705001</v>
      </c>
      <c r="C139">
        <v>710000</v>
      </c>
      <c r="D139">
        <v>49</v>
      </c>
      <c r="E139">
        <v>0.91520800000000002</v>
      </c>
      <c r="F139">
        <v>0.85382899999999995</v>
      </c>
    </row>
    <row r="140" spans="1:6">
      <c r="A140" t="s">
        <v>4</v>
      </c>
      <c r="B140">
        <v>710001</v>
      </c>
      <c r="C140">
        <v>715000</v>
      </c>
      <c r="D140">
        <v>56</v>
      </c>
      <c r="E140">
        <v>0.98491399999999996</v>
      </c>
      <c r="F140">
        <v>0.95761200000000002</v>
      </c>
    </row>
    <row r="141" spans="1:6">
      <c r="A141" t="s">
        <v>4</v>
      </c>
      <c r="B141">
        <v>715001</v>
      </c>
      <c r="C141">
        <v>720000</v>
      </c>
      <c r="D141">
        <v>70</v>
      </c>
      <c r="E141">
        <v>0.99443800000000004</v>
      </c>
      <c r="F141">
        <v>0.96744799999999997</v>
      </c>
    </row>
    <row r="142" spans="1:6">
      <c r="A142" t="s">
        <v>4</v>
      </c>
      <c r="B142">
        <v>720001</v>
      </c>
      <c r="C142">
        <v>725000</v>
      </c>
      <c r="D142">
        <v>63</v>
      </c>
      <c r="E142">
        <v>0.98929199999999995</v>
      </c>
      <c r="F142">
        <v>0.91407899999999997</v>
      </c>
    </row>
    <row r="143" spans="1:6">
      <c r="A143" t="s">
        <v>4</v>
      </c>
      <c r="B143">
        <v>725001</v>
      </c>
      <c r="C143">
        <v>730000</v>
      </c>
      <c r="D143">
        <v>87</v>
      </c>
      <c r="E143">
        <v>0.98222200000000004</v>
      </c>
      <c r="F143">
        <v>0.94242800000000004</v>
      </c>
    </row>
    <row r="144" spans="1:6">
      <c r="A144" t="s">
        <v>4</v>
      </c>
      <c r="B144">
        <v>730001</v>
      </c>
      <c r="C144">
        <v>735000</v>
      </c>
      <c r="D144">
        <v>63</v>
      </c>
      <c r="E144">
        <v>0.97018000000000004</v>
      </c>
      <c r="F144">
        <v>0.85650899999999996</v>
      </c>
    </row>
    <row r="145" spans="1:6">
      <c r="A145" t="s">
        <v>4</v>
      </c>
      <c r="B145">
        <v>735001</v>
      </c>
      <c r="C145">
        <v>740000</v>
      </c>
      <c r="D145">
        <v>67</v>
      </c>
      <c r="E145">
        <v>0.99038800000000005</v>
      </c>
      <c r="F145">
        <v>0.95772000000000002</v>
      </c>
    </row>
    <row r="146" spans="1:6">
      <c r="A146" t="s">
        <v>4</v>
      </c>
      <c r="B146">
        <v>740001</v>
      </c>
      <c r="C146">
        <v>745000</v>
      </c>
      <c r="D146">
        <v>91</v>
      </c>
      <c r="E146">
        <v>0.976692</v>
      </c>
      <c r="F146">
        <v>0.90897399999999995</v>
      </c>
    </row>
    <row r="147" spans="1:6">
      <c r="A147" t="s">
        <v>4</v>
      </c>
      <c r="B147">
        <v>745001</v>
      </c>
      <c r="C147">
        <v>750000</v>
      </c>
      <c r="D147">
        <v>6</v>
      </c>
      <c r="E147">
        <v>0.67787399999999998</v>
      </c>
      <c r="F147">
        <v>-0.115077</v>
      </c>
    </row>
    <row r="148" spans="1:6">
      <c r="A148" t="s">
        <v>4</v>
      </c>
      <c r="B148">
        <v>750001</v>
      </c>
      <c r="C148">
        <v>755000</v>
      </c>
      <c r="D148">
        <v>14</v>
      </c>
      <c r="E148">
        <v>0.92894699999999997</v>
      </c>
      <c r="F148">
        <v>0.73783100000000001</v>
      </c>
    </row>
    <row r="149" spans="1:6">
      <c r="A149" t="s">
        <v>4</v>
      </c>
      <c r="B149">
        <v>755001</v>
      </c>
      <c r="C149">
        <v>760000</v>
      </c>
      <c r="D149">
        <v>68</v>
      </c>
      <c r="E149">
        <v>0.98880900000000005</v>
      </c>
      <c r="F149">
        <v>0.93268200000000001</v>
      </c>
    </row>
    <row r="150" spans="1:6">
      <c r="A150" t="s">
        <v>4</v>
      </c>
      <c r="B150">
        <v>760001</v>
      </c>
      <c r="C150">
        <v>765000</v>
      </c>
      <c r="D150">
        <v>46</v>
      </c>
      <c r="E150">
        <v>0.98627600000000004</v>
      </c>
      <c r="F150">
        <v>0.91591699999999998</v>
      </c>
    </row>
    <row r="151" spans="1:6">
      <c r="A151" t="s">
        <v>4</v>
      </c>
      <c r="B151">
        <v>765001</v>
      </c>
      <c r="C151">
        <v>770000</v>
      </c>
      <c r="D151">
        <v>71</v>
      </c>
      <c r="E151">
        <v>0.98404800000000003</v>
      </c>
      <c r="F151">
        <v>0.900586</v>
      </c>
    </row>
    <row r="152" spans="1:6">
      <c r="A152" t="s">
        <v>4</v>
      </c>
      <c r="B152">
        <v>770001</v>
      </c>
      <c r="C152">
        <v>775000</v>
      </c>
      <c r="D152">
        <v>77</v>
      </c>
      <c r="E152">
        <v>0.99585500000000005</v>
      </c>
      <c r="F152">
        <v>0.95967199999999997</v>
      </c>
    </row>
    <row r="153" spans="1:6">
      <c r="A153" t="s">
        <v>4</v>
      </c>
      <c r="B153">
        <v>775001</v>
      </c>
      <c r="C153">
        <v>780000</v>
      </c>
      <c r="D153">
        <v>114</v>
      </c>
      <c r="E153">
        <v>0.995479</v>
      </c>
      <c r="F153">
        <v>0.96145899999999995</v>
      </c>
    </row>
    <row r="154" spans="1:6">
      <c r="A154" t="s">
        <v>4</v>
      </c>
      <c r="B154">
        <v>780001</v>
      </c>
      <c r="C154">
        <v>785000</v>
      </c>
      <c r="D154">
        <v>32</v>
      </c>
      <c r="E154">
        <v>0.98242399999999996</v>
      </c>
      <c r="F154">
        <v>0.93052100000000004</v>
      </c>
    </row>
    <row r="155" spans="1:6">
      <c r="A155" t="s">
        <v>4</v>
      </c>
      <c r="B155">
        <v>785001</v>
      </c>
      <c r="C155">
        <v>790000</v>
      </c>
      <c r="D155">
        <v>52</v>
      </c>
      <c r="E155">
        <v>0.96002900000000002</v>
      </c>
      <c r="F155">
        <v>0.87936300000000001</v>
      </c>
    </row>
    <row r="156" spans="1:6">
      <c r="A156" t="s">
        <v>4</v>
      </c>
      <c r="B156">
        <v>790001</v>
      </c>
      <c r="C156">
        <v>795000</v>
      </c>
      <c r="D156">
        <v>56</v>
      </c>
      <c r="E156">
        <v>0.93741600000000003</v>
      </c>
      <c r="F156">
        <v>0.84175699999999998</v>
      </c>
    </row>
    <row r="157" spans="1:6">
      <c r="A157" t="s">
        <v>4</v>
      </c>
      <c r="B157">
        <v>795001</v>
      </c>
      <c r="C157">
        <v>800000</v>
      </c>
      <c r="D157">
        <v>39</v>
      </c>
      <c r="E157">
        <v>0.98042300000000004</v>
      </c>
      <c r="F157">
        <v>0.92479999999999996</v>
      </c>
    </row>
    <row r="158" spans="1:6">
      <c r="A158" t="s">
        <v>4</v>
      </c>
      <c r="B158">
        <v>800001</v>
      </c>
      <c r="C158">
        <v>805000</v>
      </c>
      <c r="D158">
        <v>58</v>
      </c>
      <c r="E158">
        <v>0.94498400000000005</v>
      </c>
      <c r="F158">
        <v>0.86144100000000001</v>
      </c>
    </row>
    <row r="159" spans="1:6">
      <c r="A159" t="s">
        <v>4</v>
      </c>
      <c r="B159">
        <v>805001</v>
      </c>
      <c r="C159">
        <v>810000</v>
      </c>
      <c r="D159">
        <v>44</v>
      </c>
      <c r="E159">
        <v>0.98480699999999999</v>
      </c>
      <c r="F159">
        <v>0.88136499999999995</v>
      </c>
    </row>
    <row r="160" spans="1:6">
      <c r="A160" t="s">
        <v>4</v>
      </c>
      <c r="B160">
        <v>810001</v>
      </c>
      <c r="C160">
        <v>815000</v>
      </c>
      <c r="D160">
        <v>43</v>
      </c>
      <c r="E160">
        <v>0.99407699999999999</v>
      </c>
      <c r="F160">
        <v>0.95764499999999997</v>
      </c>
    </row>
    <row r="161" spans="1:6">
      <c r="A161" t="s">
        <v>4</v>
      </c>
      <c r="B161">
        <v>815001</v>
      </c>
      <c r="C161">
        <v>820000</v>
      </c>
      <c r="D161">
        <v>50</v>
      </c>
      <c r="E161">
        <v>0.97573900000000002</v>
      </c>
      <c r="F161">
        <v>0.92327800000000004</v>
      </c>
    </row>
    <row r="162" spans="1:6">
      <c r="A162" t="s">
        <v>4</v>
      </c>
      <c r="B162">
        <v>820001</v>
      </c>
      <c r="C162">
        <v>825000</v>
      </c>
      <c r="D162">
        <v>41</v>
      </c>
      <c r="E162">
        <v>0.991317</v>
      </c>
      <c r="F162">
        <v>0.94311</v>
      </c>
    </row>
    <row r="163" spans="1:6">
      <c r="A163" t="s">
        <v>4</v>
      </c>
      <c r="B163">
        <v>825001</v>
      </c>
      <c r="C163">
        <v>830000</v>
      </c>
      <c r="D163">
        <v>41</v>
      </c>
      <c r="E163">
        <v>0.96793399999999996</v>
      </c>
      <c r="F163">
        <v>0.80910700000000002</v>
      </c>
    </row>
    <row r="164" spans="1:6">
      <c r="A164" t="s">
        <v>4</v>
      </c>
      <c r="B164">
        <v>830001</v>
      </c>
      <c r="C164">
        <v>835000</v>
      </c>
      <c r="D164">
        <v>89</v>
      </c>
      <c r="E164">
        <v>0.98705399999999999</v>
      </c>
      <c r="F164">
        <v>0.92201200000000005</v>
      </c>
    </row>
    <row r="165" spans="1:6">
      <c r="A165" t="s">
        <v>4</v>
      </c>
      <c r="B165">
        <v>835001</v>
      </c>
      <c r="C165">
        <v>840000</v>
      </c>
      <c r="D165">
        <v>69</v>
      </c>
      <c r="E165">
        <v>0.96339200000000003</v>
      </c>
      <c r="F165">
        <v>0.89810100000000004</v>
      </c>
    </row>
    <row r="166" spans="1:6">
      <c r="A166" t="s">
        <v>4</v>
      </c>
      <c r="B166">
        <v>840001</v>
      </c>
      <c r="C166">
        <v>845000</v>
      </c>
      <c r="D166">
        <v>99</v>
      </c>
      <c r="E166">
        <v>0.97516400000000003</v>
      </c>
      <c r="F166">
        <v>0.92311900000000002</v>
      </c>
    </row>
    <row r="167" spans="1:6">
      <c r="A167" t="s">
        <v>4</v>
      </c>
      <c r="B167">
        <v>845001</v>
      </c>
      <c r="C167">
        <v>850000</v>
      </c>
      <c r="D167">
        <v>30</v>
      </c>
      <c r="E167">
        <v>0.97670299999999999</v>
      </c>
      <c r="F167">
        <v>0.92930400000000002</v>
      </c>
    </row>
    <row r="168" spans="1:6">
      <c r="A168" t="s">
        <v>4</v>
      </c>
      <c r="B168">
        <v>850001</v>
      </c>
      <c r="C168">
        <v>855000</v>
      </c>
      <c r="D168">
        <v>62</v>
      </c>
      <c r="E168">
        <v>0.99023700000000003</v>
      </c>
      <c r="F168">
        <v>0.94982299999999997</v>
      </c>
    </row>
    <row r="169" spans="1:6">
      <c r="A169" t="s">
        <v>4</v>
      </c>
      <c r="B169">
        <v>855001</v>
      </c>
      <c r="C169">
        <v>860000</v>
      </c>
      <c r="D169">
        <v>70</v>
      </c>
      <c r="E169">
        <v>0.99722900000000003</v>
      </c>
      <c r="F169">
        <v>0.97067400000000004</v>
      </c>
    </row>
    <row r="170" spans="1:6">
      <c r="A170" t="s">
        <v>4</v>
      </c>
      <c r="B170">
        <v>860001</v>
      </c>
      <c r="C170">
        <v>865000</v>
      </c>
      <c r="D170">
        <v>150</v>
      </c>
      <c r="E170">
        <v>0.98799700000000001</v>
      </c>
      <c r="F170">
        <v>0.93084800000000001</v>
      </c>
    </row>
    <row r="171" spans="1:6">
      <c r="A171" t="s">
        <v>4</v>
      </c>
      <c r="B171">
        <v>865001</v>
      </c>
      <c r="C171">
        <v>870000</v>
      </c>
      <c r="D171">
        <v>107</v>
      </c>
      <c r="E171">
        <v>0.99527399999999999</v>
      </c>
      <c r="F171">
        <v>0.96616199999999997</v>
      </c>
    </row>
    <row r="172" spans="1:6">
      <c r="A172" t="s">
        <v>4</v>
      </c>
      <c r="B172">
        <v>870001</v>
      </c>
      <c r="C172">
        <v>875000</v>
      </c>
      <c r="D172">
        <v>109</v>
      </c>
      <c r="E172">
        <v>0.98880500000000005</v>
      </c>
      <c r="F172">
        <v>0.97328099999999995</v>
      </c>
    </row>
    <row r="173" spans="1:6">
      <c r="A173" t="s">
        <v>4</v>
      </c>
      <c r="B173">
        <v>875001</v>
      </c>
      <c r="C173">
        <v>880000</v>
      </c>
      <c r="D173">
        <v>197</v>
      </c>
      <c r="E173">
        <v>0.99422699999999997</v>
      </c>
      <c r="F173">
        <v>0.97064499999999998</v>
      </c>
    </row>
    <row r="174" spans="1:6">
      <c r="A174" t="s">
        <v>4</v>
      </c>
      <c r="B174">
        <v>880001</v>
      </c>
      <c r="C174">
        <v>885000</v>
      </c>
      <c r="D174">
        <v>200</v>
      </c>
      <c r="E174">
        <v>0.99268100000000004</v>
      </c>
      <c r="F174">
        <v>0.94786999999999999</v>
      </c>
    </row>
    <row r="175" spans="1:6">
      <c r="A175" t="s">
        <v>4</v>
      </c>
      <c r="B175">
        <v>885001</v>
      </c>
      <c r="C175">
        <v>890000</v>
      </c>
      <c r="D175">
        <v>119</v>
      </c>
      <c r="E175">
        <v>0.98508600000000002</v>
      </c>
      <c r="F175">
        <v>0.92472399999999999</v>
      </c>
    </row>
    <row r="176" spans="1:6">
      <c r="A176" t="s">
        <v>4</v>
      </c>
      <c r="B176">
        <v>890001</v>
      </c>
      <c r="C176">
        <v>895000</v>
      </c>
      <c r="D176">
        <v>40</v>
      </c>
      <c r="E176">
        <v>0.94916400000000001</v>
      </c>
      <c r="F176">
        <v>0.87175100000000005</v>
      </c>
    </row>
    <row r="177" spans="1:6">
      <c r="A177" t="s">
        <v>4</v>
      </c>
      <c r="B177">
        <v>895001</v>
      </c>
      <c r="C177">
        <v>900000</v>
      </c>
      <c r="D177">
        <v>70</v>
      </c>
      <c r="E177">
        <v>0.97126900000000005</v>
      </c>
      <c r="F177">
        <v>0.84653400000000001</v>
      </c>
    </row>
    <row r="178" spans="1:6">
      <c r="A178" t="s">
        <v>4</v>
      </c>
      <c r="B178">
        <v>900001</v>
      </c>
      <c r="C178">
        <v>905000</v>
      </c>
      <c r="D178">
        <v>48</v>
      </c>
      <c r="E178">
        <v>0.97490399999999999</v>
      </c>
      <c r="F178">
        <v>0.89121899999999998</v>
      </c>
    </row>
    <row r="179" spans="1:6">
      <c r="A179" t="s">
        <v>4</v>
      </c>
      <c r="B179">
        <v>905001</v>
      </c>
      <c r="C179">
        <v>910000</v>
      </c>
      <c r="D179">
        <v>94</v>
      </c>
      <c r="E179">
        <v>0.98662000000000005</v>
      </c>
      <c r="F179">
        <v>0.95663799999999999</v>
      </c>
    </row>
    <row r="180" spans="1:6">
      <c r="A180" t="s">
        <v>4</v>
      </c>
      <c r="B180">
        <v>910001</v>
      </c>
      <c r="C180">
        <v>915000</v>
      </c>
      <c r="D180">
        <v>64</v>
      </c>
      <c r="E180">
        <v>0.99195800000000001</v>
      </c>
      <c r="F180">
        <v>0.89505800000000002</v>
      </c>
    </row>
    <row r="181" spans="1:6">
      <c r="A181" t="s">
        <v>4</v>
      </c>
      <c r="B181">
        <v>915001</v>
      </c>
      <c r="C181">
        <v>920000</v>
      </c>
      <c r="D181">
        <v>70</v>
      </c>
      <c r="E181">
        <v>0.91963700000000004</v>
      </c>
      <c r="F181">
        <v>0.82036200000000004</v>
      </c>
    </row>
    <row r="182" spans="1:6">
      <c r="A182" t="s">
        <v>4</v>
      </c>
      <c r="B182">
        <v>925001</v>
      </c>
      <c r="C182">
        <v>930000</v>
      </c>
      <c r="D182">
        <v>151</v>
      </c>
      <c r="E182">
        <v>0.99238899999999997</v>
      </c>
      <c r="F182">
        <v>0.96716100000000005</v>
      </c>
    </row>
    <row r="183" spans="1:6">
      <c r="A183" t="s">
        <v>4</v>
      </c>
      <c r="B183">
        <v>930001</v>
      </c>
      <c r="C183">
        <v>935000</v>
      </c>
      <c r="D183">
        <v>84</v>
      </c>
      <c r="E183">
        <v>0.986815</v>
      </c>
      <c r="F183">
        <v>0.93163300000000004</v>
      </c>
    </row>
    <row r="184" spans="1:6">
      <c r="A184" t="s">
        <v>4</v>
      </c>
      <c r="B184">
        <v>935001</v>
      </c>
      <c r="C184">
        <v>940000</v>
      </c>
      <c r="D184">
        <v>63</v>
      </c>
      <c r="E184">
        <v>0.99624100000000004</v>
      </c>
      <c r="F184">
        <v>0.97256600000000004</v>
      </c>
    </row>
    <row r="185" spans="1:6">
      <c r="A185" t="s">
        <v>4</v>
      </c>
      <c r="B185">
        <v>940001</v>
      </c>
      <c r="C185">
        <v>945000</v>
      </c>
      <c r="D185">
        <v>95</v>
      </c>
      <c r="E185">
        <v>0.96490200000000004</v>
      </c>
      <c r="F185">
        <v>0.88699499999999998</v>
      </c>
    </row>
    <row r="186" spans="1:6">
      <c r="A186" t="s">
        <v>4</v>
      </c>
      <c r="B186">
        <v>945001</v>
      </c>
      <c r="C186">
        <v>950000</v>
      </c>
      <c r="D186">
        <v>92</v>
      </c>
      <c r="E186">
        <v>0.98270500000000005</v>
      </c>
      <c r="F186">
        <v>0.88265400000000005</v>
      </c>
    </row>
    <row r="187" spans="1:6">
      <c r="A187" t="s">
        <v>4</v>
      </c>
      <c r="B187">
        <v>950001</v>
      </c>
      <c r="C187">
        <v>955000</v>
      </c>
      <c r="D187">
        <v>38</v>
      </c>
      <c r="E187">
        <v>0.99276699999999996</v>
      </c>
      <c r="F187">
        <v>0.97083600000000003</v>
      </c>
    </row>
    <row r="188" spans="1:6">
      <c r="A188" t="s">
        <v>4</v>
      </c>
      <c r="B188">
        <v>955001</v>
      </c>
      <c r="C188">
        <v>960000</v>
      </c>
      <c r="D188">
        <v>77</v>
      </c>
      <c r="E188">
        <v>0.99057099999999998</v>
      </c>
      <c r="F188">
        <v>0.959982</v>
      </c>
    </row>
    <row r="189" spans="1:6">
      <c r="A189" t="s">
        <v>4</v>
      </c>
      <c r="B189">
        <v>960001</v>
      </c>
      <c r="C189">
        <v>965000</v>
      </c>
      <c r="D189">
        <v>65</v>
      </c>
      <c r="E189">
        <v>0.987039</v>
      </c>
      <c r="F189">
        <v>0.96323999999999999</v>
      </c>
    </row>
    <row r="190" spans="1:6">
      <c r="A190" t="s">
        <v>4</v>
      </c>
      <c r="B190">
        <v>965001</v>
      </c>
      <c r="C190">
        <v>970000</v>
      </c>
      <c r="D190">
        <v>59</v>
      </c>
      <c r="E190">
        <v>0.98947799999999997</v>
      </c>
      <c r="F190">
        <v>0.97508600000000001</v>
      </c>
    </row>
    <row r="191" spans="1:6">
      <c r="A191" t="s">
        <v>4</v>
      </c>
      <c r="B191">
        <v>970001</v>
      </c>
      <c r="C191">
        <v>975000</v>
      </c>
      <c r="D191">
        <v>90</v>
      </c>
      <c r="E191">
        <v>0.99447300000000005</v>
      </c>
      <c r="F191">
        <v>0.95213099999999995</v>
      </c>
    </row>
    <row r="192" spans="1:6">
      <c r="A192" t="s">
        <v>4</v>
      </c>
      <c r="B192">
        <v>975001</v>
      </c>
      <c r="C192">
        <v>980000</v>
      </c>
      <c r="D192">
        <v>51</v>
      </c>
      <c r="E192">
        <v>0.99118700000000004</v>
      </c>
      <c r="F192">
        <v>0.96620700000000004</v>
      </c>
    </row>
    <row r="193" spans="1:6">
      <c r="A193" t="s">
        <v>4</v>
      </c>
      <c r="B193">
        <v>980001</v>
      </c>
      <c r="C193">
        <v>985000</v>
      </c>
      <c r="D193">
        <v>79</v>
      </c>
      <c r="E193">
        <v>0.98447600000000002</v>
      </c>
      <c r="F193">
        <v>0.95449099999999998</v>
      </c>
    </row>
    <row r="194" spans="1:6">
      <c r="A194" t="s">
        <v>4</v>
      </c>
      <c r="B194">
        <v>985001</v>
      </c>
      <c r="C194">
        <v>990000</v>
      </c>
      <c r="D194">
        <v>57</v>
      </c>
      <c r="E194">
        <v>0.99930600000000003</v>
      </c>
      <c r="F194">
        <v>0.998556</v>
      </c>
    </row>
    <row r="195" spans="1:6">
      <c r="A195" t="s">
        <v>4</v>
      </c>
      <c r="B195">
        <v>990001</v>
      </c>
      <c r="C195">
        <v>995000</v>
      </c>
      <c r="D195">
        <v>53</v>
      </c>
      <c r="E195">
        <v>0.99395999999999995</v>
      </c>
      <c r="F195">
        <v>0.964395</v>
      </c>
    </row>
    <row r="196" spans="1:6">
      <c r="A196" t="s">
        <v>4</v>
      </c>
      <c r="B196">
        <v>995001</v>
      </c>
      <c r="C196">
        <v>1000000</v>
      </c>
      <c r="D196">
        <v>91</v>
      </c>
      <c r="E196">
        <v>0.97904800000000003</v>
      </c>
      <c r="F196">
        <v>0.93422799999999995</v>
      </c>
    </row>
    <row r="197" spans="1:6">
      <c r="A197" t="s">
        <v>4</v>
      </c>
      <c r="B197">
        <v>1000001</v>
      </c>
      <c r="C197">
        <v>1005000</v>
      </c>
      <c r="D197">
        <v>47</v>
      </c>
      <c r="E197">
        <v>0.95275100000000001</v>
      </c>
      <c r="F197">
        <v>0.89081699999999997</v>
      </c>
    </row>
    <row r="198" spans="1:6">
      <c r="A198" t="s">
        <v>4</v>
      </c>
      <c r="B198">
        <v>1005001</v>
      </c>
      <c r="C198">
        <v>1010000</v>
      </c>
      <c r="D198">
        <v>62</v>
      </c>
      <c r="E198">
        <v>0.97900699999999996</v>
      </c>
      <c r="F198">
        <v>0.92308900000000005</v>
      </c>
    </row>
    <row r="199" spans="1:6">
      <c r="A199" t="s">
        <v>4</v>
      </c>
      <c r="B199">
        <v>1010001</v>
      </c>
      <c r="C199">
        <v>1015000</v>
      </c>
      <c r="D199">
        <v>107</v>
      </c>
      <c r="E199">
        <v>0.94130899999999995</v>
      </c>
      <c r="F199">
        <v>0.889598</v>
      </c>
    </row>
    <row r="200" spans="1:6">
      <c r="A200" t="s">
        <v>4</v>
      </c>
      <c r="B200">
        <v>1015001</v>
      </c>
      <c r="C200">
        <v>1020000</v>
      </c>
      <c r="D200">
        <v>45</v>
      </c>
      <c r="E200">
        <v>0.97840300000000002</v>
      </c>
      <c r="F200">
        <v>0.84856299999999996</v>
      </c>
    </row>
    <row r="201" spans="1:6">
      <c r="A201" t="s">
        <v>4</v>
      </c>
      <c r="B201">
        <v>1020001</v>
      </c>
      <c r="C201">
        <v>1025000</v>
      </c>
      <c r="D201">
        <v>61</v>
      </c>
      <c r="E201">
        <v>0.99005100000000001</v>
      </c>
      <c r="F201">
        <v>0.91213200000000005</v>
      </c>
    </row>
    <row r="202" spans="1:6">
      <c r="A202" t="s">
        <v>4</v>
      </c>
      <c r="B202">
        <v>1025001</v>
      </c>
      <c r="C202">
        <v>1030000</v>
      </c>
      <c r="D202">
        <v>75</v>
      </c>
      <c r="E202">
        <v>0.949156</v>
      </c>
      <c r="F202">
        <v>0.84775999999999996</v>
      </c>
    </row>
    <row r="203" spans="1:6">
      <c r="A203" t="s">
        <v>4</v>
      </c>
      <c r="B203">
        <v>1030001</v>
      </c>
      <c r="C203">
        <v>1035000</v>
      </c>
      <c r="D203">
        <v>55</v>
      </c>
      <c r="E203">
        <v>0.98504199999999997</v>
      </c>
      <c r="F203">
        <v>0.94535800000000003</v>
      </c>
    </row>
    <row r="204" spans="1:6">
      <c r="A204" t="s">
        <v>4</v>
      </c>
      <c r="B204">
        <v>1035001</v>
      </c>
      <c r="C204">
        <v>1040000</v>
      </c>
      <c r="D204">
        <v>83</v>
      </c>
      <c r="E204">
        <v>0.99088799999999999</v>
      </c>
      <c r="F204">
        <v>0.94863299999999995</v>
      </c>
    </row>
    <row r="205" spans="1:6">
      <c r="A205" t="s">
        <v>4</v>
      </c>
      <c r="B205">
        <v>1040001</v>
      </c>
      <c r="C205">
        <v>1045000</v>
      </c>
      <c r="D205">
        <v>46</v>
      </c>
      <c r="E205">
        <v>0.97138199999999997</v>
      </c>
      <c r="F205">
        <v>0.88704700000000003</v>
      </c>
    </row>
    <row r="206" spans="1:6">
      <c r="A206" t="s">
        <v>4</v>
      </c>
      <c r="B206">
        <v>1045001</v>
      </c>
      <c r="C206">
        <v>1050000</v>
      </c>
      <c r="D206">
        <v>72</v>
      </c>
      <c r="E206">
        <v>0.98133700000000001</v>
      </c>
      <c r="F206">
        <v>0.90801299999999996</v>
      </c>
    </row>
    <row r="207" spans="1:6">
      <c r="A207" t="s">
        <v>4</v>
      </c>
      <c r="B207">
        <v>1050001</v>
      </c>
      <c r="C207">
        <v>1055000</v>
      </c>
      <c r="D207">
        <v>192</v>
      </c>
      <c r="E207">
        <v>0.99300100000000002</v>
      </c>
      <c r="F207">
        <v>0.95870100000000003</v>
      </c>
    </row>
    <row r="208" spans="1:6">
      <c r="A208" t="s">
        <v>4</v>
      </c>
      <c r="B208">
        <v>1055001</v>
      </c>
      <c r="C208">
        <v>1060000</v>
      </c>
      <c r="D208">
        <v>62</v>
      </c>
      <c r="E208">
        <v>0.97945099999999996</v>
      </c>
      <c r="F208">
        <v>0.93847700000000001</v>
      </c>
    </row>
    <row r="209" spans="1:6">
      <c r="A209" t="s">
        <v>4</v>
      </c>
      <c r="B209">
        <v>1060001</v>
      </c>
      <c r="C209">
        <v>1065000</v>
      </c>
      <c r="D209">
        <v>32</v>
      </c>
      <c r="E209">
        <v>0.98701899999999998</v>
      </c>
      <c r="F209">
        <v>0.940855</v>
      </c>
    </row>
    <row r="210" spans="1:6">
      <c r="A210" t="s">
        <v>4</v>
      </c>
      <c r="B210">
        <v>1065001</v>
      </c>
      <c r="C210">
        <v>1070000</v>
      </c>
      <c r="D210">
        <v>52</v>
      </c>
      <c r="E210">
        <v>0.99005100000000001</v>
      </c>
      <c r="F210">
        <v>0.89653400000000005</v>
      </c>
    </row>
    <row r="211" spans="1:6">
      <c r="A211" t="s">
        <v>4</v>
      </c>
      <c r="B211">
        <v>1070001</v>
      </c>
      <c r="C211">
        <v>1075000</v>
      </c>
      <c r="D211">
        <v>66</v>
      </c>
      <c r="E211">
        <v>0.99353899999999995</v>
      </c>
      <c r="F211">
        <v>0.95831299999999997</v>
      </c>
    </row>
    <row r="212" spans="1:6">
      <c r="A212" t="s">
        <v>4</v>
      </c>
      <c r="B212">
        <v>1075001</v>
      </c>
      <c r="C212">
        <v>1080000</v>
      </c>
      <c r="D212">
        <v>50</v>
      </c>
      <c r="E212">
        <v>0.99056599999999995</v>
      </c>
      <c r="F212">
        <v>0.92395899999999997</v>
      </c>
    </row>
    <row r="213" spans="1:6">
      <c r="A213" t="s">
        <v>4</v>
      </c>
      <c r="B213">
        <v>1080001</v>
      </c>
      <c r="C213">
        <v>1085000</v>
      </c>
      <c r="D213">
        <v>90</v>
      </c>
      <c r="E213">
        <v>0.98023199999999999</v>
      </c>
      <c r="F213">
        <v>0.88598200000000005</v>
      </c>
    </row>
    <row r="214" spans="1:6">
      <c r="A214" t="s">
        <v>4</v>
      </c>
      <c r="B214">
        <v>1085001</v>
      </c>
      <c r="C214">
        <v>1090000</v>
      </c>
      <c r="D214">
        <v>59</v>
      </c>
      <c r="E214">
        <v>0.99004599999999998</v>
      </c>
      <c r="F214">
        <v>0.96017699999999995</v>
      </c>
    </row>
    <row r="215" spans="1:6">
      <c r="A215" t="s">
        <v>4</v>
      </c>
      <c r="B215">
        <v>1090001</v>
      </c>
      <c r="C215">
        <v>1095000</v>
      </c>
      <c r="D215">
        <v>46</v>
      </c>
      <c r="E215">
        <v>0.99519100000000005</v>
      </c>
      <c r="F215">
        <v>0.97395699999999996</v>
      </c>
    </row>
    <row r="216" spans="1:6">
      <c r="A216" t="s">
        <v>4</v>
      </c>
      <c r="B216">
        <v>1095001</v>
      </c>
      <c r="C216">
        <v>1100000</v>
      </c>
      <c r="D216">
        <v>56</v>
      </c>
      <c r="E216">
        <v>0.97986099999999998</v>
      </c>
      <c r="F216">
        <v>0.90670700000000004</v>
      </c>
    </row>
    <row r="217" spans="1:6">
      <c r="A217" t="s">
        <v>4</v>
      </c>
      <c r="B217">
        <v>1100001</v>
      </c>
      <c r="C217">
        <v>1105000</v>
      </c>
      <c r="D217">
        <v>70</v>
      </c>
      <c r="E217">
        <v>0.984074</v>
      </c>
      <c r="F217">
        <v>0.912493</v>
      </c>
    </row>
    <row r="218" spans="1:6">
      <c r="A218" t="s">
        <v>4</v>
      </c>
      <c r="B218">
        <v>1105001</v>
      </c>
      <c r="C218">
        <v>1110000</v>
      </c>
      <c r="D218">
        <v>48</v>
      </c>
      <c r="E218">
        <v>0.96406400000000003</v>
      </c>
      <c r="F218">
        <v>0.90018200000000004</v>
      </c>
    </row>
    <row r="219" spans="1:6">
      <c r="A219" t="s">
        <v>4</v>
      </c>
      <c r="B219">
        <v>1110001</v>
      </c>
      <c r="C219">
        <v>1115000</v>
      </c>
      <c r="D219">
        <v>67</v>
      </c>
      <c r="E219">
        <v>0.95344700000000004</v>
      </c>
      <c r="F219">
        <v>0.88986600000000005</v>
      </c>
    </row>
    <row r="220" spans="1:6">
      <c r="A220" t="s">
        <v>4</v>
      </c>
      <c r="B220">
        <v>1115001</v>
      </c>
      <c r="C220">
        <v>1120000</v>
      </c>
      <c r="D220">
        <v>70</v>
      </c>
      <c r="E220">
        <v>0.87061699999999997</v>
      </c>
      <c r="F220">
        <v>0.75784700000000005</v>
      </c>
    </row>
    <row r="221" spans="1:6">
      <c r="A221" t="s">
        <v>4</v>
      </c>
      <c r="B221">
        <v>1120001</v>
      </c>
      <c r="C221">
        <v>1125000</v>
      </c>
      <c r="D221">
        <v>86</v>
      </c>
      <c r="E221">
        <v>0.91587600000000002</v>
      </c>
      <c r="F221">
        <v>0.81384699999999999</v>
      </c>
    </row>
    <row r="222" spans="1:6">
      <c r="A222" t="s">
        <v>4</v>
      </c>
      <c r="B222">
        <v>1125001</v>
      </c>
      <c r="C222">
        <v>1130000</v>
      </c>
      <c r="D222">
        <v>68</v>
      </c>
      <c r="E222">
        <v>0.97789700000000002</v>
      </c>
      <c r="F222">
        <v>0.94752099999999995</v>
      </c>
    </row>
    <row r="223" spans="1:6">
      <c r="A223" t="s">
        <v>4</v>
      </c>
      <c r="B223">
        <v>1130001</v>
      </c>
      <c r="C223">
        <v>1135000</v>
      </c>
      <c r="D223">
        <v>109</v>
      </c>
      <c r="E223">
        <v>0.97490399999999999</v>
      </c>
      <c r="F223">
        <v>0.90693800000000002</v>
      </c>
    </row>
    <row r="224" spans="1:6">
      <c r="A224" t="s">
        <v>4</v>
      </c>
      <c r="B224">
        <v>1135001</v>
      </c>
      <c r="C224">
        <v>1140000</v>
      </c>
      <c r="D224">
        <v>122</v>
      </c>
      <c r="E224">
        <v>0.98765199999999997</v>
      </c>
      <c r="F224">
        <v>0.94537499999999997</v>
      </c>
    </row>
    <row r="225" spans="1:6">
      <c r="A225" t="s">
        <v>4</v>
      </c>
      <c r="B225">
        <v>1140001</v>
      </c>
      <c r="C225">
        <v>1145000</v>
      </c>
      <c r="D225">
        <v>50</v>
      </c>
      <c r="E225">
        <v>0.94014900000000001</v>
      </c>
      <c r="F225">
        <v>0.767953</v>
      </c>
    </row>
    <row r="226" spans="1:6">
      <c r="A226" t="s">
        <v>4</v>
      </c>
      <c r="B226">
        <v>1145001</v>
      </c>
      <c r="C226">
        <v>1150000</v>
      </c>
      <c r="D226">
        <v>108</v>
      </c>
      <c r="E226">
        <v>0.989232</v>
      </c>
      <c r="F226">
        <v>0.96528000000000003</v>
      </c>
    </row>
    <row r="227" spans="1:6">
      <c r="A227" t="s">
        <v>4</v>
      </c>
      <c r="B227">
        <v>1150001</v>
      </c>
      <c r="C227">
        <v>1155000</v>
      </c>
      <c r="D227">
        <v>86</v>
      </c>
      <c r="E227">
        <v>0.96374700000000002</v>
      </c>
      <c r="F227">
        <v>0.75697300000000001</v>
      </c>
    </row>
    <row r="228" spans="1:6">
      <c r="A228" t="s">
        <v>4</v>
      </c>
      <c r="B228">
        <v>1155001</v>
      </c>
      <c r="C228">
        <v>1160000</v>
      </c>
      <c r="D228">
        <v>64</v>
      </c>
      <c r="E228">
        <v>0.94987500000000002</v>
      </c>
      <c r="F228">
        <v>0.84619</v>
      </c>
    </row>
    <row r="229" spans="1:6">
      <c r="A229" t="s">
        <v>4</v>
      </c>
      <c r="B229">
        <v>1160001</v>
      </c>
      <c r="C229">
        <v>1165000</v>
      </c>
      <c r="D229">
        <v>57</v>
      </c>
      <c r="E229">
        <v>0.97380800000000001</v>
      </c>
      <c r="F229">
        <v>0.93233600000000005</v>
      </c>
    </row>
    <row r="230" spans="1:6">
      <c r="A230" t="s">
        <v>4</v>
      </c>
      <c r="B230">
        <v>1165001</v>
      </c>
      <c r="C230">
        <v>1170000</v>
      </c>
      <c r="D230">
        <v>121</v>
      </c>
      <c r="E230">
        <v>0.99449399999999999</v>
      </c>
      <c r="F230">
        <v>0.98033700000000001</v>
      </c>
    </row>
    <row r="231" spans="1:6">
      <c r="A231" t="s">
        <v>4</v>
      </c>
      <c r="B231">
        <v>1170001</v>
      </c>
      <c r="C231">
        <v>1175000</v>
      </c>
      <c r="D231">
        <v>132</v>
      </c>
      <c r="E231">
        <v>0.99187099999999995</v>
      </c>
      <c r="F231">
        <v>0.93259300000000001</v>
      </c>
    </row>
    <row r="232" spans="1:6">
      <c r="A232" t="s">
        <v>4</v>
      </c>
      <c r="B232">
        <v>1175001</v>
      </c>
      <c r="C232">
        <v>1180000</v>
      </c>
      <c r="D232">
        <v>61</v>
      </c>
      <c r="E232">
        <v>0.98153400000000002</v>
      </c>
      <c r="F232">
        <v>0.92875099999999999</v>
      </c>
    </row>
    <row r="233" spans="1:6">
      <c r="A233" t="s">
        <v>4</v>
      </c>
      <c r="B233">
        <v>1180001</v>
      </c>
      <c r="C233">
        <v>1185000</v>
      </c>
      <c r="D233">
        <v>36</v>
      </c>
      <c r="E233">
        <v>0.989089</v>
      </c>
      <c r="F233">
        <v>0.95846100000000001</v>
      </c>
    </row>
    <row r="234" spans="1:6">
      <c r="A234" t="s">
        <v>4</v>
      </c>
      <c r="B234">
        <v>1185001</v>
      </c>
      <c r="C234">
        <v>1190000</v>
      </c>
      <c r="D234">
        <v>48</v>
      </c>
      <c r="E234">
        <v>0.96378600000000003</v>
      </c>
      <c r="F234">
        <v>0.95865100000000003</v>
      </c>
    </row>
    <row r="235" spans="1:6">
      <c r="A235" t="s">
        <v>4</v>
      </c>
      <c r="B235">
        <v>1190001</v>
      </c>
      <c r="C235">
        <v>1195000</v>
      </c>
      <c r="D235">
        <v>72</v>
      </c>
      <c r="E235">
        <v>0.90723200000000004</v>
      </c>
      <c r="F235">
        <v>0.74596200000000001</v>
      </c>
    </row>
    <row r="236" spans="1:6">
      <c r="A236" t="s">
        <v>4</v>
      </c>
      <c r="B236">
        <v>1195001</v>
      </c>
      <c r="C236">
        <v>1200000</v>
      </c>
      <c r="D236">
        <v>65</v>
      </c>
      <c r="E236">
        <v>0.96806499999999995</v>
      </c>
      <c r="F236">
        <v>0.90063300000000002</v>
      </c>
    </row>
    <row r="237" spans="1:6">
      <c r="A237" t="s">
        <v>4</v>
      </c>
      <c r="B237">
        <v>1200001</v>
      </c>
      <c r="C237">
        <v>1205000</v>
      </c>
      <c r="D237">
        <v>54</v>
      </c>
      <c r="E237">
        <v>0.98254200000000003</v>
      </c>
      <c r="F237">
        <v>0.95389999999999997</v>
      </c>
    </row>
    <row r="238" spans="1:6">
      <c r="A238" t="s">
        <v>4</v>
      </c>
      <c r="B238">
        <v>1205001</v>
      </c>
      <c r="C238">
        <v>1210000</v>
      </c>
      <c r="D238">
        <v>52</v>
      </c>
      <c r="E238">
        <v>0.98084000000000005</v>
      </c>
      <c r="F238">
        <v>0.88321899999999998</v>
      </c>
    </row>
    <row r="239" spans="1:6">
      <c r="A239" t="s">
        <v>4</v>
      </c>
      <c r="B239">
        <v>1210001</v>
      </c>
      <c r="C239">
        <v>1215000</v>
      </c>
      <c r="D239">
        <v>46</v>
      </c>
      <c r="E239">
        <v>0.98231900000000005</v>
      </c>
      <c r="F239">
        <v>0.91815899999999995</v>
      </c>
    </row>
    <row r="240" spans="1:6">
      <c r="A240" t="s">
        <v>4</v>
      </c>
      <c r="B240">
        <v>1215001</v>
      </c>
      <c r="C240">
        <v>1220000</v>
      </c>
      <c r="D240">
        <v>55</v>
      </c>
      <c r="E240">
        <v>0.98701000000000005</v>
      </c>
      <c r="F240">
        <v>0.87706399999999995</v>
      </c>
    </row>
    <row r="241" spans="1:6">
      <c r="A241" t="s">
        <v>4</v>
      </c>
      <c r="B241">
        <v>1220001</v>
      </c>
      <c r="C241">
        <v>1225000</v>
      </c>
      <c r="D241">
        <v>45</v>
      </c>
      <c r="E241">
        <v>0.99625799999999998</v>
      </c>
      <c r="F241">
        <v>0.98258599999999996</v>
      </c>
    </row>
    <row r="242" spans="1:6">
      <c r="A242" t="s">
        <v>4</v>
      </c>
      <c r="B242">
        <v>1225001</v>
      </c>
      <c r="C242">
        <v>1230000</v>
      </c>
      <c r="D242">
        <v>111</v>
      </c>
      <c r="E242">
        <v>0.98401799999999995</v>
      </c>
      <c r="F242">
        <v>0.92554599999999998</v>
      </c>
    </row>
    <row r="243" spans="1:6">
      <c r="A243" t="s">
        <v>4</v>
      </c>
      <c r="B243">
        <v>1230001</v>
      </c>
      <c r="C243">
        <v>1235000</v>
      </c>
      <c r="D243">
        <v>150</v>
      </c>
      <c r="E243">
        <v>0.99854100000000001</v>
      </c>
      <c r="F243">
        <v>0.99253999999999998</v>
      </c>
    </row>
    <row r="244" spans="1:6">
      <c r="A244" t="s">
        <v>4</v>
      </c>
      <c r="B244">
        <v>1235001</v>
      </c>
      <c r="C244">
        <v>1240000</v>
      </c>
      <c r="D244">
        <v>139</v>
      </c>
      <c r="E244">
        <v>0.997332</v>
      </c>
      <c r="F244">
        <v>0.97457300000000002</v>
      </c>
    </row>
    <row r="245" spans="1:6">
      <c r="A245" t="s">
        <v>4</v>
      </c>
      <c r="B245">
        <v>1240001</v>
      </c>
      <c r="C245">
        <v>1245000</v>
      </c>
      <c r="D245">
        <v>43</v>
      </c>
      <c r="E245">
        <v>0.98650099999999996</v>
      </c>
      <c r="F245">
        <v>0.89910599999999996</v>
      </c>
    </row>
    <row r="246" spans="1:6">
      <c r="A246" t="s">
        <v>4</v>
      </c>
      <c r="B246">
        <v>1245001</v>
      </c>
      <c r="C246">
        <v>1250000</v>
      </c>
      <c r="D246">
        <v>64</v>
      </c>
      <c r="E246">
        <v>0.96063100000000001</v>
      </c>
      <c r="F246">
        <v>0.83903899999999998</v>
      </c>
    </row>
    <row r="247" spans="1:6">
      <c r="A247" t="s">
        <v>4</v>
      </c>
      <c r="B247">
        <v>1250001</v>
      </c>
      <c r="C247">
        <v>1255000</v>
      </c>
      <c r="D247">
        <v>106</v>
      </c>
      <c r="E247">
        <v>0.99112800000000001</v>
      </c>
      <c r="F247">
        <v>0.942303</v>
      </c>
    </row>
    <row r="248" spans="1:6">
      <c r="A248" t="s">
        <v>4</v>
      </c>
      <c r="B248">
        <v>1255001</v>
      </c>
      <c r="C248">
        <v>1260000</v>
      </c>
      <c r="D248">
        <v>218</v>
      </c>
      <c r="E248">
        <v>0.98770800000000003</v>
      </c>
      <c r="F248">
        <v>0.94591999999999998</v>
      </c>
    </row>
    <row r="249" spans="1:6">
      <c r="A249" t="s">
        <v>4</v>
      </c>
      <c r="B249">
        <v>1260001</v>
      </c>
      <c r="C249">
        <v>1265000</v>
      </c>
      <c r="D249">
        <v>296</v>
      </c>
      <c r="E249">
        <v>0.98120499999999999</v>
      </c>
      <c r="F249">
        <v>0.93395399999999995</v>
      </c>
    </row>
    <row r="250" spans="1:6">
      <c r="A250" t="s">
        <v>4</v>
      </c>
      <c r="B250">
        <v>1265001</v>
      </c>
      <c r="C250">
        <v>1270000</v>
      </c>
      <c r="D250">
        <v>83</v>
      </c>
      <c r="E250">
        <v>0.98049600000000003</v>
      </c>
      <c r="F250">
        <v>0.94279900000000005</v>
      </c>
    </row>
    <row r="251" spans="1:6">
      <c r="A251" t="s">
        <v>4</v>
      </c>
      <c r="B251">
        <v>1270001</v>
      </c>
      <c r="C251">
        <v>1275000</v>
      </c>
      <c r="D251">
        <v>81</v>
      </c>
      <c r="E251">
        <v>0.97083399999999997</v>
      </c>
      <c r="F251">
        <v>0.900115</v>
      </c>
    </row>
    <row r="252" spans="1:6">
      <c r="A252" t="s">
        <v>4</v>
      </c>
      <c r="B252">
        <v>1275001</v>
      </c>
      <c r="C252">
        <v>1280000</v>
      </c>
      <c r="D252">
        <v>56</v>
      </c>
      <c r="E252">
        <v>0.95486199999999999</v>
      </c>
      <c r="F252">
        <v>0.86471699999999996</v>
      </c>
    </row>
    <row r="253" spans="1:6">
      <c r="A253" t="s">
        <v>4</v>
      </c>
      <c r="B253">
        <v>1280001</v>
      </c>
      <c r="C253">
        <v>1285000</v>
      </c>
      <c r="D253">
        <v>69</v>
      </c>
      <c r="E253">
        <v>0.995861</v>
      </c>
      <c r="F253">
        <v>0.97352000000000005</v>
      </c>
    </row>
    <row r="254" spans="1:6">
      <c r="A254" t="s">
        <v>4</v>
      </c>
      <c r="B254">
        <v>1285001</v>
      </c>
      <c r="C254">
        <v>1290000</v>
      </c>
      <c r="D254">
        <v>70</v>
      </c>
      <c r="E254">
        <v>0.98419400000000001</v>
      </c>
      <c r="F254">
        <v>0.92428100000000002</v>
      </c>
    </row>
    <row r="255" spans="1:6">
      <c r="A255" t="s">
        <v>4</v>
      </c>
      <c r="B255">
        <v>1290001</v>
      </c>
      <c r="C255">
        <v>1295000</v>
      </c>
      <c r="D255">
        <v>56</v>
      </c>
      <c r="E255">
        <v>0.99398799999999998</v>
      </c>
      <c r="F255">
        <v>0.94867000000000001</v>
      </c>
    </row>
    <row r="256" spans="1:6">
      <c r="A256" t="s">
        <v>4</v>
      </c>
      <c r="B256">
        <v>1295001</v>
      </c>
      <c r="C256">
        <v>1300000</v>
      </c>
      <c r="D256">
        <v>44</v>
      </c>
      <c r="E256">
        <v>0.98416800000000004</v>
      </c>
      <c r="F256">
        <v>0.93201599999999996</v>
      </c>
    </row>
    <row r="257" spans="1:6">
      <c r="A257" t="s">
        <v>4</v>
      </c>
      <c r="B257">
        <v>1300001</v>
      </c>
      <c r="C257">
        <v>1305000</v>
      </c>
      <c r="D257">
        <v>53</v>
      </c>
      <c r="E257">
        <v>0.99302400000000002</v>
      </c>
      <c r="F257">
        <v>0.93773399999999996</v>
      </c>
    </row>
    <row r="258" spans="1:6">
      <c r="A258" t="s">
        <v>4</v>
      </c>
      <c r="B258">
        <v>1305001</v>
      </c>
      <c r="C258">
        <v>1310000</v>
      </c>
      <c r="D258">
        <v>72</v>
      </c>
      <c r="E258">
        <v>0.99393399999999998</v>
      </c>
      <c r="F258">
        <v>0.94757499999999995</v>
      </c>
    </row>
    <row r="259" spans="1:6">
      <c r="A259" t="s">
        <v>4</v>
      </c>
      <c r="B259">
        <v>1310001</v>
      </c>
      <c r="C259">
        <v>1315000</v>
      </c>
      <c r="D259">
        <v>87</v>
      </c>
      <c r="E259">
        <v>0.993452</v>
      </c>
      <c r="F259">
        <v>0.95619500000000002</v>
      </c>
    </row>
    <row r="260" spans="1:6">
      <c r="A260" t="s">
        <v>4</v>
      </c>
      <c r="B260">
        <v>1315001</v>
      </c>
      <c r="C260">
        <v>1320000</v>
      </c>
      <c r="D260">
        <v>61</v>
      </c>
      <c r="E260">
        <v>0.93361700000000003</v>
      </c>
      <c r="F260">
        <v>0.860846</v>
      </c>
    </row>
    <row r="261" spans="1:6">
      <c r="A261" t="s">
        <v>4</v>
      </c>
      <c r="B261">
        <v>1320001</v>
      </c>
      <c r="C261">
        <v>1325000</v>
      </c>
      <c r="D261">
        <v>124</v>
      </c>
      <c r="E261">
        <v>0.84486499999999998</v>
      </c>
      <c r="F261">
        <v>0.66280499999999998</v>
      </c>
    </row>
    <row r="262" spans="1:6">
      <c r="A262" t="s">
        <v>4</v>
      </c>
      <c r="B262">
        <v>1325001</v>
      </c>
      <c r="C262">
        <v>1330000</v>
      </c>
      <c r="D262">
        <v>54</v>
      </c>
      <c r="E262">
        <v>0.98790999999999995</v>
      </c>
      <c r="F262">
        <v>0.98599599999999998</v>
      </c>
    </row>
    <row r="263" spans="1:6">
      <c r="A263" t="s">
        <v>4</v>
      </c>
      <c r="B263">
        <v>1330001</v>
      </c>
      <c r="C263">
        <v>1335000</v>
      </c>
      <c r="D263">
        <v>109</v>
      </c>
      <c r="E263">
        <v>0.99742500000000001</v>
      </c>
      <c r="F263">
        <v>0.975831</v>
      </c>
    </row>
    <row r="264" spans="1:6">
      <c r="A264" t="s">
        <v>4</v>
      </c>
      <c r="B264">
        <v>1335001</v>
      </c>
      <c r="C264">
        <v>1340000</v>
      </c>
      <c r="D264">
        <v>226</v>
      </c>
      <c r="E264">
        <v>0.967997</v>
      </c>
      <c r="F264">
        <v>0.90519099999999997</v>
      </c>
    </row>
    <row r="265" spans="1:6">
      <c r="A265" t="s">
        <v>4</v>
      </c>
      <c r="B265">
        <v>1340001</v>
      </c>
      <c r="C265">
        <v>1345000</v>
      </c>
      <c r="D265">
        <v>126</v>
      </c>
      <c r="E265">
        <v>0.93534799999999996</v>
      </c>
      <c r="F265">
        <v>0.83031100000000002</v>
      </c>
    </row>
    <row r="266" spans="1:6">
      <c r="A266" t="s">
        <v>4</v>
      </c>
      <c r="B266">
        <v>1345001</v>
      </c>
      <c r="C266">
        <v>1350000</v>
      </c>
      <c r="D266">
        <v>54</v>
      </c>
      <c r="E266">
        <v>0.99686600000000003</v>
      </c>
      <c r="F266">
        <v>0.99010799999999999</v>
      </c>
    </row>
    <row r="267" spans="1:6">
      <c r="A267" t="s">
        <v>4</v>
      </c>
      <c r="B267">
        <v>1350001</v>
      </c>
      <c r="C267">
        <v>1355000</v>
      </c>
      <c r="D267">
        <v>77</v>
      </c>
      <c r="E267">
        <v>0.993425</v>
      </c>
      <c r="F267">
        <v>0.94847000000000004</v>
      </c>
    </row>
    <row r="268" spans="1:6">
      <c r="A268" t="s">
        <v>4</v>
      </c>
      <c r="B268">
        <v>1355001</v>
      </c>
      <c r="C268">
        <v>1360000</v>
      </c>
      <c r="D268">
        <v>37</v>
      </c>
      <c r="E268">
        <v>0.95565299999999997</v>
      </c>
      <c r="F268">
        <v>0.80932199999999999</v>
      </c>
    </row>
    <row r="269" spans="1:6">
      <c r="A269" t="s">
        <v>4</v>
      </c>
      <c r="B269">
        <v>1360001</v>
      </c>
      <c r="C269">
        <v>1365000</v>
      </c>
      <c r="D269">
        <v>40</v>
      </c>
      <c r="E269">
        <v>0.97961799999999999</v>
      </c>
      <c r="F269">
        <v>0.93128500000000003</v>
      </c>
    </row>
    <row r="270" spans="1:6">
      <c r="A270" t="s">
        <v>4</v>
      </c>
      <c r="B270">
        <v>1365001</v>
      </c>
      <c r="C270">
        <v>1370000</v>
      </c>
      <c r="D270">
        <v>77</v>
      </c>
      <c r="E270">
        <v>0.994062</v>
      </c>
      <c r="F270">
        <v>0.98079000000000005</v>
      </c>
    </row>
    <row r="271" spans="1:6">
      <c r="A271" t="s">
        <v>4</v>
      </c>
      <c r="B271">
        <v>1370001</v>
      </c>
      <c r="C271">
        <v>1375000</v>
      </c>
      <c r="D271">
        <v>59</v>
      </c>
      <c r="E271">
        <v>0.99710799999999999</v>
      </c>
      <c r="F271">
        <v>0.98430799999999996</v>
      </c>
    </row>
    <row r="272" spans="1:6">
      <c r="A272" t="s">
        <v>4</v>
      </c>
      <c r="B272">
        <v>1375001</v>
      </c>
      <c r="C272">
        <v>1380000</v>
      </c>
      <c r="D272">
        <v>53</v>
      </c>
      <c r="E272">
        <v>0.97128599999999998</v>
      </c>
      <c r="F272">
        <v>0.91718699999999997</v>
      </c>
    </row>
    <row r="273" spans="1:6">
      <c r="A273" t="s">
        <v>4</v>
      </c>
      <c r="B273">
        <v>1380001</v>
      </c>
      <c r="C273">
        <v>1385000</v>
      </c>
      <c r="D273">
        <v>67</v>
      </c>
      <c r="E273">
        <v>0.99241900000000005</v>
      </c>
      <c r="F273">
        <v>0.96075600000000005</v>
      </c>
    </row>
    <row r="274" spans="1:6">
      <c r="A274" t="s">
        <v>4</v>
      </c>
      <c r="B274">
        <v>1385001</v>
      </c>
      <c r="C274">
        <v>1390000</v>
      </c>
      <c r="D274">
        <v>47</v>
      </c>
      <c r="E274">
        <v>0.989236</v>
      </c>
      <c r="F274">
        <v>0.92696699999999999</v>
      </c>
    </row>
    <row r="275" spans="1:6">
      <c r="A275" t="s">
        <v>4</v>
      </c>
      <c r="B275">
        <v>1390001</v>
      </c>
      <c r="C275">
        <v>1395000</v>
      </c>
      <c r="D275">
        <v>46</v>
      </c>
      <c r="E275">
        <v>0.985537</v>
      </c>
      <c r="F275">
        <v>0.89786999999999995</v>
      </c>
    </row>
    <row r="276" spans="1:6">
      <c r="A276" t="s">
        <v>4</v>
      </c>
      <c r="B276">
        <v>1395001</v>
      </c>
      <c r="C276">
        <v>1400000</v>
      </c>
      <c r="D276">
        <v>45</v>
      </c>
      <c r="E276">
        <v>0.995618</v>
      </c>
      <c r="F276">
        <v>0.95467500000000005</v>
      </c>
    </row>
    <row r="277" spans="1:6">
      <c r="A277" t="s">
        <v>4</v>
      </c>
      <c r="B277">
        <v>1400001</v>
      </c>
      <c r="C277">
        <v>1405000</v>
      </c>
      <c r="D277">
        <v>45</v>
      </c>
      <c r="E277">
        <v>0.987043</v>
      </c>
      <c r="F277">
        <v>0.91491800000000001</v>
      </c>
    </row>
    <row r="278" spans="1:6">
      <c r="A278" t="s">
        <v>4</v>
      </c>
      <c r="B278">
        <v>1405001</v>
      </c>
      <c r="C278">
        <v>1410000</v>
      </c>
      <c r="D278">
        <v>51</v>
      </c>
      <c r="E278">
        <v>0.98446500000000003</v>
      </c>
      <c r="F278">
        <v>0.93089900000000003</v>
      </c>
    </row>
    <row r="279" spans="1:6">
      <c r="A279" t="s">
        <v>4</v>
      </c>
      <c r="B279">
        <v>1410001</v>
      </c>
      <c r="C279">
        <v>1415000</v>
      </c>
      <c r="D279">
        <v>97</v>
      </c>
      <c r="E279">
        <v>0.99479099999999998</v>
      </c>
      <c r="F279">
        <v>0.95333299999999999</v>
      </c>
    </row>
    <row r="280" spans="1:6">
      <c r="A280" t="s">
        <v>4</v>
      </c>
      <c r="B280">
        <v>1415001</v>
      </c>
      <c r="C280">
        <v>1420000</v>
      </c>
      <c r="D280">
        <v>43</v>
      </c>
      <c r="E280">
        <v>0.99111499999999997</v>
      </c>
      <c r="F280">
        <v>0.95677100000000004</v>
      </c>
    </row>
    <row r="281" spans="1:6">
      <c r="A281" t="s">
        <v>4</v>
      </c>
      <c r="B281">
        <v>1420001</v>
      </c>
      <c r="C281">
        <v>1425000</v>
      </c>
      <c r="D281">
        <v>75</v>
      </c>
      <c r="E281">
        <v>0.99659399999999998</v>
      </c>
      <c r="F281">
        <v>0.95925199999999999</v>
      </c>
    </row>
    <row r="282" spans="1:6">
      <c r="A282" t="s">
        <v>4</v>
      </c>
      <c r="B282">
        <v>1425001</v>
      </c>
      <c r="C282">
        <v>1430000</v>
      </c>
      <c r="D282">
        <v>49</v>
      </c>
      <c r="E282">
        <v>0.968001</v>
      </c>
      <c r="F282">
        <v>0.88619800000000004</v>
      </c>
    </row>
    <row r="283" spans="1:6">
      <c r="A283" t="s">
        <v>4</v>
      </c>
      <c r="B283">
        <v>1430001</v>
      </c>
      <c r="C283">
        <v>1435000</v>
      </c>
      <c r="D283">
        <v>43</v>
      </c>
      <c r="E283">
        <v>0.89432599999999995</v>
      </c>
      <c r="F283">
        <v>0.775335</v>
      </c>
    </row>
    <row r="284" spans="1:6">
      <c r="A284" t="s">
        <v>4</v>
      </c>
      <c r="B284">
        <v>1435001</v>
      </c>
      <c r="C284">
        <v>1440000</v>
      </c>
      <c r="D284">
        <v>50</v>
      </c>
      <c r="E284">
        <v>0.98099000000000003</v>
      </c>
      <c r="F284">
        <v>0.97013400000000005</v>
      </c>
    </row>
    <row r="285" spans="1:6">
      <c r="A285" t="s">
        <v>4</v>
      </c>
      <c r="B285">
        <v>1440001</v>
      </c>
      <c r="C285">
        <v>1445000</v>
      </c>
      <c r="D285">
        <v>33</v>
      </c>
      <c r="E285">
        <v>1</v>
      </c>
      <c r="F285">
        <v>1</v>
      </c>
    </row>
    <row r="286" spans="1:6">
      <c r="A286" t="s">
        <v>4</v>
      </c>
      <c r="B286">
        <v>1445001</v>
      </c>
      <c r="C286">
        <v>1450000</v>
      </c>
      <c r="D286">
        <v>68</v>
      </c>
      <c r="E286">
        <v>0.98771500000000001</v>
      </c>
      <c r="F286">
        <v>0.94754899999999997</v>
      </c>
    </row>
    <row r="287" spans="1:6">
      <c r="A287" t="s">
        <v>4</v>
      </c>
      <c r="B287">
        <v>1450001</v>
      </c>
      <c r="C287">
        <v>1455000</v>
      </c>
      <c r="D287">
        <v>53</v>
      </c>
      <c r="E287">
        <v>0.99313700000000005</v>
      </c>
      <c r="F287">
        <v>0.93943600000000005</v>
      </c>
    </row>
    <row r="288" spans="1:6">
      <c r="A288" t="s">
        <v>4</v>
      </c>
      <c r="B288">
        <v>1455001</v>
      </c>
      <c r="C288">
        <v>1460000</v>
      </c>
      <c r="D288">
        <v>47</v>
      </c>
      <c r="E288">
        <v>0.99026499999999995</v>
      </c>
      <c r="F288">
        <v>0.90226300000000004</v>
      </c>
    </row>
    <row r="289" spans="1:6">
      <c r="A289" t="s">
        <v>4</v>
      </c>
      <c r="B289">
        <v>1460001</v>
      </c>
      <c r="C289">
        <v>1465000</v>
      </c>
      <c r="D289">
        <v>67</v>
      </c>
      <c r="E289">
        <v>0.97661900000000001</v>
      </c>
      <c r="F289">
        <v>0.84751600000000005</v>
      </c>
    </row>
    <row r="290" spans="1:6">
      <c r="A290" t="s">
        <v>4</v>
      </c>
      <c r="B290">
        <v>1465001</v>
      </c>
      <c r="C290">
        <v>1470000</v>
      </c>
      <c r="D290">
        <v>68</v>
      </c>
      <c r="E290">
        <v>0.98957499999999998</v>
      </c>
      <c r="F290">
        <v>0.91565200000000002</v>
      </c>
    </row>
    <row r="291" spans="1:6">
      <c r="A291" t="s">
        <v>4</v>
      </c>
      <c r="B291">
        <v>1470001</v>
      </c>
      <c r="C291">
        <v>1475000</v>
      </c>
      <c r="D291">
        <v>54</v>
      </c>
      <c r="E291">
        <v>0.99310500000000002</v>
      </c>
      <c r="F291" s="1">
        <v>0.93861099999999997</v>
      </c>
    </row>
    <row r="292" spans="1:6">
      <c r="A292" t="s">
        <v>4</v>
      </c>
      <c r="B292">
        <v>1475001</v>
      </c>
      <c r="C292">
        <v>1480000</v>
      </c>
      <c r="D292">
        <v>61</v>
      </c>
      <c r="E292">
        <v>0.98155199999999998</v>
      </c>
      <c r="F292">
        <v>0.94406999999999996</v>
      </c>
    </row>
    <row r="293" spans="1:6">
      <c r="A293" t="s">
        <v>4</v>
      </c>
      <c r="B293">
        <v>1480001</v>
      </c>
      <c r="C293">
        <v>1485000</v>
      </c>
      <c r="D293">
        <v>69</v>
      </c>
      <c r="E293">
        <v>0.99104700000000001</v>
      </c>
      <c r="F293">
        <v>0.92517300000000002</v>
      </c>
    </row>
    <row r="294" spans="1:6">
      <c r="A294" t="s">
        <v>4</v>
      </c>
      <c r="B294">
        <v>1485001</v>
      </c>
      <c r="C294">
        <v>1490000</v>
      </c>
      <c r="D294">
        <v>86</v>
      </c>
      <c r="E294">
        <v>0.99304199999999998</v>
      </c>
      <c r="F294">
        <v>0.97331400000000001</v>
      </c>
    </row>
    <row r="295" spans="1:6">
      <c r="A295" t="s">
        <v>4</v>
      </c>
      <c r="B295">
        <v>1490001</v>
      </c>
      <c r="C295">
        <v>1495000</v>
      </c>
      <c r="D295">
        <v>65</v>
      </c>
      <c r="E295">
        <v>0.99051299999999998</v>
      </c>
      <c r="F295">
        <v>0.95191599999999998</v>
      </c>
    </row>
    <row r="296" spans="1:6">
      <c r="A296" t="s">
        <v>4</v>
      </c>
      <c r="B296">
        <v>1495001</v>
      </c>
      <c r="C296">
        <v>1500000</v>
      </c>
      <c r="D296">
        <v>86</v>
      </c>
      <c r="E296">
        <v>0.98569700000000005</v>
      </c>
      <c r="F296">
        <v>0.93800700000000004</v>
      </c>
    </row>
    <row r="297" spans="1:6">
      <c r="A297" t="s">
        <v>4</v>
      </c>
      <c r="B297">
        <v>1500001</v>
      </c>
      <c r="C297">
        <v>1505000</v>
      </c>
      <c r="D297">
        <v>70</v>
      </c>
      <c r="E297">
        <v>0.97903099999999998</v>
      </c>
      <c r="F297">
        <v>0.94147999999999998</v>
      </c>
    </row>
    <row r="298" spans="1:6">
      <c r="A298" t="s">
        <v>4</v>
      </c>
      <c r="B298">
        <v>1505001</v>
      </c>
      <c r="C298">
        <v>1510000</v>
      </c>
      <c r="D298">
        <v>38</v>
      </c>
      <c r="E298">
        <v>0.95475200000000005</v>
      </c>
      <c r="F298">
        <v>0.79035</v>
      </c>
    </row>
    <row r="299" spans="1:6">
      <c r="A299" t="s">
        <v>4</v>
      </c>
      <c r="B299">
        <v>1510001</v>
      </c>
      <c r="C299">
        <v>1515000</v>
      </c>
      <c r="D299">
        <v>88</v>
      </c>
      <c r="E299">
        <v>0.99387899999999996</v>
      </c>
      <c r="F299">
        <v>0.95122700000000004</v>
      </c>
    </row>
    <row r="300" spans="1:6">
      <c r="A300" t="s">
        <v>4</v>
      </c>
      <c r="B300">
        <v>1515001</v>
      </c>
      <c r="C300">
        <v>1520000</v>
      </c>
      <c r="D300">
        <v>64</v>
      </c>
      <c r="E300">
        <v>0.99073900000000004</v>
      </c>
      <c r="F300">
        <v>0.92773300000000003</v>
      </c>
    </row>
    <row r="301" spans="1:6">
      <c r="A301" t="s">
        <v>4</v>
      </c>
      <c r="B301">
        <v>1520001</v>
      </c>
      <c r="C301">
        <v>1525000</v>
      </c>
      <c r="D301">
        <v>59</v>
      </c>
      <c r="E301">
        <v>0.97602900000000004</v>
      </c>
      <c r="F301">
        <v>0.86631800000000003</v>
      </c>
    </row>
    <row r="302" spans="1:6">
      <c r="A302" t="s">
        <v>4</v>
      </c>
      <c r="B302">
        <v>1525001</v>
      </c>
      <c r="C302">
        <v>1530000</v>
      </c>
      <c r="D302">
        <v>38</v>
      </c>
      <c r="E302">
        <v>0.992564</v>
      </c>
      <c r="F302">
        <v>0.96334699999999995</v>
      </c>
    </row>
    <row r="303" spans="1:6">
      <c r="A303" t="s">
        <v>4</v>
      </c>
      <c r="B303">
        <v>1530001</v>
      </c>
      <c r="C303">
        <v>1535000</v>
      </c>
      <c r="D303">
        <v>54</v>
      </c>
      <c r="E303">
        <v>0.91476900000000005</v>
      </c>
      <c r="F303">
        <v>0.78853499999999999</v>
      </c>
    </row>
    <row r="304" spans="1:6">
      <c r="A304" t="s">
        <v>4</v>
      </c>
      <c r="B304">
        <v>1535001</v>
      </c>
      <c r="C304">
        <v>1540000</v>
      </c>
      <c r="D304">
        <v>38</v>
      </c>
      <c r="E304">
        <v>0.96957099999999996</v>
      </c>
      <c r="F304">
        <v>0.861958</v>
      </c>
    </row>
    <row r="305" spans="1:6">
      <c r="A305" t="s">
        <v>4</v>
      </c>
      <c r="B305">
        <v>1540001</v>
      </c>
      <c r="C305">
        <v>1545000</v>
      </c>
      <c r="D305">
        <v>45</v>
      </c>
      <c r="E305">
        <v>0.952345</v>
      </c>
      <c r="F305">
        <v>0.83952099999999996</v>
      </c>
    </row>
    <row r="306" spans="1:6">
      <c r="A306" t="s">
        <v>4</v>
      </c>
      <c r="B306">
        <v>1545001</v>
      </c>
      <c r="C306">
        <v>1550000</v>
      </c>
      <c r="D306">
        <v>77</v>
      </c>
      <c r="E306">
        <v>0.98867700000000003</v>
      </c>
      <c r="F306">
        <v>0.95589599999999997</v>
      </c>
    </row>
    <row r="307" spans="1:6">
      <c r="A307" t="s">
        <v>4</v>
      </c>
      <c r="B307">
        <v>1550001</v>
      </c>
      <c r="C307">
        <v>1555000</v>
      </c>
      <c r="D307">
        <v>61</v>
      </c>
      <c r="E307">
        <v>0.99866500000000002</v>
      </c>
      <c r="F307">
        <v>0.99412299999999998</v>
      </c>
    </row>
    <row r="308" spans="1:6">
      <c r="A308" t="s">
        <v>4</v>
      </c>
      <c r="B308">
        <v>1555001</v>
      </c>
      <c r="C308">
        <v>1560000</v>
      </c>
      <c r="D308">
        <v>77</v>
      </c>
      <c r="E308">
        <v>0.99483500000000002</v>
      </c>
      <c r="F308">
        <v>0.94941699999999996</v>
      </c>
    </row>
    <row r="309" spans="1:6">
      <c r="A309" t="s">
        <v>4</v>
      </c>
      <c r="B309">
        <v>1560001</v>
      </c>
      <c r="C309">
        <v>1565000</v>
      </c>
      <c r="D309">
        <v>58</v>
      </c>
      <c r="E309">
        <v>0.98984300000000003</v>
      </c>
      <c r="F309">
        <v>0.93863399999999997</v>
      </c>
    </row>
    <row r="310" spans="1:6">
      <c r="A310" t="s">
        <v>4</v>
      </c>
      <c r="B310">
        <v>1565001</v>
      </c>
      <c r="C310">
        <v>1570000</v>
      </c>
      <c r="D310">
        <v>76</v>
      </c>
      <c r="E310">
        <v>0.97640099999999996</v>
      </c>
      <c r="F310">
        <v>0.87887599999999999</v>
      </c>
    </row>
    <row r="311" spans="1:6">
      <c r="A311" t="s">
        <v>4</v>
      </c>
      <c r="B311">
        <v>1570001</v>
      </c>
      <c r="C311">
        <v>1575000</v>
      </c>
      <c r="D311">
        <v>58</v>
      </c>
      <c r="E311">
        <v>0.98491799999999996</v>
      </c>
      <c r="F311">
        <v>0.91941099999999998</v>
      </c>
    </row>
    <row r="312" spans="1:6">
      <c r="A312" t="s">
        <v>4</v>
      </c>
      <c r="B312">
        <v>1575001</v>
      </c>
      <c r="C312">
        <v>1580000</v>
      </c>
      <c r="D312">
        <v>50</v>
      </c>
      <c r="E312">
        <v>0.98595200000000005</v>
      </c>
      <c r="F312">
        <v>0.94924299999999995</v>
      </c>
    </row>
    <row r="313" spans="1:6">
      <c r="A313" t="s">
        <v>4</v>
      </c>
      <c r="B313">
        <v>1580001</v>
      </c>
      <c r="C313">
        <v>1585000</v>
      </c>
      <c r="D313">
        <v>135</v>
      </c>
      <c r="E313">
        <v>0.98864600000000002</v>
      </c>
      <c r="F313">
        <v>0.93285700000000005</v>
      </c>
    </row>
    <row r="314" spans="1:6">
      <c r="A314" t="s">
        <v>4</v>
      </c>
      <c r="B314">
        <v>1585001</v>
      </c>
      <c r="C314">
        <v>1590000</v>
      </c>
      <c r="D314">
        <v>82</v>
      </c>
      <c r="E314">
        <v>0.99360899999999996</v>
      </c>
      <c r="F314">
        <v>0.92078000000000004</v>
      </c>
    </row>
    <row r="315" spans="1:6">
      <c r="A315" t="s">
        <v>4</v>
      </c>
      <c r="B315">
        <v>1590001</v>
      </c>
      <c r="C315">
        <v>1595000</v>
      </c>
      <c r="D315">
        <v>65</v>
      </c>
      <c r="E315">
        <v>0.99320399999999998</v>
      </c>
      <c r="F315">
        <v>0.97966900000000001</v>
      </c>
    </row>
    <row r="316" spans="1:6">
      <c r="A316" t="s">
        <v>4</v>
      </c>
      <c r="B316">
        <v>1595001</v>
      </c>
      <c r="C316">
        <v>1600000</v>
      </c>
      <c r="D316">
        <v>64</v>
      </c>
      <c r="E316">
        <v>0.964117</v>
      </c>
      <c r="F316">
        <v>0.85591200000000001</v>
      </c>
    </row>
    <row r="317" spans="1:6">
      <c r="A317" t="s">
        <v>4</v>
      </c>
      <c r="B317">
        <v>1600001</v>
      </c>
      <c r="C317">
        <v>1605000</v>
      </c>
      <c r="D317">
        <v>72</v>
      </c>
      <c r="E317">
        <v>0.93574299999999999</v>
      </c>
      <c r="F317">
        <v>0.80728200000000006</v>
      </c>
    </row>
    <row r="318" spans="1:6">
      <c r="A318" t="s">
        <v>4</v>
      </c>
      <c r="B318">
        <v>1605001</v>
      </c>
      <c r="C318">
        <v>1610000</v>
      </c>
      <c r="D318">
        <v>151</v>
      </c>
      <c r="E318">
        <v>0.98555899999999996</v>
      </c>
      <c r="F318">
        <v>0.92655600000000005</v>
      </c>
    </row>
    <row r="319" spans="1:6">
      <c r="A319" t="s">
        <v>4</v>
      </c>
      <c r="B319">
        <v>1610001</v>
      </c>
      <c r="C319">
        <v>1615000</v>
      </c>
      <c r="D319">
        <v>95</v>
      </c>
      <c r="E319">
        <v>0.97315300000000005</v>
      </c>
      <c r="F319">
        <v>0.90933600000000003</v>
      </c>
    </row>
    <row r="320" spans="1:6">
      <c r="A320" t="s">
        <v>4</v>
      </c>
      <c r="B320">
        <v>1615001</v>
      </c>
      <c r="C320">
        <v>1620000</v>
      </c>
      <c r="D320">
        <v>77</v>
      </c>
      <c r="E320">
        <v>0.97709000000000001</v>
      </c>
      <c r="F320">
        <v>0.93066000000000004</v>
      </c>
    </row>
    <row r="321" spans="1:6">
      <c r="A321" t="s">
        <v>4</v>
      </c>
      <c r="B321">
        <v>1620001</v>
      </c>
      <c r="C321">
        <v>1625000</v>
      </c>
      <c r="D321">
        <v>97</v>
      </c>
      <c r="E321">
        <v>0.96511999999999998</v>
      </c>
      <c r="F321">
        <v>0.87030099999999999</v>
      </c>
    </row>
    <row r="322" spans="1:6">
      <c r="A322" t="s">
        <v>4</v>
      </c>
      <c r="B322">
        <v>1625001</v>
      </c>
      <c r="C322">
        <v>1630000</v>
      </c>
      <c r="D322">
        <v>104</v>
      </c>
      <c r="E322">
        <v>0.99048099999999994</v>
      </c>
      <c r="F322">
        <v>0.97178399999999998</v>
      </c>
    </row>
    <row r="323" spans="1:6">
      <c r="A323" t="s">
        <v>4</v>
      </c>
      <c r="B323">
        <v>1630001</v>
      </c>
      <c r="C323">
        <v>1635000</v>
      </c>
      <c r="D323">
        <v>287</v>
      </c>
      <c r="E323">
        <v>0.99060400000000004</v>
      </c>
      <c r="F323">
        <v>0.93749199999999999</v>
      </c>
    </row>
    <row r="324" spans="1:6">
      <c r="A324" t="s">
        <v>4</v>
      </c>
      <c r="B324">
        <v>1635001</v>
      </c>
      <c r="C324">
        <v>1640000</v>
      </c>
      <c r="D324">
        <v>298</v>
      </c>
      <c r="E324">
        <v>0.98018300000000003</v>
      </c>
      <c r="F324">
        <v>0.90662500000000001</v>
      </c>
    </row>
    <row r="325" spans="1:6">
      <c r="A325" t="s">
        <v>4</v>
      </c>
      <c r="B325">
        <v>1640001</v>
      </c>
      <c r="C325">
        <v>1645000</v>
      </c>
      <c r="D325">
        <v>179</v>
      </c>
      <c r="E325">
        <v>0.94914100000000001</v>
      </c>
      <c r="F325">
        <v>0.85285999999999995</v>
      </c>
    </row>
    <row r="326" spans="1:6">
      <c r="A326" t="s">
        <v>4</v>
      </c>
      <c r="B326">
        <v>1645001</v>
      </c>
      <c r="C326">
        <v>1650000</v>
      </c>
      <c r="D326">
        <v>172</v>
      </c>
      <c r="E326">
        <v>0.98757700000000004</v>
      </c>
      <c r="F326">
        <v>0.91469100000000003</v>
      </c>
    </row>
    <row r="327" spans="1:6">
      <c r="A327" t="s">
        <v>4</v>
      </c>
      <c r="B327">
        <v>1650001</v>
      </c>
      <c r="C327">
        <v>1655000</v>
      </c>
      <c r="D327">
        <v>179</v>
      </c>
      <c r="E327">
        <v>0.97241999999999995</v>
      </c>
      <c r="F327">
        <v>0.89572700000000005</v>
      </c>
    </row>
    <row r="328" spans="1:6">
      <c r="A328" t="s">
        <v>4</v>
      </c>
      <c r="B328">
        <v>1655001</v>
      </c>
      <c r="C328">
        <v>1660000</v>
      </c>
      <c r="D328">
        <v>305</v>
      </c>
      <c r="E328">
        <v>0.99588600000000005</v>
      </c>
      <c r="F328">
        <v>0.970912</v>
      </c>
    </row>
    <row r="329" spans="1:6">
      <c r="A329" t="s">
        <v>4</v>
      </c>
      <c r="B329">
        <v>1660001</v>
      </c>
      <c r="C329">
        <v>1665000</v>
      </c>
      <c r="D329">
        <v>196</v>
      </c>
      <c r="E329">
        <v>0.98878900000000003</v>
      </c>
      <c r="F329">
        <v>0.94920499999999997</v>
      </c>
    </row>
    <row r="330" spans="1:6">
      <c r="A330" t="s">
        <v>4</v>
      </c>
      <c r="B330">
        <v>1665001</v>
      </c>
      <c r="C330">
        <v>1670000</v>
      </c>
      <c r="D330">
        <v>88</v>
      </c>
      <c r="E330">
        <v>0.99489899999999998</v>
      </c>
      <c r="F330">
        <v>0.93977999999999995</v>
      </c>
    </row>
    <row r="331" spans="1:6">
      <c r="A331" t="s">
        <v>4</v>
      </c>
      <c r="B331">
        <v>1670001</v>
      </c>
      <c r="C331">
        <v>1675000</v>
      </c>
      <c r="D331">
        <v>52</v>
      </c>
      <c r="E331">
        <v>0.99318399999999996</v>
      </c>
      <c r="F331">
        <v>0.95447599999999999</v>
      </c>
    </row>
    <row r="332" spans="1:6">
      <c r="A332" t="s">
        <v>4</v>
      </c>
      <c r="B332">
        <v>1675001</v>
      </c>
      <c r="C332">
        <v>1680000</v>
      </c>
      <c r="D332">
        <v>48</v>
      </c>
      <c r="E332">
        <v>0.99034100000000003</v>
      </c>
      <c r="F332">
        <v>0.95978300000000005</v>
      </c>
    </row>
    <row r="333" spans="1:6">
      <c r="A333" t="s">
        <v>4</v>
      </c>
      <c r="B333">
        <v>1680001</v>
      </c>
      <c r="C333">
        <v>1685000</v>
      </c>
      <c r="D333">
        <v>57</v>
      </c>
      <c r="E333">
        <v>0.966889</v>
      </c>
      <c r="F333">
        <v>0.89089600000000002</v>
      </c>
    </row>
    <row r="334" spans="1:6">
      <c r="A334" t="s">
        <v>4</v>
      </c>
      <c r="B334">
        <v>1685001</v>
      </c>
      <c r="C334">
        <v>1690000</v>
      </c>
      <c r="D334">
        <v>71</v>
      </c>
      <c r="E334">
        <v>0.99307400000000001</v>
      </c>
      <c r="F334">
        <v>0.94954899999999998</v>
      </c>
    </row>
    <row r="335" spans="1:6">
      <c r="A335" t="s">
        <v>4</v>
      </c>
      <c r="B335">
        <v>1690001</v>
      </c>
      <c r="C335">
        <v>1695000</v>
      </c>
      <c r="D335">
        <v>98</v>
      </c>
      <c r="E335">
        <v>0.94894900000000004</v>
      </c>
      <c r="F335">
        <v>0.84584999999999999</v>
      </c>
    </row>
    <row r="336" spans="1:6">
      <c r="A336" t="s">
        <v>4</v>
      </c>
      <c r="B336">
        <v>1695001</v>
      </c>
      <c r="C336">
        <v>1700000</v>
      </c>
      <c r="D336">
        <v>92</v>
      </c>
      <c r="E336">
        <v>0.95868100000000001</v>
      </c>
      <c r="F336">
        <v>0.82464199999999999</v>
      </c>
    </row>
    <row r="337" spans="1:6">
      <c r="A337" t="s">
        <v>4</v>
      </c>
      <c r="B337">
        <v>1700001</v>
      </c>
      <c r="C337">
        <v>1705000</v>
      </c>
      <c r="D337">
        <v>61</v>
      </c>
      <c r="E337">
        <v>0.98928099999999997</v>
      </c>
      <c r="F337">
        <v>0.95511400000000002</v>
      </c>
    </row>
    <row r="338" spans="1:6">
      <c r="A338" t="s">
        <v>4</v>
      </c>
      <c r="B338">
        <v>1705001</v>
      </c>
      <c r="C338">
        <v>1710000</v>
      </c>
      <c r="D338">
        <v>100</v>
      </c>
      <c r="E338">
        <v>0.98357600000000001</v>
      </c>
      <c r="F338">
        <v>0.94530999999999998</v>
      </c>
    </row>
    <row r="339" spans="1:6">
      <c r="A339" t="s">
        <v>4</v>
      </c>
      <c r="B339">
        <v>1710001</v>
      </c>
      <c r="C339">
        <v>1715000</v>
      </c>
      <c r="D339">
        <v>97</v>
      </c>
      <c r="E339">
        <v>0.99201399999999995</v>
      </c>
      <c r="F339">
        <v>0.97819500000000004</v>
      </c>
    </row>
    <row r="340" spans="1:6">
      <c r="A340" t="s">
        <v>4</v>
      </c>
      <c r="B340">
        <v>1715001</v>
      </c>
      <c r="C340">
        <v>1720000</v>
      </c>
      <c r="D340">
        <v>43</v>
      </c>
      <c r="E340">
        <v>0.93468200000000001</v>
      </c>
      <c r="F340">
        <v>0.81207799999999997</v>
      </c>
    </row>
    <row r="341" spans="1:6">
      <c r="A341" t="s">
        <v>4</v>
      </c>
      <c r="B341">
        <v>1720001</v>
      </c>
      <c r="C341">
        <v>1725000</v>
      </c>
      <c r="D341">
        <v>105</v>
      </c>
      <c r="E341">
        <v>0.98657499999999998</v>
      </c>
      <c r="F341">
        <v>0.91948600000000003</v>
      </c>
    </row>
    <row r="342" spans="1:6">
      <c r="A342" t="s">
        <v>4</v>
      </c>
      <c r="B342">
        <v>1725001</v>
      </c>
      <c r="C342">
        <v>1730000</v>
      </c>
      <c r="D342">
        <v>103</v>
      </c>
      <c r="E342">
        <v>0.97528300000000001</v>
      </c>
      <c r="F342">
        <v>0.83643199999999995</v>
      </c>
    </row>
    <row r="343" spans="1:6">
      <c r="A343" t="s">
        <v>4</v>
      </c>
      <c r="B343">
        <v>1730001</v>
      </c>
      <c r="C343">
        <v>1735000</v>
      </c>
      <c r="D343">
        <v>88</v>
      </c>
      <c r="E343">
        <v>0.98067099999999996</v>
      </c>
      <c r="F343">
        <v>0.82743500000000003</v>
      </c>
    </row>
    <row r="344" spans="1:6">
      <c r="A344" t="s">
        <v>4</v>
      </c>
      <c r="B344">
        <v>1735001</v>
      </c>
      <c r="C344">
        <v>1740000</v>
      </c>
      <c r="D344">
        <v>55</v>
      </c>
      <c r="E344">
        <v>0.98613899999999999</v>
      </c>
      <c r="F344">
        <v>0.89639899999999995</v>
      </c>
    </row>
    <row r="345" spans="1:6">
      <c r="A345" t="s">
        <v>4</v>
      </c>
      <c r="B345">
        <v>1740001</v>
      </c>
      <c r="C345">
        <v>1745000</v>
      </c>
      <c r="D345">
        <v>64</v>
      </c>
      <c r="E345">
        <v>0.98678100000000002</v>
      </c>
      <c r="F345">
        <v>0.88715599999999994</v>
      </c>
    </row>
    <row r="346" spans="1:6">
      <c r="A346" t="s">
        <v>4</v>
      </c>
      <c r="B346">
        <v>1745001</v>
      </c>
      <c r="C346">
        <v>1750000</v>
      </c>
      <c r="D346">
        <v>74</v>
      </c>
      <c r="E346">
        <v>0.98621700000000001</v>
      </c>
      <c r="F346">
        <v>0.93545500000000004</v>
      </c>
    </row>
    <row r="347" spans="1:6">
      <c r="A347" t="s">
        <v>4</v>
      </c>
      <c r="B347">
        <v>1750001</v>
      </c>
      <c r="C347">
        <v>1755000</v>
      </c>
      <c r="D347">
        <v>78</v>
      </c>
      <c r="E347">
        <v>0.96320899999999998</v>
      </c>
      <c r="F347">
        <v>0.87210100000000002</v>
      </c>
    </row>
    <row r="348" spans="1:6">
      <c r="A348" t="s">
        <v>4</v>
      </c>
      <c r="B348">
        <v>1755001</v>
      </c>
      <c r="C348">
        <v>1760000</v>
      </c>
      <c r="D348">
        <v>71</v>
      </c>
      <c r="E348">
        <v>0.994919</v>
      </c>
      <c r="F348">
        <v>0.95626199999999995</v>
      </c>
    </row>
    <row r="349" spans="1:6">
      <c r="A349" t="s">
        <v>4</v>
      </c>
      <c r="B349">
        <v>1760001</v>
      </c>
      <c r="C349">
        <v>1765000</v>
      </c>
      <c r="D349">
        <v>125</v>
      </c>
      <c r="E349">
        <v>0.97028000000000003</v>
      </c>
      <c r="F349">
        <v>0.90414700000000003</v>
      </c>
    </row>
    <row r="350" spans="1:6">
      <c r="A350" t="s">
        <v>4</v>
      </c>
      <c r="B350">
        <v>1765001</v>
      </c>
      <c r="C350">
        <v>1770000</v>
      </c>
      <c r="D350">
        <v>83</v>
      </c>
      <c r="E350">
        <v>0.99352600000000002</v>
      </c>
      <c r="F350">
        <v>0.921732</v>
      </c>
    </row>
    <row r="351" spans="1:6">
      <c r="A351" t="s">
        <v>4</v>
      </c>
      <c r="B351">
        <v>1770001</v>
      </c>
      <c r="C351">
        <v>1775000</v>
      </c>
      <c r="D351">
        <v>91</v>
      </c>
      <c r="E351">
        <v>0.99482899999999996</v>
      </c>
      <c r="F351">
        <v>0.92819799999999997</v>
      </c>
    </row>
    <row r="352" spans="1:6">
      <c r="A352" t="s">
        <v>4</v>
      </c>
      <c r="B352">
        <v>1775001</v>
      </c>
      <c r="C352">
        <v>1780000</v>
      </c>
      <c r="D352">
        <v>71</v>
      </c>
      <c r="E352">
        <v>0.97380199999999995</v>
      </c>
      <c r="F352">
        <v>0.90661599999999998</v>
      </c>
    </row>
    <row r="353" spans="1:6">
      <c r="A353" t="s">
        <v>4</v>
      </c>
      <c r="B353">
        <v>1780001</v>
      </c>
      <c r="C353">
        <v>1785000</v>
      </c>
      <c r="D353">
        <v>44</v>
      </c>
      <c r="E353">
        <v>0.98172000000000004</v>
      </c>
      <c r="F353">
        <v>0.90086200000000005</v>
      </c>
    </row>
    <row r="354" spans="1:6">
      <c r="A354" t="s">
        <v>4</v>
      </c>
      <c r="B354">
        <v>1785001</v>
      </c>
      <c r="C354">
        <v>1790000</v>
      </c>
      <c r="D354">
        <v>21</v>
      </c>
      <c r="E354">
        <v>0.99385100000000004</v>
      </c>
      <c r="F354">
        <v>0.88585199999999997</v>
      </c>
    </row>
    <row r="355" spans="1:6">
      <c r="A355" t="s">
        <v>4</v>
      </c>
      <c r="B355">
        <v>1790001</v>
      </c>
      <c r="C355">
        <v>1795000</v>
      </c>
      <c r="D355">
        <v>24</v>
      </c>
      <c r="E355">
        <v>0.98709800000000003</v>
      </c>
      <c r="F355">
        <v>0.89972300000000005</v>
      </c>
    </row>
    <row r="356" spans="1:6">
      <c r="A356" t="s">
        <v>4</v>
      </c>
      <c r="B356">
        <v>1795001</v>
      </c>
      <c r="C356">
        <v>1800000</v>
      </c>
      <c r="D356">
        <v>74</v>
      </c>
      <c r="E356">
        <v>0.99490000000000001</v>
      </c>
      <c r="F356">
        <v>0.94289199999999995</v>
      </c>
    </row>
    <row r="357" spans="1:6">
      <c r="A357" t="s">
        <v>4</v>
      </c>
      <c r="B357">
        <v>1800001</v>
      </c>
      <c r="C357">
        <v>1805000</v>
      </c>
      <c r="D357">
        <v>88</v>
      </c>
      <c r="E357">
        <v>0.98885299999999998</v>
      </c>
      <c r="F357">
        <v>0.955704</v>
      </c>
    </row>
    <row r="358" spans="1:6">
      <c r="A358" t="s">
        <v>4</v>
      </c>
      <c r="B358">
        <v>1805001</v>
      </c>
      <c r="C358">
        <v>1810000</v>
      </c>
      <c r="D358">
        <v>106</v>
      </c>
      <c r="E358">
        <v>0.97539799999999999</v>
      </c>
      <c r="F358">
        <v>0.917771</v>
      </c>
    </row>
    <row r="359" spans="1:6">
      <c r="A359" t="s">
        <v>4</v>
      </c>
      <c r="B359">
        <v>1810001</v>
      </c>
      <c r="C359">
        <v>1815000</v>
      </c>
      <c r="D359">
        <v>84</v>
      </c>
      <c r="E359">
        <v>0.98081499999999999</v>
      </c>
      <c r="F359">
        <v>0.90662900000000002</v>
      </c>
    </row>
    <row r="360" spans="1:6">
      <c r="A360" t="s">
        <v>4</v>
      </c>
      <c r="B360">
        <v>1815001</v>
      </c>
      <c r="C360">
        <v>1820000</v>
      </c>
      <c r="D360">
        <v>69</v>
      </c>
      <c r="E360">
        <v>0.99088200000000004</v>
      </c>
      <c r="F360">
        <v>0.946322</v>
      </c>
    </row>
    <row r="361" spans="1:6">
      <c r="A361" t="s">
        <v>4</v>
      </c>
      <c r="B361">
        <v>1820001</v>
      </c>
      <c r="C361">
        <v>1825000</v>
      </c>
      <c r="D361">
        <v>97</v>
      </c>
      <c r="E361">
        <v>0.99264399999999997</v>
      </c>
      <c r="F361">
        <v>0.949376</v>
      </c>
    </row>
    <row r="362" spans="1:6">
      <c r="A362" t="s">
        <v>4</v>
      </c>
      <c r="B362">
        <v>1825001</v>
      </c>
      <c r="C362">
        <v>1830000</v>
      </c>
      <c r="D362">
        <v>125</v>
      </c>
      <c r="E362">
        <v>0.98602000000000001</v>
      </c>
      <c r="F362">
        <v>0.93886800000000004</v>
      </c>
    </row>
    <row r="363" spans="1:6">
      <c r="A363" t="s">
        <v>4</v>
      </c>
      <c r="B363">
        <v>1830001</v>
      </c>
      <c r="C363">
        <v>1835000</v>
      </c>
      <c r="D363">
        <v>115</v>
      </c>
      <c r="E363">
        <v>0.93421799999999999</v>
      </c>
      <c r="F363">
        <v>0.78674599999999995</v>
      </c>
    </row>
    <row r="364" spans="1:6">
      <c r="A364" t="s">
        <v>4</v>
      </c>
      <c r="B364">
        <v>1835001</v>
      </c>
      <c r="C364">
        <v>1840000</v>
      </c>
      <c r="D364">
        <v>108</v>
      </c>
      <c r="E364">
        <v>0.97734100000000002</v>
      </c>
      <c r="F364">
        <v>0.924956</v>
      </c>
    </row>
    <row r="365" spans="1:6">
      <c r="A365" t="s">
        <v>4</v>
      </c>
      <c r="B365">
        <v>1840001</v>
      </c>
      <c r="C365">
        <v>1845000</v>
      </c>
      <c r="D365">
        <v>68</v>
      </c>
      <c r="E365">
        <v>0.98201700000000003</v>
      </c>
      <c r="F365">
        <v>0.95268900000000001</v>
      </c>
    </row>
    <row r="366" spans="1:6">
      <c r="A366" t="s">
        <v>4</v>
      </c>
      <c r="B366">
        <v>1845001</v>
      </c>
      <c r="C366">
        <v>1850000</v>
      </c>
      <c r="D366">
        <v>45</v>
      </c>
      <c r="E366">
        <v>0.99526000000000003</v>
      </c>
      <c r="F366">
        <v>0.96580200000000005</v>
      </c>
    </row>
    <row r="367" spans="1:6">
      <c r="A367" t="s">
        <v>4</v>
      </c>
      <c r="B367">
        <v>1850001</v>
      </c>
      <c r="C367">
        <v>1855000</v>
      </c>
      <c r="D367">
        <v>72</v>
      </c>
      <c r="E367">
        <v>0.99340099999999998</v>
      </c>
      <c r="F367">
        <v>0.96432200000000001</v>
      </c>
    </row>
    <row r="368" spans="1:6">
      <c r="A368" t="s">
        <v>4</v>
      </c>
      <c r="B368">
        <v>1855001</v>
      </c>
      <c r="C368">
        <v>1860000</v>
      </c>
      <c r="D368">
        <v>69</v>
      </c>
      <c r="E368">
        <v>0.98336299999999999</v>
      </c>
      <c r="F368">
        <v>0.94920899999999997</v>
      </c>
    </row>
    <row r="369" spans="1:6">
      <c r="A369" t="s">
        <v>4</v>
      </c>
      <c r="B369">
        <v>1860001</v>
      </c>
      <c r="C369">
        <v>1865000</v>
      </c>
      <c r="D369">
        <v>7</v>
      </c>
      <c r="E369">
        <v>0.95109900000000003</v>
      </c>
      <c r="F369">
        <v>0.62211399999999994</v>
      </c>
    </row>
    <row r="370" spans="1:6">
      <c r="A370" t="s">
        <v>4</v>
      </c>
      <c r="B370">
        <v>1865001</v>
      </c>
      <c r="C370">
        <v>1870000</v>
      </c>
      <c r="D370">
        <v>2</v>
      </c>
      <c r="E370">
        <v>1</v>
      </c>
      <c r="F370">
        <v>1</v>
      </c>
    </row>
    <row r="371" spans="1:6">
      <c r="A371" t="s">
        <v>4</v>
      </c>
      <c r="B371">
        <v>1870001</v>
      </c>
      <c r="C371">
        <v>1875000</v>
      </c>
      <c r="D371">
        <v>139</v>
      </c>
      <c r="E371">
        <v>0.99523899999999998</v>
      </c>
      <c r="F371">
        <v>0.96927300000000005</v>
      </c>
    </row>
    <row r="372" spans="1:6">
      <c r="A372" t="s">
        <v>4</v>
      </c>
      <c r="B372">
        <v>1875001</v>
      </c>
      <c r="C372">
        <v>1880000</v>
      </c>
      <c r="D372">
        <v>92</v>
      </c>
      <c r="E372">
        <v>0.993089</v>
      </c>
      <c r="F372">
        <v>0.96619299999999997</v>
      </c>
    </row>
    <row r="373" spans="1:6">
      <c r="A373" t="s">
        <v>4</v>
      </c>
      <c r="B373">
        <v>1880001</v>
      </c>
      <c r="C373">
        <v>1885000</v>
      </c>
      <c r="D373">
        <v>136</v>
      </c>
      <c r="E373">
        <v>0.98835499999999998</v>
      </c>
      <c r="F373">
        <v>0.93149300000000002</v>
      </c>
    </row>
    <row r="374" spans="1:6">
      <c r="A374" t="s">
        <v>4</v>
      </c>
      <c r="B374">
        <v>1885001</v>
      </c>
      <c r="C374">
        <v>1890000</v>
      </c>
      <c r="D374">
        <v>72</v>
      </c>
      <c r="E374">
        <v>0.956542</v>
      </c>
      <c r="F374">
        <v>0.89732000000000001</v>
      </c>
    </row>
    <row r="375" spans="1:6">
      <c r="A375" t="s">
        <v>4</v>
      </c>
      <c r="B375">
        <v>1890001</v>
      </c>
      <c r="C375">
        <v>1895000</v>
      </c>
      <c r="D375">
        <v>81</v>
      </c>
      <c r="E375">
        <v>0.99192400000000003</v>
      </c>
      <c r="F375">
        <v>0.95638599999999996</v>
      </c>
    </row>
    <row r="376" spans="1:6">
      <c r="A376" t="s">
        <v>4</v>
      </c>
      <c r="B376">
        <v>1895001</v>
      </c>
      <c r="C376">
        <v>1900000</v>
      </c>
      <c r="D376">
        <v>16</v>
      </c>
      <c r="E376">
        <v>0.98157899999999998</v>
      </c>
      <c r="F376">
        <v>0.93838500000000002</v>
      </c>
    </row>
    <row r="377" spans="1:6">
      <c r="A377" t="s">
        <v>4</v>
      </c>
      <c r="B377">
        <v>1900001</v>
      </c>
      <c r="C377">
        <v>1905000</v>
      </c>
      <c r="D377">
        <v>26</v>
      </c>
      <c r="E377">
        <v>0.95538800000000001</v>
      </c>
      <c r="F377">
        <v>0.87476699999999996</v>
      </c>
    </row>
    <row r="378" spans="1:6">
      <c r="A378" t="s">
        <v>4</v>
      </c>
      <c r="B378">
        <v>1905001</v>
      </c>
      <c r="C378">
        <v>1910000</v>
      </c>
      <c r="D378">
        <v>109</v>
      </c>
      <c r="E378">
        <v>0.97638999999999998</v>
      </c>
      <c r="F378">
        <v>0.92614099999999999</v>
      </c>
    </row>
    <row r="379" spans="1:6">
      <c r="A379" t="s">
        <v>4</v>
      </c>
      <c r="B379">
        <v>1910001</v>
      </c>
      <c r="C379">
        <v>1915000</v>
      </c>
      <c r="D379">
        <v>87</v>
      </c>
      <c r="E379">
        <v>0.97872400000000004</v>
      </c>
      <c r="F379">
        <v>0.90625599999999995</v>
      </c>
    </row>
    <row r="380" spans="1:6">
      <c r="A380" t="s">
        <v>4</v>
      </c>
      <c r="B380">
        <v>1915001</v>
      </c>
      <c r="C380">
        <v>1920000</v>
      </c>
      <c r="D380">
        <v>83</v>
      </c>
      <c r="E380">
        <v>0.99468699999999999</v>
      </c>
      <c r="F380">
        <v>0.976711</v>
      </c>
    </row>
    <row r="381" spans="1:6">
      <c r="A381" t="s">
        <v>4</v>
      </c>
      <c r="B381">
        <v>1920001</v>
      </c>
      <c r="C381">
        <v>1925000</v>
      </c>
      <c r="D381">
        <v>65</v>
      </c>
      <c r="E381">
        <v>0.98843999999999999</v>
      </c>
      <c r="F381">
        <v>0.923736</v>
      </c>
    </row>
    <row r="382" spans="1:6">
      <c r="A382" t="s">
        <v>4</v>
      </c>
      <c r="B382">
        <v>1925001</v>
      </c>
      <c r="C382">
        <v>1930000</v>
      </c>
      <c r="D382">
        <v>83</v>
      </c>
      <c r="E382">
        <v>0.96092500000000003</v>
      </c>
      <c r="F382">
        <v>0.867116</v>
      </c>
    </row>
    <row r="383" spans="1:6">
      <c r="A383" t="s">
        <v>4</v>
      </c>
      <c r="B383">
        <v>1930001</v>
      </c>
      <c r="C383">
        <v>1935000</v>
      </c>
      <c r="D383">
        <v>81</v>
      </c>
      <c r="E383">
        <v>0.95571700000000004</v>
      </c>
      <c r="F383">
        <v>0.86493900000000001</v>
      </c>
    </row>
    <row r="384" spans="1:6">
      <c r="A384" t="s">
        <v>4</v>
      </c>
      <c r="B384">
        <v>1935001</v>
      </c>
      <c r="C384">
        <v>1940000</v>
      </c>
      <c r="D384">
        <v>75</v>
      </c>
      <c r="E384">
        <v>0.981101</v>
      </c>
      <c r="F384">
        <v>0.93980900000000001</v>
      </c>
    </row>
    <row r="385" spans="1:6">
      <c r="A385" t="s">
        <v>4</v>
      </c>
      <c r="B385">
        <v>1940001</v>
      </c>
      <c r="C385">
        <v>1945000</v>
      </c>
      <c r="D385">
        <v>61</v>
      </c>
      <c r="E385">
        <v>0.97953800000000002</v>
      </c>
      <c r="F385">
        <v>0.87042900000000001</v>
      </c>
    </row>
    <row r="386" spans="1:6">
      <c r="A386" t="s">
        <v>4</v>
      </c>
      <c r="B386">
        <v>1945001</v>
      </c>
      <c r="C386">
        <v>1950000</v>
      </c>
      <c r="D386">
        <v>57</v>
      </c>
      <c r="E386">
        <v>0.96811199999999997</v>
      </c>
      <c r="F386">
        <v>0.90764699999999998</v>
      </c>
    </row>
    <row r="387" spans="1:6">
      <c r="A387" t="s">
        <v>4</v>
      </c>
      <c r="B387">
        <v>1950001</v>
      </c>
      <c r="C387">
        <v>1955000</v>
      </c>
      <c r="D387">
        <v>96</v>
      </c>
      <c r="E387">
        <v>0.92539300000000002</v>
      </c>
      <c r="F387">
        <v>0.82336399999999998</v>
      </c>
    </row>
    <row r="388" spans="1:6">
      <c r="A388" t="s">
        <v>4</v>
      </c>
      <c r="B388">
        <v>1955001</v>
      </c>
      <c r="C388">
        <v>1960000</v>
      </c>
      <c r="D388">
        <v>52</v>
      </c>
      <c r="E388">
        <v>0.97114800000000001</v>
      </c>
      <c r="F388">
        <v>0.77498</v>
      </c>
    </row>
    <row r="389" spans="1:6">
      <c r="A389" t="s">
        <v>4</v>
      </c>
      <c r="B389">
        <v>1960001</v>
      </c>
      <c r="C389">
        <v>1965000</v>
      </c>
      <c r="D389">
        <v>111</v>
      </c>
      <c r="E389">
        <v>0.99433300000000002</v>
      </c>
      <c r="F389">
        <v>0.95250599999999996</v>
      </c>
    </row>
    <row r="390" spans="1:6">
      <c r="A390" t="s">
        <v>4</v>
      </c>
      <c r="B390">
        <v>1965001</v>
      </c>
      <c r="C390">
        <v>1970000</v>
      </c>
      <c r="D390">
        <v>66</v>
      </c>
      <c r="E390">
        <v>0.987622</v>
      </c>
      <c r="F390">
        <v>0.95409200000000005</v>
      </c>
    </row>
    <row r="391" spans="1:6">
      <c r="A391" t="s">
        <v>4</v>
      </c>
      <c r="B391">
        <v>1970001</v>
      </c>
      <c r="C391">
        <v>1975000</v>
      </c>
      <c r="D391">
        <v>65</v>
      </c>
      <c r="E391">
        <v>0.990425</v>
      </c>
      <c r="F391">
        <v>0.92339599999999999</v>
      </c>
    </row>
    <row r="392" spans="1:6">
      <c r="A392" t="s">
        <v>4</v>
      </c>
      <c r="B392">
        <v>1975001</v>
      </c>
      <c r="C392">
        <v>1980000</v>
      </c>
      <c r="D392">
        <v>95</v>
      </c>
      <c r="E392">
        <v>0.98738000000000004</v>
      </c>
      <c r="F392">
        <v>0.92819399999999996</v>
      </c>
    </row>
    <row r="393" spans="1:6">
      <c r="A393" t="s">
        <v>4</v>
      </c>
      <c r="B393">
        <v>1980001</v>
      </c>
      <c r="C393">
        <v>1985000</v>
      </c>
      <c r="D393">
        <v>50</v>
      </c>
      <c r="E393">
        <v>0.99180299999999999</v>
      </c>
      <c r="F393">
        <v>0.94650699999999999</v>
      </c>
    </row>
    <row r="394" spans="1:6">
      <c r="A394" t="s">
        <v>4</v>
      </c>
      <c r="B394">
        <v>1985001</v>
      </c>
      <c r="C394">
        <v>1990000</v>
      </c>
      <c r="D394">
        <v>54</v>
      </c>
      <c r="E394">
        <v>0.993618</v>
      </c>
      <c r="F394">
        <v>0.95962899999999995</v>
      </c>
    </row>
    <row r="395" spans="1:6">
      <c r="A395" t="s">
        <v>4</v>
      </c>
      <c r="B395">
        <v>1990001</v>
      </c>
      <c r="C395">
        <v>1995000</v>
      </c>
      <c r="D395">
        <v>59</v>
      </c>
      <c r="E395">
        <v>0.995973</v>
      </c>
      <c r="F395">
        <v>0.96056200000000003</v>
      </c>
    </row>
    <row r="396" spans="1:6">
      <c r="A396" t="s">
        <v>4</v>
      </c>
      <c r="B396">
        <v>1995001</v>
      </c>
      <c r="C396">
        <v>2000000</v>
      </c>
      <c r="D396">
        <v>102</v>
      </c>
      <c r="E396">
        <v>0.98898799999999998</v>
      </c>
      <c r="F396">
        <v>0.94400700000000004</v>
      </c>
    </row>
    <row r="397" spans="1:6">
      <c r="A397" t="s">
        <v>4</v>
      </c>
      <c r="B397">
        <v>2000001</v>
      </c>
      <c r="C397">
        <v>2005000</v>
      </c>
      <c r="D397">
        <v>120</v>
      </c>
      <c r="E397">
        <v>0.987402</v>
      </c>
      <c r="F397">
        <v>0.93944499999999997</v>
      </c>
    </row>
    <row r="398" spans="1:6">
      <c r="A398" t="s">
        <v>4</v>
      </c>
      <c r="B398">
        <v>2005001</v>
      </c>
      <c r="C398">
        <v>2010000</v>
      </c>
      <c r="D398">
        <v>76</v>
      </c>
      <c r="E398">
        <v>0.99400500000000003</v>
      </c>
      <c r="F398">
        <v>0.96556299999999995</v>
      </c>
    </row>
    <row r="399" spans="1:6">
      <c r="A399" t="s">
        <v>4</v>
      </c>
      <c r="B399">
        <v>2010001</v>
      </c>
      <c r="C399">
        <v>2015000</v>
      </c>
      <c r="D399">
        <v>19</v>
      </c>
      <c r="E399">
        <v>0.98477599999999998</v>
      </c>
      <c r="F399">
        <v>0.92651700000000003</v>
      </c>
    </row>
    <row r="400" spans="1:6">
      <c r="A400" t="s">
        <v>4</v>
      </c>
      <c r="B400">
        <v>2015001</v>
      </c>
      <c r="C400">
        <v>2020000</v>
      </c>
      <c r="D400">
        <v>12</v>
      </c>
      <c r="E400">
        <v>0.98797500000000005</v>
      </c>
      <c r="F400">
        <v>0.73345400000000005</v>
      </c>
    </row>
    <row r="401" spans="1:6">
      <c r="A401" t="s">
        <v>4</v>
      </c>
      <c r="B401">
        <v>2020001</v>
      </c>
      <c r="C401">
        <v>2025000</v>
      </c>
      <c r="D401">
        <v>57</v>
      </c>
      <c r="E401">
        <v>0.99816000000000005</v>
      </c>
      <c r="F401">
        <v>0.97417200000000004</v>
      </c>
    </row>
    <row r="402" spans="1:6">
      <c r="A402" t="s">
        <v>4</v>
      </c>
      <c r="B402">
        <v>2025001</v>
      </c>
      <c r="C402">
        <v>2030000</v>
      </c>
      <c r="D402">
        <v>63</v>
      </c>
      <c r="E402">
        <v>0.98708899999999999</v>
      </c>
      <c r="F402">
        <v>0.91301100000000002</v>
      </c>
    </row>
    <row r="403" spans="1:6">
      <c r="A403" t="s">
        <v>4</v>
      </c>
      <c r="B403">
        <v>2030001</v>
      </c>
      <c r="C403">
        <v>2035000</v>
      </c>
      <c r="D403">
        <v>61</v>
      </c>
      <c r="E403">
        <v>0.99204999999999999</v>
      </c>
      <c r="F403">
        <v>0.95829600000000004</v>
      </c>
    </row>
    <row r="404" spans="1:6">
      <c r="A404" t="s">
        <v>4</v>
      </c>
      <c r="B404">
        <v>2035001</v>
      </c>
      <c r="C404">
        <v>2040000</v>
      </c>
      <c r="D404">
        <v>86</v>
      </c>
      <c r="E404">
        <v>0.98832100000000001</v>
      </c>
      <c r="F404">
        <v>0.94004799999999999</v>
      </c>
    </row>
    <row r="405" spans="1:6">
      <c r="A405" t="s">
        <v>4</v>
      </c>
      <c r="B405">
        <v>2040001</v>
      </c>
      <c r="C405">
        <v>2045000</v>
      </c>
      <c r="D405">
        <v>83</v>
      </c>
      <c r="E405">
        <v>0.99082199999999998</v>
      </c>
      <c r="F405">
        <v>0.93580700000000006</v>
      </c>
    </row>
    <row r="406" spans="1:6">
      <c r="A406" t="s">
        <v>4</v>
      </c>
      <c r="B406">
        <v>2045001</v>
      </c>
      <c r="C406">
        <v>2050000</v>
      </c>
      <c r="D406">
        <v>98</v>
      </c>
      <c r="E406">
        <v>0.99279899999999999</v>
      </c>
      <c r="F406">
        <v>0.96183200000000002</v>
      </c>
    </row>
    <row r="407" spans="1:6">
      <c r="A407" t="s">
        <v>4</v>
      </c>
      <c r="B407">
        <v>2050001</v>
      </c>
      <c r="C407">
        <v>2055000</v>
      </c>
      <c r="D407">
        <v>107</v>
      </c>
      <c r="E407">
        <v>0.987931</v>
      </c>
      <c r="F407">
        <v>0.93013400000000002</v>
      </c>
    </row>
    <row r="408" spans="1:6">
      <c r="A408" t="s">
        <v>4</v>
      </c>
      <c r="B408">
        <v>2055001</v>
      </c>
      <c r="C408">
        <v>2060000</v>
      </c>
      <c r="D408">
        <v>76</v>
      </c>
      <c r="E408">
        <v>0.99039999999999995</v>
      </c>
      <c r="F408">
        <v>0.95545400000000003</v>
      </c>
    </row>
    <row r="409" spans="1:6">
      <c r="A409" t="s">
        <v>4</v>
      </c>
      <c r="B409">
        <v>2060001</v>
      </c>
      <c r="C409">
        <v>2065000</v>
      </c>
      <c r="D409">
        <v>61</v>
      </c>
      <c r="E409">
        <v>0.99447700000000006</v>
      </c>
      <c r="F409">
        <v>0.96728400000000003</v>
      </c>
    </row>
    <row r="410" spans="1:6">
      <c r="A410" t="s">
        <v>4</v>
      </c>
      <c r="B410">
        <v>2065001</v>
      </c>
      <c r="C410">
        <v>2070000</v>
      </c>
      <c r="D410">
        <v>73</v>
      </c>
      <c r="E410">
        <v>0.97783500000000001</v>
      </c>
      <c r="F410">
        <v>0.90834099999999995</v>
      </c>
    </row>
    <row r="411" spans="1:6">
      <c r="A411" t="s">
        <v>4</v>
      </c>
      <c r="B411">
        <v>2070001</v>
      </c>
      <c r="C411">
        <v>2075000</v>
      </c>
      <c r="D411">
        <v>58</v>
      </c>
      <c r="E411">
        <v>0.97698799999999997</v>
      </c>
      <c r="F411">
        <v>0.93005000000000004</v>
      </c>
    </row>
    <row r="412" spans="1:6">
      <c r="A412" t="s">
        <v>4</v>
      </c>
      <c r="B412">
        <v>2075001</v>
      </c>
      <c r="C412">
        <v>2080000</v>
      </c>
      <c r="D412">
        <v>72</v>
      </c>
      <c r="E412">
        <v>0.97311899999999996</v>
      </c>
      <c r="F412">
        <v>0.86378100000000002</v>
      </c>
    </row>
    <row r="413" spans="1:6">
      <c r="A413" t="s">
        <v>4</v>
      </c>
      <c r="B413">
        <v>2080001</v>
      </c>
      <c r="C413">
        <v>2085000</v>
      </c>
      <c r="D413">
        <v>67</v>
      </c>
      <c r="E413">
        <v>0.95257099999999995</v>
      </c>
      <c r="F413">
        <v>0.88717400000000002</v>
      </c>
    </row>
    <row r="414" spans="1:6">
      <c r="A414" t="s">
        <v>4</v>
      </c>
      <c r="B414">
        <v>2085001</v>
      </c>
      <c r="C414">
        <v>2090000</v>
      </c>
      <c r="D414">
        <v>61</v>
      </c>
      <c r="E414">
        <v>0.980514</v>
      </c>
      <c r="F414">
        <v>0.95932099999999998</v>
      </c>
    </row>
    <row r="415" spans="1:6">
      <c r="A415" t="s">
        <v>4</v>
      </c>
      <c r="B415">
        <v>2090001</v>
      </c>
      <c r="C415">
        <v>2095000</v>
      </c>
      <c r="D415">
        <v>72</v>
      </c>
      <c r="E415">
        <v>0.99712800000000001</v>
      </c>
      <c r="F415">
        <v>0.98804800000000004</v>
      </c>
    </row>
    <row r="416" spans="1:6">
      <c r="A416" t="s">
        <v>4</v>
      </c>
      <c r="B416">
        <v>2095001</v>
      </c>
      <c r="C416">
        <v>2100000</v>
      </c>
      <c r="D416">
        <v>78</v>
      </c>
      <c r="E416">
        <v>0.99474899999999999</v>
      </c>
      <c r="F416">
        <v>0.953156</v>
      </c>
    </row>
    <row r="417" spans="1:6">
      <c r="A417" t="s">
        <v>4</v>
      </c>
      <c r="B417">
        <v>2100001</v>
      </c>
      <c r="C417">
        <v>2105000</v>
      </c>
      <c r="D417">
        <v>73</v>
      </c>
      <c r="E417">
        <v>0.98086799999999996</v>
      </c>
      <c r="F417">
        <v>0.84838499999999994</v>
      </c>
    </row>
    <row r="418" spans="1:6">
      <c r="A418" t="s">
        <v>4</v>
      </c>
      <c r="B418">
        <v>2105001</v>
      </c>
      <c r="C418">
        <v>2110000</v>
      </c>
      <c r="D418">
        <v>56</v>
      </c>
      <c r="E418">
        <v>0.99337500000000001</v>
      </c>
      <c r="F418">
        <v>0.93959999999999999</v>
      </c>
    </row>
    <row r="419" spans="1:6">
      <c r="A419" t="s">
        <v>4</v>
      </c>
      <c r="B419">
        <v>2110001</v>
      </c>
      <c r="C419">
        <v>2115000</v>
      </c>
      <c r="D419">
        <v>46</v>
      </c>
      <c r="E419">
        <v>0.99473500000000004</v>
      </c>
      <c r="F419">
        <v>0.953878</v>
      </c>
    </row>
    <row r="420" spans="1:6">
      <c r="A420" t="s">
        <v>4</v>
      </c>
      <c r="B420">
        <v>2115001</v>
      </c>
      <c r="C420">
        <v>2120000</v>
      </c>
      <c r="D420">
        <v>47</v>
      </c>
      <c r="E420">
        <v>0.977433</v>
      </c>
      <c r="F420">
        <v>0.89067300000000005</v>
      </c>
    </row>
    <row r="421" spans="1:6">
      <c r="A421" t="s">
        <v>4</v>
      </c>
      <c r="B421">
        <v>2120001</v>
      </c>
      <c r="C421">
        <v>2125000</v>
      </c>
      <c r="D421">
        <v>67</v>
      </c>
      <c r="E421">
        <v>0.98968900000000004</v>
      </c>
      <c r="F421">
        <v>0.97704199999999997</v>
      </c>
    </row>
    <row r="422" spans="1:6">
      <c r="A422" t="s">
        <v>4</v>
      </c>
      <c r="B422">
        <v>2125001</v>
      </c>
      <c r="C422">
        <v>2130000</v>
      </c>
      <c r="D422">
        <v>59</v>
      </c>
      <c r="E422">
        <v>0.97630099999999997</v>
      </c>
      <c r="F422">
        <v>0.91256300000000001</v>
      </c>
    </row>
    <row r="423" spans="1:6">
      <c r="A423" t="s">
        <v>4</v>
      </c>
      <c r="B423">
        <v>2130001</v>
      </c>
      <c r="C423">
        <v>2135000</v>
      </c>
      <c r="D423">
        <v>39</v>
      </c>
      <c r="E423">
        <v>0.99257700000000004</v>
      </c>
      <c r="F423">
        <v>0.94057599999999997</v>
      </c>
    </row>
    <row r="424" spans="1:6">
      <c r="A424" t="s">
        <v>4</v>
      </c>
      <c r="B424">
        <v>2135001</v>
      </c>
      <c r="C424">
        <v>2140000</v>
      </c>
      <c r="D424">
        <v>69</v>
      </c>
      <c r="E424">
        <v>0.99622299999999997</v>
      </c>
      <c r="F424">
        <v>0.98113700000000004</v>
      </c>
    </row>
    <row r="425" spans="1:6">
      <c r="A425" t="s">
        <v>4</v>
      </c>
      <c r="B425">
        <v>2140001</v>
      </c>
      <c r="C425">
        <v>2145000</v>
      </c>
      <c r="D425">
        <v>51</v>
      </c>
      <c r="E425">
        <v>0.99573500000000004</v>
      </c>
      <c r="F425">
        <v>0.98019100000000003</v>
      </c>
    </row>
    <row r="426" spans="1:6">
      <c r="A426" t="s">
        <v>4</v>
      </c>
      <c r="B426">
        <v>2145001</v>
      </c>
      <c r="C426">
        <v>2150000</v>
      </c>
      <c r="D426">
        <v>82</v>
      </c>
      <c r="E426">
        <v>0.99251299999999998</v>
      </c>
      <c r="F426">
        <v>0.95965</v>
      </c>
    </row>
    <row r="427" spans="1:6">
      <c r="A427" t="s">
        <v>4</v>
      </c>
      <c r="B427">
        <v>2150001</v>
      </c>
      <c r="C427">
        <v>2155000</v>
      </c>
      <c r="D427">
        <v>37</v>
      </c>
      <c r="E427">
        <v>0.98740899999999998</v>
      </c>
      <c r="F427">
        <v>0.95710700000000004</v>
      </c>
    </row>
    <row r="428" spans="1:6">
      <c r="A428" t="s">
        <v>4</v>
      </c>
      <c r="B428">
        <v>2155001</v>
      </c>
      <c r="C428">
        <v>2160000</v>
      </c>
      <c r="D428">
        <v>86</v>
      </c>
      <c r="E428">
        <v>0.96978500000000001</v>
      </c>
      <c r="F428">
        <v>0.85467300000000002</v>
      </c>
    </row>
    <row r="429" spans="1:6">
      <c r="A429" t="s">
        <v>4</v>
      </c>
      <c r="B429">
        <v>2160001</v>
      </c>
      <c r="C429">
        <v>2165000</v>
      </c>
      <c r="D429">
        <v>53</v>
      </c>
      <c r="E429">
        <v>0.98846199999999995</v>
      </c>
      <c r="F429">
        <v>0.96467599999999998</v>
      </c>
    </row>
    <row r="430" spans="1:6">
      <c r="A430" t="s">
        <v>4</v>
      </c>
      <c r="B430">
        <v>2165001</v>
      </c>
      <c r="C430">
        <v>2170000</v>
      </c>
      <c r="D430">
        <v>66</v>
      </c>
      <c r="E430">
        <v>0.98836500000000005</v>
      </c>
      <c r="F430">
        <v>0.95481400000000005</v>
      </c>
    </row>
    <row r="431" spans="1:6">
      <c r="A431" t="s">
        <v>4</v>
      </c>
      <c r="B431">
        <v>2170001</v>
      </c>
      <c r="C431">
        <v>2175000</v>
      </c>
      <c r="D431">
        <v>51</v>
      </c>
      <c r="E431">
        <v>0.98215600000000003</v>
      </c>
      <c r="F431">
        <v>0.87682000000000004</v>
      </c>
    </row>
    <row r="432" spans="1:6">
      <c r="A432" t="s">
        <v>4</v>
      </c>
      <c r="B432">
        <v>2175001</v>
      </c>
      <c r="C432">
        <v>2180000</v>
      </c>
      <c r="D432">
        <v>69</v>
      </c>
      <c r="E432">
        <v>0.97861299999999996</v>
      </c>
      <c r="F432">
        <v>0.88907899999999995</v>
      </c>
    </row>
    <row r="433" spans="1:6">
      <c r="A433" t="s">
        <v>4</v>
      </c>
      <c r="B433">
        <v>2180001</v>
      </c>
      <c r="C433">
        <v>2185000</v>
      </c>
      <c r="D433">
        <v>71</v>
      </c>
      <c r="E433">
        <v>0.98307</v>
      </c>
      <c r="F433">
        <v>0.93994800000000001</v>
      </c>
    </row>
    <row r="434" spans="1:6">
      <c r="A434" t="s">
        <v>4</v>
      </c>
      <c r="B434">
        <v>2185001</v>
      </c>
      <c r="C434">
        <v>2190000</v>
      </c>
      <c r="D434">
        <v>61</v>
      </c>
      <c r="E434">
        <v>0.99262600000000001</v>
      </c>
      <c r="F434">
        <v>0.95637899999999998</v>
      </c>
    </row>
    <row r="435" spans="1:6">
      <c r="A435" t="s">
        <v>4</v>
      </c>
      <c r="B435">
        <v>2190001</v>
      </c>
      <c r="C435">
        <v>2195000</v>
      </c>
      <c r="D435">
        <v>64</v>
      </c>
      <c r="E435">
        <v>0.96833899999999995</v>
      </c>
      <c r="F435">
        <v>0.89468999999999999</v>
      </c>
    </row>
    <row r="436" spans="1:6">
      <c r="A436" t="s">
        <v>4</v>
      </c>
      <c r="B436">
        <v>2195001</v>
      </c>
      <c r="C436">
        <v>2200000</v>
      </c>
      <c r="D436">
        <v>106</v>
      </c>
      <c r="E436">
        <v>0.98023099999999996</v>
      </c>
      <c r="F436">
        <v>0.94511000000000001</v>
      </c>
    </row>
    <row r="437" spans="1:6">
      <c r="A437" t="s">
        <v>4</v>
      </c>
      <c r="B437">
        <v>2200001</v>
      </c>
      <c r="C437">
        <v>2205000</v>
      </c>
      <c r="D437">
        <v>76</v>
      </c>
      <c r="E437">
        <v>0.98775999999999997</v>
      </c>
      <c r="F437">
        <v>0.93004200000000004</v>
      </c>
    </row>
    <row r="438" spans="1:6">
      <c r="A438" t="s">
        <v>4</v>
      </c>
      <c r="B438">
        <v>2205001</v>
      </c>
      <c r="C438">
        <v>2210000</v>
      </c>
      <c r="D438">
        <v>175</v>
      </c>
      <c r="E438">
        <v>0.99235300000000004</v>
      </c>
      <c r="F438">
        <v>0.95803300000000002</v>
      </c>
    </row>
    <row r="439" spans="1:6">
      <c r="A439" t="s">
        <v>4</v>
      </c>
      <c r="B439">
        <v>2210001</v>
      </c>
      <c r="C439">
        <v>2215000</v>
      </c>
      <c r="D439">
        <v>53</v>
      </c>
      <c r="E439">
        <v>0.98763699999999999</v>
      </c>
      <c r="F439">
        <v>0.95041500000000001</v>
      </c>
    </row>
    <row r="440" spans="1:6">
      <c r="A440" t="s">
        <v>4</v>
      </c>
      <c r="B440">
        <v>2215001</v>
      </c>
      <c r="C440">
        <v>2220000</v>
      </c>
      <c r="D440">
        <v>116</v>
      </c>
      <c r="E440">
        <v>0.98879899999999998</v>
      </c>
      <c r="F440">
        <v>0.93316399999999999</v>
      </c>
    </row>
    <row r="441" spans="1:6">
      <c r="A441" t="s">
        <v>4</v>
      </c>
      <c r="B441">
        <v>2220001</v>
      </c>
      <c r="C441">
        <v>2225000</v>
      </c>
      <c r="D441">
        <v>96</v>
      </c>
      <c r="E441">
        <v>0.97938599999999998</v>
      </c>
      <c r="F441">
        <v>0.89126499999999997</v>
      </c>
    </row>
    <row r="442" spans="1:6">
      <c r="A442" t="s">
        <v>4</v>
      </c>
      <c r="B442">
        <v>2225001</v>
      </c>
      <c r="C442">
        <v>2230000</v>
      </c>
      <c r="D442">
        <v>132</v>
      </c>
      <c r="E442">
        <v>0.99528499999999998</v>
      </c>
      <c r="F442">
        <v>0.97087299999999999</v>
      </c>
    </row>
    <row r="443" spans="1:6">
      <c r="A443" t="s">
        <v>4</v>
      </c>
      <c r="B443">
        <v>2230001</v>
      </c>
      <c r="C443">
        <v>2235000</v>
      </c>
      <c r="D443">
        <v>102</v>
      </c>
      <c r="E443">
        <v>0.99356599999999995</v>
      </c>
      <c r="F443">
        <v>0.93974400000000002</v>
      </c>
    </row>
    <row r="444" spans="1:6">
      <c r="A444" t="s">
        <v>4</v>
      </c>
      <c r="B444">
        <v>2235001</v>
      </c>
      <c r="C444">
        <v>2240000</v>
      </c>
      <c r="D444">
        <v>42</v>
      </c>
      <c r="E444">
        <v>0.99220799999999998</v>
      </c>
      <c r="F444">
        <v>0.92825500000000005</v>
      </c>
    </row>
    <row r="445" spans="1:6">
      <c r="A445" t="s">
        <v>4</v>
      </c>
      <c r="B445">
        <v>2245001</v>
      </c>
      <c r="C445">
        <v>2250000</v>
      </c>
      <c r="D445">
        <v>50</v>
      </c>
      <c r="E445">
        <v>0.97061399999999998</v>
      </c>
      <c r="F445">
        <v>0.88193699999999997</v>
      </c>
    </row>
    <row r="446" spans="1:6">
      <c r="A446" t="s">
        <v>4</v>
      </c>
      <c r="B446">
        <v>2250001</v>
      </c>
      <c r="C446">
        <v>2255000</v>
      </c>
      <c r="D446">
        <v>72</v>
      </c>
      <c r="E446">
        <v>0.96501199999999998</v>
      </c>
      <c r="F446">
        <v>0.87357399999999996</v>
      </c>
    </row>
    <row r="447" spans="1:6">
      <c r="A447" t="s">
        <v>4</v>
      </c>
      <c r="B447">
        <v>2255001</v>
      </c>
      <c r="C447">
        <v>2260000</v>
      </c>
      <c r="D447">
        <v>78</v>
      </c>
      <c r="E447">
        <v>0.97890699999999997</v>
      </c>
      <c r="F447">
        <v>0.90391299999999997</v>
      </c>
    </row>
    <row r="448" spans="1:6">
      <c r="A448" t="s">
        <v>4</v>
      </c>
      <c r="B448">
        <v>2260001</v>
      </c>
      <c r="C448">
        <v>2265000</v>
      </c>
      <c r="D448">
        <v>129</v>
      </c>
      <c r="E448">
        <v>0.97879300000000002</v>
      </c>
      <c r="F448">
        <v>0.90654400000000002</v>
      </c>
    </row>
    <row r="449" spans="1:6">
      <c r="A449" t="s">
        <v>4</v>
      </c>
      <c r="B449">
        <v>2265001</v>
      </c>
      <c r="C449">
        <v>2270000</v>
      </c>
      <c r="D449">
        <v>109</v>
      </c>
      <c r="E449">
        <v>0.97454600000000002</v>
      </c>
      <c r="F449">
        <v>0.91273800000000005</v>
      </c>
    </row>
    <row r="450" spans="1:6">
      <c r="A450" t="s">
        <v>4</v>
      </c>
      <c r="B450">
        <v>2270001</v>
      </c>
      <c r="C450">
        <v>2275000</v>
      </c>
      <c r="D450">
        <v>94</v>
      </c>
      <c r="E450">
        <v>0.96529200000000004</v>
      </c>
      <c r="F450">
        <v>0.89547699999999997</v>
      </c>
    </row>
    <row r="451" spans="1:6">
      <c r="A451" t="s">
        <v>4</v>
      </c>
      <c r="B451">
        <v>2275001</v>
      </c>
      <c r="C451">
        <v>2280000</v>
      </c>
      <c r="D451">
        <v>85</v>
      </c>
      <c r="E451">
        <v>0.97082999999999997</v>
      </c>
      <c r="F451">
        <v>0.89499600000000001</v>
      </c>
    </row>
    <row r="452" spans="1:6">
      <c r="A452" t="s">
        <v>4</v>
      </c>
      <c r="B452">
        <v>2280001</v>
      </c>
      <c r="C452">
        <v>2285000</v>
      </c>
      <c r="D452">
        <v>39</v>
      </c>
      <c r="E452">
        <v>0.96865299999999999</v>
      </c>
      <c r="F452">
        <v>0.85340000000000005</v>
      </c>
    </row>
    <row r="453" spans="1:6">
      <c r="A453" t="s">
        <v>4</v>
      </c>
      <c r="B453">
        <v>2285001</v>
      </c>
      <c r="C453">
        <v>2290000</v>
      </c>
      <c r="D453">
        <v>80</v>
      </c>
      <c r="E453">
        <v>0.99791300000000005</v>
      </c>
      <c r="F453">
        <v>0.988456</v>
      </c>
    </row>
    <row r="454" spans="1:6">
      <c r="A454" t="s">
        <v>4</v>
      </c>
      <c r="B454">
        <v>2290001</v>
      </c>
      <c r="C454">
        <v>2295000</v>
      </c>
      <c r="D454">
        <v>61</v>
      </c>
      <c r="E454">
        <v>0.99868400000000002</v>
      </c>
      <c r="F454">
        <v>0.99416099999999996</v>
      </c>
    </row>
    <row r="455" spans="1:6">
      <c r="A455" t="s">
        <v>4</v>
      </c>
      <c r="B455">
        <v>2295001</v>
      </c>
      <c r="C455">
        <v>2300000</v>
      </c>
      <c r="D455">
        <v>85</v>
      </c>
      <c r="E455">
        <v>0.98699899999999996</v>
      </c>
      <c r="F455">
        <v>0.94523000000000001</v>
      </c>
    </row>
    <row r="456" spans="1:6">
      <c r="A456" t="s">
        <v>4</v>
      </c>
      <c r="B456">
        <v>2300001</v>
      </c>
      <c r="C456">
        <v>2305000</v>
      </c>
      <c r="D456">
        <v>52</v>
      </c>
      <c r="E456">
        <v>0.96803300000000003</v>
      </c>
      <c r="F456">
        <v>0.88048800000000005</v>
      </c>
    </row>
    <row r="457" spans="1:6">
      <c r="A457" t="s">
        <v>4</v>
      </c>
      <c r="B457">
        <v>2305001</v>
      </c>
      <c r="C457">
        <v>2310000</v>
      </c>
      <c r="D457">
        <v>40</v>
      </c>
      <c r="E457">
        <v>0.97567499999999996</v>
      </c>
      <c r="F457">
        <v>0.89262900000000001</v>
      </c>
    </row>
    <row r="458" spans="1:6">
      <c r="A458" t="s">
        <v>4</v>
      </c>
      <c r="B458">
        <v>2310001</v>
      </c>
      <c r="C458">
        <v>2315000</v>
      </c>
      <c r="D458">
        <v>48</v>
      </c>
      <c r="E458">
        <v>0.97957099999999997</v>
      </c>
      <c r="F458">
        <v>0.85945700000000003</v>
      </c>
    </row>
    <row r="459" spans="1:6">
      <c r="A459" t="s">
        <v>4</v>
      </c>
      <c r="B459">
        <v>2315001</v>
      </c>
      <c r="C459">
        <v>2320000</v>
      </c>
      <c r="D459">
        <v>58</v>
      </c>
      <c r="E459">
        <v>0.99002699999999999</v>
      </c>
      <c r="F459">
        <v>0.95596999999999999</v>
      </c>
    </row>
    <row r="460" spans="1:6">
      <c r="A460" t="s">
        <v>4</v>
      </c>
      <c r="B460">
        <v>2320001</v>
      </c>
      <c r="C460">
        <v>2325000</v>
      </c>
      <c r="D460">
        <v>58</v>
      </c>
      <c r="E460">
        <v>0.98762099999999997</v>
      </c>
      <c r="F460">
        <v>0.93330800000000003</v>
      </c>
    </row>
    <row r="461" spans="1:6">
      <c r="A461" t="s">
        <v>4</v>
      </c>
      <c r="B461">
        <v>2325001</v>
      </c>
      <c r="C461">
        <v>2330000</v>
      </c>
      <c r="D461">
        <v>53</v>
      </c>
      <c r="E461">
        <v>0.97095399999999998</v>
      </c>
      <c r="F461">
        <v>0.85505399999999998</v>
      </c>
    </row>
    <row r="462" spans="1:6">
      <c r="A462" t="s">
        <v>4</v>
      </c>
      <c r="B462">
        <v>2330001</v>
      </c>
      <c r="C462">
        <v>2335000</v>
      </c>
      <c r="D462">
        <v>58</v>
      </c>
      <c r="E462">
        <v>0.96603499999999998</v>
      </c>
      <c r="F462">
        <v>0.86224699999999999</v>
      </c>
    </row>
    <row r="463" spans="1:6">
      <c r="A463" t="s">
        <v>4</v>
      </c>
      <c r="B463">
        <v>2335001</v>
      </c>
      <c r="C463">
        <v>2340000</v>
      </c>
      <c r="D463">
        <v>42</v>
      </c>
      <c r="E463">
        <v>0.99094800000000005</v>
      </c>
      <c r="F463">
        <v>0.94195200000000001</v>
      </c>
    </row>
    <row r="464" spans="1:6">
      <c r="A464" t="s">
        <v>4</v>
      </c>
      <c r="B464">
        <v>2340001</v>
      </c>
      <c r="C464">
        <v>2345000</v>
      </c>
      <c r="D464">
        <v>34</v>
      </c>
      <c r="E464">
        <v>0.99019999999999997</v>
      </c>
      <c r="F464">
        <v>0.95972199999999996</v>
      </c>
    </row>
    <row r="465" spans="1:6">
      <c r="A465" t="s">
        <v>4</v>
      </c>
      <c r="B465">
        <v>2345001</v>
      </c>
      <c r="C465">
        <v>2350000</v>
      </c>
      <c r="D465">
        <v>51</v>
      </c>
      <c r="E465">
        <v>0.967418</v>
      </c>
      <c r="F465">
        <v>0.92929899999999999</v>
      </c>
    </row>
    <row r="466" spans="1:6">
      <c r="A466" t="s">
        <v>4</v>
      </c>
      <c r="B466">
        <v>2350001</v>
      </c>
      <c r="C466">
        <v>2355000</v>
      </c>
      <c r="D466">
        <v>92</v>
      </c>
      <c r="E466">
        <v>0.99047300000000005</v>
      </c>
      <c r="F466">
        <v>0.94740800000000003</v>
      </c>
    </row>
    <row r="467" spans="1:6">
      <c r="A467" t="s">
        <v>4</v>
      </c>
      <c r="B467">
        <v>2355001</v>
      </c>
      <c r="C467">
        <v>2360000</v>
      </c>
      <c r="D467">
        <v>62</v>
      </c>
      <c r="E467">
        <v>0.96389199999999997</v>
      </c>
      <c r="F467">
        <v>0.84706400000000004</v>
      </c>
    </row>
    <row r="468" spans="1:6">
      <c r="A468" t="s">
        <v>4</v>
      </c>
      <c r="B468">
        <v>2360001</v>
      </c>
      <c r="C468">
        <v>2365000</v>
      </c>
      <c r="D468">
        <v>56</v>
      </c>
      <c r="E468">
        <v>0.99709899999999996</v>
      </c>
      <c r="F468">
        <v>0.974055</v>
      </c>
    </row>
    <row r="469" spans="1:6">
      <c r="A469" t="s">
        <v>4</v>
      </c>
      <c r="B469">
        <v>2365001</v>
      </c>
      <c r="C469">
        <v>2370000</v>
      </c>
      <c r="D469">
        <v>73</v>
      </c>
      <c r="E469">
        <v>0.98731000000000002</v>
      </c>
      <c r="F469">
        <v>0.92537499999999995</v>
      </c>
    </row>
    <row r="470" spans="1:6">
      <c r="A470" t="s">
        <v>4</v>
      </c>
      <c r="B470">
        <v>2370001</v>
      </c>
      <c r="C470">
        <v>2375000</v>
      </c>
      <c r="D470">
        <v>65</v>
      </c>
      <c r="E470">
        <v>0.98620799999999997</v>
      </c>
      <c r="F470">
        <v>0.92438699999999996</v>
      </c>
    </row>
    <row r="471" spans="1:6">
      <c r="A471" t="s">
        <v>4</v>
      </c>
      <c r="B471">
        <v>2375001</v>
      </c>
      <c r="C471">
        <v>2380000</v>
      </c>
      <c r="D471">
        <v>168</v>
      </c>
      <c r="E471">
        <v>0.98688699999999996</v>
      </c>
      <c r="F471">
        <v>0.94155800000000001</v>
      </c>
    </row>
    <row r="472" spans="1:6">
      <c r="A472" t="s">
        <v>4</v>
      </c>
      <c r="B472">
        <v>2380001</v>
      </c>
      <c r="C472">
        <v>2385000</v>
      </c>
      <c r="D472">
        <v>193</v>
      </c>
      <c r="E472">
        <v>0.99248800000000004</v>
      </c>
      <c r="F472">
        <v>0.96399800000000002</v>
      </c>
    </row>
    <row r="473" spans="1:6">
      <c r="A473" t="s">
        <v>4</v>
      </c>
      <c r="B473">
        <v>2385001</v>
      </c>
      <c r="C473">
        <v>2390000</v>
      </c>
      <c r="D473">
        <v>108</v>
      </c>
      <c r="E473">
        <v>0.97599100000000005</v>
      </c>
      <c r="F473">
        <v>0.91284500000000002</v>
      </c>
    </row>
    <row r="474" spans="1:6">
      <c r="A474" t="s">
        <v>4</v>
      </c>
      <c r="B474">
        <v>2390001</v>
      </c>
      <c r="C474">
        <v>2395000</v>
      </c>
      <c r="D474">
        <v>46</v>
      </c>
      <c r="E474">
        <v>0.99241900000000005</v>
      </c>
      <c r="F474">
        <v>0.95266799999999996</v>
      </c>
    </row>
    <row r="475" spans="1:6">
      <c r="A475" t="s">
        <v>4</v>
      </c>
      <c r="B475">
        <v>2395001</v>
      </c>
      <c r="C475">
        <v>2400000</v>
      </c>
      <c r="D475">
        <v>63</v>
      </c>
      <c r="E475">
        <v>0.99013300000000004</v>
      </c>
      <c r="F475">
        <v>0.95320800000000006</v>
      </c>
    </row>
    <row r="476" spans="1:6">
      <c r="A476" t="s">
        <v>4</v>
      </c>
      <c r="B476">
        <v>2400001</v>
      </c>
      <c r="C476">
        <v>2405000</v>
      </c>
      <c r="D476">
        <v>67</v>
      </c>
      <c r="E476">
        <v>0.99138999999999999</v>
      </c>
      <c r="F476">
        <v>0.96117699999999995</v>
      </c>
    </row>
    <row r="477" spans="1:6">
      <c r="A477" t="s">
        <v>4</v>
      </c>
      <c r="B477">
        <v>2405001</v>
      </c>
      <c r="C477">
        <v>2410000</v>
      </c>
      <c r="D477">
        <v>73</v>
      </c>
      <c r="E477">
        <v>0.99285599999999996</v>
      </c>
      <c r="F477">
        <v>0.96221699999999999</v>
      </c>
    </row>
    <row r="478" spans="1:6">
      <c r="A478" t="s">
        <v>4</v>
      </c>
      <c r="B478">
        <v>2410001</v>
      </c>
      <c r="C478">
        <v>2415000</v>
      </c>
      <c r="D478">
        <v>48</v>
      </c>
      <c r="E478">
        <v>0.94931200000000004</v>
      </c>
      <c r="F478">
        <v>0.86389300000000002</v>
      </c>
    </row>
    <row r="479" spans="1:6">
      <c r="A479" t="s">
        <v>4</v>
      </c>
      <c r="B479">
        <v>2415001</v>
      </c>
      <c r="C479">
        <v>2420000</v>
      </c>
      <c r="D479">
        <v>57</v>
      </c>
      <c r="E479">
        <v>0.97671799999999998</v>
      </c>
      <c r="F479">
        <v>0.92428100000000002</v>
      </c>
    </row>
    <row r="480" spans="1:6">
      <c r="A480" t="s">
        <v>4</v>
      </c>
      <c r="B480">
        <v>2420001</v>
      </c>
      <c r="C480">
        <v>2425000</v>
      </c>
      <c r="D480">
        <v>97</v>
      </c>
      <c r="E480">
        <v>0.99695199999999995</v>
      </c>
      <c r="F480">
        <v>0.98591499999999999</v>
      </c>
    </row>
    <row r="481" spans="1:6">
      <c r="A481" t="s">
        <v>4</v>
      </c>
      <c r="B481">
        <v>2425001</v>
      </c>
      <c r="C481">
        <v>2430000</v>
      </c>
      <c r="D481">
        <v>136</v>
      </c>
      <c r="E481">
        <v>0.97715600000000002</v>
      </c>
      <c r="F481">
        <v>0.92275099999999999</v>
      </c>
    </row>
    <row r="482" spans="1:6">
      <c r="A482" t="s">
        <v>4</v>
      </c>
      <c r="B482">
        <v>2430001</v>
      </c>
      <c r="C482">
        <v>2435000</v>
      </c>
      <c r="D482">
        <v>141</v>
      </c>
      <c r="E482">
        <v>0.99401399999999995</v>
      </c>
      <c r="F482">
        <v>0.97842099999999999</v>
      </c>
    </row>
    <row r="483" spans="1:6">
      <c r="A483" t="s">
        <v>4</v>
      </c>
      <c r="B483">
        <v>2435001</v>
      </c>
      <c r="C483">
        <v>2440000</v>
      </c>
      <c r="D483">
        <v>77</v>
      </c>
      <c r="E483">
        <v>0.98828800000000006</v>
      </c>
      <c r="F483">
        <v>0.93456399999999995</v>
      </c>
    </row>
    <row r="484" spans="1:6">
      <c r="A484" t="s">
        <v>4</v>
      </c>
      <c r="B484">
        <v>2440001</v>
      </c>
      <c r="C484">
        <v>2445000</v>
      </c>
      <c r="D484">
        <v>84</v>
      </c>
      <c r="E484">
        <v>0.97288600000000003</v>
      </c>
      <c r="F484">
        <v>0.88723200000000002</v>
      </c>
    </row>
    <row r="485" spans="1:6">
      <c r="A485" t="s">
        <v>4</v>
      </c>
      <c r="B485">
        <v>2445001</v>
      </c>
      <c r="C485">
        <v>2450000</v>
      </c>
      <c r="D485">
        <v>73</v>
      </c>
      <c r="E485">
        <v>0.98286099999999998</v>
      </c>
      <c r="F485">
        <v>0.86435200000000001</v>
      </c>
    </row>
    <row r="486" spans="1:6">
      <c r="A486" t="s">
        <v>4</v>
      </c>
      <c r="B486">
        <v>2450001</v>
      </c>
      <c r="C486">
        <v>2455000</v>
      </c>
      <c r="D486">
        <v>121</v>
      </c>
      <c r="E486">
        <v>0.990591</v>
      </c>
      <c r="F486">
        <v>0.93260600000000005</v>
      </c>
    </row>
    <row r="487" spans="1:6">
      <c r="A487" t="s">
        <v>4</v>
      </c>
      <c r="B487">
        <v>2455001</v>
      </c>
      <c r="C487">
        <v>2460000</v>
      </c>
      <c r="D487">
        <v>64</v>
      </c>
      <c r="E487">
        <v>0.98863400000000001</v>
      </c>
      <c r="F487">
        <v>0.94969499999999996</v>
      </c>
    </row>
    <row r="488" spans="1:6">
      <c r="A488" t="s">
        <v>4</v>
      </c>
      <c r="B488">
        <v>2460001</v>
      </c>
      <c r="C488">
        <v>2465000</v>
      </c>
      <c r="D488">
        <v>45</v>
      </c>
      <c r="E488">
        <v>0.97903399999999996</v>
      </c>
      <c r="F488">
        <v>0.91691800000000001</v>
      </c>
    </row>
    <row r="489" spans="1:6">
      <c r="A489" t="s">
        <v>4</v>
      </c>
      <c r="B489">
        <v>2465001</v>
      </c>
      <c r="C489">
        <v>2470000</v>
      </c>
      <c r="D489">
        <v>57</v>
      </c>
      <c r="E489">
        <v>0.96090799999999998</v>
      </c>
      <c r="F489">
        <v>0.884602</v>
      </c>
    </row>
    <row r="490" spans="1:6">
      <c r="A490" t="s">
        <v>4</v>
      </c>
      <c r="B490">
        <v>2470001</v>
      </c>
      <c r="C490">
        <v>2475000</v>
      </c>
      <c r="D490">
        <v>48</v>
      </c>
      <c r="E490">
        <v>0.99727699999999997</v>
      </c>
      <c r="F490">
        <v>0.98220099999999999</v>
      </c>
    </row>
    <row r="491" spans="1:6">
      <c r="A491" t="s">
        <v>4</v>
      </c>
      <c r="B491">
        <v>2475001</v>
      </c>
      <c r="C491">
        <v>2480000</v>
      </c>
      <c r="D491">
        <v>44</v>
      </c>
      <c r="E491">
        <v>0.99564200000000003</v>
      </c>
      <c r="F491">
        <v>0.96687699999999999</v>
      </c>
    </row>
    <row r="492" spans="1:6">
      <c r="A492" t="s">
        <v>4</v>
      </c>
      <c r="B492">
        <v>2480001</v>
      </c>
      <c r="C492">
        <v>2485000</v>
      </c>
      <c r="D492">
        <v>113</v>
      </c>
      <c r="E492">
        <v>0.98571500000000001</v>
      </c>
      <c r="F492">
        <v>0.91114700000000004</v>
      </c>
    </row>
    <row r="493" spans="1:6">
      <c r="A493" t="s">
        <v>4</v>
      </c>
      <c r="B493">
        <v>2485001</v>
      </c>
      <c r="C493">
        <v>2490000</v>
      </c>
      <c r="D493">
        <v>62</v>
      </c>
      <c r="E493">
        <v>0.98072800000000004</v>
      </c>
      <c r="F493">
        <v>0.84519999999999995</v>
      </c>
    </row>
    <row r="494" spans="1:6">
      <c r="A494" t="s">
        <v>4</v>
      </c>
      <c r="B494">
        <v>2490001</v>
      </c>
      <c r="C494">
        <v>2495000</v>
      </c>
      <c r="D494">
        <v>69</v>
      </c>
      <c r="E494">
        <v>0.98824400000000001</v>
      </c>
      <c r="F494">
        <v>0.936164</v>
      </c>
    </row>
    <row r="495" spans="1:6">
      <c r="A495" t="s">
        <v>4</v>
      </c>
      <c r="B495">
        <v>2495001</v>
      </c>
      <c r="C495">
        <v>2500000</v>
      </c>
      <c r="D495">
        <v>60</v>
      </c>
      <c r="E495">
        <v>0.98624699999999998</v>
      </c>
      <c r="F495">
        <v>0.94347199999999998</v>
      </c>
    </row>
    <row r="496" spans="1:6">
      <c r="A496" t="s">
        <v>4</v>
      </c>
      <c r="B496">
        <v>2500001</v>
      </c>
      <c r="C496">
        <v>2505000</v>
      </c>
      <c r="D496">
        <v>47</v>
      </c>
      <c r="E496">
        <v>1</v>
      </c>
      <c r="F496">
        <v>1</v>
      </c>
    </row>
    <row r="497" spans="1:6">
      <c r="A497" t="s">
        <v>4</v>
      </c>
      <c r="B497">
        <v>2505001</v>
      </c>
      <c r="C497">
        <v>2510000</v>
      </c>
      <c r="D497">
        <v>46</v>
      </c>
      <c r="E497">
        <v>0.993726</v>
      </c>
      <c r="F497">
        <v>0.90950299999999995</v>
      </c>
    </row>
    <row r="498" spans="1:6">
      <c r="A498" t="s">
        <v>4</v>
      </c>
      <c r="B498">
        <v>2510001</v>
      </c>
      <c r="C498">
        <v>2515000</v>
      </c>
      <c r="D498">
        <v>55</v>
      </c>
      <c r="E498">
        <v>0.99683699999999997</v>
      </c>
      <c r="F498">
        <v>0.98299999999999998</v>
      </c>
    </row>
    <row r="499" spans="1:6">
      <c r="A499" t="s">
        <v>4</v>
      </c>
      <c r="B499">
        <v>2515001</v>
      </c>
      <c r="C499">
        <v>2520000</v>
      </c>
      <c r="D499">
        <v>83</v>
      </c>
      <c r="E499">
        <v>0.99687700000000001</v>
      </c>
      <c r="F499">
        <v>0.98661699999999997</v>
      </c>
    </row>
    <row r="500" spans="1:6">
      <c r="A500" t="s">
        <v>4</v>
      </c>
      <c r="B500">
        <v>2520001</v>
      </c>
      <c r="C500">
        <v>2525000</v>
      </c>
      <c r="D500">
        <v>66</v>
      </c>
      <c r="E500">
        <v>0.97816599999999998</v>
      </c>
      <c r="F500">
        <v>0.84453599999999995</v>
      </c>
    </row>
    <row r="501" spans="1:6">
      <c r="A501" t="s">
        <v>4</v>
      </c>
      <c r="B501">
        <v>2525001</v>
      </c>
      <c r="C501">
        <v>2530000</v>
      </c>
      <c r="D501">
        <v>119</v>
      </c>
      <c r="E501">
        <v>0.97060599999999997</v>
      </c>
      <c r="F501">
        <v>0.92530199999999996</v>
      </c>
    </row>
    <row r="502" spans="1:6">
      <c r="A502" t="s">
        <v>4</v>
      </c>
      <c r="B502">
        <v>2530001</v>
      </c>
      <c r="C502">
        <v>2535000</v>
      </c>
      <c r="D502">
        <v>55</v>
      </c>
      <c r="E502">
        <v>0.99281299999999995</v>
      </c>
      <c r="F502">
        <v>0.91940299999999997</v>
      </c>
    </row>
    <row r="503" spans="1:6">
      <c r="A503" t="s">
        <v>4</v>
      </c>
      <c r="B503">
        <v>2535001</v>
      </c>
      <c r="C503">
        <v>2540000</v>
      </c>
      <c r="D503">
        <v>69</v>
      </c>
      <c r="E503">
        <v>0.96976899999999999</v>
      </c>
      <c r="F503">
        <v>0.83532899999999999</v>
      </c>
    </row>
    <row r="504" spans="1:6">
      <c r="A504" t="s">
        <v>4</v>
      </c>
      <c r="B504">
        <v>2540001</v>
      </c>
      <c r="C504">
        <v>2545000</v>
      </c>
      <c r="D504">
        <v>51</v>
      </c>
      <c r="E504">
        <v>0.947075</v>
      </c>
      <c r="F504">
        <v>0.86834100000000003</v>
      </c>
    </row>
    <row r="505" spans="1:6">
      <c r="A505" t="s">
        <v>4</v>
      </c>
      <c r="B505">
        <v>2545001</v>
      </c>
      <c r="C505">
        <v>2550000</v>
      </c>
      <c r="D505">
        <v>61</v>
      </c>
      <c r="E505">
        <v>0.97548199999999996</v>
      </c>
      <c r="F505">
        <v>0.90079600000000004</v>
      </c>
    </row>
    <row r="506" spans="1:6">
      <c r="A506" t="s">
        <v>4</v>
      </c>
      <c r="B506">
        <v>2550001</v>
      </c>
      <c r="C506">
        <v>2555000</v>
      </c>
      <c r="D506">
        <v>73</v>
      </c>
      <c r="E506">
        <v>0.97377599999999997</v>
      </c>
      <c r="F506">
        <v>0.82799500000000004</v>
      </c>
    </row>
    <row r="507" spans="1:6">
      <c r="A507" t="s">
        <v>4</v>
      </c>
      <c r="B507">
        <v>2555001</v>
      </c>
      <c r="C507">
        <v>2560000</v>
      </c>
      <c r="D507">
        <v>60</v>
      </c>
      <c r="E507">
        <v>0.97277999999999998</v>
      </c>
      <c r="F507">
        <v>0.82523599999999997</v>
      </c>
    </row>
    <row r="508" spans="1:6">
      <c r="A508" t="s">
        <v>4</v>
      </c>
      <c r="B508">
        <v>2560001</v>
      </c>
      <c r="C508">
        <v>2565000</v>
      </c>
      <c r="D508">
        <v>42</v>
      </c>
      <c r="E508">
        <v>0.97075100000000003</v>
      </c>
      <c r="F508">
        <v>0.87608600000000003</v>
      </c>
    </row>
    <row r="509" spans="1:6">
      <c r="A509" t="s">
        <v>4</v>
      </c>
      <c r="B509">
        <v>2565001</v>
      </c>
      <c r="C509">
        <v>2570000</v>
      </c>
      <c r="D509">
        <v>48</v>
      </c>
      <c r="E509">
        <v>0.97067400000000004</v>
      </c>
      <c r="F509">
        <v>0.76510999999999996</v>
      </c>
    </row>
    <row r="510" spans="1:6">
      <c r="A510" t="s">
        <v>4</v>
      </c>
      <c r="B510">
        <v>2570001</v>
      </c>
      <c r="C510">
        <v>2575000</v>
      </c>
      <c r="D510">
        <v>84</v>
      </c>
      <c r="E510">
        <v>0.96274099999999996</v>
      </c>
      <c r="F510">
        <v>0.90549000000000002</v>
      </c>
    </row>
    <row r="511" spans="1:6">
      <c r="A511" t="s">
        <v>4</v>
      </c>
      <c r="B511">
        <v>2575001</v>
      </c>
      <c r="C511">
        <v>2580000</v>
      </c>
      <c r="D511">
        <v>87</v>
      </c>
      <c r="E511">
        <v>0.98741400000000001</v>
      </c>
      <c r="F511">
        <v>0.95006400000000002</v>
      </c>
    </row>
    <row r="512" spans="1:6">
      <c r="A512" t="s">
        <v>4</v>
      </c>
      <c r="B512">
        <v>2580001</v>
      </c>
      <c r="C512">
        <v>2585000</v>
      </c>
      <c r="D512">
        <v>99</v>
      </c>
      <c r="E512">
        <v>0.98368800000000001</v>
      </c>
      <c r="F512">
        <v>0.90010500000000004</v>
      </c>
    </row>
    <row r="513" spans="1:6">
      <c r="A513" t="s">
        <v>4</v>
      </c>
      <c r="B513">
        <v>2585001</v>
      </c>
      <c r="C513">
        <v>2590000</v>
      </c>
      <c r="D513">
        <v>20</v>
      </c>
      <c r="E513">
        <v>0.99445499999999998</v>
      </c>
      <c r="F513">
        <v>0.92606299999999997</v>
      </c>
    </row>
    <row r="514" spans="1:6">
      <c r="A514" t="s">
        <v>4</v>
      </c>
      <c r="B514">
        <v>2595001</v>
      </c>
      <c r="C514">
        <v>2600000</v>
      </c>
      <c r="D514">
        <v>70</v>
      </c>
      <c r="E514">
        <v>0.99939699999999998</v>
      </c>
      <c r="F514">
        <v>0.99589899999999998</v>
      </c>
    </row>
    <row r="515" spans="1:6">
      <c r="A515" t="s">
        <v>4</v>
      </c>
      <c r="B515">
        <v>2600001</v>
      </c>
      <c r="C515">
        <v>2605000</v>
      </c>
      <c r="D515">
        <v>105</v>
      </c>
      <c r="E515">
        <v>0.98871500000000001</v>
      </c>
      <c r="F515">
        <v>0.961615</v>
      </c>
    </row>
    <row r="516" spans="1:6">
      <c r="A516" t="s">
        <v>4</v>
      </c>
      <c r="B516">
        <v>2610001</v>
      </c>
      <c r="C516">
        <v>2615000</v>
      </c>
      <c r="D516">
        <v>43</v>
      </c>
      <c r="E516">
        <v>0.98295399999999999</v>
      </c>
      <c r="F516">
        <v>0.93301599999999996</v>
      </c>
    </row>
    <row r="517" spans="1:6">
      <c r="A517" t="s">
        <v>4</v>
      </c>
      <c r="B517">
        <v>2615001</v>
      </c>
      <c r="C517">
        <v>2620000</v>
      </c>
      <c r="D517">
        <v>56</v>
      </c>
      <c r="E517">
        <v>0.99353800000000003</v>
      </c>
      <c r="F517">
        <v>0.976939</v>
      </c>
    </row>
    <row r="518" spans="1:6">
      <c r="A518" t="s">
        <v>4</v>
      </c>
      <c r="B518">
        <v>2620001</v>
      </c>
      <c r="C518">
        <v>2625000</v>
      </c>
      <c r="D518">
        <v>65</v>
      </c>
      <c r="E518">
        <v>0.99197000000000002</v>
      </c>
      <c r="F518">
        <v>0.93902799999999997</v>
      </c>
    </row>
    <row r="519" spans="1:6">
      <c r="A519" t="s">
        <v>4</v>
      </c>
      <c r="B519">
        <v>2625001</v>
      </c>
      <c r="C519">
        <v>2630000</v>
      </c>
      <c r="D519">
        <v>46</v>
      </c>
      <c r="E519">
        <v>0.99141599999999996</v>
      </c>
      <c r="F519">
        <v>0.94151600000000002</v>
      </c>
    </row>
    <row r="520" spans="1:6">
      <c r="A520" t="s">
        <v>4</v>
      </c>
      <c r="B520">
        <v>2630001</v>
      </c>
      <c r="C520">
        <v>2635000</v>
      </c>
      <c r="D520">
        <v>42</v>
      </c>
      <c r="E520">
        <v>0.98409000000000002</v>
      </c>
      <c r="F520">
        <v>0.92622499999999997</v>
      </c>
    </row>
    <row r="521" spans="1:6">
      <c r="A521" t="s">
        <v>4</v>
      </c>
      <c r="B521">
        <v>2635001</v>
      </c>
      <c r="C521">
        <v>2640000</v>
      </c>
      <c r="D521">
        <v>60</v>
      </c>
      <c r="E521">
        <v>0.96953900000000004</v>
      </c>
      <c r="F521">
        <v>0.910995</v>
      </c>
    </row>
    <row r="522" spans="1:6">
      <c r="A522" t="s">
        <v>4</v>
      </c>
      <c r="B522">
        <v>2640001</v>
      </c>
      <c r="C522">
        <v>2645000</v>
      </c>
      <c r="D522">
        <v>68</v>
      </c>
      <c r="E522">
        <v>0.976159</v>
      </c>
      <c r="F522">
        <v>0.91971800000000004</v>
      </c>
    </row>
    <row r="523" spans="1:6">
      <c r="A523" t="s">
        <v>4</v>
      </c>
      <c r="B523">
        <v>2645001</v>
      </c>
      <c r="C523">
        <v>2650000</v>
      </c>
      <c r="D523">
        <v>28</v>
      </c>
      <c r="E523">
        <v>0.970387</v>
      </c>
      <c r="F523">
        <v>0.93608800000000003</v>
      </c>
    </row>
    <row r="524" spans="1:6">
      <c r="A524" t="s">
        <v>4</v>
      </c>
      <c r="B524">
        <v>2650001</v>
      </c>
      <c r="C524">
        <v>2655000</v>
      </c>
      <c r="D524">
        <v>31</v>
      </c>
      <c r="E524">
        <v>0.94705700000000004</v>
      </c>
      <c r="F524">
        <v>0.76894399999999996</v>
      </c>
    </row>
    <row r="525" spans="1:6">
      <c r="A525" t="s">
        <v>4</v>
      </c>
      <c r="B525">
        <v>2655001</v>
      </c>
      <c r="C525">
        <v>2660000</v>
      </c>
      <c r="D525">
        <v>127</v>
      </c>
      <c r="E525">
        <v>0.99382599999999999</v>
      </c>
      <c r="F525">
        <v>0.96420799999999995</v>
      </c>
    </row>
    <row r="526" spans="1:6">
      <c r="A526" t="s">
        <v>4</v>
      </c>
      <c r="B526">
        <v>2660001</v>
      </c>
      <c r="C526">
        <v>2665000</v>
      </c>
      <c r="D526">
        <v>98</v>
      </c>
      <c r="E526">
        <v>0.99530300000000005</v>
      </c>
      <c r="F526">
        <v>0.99185599999999996</v>
      </c>
    </row>
    <row r="527" spans="1:6">
      <c r="A527" t="s">
        <v>4</v>
      </c>
      <c r="B527">
        <v>2665001</v>
      </c>
      <c r="C527">
        <v>2670000</v>
      </c>
      <c r="D527">
        <v>68</v>
      </c>
      <c r="E527">
        <v>0.91771499999999995</v>
      </c>
      <c r="F527">
        <v>0.82513199999999998</v>
      </c>
    </row>
    <row r="528" spans="1:6">
      <c r="A528" t="s">
        <v>4</v>
      </c>
      <c r="B528">
        <v>2670001</v>
      </c>
      <c r="C528">
        <v>2675000</v>
      </c>
      <c r="D528">
        <v>43</v>
      </c>
      <c r="E528">
        <v>0.94501500000000005</v>
      </c>
      <c r="F528">
        <v>0.84375500000000003</v>
      </c>
    </row>
    <row r="529" spans="1:6">
      <c r="A529" t="s">
        <v>4</v>
      </c>
      <c r="B529">
        <v>2675001</v>
      </c>
      <c r="C529">
        <v>2680000</v>
      </c>
      <c r="D529">
        <v>62</v>
      </c>
      <c r="E529">
        <v>0.91240399999999999</v>
      </c>
      <c r="F529">
        <v>0.72984499999999997</v>
      </c>
    </row>
    <row r="530" spans="1:6">
      <c r="A530" t="s">
        <v>4</v>
      </c>
      <c r="B530">
        <v>2680001</v>
      </c>
      <c r="C530">
        <v>2685000</v>
      </c>
      <c r="D530">
        <v>75</v>
      </c>
      <c r="E530">
        <v>0.97371700000000005</v>
      </c>
      <c r="F530">
        <v>0.86402000000000001</v>
      </c>
    </row>
    <row r="531" spans="1:6">
      <c r="A531" t="s">
        <v>4</v>
      </c>
      <c r="B531">
        <v>2685001</v>
      </c>
      <c r="C531">
        <v>2690000</v>
      </c>
      <c r="D531">
        <v>61</v>
      </c>
      <c r="E531">
        <v>0.97336500000000004</v>
      </c>
      <c r="F531">
        <v>0.89546300000000001</v>
      </c>
    </row>
    <row r="532" spans="1:6">
      <c r="A532" t="s">
        <v>4</v>
      </c>
      <c r="B532">
        <v>2690001</v>
      </c>
      <c r="C532">
        <v>2695000</v>
      </c>
      <c r="D532">
        <v>52</v>
      </c>
      <c r="E532">
        <v>0.94734499999999999</v>
      </c>
      <c r="F532">
        <v>0.86963400000000002</v>
      </c>
    </row>
    <row r="533" spans="1:6">
      <c r="A533" t="s">
        <v>4</v>
      </c>
      <c r="B533">
        <v>2695001</v>
      </c>
      <c r="C533">
        <v>2700000</v>
      </c>
      <c r="D533">
        <v>61</v>
      </c>
      <c r="E533">
        <v>0.97386899999999998</v>
      </c>
      <c r="F533">
        <v>0.87431000000000003</v>
      </c>
    </row>
    <row r="534" spans="1:6">
      <c r="A534" t="s">
        <v>4</v>
      </c>
      <c r="B534">
        <v>2700001</v>
      </c>
      <c r="C534">
        <v>2705000</v>
      </c>
      <c r="D534">
        <v>41</v>
      </c>
      <c r="E534">
        <v>0.95657000000000003</v>
      </c>
      <c r="F534">
        <v>0.85510799999999998</v>
      </c>
    </row>
    <row r="535" spans="1:6">
      <c r="A535" t="s">
        <v>4</v>
      </c>
      <c r="B535">
        <v>2705001</v>
      </c>
      <c r="C535">
        <v>2710000</v>
      </c>
      <c r="D535">
        <v>79</v>
      </c>
      <c r="E535">
        <v>0.99030300000000004</v>
      </c>
      <c r="F535">
        <v>0.92101900000000003</v>
      </c>
    </row>
    <row r="536" spans="1:6">
      <c r="A536" t="s">
        <v>4</v>
      </c>
      <c r="B536">
        <v>2710001</v>
      </c>
      <c r="C536">
        <v>2715000</v>
      </c>
      <c r="D536">
        <v>42</v>
      </c>
      <c r="E536">
        <v>0.98872499999999997</v>
      </c>
      <c r="F536">
        <v>0.90094700000000005</v>
      </c>
    </row>
    <row r="537" spans="1:6">
      <c r="A537" t="s">
        <v>4</v>
      </c>
      <c r="B537">
        <v>2715001</v>
      </c>
      <c r="C537">
        <v>2720000</v>
      </c>
      <c r="D537">
        <v>97</v>
      </c>
      <c r="E537">
        <v>0.98811599999999999</v>
      </c>
      <c r="F537">
        <v>0.96520899999999998</v>
      </c>
    </row>
    <row r="538" spans="1:6">
      <c r="A538" t="s">
        <v>4</v>
      </c>
      <c r="B538">
        <v>2720001</v>
      </c>
      <c r="C538">
        <v>2725000</v>
      </c>
      <c r="D538">
        <v>71</v>
      </c>
      <c r="E538">
        <v>0.99263599999999996</v>
      </c>
      <c r="F538">
        <v>0.942075</v>
      </c>
    </row>
    <row r="539" spans="1:6">
      <c r="A539" t="s">
        <v>4</v>
      </c>
      <c r="B539">
        <v>2725001</v>
      </c>
      <c r="C539">
        <v>2730000</v>
      </c>
      <c r="D539">
        <v>54</v>
      </c>
      <c r="E539">
        <v>0.96791499999999997</v>
      </c>
      <c r="F539">
        <v>0.82881300000000002</v>
      </c>
    </row>
    <row r="540" spans="1:6">
      <c r="A540" t="s">
        <v>4</v>
      </c>
      <c r="B540">
        <v>2730001</v>
      </c>
      <c r="C540">
        <v>2735000</v>
      </c>
      <c r="D540">
        <v>60</v>
      </c>
      <c r="E540">
        <v>0.99159600000000003</v>
      </c>
      <c r="F540">
        <v>0.92730999999999997</v>
      </c>
    </row>
    <row r="541" spans="1:6">
      <c r="A541" t="s">
        <v>4</v>
      </c>
      <c r="B541">
        <v>2735001</v>
      </c>
      <c r="C541">
        <v>2740000</v>
      </c>
      <c r="D541">
        <v>43</v>
      </c>
      <c r="E541">
        <v>0.99171399999999998</v>
      </c>
      <c r="F541">
        <v>0.90836700000000004</v>
      </c>
    </row>
    <row r="542" spans="1:6">
      <c r="A542" t="s">
        <v>4</v>
      </c>
      <c r="B542">
        <v>2740001</v>
      </c>
      <c r="C542">
        <v>2745000</v>
      </c>
      <c r="D542">
        <v>68</v>
      </c>
      <c r="E542">
        <v>0.98930200000000001</v>
      </c>
      <c r="F542">
        <v>0.936581</v>
      </c>
    </row>
    <row r="543" spans="1:6">
      <c r="A543" t="s">
        <v>4</v>
      </c>
      <c r="B543">
        <v>2745001</v>
      </c>
      <c r="C543">
        <v>2750000</v>
      </c>
      <c r="D543">
        <v>68</v>
      </c>
      <c r="E543">
        <v>0.98533899999999996</v>
      </c>
      <c r="F543">
        <v>0.93657400000000002</v>
      </c>
    </row>
    <row r="544" spans="1:6">
      <c r="A544" t="s">
        <v>4</v>
      </c>
      <c r="B544">
        <v>2750001</v>
      </c>
      <c r="C544">
        <v>2755000</v>
      </c>
      <c r="D544">
        <v>68</v>
      </c>
      <c r="E544">
        <v>0.98459700000000006</v>
      </c>
      <c r="F544">
        <v>0.95064099999999996</v>
      </c>
    </row>
    <row r="545" spans="1:6">
      <c r="A545" t="s">
        <v>4</v>
      </c>
      <c r="B545">
        <v>2755001</v>
      </c>
      <c r="C545">
        <v>2760000</v>
      </c>
      <c r="D545">
        <v>109</v>
      </c>
      <c r="E545">
        <v>0.98895299999999997</v>
      </c>
      <c r="F545">
        <v>0.960816</v>
      </c>
    </row>
    <row r="546" spans="1:6">
      <c r="A546" t="s">
        <v>4</v>
      </c>
      <c r="B546">
        <v>2760001</v>
      </c>
      <c r="C546">
        <v>2765000</v>
      </c>
      <c r="D546">
        <v>81</v>
      </c>
      <c r="E546">
        <v>0.99653999999999998</v>
      </c>
      <c r="F546">
        <v>0.97019900000000003</v>
      </c>
    </row>
    <row r="547" spans="1:6">
      <c r="A547" t="s">
        <v>4</v>
      </c>
      <c r="B547">
        <v>2765001</v>
      </c>
      <c r="C547">
        <v>2770000</v>
      </c>
      <c r="D547">
        <v>48</v>
      </c>
      <c r="E547">
        <v>0.98546999999999996</v>
      </c>
      <c r="F547">
        <v>0.89258999999999999</v>
      </c>
    </row>
    <row r="548" spans="1:6">
      <c r="A548" t="s">
        <v>4</v>
      </c>
      <c r="B548">
        <v>2770001</v>
      </c>
      <c r="C548">
        <v>2775000</v>
      </c>
      <c r="D548">
        <v>68</v>
      </c>
      <c r="E548">
        <v>0.99698699999999996</v>
      </c>
      <c r="F548">
        <v>0.97609500000000005</v>
      </c>
    </row>
    <row r="549" spans="1:6">
      <c r="A549" t="s">
        <v>4</v>
      </c>
      <c r="B549">
        <v>2775001</v>
      </c>
      <c r="C549">
        <v>2780000</v>
      </c>
      <c r="D549">
        <v>35</v>
      </c>
      <c r="E549">
        <v>0.97815300000000005</v>
      </c>
      <c r="F549">
        <v>0.88731700000000002</v>
      </c>
    </row>
    <row r="550" spans="1:6">
      <c r="A550" t="s">
        <v>4</v>
      </c>
      <c r="B550">
        <v>2780001</v>
      </c>
      <c r="C550">
        <v>2785000</v>
      </c>
      <c r="D550">
        <v>66</v>
      </c>
      <c r="E550">
        <v>0.98634100000000002</v>
      </c>
      <c r="F550">
        <v>0.92983700000000002</v>
      </c>
    </row>
    <row r="551" spans="1:6">
      <c r="A551" t="s">
        <v>4</v>
      </c>
      <c r="B551">
        <v>2785001</v>
      </c>
      <c r="C551">
        <v>2790000</v>
      </c>
      <c r="D551">
        <v>55</v>
      </c>
      <c r="E551">
        <v>0.96977999999999998</v>
      </c>
      <c r="F551">
        <v>0.85035799999999995</v>
      </c>
    </row>
    <row r="552" spans="1:6">
      <c r="A552" t="s">
        <v>4</v>
      </c>
      <c r="B552">
        <v>2790001</v>
      </c>
      <c r="C552">
        <v>2795000</v>
      </c>
      <c r="D552">
        <v>34</v>
      </c>
      <c r="E552">
        <v>0.97224699999999997</v>
      </c>
      <c r="F552">
        <v>0.89022299999999999</v>
      </c>
    </row>
    <row r="553" spans="1:6">
      <c r="A553" t="s">
        <v>4</v>
      </c>
      <c r="B553">
        <v>2795001</v>
      </c>
      <c r="C553">
        <v>2800000</v>
      </c>
      <c r="D553">
        <v>63</v>
      </c>
      <c r="E553">
        <v>0.96925499999999998</v>
      </c>
      <c r="F553">
        <v>0.86372499999999997</v>
      </c>
    </row>
    <row r="554" spans="1:6">
      <c r="A554" t="s">
        <v>4</v>
      </c>
      <c r="B554">
        <v>2800001</v>
      </c>
      <c r="C554">
        <v>2805000</v>
      </c>
      <c r="D554">
        <v>38</v>
      </c>
      <c r="E554">
        <v>0.97781799999999996</v>
      </c>
      <c r="F554">
        <v>0.89782399999999996</v>
      </c>
    </row>
    <row r="555" spans="1:6">
      <c r="A555" t="s">
        <v>4</v>
      </c>
      <c r="B555">
        <v>2805001</v>
      </c>
      <c r="C555">
        <v>2810000</v>
      </c>
      <c r="D555">
        <v>41</v>
      </c>
      <c r="E555">
        <v>0.99158800000000002</v>
      </c>
      <c r="F555">
        <v>0.96710099999999999</v>
      </c>
    </row>
    <row r="556" spans="1:6">
      <c r="A556" t="s">
        <v>4</v>
      </c>
      <c r="B556">
        <v>2810001</v>
      </c>
      <c r="C556">
        <v>2815000</v>
      </c>
      <c r="D556">
        <v>12</v>
      </c>
      <c r="E556">
        <v>0.97670800000000002</v>
      </c>
      <c r="F556">
        <v>0.77206900000000001</v>
      </c>
    </row>
    <row r="557" spans="1:6">
      <c r="A557" t="s">
        <v>4</v>
      </c>
      <c r="B557">
        <v>2815001</v>
      </c>
      <c r="C557">
        <v>2820000</v>
      </c>
      <c r="D557">
        <v>51</v>
      </c>
      <c r="E557">
        <v>0.98842099999999999</v>
      </c>
      <c r="F557">
        <v>0.89325900000000003</v>
      </c>
    </row>
    <row r="558" spans="1:6">
      <c r="A558" t="s">
        <v>4</v>
      </c>
      <c r="B558">
        <v>2820001</v>
      </c>
      <c r="C558">
        <v>2825000</v>
      </c>
      <c r="D558">
        <v>65</v>
      </c>
      <c r="E558">
        <v>0.96828899999999996</v>
      </c>
      <c r="F558">
        <v>0.794211</v>
      </c>
    </row>
    <row r="559" spans="1:6">
      <c r="A559" t="s">
        <v>4</v>
      </c>
      <c r="B559">
        <v>2825001</v>
      </c>
      <c r="C559">
        <v>2830000</v>
      </c>
      <c r="D559">
        <v>44</v>
      </c>
      <c r="E559">
        <v>0.94535800000000003</v>
      </c>
      <c r="F559">
        <v>0.80289200000000005</v>
      </c>
    </row>
    <row r="560" spans="1:6">
      <c r="A560" t="s">
        <v>4</v>
      </c>
      <c r="B560">
        <v>2830001</v>
      </c>
      <c r="C560">
        <v>2835000</v>
      </c>
      <c r="D560">
        <v>172</v>
      </c>
      <c r="E560">
        <v>0.97561799999999999</v>
      </c>
      <c r="F560">
        <v>0.94977</v>
      </c>
    </row>
    <row r="561" spans="1:6">
      <c r="A561" t="s">
        <v>4</v>
      </c>
      <c r="B561">
        <v>2835001</v>
      </c>
      <c r="C561">
        <v>2840000</v>
      </c>
      <c r="D561">
        <v>47</v>
      </c>
      <c r="E561">
        <v>0.97250899999999996</v>
      </c>
      <c r="F561">
        <v>0.90158799999999995</v>
      </c>
    </row>
    <row r="562" spans="1:6">
      <c r="A562" t="s">
        <v>4</v>
      </c>
      <c r="B562">
        <v>2840001</v>
      </c>
      <c r="C562">
        <v>2845000</v>
      </c>
      <c r="D562">
        <v>93</v>
      </c>
      <c r="E562">
        <v>0.99288900000000002</v>
      </c>
      <c r="F562">
        <v>0.93072200000000005</v>
      </c>
    </row>
    <row r="563" spans="1:6">
      <c r="A563" t="s">
        <v>4</v>
      </c>
      <c r="B563">
        <v>2845001</v>
      </c>
      <c r="C563">
        <v>2850000</v>
      </c>
      <c r="D563">
        <v>33</v>
      </c>
      <c r="E563">
        <v>0.98180800000000001</v>
      </c>
      <c r="F563">
        <v>0.94333299999999998</v>
      </c>
    </row>
    <row r="564" spans="1:6">
      <c r="A564" t="s">
        <v>4</v>
      </c>
      <c r="B564">
        <v>2850001</v>
      </c>
      <c r="C564">
        <v>2855000</v>
      </c>
      <c r="D564">
        <v>56</v>
      </c>
      <c r="E564">
        <v>0.963314</v>
      </c>
      <c r="F564">
        <v>0.87432200000000004</v>
      </c>
    </row>
    <row r="565" spans="1:6">
      <c r="A565" t="s">
        <v>4</v>
      </c>
      <c r="B565">
        <v>2855001</v>
      </c>
      <c r="C565">
        <v>2860000</v>
      </c>
      <c r="D565">
        <v>216</v>
      </c>
      <c r="E565">
        <v>0.91164800000000001</v>
      </c>
      <c r="F565">
        <v>0.79989900000000003</v>
      </c>
    </row>
    <row r="566" spans="1:6">
      <c r="A566" t="s">
        <v>4</v>
      </c>
      <c r="B566">
        <v>2860001</v>
      </c>
      <c r="C566">
        <v>2865000</v>
      </c>
      <c r="D566">
        <v>146</v>
      </c>
      <c r="E566">
        <v>0.95667899999999995</v>
      </c>
      <c r="F566">
        <v>0.88019000000000003</v>
      </c>
    </row>
    <row r="567" spans="1:6">
      <c r="A567" t="s">
        <v>4</v>
      </c>
      <c r="B567">
        <v>2865001</v>
      </c>
      <c r="C567">
        <v>2870000</v>
      </c>
      <c r="D567">
        <v>58</v>
      </c>
      <c r="E567">
        <v>0.98437399999999997</v>
      </c>
      <c r="F567">
        <v>0.92662299999999997</v>
      </c>
    </row>
    <row r="568" spans="1:6">
      <c r="A568" t="s">
        <v>4</v>
      </c>
      <c r="B568">
        <v>2870001</v>
      </c>
      <c r="C568">
        <v>2875000</v>
      </c>
      <c r="D568">
        <v>36</v>
      </c>
      <c r="E568">
        <v>0.98616899999999996</v>
      </c>
      <c r="F568">
        <v>0.94064099999999995</v>
      </c>
    </row>
    <row r="569" spans="1:6">
      <c r="A569" t="s">
        <v>4</v>
      </c>
      <c r="B569">
        <v>2875001</v>
      </c>
      <c r="C569">
        <v>2880000</v>
      </c>
      <c r="D569">
        <v>38</v>
      </c>
      <c r="E569">
        <v>0.94474599999999997</v>
      </c>
      <c r="F569">
        <v>0.85951599999999995</v>
      </c>
    </row>
    <row r="570" spans="1:6">
      <c r="A570" t="s">
        <v>4</v>
      </c>
      <c r="B570">
        <v>2880001</v>
      </c>
      <c r="C570">
        <v>2885000</v>
      </c>
      <c r="D570">
        <v>46</v>
      </c>
      <c r="E570">
        <v>0.92464900000000005</v>
      </c>
      <c r="F570">
        <v>0.78093900000000005</v>
      </c>
    </row>
    <row r="571" spans="1:6">
      <c r="A571" t="s">
        <v>4</v>
      </c>
      <c r="B571">
        <v>2885001</v>
      </c>
      <c r="C571">
        <v>2890000</v>
      </c>
      <c r="D571">
        <v>40</v>
      </c>
      <c r="E571">
        <v>0.93835900000000005</v>
      </c>
      <c r="F571">
        <v>0.81503700000000001</v>
      </c>
    </row>
    <row r="572" spans="1:6">
      <c r="A572" t="s">
        <v>4</v>
      </c>
      <c r="B572">
        <v>2890001</v>
      </c>
      <c r="C572">
        <v>2895000</v>
      </c>
      <c r="D572">
        <v>69</v>
      </c>
      <c r="E572">
        <v>0.98836100000000005</v>
      </c>
      <c r="F572">
        <v>0.90137500000000004</v>
      </c>
    </row>
    <row r="573" spans="1:6">
      <c r="A573" t="s">
        <v>4</v>
      </c>
      <c r="B573">
        <v>2895001</v>
      </c>
      <c r="C573">
        <v>2900000</v>
      </c>
      <c r="D573">
        <v>44</v>
      </c>
      <c r="E573">
        <v>0.96390600000000004</v>
      </c>
      <c r="F573">
        <v>0.89863000000000004</v>
      </c>
    </row>
    <row r="574" spans="1:6">
      <c r="A574" t="s">
        <v>4</v>
      </c>
      <c r="B574">
        <v>2900001</v>
      </c>
      <c r="C574">
        <v>2905000</v>
      </c>
      <c r="D574">
        <v>82</v>
      </c>
      <c r="E574">
        <v>0.97735899999999998</v>
      </c>
      <c r="F574">
        <v>0.90131300000000003</v>
      </c>
    </row>
    <row r="575" spans="1:6">
      <c r="A575" t="s">
        <v>4</v>
      </c>
      <c r="B575">
        <v>2905001</v>
      </c>
      <c r="C575">
        <v>2910000</v>
      </c>
      <c r="D575">
        <v>125</v>
      </c>
      <c r="E575">
        <v>0.97990999999999995</v>
      </c>
      <c r="F575">
        <v>0.93094600000000005</v>
      </c>
    </row>
    <row r="576" spans="1:6">
      <c r="A576" t="s">
        <v>4</v>
      </c>
      <c r="B576">
        <v>2910001</v>
      </c>
      <c r="C576">
        <v>2915000</v>
      </c>
      <c r="D576">
        <v>64</v>
      </c>
      <c r="E576">
        <v>0.99626499999999996</v>
      </c>
      <c r="F576">
        <v>0.96681499999999998</v>
      </c>
    </row>
    <row r="577" spans="1:6">
      <c r="A577" t="s">
        <v>4</v>
      </c>
      <c r="B577">
        <v>2915001</v>
      </c>
      <c r="C577">
        <v>2920000</v>
      </c>
      <c r="D577">
        <v>51</v>
      </c>
      <c r="E577">
        <v>0.97108000000000005</v>
      </c>
      <c r="F577">
        <v>0.93075699999999995</v>
      </c>
    </row>
    <row r="578" spans="1:6">
      <c r="A578" t="s">
        <v>4</v>
      </c>
      <c r="B578">
        <v>2920001</v>
      </c>
      <c r="C578">
        <v>2925000</v>
      </c>
      <c r="D578">
        <v>54</v>
      </c>
      <c r="E578">
        <v>0.960484</v>
      </c>
      <c r="F578">
        <v>0.86272599999999999</v>
      </c>
    </row>
    <row r="579" spans="1:6">
      <c r="A579" t="s">
        <v>4</v>
      </c>
      <c r="B579">
        <v>2925001</v>
      </c>
      <c r="C579">
        <v>2930000</v>
      </c>
      <c r="D579">
        <v>68</v>
      </c>
      <c r="E579">
        <v>0.98825700000000005</v>
      </c>
      <c r="F579">
        <v>0.95709299999999997</v>
      </c>
    </row>
    <row r="580" spans="1:6">
      <c r="A580" t="s">
        <v>4</v>
      </c>
      <c r="B580">
        <v>2930001</v>
      </c>
      <c r="C580">
        <v>2935000</v>
      </c>
      <c r="D580">
        <v>78</v>
      </c>
      <c r="E580">
        <v>0.98899400000000004</v>
      </c>
      <c r="F580">
        <v>0.95700499999999999</v>
      </c>
    </row>
    <row r="581" spans="1:6">
      <c r="A581" t="s">
        <v>4</v>
      </c>
      <c r="B581">
        <v>2935001</v>
      </c>
      <c r="C581">
        <v>2940000</v>
      </c>
      <c r="D581">
        <v>37</v>
      </c>
      <c r="E581">
        <v>0.98457600000000001</v>
      </c>
      <c r="F581">
        <v>0.95855900000000005</v>
      </c>
    </row>
    <row r="582" spans="1:6">
      <c r="A582" t="s">
        <v>4</v>
      </c>
      <c r="B582">
        <v>2940001</v>
      </c>
      <c r="C582">
        <v>2945000</v>
      </c>
      <c r="D582">
        <v>103</v>
      </c>
      <c r="E582">
        <v>0.99057399999999995</v>
      </c>
      <c r="F582">
        <v>0.96276600000000001</v>
      </c>
    </row>
    <row r="583" spans="1:6">
      <c r="A583" t="s">
        <v>4</v>
      </c>
      <c r="B583">
        <v>2945001</v>
      </c>
      <c r="C583">
        <v>2950000</v>
      </c>
      <c r="D583">
        <v>66</v>
      </c>
      <c r="E583">
        <v>0.96062599999999998</v>
      </c>
      <c r="F583">
        <v>0.88150099999999998</v>
      </c>
    </row>
    <row r="584" spans="1:6">
      <c r="A584" t="s">
        <v>4</v>
      </c>
      <c r="B584">
        <v>2950001</v>
      </c>
      <c r="C584">
        <v>2955000</v>
      </c>
      <c r="D584">
        <v>85</v>
      </c>
      <c r="E584">
        <v>0.94503400000000004</v>
      </c>
      <c r="F584">
        <v>0.85418099999999997</v>
      </c>
    </row>
    <row r="585" spans="1:6">
      <c r="A585" t="s">
        <v>4</v>
      </c>
      <c r="B585">
        <v>2955001</v>
      </c>
      <c r="C585">
        <v>2960000</v>
      </c>
      <c r="D585">
        <v>107</v>
      </c>
      <c r="E585">
        <v>0.99064600000000003</v>
      </c>
      <c r="F585">
        <v>0.93644099999999997</v>
      </c>
    </row>
    <row r="586" spans="1:6">
      <c r="A586" t="s">
        <v>4</v>
      </c>
      <c r="B586">
        <v>2960001</v>
      </c>
      <c r="C586">
        <v>2965000</v>
      </c>
      <c r="D586">
        <v>190</v>
      </c>
      <c r="E586">
        <v>0.98811000000000004</v>
      </c>
      <c r="F586">
        <v>0.938222</v>
      </c>
    </row>
    <row r="587" spans="1:6">
      <c r="A587" t="s">
        <v>4</v>
      </c>
      <c r="B587">
        <v>2965001</v>
      </c>
      <c r="C587">
        <v>2970000</v>
      </c>
      <c r="D587">
        <v>62</v>
      </c>
      <c r="E587">
        <v>0.98229900000000003</v>
      </c>
      <c r="F587">
        <v>0.92594600000000005</v>
      </c>
    </row>
    <row r="588" spans="1:6">
      <c r="A588" t="s">
        <v>4</v>
      </c>
      <c r="B588">
        <v>2970001</v>
      </c>
      <c r="C588">
        <v>2975000</v>
      </c>
      <c r="D588">
        <v>135</v>
      </c>
      <c r="E588">
        <v>0.989124</v>
      </c>
      <c r="F588">
        <v>0.96294100000000005</v>
      </c>
    </row>
    <row r="589" spans="1:6">
      <c r="A589" t="s">
        <v>4</v>
      </c>
      <c r="B589">
        <v>2975001</v>
      </c>
      <c r="C589">
        <v>2980000</v>
      </c>
      <c r="D589">
        <v>92</v>
      </c>
      <c r="E589">
        <v>0.99413099999999999</v>
      </c>
      <c r="F589">
        <v>0.945218</v>
      </c>
    </row>
    <row r="590" spans="1:6">
      <c r="A590" t="s">
        <v>4</v>
      </c>
      <c r="B590">
        <v>2980001</v>
      </c>
      <c r="C590">
        <v>2985000</v>
      </c>
      <c r="D590">
        <v>51</v>
      </c>
      <c r="E590">
        <v>0.984514</v>
      </c>
      <c r="F590">
        <v>0.91829799999999995</v>
      </c>
    </row>
    <row r="591" spans="1:6">
      <c r="A591" t="s">
        <v>4</v>
      </c>
      <c r="B591">
        <v>2985001</v>
      </c>
      <c r="C591">
        <v>2990000</v>
      </c>
      <c r="D591">
        <v>80</v>
      </c>
      <c r="E591">
        <v>0.97059399999999996</v>
      </c>
      <c r="F591">
        <v>0.88027599999999995</v>
      </c>
    </row>
    <row r="592" spans="1:6">
      <c r="A592" t="s">
        <v>4</v>
      </c>
      <c r="B592">
        <v>2990001</v>
      </c>
      <c r="C592">
        <v>2995000</v>
      </c>
      <c r="D592">
        <v>34</v>
      </c>
      <c r="E592">
        <v>0.98648899999999995</v>
      </c>
      <c r="F592">
        <v>0.92854999999999999</v>
      </c>
    </row>
    <row r="593" spans="1:6">
      <c r="A593" t="s">
        <v>4</v>
      </c>
      <c r="B593">
        <v>2995001</v>
      </c>
      <c r="C593">
        <v>3000000</v>
      </c>
      <c r="D593">
        <v>64</v>
      </c>
      <c r="E593">
        <v>0.99454200000000004</v>
      </c>
      <c r="F593">
        <v>0.97457199999999999</v>
      </c>
    </row>
    <row r="594" spans="1:6">
      <c r="A594" t="s">
        <v>4</v>
      </c>
      <c r="B594">
        <v>3000001</v>
      </c>
      <c r="C594">
        <v>3005000</v>
      </c>
      <c r="D594">
        <v>80</v>
      </c>
      <c r="E594">
        <v>0.98904400000000003</v>
      </c>
      <c r="F594">
        <v>0.95915799999999996</v>
      </c>
    </row>
    <row r="595" spans="1:6">
      <c r="A595" t="s">
        <v>4</v>
      </c>
      <c r="B595">
        <v>3005001</v>
      </c>
      <c r="C595">
        <v>3010000</v>
      </c>
      <c r="D595">
        <v>44</v>
      </c>
      <c r="E595">
        <v>0.97314800000000001</v>
      </c>
      <c r="F595">
        <v>0.77054100000000003</v>
      </c>
    </row>
    <row r="596" spans="1:6">
      <c r="A596" t="s">
        <v>4</v>
      </c>
      <c r="B596">
        <v>3010001</v>
      </c>
      <c r="C596">
        <v>3015000</v>
      </c>
      <c r="D596">
        <v>43</v>
      </c>
      <c r="E596">
        <v>0.99490500000000004</v>
      </c>
      <c r="F596">
        <v>0.93137099999999995</v>
      </c>
    </row>
    <row r="597" spans="1:6">
      <c r="A597" t="s">
        <v>4</v>
      </c>
      <c r="B597">
        <v>3015001</v>
      </c>
      <c r="C597">
        <v>3020000</v>
      </c>
      <c r="D597">
        <v>42</v>
      </c>
      <c r="E597">
        <v>0.97375999999999996</v>
      </c>
      <c r="F597">
        <v>0.89710000000000001</v>
      </c>
    </row>
    <row r="598" spans="1:6">
      <c r="A598" t="s">
        <v>4</v>
      </c>
      <c r="B598">
        <v>3020001</v>
      </c>
      <c r="C598">
        <v>3025000</v>
      </c>
      <c r="D598">
        <v>62</v>
      </c>
      <c r="E598">
        <v>0.98567000000000005</v>
      </c>
      <c r="F598">
        <v>0.95359499999999997</v>
      </c>
    </row>
    <row r="599" spans="1:6">
      <c r="A599" t="s">
        <v>4</v>
      </c>
      <c r="B599">
        <v>3025001</v>
      </c>
      <c r="C599">
        <v>3030000</v>
      </c>
      <c r="D599">
        <v>88</v>
      </c>
      <c r="E599">
        <v>0.99625699999999995</v>
      </c>
      <c r="F599">
        <v>0.96919</v>
      </c>
    </row>
    <row r="600" spans="1:6">
      <c r="A600" t="s">
        <v>4</v>
      </c>
      <c r="B600">
        <v>3030001</v>
      </c>
      <c r="C600">
        <v>3035000</v>
      </c>
      <c r="D600">
        <v>67</v>
      </c>
      <c r="E600">
        <v>0.99477099999999996</v>
      </c>
      <c r="F600">
        <v>0.96292</v>
      </c>
    </row>
    <row r="601" spans="1:6">
      <c r="A601" t="s">
        <v>4</v>
      </c>
      <c r="B601">
        <v>3035001</v>
      </c>
      <c r="C601">
        <v>3040000</v>
      </c>
      <c r="D601">
        <v>90</v>
      </c>
      <c r="E601">
        <v>0.97409100000000004</v>
      </c>
      <c r="F601">
        <v>0.91055399999999997</v>
      </c>
    </row>
    <row r="602" spans="1:6">
      <c r="A602" t="s">
        <v>4</v>
      </c>
      <c r="B602">
        <v>3040001</v>
      </c>
      <c r="C602">
        <v>3045000</v>
      </c>
      <c r="D602">
        <v>44</v>
      </c>
      <c r="E602">
        <v>0.99706399999999995</v>
      </c>
      <c r="F602">
        <v>0.98516800000000004</v>
      </c>
    </row>
    <row r="603" spans="1:6">
      <c r="A603" t="s">
        <v>4</v>
      </c>
      <c r="B603">
        <v>3045001</v>
      </c>
      <c r="C603">
        <v>3050000</v>
      </c>
      <c r="D603">
        <v>65</v>
      </c>
      <c r="E603">
        <v>0.97297</v>
      </c>
      <c r="F603">
        <v>0.87543199999999999</v>
      </c>
    </row>
    <row r="604" spans="1:6">
      <c r="A604" t="s">
        <v>4</v>
      </c>
      <c r="B604">
        <v>3050001</v>
      </c>
      <c r="C604">
        <v>3055000</v>
      </c>
      <c r="D604">
        <v>51</v>
      </c>
      <c r="E604">
        <v>0.96081499999999997</v>
      </c>
      <c r="F604">
        <v>0.85532200000000003</v>
      </c>
    </row>
    <row r="605" spans="1:6">
      <c r="A605" t="s">
        <v>4</v>
      </c>
      <c r="B605">
        <v>3055001</v>
      </c>
      <c r="C605">
        <v>3060000</v>
      </c>
      <c r="D605">
        <v>65</v>
      </c>
      <c r="E605">
        <v>0.97713300000000003</v>
      </c>
      <c r="F605">
        <v>0.88225299999999995</v>
      </c>
    </row>
    <row r="606" spans="1:6">
      <c r="A606" t="s">
        <v>4</v>
      </c>
      <c r="B606">
        <v>3060001</v>
      </c>
      <c r="C606">
        <v>3065000</v>
      </c>
      <c r="D606">
        <v>75</v>
      </c>
      <c r="E606">
        <v>0.961982</v>
      </c>
      <c r="F606">
        <v>0.84734900000000002</v>
      </c>
    </row>
    <row r="607" spans="1:6">
      <c r="A607" t="s">
        <v>4</v>
      </c>
      <c r="B607">
        <v>3065001</v>
      </c>
      <c r="C607">
        <v>3070000</v>
      </c>
      <c r="D607">
        <v>57</v>
      </c>
      <c r="E607">
        <v>0.98553400000000002</v>
      </c>
      <c r="F607">
        <v>0.90285599999999999</v>
      </c>
    </row>
    <row r="608" spans="1:6">
      <c r="A608" t="s">
        <v>4</v>
      </c>
      <c r="B608">
        <v>3070001</v>
      </c>
      <c r="C608">
        <v>3075000</v>
      </c>
      <c r="D608">
        <v>48</v>
      </c>
      <c r="E608">
        <v>0.99049799999999999</v>
      </c>
      <c r="F608">
        <v>0.96020300000000003</v>
      </c>
    </row>
    <row r="609" spans="1:6">
      <c r="A609" t="s">
        <v>4</v>
      </c>
      <c r="B609">
        <v>3075001</v>
      </c>
      <c r="C609">
        <v>3080000</v>
      </c>
      <c r="D609">
        <v>70</v>
      </c>
      <c r="E609">
        <v>0.95432300000000003</v>
      </c>
      <c r="F609">
        <v>0.90527100000000005</v>
      </c>
    </row>
    <row r="610" spans="1:6">
      <c r="A610" t="s">
        <v>4</v>
      </c>
      <c r="B610">
        <v>3080001</v>
      </c>
      <c r="C610">
        <v>3085000</v>
      </c>
      <c r="D610">
        <v>55</v>
      </c>
      <c r="E610">
        <v>0.95374199999999998</v>
      </c>
      <c r="F610">
        <v>0.86740300000000004</v>
      </c>
    </row>
    <row r="611" spans="1:6">
      <c r="A611" t="s">
        <v>4</v>
      </c>
      <c r="B611">
        <v>3085001</v>
      </c>
      <c r="C611">
        <v>3090000</v>
      </c>
      <c r="D611">
        <v>102</v>
      </c>
      <c r="E611">
        <v>0.98712500000000003</v>
      </c>
      <c r="F611">
        <v>0.93335100000000004</v>
      </c>
    </row>
    <row r="612" spans="1:6">
      <c r="A612" t="s">
        <v>4</v>
      </c>
      <c r="B612">
        <v>3090001</v>
      </c>
      <c r="C612">
        <v>3095000</v>
      </c>
      <c r="D612">
        <v>291</v>
      </c>
      <c r="E612">
        <v>0.99794899999999997</v>
      </c>
      <c r="F612">
        <v>0.99254900000000001</v>
      </c>
    </row>
    <row r="613" spans="1:6">
      <c r="A613" t="s">
        <v>4</v>
      </c>
      <c r="B613">
        <v>3095001</v>
      </c>
      <c r="C613">
        <v>3100000</v>
      </c>
      <c r="D613">
        <v>76</v>
      </c>
      <c r="E613">
        <v>0.961117</v>
      </c>
      <c r="F613">
        <v>0.85922299999999996</v>
      </c>
    </row>
    <row r="614" spans="1:6">
      <c r="A614" t="s">
        <v>4</v>
      </c>
      <c r="B614">
        <v>3100001</v>
      </c>
      <c r="C614">
        <v>3105000</v>
      </c>
      <c r="D614">
        <v>15</v>
      </c>
      <c r="E614">
        <v>0.95793300000000003</v>
      </c>
      <c r="F614">
        <v>0.71269300000000002</v>
      </c>
    </row>
    <row r="615" spans="1:6">
      <c r="A615" t="s">
        <v>4</v>
      </c>
      <c r="B615">
        <v>3110001</v>
      </c>
      <c r="C615">
        <v>3115000</v>
      </c>
      <c r="D615">
        <v>30</v>
      </c>
      <c r="E615">
        <v>0.96512500000000001</v>
      </c>
      <c r="F615">
        <v>0.92212799999999995</v>
      </c>
    </row>
    <row r="616" spans="1:6">
      <c r="A616" t="s">
        <v>4</v>
      </c>
      <c r="B616">
        <v>3115001</v>
      </c>
      <c r="C616">
        <v>3120000</v>
      </c>
      <c r="D616">
        <v>32</v>
      </c>
      <c r="E616">
        <v>0.98401499999999997</v>
      </c>
      <c r="F616">
        <v>0.94695499999999999</v>
      </c>
    </row>
    <row r="617" spans="1:6">
      <c r="A617" t="s">
        <v>4</v>
      </c>
      <c r="B617">
        <v>3120001</v>
      </c>
      <c r="C617">
        <v>3125000</v>
      </c>
      <c r="D617">
        <v>28</v>
      </c>
      <c r="E617">
        <v>0.869035</v>
      </c>
      <c r="F617">
        <v>0.74716099999999996</v>
      </c>
    </row>
    <row r="618" spans="1:6">
      <c r="A618" t="s">
        <v>4</v>
      </c>
      <c r="B618">
        <v>3125001</v>
      </c>
      <c r="C618">
        <v>3130000</v>
      </c>
      <c r="D618">
        <v>85</v>
      </c>
      <c r="E618">
        <v>0.96335800000000005</v>
      </c>
      <c r="F618">
        <v>0.89838499999999999</v>
      </c>
    </row>
    <row r="619" spans="1:6">
      <c r="A619" t="s">
        <v>4</v>
      </c>
      <c r="B619">
        <v>3130001</v>
      </c>
      <c r="C619">
        <v>3135000</v>
      </c>
      <c r="D619">
        <v>169</v>
      </c>
      <c r="E619">
        <v>0.97013099999999997</v>
      </c>
      <c r="F619">
        <v>0.87444900000000003</v>
      </c>
    </row>
    <row r="620" spans="1:6">
      <c r="A620" t="s">
        <v>4</v>
      </c>
      <c r="B620">
        <v>3135001</v>
      </c>
      <c r="C620">
        <v>3140000</v>
      </c>
      <c r="D620">
        <v>80</v>
      </c>
      <c r="E620">
        <v>0.95686899999999997</v>
      </c>
      <c r="F620">
        <v>0.89384699999999995</v>
      </c>
    </row>
    <row r="621" spans="1:6">
      <c r="A621" t="s">
        <v>4</v>
      </c>
      <c r="B621">
        <v>3140001</v>
      </c>
      <c r="C621">
        <v>3145000</v>
      </c>
      <c r="D621">
        <v>72</v>
      </c>
      <c r="E621">
        <v>0.95202699999999996</v>
      </c>
      <c r="F621">
        <v>0.86539699999999997</v>
      </c>
    </row>
    <row r="622" spans="1:6">
      <c r="A622" t="s">
        <v>4</v>
      </c>
      <c r="B622">
        <v>3145001</v>
      </c>
      <c r="C622">
        <v>3150000</v>
      </c>
      <c r="D622">
        <v>75</v>
      </c>
      <c r="E622">
        <v>0.94801199999999997</v>
      </c>
      <c r="F622">
        <v>0.83811199999999997</v>
      </c>
    </row>
    <row r="623" spans="1:6">
      <c r="A623" t="s">
        <v>4</v>
      </c>
      <c r="B623">
        <v>3150001</v>
      </c>
      <c r="C623">
        <v>3155000</v>
      </c>
      <c r="D623">
        <v>51</v>
      </c>
      <c r="E623">
        <v>0.99268900000000004</v>
      </c>
      <c r="F623">
        <v>0.96199599999999996</v>
      </c>
    </row>
    <row r="624" spans="1:6">
      <c r="A624" t="s">
        <v>4</v>
      </c>
      <c r="B624">
        <v>3155001</v>
      </c>
      <c r="C624">
        <v>3160000</v>
      </c>
      <c r="D624">
        <v>157</v>
      </c>
      <c r="E624">
        <v>0.99728000000000006</v>
      </c>
      <c r="F624">
        <v>0.98037200000000002</v>
      </c>
    </row>
    <row r="625" spans="1:6">
      <c r="A625" t="s">
        <v>4</v>
      </c>
      <c r="B625">
        <v>3160001</v>
      </c>
      <c r="C625">
        <v>3165000</v>
      </c>
      <c r="D625">
        <v>124</v>
      </c>
      <c r="E625">
        <v>0.99600299999999997</v>
      </c>
      <c r="F625">
        <v>0.95664400000000005</v>
      </c>
    </row>
    <row r="626" spans="1:6">
      <c r="A626" t="s">
        <v>4</v>
      </c>
      <c r="B626">
        <v>3165001</v>
      </c>
      <c r="C626">
        <v>3170000</v>
      </c>
      <c r="D626">
        <v>121</v>
      </c>
      <c r="E626">
        <v>0.99595100000000003</v>
      </c>
      <c r="F626">
        <v>0.97916599999999998</v>
      </c>
    </row>
    <row r="627" spans="1:6">
      <c r="A627" t="s">
        <v>4</v>
      </c>
      <c r="B627">
        <v>3170001</v>
      </c>
      <c r="C627">
        <v>3175000</v>
      </c>
      <c r="D627">
        <v>60</v>
      </c>
      <c r="E627">
        <v>0.97419500000000003</v>
      </c>
      <c r="F627">
        <v>0.86122200000000004</v>
      </c>
    </row>
    <row r="628" spans="1:6">
      <c r="A628" t="s">
        <v>4</v>
      </c>
      <c r="B628">
        <v>3175001</v>
      </c>
      <c r="C628">
        <v>3180000</v>
      </c>
      <c r="D628">
        <v>77</v>
      </c>
      <c r="E628">
        <v>0.99398399999999998</v>
      </c>
      <c r="F628">
        <v>0.96336699999999997</v>
      </c>
    </row>
    <row r="629" spans="1:6">
      <c r="A629" t="s">
        <v>4</v>
      </c>
      <c r="B629">
        <v>3180001</v>
      </c>
      <c r="C629">
        <v>3185000</v>
      </c>
      <c r="D629">
        <v>60</v>
      </c>
      <c r="E629">
        <v>0.98386899999999999</v>
      </c>
      <c r="F629">
        <v>0.930203</v>
      </c>
    </row>
    <row r="630" spans="1:6">
      <c r="A630" t="s">
        <v>4</v>
      </c>
      <c r="B630">
        <v>3185001</v>
      </c>
      <c r="C630">
        <v>3190000</v>
      </c>
      <c r="D630">
        <v>66</v>
      </c>
      <c r="E630">
        <v>0.98584700000000003</v>
      </c>
      <c r="F630">
        <v>0.93906199999999995</v>
      </c>
    </row>
    <row r="631" spans="1:6">
      <c r="A631" t="s">
        <v>4</v>
      </c>
      <c r="B631">
        <v>3190001</v>
      </c>
      <c r="C631">
        <v>3195000</v>
      </c>
      <c r="D631">
        <v>57</v>
      </c>
      <c r="E631">
        <v>0.98756900000000003</v>
      </c>
      <c r="F631">
        <v>0.91644599999999998</v>
      </c>
    </row>
    <row r="632" spans="1:6">
      <c r="A632" t="s">
        <v>4</v>
      </c>
      <c r="B632">
        <v>3195001</v>
      </c>
      <c r="C632">
        <v>3200000</v>
      </c>
      <c r="D632">
        <v>31</v>
      </c>
      <c r="E632">
        <v>0.97880599999999995</v>
      </c>
      <c r="F632">
        <v>0.82441399999999998</v>
      </c>
    </row>
    <row r="633" spans="1:6">
      <c r="A633" t="s">
        <v>4</v>
      </c>
      <c r="B633">
        <v>3200001</v>
      </c>
      <c r="C633">
        <v>3205000</v>
      </c>
      <c r="D633">
        <v>36</v>
      </c>
      <c r="E633">
        <v>0.97104500000000005</v>
      </c>
      <c r="F633">
        <v>0.944936</v>
      </c>
    </row>
    <row r="634" spans="1:6">
      <c r="A634" t="s">
        <v>4</v>
      </c>
      <c r="B634">
        <v>3205001</v>
      </c>
      <c r="C634">
        <v>3210000</v>
      </c>
      <c r="D634">
        <v>37</v>
      </c>
      <c r="E634">
        <v>0.99112999999999996</v>
      </c>
      <c r="F634">
        <v>0.95108800000000004</v>
      </c>
    </row>
    <row r="635" spans="1:6">
      <c r="A635" t="s">
        <v>4</v>
      </c>
      <c r="B635">
        <v>3210001</v>
      </c>
      <c r="C635">
        <v>3215000</v>
      </c>
      <c r="D635">
        <v>46</v>
      </c>
      <c r="E635">
        <v>0.96271700000000004</v>
      </c>
      <c r="F635">
        <v>0.89177499999999998</v>
      </c>
    </row>
    <row r="636" spans="1:6">
      <c r="A636" t="s">
        <v>4</v>
      </c>
      <c r="B636">
        <v>3215001</v>
      </c>
      <c r="C636">
        <v>3220000</v>
      </c>
      <c r="D636">
        <v>84</v>
      </c>
      <c r="E636">
        <v>0.99247399999999997</v>
      </c>
      <c r="F636">
        <v>0.95172199999999996</v>
      </c>
    </row>
    <row r="637" spans="1:6">
      <c r="A637" t="s">
        <v>4</v>
      </c>
      <c r="B637">
        <v>3220001</v>
      </c>
      <c r="C637">
        <v>3225000</v>
      </c>
      <c r="D637">
        <v>54</v>
      </c>
      <c r="E637">
        <v>0.97887400000000002</v>
      </c>
      <c r="F637">
        <v>0.87768999999999997</v>
      </c>
    </row>
    <row r="638" spans="1:6">
      <c r="A638" t="s">
        <v>4</v>
      </c>
      <c r="B638">
        <v>3225001</v>
      </c>
      <c r="C638">
        <v>3230000</v>
      </c>
      <c r="D638">
        <v>59</v>
      </c>
      <c r="E638">
        <v>0.99474099999999999</v>
      </c>
      <c r="F638">
        <v>0.93418500000000004</v>
      </c>
    </row>
    <row r="639" spans="1:6">
      <c r="A639" t="s">
        <v>4</v>
      </c>
      <c r="B639">
        <v>3230001</v>
      </c>
      <c r="C639">
        <v>3235000</v>
      </c>
      <c r="D639">
        <v>60</v>
      </c>
      <c r="E639">
        <v>0.996008</v>
      </c>
      <c r="F639">
        <v>0.962723</v>
      </c>
    </row>
    <row r="640" spans="1:6">
      <c r="A640" t="s">
        <v>4</v>
      </c>
      <c r="B640">
        <v>3235001</v>
      </c>
      <c r="C640">
        <v>3240000</v>
      </c>
      <c r="D640">
        <v>35</v>
      </c>
      <c r="E640">
        <v>0.99016300000000002</v>
      </c>
      <c r="F640">
        <v>0.93469999999999998</v>
      </c>
    </row>
    <row r="641" spans="1:6">
      <c r="A641" t="s">
        <v>4</v>
      </c>
      <c r="B641">
        <v>3240001</v>
      </c>
      <c r="C641">
        <v>3245000</v>
      </c>
      <c r="D641">
        <v>40</v>
      </c>
      <c r="E641">
        <v>0.99788900000000003</v>
      </c>
      <c r="F641">
        <v>0.985985</v>
      </c>
    </row>
    <row r="642" spans="1:6">
      <c r="A642" t="s">
        <v>4</v>
      </c>
      <c r="B642">
        <v>3245001</v>
      </c>
      <c r="C642">
        <v>3250000</v>
      </c>
      <c r="D642">
        <v>36</v>
      </c>
      <c r="E642">
        <v>0.99099400000000004</v>
      </c>
      <c r="F642">
        <v>0.90756499999999996</v>
      </c>
    </row>
    <row r="643" spans="1:6">
      <c r="A643" t="s">
        <v>4</v>
      </c>
      <c r="B643">
        <v>3250001</v>
      </c>
      <c r="C643">
        <v>3255000</v>
      </c>
      <c r="D643">
        <v>39</v>
      </c>
      <c r="E643">
        <v>0.99666100000000002</v>
      </c>
      <c r="F643">
        <v>0.98823000000000005</v>
      </c>
    </row>
    <row r="644" spans="1:6">
      <c r="A644" t="s">
        <v>4</v>
      </c>
      <c r="B644">
        <v>3255001</v>
      </c>
      <c r="C644">
        <v>3260000</v>
      </c>
      <c r="D644">
        <v>35</v>
      </c>
      <c r="E644">
        <v>0.994896</v>
      </c>
      <c r="F644">
        <v>0.97336500000000004</v>
      </c>
    </row>
    <row r="645" spans="1:6">
      <c r="A645" t="s">
        <v>4</v>
      </c>
      <c r="B645">
        <v>3260001</v>
      </c>
      <c r="C645">
        <v>3265000</v>
      </c>
      <c r="D645">
        <v>52</v>
      </c>
      <c r="E645">
        <v>0.97216400000000003</v>
      </c>
      <c r="F645">
        <v>0.89386600000000005</v>
      </c>
    </row>
    <row r="646" spans="1:6">
      <c r="A646" t="s">
        <v>4</v>
      </c>
      <c r="B646">
        <v>3265001</v>
      </c>
      <c r="C646">
        <v>3270000</v>
      </c>
      <c r="D646">
        <v>32</v>
      </c>
      <c r="E646">
        <v>0.902258</v>
      </c>
      <c r="F646">
        <v>0.73702800000000002</v>
      </c>
    </row>
    <row r="647" spans="1:6">
      <c r="A647" t="s">
        <v>4</v>
      </c>
      <c r="B647">
        <v>3270001</v>
      </c>
      <c r="C647">
        <v>3275000</v>
      </c>
      <c r="D647">
        <v>46</v>
      </c>
      <c r="E647">
        <v>0.97642099999999998</v>
      </c>
      <c r="F647">
        <v>0.84289700000000001</v>
      </c>
    </row>
    <row r="648" spans="1:6">
      <c r="A648" t="s">
        <v>4</v>
      </c>
      <c r="B648">
        <v>3275001</v>
      </c>
      <c r="C648">
        <v>3280000</v>
      </c>
      <c r="D648">
        <v>135</v>
      </c>
      <c r="E648">
        <v>0.98972899999999997</v>
      </c>
      <c r="F648">
        <v>0.93214799999999998</v>
      </c>
    </row>
    <row r="649" spans="1:6">
      <c r="A649" t="s">
        <v>4</v>
      </c>
      <c r="B649">
        <v>3280001</v>
      </c>
      <c r="C649">
        <v>3285000</v>
      </c>
      <c r="D649">
        <v>93</v>
      </c>
      <c r="E649">
        <v>0.98999599999999999</v>
      </c>
      <c r="F649">
        <v>0.963835</v>
      </c>
    </row>
    <row r="650" spans="1:6">
      <c r="A650" t="s">
        <v>4</v>
      </c>
      <c r="B650">
        <v>3285001</v>
      </c>
      <c r="C650">
        <v>3290000</v>
      </c>
      <c r="D650">
        <v>129</v>
      </c>
      <c r="E650">
        <v>0.98983900000000002</v>
      </c>
      <c r="F650">
        <v>0.95469999999999999</v>
      </c>
    </row>
    <row r="651" spans="1:6">
      <c r="A651" t="s">
        <v>4</v>
      </c>
      <c r="B651">
        <v>3290001</v>
      </c>
      <c r="C651">
        <v>3295000</v>
      </c>
      <c r="D651">
        <v>86</v>
      </c>
      <c r="E651">
        <v>0.98627399999999998</v>
      </c>
      <c r="F651">
        <v>0.93115999999999999</v>
      </c>
    </row>
    <row r="652" spans="1:6">
      <c r="A652" t="s">
        <v>4</v>
      </c>
      <c r="B652">
        <v>3295001</v>
      </c>
      <c r="C652">
        <v>3300000</v>
      </c>
      <c r="D652">
        <v>63</v>
      </c>
      <c r="E652">
        <v>0.96816500000000005</v>
      </c>
      <c r="F652">
        <v>0.892092</v>
      </c>
    </row>
    <row r="653" spans="1:6">
      <c r="A653" t="s">
        <v>4</v>
      </c>
      <c r="B653">
        <v>3300001</v>
      </c>
      <c r="C653">
        <v>3305000</v>
      </c>
      <c r="D653">
        <v>53</v>
      </c>
      <c r="E653">
        <v>0.954098</v>
      </c>
      <c r="F653">
        <v>0.83515499999999998</v>
      </c>
    </row>
    <row r="654" spans="1:6">
      <c r="A654" t="s">
        <v>4</v>
      </c>
      <c r="B654">
        <v>3305001</v>
      </c>
      <c r="C654">
        <v>3310000</v>
      </c>
      <c r="D654">
        <v>68</v>
      </c>
      <c r="E654">
        <v>0.97947399999999996</v>
      </c>
      <c r="F654">
        <v>0.902092</v>
      </c>
    </row>
    <row r="655" spans="1:6">
      <c r="A655" t="s">
        <v>4</v>
      </c>
      <c r="B655">
        <v>3310001</v>
      </c>
      <c r="C655">
        <v>3315000</v>
      </c>
      <c r="D655">
        <v>101</v>
      </c>
      <c r="E655">
        <v>0.94524200000000003</v>
      </c>
      <c r="F655">
        <v>0.862178</v>
      </c>
    </row>
    <row r="656" spans="1:6">
      <c r="A656" t="s">
        <v>4</v>
      </c>
      <c r="B656">
        <v>3315001</v>
      </c>
      <c r="C656">
        <v>3320000</v>
      </c>
      <c r="D656">
        <v>73</v>
      </c>
      <c r="E656">
        <v>0.98303700000000005</v>
      </c>
      <c r="F656">
        <v>0.92413100000000004</v>
      </c>
    </row>
    <row r="657" spans="1:6">
      <c r="A657" t="s">
        <v>4</v>
      </c>
      <c r="B657">
        <v>3320001</v>
      </c>
      <c r="C657">
        <v>3325000</v>
      </c>
      <c r="D657">
        <v>51</v>
      </c>
      <c r="E657">
        <v>0.98817600000000005</v>
      </c>
      <c r="F657">
        <v>0.92130500000000004</v>
      </c>
    </row>
    <row r="658" spans="1:6">
      <c r="A658" t="s">
        <v>4</v>
      </c>
      <c r="B658">
        <v>3325001</v>
      </c>
      <c r="C658">
        <v>3330000</v>
      </c>
      <c r="D658">
        <v>74</v>
      </c>
      <c r="E658">
        <v>0.98834299999999997</v>
      </c>
      <c r="F658">
        <v>0.94254800000000005</v>
      </c>
    </row>
    <row r="659" spans="1:6">
      <c r="A659" t="s">
        <v>4</v>
      </c>
      <c r="B659">
        <v>3330001</v>
      </c>
      <c r="C659">
        <v>3335000</v>
      </c>
      <c r="D659">
        <v>103</v>
      </c>
      <c r="E659">
        <v>0.94958299999999995</v>
      </c>
      <c r="F659">
        <v>0.85593600000000003</v>
      </c>
    </row>
    <row r="660" spans="1:6">
      <c r="A660" t="s">
        <v>4</v>
      </c>
      <c r="B660">
        <v>3335001</v>
      </c>
      <c r="C660">
        <v>3340000</v>
      </c>
      <c r="D660">
        <v>62</v>
      </c>
      <c r="E660">
        <v>0.97382999999999997</v>
      </c>
      <c r="F660">
        <v>0.88421400000000006</v>
      </c>
    </row>
    <row r="661" spans="1:6">
      <c r="A661" t="s">
        <v>4</v>
      </c>
      <c r="B661">
        <v>3340001</v>
      </c>
      <c r="C661">
        <v>3345000</v>
      </c>
      <c r="D661">
        <v>40</v>
      </c>
      <c r="E661">
        <v>0.97946100000000003</v>
      </c>
      <c r="F661">
        <v>0.93221600000000004</v>
      </c>
    </row>
    <row r="662" spans="1:6">
      <c r="A662" t="s">
        <v>4</v>
      </c>
      <c r="B662">
        <v>3345001</v>
      </c>
      <c r="C662">
        <v>3350000</v>
      </c>
      <c r="D662">
        <v>271</v>
      </c>
      <c r="E662">
        <v>0.98509800000000003</v>
      </c>
      <c r="F662">
        <v>0.94032499999999997</v>
      </c>
    </row>
    <row r="663" spans="1:6">
      <c r="A663" t="s">
        <v>4</v>
      </c>
      <c r="B663">
        <v>3350001</v>
      </c>
      <c r="C663">
        <v>3355000</v>
      </c>
      <c r="D663">
        <v>227</v>
      </c>
      <c r="E663">
        <v>1</v>
      </c>
      <c r="F663">
        <v>1</v>
      </c>
    </row>
    <row r="664" spans="1:6">
      <c r="A664" t="s">
        <v>4</v>
      </c>
      <c r="B664">
        <v>3355001</v>
      </c>
      <c r="C664">
        <v>3360000</v>
      </c>
      <c r="D664">
        <v>84</v>
      </c>
      <c r="E664">
        <v>0.99702199999999996</v>
      </c>
      <c r="F664">
        <v>0.98938000000000004</v>
      </c>
    </row>
    <row r="665" spans="1:6">
      <c r="A665" t="s">
        <v>4</v>
      </c>
      <c r="B665">
        <v>3360001</v>
      </c>
      <c r="C665">
        <v>3365000</v>
      </c>
      <c r="D665">
        <v>95</v>
      </c>
      <c r="E665">
        <v>0.96508499999999997</v>
      </c>
      <c r="F665">
        <v>0.85241199999999995</v>
      </c>
    </row>
    <row r="666" spans="1:6">
      <c r="A666" t="s">
        <v>4</v>
      </c>
      <c r="B666">
        <v>3365001</v>
      </c>
      <c r="C666">
        <v>3370000</v>
      </c>
      <c r="D666">
        <v>72</v>
      </c>
      <c r="E666">
        <v>0.89608399999999999</v>
      </c>
      <c r="F666">
        <v>0.69969599999999998</v>
      </c>
    </row>
    <row r="667" spans="1:6">
      <c r="A667" t="s">
        <v>4</v>
      </c>
      <c r="B667">
        <v>3370001</v>
      </c>
      <c r="C667">
        <v>3375000</v>
      </c>
      <c r="D667">
        <v>214</v>
      </c>
      <c r="E667">
        <v>0.99240899999999999</v>
      </c>
      <c r="F667">
        <v>0.96538000000000002</v>
      </c>
    </row>
    <row r="668" spans="1:6">
      <c r="A668" t="s">
        <v>4</v>
      </c>
      <c r="B668">
        <v>3375001</v>
      </c>
      <c r="C668">
        <v>3380000</v>
      </c>
      <c r="D668">
        <v>95</v>
      </c>
      <c r="E668">
        <v>0.97975500000000004</v>
      </c>
      <c r="F668">
        <v>0.92297099999999999</v>
      </c>
    </row>
    <row r="669" spans="1:6">
      <c r="A669" t="s">
        <v>4</v>
      </c>
      <c r="B669">
        <v>3380001</v>
      </c>
      <c r="C669">
        <v>3385000</v>
      </c>
      <c r="D669">
        <v>68</v>
      </c>
      <c r="E669">
        <v>0.99560300000000002</v>
      </c>
      <c r="F669">
        <v>0.92527800000000004</v>
      </c>
    </row>
    <row r="670" spans="1:6">
      <c r="A670" t="s">
        <v>4</v>
      </c>
      <c r="B670">
        <v>3385001</v>
      </c>
      <c r="C670">
        <v>3390000</v>
      </c>
      <c r="D670">
        <v>66</v>
      </c>
      <c r="E670">
        <v>0.97658599999999995</v>
      </c>
      <c r="F670">
        <v>0.91636300000000004</v>
      </c>
    </row>
    <row r="671" spans="1:6">
      <c r="A671" t="s">
        <v>4</v>
      </c>
      <c r="B671">
        <v>3390001</v>
      </c>
      <c r="C671">
        <v>3395000</v>
      </c>
      <c r="D671">
        <v>40</v>
      </c>
      <c r="E671">
        <v>0.99234800000000001</v>
      </c>
      <c r="F671">
        <v>0.95238</v>
      </c>
    </row>
    <row r="672" spans="1:6">
      <c r="A672" t="s">
        <v>4</v>
      </c>
      <c r="B672">
        <v>3395001</v>
      </c>
      <c r="C672">
        <v>3400000</v>
      </c>
      <c r="D672">
        <v>101</v>
      </c>
      <c r="E672">
        <v>0.99091300000000004</v>
      </c>
      <c r="F672">
        <v>0.92721500000000001</v>
      </c>
    </row>
    <row r="673" spans="1:6">
      <c r="A673" t="s">
        <v>4</v>
      </c>
      <c r="B673">
        <v>3400001</v>
      </c>
      <c r="C673">
        <v>3405000</v>
      </c>
      <c r="D673">
        <v>41</v>
      </c>
      <c r="E673">
        <v>0.95903300000000002</v>
      </c>
      <c r="F673">
        <v>0.81276899999999996</v>
      </c>
    </row>
    <row r="674" spans="1:6">
      <c r="A674" t="s">
        <v>4</v>
      </c>
      <c r="B674">
        <v>3405001</v>
      </c>
      <c r="C674">
        <v>3410000</v>
      </c>
      <c r="D674">
        <v>124</v>
      </c>
      <c r="E674">
        <v>0.99488100000000002</v>
      </c>
      <c r="F674">
        <v>0.954592</v>
      </c>
    </row>
    <row r="675" spans="1:6">
      <c r="A675" t="s">
        <v>4</v>
      </c>
      <c r="B675">
        <v>3410001</v>
      </c>
      <c r="C675">
        <v>3415000</v>
      </c>
      <c r="D675">
        <v>71</v>
      </c>
      <c r="E675">
        <v>0.976302</v>
      </c>
      <c r="F675">
        <v>0.85701499999999997</v>
      </c>
    </row>
    <row r="676" spans="1:6">
      <c r="A676" t="s">
        <v>4</v>
      </c>
      <c r="B676">
        <v>3415001</v>
      </c>
      <c r="C676">
        <v>3420000</v>
      </c>
      <c r="D676">
        <v>41</v>
      </c>
      <c r="E676">
        <v>0.98027799999999998</v>
      </c>
      <c r="F676">
        <v>0.92656000000000005</v>
      </c>
    </row>
    <row r="677" spans="1:6">
      <c r="A677" t="s">
        <v>4</v>
      </c>
      <c r="B677">
        <v>3420001</v>
      </c>
      <c r="C677">
        <v>3425000</v>
      </c>
      <c r="D677">
        <v>18</v>
      </c>
      <c r="E677">
        <v>0.97590100000000002</v>
      </c>
      <c r="F677">
        <v>0.88973400000000002</v>
      </c>
    </row>
    <row r="678" spans="1:6">
      <c r="A678" t="s">
        <v>4</v>
      </c>
      <c r="B678">
        <v>3425001</v>
      </c>
      <c r="C678">
        <v>3430000</v>
      </c>
      <c r="D678">
        <v>88</v>
      </c>
      <c r="E678">
        <v>0.98372999999999999</v>
      </c>
      <c r="F678">
        <v>0.88627800000000001</v>
      </c>
    </row>
    <row r="679" spans="1:6">
      <c r="A679" t="s">
        <v>4</v>
      </c>
      <c r="B679">
        <v>3430001</v>
      </c>
      <c r="C679">
        <v>3435000</v>
      </c>
      <c r="D679">
        <v>57</v>
      </c>
      <c r="E679">
        <v>0.99454500000000001</v>
      </c>
      <c r="F679">
        <v>0.95573799999999998</v>
      </c>
    </row>
    <row r="680" spans="1:6">
      <c r="A680" t="s">
        <v>4</v>
      </c>
      <c r="B680">
        <v>3435001</v>
      </c>
      <c r="C680">
        <v>3440000</v>
      </c>
      <c r="D680">
        <v>50</v>
      </c>
      <c r="E680">
        <v>0.99367300000000003</v>
      </c>
      <c r="F680">
        <v>0.96500900000000001</v>
      </c>
    </row>
    <row r="681" spans="1:6">
      <c r="A681" t="s">
        <v>4</v>
      </c>
      <c r="B681">
        <v>3440001</v>
      </c>
      <c r="C681">
        <v>3445000</v>
      </c>
      <c r="D681">
        <v>49</v>
      </c>
      <c r="E681">
        <v>0.98405799999999999</v>
      </c>
      <c r="F681">
        <v>0.87573100000000004</v>
      </c>
    </row>
    <row r="682" spans="1:6">
      <c r="A682" t="s">
        <v>4</v>
      </c>
      <c r="B682">
        <v>3445001</v>
      </c>
      <c r="C682">
        <v>3450000</v>
      </c>
      <c r="D682">
        <v>62</v>
      </c>
      <c r="E682">
        <v>0.99193600000000004</v>
      </c>
      <c r="F682">
        <v>0.96557499999999996</v>
      </c>
    </row>
    <row r="683" spans="1:6">
      <c r="A683" t="s">
        <v>4</v>
      </c>
      <c r="B683">
        <v>3450001</v>
      </c>
      <c r="C683">
        <v>3455000</v>
      </c>
      <c r="D683">
        <v>78</v>
      </c>
      <c r="E683">
        <v>0.99735399999999996</v>
      </c>
      <c r="F683">
        <v>0.986487</v>
      </c>
    </row>
    <row r="684" spans="1:6">
      <c r="A684" t="s">
        <v>4</v>
      </c>
      <c r="B684">
        <v>3455001</v>
      </c>
      <c r="C684">
        <v>3460000</v>
      </c>
      <c r="D684">
        <v>7</v>
      </c>
      <c r="E684">
        <v>0.842275</v>
      </c>
      <c r="F684">
        <v>0.82470299999999996</v>
      </c>
    </row>
    <row r="685" spans="1:6">
      <c r="A685" t="s">
        <v>4</v>
      </c>
      <c r="B685">
        <v>3460001</v>
      </c>
      <c r="C685">
        <v>3465000</v>
      </c>
      <c r="D685">
        <v>49</v>
      </c>
      <c r="E685">
        <v>0.92784699999999998</v>
      </c>
      <c r="F685">
        <v>0.77710199999999996</v>
      </c>
    </row>
    <row r="686" spans="1:6">
      <c r="A686" t="s">
        <v>4</v>
      </c>
      <c r="B686">
        <v>3465001</v>
      </c>
      <c r="C686">
        <v>3470000</v>
      </c>
      <c r="D686">
        <v>76</v>
      </c>
      <c r="E686">
        <v>0.95823199999999997</v>
      </c>
      <c r="F686">
        <v>0.86708600000000002</v>
      </c>
    </row>
    <row r="687" spans="1:6">
      <c r="A687" t="s">
        <v>4</v>
      </c>
      <c r="B687">
        <v>3470001</v>
      </c>
      <c r="C687">
        <v>3475000</v>
      </c>
      <c r="D687">
        <v>66</v>
      </c>
      <c r="E687">
        <v>0.93509699999999996</v>
      </c>
      <c r="F687">
        <v>0.75049500000000002</v>
      </c>
    </row>
    <row r="688" spans="1:6">
      <c r="A688" t="s">
        <v>4</v>
      </c>
      <c r="B688">
        <v>3475001</v>
      </c>
      <c r="C688">
        <v>3480000</v>
      </c>
      <c r="D688">
        <v>15</v>
      </c>
      <c r="E688">
        <v>0.99593900000000002</v>
      </c>
      <c r="F688">
        <v>0.92009099999999999</v>
      </c>
    </row>
    <row r="689" spans="1:6">
      <c r="A689" t="s">
        <v>4</v>
      </c>
      <c r="B689">
        <v>3480001</v>
      </c>
      <c r="C689">
        <v>3485000</v>
      </c>
      <c r="D689">
        <v>12</v>
      </c>
      <c r="E689">
        <v>0.95474899999999996</v>
      </c>
      <c r="F689">
        <v>0.77800899999999995</v>
      </c>
    </row>
    <row r="690" spans="1:6">
      <c r="A690" t="s">
        <v>4</v>
      </c>
      <c r="B690">
        <v>3485001</v>
      </c>
      <c r="C690">
        <v>3490000</v>
      </c>
      <c r="D690">
        <v>42</v>
      </c>
      <c r="E690">
        <v>0.98447300000000004</v>
      </c>
      <c r="F690">
        <v>0.95081899999999997</v>
      </c>
    </row>
    <row r="691" spans="1:6">
      <c r="A691" t="s">
        <v>4</v>
      </c>
      <c r="B691">
        <v>3490001</v>
      </c>
      <c r="C691">
        <v>3495000</v>
      </c>
      <c r="D691">
        <v>46</v>
      </c>
      <c r="E691">
        <v>0.94070399999999998</v>
      </c>
      <c r="F691">
        <v>0.81757199999999997</v>
      </c>
    </row>
    <row r="692" spans="1:6">
      <c r="A692" t="s">
        <v>4</v>
      </c>
      <c r="B692">
        <v>3495001</v>
      </c>
      <c r="C692">
        <v>3500000</v>
      </c>
      <c r="D692">
        <v>29</v>
      </c>
      <c r="E692">
        <v>0.99204800000000004</v>
      </c>
      <c r="F692">
        <v>0.89801799999999998</v>
      </c>
    </row>
    <row r="693" spans="1:6">
      <c r="A693" t="s">
        <v>4</v>
      </c>
      <c r="B693">
        <v>3500001</v>
      </c>
      <c r="C693">
        <v>3505000</v>
      </c>
      <c r="D693">
        <v>110</v>
      </c>
      <c r="E693">
        <v>0.99535300000000004</v>
      </c>
      <c r="F693">
        <v>0.96353200000000006</v>
      </c>
    </row>
    <row r="694" spans="1:6">
      <c r="A694" t="s">
        <v>4</v>
      </c>
      <c r="B694">
        <v>3505001</v>
      </c>
      <c r="C694">
        <v>3510000</v>
      </c>
      <c r="D694">
        <v>56</v>
      </c>
      <c r="E694">
        <v>0.95803099999999997</v>
      </c>
      <c r="F694">
        <v>0.85183200000000003</v>
      </c>
    </row>
    <row r="695" spans="1:6">
      <c r="A695" t="s">
        <v>4</v>
      </c>
      <c r="B695">
        <v>3510001</v>
      </c>
      <c r="C695">
        <v>3515000</v>
      </c>
      <c r="D695">
        <v>52</v>
      </c>
      <c r="E695">
        <v>0.92704799999999998</v>
      </c>
      <c r="F695">
        <v>0.76422199999999996</v>
      </c>
    </row>
    <row r="696" spans="1:6">
      <c r="A696" t="s">
        <v>4</v>
      </c>
      <c r="B696">
        <v>3515001</v>
      </c>
      <c r="C696">
        <v>3520000</v>
      </c>
      <c r="D696">
        <v>71</v>
      </c>
      <c r="E696">
        <v>0.94837000000000005</v>
      </c>
      <c r="F696">
        <v>0.86875800000000003</v>
      </c>
    </row>
    <row r="697" spans="1:6">
      <c r="A697" t="s">
        <v>4</v>
      </c>
      <c r="B697">
        <v>3520001</v>
      </c>
      <c r="C697">
        <v>3525000</v>
      </c>
      <c r="D697">
        <v>37</v>
      </c>
      <c r="E697">
        <v>0.91698999999999997</v>
      </c>
      <c r="F697">
        <v>0.83334299999999994</v>
      </c>
    </row>
    <row r="698" spans="1:6">
      <c r="A698" t="s">
        <v>4</v>
      </c>
      <c r="B698">
        <v>3525001</v>
      </c>
      <c r="C698">
        <v>3530000</v>
      </c>
      <c r="D698">
        <v>41</v>
      </c>
      <c r="E698">
        <v>0.99618600000000002</v>
      </c>
      <c r="F698">
        <v>0.96928899999999996</v>
      </c>
    </row>
    <row r="699" spans="1:6">
      <c r="A699" t="s">
        <v>4</v>
      </c>
      <c r="B699">
        <v>3530001</v>
      </c>
      <c r="C699">
        <v>3535000</v>
      </c>
      <c r="D699">
        <v>55</v>
      </c>
      <c r="E699">
        <v>0.98750000000000004</v>
      </c>
      <c r="F699">
        <v>0.91518699999999997</v>
      </c>
    </row>
    <row r="700" spans="1:6">
      <c r="A700" t="s">
        <v>4</v>
      </c>
      <c r="B700">
        <v>3535001</v>
      </c>
      <c r="C700">
        <v>3540000</v>
      </c>
      <c r="D700">
        <v>35</v>
      </c>
      <c r="E700">
        <v>0.99882800000000005</v>
      </c>
      <c r="F700">
        <v>0.99758199999999997</v>
      </c>
    </row>
    <row r="701" spans="1:6">
      <c r="A701" t="s">
        <v>4</v>
      </c>
      <c r="B701">
        <v>3540001</v>
      </c>
      <c r="C701">
        <v>3545000</v>
      </c>
      <c r="D701">
        <v>23</v>
      </c>
      <c r="E701">
        <v>0.98387500000000006</v>
      </c>
      <c r="F701">
        <v>0.90060300000000004</v>
      </c>
    </row>
    <row r="702" spans="1:6">
      <c r="A702" t="s">
        <v>4</v>
      </c>
      <c r="B702">
        <v>3545001</v>
      </c>
      <c r="C702">
        <v>3550000</v>
      </c>
      <c r="D702">
        <v>25</v>
      </c>
      <c r="E702">
        <v>0.94991999999999999</v>
      </c>
      <c r="F702">
        <v>0.81677</v>
      </c>
    </row>
    <row r="703" spans="1:6">
      <c r="A703" t="s">
        <v>4</v>
      </c>
      <c r="B703">
        <v>3550001</v>
      </c>
      <c r="C703">
        <v>3555000</v>
      </c>
      <c r="D703">
        <v>53</v>
      </c>
      <c r="E703">
        <v>0.97781499999999999</v>
      </c>
      <c r="F703">
        <v>0.95364300000000002</v>
      </c>
    </row>
    <row r="704" spans="1:6">
      <c r="A704" t="s">
        <v>4</v>
      </c>
      <c r="B704">
        <v>3555001</v>
      </c>
      <c r="C704">
        <v>3560000</v>
      </c>
      <c r="D704">
        <v>86</v>
      </c>
      <c r="E704">
        <v>0.99254200000000004</v>
      </c>
      <c r="F704">
        <v>0.94923500000000005</v>
      </c>
    </row>
    <row r="705" spans="1:6">
      <c r="A705" t="s">
        <v>4</v>
      </c>
      <c r="B705">
        <v>3560001</v>
      </c>
      <c r="C705">
        <v>3565000</v>
      </c>
      <c r="D705">
        <v>74</v>
      </c>
      <c r="E705">
        <v>0.99065499999999995</v>
      </c>
      <c r="F705">
        <v>0.95817600000000003</v>
      </c>
    </row>
    <row r="706" spans="1:6">
      <c r="A706" t="s">
        <v>4</v>
      </c>
      <c r="B706">
        <v>3565001</v>
      </c>
      <c r="C706">
        <v>3570000</v>
      </c>
      <c r="D706">
        <v>131</v>
      </c>
      <c r="E706">
        <v>0.99387599999999998</v>
      </c>
      <c r="F706">
        <v>0.96149700000000005</v>
      </c>
    </row>
    <row r="707" spans="1:6">
      <c r="A707" t="s">
        <v>4</v>
      </c>
      <c r="B707">
        <v>3570001</v>
      </c>
      <c r="C707">
        <v>3575000</v>
      </c>
      <c r="D707">
        <v>210</v>
      </c>
      <c r="E707">
        <v>0.99228400000000005</v>
      </c>
      <c r="F707">
        <v>0.95273799999999997</v>
      </c>
    </row>
    <row r="708" spans="1:6">
      <c r="A708" t="s">
        <v>4</v>
      </c>
      <c r="B708">
        <v>3575001</v>
      </c>
      <c r="C708">
        <v>3580000</v>
      </c>
      <c r="D708">
        <v>95</v>
      </c>
      <c r="E708">
        <v>0.97311000000000003</v>
      </c>
      <c r="F708">
        <v>0.913323</v>
      </c>
    </row>
    <row r="709" spans="1:6">
      <c r="A709" t="s">
        <v>4</v>
      </c>
      <c r="B709">
        <v>3580001</v>
      </c>
      <c r="C709">
        <v>3585000</v>
      </c>
      <c r="D709">
        <v>66</v>
      </c>
      <c r="E709">
        <v>0.99213300000000004</v>
      </c>
      <c r="F709">
        <v>0.92743399999999998</v>
      </c>
    </row>
    <row r="710" spans="1:6">
      <c r="A710" t="s">
        <v>4</v>
      </c>
      <c r="B710">
        <v>3585001</v>
      </c>
      <c r="C710">
        <v>3590000</v>
      </c>
      <c r="D710">
        <v>59</v>
      </c>
      <c r="E710">
        <v>0.96007699999999996</v>
      </c>
      <c r="F710">
        <v>0.85567499999999996</v>
      </c>
    </row>
    <row r="711" spans="1:6">
      <c r="A711" t="s">
        <v>4</v>
      </c>
      <c r="B711">
        <v>3590001</v>
      </c>
      <c r="C711">
        <v>3595000</v>
      </c>
      <c r="D711">
        <v>40</v>
      </c>
      <c r="E711">
        <v>0.87523799999999996</v>
      </c>
      <c r="F711">
        <v>0.70019799999999999</v>
      </c>
    </row>
    <row r="712" spans="1:6">
      <c r="A712" t="s">
        <v>4</v>
      </c>
      <c r="B712">
        <v>3595001</v>
      </c>
      <c r="C712">
        <v>3600000</v>
      </c>
      <c r="D712">
        <v>40</v>
      </c>
      <c r="E712">
        <v>0.93631600000000004</v>
      </c>
      <c r="F712">
        <v>0.88993500000000003</v>
      </c>
    </row>
    <row r="713" spans="1:6">
      <c r="A713" t="s">
        <v>4</v>
      </c>
      <c r="B713">
        <v>3600001</v>
      </c>
      <c r="C713">
        <v>3605000</v>
      </c>
      <c r="D713">
        <v>49</v>
      </c>
      <c r="E713">
        <v>0.96598099999999998</v>
      </c>
      <c r="F713">
        <v>0.91566400000000003</v>
      </c>
    </row>
    <row r="714" spans="1:6">
      <c r="A714" t="s">
        <v>4</v>
      </c>
      <c r="B714">
        <v>3605001</v>
      </c>
      <c r="C714">
        <v>3610000</v>
      </c>
      <c r="D714">
        <v>77</v>
      </c>
      <c r="E714">
        <v>0.99039600000000005</v>
      </c>
      <c r="F714">
        <v>0.92136700000000005</v>
      </c>
    </row>
    <row r="715" spans="1:6">
      <c r="A715" t="s">
        <v>4</v>
      </c>
      <c r="B715">
        <v>3610001</v>
      </c>
      <c r="C715">
        <v>3615000</v>
      </c>
      <c r="D715">
        <v>63</v>
      </c>
      <c r="E715">
        <v>0.99730099999999999</v>
      </c>
      <c r="F715">
        <v>0.98530499999999999</v>
      </c>
    </row>
    <row r="716" spans="1:6">
      <c r="A716" t="s">
        <v>4</v>
      </c>
      <c r="B716">
        <v>3615001</v>
      </c>
      <c r="C716">
        <v>3620000</v>
      </c>
      <c r="D716">
        <v>42</v>
      </c>
      <c r="E716">
        <v>0.98871100000000001</v>
      </c>
      <c r="F716">
        <v>0.90316799999999997</v>
      </c>
    </row>
    <row r="717" spans="1:6">
      <c r="A717" t="s">
        <v>4</v>
      </c>
      <c r="B717">
        <v>3620001</v>
      </c>
      <c r="C717">
        <v>3625000</v>
      </c>
      <c r="D717">
        <v>41</v>
      </c>
      <c r="E717">
        <v>0.99448000000000003</v>
      </c>
      <c r="F717">
        <v>0.97036599999999995</v>
      </c>
    </row>
    <row r="718" spans="1:6">
      <c r="A718" t="s">
        <v>4</v>
      </c>
      <c r="B718">
        <v>3625001</v>
      </c>
      <c r="C718">
        <v>3630000</v>
      </c>
      <c r="D718">
        <v>47</v>
      </c>
      <c r="E718">
        <v>0.94510300000000003</v>
      </c>
      <c r="F718">
        <v>0.85629200000000005</v>
      </c>
    </row>
    <row r="719" spans="1:6">
      <c r="A719" t="s">
        <v>4</v>
      </c>
      <c r="B719">
        <v>3630001</v>
      </c>
      <c r="C719">
        <v>3635000</v>
      </c>
      <c r="D719">
        <v>107</v>
      </c>
      <c r="E719">
        <v>0.93732000000000004</v>
      </c>
      <c r="F719">
        <v>0.83302699999999996</v>
      </c>
    </row>
    <row r="720" spans="1:6">
      <c r="A720" t="s">
        <v>4</v>
      </c>
      <c r="B720">
        <v>3635001</v>
      </c>
      <c r="C720">
        <v>3640000</v>
      </c>
      <c r="D720">
        <v>80</v>
      </c>
      <c r="E720">
        <v>0.96828899999999996</v>
      </c>
      <c r="F720">
        <v>0.82247400000000004</v>
      </c>
    </row>
    <row r="721" spans="1:6">
      <c r="A721" t="s">
        <v>4</v>
      </c>
      <c r="B721">
        <v>3640001</v>
      </c>
      <c r="C721">
        <v>3645000</v>
      </c>
      <c r="D721">
        <v>63</v>
      </c>
      <c r="E721">
        <v>0.98228300000000002</v>
      </c>
      <c r="F721">
        <v>0.929392</v>
      </c>
    </row>
    <row r="722" spans="1:6">
      <c r="A722" t="s">
        <v>4</v>
      </c>
      <c r="B722">
        <v>3645001</v>
      </c>
      <c r="C722">
        <v>3650000</v>
      </c>
      <c r="D722">
        <v>30</v>
      </c>
      <c r="E722">
        <v>0.93910400000000005</v>
      </c>
      <c r="F722">
        <v>0.77008100000000002</v>
      </c>
    </row>
    <row r="723" spans="1:6">
      <c r="A723" t="s">
        <v>4</v>
      </c>
      <c r="B723">
        <v>3650001</v>
      </c>
      <c r="C723">
        <v>3655000</v>
      </c>
      <c r="D723">
        <v>44</v>
      </c>
      <c r="E723">
        <v>0.98130399999999995</v>
      </c>
      <c r="F723">
        <v>0.88478999999999997</v>
      </c>
    </row>
    <row r="724" spans="1:6">
      <c r="A724" t="s">
        <v>4</v>
      </c>
      <c r="B724">
        <v>3655001</v>
      </c>
      <c r="C724">
        <v>3660000</v>
      </c>
      <c r="D724">
        <v>67</v>
      </c>
      <c r="E724">
        <v>0.98842699999999994</v>
      </c>
      <c r="F724">
        <v>0.94994800000000001</v>
      </c>
    </row>
    <row r="725" spans="1:6">
      <c r="A725" t="s">
        <v>4</v>
      </c>
      <c r="B725">
        <v>3660001</v>
      </c>
      <c r="C725">
        <v>3665000</v>
      </c>
      <c r="D725">
        <v>42</v>
      </c>
      <c r="E725">
        <v>0.99458999999999997</v>
      </c>
      <c r="F725">
        <v>0.97080100000000003</v>
      </c>
    </row>
    <row r="726" spans="1:6">
      <c r="A726" t="s">
        <v>4</v>
      </c>
      <c r="B726">
        <v>3665001</v>
      </c>
      <c r="C726">
        <v>3670000</v>
      </c>
      <c r="D726">
        <v>57</v>
      </c>
      <c r="E726">
        <v>0.95677699999999999</v>
      </c>
      <c r="F726">
        <v>0.86779899999999999</v>
      </c>
    </row>
    <row r="727" spans="1:6">
      <c r="A727" t="s">
        <v>4</v>
      </c>
      <c r="B727">
        <v>3670001</v>
      </c>
      <c r="C727">
        <v>3675000</v>
      </c>
      <c r="D727">
        <v>70</v>
      </c>
      <c r="E727">
        <v>0.96184000000000003</v>
      </c>
      <c r="F727">
        <v>0.88826099999999997</v>
      </c>
    </row>
    <row r="728" spans="1:6">
      <c r="A728" t="s">
        <v>4</v>
      </c>
      <c r="B728">
        <v>3675001</v>
      </c>
      <c r="C728">
        <v>3680000</v>
      </c>
      <c r="D728">
        <v>81</v>
      </c>
      <c r="E728">
        <v>0.988591</v>
      </c>
      <c r="F728">
        <v>0.92458700000000005</v>
      </c>
    </row>
    <row r="729" spans="1:6">
      <c r="A729" t="s">
        <v>4</v>
      </c>
      <c r="B729">
        <v>3680001</v>
      </c>
      <c r="C729">
        <v>3685000</v>
      </c>
      <c r="D729">
        <v>58</v>
      </c>
      <c r="E729">
        <v>0.97820300000000004</v>
      </c>
      <c r="F729">
        <v>0.94979800000000003</v>
      </c>
    </row>
    <row r="730" spans="1:6">
      <c r="A730" t="s">
        <v>4</v>
      </c>
      <c r="B730">
        <v>3685001</v>
      </c>
      <c r="C730">
        <v>3690000</v>
      </c>
      <c r="D730">
        <v>55</v>
      </c>
      <c r="E730">
        <v>0.96613300000000002</v>
      </c>
      <c r="F730">
        <v>0.91766300000000001</v>
      </c>
    </row>
    <row r="731" spans="1:6">
      <c r="A731" t="s">
        <v>4</v>
      </c>
      <c r="B731">
        <v>3690001</v>
      </c>
      <c r="C731">
        <v>3695000</v>
      </c>
      <c r="D731">
        <v>52</v>
      </c>
      <c r="E731">
        <v>0.99199400000000004</v>
      </c>
      <c r="F731">
        <v>0.93990600000000002</v>
      </c>
    </row>
    <row r="732" spans="1:6">
      <c r="A732" t="s">
        <v>4</v>
      </c>
      <c r="B732">
        <v>3695001</v>
      </c>
      <c r="C732">
        <v>3700000</v>
      </c>
      <c r="D732">
        <v>56</v>
      </c>
      <c r="E732">
        <v>0.99534100000000003</v>
      </c>
      <c r="F732">
        <v>0.94555400000000001</v>
      </c>
    </row>
    <row r="733" spans="1:6">
      <c r="A733" t="s">
        <v>4</v>
      </c>
      <c r="B733">
        <v>3700001</v>
      </c>
      <c r="C733">
        <v>3705000</v>
      </c>
      <c r="D733">
        <v>74</v>
      </c>
      <c r="E733">
        <v>0.97591700000000003</v>
      </c>
      <c r="F733">
        <v>0.90536499999999998</v>
      </c>
    </row>
    <row r="734" spans="1:6">
      <c r="A734" t="s">
        <v>4</v>
      </c>
      <c r="B734">
        <v>3705001</v>
      </c>
      <c r="C734">
        <v>3710000</v>
      </c>
      <c r="D734">
        <v>229</v>
      </c>
      <c r="E734">
        <v>0.98754399999999998</v>
      </c>
      <c r="F734">
        <v>0.95333599999999996</v>
      </c>
    </row>
    <row r="735" spans="1:6">
      <c r="A735" t="s">
        <v>4</v>
      </c>
      <c r="B735">
        <v>3710001</v>
      </c>
      <c r="C735">
        <v>3715000</v>
      </c>
      <c r="D735">
        <v>266</v>
      </c>
      <c r="E735">
        <v>0.99300699999999997</v>
      </c>
      <c r="F735">
        <v>0.97569399999999995</v>
      </c>
    </row>
    <row r="736" spans="1:6">
      <c r="A736" t="s">
        <v>4</v>
      </c>
      <c r="B736">
        <v>3715001</v>
      </c>
      <c r="C736">
        <v>3720000</v>
      </c>
      <c r="D736">
        <v>97</v>
      </c>
      <c r="E736">
        <v>0.993699</v>
      </c>
      <c r="F736">
        <v>0.97608899999999998</v>
      </c>
    </row>
    <row r="737" spans="1:6">
      <c r="A737" t="s">
        <v>4</v>
      </c>
      <c r="B737">
        <v>3720001</v>
      </c>
      <c r="C737">
        <v>3725000</v>
      </c>
      <c r="D737">
        <v>84</v>
      </c>
      <c r="E737">
        <v>0.98063100000000003</v>
      </c>
      <c r="F737">
        <v>0.93670600000000004</v>
      </c>
    </row>
    <row r="738" spans="1:6">
      <c r="A738" t="s">
        <v>4</v>
      </c>
      <c r="B738">
        <v>3725001</v>
      </c>
      <c r="C738">
        <v>3730000</v>
      </c>
      <c r="D738">
        <v>83</v>
      </c>
      <c r="E738">
        <v>0.95302100000000001</v>
      </c>
      <c r="F738">
        <v>0.88462200000000002</v>
      </c>
    </row>
    <row r="739" spans="1:6">
      <c r="A739" t="s">
        <v>4</v>
      </c>
      <c r="B739">
        <v>3730001</v>
      </c>
      <c r="C739">
        <v>3735000</v>
      </c>
      <c r="D739">
        <v>93</v>
      </c>
      <c r="E739">
        <v>0.98995299999999997</v>
      </c>
      <c r="F739">
        <v>0.94803000000000004</v>
      </c>
    </row>
    <row r="740" spans="1:6">
      <c r="A740" t="s">
        <v>4</v>
      </c>
      <c r="B740">
        <v>3735001</v>
      </c>
      <c r="C740">
        <v>3740000</v>
      </c>
      <c r="D740">
        <v>56</v>
      </c>
      <c r="E740">
        <v>0.98328599999999999</v>
      </c>
      <c r="F740">
        <v>0.90837500000000004</v>
      </c>
    </row>
    <row r="741" spans="1:6">
      <c r="A741" t="s">
        <v>4</v>
      </c>
      <c r="B741">
        <v>3740001</v>
      </c>
      <c r="C741">
        <v>3745000</v>
      </c>
      <c r="D741">
        <v>66</v>
      </c>
      <c r="E741">
        <v>0.97389400000000004</v>
      </c>
      <c r="F741">
        <v>0.78179299999999996</v>
      </c>
    </row>
    <row r="742" spans="1:6">
      <c r="A742" t="s">
        <v>4</v>
      </c>
      <c r="B742">
        <v>3745001</v>
      </c>
      <c r="C742">
        <v>3750000</v>
      </c>
      <c r="D742">
        <v>44</v>
      </c>
      <c r="E742">
        <v>0.98609999999999998</v>
      </c>
      <c r="F742">
        <v>0.96923000000000004</v>
      </c>
    </row>
    <row r="743" spans="1:6">
      <c r="A743" t="s">
        <v>4</v>
      </c>
      <c r="B743">
        <v>3750001</v>
      </c>
      <c r="C743">
        <v>3755000</v>
      </c>
      <c r="D743">
        <v>62</v>
      </c>
      <c r="E743">
        <v>0.97424900000000003</v>
      </c>
      <c r="F743">
        <v>0.80773099999999998</v>
      </c>
    </row>
    <row r="744" spans="1:6">
      <c r="A744" t="s">
        <v>4</v>
      </c>
      <c r="B744">
        <v>3755001</v>
      </c>
      <c r="C744">
        <v>3760000</v>
      </c>
      <c r="D744">
        <v>64</v>
      </c>
      <c r="E744">
        <v>0.94698800000000005</v>
      </c>
      <c r="F744">
        <v>0.76106399999999996</v>
      </c>
    </row>
    <row r="745" spans="1:6">
      <c r="A745" t="s">
        <v>4</v>
      </c>
      <c r="B745">
        <v>3760001</v>
      </c>
      <c r="C745">
        <v>3765000</v>
      </c>
      <c r="D745">
        <v>73</v>
      </c>
      <c r="E745">
        <v>0.93755299999999997</v>
      </c>
      <c r="F745">
        <v>0.81935899999999995</v>
      </c>
    </row>
    <row r="746" spans="1:6">
      <c r="A746" t="s">
        <v>4</v>
      </c>
      <c r="B746">
        <v>3765001</v>
      </c>
      <c r="C746">
        <v>3770000</v>
      </c>
      <c r="D746">
        <v>76</v>
      </c>
      <c r="E746">
        <v>0.98129599999999995</v>
      </c>
      <c r="F746">
        <v>0.924261</v>
      </c>
    </row>
    <row r="747" spans="1:6">
      <c r="A747" t="s">
        <v>4</v>
      </c>
      <c r="B747">
        <v>3770001</v>
      </c>
      <c r="C747">
        <v>3775000</v>
      </c>
      <c r="D747">
        <v>31</v>
      </c>
      <c r="E747">
        <v>0.97749699999999995</v>
      </c>
      <c r="F747">
        <v>0.94654300000000002</v>
      </c>
    </row>
    <row r="748" spans="1:6">
      <c r="A748" t="s">
        <v>4</v>
      </c>
      <c r="B748">
        <v>3775001</v>
      </c>
      <c r="C748">
        <v>3780000</v>
      </c>
      <c r="D748">
        <v>116</v>
      </c>
      <c r="E748">
        <v>0.98799300000000001</v>
      </c>
      <c r="F748">
        <v>0.968364</v>
      </c>
    </row>
    <row r="749" spans="1:6">
      <c r="A749" t="s">
        <v>4</v>
      </c>
      <c r="B749">
        <v>3780001</v>
      </c>
      <c r="C749">
        <v>3785000</v>
      </c>
      <c r="D749">
        <v>56</v>
      </c>
      <c r="E749">
        <v>0.98785199999999995</v>
      </c>
      <c r="F749">
        <v>0.90294399999999997</v>
      </c>
    </row>
    <row r="750" spans="1:6">
      <c r="A750" t="s">
        <v>4</v>
      </c>
      <c r="B750">
        <v>3785001</v>
      </c>
      <c r="C750">
        <v>3790000</v>
      </c>
      <c r="D750">
        <v>96</v>
      </c>
      <c r="E750">
        <v>0.97291099999999997</v>
      </c>
      <c r="F750">
        <v>0.92149800000000004</v>
      </c>
    </row>
    <row r="751" spans="1:6">
      <c r="A751" t="s">
        <v>4</v>
      </c>
      <c r="B751">
        <v>3790001</v>
      </c>
      <c r="C751">
        <v>3795000</v>
      </c>
      <c r="D751">
        <v>79</v>
      </c>
      <c r="E751">
        <v>0.987985</v>
      </c>
      <c r="F751">
        <v>0.945075</v>
      </c>
    </row>
    <row r="752" spans="1:6">
      <c r="A752" t="s">
        <v>4</v>
      </c>
      <c r="B752">
        <v>3795001</v>
      </c>
      <c r="C752">
        <v>3800000</v>
      </c>
      <c r="D752">
        <v>32</v>
      </c>
      <c r="E752">
        <v>0.96736200000000006</v>
      </c>
      <c r="F752">
        <v>0.86354699999999995</v>
      </c>
    </row>
    <row r="753" spans="1:6">
      <c r="A753" t="s">
        <v>4</v>
      </c>
      <c r="B753">
        <v>3800001</v>
      </c>
      <c r="C753">
        <v>3805000</v>
      </c>
      <c r="D753">
        <v>48</v>
      </c>
      <c r="E753">
        <v>0.99290900000000004</v>
      </c>
      <c r="F753">
        <v>0.91814200000000001</v>
      </c>
    </row>
    <row r="754" spans="1:6">
      <c r="A754" t="s">
        <v>4</v>
      </c>
      <c r="B754">
        <v>3805001</v>
      </c>
      <c r="C754">
        <v>3810000</v>
      </c>
      <c r="D754">
        <v>8</v>
      </c>
      <c r="E754">
        <v>0.92442999999999997</v>
      </c>
      <c r="F754">
        <v>0.7863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C029E-0130-D746-BDFF-04CE66CAAE7C}">
  <dimension ref="A1:F755"/>
  <sheetViews>
    <sheetView workbookViewId="0"/>
  </sheetViews>
  <sheetFormatPr baseColWidth="10" defaultRowHeight="16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6</v>
      </c>
      <c r="F1" t="s">
        <v>7</v>
      </c>
    </row>
    <row r="2" spans="1:6">
      <c r="A2" t="s">
        <v>4</v>
      </c>
      <c r="B2">
        <v>1</v>
      </c>
      <c r="C2">
        <v>5000</v>
      </c>
      <c r="D2">
        <v>59</v>
      </c>
      <c r="E2">
        <v>0.85261900000000002</v>
      </c>
      <c r="F2">
        <v>0.59453199999999995</v>
      </c>
    </row>
    <row r="3" spans="1:6">
      <c r="A3" t="s">
        <v>4</v>
      </c>
      <c r="B3">
        <v>5001</v>
      </c>
      <c r="C3">
        <v>10000</v>
      </c>
      <c r="D3">
        <v>92</v>
      </c>
      <c r="E3">
        <v>0.73441299999999998</v>
      </c>
      <c r="F3">
        <v>0.48771700000000001</v>
      </c>
    </row>
    <row r="4" spans="1:6">
      <c r="A4" t="s">
        <v>4</v>
      </c>
      <c r="B4">
        <v>10001</v>
      </c>
      <c r="C4">
        <v>15000</v>
      </c>
      <c r="D4">
        <v>203</v>
      </c>
      <c r="E4">
        <v>0.86967000000000005</v>
      </c>
      <c r="F4">
        <v>0.72005799999999998</v>
      </c>
    </row>
    <row r="5" spans="1:6">
      <c r="A5" t="s">
        <v>4</v>
      </c>
      <c r="B5">
        <v>15001</v>
      </c>
      <c r="C5">
        <v>20000</v>
      </c>
      <c r="D5">
        <v>190</v>
      </c>
      <c r="E5">
        <v>0.91805599999999998</v>
      </c>
      <c r="F5">
        <v>0.77227199999999996</v>
      </c>
    </row>
    <row r="6" spans="1:6">
      <c r="A6" t="s">
        <v>4</v>
      </c>
      <c r="B6">
        <v>20001</v>
      </c>
      <c r="C6">
        <v>25000</v>
      </c>
      <c r="D6">
        <v>150</v>
      </c>
      <c r="E6">
        <v>0.79454800000000003</v>
      </c>
      <c r="F6">
        <v>0.54566599999999998</v>
      </c>
    </row>
    <row r="7" spans="1:6">
      <c r="A7" t="s">
        <v>4</v>
      </c>
      <c r="B7">
        <v>25001</v>
      </c>
      <c r="C7">
        <v>30000</v>
      </c>
      <c r="D7">
        <v>266</v>
      </c>
      <c r="E7">
        <v>0.78000999999999998</v>
      </c>
      <c r="F7">
        <v>0.34722399999999998</v>
      </c>
    </row>
    <row r="8" spans="1:6">
      <c r="A8" t="s">
        <v>4</v>
      </c>
      <c r="B8">
        <v>30001</v>
      </c>
      <c r="C8">
        <v>35000</v>
      </c>
      <c r="D8">
        <v>122</v>
      </c>
      <c r="E8">
        <v>0.79304300000000005</v>
      </c>
      <c r="F8">
        <v>0.52281</v>
      </c>
    </row>
    <row r="9" spans="1:6">
      <c r="A9" t="s">
        <v>4</v>
      </c>
      <c r="B9">
        <v>35001</v>
      </c>
      <c r="C9">
        <v>40000</v>
      </c>
      <c r="D9">
        <v>82</v>
      </c>
      <c r="E9">
        <v>0.819303</v>
      </c>
      <c r="F9">
        <v>0.55774100000000004</v>
      </c>
    </row>
    <row r="10" spans="1:6">
      <c r="A10" t="s">
        <v>4</v>
      </c>
      <c r="B10">
        <v>40001</v>
      </c>
      <c r="C10">
        <v>45000</v>
      </c>
      <c r="D10">
        <v>11</v>
      </c>
      <c r="E10">
        <v>0.64495400000000003</v>
      </c>
      <c r="F10">
        <v>0.36033199999999999</v>
      </c>
    </row>
    <row r="11" spans="1:6">
      <c r="A11" t="s">
        <v>4</v>
      </c>
      <c r="B11">
        <v>45001</v>
      </c>
      <c r="C11">
        <v>50000</v>
      </c>
      <c r="D11">
        <v>54</v>
      </c>
      <c r="E11">
        <v>0.86543400000000004</v>
      </c>
      <c r="F11">
        <v>0.63400000000000001</v>
      </c>
    </row>
    <row r="12" spans="1:6">
      <c r="A12" t="s">
        <v>4</v>
      </c>
      <c r="B12">
        <v>50001</v>
      </c>
      <c r="C12">
        <v>55000</v>
      </c>
      <c r="D12">
        <v>76</v>
      </c>
      <c r="E12">
        <v>0.83964799999999995</v>
      </c>
      <c r="F12">
        <v>0.64530900000000002</v>
      </c>
    </row>
    <row r="13" spans="1:6">
      <c r="A13" t="s">
        <v>4</v>
      </c>
      <c r="B13">
        <v>55001</v>
      </c>
      <c r="C13">
        <v>60000</v>
      </c>
      <c r="D13">
        <v>52</v>
      </c>
      <c r="E13">
        <v>0.90221300000000004</v>
      </c>
      <c r="F13">
        <v>0.72339699999999996</v>
      </c>
    </row>
    <row r="14" spans="1:6">
      <c r="A14" t="s">
        <v>4</v>
      </c>
      <c r="B14">
        <v>60001</v>
      </c>
      <c r="C14">
        <v>65000</v>
      </c>
      <c r="D14">
        <v>53</v>
      </c>
      <c r="E14">
        <v>0.79473400000000005</v>
      </c>
      <c r="F14">
        <v>0.50823799999999997</v>
      </c>
    </row>
    <row r="15" spans="1:6">
      <c r="A15" t="s">
        <v>4</v>
      </c>
      <c r="B15">
        <v>65001</v>
      </c>
      <c r="C15">
        <v>70000</v>
      </c>
      <c r="D15">
        <v>86</v>
      </c>
      <c r="E15">
        <v>0.92319499999999999</v>
      </c>
      <c r="F15">
        <v>0.79308500000000004</v>
      </c>
    </row>
    <row r="16" spans="1:6">
      <c r="A16" t="s">
        <v>4</v>
      </c>
      <c r="B16">
        <v>70001</v>
      </c>
      <c r="C16">
        <v>75000</v>
      </c>
      <c r="D16">
        <v>50</v>
      </c>
      <c r="E16">
        <v>0.759405</v>
      </c>
      <c r="F16">
        <v>0.48169899999999999</v>
      </c>
    </row>
    <row r="17" spans="1:6">
      <c r="A17" t="s">
        <v>4</v>
      </c>
      <c r="B17">
        <v>75001</v>
      </c>
      <c r="C17">
        <v>80000</v>
      </c>
      <c r="D17">
        <v>67</v>
      </c>
      <c r="E17">
        <v>0.756691</v>
      </c>
      <c r="F17">
        <v>0.53372799999999998</v>
      </c>
    </row>
    <row r="18" spans="1:6">
      <c r="A18" t="s">
        <v>4</v>
      </c>
      <c r="B18">
        <v>80001</v>
      </c>
      <c r="C18">
        <v>85000</v>
      </c>
      <c r="D18">
        <v>58</v>
      </c>
      <c r="E18">
        <v>0.65865399999999996</v>
      </c>
      <c r="F18">
        <v>0.427207</v>
      </c>
    </row>
    <row r="19" spans="1:6">
      <c r="A19" t="s">
        <v>4</v>
      </c>
      <c r="B19">
        <v>85001</v>
      </c>
      <c r="C19">
        <v>90000</v>
      </c>
      <c r="D19">
        <v>22</v>
      </c>
      <c r="E19">
        <v>0.32539699999999999</v>
      </c>
      <c r="F19">
        <v>8.2916100000000006E-2</v>
      </c>
    </row>
    <row r="20" spans="1:6">
      <c r="A20" t="s">
        <v>4</v>
      </c>
      <c r="B20">
        <v>95001</v>
      </c>
      <c r="C20">
        <v>100000</v>
      </c>
      <c r="D20">
        <v>46</v>
      </c>
      <c r="E20">
        <v>0.70848599999999995</v>
      </c>
      <c r="F20">
        <v>0.47138799999999997</v>
      </c>
    </row>
    <row r="21" spans="1:6">
      <c r="A21" t="s">
        <v>4</v>
      </c>
      <c r="B21">
        <v>100001</v>
      </c>
      <c r="C21">
        <v>105000</v>
      </c>
      <c r="D21">
        <v>54</v>
      </c>
      <c r="E21">
        <v>0.78674699999999997</v>
      </c>
      <c r="F21">
        <v>0.46969499999999997</v>
      </c>
    </row>
    <row r="22" spans="1:6">
      <c r="A22" t="s">
        <v>4</v>
      </c>
      <c r="B22">
        <v>105001</v>
      </c>
      <c r="C22">
        <v>110000</v>
      </c>
      <c r="D22">
        <v>48</v>
      </c>
      <c r="E22">
        <v>0.72760400000000003</v>
      </c>
      <c r="F22">
        <v>0.49288900000000002</v>
      </c>
    </row>
    <row r="23" spans="1:6">
      <c r="A23" t="s">
        <v>4</v>
      </c>
      <c r="B23">
        <v>110001</v>
      </c>
      <c r="C23">
        <v>115000</v>
      </c>
      <c r="D23">
        <v>93</v>
      </c>
      <c r="E23">
        <v>0.93726100000000001</v>
      </c>
      <c r="F23">
        <v>0.82208700000000001</v>
      </c>
    </row>
    <row r="24" spans="1:6">
      <c r="A24" t="s">
        <v>4</v>
      </c>
      <c r="B24">
        <v>115001</v>
      </c>
      <c r="C24">
        <v>120000</v>
      </c>
      <c r="D24">
        <v>28</v>
      </c>
      <c r="E24">
        <v>0.93388400000000005</v>
      </c>
      <c r="F24">
        <v>0.83361499999999999</v>
      </c>
    </row>
    <row r="25" spans="1:6">
      <c r="A25" t="s">
        <v>4</v>
      </c>
      <c r="B25">
        <v>120001</v>
      </c>
      <c r="C25">
        <v>125000</v>
      </c>
      <c r="D25">
        <v>49</v>
      </c>
      <c r="E25">
        <v>0.86140300000000003</v>
      </c>
      <c r="F25">
        <v>0.64419700000000002</v>
      </c>
    </row>
    <row r="26" spans="1:6">
      <c r="A26" t="s">
        <v>4</v>
      </c>
      <c r="B26">
        <v>125001</v>
      </c>
      <c r="C26">
        <v>130000</v>
      </c>
      <c r="D26">
        <v>57</v>
      </c>
      <c r="E26">
        <v>0.82776799999999995</v>
      </c>
      <c r="F26">
        <v>0.60645199999999999</v>
      </c>
    </row>
    <row r="27" spans="1:6">
      <c r="A27" t="s">
        <v>4</v>
      </c>
      <c r="B27">
        <v>130001</v>
      </c>
      <c r="C27">
        <v>135000</v>
      </c>
      <c r="D27">
        <v>67</v>
      </c>
      <c r="E27">
        <v>0.76380000000000003</v>
      </c>
      <c r="F27">
        <v>0.471354</v>
      </c>
    </row>
    <row r="28" spans="1:6">
      <c r="A28" t="s">
        <v>4</v>
      </c>
      <c r="B28">
        <v>135001</v>
      </c>
      <c r="C28">
        <v>140000</v>
      </c>
      <c r="D28">
        <v>73</v>
      </c>
      <c r="E28">
        <v>0.80168499999999998</v>
      </c>
      <c r="F28">
        <v>0.55152100000000004</v>
      </c>
    </row>
    <row r="29" spans="1:6">
      <c r="A29" t="s">
        <v>4</v>
      </c>
      <c r="B29">
        <v>140001</v>
      </c>
      <c r="C29">
        <v>145000</v>
      </c>
      <c r="D29">
        <v>55</v>
      </c>
      <c r="E29">
        <v>0.86687000000000003</v>
      </c>
      <c r="F29">
        <v>0.64045399999999997</v>
      </c>
    </row>
    <row r="30" spans="1:6">
      <c r="A30" t="s">
        <v>4</v>
      </c>
      <c r="B30">
        <v>145001</v>
      </c>
      <c r="C30">
        <v>150000</v>
      </c>
      <c r="D30">
        <v>64</v>
      </c>
      <c r="E30">
        <v>0.85282199999999997</v>
      </c>
      <c r="F30">
        <v>0.65454999999999997</v>
      </c>
    </row>
    <row r="31" spans="1:6">
      <c r="A31" t="s">
        <v>4</v>
      </c>
      <c r="B31">
        <v>150001</v>
      </c>
      <c r="C31">
        <v>155000</v>
      </c>
      <c r="D31">
        <v>43</v>
      </c>
      <c r="E31">
        <v>0.79289699999999996</v>
      </c>
      <c r="F31">
        <v>0.544875</v>
      </c>
    </row>
    <row r="32" spans="1:6">
      <c r="A32" t="s">
        <v>4</v>
      </c>
      <c r="B32">
        <v>155001</v>
      </c>
      <c r="C32">
        <v>160000</v>
      </c>
      <c r="D32">
        <v>103</v>
      </c>
      <c r="E32">
        <v>0.86378600000000005</v>
      </c>
      <c r="F32">
        <v>0.60787199999999997</v>
      </c>
    </row>
    <row r="33" spans="1:6">
      <c r="A33" t="s">
        <v>4</v>
      </c>
      <c r="B33">
        <v>160001</v>
      </c>
      <c r="C33">
        <v>165000</v>
      </c>
      <c r="D33">
        <v>70</v>
      </c>
      <c r="E33">
        <v>0.85214599999999996</v>
      </c>
      <c r="F33">
        <v>0.62249200000000005</v>
      </c>
    </row>
    <row r="34" spans="1:6">
      <c r="A34" t="s">
        <v>4</v>
      </c>
      <c r="B34">
        <v>165001</v>
      </c>
      <c r="C34">
        <v>170000</v>
      </c>
      <c r="D34">
        <v>127</v>
      </c>
      <c r="E34">
        <v>0.93108299999999999</v>
      </c>
      <c r="F34">
        <v>0.83260199999999995</v>
      </c>
    </row>
    <row r="35" spans="1:6">
      <c r="A35" t="s">
        <v>4</v>
      </c>
      <c r="B35">
        <v>170001</v>
      </c>
      <c r="C35">
        <v>175000</v>
      </c>
      <c r="D35">
        <v>106</v>
      </c>
      <c r="E35">
        <v>0.91174100000000002</v>
      </c>
      <c r="F35">
        <v>0.74685699999999999</v>
      </c>
    </row>
    <row r="36" spans="1:6">
      <c r="A36" t="s">
        <v>4</v>
      </c>
      <c r="B36">
        <v>175001</v>
      </c>
      <c r="C36">
        <v>180000</v>
      </c>
      <c r="D36">
        <v>41</v>
      </c>
      <c r="E36">
        <v>0.74065599999999998</v>
      </c>
      <c r="F36">
        <v>0.46946599999999999</v>
      </c>
    </row>
    <row r="37" spans="1:6">
      <c r="A37" t="s">
        <v>4</v>
      </c>
      <c r="B37">
        <v>180001</v>
      </c>
      <c r="C37">
        <v>185000</v>
      </c>
      <c r="D37">
        <v>11</v>
      </c>
      <c r="E37">
        <v>0.82822499999999999</v>
      </c>
      <c r="F37">
        <v>0.49016700000000002</v>
      </c>
    </row>
    <row r="38" spans="1:6">
      <c r="A38" t="s">
        <v>4</v>
      </c>
      <c r="B38">
        <v>185001</v>
      </c>
      <c r="C38">
        <v>190000</v>
      </c>
      <c r="D38">
        <v>122</v>
      </c>
      <c r="E38">
        <v>0.81296500000000005</v>
      </c>
      <c r="F38">
        <v>0.56170900000000001</v>
      </c>
    </row>
    <row r="39" spans="1:6">
      <c r="A39" t="s">
        <v>4</v>
      </c>
      <c r="B39">
        <v>190001</v>
      </c>
      <c r="C39">
        <v>195000</v>
      </c>
      <c r="D39">
        <v>70</v>
      </c>
      <c r="E39">
        <v>0.850352</v>
      </c>
      <c r="F39">
        <v>0.63425900000000002</v>
      </c>
    </row>
    <row r="40" spans="1:6">
      <c r="A40" t="s">
        <v>4</v>
      </c>
      <c r="B40">
        <v>195001</v>
      </c>
      <c r="C40">
        <v>200000</v>
      </c>
      <c r="D40">
        <v>129</v>
      </c>
      <c r="E40">
        <v>0.88134100000000004</v>
      </c>
      <c r="F40">
        <v>0.70611999999999997</v>
      </c>
    </row>
    <row r="41" spans="1:6">
      <c r="A41" t="s">
        <v>4</v>
      </c>
      <c r="B41">
        <v>200001</v>
      </c>
      <c r="C41">
        <v>205000</v>
      </c>
      <c r="D41">
        <v>46</v>
      </c>
      <c r="E41">
        <v>0.815164</v>
      </c>
      <c r="F41">
        <v>0.56477900000000003</v>
      </c>
    </row>
    <row r="42" spans="1:6">
      <c r="A42" t="s">
        <v>4</v>
      </c>
      <c r="B42">
        <v>205001</v>
      </c>
      <c r="C42">
        <v>210000</v>
      </c>
      <c r="D42">
        <v>58</v>
      </c>
      <c r="E42">
        <v>0.85445700000000002</v>
      </c>
      <c r="F42">
        <v>0.61749900000000002</v>
      </c>
    </row>
    <row r="43" spans="1:6">
      <c r="A43" t="s">
        <v>4</v>
      </c>
      <c r="B43">
        <v>210001</v>
      </c>
      <c r="C43">
        <v>215000</v>
      </c>
      <c r="D43">
        <v>110</v>
      </c>
      <c r="E43">
        <v>0.87819100000000005</v>
      </c>
      <c r="F43">
        <v>0.67552000000000001</v>
      </c>
    </row>
    <row r="44" spans="1:6">
      <c r="A44" t="s">
        <v>4</v>
      </c>
      <c r="B44">
        <v>215001</v>
      </c>
      <c r="C44">
        <v>220000</v>
      </c>
      <c r="D44">
        <v>118</v>
      </c>
      <c r="E44">
        <v>0.909555</v>
      </c>
      <c r="F44">
        <v>0.75384099999999998</v>
      </c>
    </row>
    <row r="45" spans="1:6">
      <c r="A45" t="s">
        <v>4</v>
      </c>
      <c r="B45">
        <v>220001</v>
      </c>
      <c r="C45">
        <v>225000</v>
      </c>
      <c r="D45">
        <v>65</v>
      </c>
      <c r="E45">
        <v>0.85672899999999996</v>
      </c>
      <c r="F45">
        <v>0.61201499999999998</v>
      </c>
    </row>
    <row r="46" spans="1:6">
      <c r="A46" t="s">
        <v>4</v>
      </c>
      <c r="B46">
        <v>225001</v>
      </c>
      <c r="C46">
        <v>230000</v>
      </c>
      <c r="D46">
        <v>53</v>
      </c>
      <c r="E46">
        <v>0.86105100000000001</v>
      </c>
      <c r="F46">
        <v>0.635355</v>
      </c>
    </row>
    <row r="47" spans="1:6">
      <c r="A47" t="s">
        <v>4</v>
      </c>
      <c r="B47">
        <v>230001</v>
      </c>
      <c r="C47">
        <v>235000</v>
      </c>
      <c r="D47">
        <v>61</v>
      </c>
      <c r="E47">
        <v>0.80632000000000004</v>
      </c>
      <c r="F47">
        <v>0.46107799999999999</v>
      </c>
    </row>
    <row r="48" spans="1:6">
      <c r="A48" t="s">
        <v>4</v>
      </c>
      <c r="B48">
        <v>235001</v>
      </c>
      <c r="C48">
        <v>240000</v>
      </c>
      <c r="D48">
        <v>104</v>
      </c>
      <c r="E48">
        <v>0.86741500000000005</v>
      </c>
      <c r="F48">
        <v>0.68820400000000004</v>
      </c>
    </row>
    <row r="49" spans="1:6">
      <c r="A49" t="s">
        <v>4</v>
      </c>
      <c r="B49">
        <v>240001</v>
      </c>
      <c r="C49">
        <v>245000</v>
      </c>
      <c r="D49">
        <v>180</v>
      </c>
      <c r="E49">
        <v>0.953318</v>
      </c>
      <c r="F49">
        <v>0.85618399999999995</v>
      </c>
    </row>
    <row r="50" spans="1:6">
      <c r="A50" t="s">
        <v>4</v>
      </c>
      <c r="B50">
        <v>245001</v>
      </c>
      <c r="C50">
        <v>250000</v>
      </c>
      <c r="D50">
        <v>168</v>
      </c>
      <c r="E50">
        <v>0.94906400000000002</v>
      </c>
      <c r="F50">
        <v>0.86465199999999998</v>
      </c>
    </row>
    <row r="51" spans="1:6">
      <c r="A51" t="s">
        <v>4</v>
      </c>
      <c r="B51">
        <v>250001</v>
      </c>
      <c r="C51">
        <v>255000</v>
      </c>
      <c r="D51">
        <v>113</v>
      </c>
      <c r="E51">
        <v>0.90787700000000005</v>
      </c>
      <c r="F51">
        <v>0.73339799999999999</v>
      </c>
    </row>
    <row r="52" spans="1:6">
      <c r="A52" t="s">
        <v>4</v>
      </c>
      <c r="B52">
        <v>255001</v>
      </c>
      <c r="C52">
        <v>260000</v>
      </c>
      <c r="D52">
        <v>56</v>
      </c>
      <c r="E52">
        <v>0.78826499999999999</v>
      </c>
      <c r="F52">
        <v>0.495668</v>
      </c>
    </row>
    <row r="53" spans="1:6">
      <c r="A53" t="s">
        <v>4</v>
      </c>
      <c r="B53">
        <v>260001</v>
      </c>
      <c r="C53">
        <v>265000</v>
      </c>
      <c r="D53">
        <v>82</v>
      </c>
      <c r="E53">
        <v>0.90701399999999999</v>
      </c>
      <c r="F53">
        <v>0.73902800000000002</v>
      </c>
    </row>
    <row r="54" spans="1:6">
      <c r="A54" t="s">
        <v>4</v>
      </c>
      <c r="B54">
        <v>265001</v>
      </c>
      <c r="C54">
        <v>270000</v>
      </c>
      <c r="D54">
        <v>4</v>
      </c>
      <c r="E54">
        <v>0.77727800000000002</v>
      </c>
      <c r="F54">
        <v>0.371147</v>
      </c>
    </row>
    <row r="55" spans="1:6">
      <c r="A55" t="s">
        <v>4</v>
      </c>
      <c r="B55">
        <v>270001</v>
      </c>
      <c r="C55">
        <v>275000</v>
      </c>
      <c r="D55">
        <v>91</v>
      </c>
      <c r="E55">
        <v>0.829376</v>
      </c>
      <c r="F55">
        <v>0.63153499999999996</v>
      </c>
    </row>
    <row r="56" spans="1:6">
      <c r="A56" t="s">
        <v>4</v>
      </c>
      <c r="B56">
        <v>275001</v>
      </c>
      <c r="C56">
        <v>280000</v>
      </c>
      <c r="D56">
        <v>57</v>
      </c>
      <c r="E56">
        <v>0.82553100000000001</v>
      </c>
      <c r="F56">
        <v>0.597889</v>
      </c>
    </row>
    <row r="57" spans="1:6">
      <c r="A57" t="s">
        <v>4</v>
      </c>
      <c r="B57">
        <v>280001</v>
      </c>
      <c r="C57">
        <v>285000</v>
      </c>
      <c r="D57">
        <v>82</v>
      </c>
      <c r="E57">
        <v>0.92684900000000003</v>
      </c>
      <c r="F57">
        <v>0.78204099999999999</v>
      </c>
    </row>
    <row r="58" spans="1:6">
      <c r="A58" t="s">
        <v>4</v>
      </c>
      <c r="B58">
        <v>285001</v>
      </c>
      <c r="C58">
        <v>290000</v>
      </c>
      <c r="D58">
        <v>121</v>
      </c>
      <c r="E58">
        <v>0.94244000000000006</v>
      </c>
      <c r="F58">
        <v>0.81531799999999999</v>
      </c>
    </row>
    <row r="59" spans="1:6">
      <c r="A59" t="s">
        <v>4</v>
      </c>
      <c r="B59">
        <v>290001</v>
      </c>
      <c r="C59">
        <v>295000</v>
      </c>
      <c r="D59">
        <v>132</v>
      </c>
      <c r="E59">
        <v>0.84924500000000003</v>
      </c>
      <c r="F59">
        <v>0.60808200000000001</v>
      </c>
    </row>
    <row r="60" spans="1:6">
      <c r="A60" t="s">
        <v>4</v>
      </c>
      <c r="B60">
        <v>295001</v>
      </c>
      <c r="C60">
        <v>300000</v>
      </c>
      <c r="D60">
        <v>126</v>
      </c>
      <c r="E60">
        <v>0.78019899999999998</v>
      </c>
      <c r="F60">
        <v>0.58979300000000001</v>
      </c>
    </row>
    <row r="61" spans="1:6">
      <c r="A61" t="s">
        <v>4</v>
      </c>
      <c r="B61">
        <v>300001</v>
      </c>
      <c r="C61">
        <v>305000</v>
      </c>
      <c r="D61">
        <v>87</v>
      </c>
      <c r="E61">
        <v>0.83027899999999999</v>
      </c>
      <c r="F61">
        <v>0.50782499999999997</v>
      </c>
    </row>
    <row r="62" spans="1:6">
      <c r="A62" t="s">
        <v>4</v>
      </c>
      <c r="B62">
        <v>305001</v>
      </c>
      <c r="C62">
        <v>310000</v>
      </c>
      <c r="D62">
        <v>98</v>
      </c>
      <c r="E62">
        <v>0.82279199999999997</v>
      </c>
      <c r="F62">
        <v>0.63273199999999996</v>
      </c>
    </row>
    <row r="63" spans="1:6">
      <c r="A63" t="s">
        <v>4</v>
      </c>
      <c r="B63">
        <v>310001</v>
      </c>
      <c r="C63">
        <v>315000</v>
      </c>
      <c r="D63">
        <v>36</v>
      </c>
      <c r="E63">
        <v>0.84655000000000002</v>
      </c>
      <c r="F63">
        <v>0.655227</v>
      </c>
    </row>
    <row r="64" spans="1:6">
      <c r="A64" t="s">
        <v>4</v>
      </c>
      <c r="B64">
        <v>315001</v>
      </c>
      <c r="C64">
        <v>320000</v>
      </c>
      <c r="D64">
        <v>36</v>
      </c>
      <c r="E64">
        <v>0.83889599999999998</v>
      </c>
      <c r="F64">
        <v>0.561191</v>
      </c>
    </row>
    <row r="65" spans="1:6">
      <c r="A65" t="s">
        <v>4</v>
      </c>
      <c r="B65">
        <v>320001</v>
      </c>
      <c r="C65">
        <v>325000</v>
      </c>
      <c r="D65">
        <v>113</v>
      </c>
      <c r="E65">
        <v>0.85088299999999994</v>
      </c>
      <c r="F65">
        <v>0.65813999999999995</v>
      </c>
    </row>
    <row r="66" spans="1:6">
      <c r="A66" t="s">
        <v>4</v>
      </c>
      <c r="B66">
        <v>325001</v>
      </c>
      <c r="C66">
        <v>330000</v>
      </c>
      <c r="D66">
        <v>76</v>
      </c>
      <c r="E66">
        <v>0.88941899999999996</v>
      </c>
      <c r="F66">
        <v>0.75198299999999996</v>
      </c>
    </row>
    <row r="67" spans="1:6">
      <c r="A67" t="s">
        <v>4</v>
      </c>
      <c r="B67">
        <v>330001</v>
      </c>
      <c r="C67">
        <v>335000</v>
      </c>
      <c r="D67">
        <v>57</v>
      </c>
      <c r="E67">
        <v>0.78469500000000003</v>
      </c>
      <c r="F67">
        <v>0.54374900000000004</v>
      </c>
    </row>
    <row r="68" spans="1:6">
      <c r="A68" t="s">
        <v>4</v>
      </c>
      <c r="B68">
        <v>335001</v>
      </c>
      <c r="C68">
        <v>340000</v>
      </c>
      <c r="D68">
        <v>46</v>
      </c>
      <c r="E68">
        <v>0.85522299999999996</v>
      </c>
      <c r="F68">
        <v>0.61440499999999998</v>
      </c>
    </row>
    <row r="69" spans="1:6">
      <c r="A69" t="s">
        <v>4</v>
      </c>
      <c r="B69">
        <v>340001</v>
      </c>
      <c r="C69">
        <v>345000</v>
      </c>
      <c r="D69">
        <v>66</v>
      </c>
      <c r="E69">
        <v>0.82547099999999995</v>
      </c>
      <c r="F69">
        <v>0.61745499999999998</v>
      </c>
    </row>
    <row r="70" spans="1:6">
      <c r="A70" t="s">
        <v>4</v>
      </c>
      <c r="B70">
        <v>345001</v>
      </c>
      <c r="C70">
        <v>350000</v>
      </c>
      <c r="D70">
        <v>34</v>
      </c>
      <c r="E70">
        <v>0.80460100000000001</v>
      </c>
      <c r="F70">
        <v>0.54526300000000005</v>
      </c>
    </row>
    <row r="71" spans="1:6">
      <c r="A71" t="s">
        <v>4</v>
      </c>
      <c r="B71">
        <v>350001</v>
      </c>
      <c r="C71">
        <v>355000</v>
      </c>
      <c r="D71">
        <v>80</v>
      </c>
      <c r="E71">
        <v>0.85853900000000005</v>
      </c>
      <c r="F71">
        <v>0.669964</v>
      </c>
    </row>
    <row r="72" spans="1:6">
      <c r="A72" t="s">
        <v>4</v>
      </c>
      <c r="B72">
        <v>355001</v>
      </c>
      <c r="C72">
        <v>360000</v>
      </c>
      <c r="D72">
        <v>52</v>
      </c>
      <c r="E72">
        <v>0.81396100000000005</v>
      </c>
      <c r="F72">
        <v>0.61856199999999995</v>
      </c>
    </row>
    <row r="73" spans="1:6">
      <c r="A73" t="s">
        <v>4</v>
      </c>
      <c r="B73">
        <v>360001</v>
      </c>
      <c r="C73">
        <v>365000</v>
      </c>
      <c r="D73">
        <v>85</v>
      </c>
      <c r="E73">
        <v>0.86941199999999996</v>
      </c>
      <c r="F73">
        <v>0.62221499999999996</v>
      </c>
    </row>
    <row r="74" spans="1:6">
      <c r="A74" t="s">
        <v>4</v>
      </c>
      <c r="B74">
        <v>365001</v>
      </c>
      <c r="C74">
        <v>370000</v>
      </c>
      <c r="D74">
        <v>86</v>
      </c>
      <c r="E74">
        <v>0.88421300000000003</v>
      </c>
      <c r="F74">
        <v>0.68223999999999996</v>
      </c>
    </row>
    <row r="75" spans="1:6">
      <c r="A75" t="s">
        <v>4</v>
      </c>
      <c r="B75">
        <v>370001</v>
      </c>
      <c r="C75">
        <v>375000</v>
      </c>
      <c r="D75">
        <v>83</v>
      </c>
      <c r="E75">
        <v>0.86350700000000002</v>
      </c>
      <c r="F75">
        <v>0.63878299999999999</v>
      </c>
    </row>
    <row r="76" spans="1:6">
      <c r="A76" t="s">
        <v>4</v>
      </c>
      <c r="B76">
        <v>375001</v>
      </c>
      <c r="C76">
        <v>380000</v>
      </c>
      <c r="D76">
        <v>43</v>
      </c>
      <c r="E76">
        <v>0.69441200000000003</v>
      </c>
      <c r="F76">
        <v>0.44148100000000001</v>
      </c>
    </row>
    <row r="77" spans="1:6">
      <c r="A77" t="s">
        <v>4</v>
      </c>
      <c r="B77">
        <v>380001</v>
      </c>
      <c r="C77">
        <v>385000</v>
      </c>
      <c r="D77">
        <v>54</v>
      </c>
      <c r="E77">
        <v>0.76577899999999999</v>
      </c>
      <c r="F77">
        <v>0.55138600000000004</v>
      </c>
    </row>
    <row r="78" spans="1:6">
      <c r="A78" t="s">
        <v>4</v>
      </c>
      <c r="B78">
        <v>385001</v>
      </c>
      <c r="C78">
        <v>390000</v>
      </c>
      <c r="D78">
        <v>56</v>
      </c>
      <c r="E78">
        <v>0.84969700000000004</v>
      </c>
      <c r="F78">
        <v>0.67252400000000001</v>
      </c>
    </row>
    <row r="79" spans="1:6">
      <c r="A79" t="s">
        <v>4</v>
      </c>
      <c r="B79">
        <v>390001</v>
      </c>
      <c r="C79">
        <v>395000</v>
      </c>
      <c r="D79">
        <v>96</v>
      </c>
      <c r="E79">
        <v>0.87311399999999995</v>
      </c>
      <c r="F79">
        <v>0.66146799999999994</v>
      </c>
    </row>
    <row r="80" spans="1:6">
      <c r="A80" t="s">
        <v>4</v>
      </c>
      <c r="B80">
        <v>395001</v>
      </c>
      <c r="C80">
        <v>400000</v>
      </c>
      <c r="D80">
        <v>52</v>
      </c>
      <c r="E80">
        <v>0.76514700000000002</v>
      </c>
      <c r="F80">
        <v>0.467501</v>
      </c>
    </row>
    <row r="81" spans="1:6">
      <c r="A81" t="s">
        <v>4</v>
      </c>
      <c r="B81">
        <v>400001</v>
      </c>
      <c r="C81">
        <v>405000</v>
      </c>
      <c r="D81">
        <v>52</v>
      </c>
      <c r="E81">
        <v>0.80766499999999997</v>
      </c>
      <c r="F81">
        <v>0.64747699999999997</v>
      </c>
    </row>
    <row r="82" spans="1:6">
      <c r="A82" t="s">
        <v>4</v>
      </c>
      <c r="B82">
        <v>405001</v>
      </c>
      <c r="C82">
        <v>410000</v>
      </c>
      <c r="D82">
        <v>65</v>
      </c>
      <c r="E82">
        <v>0.82164700000000002</v>
      </c>
      <c r="F82">
        <v>0.64886600000000005</v>
      </c>
    </row>
    <row r="83" spans="1:6">
      <c r="A83" t="s">
        <v>4</v>
      </c>
      <c r="B83">
        <v>410001</v>
      </c>
      <c r="C83">
        <v>415000</v>
      </c>
      <c r="D83">
        <v>43</v>
      </c>
      <c r="E83">
        <v>0.860954</v>
      </c>
      <c r="F83">
        <v>0.64897400000000005</v>
      </c>
    </row>
    <row r="84" spans="1:6">
      <c r="A84" t="s">
        <v>4</v>
      </c>
      <c r="B84">
        <v>415001</v>
      </c>
      <c r="C84">
        <v>420000</v>
      </c>
      <c r="D84">
        <v>55</v>
      </c>
      <c r="E84">
        <v>0.77226899999999998</v>
      </c>
      <c r="F84">
        <v>0.47051399999999999</v>
      </c>
    </row>
    <row r="85" spans="1:6">
      <c r="A85" t="s">
        <v>4</v>
      </c>
      <c r="B85">
        <v>420001</v>
      </c>
      <c r="C85">
        <v>425000</v>
      </c>
      <c r="D85">
        <v>69</v>
      </c>
      <c r="E85">
        <v>0.86718300000000004</v>
      </c>
      <c r="F85">
        <v>0.67071800000000004</v>
      </c>
    </row>
    <row r="86" spans="1:6">
      <c r="A86" t="s">
        <v>4</v>
      </c>
      <c r="B86">
        <v>425001</v>
      </c>
      <c r="C86">
        <v>430000</v>
      </c>
      <c r="D86">
        <v>79</v>
      </c>
      <c r="E86">
        <v>0.886374</v>
      </c>
      <c r="F86">
        <v>0.69414200000000004</v>
      </c>
    </row>
    <row r="87" spans="1:6">
      <c r="A87" t="s">
        <v>4</v>
      </c>
      <c r="B87">
        <v>430001</v>
      </c>
      <c r="C87">
        <v>435000</v>
      </c>
      <c r="D87">
        <v>76</v>
      </c>
      <c r="E87">
        <v>0.80906400000000001</v>
      </c>
      <c r="F87">
        <v>0.57894400000000001</v>
      </c>
    </row>
    <row r="88" spans="1:6">
      <c r="A88" t="s">
        <v>4</v>
      </c>
      <c r="B88">
        <v>435001</v>
      </c>
      <c r="C88">
        <v>440000</v>
      </c>
      <c r="D88">
        <v>40</v>
      </c>
      <c r="E88">
        <v>0.83606999999999998</v>
      </c>
      <c r="F88">
        <v>0.61721000000000004</v>
      </c>
    </row>
    <row r="89" spans="1:6">
      <c r="A89" t="s">
        <v>4</v>
      </c>
      <c r="B89">
        <v>440001</v>
      </c>
      <c r="C89">
        <v>445000</v>
      </c>
      <c r="D89">
        <v>73</v>
      </c>
      <c r="E89">
        <v>0.75176200000000004</v>
      </c>
      <c r="F89">
        <v>0.42062100000000002</v>
      </c>
    </row>
    <row r="90" spans="1:6">
      <c r="A90" t="s">
        <v>4</v>
      </c>
      <c r="B90">
        <v>445001</v>
      </c>
      <c r="C90">
        <v>450000</v>
      </c>
      <c r="D90">
        <v>50</v>
      </c>
      <c r="E90">
        <v>0.80037100000000005</v>
      </c>
      <c r="F90">
        <v>0.64787399999999995</v>
      </c>
    </row>
    <row r="91" spans="1:6">
      <c r="A91" t="s">
        <v>4</v>
      </c>
      <c r="B91">
        <v>465001</v>
      </c>
      <c r="C91">
        <v>470000</v>
      </c>
      <c r="D91">
        <v>41</v>
      </c>
      <c r="E91">
        <v>0.63376500000000002</v>
      </c>
      <c r="F91">
        <v>0.377021</v>
      </c>
    </row>
    <row r="92" spans="1:6">
      <c r="A92" t="s">
        <v>4</v>
      </c>
      <c r="B92">
        <v>470001</v>
      </c>
      <c r="C92">
        <v>475000</v>
      </c>
      <c r="D92">
        <v>77</v>
      </c>
      <c r="E92">
        <v>0.81671499999999997</v>
      </c>
      <c r="F92">
        <v>0.60200100000000001</v>
      </c>
    </row>
    <row r="93" spans="1:6">
      <c r="A93" t="s">
        <v>4</v>
      </c>
      <c r="B93">
        <v>475001</v>
      </c>
      <c r="C93">
        <v>480000</v>
      </c>
      <c r="D93">
        <v>81</v>
      </c>
      <c r="E93">
        <v>0.84965199999999996</v>
      </c>
      <c r="F93">
        <v>0.65227100000000005</v>
      </c>
    </row>
    <row r="94" spans="1:6">
      <c r="A94" t="s">
        <v>4</v>
      </c>
      <c r="B94">
        <v>480001</v>
      </c>
      <c r="C94">
        <v>485000</v>
      </c>
      <c r="D94">
        <v>42</v>
      </c>
      <c r="E94">
        <v>0.85186399999999995</v>
      </c>
      <c r="F94">
        <v>0.52861100000000005</v>
      </c>
    </row>
    <row r="95" spans="1:6">
      <c r="A95" t="s">
        <v>4</v>
      </c>
      <c r="B95">
        <v>485001</v>
      </c>
      <c r="C95">
        <v>490000</v>
      </c>
      <c r="D95">
        <v>54</v>
      </c>
      <c r="E95">
        <v>0.81669800000000004</v>
      </c>
      <c r="F95">
        <v>0.54195199999999999</v>
      </c>
    </row>
    <row r="96" spans="1:6">
      <c r="A96" t="s">
        <v>4</v>
      </c>
      <c r="B96">
        <v>490001</v>
      </c>
      <c r="C96">
        <v>495000</v>
      </c>
      <c r="D96">
        <v>72</v>
      </c>
      <c r="E96">
        <v>0.747556</v>
      </c>
      <c r="F96">
        <v>0.48660100000000001</v>
      </c>
    </row>
    <row r="97" spans="1:6">
      <c r="A97" t="s">
        <v>4</v>
      </c>
      <c r="B97">
        <v>495001</v>
      </c>
      <c r="C97">
        <v>500000</v>
      </c>
      <c r="D97">
        <v>67</v>
      </c>
      <c r="E97">
        <v>0.84201400000000004</v>
      </c>
      <c r="F97">
        <v>0.62081900000000001</v>
      </c>
    </row>
    <row r="98" spans="1:6">
      <c r="A98" t="s">
        <v>4</v>
      </c>
      <c r="B98">
        <v>500001</v>
      </c>
      <c r="C98">
        <v>505000</v>
      </c>
      <c r="D98">
        <v>41</v>
      </c>
      <c r="E98">
        <v>0.88825699999999996</v>
      </c>
      <c r="F98">
        <v>0.72089599999999998</v>
      </c>
    </row>
    <row r="99" spans="1:6">
      <c r="A99" t="s">
        <v>4</v>
      </c>
      <c r="B99">
        <v>505001</v>
      </c>
      <c r="C99">
        <v>510000</v>
      </c>
      <c r="D99">
        <v>94</v>
      </c>
      <c r="E99">
        <v>0.75186500000000001</v>
      </c>
      <c r="F99">
        <v>0.51207999999999998</v>
      </c>
    </row>
    <row r="100" spans="1:6">
      <c r="A100" t="s">
        <v>4</v>
      </c>
      <c r="B100">
        <v>510001</v>
      </c>
      <c r="C100">
        <v>515000</v>
      </c>
      <c r="D100">
        <v>64</v>
      </c>
      <c r="E100">
        <v>0.79270099999999999</v>
      </c>
      <c r="F100">
        <v>0.53315999999999997</v>
      </c>
    </row>
    <row r="101" spans="1:6">
      <c r="A101" t="s">
        <v>4</v>
      </c>
      <c r="B101">
        <v>515001</v>
      </c>
      <c r="C101">
        <v>520000</v>
      </c>
      <c r="D101">
        <v>87</v>
      </c>
      <c r="E101">
        <v>0.75225900000000001</v>
      </c>
      <c r="F101">
        <v>0.457094</v>
      </c>
    </row>
    <row r="102" spans="1:6">
      <c r="A102" t="s">
        <v>4</v>
      </c>
      <c r="B102">
        <v>520001</v>
      </c>
      <c r="C102">
        <v>525000</v>
      </c>
      <c r="D102">
        <v>80</v>
      </c>
      <c r="E102">
        <v>0.82317899999999999</v>
      </c>
      <c r="F102">
        <v>0.61993600000000004</v>
      </c>
    </row>
    <row r="103" spans="1:6">
      <c r="A103" t="s">
        <v>4</v>
      </c>
      <c r="B103">
        <v>525001</v>
      </c>
      <c r="C103">
        <v>530000</v>
      </c>
      <c r="D103">
        <v>76</v>
      </c>
      <c r="E103">
        <v>0.82134200000000002</v>
      </c>
      <c r="F103">
        <v>0.58138400000000001</v>
      </c>
    </row>
    <row r="104" spans="1:6">
      <c r="A104" t="s">
        <v>4</v>
      </c>
      <c r="B104">
        <v>530001</v>
      </c>
      <c r="C104">
        <v>535000</v>
      </c>
      <c r="D104">
        <v>92</v>
      </c>
      <c r="E104">
        <v>0.89647299999999996</v>
      </c>
      <c r="F104">
        <v>0.70740000000000003</v>
      </c>
    </row>
    <row r="105" spans="1:6">
      <c r="A105" t="s">
        <v>4</v>
      </c>
      <c r="B105">
        <v>535001</v>
      </c>
      <c r="C105">
        <v>540000</v>
      </c>
      <c r="D105">
        <v>122</v>
      </c>
      <c r="E105">
        <v>0.78860799999999998</v>
      </c>
      <c r="F105">
        <v>0.54836499999999999</v>
      </c>
    </row>
    <row r="106" spans="1:6">
      <c r="A106" t="s">
        <v>4</v>
      </c>
      <c r="B106">
        <v>540001</v>
      </c>
      <c r="C106">
        <v>545000</v>
      </c>
      <c r="D106">
        <v>70</v>
      </c>
      <c r="E106">
        <v>0.80332199999999998</v>
      </c>
      <c r="F106">
        <v>0.55982299999999996</v>
      </c>
    </row>
    <row r="107" spans="1:6">
      <c r="A107" t="s">
        <v>4</v>
      </c>
      <c r="B107">
        <v>545001</v>
      </c>
      <c r="C107">
        <v>550000</v>
      </c>
      <c r="D107">
        <v>74</v>
      </c>
      <c r="E107">
        <v>0.79180600000000001</v>
      </c>
      <c r="F107">
        <v>0.50489300000000004</v>
      </c>
    </row>
    <row r="108" spans="1:6">
      <c r="A108" t="s">
        <v>4</v>
      </c>
      <c r="B108">
        <v>550001</v>
      </c>
      <c r="C108">
        <v>555000</v>
      </c>
      <c r="D108">
        <v>79</v>
      </c>
      <c r="E108">
        <v>0.84633000000000003</v>
      </c>
      <c r="F108">
        <v>0.59658299999999997</v>
      </c>
    </row>
    <row r="109" spans="1:6">
      <c r="A109" t="s">
        <v>4</v>
      </c>
      <c r="B109">
        <v>555001</v>
      </c>
      <c r="C109">
        <v>560000</v>
      </c>
      <c r="D109">
        <v>121</v>
      </c>
      <c r="E109">
        <v>0.82745899999999994</v>
      </c>
      <c r="F109">
        <v>0.65376900000000004</v>
      </c>
    </row>
    <row r="110" spans="1:6">
      <c r="A110" t="s">
        <v>4</v>
      </c>
      <c r="B110">
        <v>560001</v>
      </c>
      <c r="C110">
        <v>565000</v>
      </c>
      <c r="D110">
        <v>100</v>
      </c>
      <c r="E110">
        <v>0.84495900000000002</v>
      </c>
      <c r="F110">
        <v>0.64868300000000001</v>
      </c>
    </row>
    <row r="111" spans="1:6">
      <c r="A111" t="s">
        <v>4</v>
      </c>
      <c r="B111">
        <v>565001</v>
      </c>
      <c r="C111">
        <v>570000</v>
      </c>
      <c r="D111">
        <v>129</v>
      </c>
      <c r="E111">
        <v>0.66321300000000005</v>
      </c>
      <c r="F111">
        <v>0.47305700000000001</v>
      </c>
    </row>
    <row r="112" spans="1:6">
      <c r="A112" t="s">
        <v>4</v>
      </c>
      <c r="B112">
        <v>570001</v>
      </c>
      <c r="C112">
        <v>575000</v>
      </c>
      <c r="D112">
        <v>99</v>
      </c>
      <c r="E112">
        <v>0.55660799999999999</v>
      </c>
      <c r="F112">
        <v>0.40285599999999999</v>
      </c>
    </row>
    <row r="113" spans="1:6">
      <c r="A113" t="s">
        <v>4</v>
      </c>
      <c r="B113">
        <v>575001</v>
      </c>
      <c r="C113">
        <v>580000</v>
      </c>
      <c r="D113">
        <v>81</v>
      </c>
      <c r="E113">
        <v>0.82080900000000001</v>
      </c>
      <c r="F113">
        <v>0.62848000000000004</v>
      </c>
    </row>
    <row r="114" spans="1:6">
      <c r="A114" t="s">
        <v>4</v>
      </c>
      <c r="B114">
        <v>580001</v>
      </c>
      <c r="C114">
        <v>585000</v>
      </c>
      <c r="D114">
        <v>113</v>
      </c>
      <c r="E114">
        <v>0.83280200000000004</v>
      </c>
      <c r="F114">
        <v>0.61380599999999996</v>
      </c>
    </row>
    <row r="115" spans="1:6">
      <c r="A115" t="s">
        <v>4</v>
      </c>
      <c r="B115">
        <v>585001</v>
      </c>
      <c r="C115">
        <v>590000</v>
      </c>
      <c r="D115">
        <v>147</v>
      </c>
      <c r="E115">
        <v>0.84964799999999996</v>
      </c>
      <c r="F115">
        <v>0.64409499999999997</v>
      </c>
    </row>
    <row r="116" spans="1:6">
      <c r="A116" t="s">
        <v>4</v>
      </c>
      <c r="B116">
        <v>590001</v>
      </c>
      <c r="C116">
        <v>595000</v>
      </c>
      <c r="D116">
        <v>99</v>
      </c>
      <c r="E116">
        <v>0.70931999999999995</v>
      </c>
      <c r="F116">
        <v>0.45266200000000001</v>
      </c>
    </row>
    <row r="117" spans="1:6">
      <c r="A117" t="s">
        <v>4</v>
      </c>
      <c r="B117">
        <v>595001</v>
      </c>
      <c r="C117">
        <v>600000</v>
      </c>
      <c r="D117">
        <v>129</v>
      </c>
      <c r="E117">
        <v>0.91838600000000004</v>
      </c>
      <c r="F117">
        <v>0.79160399999999997</v>
      </c>
    </row>
    <row r="118" spans="1:6">
      <c r="A118" t="s">
        <v>4</v>
      </c>
      <c r="B118">
        <v>600001</v>
      </c>
      <c r="C118">
        <v>605000</v>
      </c>
      <c r="D118">
        <v>97</v>
      </c>
      <c r="E118">
        <v>0.86968699999999999</v>
      </c>
      <c r="F118">
        <v>0.699905</v>
      </c>
    </row>
    <row r="119" spans="1:6">
      <c r="A119" t="s">
        <v>4</v>
      </c>
      <c r="B119">
        <v>605001</v>
      </c>
      <c r="C119">
        <v>610000</v>
      </c>
      <c r="D119">
        <v>78</v>
      </c>
      <c r="E119">
        <v>0.65700000000000003</v>
      </c>
      <c r="F119">
        <v>0.53650900000000001</v>
      </c>
    </row>
    <row r="120" spans="1:6">
      <c r="A120" t="s">
        <v>4</v>
      </c>
      <c r="B120">
        <v>610001</v>
      </c>
      <c r="C120">
        <v>615000</v>
      </c>
      <c r="D120">
        <v>41</v>
      </c>
      <c r="E120">
        <v>0.73329999999999995</v>
      </c>
      <c r="F120">
        <v>0.52062900000000001</v>
      </c>
    </row>
    <row r="121" spans="1:6">
      <c r="A121" t="s">
        <v>4</v>
      </c>
      <c r="B121">
        <v>615001</v>
      </c>
      <c r="C121">
        <v>620000</v>
      </c>
      <c r="D121">
        <v>91</v>
      </c>
      <c r="E121">
        <v>0.78868000000000005</v>
      </c>
      <c r="F121">
        <v>0.51560799999999996</v>
      </c>
    </row>
    <row r="122" spans="1:6">
      <c r="A122" t="s">
        <v>4</v>
      </c>
      <c r="B122">
        <v>620001</v>
      </c>
      <c r="C122">
        <v>625000</v>
      </c>
      <c r="D122">
        <v>68</v>
      </c>
      <c r="E122">
        <v>0.54212700000000003</v>
      </c>
      <c r="F122">
        <v>0.368203</v>
      </c>
    </row>
    <row r="123" spans="1:6">
      <c r="A123" t="s">
        <v>4</v>
      </c>
      <c r="B123">
        <v>625001</v>
      </c>
      <c r="C123">
        <v>630000</v>
      </c>
      <c r="D123">
        <v>112</v>
      </c>
      <c r="E123">
        <v>0.65401699999999996</v>
      </c>
      <c r="F123">
        <v>0.51680999999999999</v>
      </c>
    </row>
    <row r="124" spans="1:6">
      <c r="A124" t="s">
        <v>4</v>
      </c>
      <c r="B124">
        <v>630001</v>
      </c>
      <c r="C124">
        <v>635000</v>
      </c>
      <c r="D124">
        <v>71</v>
      </c>
      <c r="E124">
        <v>0.803427</v>
      </c>
      <c r="F124">
        <v>0.67148699999999995</v>
      </c>
    </row>
    <row r="125" spans="1:6">
      <c r="A125" t="s">
        <v>4</v>
      </c>
      <c r="B125">
        <v>635001</v>
      </c>
      <c r="C125">
        <v>640000</v>
      </c>
      <c r="D125">
        <v>140</v>
      </c>
      <c r="E125">
        <v>0.77667900000000001</v>
      </c>
      <c r="F125">
        <v>0.49849700000000002</v>
      </c>
    </row>
    <row r="126" spans="1:6">
      <c r="A126" t="s">
        <v>4</v>
      </c>
      <c r="B126">
        <v>640001</v>
      </c>
      <c r="C126">
        <v>645000</v>
      </c>
      <c r="D126">
        <v>44</v>
      </c>
      <c r="E126">
        <v>0.66710100000000006</v>
      </c>
      <c r="F126">
        <v>0.40189000000000002</v>
      </c>
    </row>
    <row r="127" spans="1:6">
      <c r="A127" t="s">
        <v>4</v>
      </c>
      <c r="B127">
        <v>645001</v>
      </c>
      <c r="C127">
        <v>650000</v>
      </c>
      <c r="D127">
        <v>34</v>
      </c>
      <c r="E127">
        <v>0.69736600000000004</v>
      </c>
      <c r="F127">
        <v>0.34752899999999998</v>
      </c>
    </row>
    <row r="128" spans="1:6">
      <c r="A128" t="s">
        <v>4</v>
      </c>
      <c r="B128">
        <v>650001</v>
      </c>
      <c r="C128">
        <v>655000</v>
      </c>
      <c r="D128">
        <v>164</v>
      </c>
      <c r="E128">
        <v>0.55963099999999999</v>
      </c>
      <c r="F128">
        <v>0.28503600000000001</v>
      </c>
    </row>
    <row r="129" spans="1:6">
      <c r="A129" t="s">
        <v>4</v>
      </c>
      <c r="B129">
        <v>655001</v>
      </c>
      <c r="C129">
        <v>660000</v>
      </c>
      <c r="D129">
        <v>76</v>
      </c>
      <c r="E129">
        <v>0.85724599999999995</v>
      </c>
      <c r="F129">
        <v>0.67883700000000002</v>
      </c>
    </row>
    <row r="130" spans="1:6">
      <c r="A130" t="s">
        <v>4</v>
      </c>
      <c r="B130">
        <v>660001</v>
      </c>
      <c r="C130">
        <v>665000</v>
      </c>
      <c r="D130">
        <v>51</v>
      </c>
      <c r="E130">
        <v>0.80649300000000002</v>
      </c>
      <c r="F130">
        <v>0.50097599999999998</v>
      </c>
    </row>
    <row r="131" spans="1:6">
      <c r="A131" t="s">
        <v>4</v>
      </c>
      <c r="B131">
        <v>665001</v>
      </c>
      <c r="C131">
        <v>670000</v>
      </c>
      <c r="D131">
        <v>73</v>
      </c>
      <c r="E131">
        <v>0.78292899999999999</v>
      </c>
      <c r="F131">
        <v>0.497062</v>
      </c>
    </row>
    <row r="132" spans="1:6">
      <c r="A132" t="s">
        <v>4</v>
      </c>
      <c r="B132">
        <v>670001</v>
      </c>
      <c r="C132">
        <v>675000</v>
      </c>
      <c r="D132">
        <v>54</v>
      </c>
      <c r="E132">
        <v>0.79818900000000004</v>
      </c>
      <c r="F132">
        <v>0.53436700000000004</v>
      </c>
    </row>
    <row r="133" spans="1:6">
      <c r="A133" t="s">
        <v>4</v>
      </c>
      <c r="B133">
        <v>675001</v>
      </c>
      <c r="C133">
        <v>680000</v>
      </c>
      <c r="D133">
        <v>72</v>
      </c>
      <c r="E133">
        <v>0.84895399999999999</v>
      </c>
      <c r="F133">
        <v>0.62314499999999995</v>
      </c>
    </row>
    <row r="134" spans="1:6">
      <c r="A134" t="s">
        <v>4</v>
      </c>
      <c r="B134">
        <v>680001</v>
      </c>
      <c r="C134">
        <v>685000</v>
      </c>
      <c r="D134">
        <v>78</v>
      </c>
      <c r="E134">
        <v>0.80755699999999997</v>
      </c>
      <c r="F134">
        <v>0.52571900000000005</v>
      </c>
    </row>
    <row r="135" spans="1:6">
      <c r="A135" t="s">
        <v>4</v>
      </c>
      <c r="B135">
        <v>685001</v>
      </c>
      <c r="C135">
        <v>690000</v>
      </c>
      <c r="D135">
        <v>95</v>
      </c>
      <c r="E135">
        <v>0.84922900000000001</v>
      </c>
      <c r="F135">
        <v>0.627471</v>
      </c>
    </row>
    <row r="136" spans="1:6">
      <c r="A136" t="s">
        <v>4</v>
      </c>
      <c r="B136">
        <v>690001</v>
      </c>
      <c r="C136">
        <v>695000</v>
      </c>
      <c r="D136">
        <v>101</v>
      </c>
      <c r="E136">
        <v>0.83031200000000005</v>
      </c>
      <c r="F136">
        <v>0.64483100000000004</v>
      </c>
    </row>
    <row r="137" spans="1:6">
      <c r="A137" t="s">
        <v>4</v>
      </c>
      <c r="B137">
        <v>695001</v>
      </c>
      <c r="C137">
        <v>700000</v>
      </c>
      <c r="D137">
        <v>168</v>
      </c>
      <c r="E137">
        <v>0.79364699999999999</v>
      </c>
      <c r="F137">
        <v>0.52572399999999997</v>
      </c>
    </row>
    <row r="138" spans="1:6">
      <c r="A138" t="s">
        <v>4</v>
      </c>
      <c r="B138">
        <v>700001</v>
      </c>
      <c r="C138">
        <v>705000</v>
      </c>
      <c r="D138">
        <v>99</v>
      </c>
      <c r="E138">
        <v>0.85938400000000004</v>
      </c>
      <c r="F138">
        <v>0.67540900000000004</v>
      </c>
    </row>
    <row r="139" spans="1:6">
      <c r="A139" t="s">
        <v>4</v>
      </c>
      <c r="B139">
        <v>705001</v>
      </c>
      <c r="C139">
        <v>710000</v>
      </c>
      <c r="D139">
        <v>63</v>
      </c>
      <c r="E139">
        <v>0.78549000000000002</v>
      </c>
      <c r="F139">
        <v>0.51137699999999997</v>
      </c>
    </row>
    <row r="140" spans="1:6">
      <c r="A140" t="s">
        <v>4</v>
      </c>
      <c r="B140">
        <v>710001</v>
      </c>
      <c r="C140">
        <v>715000</v>
      </c>
      <c r="D140">
        <v>64</v>
      </c>
      <c r="E140">
        <v>0.92320000000000002</v>
      </c>
      <c r="F140">
        <v>0.74676200000000004</v>
      </c>
    </row>
    <row r="141" spans="1:6">
      <c r="A141" t="s">
        <v>4</v>
      </c>
      <c r="B141">
        <v>715001</v>
      </c>
      <c r="C141">
        <v>720000</v>
      </c>
      <c r="D141">
        <v>94</v>
      </c>
      <c r="E141">
        <v>0.80480399999999996</v>
      </c>
      <c r="F141">
        <v>0.58013599999999999</v>
      </c>
    </row>
    <row r="142" spans="1:6">
      <c r="A142" t="s">
        <v>4</v>
      </c>
      <c r="B142">
        <v>720001</v>
      </c>
      <c r="C142">
        <v>725000</v>
      </c>
      <c r="D142">
        <v>79</v>
      </c>
      <c r="E142">
        <v>0.82660800000000001</v>
      </c>
      <c r="F142">
        <v>0.56154999999999999</v>
      </c>
    </row>
    <row r="143" spans="1:6">
      <c r="A143" t="s">
        <v>4</v>
      </c>
      <c r="B143">
        <v>725001</v>
      </c>
      <c r="C143">
        <v>730000</v>
      </c>
      <c r="D143">
        <v>115</v>
      </c>
      <c r="E143">
        <v>0.86177700000000002</v>
      </c>
      <c r="F143">
        <v>0.644069</v>
      </c>
    </row>
    <row r="144" spans="1:6">
      <c r="A144" t="s">
        <v>4</v>
      </c>
      <c r="B144">
        <v>730001</v>
      </c>
      <c r="C144">
        <v>735000</v>
      </c>
      <c r="D144">
        <v>76</v>
      </c>
      <c r="E144">
        <v>0.83097500000000002</v>
      </c>
      <c r="F144">
        <v>0.60436299999999998</v>
      </c>
    </row>
    <row r="145" spans="1:6">
      <c r="A145" t="s">
        <v>4</v>
      </c>
      <c r="B145">
        <v>735001</v>
      </c>
      <c r="C145">
        <v>740000</v>
      </c>
      <c r="D145">
        <v>78</v>
      </c>
      <c r="E145">
        <v>0.87375700000000001</v>
      </c>
      <c r="F145">
        <v>0.71613700000000002</v>
      </c>
    </row>
    <row r="146" spans="1:6">
      <c r="A146" t="s">
        <v>4</v>
      </c>
      <c r="B146">
        <v>740001</v>
      </c>
      <c r="C146">
        <v>745000</v>
      </c>
      <c r="D146">
        <v>114</v>
      </c>
      <c r="E146">
        <v>0.83693899999999999</v>
      </c>
      <c r="F146">
        <v>0.59576899999999999</v>
      </c>
    </row>
    <row r="147" spans="1:6">
      <c r="A147" t="s">
        <v>4</v>
      </c>
      <c r="B147">
        <v>745001</v>
      </c>
      <c r="C147">
        <v>750000</v>
      </c>
      <c r="D147">
        <v>5</v>
      </c>
      <c r="E147">
        <v>0.241814</v>
      </c>
      <c r="F147">
        <v>-1.1999299999999999E-2</v>
      </c>
    </row>
    <row r="148" spans="1:6">
      <c r="A148" t="s">
        <v>4</v>
      </c>
      <c r="B148">
        <v>750001</v>
      </c>
      <c r="C148">
        <v>755000</v>
      </c>
      <c r="D148">
        <v>18</v>
      </c>
      <c r="E148">
        <v>0.63380199999999998</v>
      </c>
      <c r="F148">
        <v>0.41130800000000001</v>
      </c>
    </row>
    <row r="149" spans="1:6">
      <c r="A149" t="s">
        <v>4</v>
      </c>
      <c r="B149">
        <v>755001</v>
      </c>
      <c r="C149">
        <v>760000</v>
      </c>
      <c r="D149">
        <v>87</v>
      </c>
      <c r="E149">
        <v>0.79880499999999999</v>
      </c>
      <c r="F149">
        <v>0.56472299999999997</v>
      </c>
    </row>
    <row r="150" spans="1:6">
      <c r="A150" t="s">
        <v>4</v>
      </c>
      <c r="B150">
        <v>760001</v>
      </c>
      <c r="C150">
        <v>765000</v>
      </c>
      <c r="D150">
        <v>58</v>
      </c>
      <c r="E150">
        <v>0.80787200000000003</v>
      </c>
      <c r="F150">
        <v>0.58215300000000003</v>
      </c>
    </row>
    <row r="151" spans="1:6">
      <c r="A151" t="s">
        <v>4</v>
      </c>
      <c r="B151">
        <v>765001</v>
      </c>
      <c r="C151">
        <v>770000</v>
      </c>
      <c r="D151">
        <v>86</v>
      </c>
      <c r="E151">
        <v>0.86378500000000003</v>
      </c>
      <c r="F151">
        <v>0.65912499999999996</v>
      </c>
    </row>
    <row r="152" spans="1:6">
      <c r="A152" t="s">
        <v>4</v>
      </c>
      <c r="B152">
        <v>770001</v>
      </c>
      <c r="C152">
        <v>775000</v>
      </c>
      <c r="D152">
        <v>101</v>
      </c>
      <c r="E152">
        <v>0.80888400000000005</v>
      </c>
      <c r="F152">
        <v>0.60225200000000001</v>
      </c>
    </row>
    <row r="153" spans="1:6">
      <c r="A153" t="s">
        <v>4</v>
      </c>
      <c r="B153">
        <v>775001</v>
      </c>
      <c r="C153">
        <v>780000</v>
      </c>
      <c r="D153">
        <v>125</v>
      </c>
      <c r="E153">
        <v>0.92918400000000001</v>
      </c>
      <c r="F153">
        <v>0.81894400000000001</v>
      </c>
    </row>
    <row r="154" spans="1:6">
      <c r="A154" t="s">
        <v>4</v>
      </c>
      <c r="B154">
        <v>780001</v>
      </c>
      <c r="C154">
        <v>785000</v>
      </c>
      <c r="D154">
        <v>49</v>
      </c>
      <c r="E154">
        <v>0.82132400000000005</v>
      </c>
      <c r="F154">
        <v>0.53656599999999999</v>
      </c>
    </row>
    <row r="155" spans="1:6">
      <c r="A155" t="s">
        <v>4</v>
      </c>
      <c r="B155">
        <v>785001</v>
      </c>
      <c r="C155">
        <v>790000</v>
      </c>
      <c r="D155">
        <v>82</v>
      </c>
      <c r="E155">
        <v>0.72783399999999998</v>
      </c>
      <c r="F155">
        <v>0.51660899999999998</v>
      </c>
    </row>
    <row r="156" spans="1:6">
      <c r="A156" t="s">
        <v>4</v>
      </c>
      <c r="B156">
        <v>790001</v>
      </c>
      <c r="C156">
        <v>795000</v>
      </c>
      <c r="D156">
        <v>65</v>
      </c>
      <c r="E156">
        <v>0.69832799999999995</v>
      </c>
      <c r="F156">
        <v>0.49962299999999998</v>
      </c>
    </row>
    <row r="157" spans="1:6">
      <c r="A157" t="s">
        <v>4</v>
      </c>
      <c r="B157">
        <v>795001</v>
      </c>
      <c r="C157">
        <v>800000</v>
      </c>
      <c r="D157">
        <v>54</v>
      </c>
      <c r="E157">
        <v>0.72985599999999995</v>
      </c>
      <c r="F157">
        <v>0.47120000000000001</v>
      </c>
    </row>
    <row r="158" spans="1:6">
      <c r="A158" t="s">
        <v>4</v>
      </c>
      <c r="B158">
        <v>800001</v>
      </c>
      <c r="C158">
        <v>805000</v>
      </c>
      <c r="D158">
        <v>65</v>
      </c>
      <c r="E158">
        <v>0.86797199999999997</v>
      </c>
      <c r="F158">
        <v>0.63903100000000002</v>
      </c>
    </row>
    <row r="159" spans="1:6">
      <c r="A159" t="s">
        <v>4</v>
      </c>
      <c r="B159">
        <v>805001</v>
      </c>
      <c r="C159">
        <v>810000</v>
      </c>
      <c r="D159">
        <v>57</v>
      </c>
      <c r="E159">
        <v>0.795825</v>
      </c>
      <c r="F159">
        <v>0.56700499999999998</v>
      </c>
    </row>
    <row r="160" spans="1:6">
      <c r="A160" t="s">
        <v>4</v>
      </c>
      <c r="B160">
        <v>810001</v>
      </c>
      <c r="C160">
        <v>815000</v>
      </c>
      <c r="D160">
        <v>53</v>
      </c>
      <c r="E160">
        <v>0.79683499999999996</v>
      </c>
      <c r="F160">
        <v>0.56838999999999995</v>
      </c>
    </row>
    <row r="161" spans="1:6">
      <c r="A161" t="s">
        <v>4</v>
      </c>
      <c r="B161">
        <v>815001</v>
      </c>
      <c r="C161">
        <v>820000</v>
      </c>
      <c r="D161">
        <v>67</v>
      </c>
      <c r="E161">
        <v>0.81944799999999995</v>
      </c>
      <c r="F161">
        <v>0.559415</v>
      </c>
    </row>
    <row r="162" spans="1:6">
      <c r="A162" t="s">
        <v>4</v>
      </c>
      <c r="B162">
        <v>820001</v>
      </c>
      <c r="C162">
        <v>825000</v>
      </c>
      <c r="D162">
        <v>54</v>
      </c>
      <c r="E162">
        <v>0.839889</v>
      </c>
      <c r="F162">
        <v>0.56756099999999998</v>
      </c>
    </row>
    <row r="163" spans="1:6">
      <c r="A163" t="s">
        <v>4</v>
      </c>
      <c r="B163">
        <v>825001</v>
      </c>
      <c r="C163">
        <v>830000</v>
      </c>
      <c r="D163">
        <v>53</v>
      </c>
      <c r="E163">
        <v>0.79514300000000004</v>
      </c>
      <c r="F163">
        <v>0.56711199999999995</v>
      </c>
    </row>
    <row r="164" spans="1:6">
      <c r="A164" t="s">
        <v>4</v>
      </c>
      <c r="B164">
        <v>830001</v>
      </c>
      <c r="C164">
        <v>835000</v>
      </c>
      <c r="D164">
        <v>106</v>
      </c>
      <c r="E164">
        <v>0.83903000000000005</v>
      </c>
      <c r="F164">
        <v>0.61562300000000003</v>
      </c>
    </row>
    <row r="165" spans="1:6">
      <c r="A165" t="s">
        <v>4</v>
      </c>
      <c r="B165">
        <v>835001</v>
      </c>
      <c r="C165">
        <v>840000</v>
      </c>
      <c r="D165">
        <v>116</v>
      </c>
      <c r="E165">
        <v>0.74823399999999995</v>
      </c>
      <c r="F165">
        <v>0.42344199999999999</v>
      </c>
    </row>
    <row r="166" spans="1:6">
      <c r="A166" t="s">
        <v>4</v>
      </c>
      <c r="B166">
        <v>840001</v>
      </c>
      <c r="C166">
        <v>845000</v>
      </c>
      <c r="D166">
        <v>115</v>
      </c>
      <c r="E166">
        <v>0.91278700000000002</v>
      </c>
      <c r="F166">
        <v>0.72705399999999998</v>
      </c>
    </row>
    <row r="167" spans="1:6">
      <c r="A167" t="s">
        <v>4</v>
      </c>
      <c r="B167">
        <v>845001</v>
      </c>
      <c r="C167">
        <v>850000</v>
      </c>
      <c r="D167">
        <v>46</v>
      </c>
      <c r="E167">
        <v>0.64183000000000001</v>
      </c>
      <c r="F167">
        <v>0.41372599999999998</v>
      </c>
    </row>
    <row r="168" spans="1:6">
      <c r="A168" t="s">
        <v>4</v>
      </c>
      <c r="B168">
        <v>850001</v>
      </c>
      <c r="C168">
        <v>855000</v>
      </c>
      <c r="D168">
        <v>75</v>
      </c>
      <c r="E168">
        <v>0.89465899999999998</v>
      </c>
      <c r="F168">
        <v>0.71978699999999995</v>
      </c>
    </row>
    <row r="169" spans="1:6">
      <c r="A169" t="s">
        <v>4</v>
      </c>
      <c r="B169">
        <v>855001</v>
      </c>
      <c r="C169">
        <v>860000</v>
      </c>
      <c r="D169">
        <v>98</v>
      </c>
      <c r="E169">
        <v>0.82555299999999998</v>
      </c>
      <c r="F169">
        <v>0.56898000000000004</v>
      </c>
    </row>
    <row r="170" spans="1:6">
      <c r="A170" t="s">
        <v>4</v>
      </c>
      <c r="B170">
        <v>860001</v>
      </c>
      <c r="C170">
        <v>865000</v>
      </c>
      <c r="D170">
        <v>169</v>
      </c>
      <c r="E170">
        <v>0.90235900000000002</v>
      </c>
      <c r="F170">
        <v>0.73092000000000001</v>
      </c>
    </row>
    <row r="171" spans="1:6">
      <c r="A171" t="s">
        <v>4</v>
      </c>
      <c r="B171">
        <v>865001</v>
      </c>
      <c r="C171">
        <v>870000</v>
      </c>
      <c r="D171">
        <v>146</v>
      </c>
      <c r="E171">
        <v>0.84390200000000004</v>
      </c>
      <c r="F171">
        <v>0.61678500000000003</v>
      </c>
    </row>
    <row r="172" spans="1:6">
      <c r="A172" t="s">
        <v>4</v>
      </c>
      <c r="B172">
        <v>870001</v>
      </c>
      <c r="C172">
        <v>875000</v>
      </c>
      <c r="D172">
        <v>133</v>
      </c>
      <c r="E172">
        <v>0.84344799999999998</v>
      </c>
      <c r="F172">
        <v>0.66967500000000002</v>
      </c>
    </row>
    <row r="173" spans="1:6">
      <c r="A173" t="s">
        <v>4</v>
      </c>
      <c r="B173">
        <v>875001</v>
      </c>
      <c r="C173">
        <v>880000</v>
      </c>
      <c r="D173">
        <v>231</v>
      </c>
      <c r="E173">
        <v>0.74776799999999999</v>
      </c>
      <c r="F173">
        <v>0.63393600000000006</v>
      </c>
    </row>
    <row r="174" spans="1:6">
      <c r="A174" t="s">
        <v>4</v>
      </c>
      <c r="B174">
        <v>880001</v>
      </c>
      <c r="C174">
        <v>885000</v>
      </c>
      <c r="D174">
        <v>231</v>
      </c>
      <c r="E174">
        <v>0.80418999999999996</v>
      </c>
      <c r="F174">
        <v>0.677782</v>
      </c>
    </row>
    <row r="175" spans="1:6">
      <c r="A175" t="s">
        <v>4</v>
      </c>
      <c r="B175">
        <v>885001</v>
      </c>
      <c r="C175">
        <v>890000</v>
      </c>
      <c r="D175">
        <v>136</v>
      </c>
      <c r="E175">
        <v>0.88493999999999995</v>
      </c>
      <c r="F175">
        <v>0.72248299999999999</v>
      </c>
    </row>
    <row r="176" spans="1:6">
      <c r="A176" t="s">
        <v>4</v>
      </c>
      <c r="B176">
        <v>890001</v>
      </c>
      <c r="C176">
        <v>895000</v>
      </c>
      <c r="D176">
        <v>65</v>
      </c>
      <c r="E176">
        <v>0.66756199999999999</v>
      </c>
      <c r="F176">
        <v>0.35573399999999999</v>
      </c>
    </row>
    <row r="177" spans="1:6">
      <c r="A177" t="s">
        <v>4</v>
      </c>
      <c r="B177">
        <v>895001</v>
      </c>
      <c r="C177">
        <v>900000</v>
      </c>
      <c r="D177">
        <v>82</v>
      </c>
      <c r="E177">
        <v>0.69697100000000001</v>
      </c>
      <c r="F177">
        <v>0.48190300000000003</v>
      </c>
    </row>
    <row r="178" spans="1:6">
      <c r="A178" t="s">
        <v>4</v>
      </c>
      <c r="B178">
        <v>900001</v>
      </c>
      <c r="C178">
        <v>905000</v>
      </c>
      <c r="D178">
        <v>62</v>
      </c>
      <c r="E178">
        <v>0.74647399999999997</v>
      </c>
      <c r="F178">
        <v>0.49184</v>
      </c>
    </row>
    <row r="179" spans="1:6">
      <c r="A179" t="s">
        <v>4</v>
      </c>
      <c r="B179">
        <v>905001</v>
      </c>
      <c r="C179">
        <v>910000</v>
      </c>
      <c r="D179">
        <v>128</v>
      </c>
      <c r="E179">
        <v>0.84661500000000001</v>
      </c>
      <c r="F179">
        <v>0.59937399999999996</v>
      </c>
    </row>
    <row r="180" spans="1:6">
      <c r="A180" t="s">
        <v>4</v>
      </c>
      <c r="B180">
        <v>910001</v>
      </c>
      <c r="C180">
        <v>915000</v>
      </c>
      <c r="D180">
        <v>77</v>
      </c>
      <c r="E180">
        <v>0.86499999999999999</v>
      </c>
      <c r="F180">
        <v>0.64222199999999996</v>
      </c>
    </row>
    <row r="181" spans="1:6">
      <c r="A181" t="s">
        <v>4</v>
      </c>
      <c r="B181">
        <v>915001</v>
      </c>
      <c r="C181">
        <v>920000</v>
      </c>
      <c r="D181">
        <v>158</v>
      </c>
      <c r="E181">
        <v>0.63689300000000004</v>
      </c>
      <c r="F181">
        <v>0.234239</v>
      </c>
    </row>
    <row r="182" spans="1:6">
      <c r="A182" t="s">
        <v>4</v>
      </c>
      <c r="B182">
        <v>925001</v>
      </c>
      <c r="C182">
        <v>930000</v>
      </c>
      <c r="D182">
        <v>170</v>
      </c>
      <c r="E182">
        <v>0.92962</v>
      </c>
      <c r="F182">
        <v>0.79766899999999996</v>
      </c>
    </row>
    <row r="183" spans="1:6">
      <c r="A183" t="s">
        <v>4</v>
      </c>
      <c r="B183">
        <v>930001</v>
      </c>
      <c r="C183">
        <v>935000</v>
      </c>
      <c r="D183">
        <v>99</v>
      </c>
      <c r="E183">
        <v>0.86554799999999998</v>
      </c>
      <c r="F183">
        <v>0.702627</v>
      </c>
    </row>
    <row r="184" spans="1:6">
      <c r="A184" t="s">
        <v>4</v>
      </c>
      <c r="B184">
        <v>935001</v>
      </c>
      <c r="C184">
        <v>940000</v>
      </c>
      <c r="D184">
        <v>83</v>
      </c>
      <c r="E184">
        <v>0.77479399999999998</v>
      </c>
      <c r="F184">
        <v>0.45597900000000002</v>
      </c>
    </row>
    <row r="185" spans="1:6">
      <c r="A185" t="s">
        <v>4</v>
      </c>
      <c r="B185">
        <v>940001</v>
      </c>
      <c r="C185">
        <v>945000</v>
      </c>
      <c r="D185">
        <v>129</v>
      </c>
      <c r="E185">
        <v>0.70467999999999997</v>
      </c>
      <c r="F185">
        <v>0.439716</v>
      </c>
    </row>
    <row r="186" spans="1:6">
      <c r="A186" t="s">
        <v>4</v>
      </c>
      <c r="B186">
        <v>945001</v>
      </c>
      <c r="C186">
        <v>950000</v>
      </c>
      <c r="D186">
        <v>96</v>
      </c>
      <c r="E186">
        <v>0.79042800000000002</v>
      </c>
      <c r="F186">
        <v>0.70248699999999997</v>
      </c>
    </row>
    <row r="187" spans="1:6">
      <c r="A187" t="s">
        <v>4</v>
      </c>
      <c r="B187">
        <v>950001</v>
      </c>
      <c r="C187">
        <v>955000</v>
      </c>
      <c r="D187">
        <v>42</v>
      </c>
      <c r="E187">
        <v>0.90234599999999998</v>
      </c>
      <c r="F187">
        <v>0.69876000000000005</v>
      </c>
    </row>
    <row r="188" spans="1:6">
      <c r="A188" t="s">
        <v>4</v>
      </c>
      <c r="B188">
        <v>955001</v>
      </c>
      <c r="C188">
        <v>960000</v>
      </c>
      <c r="D188">
        <v>106</v>
      </c>
      <c r="E188">
        <v>0.77132900000000004</v>
      </c>
      <c r="F188">
        <v>0.549898</v>
      </c>
    </row>
    <row r="189" spans="1:6">
      <c r="A189" t="s">
        <v>4</v>
      </c>
      <c r="B189">
        <v>960001</v>
      </c>
      <c r="C189">
        <v>965000</v>
      </c>
      <c r="D189">
        <v>103</v>
      </c>
      <c r="E189">
        <v>0.77111099999999999</v>
      </c>
      <c r="F189">
        <v>0.48526900000000001</v>
      </c>
    </row>
    <row r="190" spans="1:6">
      <c r="A190" t="s">
        <v>4</v>
      </c>
      <c r="B190">
        <v>965001</v>
      </c>
      <c r="C190">
        <v>970000</v>
      </c>
      <c r="D190">
        <v>80</v>
      </c>
      <c r="E190">
        <v>0.85883699999999996</v>
      </c>
      <c r="F190">
        <v>0.68456700000000004</v>
      </c>
    </row>
    <row r="191" spans="1:6">
      <c r="A191" t="s">
        <v>4</v>
      </c>
      <c r="B191">
        <v>970001</v>
      </c>
      <c r="C191">
        <v>975000</v>
      </c>
      <c r="D191">
        <v>117</v>
      </c>
      <c r="E191">
        <v>0.857927</v>
      </c>
      <c r="F191">
        <v>0.63177499999999998</v>
      </c>
    </row>
    <row r="192" spans="1:6">
      <c r="A192" t="s">
        <v>4</v>
      </c>
      <c r="B192">
        <v>975001</v>
      </c>
      <c r="C192">
        <v>980000</v>
      </c>
      <c r="D192">
        <v>61</v>
      </c>
      <c r="E192">
        <v>0.879166</v>
      </c>
      <c r="F192">
        <v>0.69291499999999995</v>
      </c>
    </row>
    <row r="193" spans="1:6">
      <c r="A193" t="s">
        <v>4</v>
      </c>
      <c r="B193">
        <v>980001</v>
      </c>
      <c r="C193">
        <v>985000</v>
      </c>
      <c r="D193">
        <v>110</v>
      </c>
      <c r="E193">
        <v>0.81664000000000003</v>
      </c>
      <c r="F193">
        <v>0.54081800000000002</v>
      </c>
    </row>
    <row r="194" spans="1:6">
      <c r="A194" t="s">
        <v>4</v>
      </c>
      <c r="B194">
        <v>985001</v>
      </c>
      <c r="C194">
        <v>990000</v>
      </c>
      <c r="D194">
        <v>80</v>
      </c>
      <c r="E194">
        <v>0.82311000000000001</v>
      </c>
      <c r="F194">
        <v>0.60530099999999998</v>
      </c>
    </row>
    <row r="195" spans="1:6">
      <c r="A195" t="s">
        <v>4</v>
      </c>
      <c r="B195">
        <v>990001</v>
      </c>
      <c r="C195">
        <v>995000</v>
      </c>
      <c r="D195">
        <v>75</v>
      </c>
      <c r="E195">
        <v>0.81227300000000002</v>
      </c>
      <c r="F195">
        <v>0.60145199999999999</v>
      </c>
    </row>
    <row r="196" spans="1:6">
      <c r="A196" t="s">
        <v>4</v>
      </c>
      <c r="B196">
        <v>995001</v>
      </c>
      <c r="C196">
        <v>1000000</v>
      </c>
      <c r="D196">
        <v>123</v>
      </c>
      <c r="E196">
        <v>0.84949699999999995</v>
      </c>
      <c r="F196">
        <v>0.60883299999999996</v>
      </c>
    </row>
    <row r="197" spans="1:6">
      <c r="A197" t="s">
        <v>4</v>
      </c>
      <c r="B197">
        <v>1000001</v>
      </c>
      <c r="C197">
        <v>1005000</v>
      </c>
      <c r="D197">
        <v>63</v>
      </c>
      <c r="E197">
        <v>0.78470899999999999</v>
      </c>
      <c r="F197">
        <v>0.521347</v>
      </c>
    </row>
    <row r="198" spans="1:6">
      <c r="A198" t="s">
        <v>4</v>
      </c>
      <c r="B198">
        <v>1005001</v>
      </c>
      <c r="C198">
        <v>1010000</v>
      </c>
      <c r="D198">
        <v>83</v>
      </c>
      <c r="E198">
        <v>0.814357</v>
      </c>
      <c r="F198">
        <v>0.52901600000000004</v>
      </c>
    </row>
    <row r="199" spans="1:6">
      <c r="A199" t="s">
        <v>4</v>
      </c>
      <c r="B199">
        <v>1010001</v>
      </c>
      <c r="C199">
        <v>1015000</v>
      </c>
      <c r="D199">
        <v>117</v>
      </c>
      <c r="E199">
        <v>0.76498500000000003</v>
      </c>
      <c r="F199">
        <v>0.65356300000000001</v>
      </c>
    </row>
    <row r="200" spans="1:6">
      <c r="A200" t="s">
        <v>4</v>
      </c>
      <c r="B200">
        <v>1015001</v>
      </c>
      <c r="C200">
        <v>1020000</v>
      </c>
      <c r="D200">
        <v>54</v>
      </c>
      <c r="E200">
        <v>0.86922299999999997</v>
      </c>
      <c r="F200">
        <v>0.67137100000000005</v>
      </c>
    </row>
    <row r="201" spans="1:6">
      <c r="A201" t="s">
        <v>4</v>
      </c>
      <c r="B201">
        <v>1020001</v>
      </c>
      <c r="C201">
        <v>1025000</v>
      </c>
      <c r="D201">
        <v>74</v>
      </c>
      <c r="E201">
        <v>0.84075699999999998</v>
      </c>
      <c r="F201">
        <v>0.67159100000000005</v>
      </c>
    </row>
    <row r="202" spans="1:6">
      <c r="A202" t="s">
        <v>4</v>
      </c>
      <c r="B202">
        <v>1025001</v>
      </c>
      <c r="C202">
        <v>1030000</v>
      </c>
      <c r="D202">
        <v>90</v>
      </c>
      <c r="E202">
        <v>0.82581300000000002</v>
      </c>
      <c r="F202">
        <v>0.57456700000000005</v>
      </c>
    </row>
    <row r="203" spans="1:6">
      <c r="A203" t="s">
        <v>4</v>
      </c>
      <c r="B203">
        <v>1030001</v>
      </c>
      <c r="C203">
        <v>1035000</v>
      </c>
      <c r="D203">
        <v>74</v>
      </c>
      <c r="E203">
        <v>0.81159300000000001</v>
      </c>
      <c r="F203">
        <v>0.55961799999999995</v>
      </c>
    </row>
    <row r="204" spans="1:6">
      <c r="A204" t="s">
        <v>4</v>
      </c>
      <c r="B204">
        <v>1035001</v>
      </c>
      <c r="C204">
        <v>1040000</v>
      </c>
      <c r="D204">
        <v>109</v>
      </c>
      <c r="E204">
        <v>0.84935000000000005</v>
      </c>
      <c r="F204">
        <v>0.62029800000000002</v>
      </c>
    </row>
    <row r="205" spans="1:6">
      <c r="A205" t="s">
        <v>4</v>
      </c>
      <c r="B205">
        <v>1040001</v>
      </c>
      <c r="C205">
        <v>1045000</v>
      </c>
      <c r="D205">
        <v>55</v>
      </c>
      <c r="E205">
        <v>0.88456100000000004</v>
      </c>
      <c r="F205">
        <v>0.73945000000000005</v>
      </c>
    </row>
    <row r="206" spans="1:6">
      <c r="A206" t="s">
        <v>4</v>
      </c>
      <c r="B206">
        <v>1045001</v>
      </c>
      <c r="C206">
        <v>1050000</v>
      </c>
      <c r="D206">
        <v>86</v>
      </c>
      <c r="E206">
        <v>0.88136099999999995</v>
      </c>
      <c r="F206">
        <v>0.71803300000000003</v>
      </c>
    </row>
    <row r="207" spans="1:6">
      <c r="A207" t="s">
        <v>4</v>
      </c>
      <c r="B207">
        <v>1050001</v>
      </c>
      <c r="C207">
        <v>1055000</v>
      </c>
      <c r="D207">
        <v>206</v>
      </c>
      <c r="E207">
        <v>0.96122399999999997</v>
      </c>
      <c r="F207">
        <v>0.87530600000000003</v>
      </c>
    </row>
    <row r="208" spans="1:6">
      <c r="A208" t="s">
        <v>4</v>
      </c>
      <c r="B208">
        <v>1055001</v>
      </c>
      <c r="C208">
        <v>1060000</v>
      </c>
      <c r="D208">
        <v>81</v>
      </c>
      <c r="E208">
        <v>0.85816300000000001</v>
      </c>
      <c r="F208">
        <v>0.63935799999999998</v>
      </c>
    </row>
    <row r="209" spans="1:6">
      <c r="A209" t="s">
        <v>4</v>
      </c>
      <c r="B209">
        <v>1060001</v>
      </c>
      <c r="C209">
        <v>1065000</v>
      </c>
      <c r="D209">
        <v>45</v>
      </c>
      <c r="E209">
        <v>0.83289999999999997</v>
      </c>
      <c r="F209">
        <v>0.55710700000000002</v>
      </c>
    </row>
    <row r="210" spans="1:6">
      <c r="A210" t="s">
        <v>4</v>
      </c>
      <c r="B210">
        <v>1065001</v>
      </c>
      <c r="C210">
        <v>1070000</v>
      </c>
      <c r="D210">
        <v>70</v>
      </c>
      <c r="E210">
        <v>0.84967400000000004</v>
      </c>
      <c r="F210">
        <v>0.63482400000000005</v>
      </c>
    </row>
    <row r="211" spans="1:6">
      <c r="A211" t="s">
        <v>4</v>
      </c>
      <c r="B211">
        <v>1070001</v>
      </c>
      <c r="C211">
        <v>1075000</v>
      </c>
      <c r="D211">
        <v>91</v>
      </c>
      <c r="E211">
        <v>0.76172600000000001</v>
      </c>
      <c r="F211">
        <v>0.50851599999999997</v>
      </c>
    </row>
    <row r="212" spans="1:6">
      <c r="A212" t="s">
        <v>4</v>
      </c>
      <c r="B212">
        <v>1075001</v>
      </c>
      <c r="C212">
        <v>1080000</v>
      </c>
      <c r="D212">
        <v>76</v>
      </c>
      <c r="E212">
        <v>0.70224600000000004</v>
      </c>
      <c r="F212">
        <v>0.45426</v>
      </c>
    </row>
    <row r="213" spans="1:6">
      <c r="A213" t="s">
        <v>4</v>
      </c>
      <c r="B213">
        <v>1080001</v>
      </c>
      <c r="C213">
        <v>1085000</v>
      </c>
      <c r="D213">
        <v>142</v>
      </c>
      <c r="E213">
        <v>0.77901699999999996</v>
      </c>
      <c r="F213">
        <v>0.43646499999999999</v>
      </c>
    </row>
    <row r="214" spans="1:6">
      <c r="A214" t="s">
        <v>4</v>
      </c>
      <c r="B214">
        <v>1085001</v>
      </c>
      <c r="C214">
        <v>1090000</v>
      </c>
      <c r="D214">
        <v>84</v>
      </c>
      <c r="E214">
        <v>0.82049899999999998</v>
      </c>
      <c r="F214">
        <v>0.49675200000000003</v>
      </c>
    </row>
    <row r="215" spans="1:6">
      <c r="A215" t="s">
        <v>4</v>
      </c>
      <c r="B215">
        <v>1090001</v>
      </c>
      <c r="C215">
        <v>1095000</v>
      </c>
      <c r="D215">
        <v>62</v>
      </c>
      <c r="E215">
        <v>0.840449</v>
      </c>
      <c r="F215">
        <v>0.60396399999999995</v>
      </c>
    </row>
    <row r="216" spans="1:6">
      <c r="A216" t="s">
        <v>4</v>
      </c>
      <c r="B216">
        <v>1095001</v>
      </c>
      <c r="C216">
        <v>1100000</v>
      </c>
      <c r="D216">
        <v>71</v>
      </c>
      <c r="E216">
        <v>0.80047000000000001</v>
      </c>
      <c r="F216">
        <v>0.57263299999999995</v>
      </c>
    </row>
    <row r="217" spans="1:6">
      <c r="A217" t="s">
        <v>4</v>
      </c>
      <c r="B217">
        <v>1100001</v>
      </c>
      <c r="C217">
        <v>1105000</v>
      </c>
      <c r="D217">
        <v>96</v>
      </c>
      <c r="E217">
        <v>0.781559</v>
      </c>
      <c r="F217">
        <v>0.50216899999999998</v>
      </c>
    </row>
    <row r="218" spans="1:6">
      <c r="A218" t="s">
        <v>4</v>
      </c>
      <c r="B218">
        <v>1105001</v>
      </c>
      <c r="C218">
        <v>1110000</v>
      </c>
      <c r="D218">
        <v>61</v>
      </c>
      <c r="E218">
        <v>0.798508</v>
      </c>
      <c r="F218">
        <v>0.59378600000000004</v>
      </c>
    </row>
    <row r="219" spans="1:6">
      <c r="A219" t="s">
        <v>4</v>
      </c>
      <c r="B219">
        <v>1110001</v>
      </c>
      <c r="C219">
        <v>1115000</v>
      </c>
      <c r="D219">
        <v>92</v>
      </c>
      <c r="E219">
        <v>0.77515900000000004</v>
      </c>
      <c r="F219">
        <v>0.52277499999999999</v>
      </c>
    </row>
    <row r="220" spans="1:6">
      <c r="A220" t="s">
        <v>4</v>
      </c>
      <c r="B220">
        <v>1115001</v>
      </c>
      <c r="C220">
        <v>1120000</v>
      </c>
      <c r="D220">
        <v>86</v>
      </c>
      <c r="E220">
        <v>0.73016899999999996</v>
      </c>
      <c r="F220">
        <v>0.51838799999999996</v>
      </c>
    </row>
    <row r="221" spans="1:6">
      <c r="A221" t="s">
        <v>4</v>
      </c>
      <c r="B221">
        <v>1120001</v>
      </c>
      <c r="C221">
        <v>1125000</v>
      </c>
      <c r="D221">
        <v>184</v>
      </c>
      <c r="E221">
        <v>0.45867400000000003</v>
      </c>
      <c r="F221">
        <v>0.212198</v>
      </c>
    </row>
    <row r="222" spans="1:6">
      <c r="A222" t="s">
        <v>4</v>
      </c>
      <c r="B222">
        <v>1125001</v>
      </c>
      <c r="C222">
        <v>1130000</v>
      </c>
      <c r="D222">
        <v>129</v>
      </c>
      <c r="E222">
        <v>0.78899699999999995</v>
      </c>
      <c r="F222">
        <v>0.36758400000000002</v>
      </c>
    </row>
    <row r="223" spans="1:6">
      <c r="A223" t="s">
        <v>4</v>
      </c>
      <c r="B223">
        <v>1130001</v>
      </c>
      <c r="C223">
        <v>1135000</v>
      </c>
      <c r="D223">
        <v>143</v>
      </c>
      <c r="E223">
        <v>0.83527399999999996</v>
      </c>
      <c r="F223">
        <v>0.61002999999999996</v>
      </c>
    </row>
    <row r="224" spans="1:6">
      <c r="A224" t="s">
        <v>4</v>
      </c>
      <c r="B224">
        <v>1135001</v>
      </c>
      <c r="C224">
        <v>1140000</v>
      </c>
      <c r="D224">
        <v>146</v>
      </c>
      <c r="E224">
        <v>0.84403600000000001</v>
      </c>
      <c r="F224">
        <v>0.65733900000000001</v>
      </c>
    </row>
    <row r="225" spans="1:6">
      <c r="A225" t="s">
        <v>4</v>
      </c>
      <c r="B225">
        <v>1140001</v>
      </c>
      <c r="C225">
        <v>1145000</v>
      </c>
      <c r="D225">
        <v>60</v>
      </c>
      <c r="E225">
        <v>0.78243600000000002</v>
      </c>
      <c r="F225">
        <v>0.48895100000000002</v>
      </c>
    </row>
    <row r="226" spans="1:6">
      <c r="A226" t="s">
        <v>4</v>
      </c>
      <c r="B226">
        <v>1145001</v>
      </c>
      <c r="C226">
        <v>1150000</v>
      </c>
      <c r="D226">
        <v>135</v>
      </c>
      <c r="E226">
        <v>0.87227299999999997</v>
      </c>
      <c r="F226">
        <v>0.69228199999999995</v>
      </c>
    </row>
    <row r="227" spans="1:6">
      <c r="A227" t="s">
        <v>4</v>
      </c>
      <c r="B227">
        <v>1150001</v>
      </c>
      <c r="C227">
        <v>1155000</v>
      </c>
      <c r="D227">
        <v>101</v>
      </c>
      <c r="E227">
        <v>0.70904100000000003</v>
      </c>
      <c r="F227">
        <v>0.46873500000000001</v>
      </c>
    </row>
    <row r="228" spans="1:6">
      <c r="A228" t="s">
        <v>4</v>
      </c>
      <c r="B228">
        <v>1155001</v>
      </c>
      <c r="C228">
        <v>1160000</v>
      </c>
      <c r="D228">
        <v>83</v>
      </c>
      <c r="E228">
        <v>0.72327699999999995</v>
      </c>
      <c r="F228">
        <v>0.50833700000000004</v>
      </c>
    </row>
    <row r="229" spans="1:6">
      <c r="A229" t="s">
        <v>4</v>
      </c>
      <c r="B229">
        <v>1160001</v>
      </c>
      <c r="C229">
        <v>1165000</v>
      </c>
      <c r="D229">
        <v>82</v>
      </c>
      <c r="E229">
        <v>0.795713</v>
      </c>
      <c r="F229">
        <v>0.52775799999999995</v>
      </c>
    </row>
    <row r="230" spans="1:6">
      <c r="A230" t="s">
        <v>4</v>
      </c>
      <c r="B230">
        <v>1165001</v>
      </c>
      <c r="C230">
        <v>1170000</v>
      </c>
      <c r="D230">
        <v>142</v>
      </c>
      <c r="E230">
        <v>0.87806399999999996</v>
      </c>
      <c r="F230">
        <v>0.69511299999999998</v>
      </c>
    </row>
    <row r="231" spans="1:6">
      <c r="A231" t="s">
        <v>4</v>
      </c>
      <c r="B231">
        <v>1170001</v>
      </c>
      <c r="C231">
        <v>1175000</v>
      </c>
      <c r="D231">
        <v>168</v>
      </c>
      <c r="E231">
        <v>0.87633899999999998</v>
      </c>
      <c r="F231">
        <v>0.70485299999999995</v>
      </c>
    </row>
    <row r="232" spans="1:6">
      <c r="A232" t="s">
        <v>4</v>
      </c>
      <c r="B232">
        <v>1175001</v>
      </c>
      <c r="C232">
        <v>1180000</v>
      </c>
      <c r="D232">
        <v>78</v>
      </c>
      <c r="E232">
        <v>0.79497099999999998</v>
      </c>
      <c r="F232">
        <v>0.55920400000000003</v>
      </c>
    </row>
    <row r="233" spans="1:6">
      <c r="A233" t="s">
        <v>4</v>
      </c>
      <c r="B233">
        <v>1180001</v>
      </c>
      <c r="C233">
        <v>1185000</v>
      </c>
      <c r="D233">
        <v>56</v>
      </c>
      <c r="E233">
        <v>0.80540400000000001</v>
      </c>
      <c r="F233">
        <v>0.54649300000000001</v>
      </c>
    </row>
    <row r="234" spans="1:6">
      <c r="A234" t="s">
        <v>4</v>
      </c>
      <c r="B234">
        <v>1185001</v>
      </c>
      <c r="C234">
        <v>1190000</v>
      </c>
      <c r="D234">
        <v>68</v>
      </c>
      <c r="E234">
        <v>0.78800199999999998</v>
      </c>
      <c r="F234">
        <v>0.53591699999999998</v>
      </c>
    </row>
    <row r="235" spans="1:6">
      <c r="A235" t="s">
        <v>4</v>
      </c>
      <c r="B235">
        <v>1190001</v>
      </c>
      <c r="C235">
        <v>1195000</v>
      </c>
      <c r="D235">
        <v>83</v>
      </c>
      <c r="E235">
        <v>0.85140800000000005</v>
      </c>
      <c r="F235">
        <v>0.60446299999999997</v>
      </c>
    </row>
    <row r="236" spans="1:6">
      <c r="A236" t="s">
        <v>4</v>
      </c>
      <c r="B236">
        <v>1195001</v>
      </c>
      <c r="C236">
        <v>1200000</v>
      </c>
      <c r="D236">
        <v>85</v>
      </c>
      <c r="E236">
        <v>0.83518300000000001</v>
      </c>
      <c r="F236">
        <v>0.60663800000000001</v>
      </c>
    </row>
    <row r="237" spans="1:6">
      <c r="A237" t="s">
        <v>4</v>
      </c>
      <c r="B237">
        <v>1200001</v>
      </c>
      <c r="C237">
        <v>1205000</v>
      </c>
      <c r="D237">
        <v>73</v>
      </c>
      <c r="E237">
        <v>0.82681899999999997</v>
      </c>
      <c r="F237">
        <v>0.57392200000000004</v>
      </c>
    </row>
    <row r="238" spans="1:6">
      <c r="A238" t="s">
        <v>4</v>
      </c>
      <c r="B238">
        <v>1205001</v>
      </c>
      <c r="C238">
        <v>1210000</v>
      </c>
      <c r="D238">
        <v>71</v>
      </c>
      <c r="E238">
        <v>0.77973700000000001</v>
      </c>
      <c r="F238">
        <v>0.49062</v>
      </c>
    </row>
    <row r="239" spans="1:6">
      <c r="A239" t="s">
        <v>4</v>
      </c>
      <c r="B239">
        <v>1210001</v>
      </c>
      <c r="C239">
        <v>1215000</v>
      </c>
      <c r="D239">
        <v>70</v>
      </c>
      <c r="E239">
        <v>0.74724900000000005</v>
      </c>
      <c r="F239">
        <v>0.47949599999999998</v>
      </c>
    </row>
    <row r="240" spans="1:6">
      <c r="A240" t="s">
        <v>4</v>
      </c>
      <c r="B240">
        <v>1215001</v>
      </c>
      <c r="C240">
        <v>1220000</v>
      </c>
      <c r="D240">
        <v>66</v>
      </c>
      <c r="E240">
        <v>0.85605500000000001</v>
      </c>
      <c r="F240">
        <v>0.66215299999999999</v>
      </c>
    </row>
    <row r="241" spans="1:6">
      <c r="A241" t="s">
        <v>4</v>
      </c>
      <c r="B241">
        <v>1220001</v>
      </c>
      <c r="C241">
        <v>1225000</v>
      </c>
      <c r="D241">
        <v>66</v>
      </c>
      <c r="E241">
        <v>0.80195000000000005</v>
      </c>
      <c r="F241">
        <v>0.56566499999999997</v>
      </c>
    </row>
    <row r="242" spans="1:6">
      <c r="A242" t="s">
        <v>4</v>
      </c>
      <c r="B242">
        <v>1225001</v>
      </c>
      <c r="C242">
        <v>1230000</v>
      </c>
      <c r="D242">
        <v>126</v>
      </c>
      <c r="E242">
        <v>0.91825100000000004</v>
      </c>
      <c r="F242">
        <v>0.75213300000000005</v>
      </c>
    </row>
    <row r="243" spans="1:6">
      <c r="A243" t="s">
        <v>4</v>
      </c>
      <c r="B243">
        <v>1230001</v>
      </c>
      <c r="C243">
        <v>1235000</v>
      </c>
      <c r="D243">
        <v>165</v>
      </c>
      <c r="E243">
        <v>0.95283499999999999</v>
      </c>
      <c r="F243">
        <v>0.86870099999999995</v>
      </c>
    </row>
    <row r="244" spans="1:6">
      <c r="A244" t="s">
        <v>4</v>
      </c>
      <c r="B244">
        <v>1235001</v>
      </c>
      <c r="C244">
        <v>1240000</v>
      </c>
      <c r="D244">
        <v>148</v>
      </c>
      <c r="E244">
        <v>0.96003099999999997</v>
      </c>
      <c r="F244">
        <v>0.88181299999999996</v>
      </c>
    </row>
    <row r="245" spans="1:6">
      <c r="A245" t="s">
        <v>4</v>
      </c>
      <c r="B245">
        <v>1240001</v>
      </c>
      <c r="C245">
        <v>1245000</v>
      </c>
      <c r="D245">
        <v>60</v>
      </c>
      <c r="E245">
        <v>0.82696499999999995</v>
      </c>
      <c r="F245">
        <v>0.61473800000000001</v>
      </c>
    </row>
    <row r="246" spans="1:6">
      <c r="A246" t="s">
        <v>4</v>
      </c>
      <c r="B246">
        <v>1245001</v>
      </c>
      <c r="C246">
        <v>1250000</v>
      </c>
      <c r="D246">
        <v>87</v>
      </c>
      <c r="E246">
        <v>0.77083999999999997</v>
      </c>
      <c r="F246">
        <v>0.52863300000000002</v>
      </c>
    </row>
    <row r="247" spans="1:6">
      <c r="A247" t="s">
        <v>4</v>
      </c>
      <c r="B247">
        <v>1250001</v>
      </c>
      <c r="C247">
        <v>1255000</v>
      </c>
      <c r="D247">
        <v>126</v>
      </c>
      <c r="E247">
        <v>0.88068900000000006</v>
      </c>
      <c r="F247">
        <v>0.72359300000000004</v>
      </c>
    </row>
    <row r="248" spans="1:6">
      <c r="A248" t="s">
        <v>4</v>
      </c>
      <c r="B248">
        <v>1255001</v>
      </c>
      <c r="C248">
        <v>1260000</v>
      </c>
      <c r="D248">
        <v>248</v>
      </c>
      <c r="E248">
        <v>0.91499299999999995</v>
      </c>
      <c r="F248">
        <v>0.78970300000000004</v>
      </c>
    </row>
    <row r="249" spans="1:6">
      <c r="A249" t="s">
        <v>4</v>
      </c>
      <c r="B249">
        <v>1260001</v>
      </c>
      <c r="C249">
        <v>1265000</v>
      </c>
      <c r="D249">
        <v>360</v>
      </c>
      <c r="E249">
        <v>0.86368800000000001</v>
      </c>
      <c r="F249">
        <v>0.68442400000000003</v>
      </c>
    </row>
    <row r="250" spans="1:6">
      <c r="A250" t="s">
        <v>4</v>
      </c>
      <c r="B250">
        <v>1265001</v>
      </c>
      <c r="C250">
        <v>1270000</v>
      </c>
      <c r="D250">
        <v>188</v>
      </c>
      <c r="E250">
        <v>0.70798499999999998</v>
      </c>
      <c r="F250">
        <v>0.268598</v>
      </c>
    </row>
    <row r="251" spans="1:6">
      <c r="A251" t="s">
        <v>4</v>
      </c>
      <c r="B251">
        <v>1270001</v>
      </c>
      <c r="C251">
        <v>1275000</v>
      </c>
      <c r="D251">
        <v>120</v>
      </c>
      <c r="E251">
        <v>0.78896599999999995</v>
      </c>
      <c r="F251">
        <v>0.50807199999999997</v>
      </c>
    </row>
    <row r="252" spans="1:6">
      <c r="A252" t="s">
        <v>4</v>
      </c>
      <c r="B252">
        <v>1275001</v>
      </c>
      <c r="C252">
        <v>1280000</v>
      </c>
      <c r="D252">
        <v>65</v>
      </c>
      <c r="E252">
        <v>0.77238099999999998</v>
      </c>
      <c r="F252">
        <v>0.61278100000000002</v>
      </c>
    </row>
    <row r="253" spans="1:6">
      <c r="A253" t="s">
        <v>4</v>
      </c>
      <c r="B253">
        <v>1280001</v>
      </c>
      <c r="C253">
        <v>1285000</v>
      </c>
      <c r="D253">
        <v>84</v>
      </c>
      <c r="E253">
        <v>0.86833300000000002</v>
      </c>
      <c r="F253">
        <v>0.727877</v>
      </c>
    </row>
    <row r="254" spans="1:6">
      <c r="A254" t="s">
        <v>4</v>
      </c>
      <c r="B254">
        <v>1285001</v>
      </c>
      <c r="C254">
        <v>1290000</v>
      </c>
      <c r="D254">
        <v>96</v>
      </c>
      <c r="E254">
        <v>0.77157399999999998</v>
      </c>
      <c r="F254">
        <v>0.54395000000000004</v>
      </c>
    </row>
    <row r="255" spans="1:6">
      <c r="A255" t="s">
        <v>4</v>
      </c>
      <c r="B255">
        <v>1290001</v>
      </c>
      <c r="C255">
        <v>1295000</v>
      </c>
      <c r="D255">
        <v>76</v>
      </c>
      <c r="E255">
        <v>0.83774599999999999</v>
      </c>
      <c r="F255">
        <v>0.61197000000000001</v>
      </c>
    </row>
    <row r="256" spans="1:6">
      <c r="A256" t="s">
        <v>4</v>
      </c>
      <c r="B256">
        <v>1295001</v>
      </c>
      <c r="C256">
        <v>1300000</v>
      </c>
      <c r="D256">
        <v>55</v>
      </c>
      <c r="E256">
        <v>0.77755700000000005</v>
      </c>
      <c r="F256">
        <v>0.57085399999999997</v>
      </c>
    </row>
    <row r="257" spans="1:6">
      <c r="A257" t="s">
        <v>4</v>
      </c>
      <c r="B257">
        <v>1300001</v>
      </c>
      <c r="C257">
        <v>1305000</v>
      </c>
      <c r="D257">
        <v>77</v>
      </c>
      <c r="E257">
        <v>0.76586100000000001</v>
      </c>
      <c r="F257">
        <v>0.49713000000000002</v>
      </c>
    </row>
    <row r="258" spans="1:6">
      <c r="A258" t="s">
        <v>4</v>
      </c>
      <c r="B258">
        <v>1305001</v>
      </c>
      <c r="C258">
        <v>1310000</v>
      </c>
      <c r="D258">
        <v>89</v>
      </c>
      <c r="E258">
        <v>0.848638</v>
      </c>
      <c r="F258">
        <v>0.65866000000000002</v>
      </c>
    </row>
    <row r="259" spans="1:6">
      <c r="A259" t="s">
        <v>4</v>
      </c>
      <c r="B259">
        <v>1310001</v>
      </c>
      <c r="C259">
        <v>1315000</v>
      </c>
      <c r="D259">
        <v>108</v>
      </c>
      <c r="E259">
        <v>0.868973</v>
      </c>
      <c r="F259">
        <v>0.68601500000000004</v>
      </c>
    </row>
    <row r="260" spans="1:6">
      <c r="A260" t="s">
        <v>4</v>
      </c>
      <c r="B260">
        <v>1315001</v>
      </c>
      <c r="C260">
        <v>1320000</v>
      </c>
      <c r="D260">
        <v>74</v>
      </c>
      <c r="E260">
        <v>0.79119399999999995</v>
      </c>
      <c r="F260">
        <v>0.60470500000000005</v>
      </c>
    </row>
    <row r="261" spans="1:6">
      <c r="A261" t="s">
        <v>4</v>
      </c>
      <c r="B261">
        <v>1320001</v>
      </c>
      <c r="C261">
        <v>1325000</v>
      </c>
      <c r="D261">
        <v>159</v>
      </c>
      <c r="E261">
        <v>0.53193400000000002</v>
      </c>
      <c r="F261">
        <v>0.33626299999999998</v>
      </c>
    </row>
    <row r="262" spans="1:6">
      <c r="A262" t="s">
        <v>4</v>
      </c>
      <c r="B262">
        <v>1325001</v>
      </c>
      <c r="C262">
        <v>1330000</v>
      </c>
      <c r="D262">
        <v>73</v>
      </c>
      <c r="E262">
        <v>0.85127200000000003</v>
      </c>
      <c r="F262">
        <v>0.63902400000000004</v>
      </c>
    </row>
    <row r="263" spans="1:6">
      <c r="A263" t="s">
        <v>4</v>
      </c>
      <c r="B263">
        <v>1330001</v>
      </c>
      <c r="C263">
        <v>1335000</v>
      </c>
      <c r="D263">
        <v>139</v>
      </c>
      <c r="E263">
        <v>0.78340500000000002</v>
      </c>
      <c r="F263">
        <v>0.57337700000000003</v>
      </c>
    </row>
    <row r="264" spans="1:6">
      <c r="A264" t="s">
        <v>4</v>
      </c>
      <c r="B264">
        <v>1335001</v>
      </c>
      <c r="C264">
        <v>1340000</v>
      </c>
      <c r="D264">
        <v>300</v>
      </c>
      <c r="E264">
        <v>0.67397499999999999</v>
      </c>
      <c r="F264">
        <v>0.48893700000000001</v>
      </c>
    </row>
    <row r="265" spans="1:6">
      <c r="A265" t="s">
        <v>4</v>
      </c>
      <c r="B265">
        <v>1340001</v>
      </c>
      <c r="C265">
        <v>1345000</v>
      </c>
      <c r="D265">
        <v>151</v>
      </c>
      <c r="E265">
        <v>0.714306</v>
      </c>
      <c r="F265">
        <v>0.51353099999999996</v>
      </c>
    </row>
    <row r="266" spans="1:6">
      <c r="A266" t="s">
        <v>4</v>
      </c>
      <c r="B266">
        <v>1345001</v>
      </c>
      <c r="C266">
        <v>1350000</v>
      </c>
      <c r="D266">
        <v>74</v>
      </c>
      <c r="E266">
        <v>0.81332000000000004</v>
      </c>
      <c r="F266">
        <v>0.58689800000000003</v>
      </c>
    </row>
    <row r="267" spans="1:6">
      <c r="A267" t="s">
        <v>4</v>
      </c>
      <c r="B267">
        <v>1350001</v>
      </c>
      <c r="C267">
        <v>1355000</v>
      </c>
      <c r="D267">
        <v>106</v>
      </c>
      <c r="E267">
        <v>0.80961499999999997</v>
      </c>
      <c r="F267">
        <v>0.55940599999999996</v>
      </c>
    </row>
    <row r="268" spans="1:6">
      <c r="A268" t="s">
        <v>4</v>
      </c>
      <c r="B268">
        <v>1355001</v>
      </c>
      <c r="C268">
        <v>1360000</v>
      </c>
      <c r="D268">
        <v>47</v>
      </c>
      <c r="E268">
        <v>0.64676100000000003</v>
      </c>
      <c r="F268">
        <v>0.43331900000000001</v>
      </c>
    </row>
    <row r="269" spans="1:6">
      <c r="A269" t="s">
        <v>4</v>
      </c>
      <c r="B269">
        <v>1360001</v>
      </c>
      <c r="C269">
        <v>1365000</v>
      </c>
      <c r="D269">
        <v>48</v>
      </c>
      <c r="E269">
        <v>0.82022600000000001</v>
      </c>
      <c r="F269">
        <v>0.59246399999999999</v>
      </c>
    </row>
    <row r="270" spans="1:6">
      <c r="A270" t="s">
        <v>4</v>
      </c>
      <c r="B270">
        <v>1365001</v>
      </c>
      <c r="C270">
        <v>1370000</v>
      </c>
      <c r="D270">
        <v>99</v>
      </c>
      <c r="E270">
        <v>0.82843</v>
      </c>
      <c r="F270">
        <v>0.62139</v>
      </c>
    </row>
    <row r="271" spans="1:6">
      <c r="A271" t="s">
        <v>4</v>
      </c>
      <c r="B271">
        <v>1370001</v>
      </c>
      <c r="C271">
        <v>1375000</v>
      </c>
      <c r="D271">
        <v>87</v>
      </c>
      <c r="E271">
        <v>0.81886599999999998</v>
      </c>
      <c r="F271">
        <v>0.578009</v>
      </c>
    </row>
    <row r="272" spans="1:6">
      <c r="A272" t="s">
        <v>4</v>
      </c>
      <c r="B272">
        <v>1375001</v>
      </c>
      <c r="C272">
        <v>1380000</v>
      </c>
      <c r="D272">
        <v>67</v>
      </c>
      <c r="E272">
        <v>0.76042699999999996</v>
      </c>
      <c r="F272">
        <v>0.55922499999999997</v>
      </c>
    </row>
    <row r="273" spans="1:6">
      <c r="A273" t="s">
        <v>4</v>
      </c>
      <c r="B273">
        <v>1380001</v>
      </c>
      <c r="C273">
        <v>1385000</v>
      </c>
      <c r="D273">
        <v>84</v>
      </c>
      <c r="E273">
        <v>0.81551499999999999</v>
      </c>
      <c r="F273">
        <v>0.60794099999999995</v>
      </c>
    </row>
    <row r="274" spans="1:6">
      <c r="A274" t="s">
        <v>4</v>
      </c>
      <c r="B274">
        <v>1385001</v>
      </c>
      <c r="C274">
        <v>1390000</v>
      </c>
      <c r="D274">
        <v>63</v>
      </c>
      <c r="E274">
        <v>0.78510400000000002</v>
      </c>
      <c r="F274">
        <v>0.53585000000000005</v>
      </c>
    </row>
    <row r="275" spans="1:6">
      <c r="A275" t="s">
        <v>4</v>
      </c>
      <c r="B275">
        <v>1390001</v>
      </c>
      <c r="C275">
        <v>1395000</v>
      </c>
      <c r="D275">
        <v>57</v>
      </c>
      <c r="E275">
        <v>0.79984699999999997</v>
      </c>
      <c r="F275">
        <v>0.60253299999999999</v>
      </c>
    </row>
    <row r="276" spans="1:6">
      <c r="A276" t="s">
        <v>4</v>
      </c>
      <c r="B276">
        <v>1395001</v>
      </c>
      <c r="C276">
        <v>1400000</v>
      </c>
      <c r="D276">
        <v>66</v>
      </c>
      <c r="E276">
        <v>0.79936600000000002</v>
      </c>
      <c r="F276">
        <v>0.52983499999999994</v>
      </c>
    </row>
    <row r="277" spans="1:6">
      <c r="A277" t="s">
        <v>4</v>
      </c>
      <c r="B277">
        <v>1400001</v>
      </c>
      <c r="C277">
        <v>1405000</v>
      </c>
      <c r="D277">
        <v>64</v>
      </c>
      <c r="E277">
        <v>0.82993499999999998</v>
      </c>
      <c r="F277">
        <v>0.57915300000000003</v>
      </c>
    </row>
    <row r="278" spans="1:6">
      <c r="A278" t="s">
        <v>4</v>
      </c>
      <c r="B278">
        <v>1405001</v>
      </c>
      <c r="C278">
        <v>1410000</v>
      </c>
      <c r="D278">
        <v>76</v>
      </c>
      <c r="E278">
        <v>0.78092899999999998</v>
      </c>
      <c r="F278">
        <v>0.53684299999999996</v>
      </c>
    </row>
    <row r="279" spans="1:6">
      <c r="A279" t="s">
        <v>4</v>
      </c>
      <c r="B279">
        <v>1410001</v>
      </c>
      <c r="C279">
        <v>1415000</v>
      </c>
      <c r="D279">
        <v>126</v>
      </c>
      <c r="E279">
        <v>0.81454700000000002</v>
      </c>
      <c r="F279">
        <v>0.59440800000000005</v>
      </c>
    </row>
    <row r="280" spans="1:6">
      <c r="A280" t="s">
        <v>4</v>
      </c>
      <c r="B280">
        <v>1415001</v>
      </c>
      <c r="C280">
        <v>1420000</v>
      </c>
      <c r="D280">
        <v>57</v>
      </c>
      <c r="E280">
        <v>0.80287200000000003</v>
      </c>
      <c r="F280">
        <v>0.53834899999999997</v>
      </c>
    </row>
    <row r="281" spans="1:6">
      <c r="A281" t="s">
        <v>4</v>
      </c>
      <c r="B281">
        <v>1420001</v>
      </c>
      <c r="C281">
        <v>1425000</v>
      </c>
      <c r="D281">
        <v>85</v>
      </c>
      <c r="E281">
        <v>0.90360300000000005</v>
      </c>
      <c r="F281">
        <v>0.73220799999999997</v>
      </c>
    </row>
    <row r="282" spans="1:6">
      <c r="A282" t="s">
        <v>4</v>
      </c>
      <c r="B282">
        <v>1425001</v>
      </c>
      <c r="C282">
        <v>1430000</v>
      </c>
      <c r="D282">
        <v>57</v>
      </c>
      <c r="E282">
        <v>0.79061099999999995</v>
      </c>
      <c r="F282">
        <v>0.59493200000000002</v>
      </c>
    </row>
    <row r="283" spans="1:6">
      <c r="A283" t="s">
        <v>4</v>
      </c>
      <c r="B283">
        <v>1430001</v>
      </c>
      <c r="C283">
        <v>1435000</v>
      </c>
      <c r="D283">
        <v>60</v>
      </c>
      <c r="E283">
        <v>0.525648</v>
      </c>
      <c r="F283">
        <v>0.32034400000000002</v>
      </c>
    </row>
    <row r="284" spans="1:6">
      <c r="A284" t="s">
        <v>4</v>
      </c>
      <c r="B284">
        <v>1435001</v>
      </c>
      <c r="C284">
        <v>1440000</v>
      </c>
      <c r="D284">
        <v>67</v>
      </c>
      <c r="E284">
        <v>0.81667599999999996</v>
      </c>
      <c r="F284">
        <v>0.55586400000000002</v>
      </c>
    </row>
    <row r="285" spans="1:6">
      <c r="A285" t="s">
        <v>4</v>
      </c>
      <c r="B285">
        <v>1440001</v>
      </c>
      <c r="C285">
        <v>1445000</v>
      </c>
      <c r="D285">
        <v>55</v>
      </c>
      <c r="E285">
        <v>0.75606099999999998</v>
      </c>
      <c r="F285">
        <v>0.45258700000000002</v>
      </c>
    </row>
    <row r="286" spans="1:6">
      <c r="A286" t="s">
        <v>4</v>
      </c>
      <c r="B286">
        <v>1445001</v>
      </c>
      <c r="C286">
        <v>1450000</v>
      </c>
      <c r="D286">
        <v>85</v>
      </c>
      <c r="E286">
        <v>0.81833699999999998</v>
      </c>
      <c r="F286">
        <v>0.62012299999999998</v>
      </c>
    </row>
    <row r="287" spans="1:6">
      <c r="A287" t="s">
        <v>4</v>
      </c>
      <c r="B287">
        <v>1450001</v>
      </c>
      <c r="C287">
        <v>1455000</v>
      </c>
      <c r="D287">
        <v>73</v>
      </c>
      <c r="E287">
        <v>0.77301799999999998</v>
      </c>
      <c r="F287">
        <v>0.52276100000000003</v>
      </c>
    </row>
    <row r="288" spans="1:6">
      <c r="A288" t="s">
        <v>4</v>
      </c>
      <c r="B288">
        <v>1455001</v>
      </c>
      <c r="C288">
        <v>1460000</v>
      </c>
      <c r="D288">
        <v>58</v>
      </c>
      <c r="E288">
        <v>0.85223800000000005</v>
      </c>
      <c r="F288">
        <v>0.65900300000000001</v>
      </c>
    </row>
    <row r="289" spans="1:6">
      <c r="A289" t="s">
        <v>4</v>
      </c>
      <c r="B289">
        <v>1460001</v>
      </c>
      <c r="C289">
        <v>1465000</v>
      </c>
      <c r="D289">
        <v>83</v>
      </c>
      <c r="E289">
        <v>0.84821299999999999</v>
      </c>
      <c r="F289">
        <v>0.60735499999999998</v>
      </c>
    </row>
    <row r="290" spans="1:6">
      <c r="A290" t="s">
        <v>4</v>
      </c>
      <c r="B290">
        <v>1465001</v>
      </c>
      <c r="C290">
        <v>1470000</v>
      </c>
      <c r="D290">
        <v>84</v>
      </c>
      <c r="E290">
        <v>0.87379899999999999</v>
      </c>
      <c r="F290">
        <v>0.65262299999999995</v>
      </c>
    </row>
    <row r="291" spans="1:6">
      <c r="A291" t="s">
        <v>4</v>
      </c>
      <c r="B291">
        <v>1470001</v>
      </c>
      <c r="C291">
        <v>1475000</v>
      </c>
      <c r="D291">
        <v>80</v>
      </c>
      <c r="E291">
        <v>0.81944899999999998</v>
      </c>
      <c r="F291">
        <v>0.56434099999999998</v>
      </c>
    </row>
    <row r="292" spans="1:6">
      <c r="A292" t="s">
        <v>4</v>
      </c>
      <c r="B292">
        <v>1475001</v>
      </c>
      <c r="C292">
        <v>1480000</v>
      </c>
      <c r="D292">
        <v>94</v>
      </c>
      <c r="E292">
        <v>0.72263100000000002</v>
      </c>
      <c r="F292">
        <v>0.43021799999999999</v>
      </c>
    </row>
    <row r="293" spans="1:6">
      <c r="A293" t="s">
        <v>4</v>
      </c>
      <c r="B293">
        <v>1480001</v>
      </c>
      <c r="C293">
        <v>1485000</v>
      </c>
      <c r="D293">
        <v>86</v>
      </c>
      <c r="E293">
        <v>0.84975500000000004</v>
      </c>
      <c r="F293">
        <v>0.68415400000000004</v>
      </c>
    </row>
    <row r="294" spans="1:6">
      <c r="A294" t="s">
        <v>4</v>
      </c>
      <c r="B294">
        <v>1485001</v>
      </c>
      <c r="C294">
        <v>1490000</v>
      </c>
      <c r="D294">
        <v>117</v>
      </c>
      <c r="E294">
        <v>0.84418700000000002</v>
      </c>
      <c r="F294">
        <v>0.604236</v>
      </c>
    </row>
    <row r="295" spans="1:6">
      <c r="A295" t="s">
        <v>4</v>
      </c>
      <c r="B295">
        <v>1490001</v>
      </c>
      <c r="C295">
        <v>1495000</v>
      </c>
      <c r="D295">
        <v>93</v>
      </c>
      <c r="E295">
        <v>0.79608900000000005</v>
      </c>
      <c r="F295">
        <v>0.50306300000000004</v>
      </c>
    </row>
    <row r="296" spans="1:6">
      <c r="A296" t="s">
        <v>4</v>
      </c>
      <c r="B296">
        <v>1495001</v>
      </c>
      <c r="C296">
        <v>1500000</v>
      </c>
      <c r="D296">
        <v>115</v>
      </c>
      <c r="E296">
        <v>0.80197600000000002</v>
      </c>
      <c r="F296">
        <v>0.53595999999999999</v>
      </c>
    </row>
    <row r="297" spans="1:6">
      <c r="A297" t="s">
        <v>4</v>
      </c>
      <c r="B297">
        <v>1500001</v>
      </c>
      <c r="C297">
        <v>1505000</v>
      </c>
      <c r="D297">
        <v>100</v>
      </c>
      <c r="E297">
        <v>0.77369100000000002</v>
      </c>
      <c r="F297">
        <v>0.51596900000000001</v>
      </c>
    </row>
    <row r="298" spans="1:6">
      <c r="A298" t="s">
        <v>4</v>
      </c>
      <c r="B298">
        <v>1505001</v>
      </c>
      <c r="C298">
        <v>1510000</v>
      </c>
      <c r="D298">
        <v>47</v>
      </c>
      <c r="E298">
        <v>0.76129800000000003</v>
      </c>
      <c r="F298">
        <v>0.53139599999999998</v>
      </c>
    </row>
    <row r="299" spans="1:6">
      <c r="A299" t="s">
        <v>4</v>
      </c>
      <c r="B299">
        <v>1510001</v>
      </c>
      <c r="C299">
        <v>1515000</v>
      </c>
      <c r="D299">
        <v>113</v>
      </c>
      <c r="E299">
        <v>0.82373099999999999</v>
      </c>
      <c r="F299">
        <v>0.62195999999999996</v>
      </c>
    </row>
    <row r="300" spans="1:6">
      <c r="A300" t="s">
        <v>4</v>
      </c>
      <c r="B300">
        <v>1515001</v>
      </c>
      <c r="C300">
        <v>1520000</v>
      </c>
      <c r="D300">
        <v>77</v>
      </c>
      <c r="E300">
        <v>0.84611000000000003</v>
      </c>
      <c r="F300">
        <v>0.64250799999999997</v>
      </c>
    </row>
    <row r="301" spans="1:6">
      <c r="A301" t="s">
        <v>4</v>
      </c>
      <c r="B301">
        <v>1520001</v>
      </c>
      <c r="C301">
        <v>1525000</v>
      </c>
      <c r="D301">
        <v>75</v>
      </c>
      <c r="E301">
        <v>0.82270900000000002</v>
      </c>
      <c r="F301">
        <v>0.55853299999999995</v>
      </c>
    </row>
    <row r="302" spans="1:6">
      <c r="A302" t="s">
        <v>4</v>
      </c>
      <c r="B302">
        <v>1525001</v>
      </c>
      <c r="C302">
        <v>1530000</v>
      </c>
      <c r="D302">
        <v>62</v>
      </c>
      <c r="E302">
        <v>0.82055999999999996</v>
      </c>
      <c r="F302">
        <v>0.54837800000000003</v>
      </c>
    </row>
    <row r="303" spans="1:6">
      <c r="A303" t="s">
        <v>4</v>
      </c>
      <c r="B303">
        <v>1530001</v>
      </c>
      <c r="C303">
        <v>1535000</v>
      </c>
      <c r="D303">
        <v>80</v>
      </c>
      <c r="E303">
        <v>0.75523200000000001</v>
      </c>
      <c r="F303">
        <v>0.43679299999999999</v>
      </c>
    </row>
    <row r="304" spans="1:6">
      <c r="A304" t="s">
        <v>4</v>
      </c>
      <c r="B304">
        <v>1535001</v>
      </c>
      <c r="C304">
        <v>1540000</v>
      </c>
      <c r="D304">
        <v>56</v>
      </c>
      <c r="E304">
        <v>0.84620700000000004</v>
      </c>
      <c r="F304">
        <v>0.48787199999999997</v>
      </c>
    </row>
    <row r="305" spans="1:6">
      <c r="A305" t="s">
        <v>4</v>
      </c>
      <c r="B305">
        <v>1540001</v>
      </c>
      <c r="C305">
        <v>1545000</v>
      </c>
      <c r="D305">
        <v>64</v>
      </c>
      <c r="E305">
        <v>0.75622299999999998</v>
      </c>
      <c r="F305">
        <v>0.444164</v>
      </c>
    </row>
    <row r="306" spans="1:6">
      <c r="A306" t="s">
        <v>4</v>
      </c>
      <c r="B306">
        <v>1545001</v>
      </c>
      <c r="C306">
        <v>1550000</v>
      </c>
      <c r="D306">
        <v>98</v>
      </c>
      <c r="E306">
        <v>0.86614000000000002</v>
      </c>
      <c r="F306">
        <v>0.66251800000000005</v>
      </c>
    </row>
    <row r="307" spans="1:6">
      <c r="A307" t="s">
        <v>4</v>
      </c>
      <c r="B307">
        <v>1550001</v>
      </c>
      <c r="C307">
        <v>1555000</v>
      </c>
      <c r="D307">
        <v>92</v>
      </c>
      <c r="E307">
        <v>0.81317300000000003</v>
      </c>
      <c r="F307">
        <v>0.57699400000000001</v>
      </c>
    </row>
    <row r="308" spans="1:6">
      <c r="A308" t="s">
        <v>4</v>
      </c>
      <c r="B308">
        <v>1555001</v>
      </c>
      <c r="C308">
        <v>1560000</v>
      </c>
      <c r="D308">
        <v>108</v>
      </c>
      <c r="E308">
        <v>0.81138500000000002</v>
      </c>
      <c r="F308">
        <v>0.56415800000000005</v>
      </c>
    </row>
    <row r="309" spans="1:6">
      <c r="A309" t="s">
        <v>4</v>
      </c>
      <c r="B309">
        <v>1560001</v>
      </c>
      <c r="C309">
        <v>1565000</v>
      </c>
      <c r="D309">
        <v>77</v>
      </c>
      <c r="E309">
        <v>0.81876800000000005</v>
      </c>
      <c r="F309">
        <v>0.60447799999999996</v>
      </c>
    </row>
    <row r="310" spans="1:6">
      <c r="A310" t="s">
        <v>4</v>
      </c>
      <c r="B310">
        <v>1565001</v>
      </c>
      <c r="C310">
        <v>1570000</v>
      </c>
      <c r="D310">
        <v>111</v>
      </c>
      <c r="E310">
        <v>0.76186200000000004</v>
      </c>
      <c r="F310">
        <v>0.52025399999999999</v>
      </c>
    </row>
    <row r="311" spans="1:6">
      <c r="A311" t="s">
        <v>4</v>
      </c>
      <c r="B311">
        <v>1570001</v>
      </c>
      <c r="C311">
        <v>1575000</v>
      </c>
      <c r="D311">
        <v>78</v>
      </c>
      <c r="E311">
        <v>0.85249600000000003</v>
      </c>
      <c r="F311">
        <v>0.62878699999999998</v>
      </c>
    </row>
    <row r="312" spans="1:6">
      <c r="A312" t="s">
        <v>4</v>
      </c>
      <c r="B312">
        <v>1575001</v>
      </c>
      <c r="C312">
        <v>1580000</v>
      </c>
      <c r="D312">
        <v>70</v>
      </c>
      <c r="E312">
        <v>0.81135699999999999</v>
      </c>
      <c r="F312">
        <v>0.61015299999999995</v>
      </c>
    </row>
    <row r="313" spans="1:6">
      <c r="A313" t="s">
        <v>4</v>
      </c>
      <c r="B313">
        <v>1580001</v>
      </c>
      <c r="C313">
        <v>1585000</v>
      </c>
      <c r="D313">
        <v>162</v>
      </c>
      <c r="E313">
        <v>0.84095600000000004</v>
      </c>
      <c r="F313">
        <v>0.66432199999999997</v>
      </c>
    </row>
    <row r="314" spans="1:6">
      <c r="A314" t="s">
        <v>4</v>
      </c>
      <c r="B314">
        <v>1585001</v>
      </c>
      <c r="C314">
        <v>1590000</v>
      </c>
      <c r="D314">
        <v>105</v>
      </c>
      <c r="E314">
        <v>0.88793999999999995</v>
      </c>
      <c r="F314">
        <v>0.66728900000000002</v>
      </c>
    </row>
    <row r="315" spans="1:6">
      <c r="A315" t="s">
        <v>4</v>
      </c>
      <c r="B315">
        <v>1590001</v>
      </c>
      <c r="C315">
        <v>1595000</v>
      </c>
      <c r="D315">
        <v>90</v>
      </c>
      <c r="E315">
        <v>0.81028299999999998</v>
      </c>
      <c r="F315">
        <v>0.57132000000000005</v>
      </c>
    </row>
    <row r="316" spans="1:6">
      <c r="A316" t="s">
        <v>4</v>
      </c>
      <c r="B316">
        <v>1595001</v>
      </c>
      <c r="C316">
        <v>1600000</v>
      </c>
      <c r="D316">
        <v>79</v>
      </c>
      <c r="E316">
        <v>0.82002699999999995</v>
      </c>
      <c r="F316">
        <v>0.56972500000000004</v>
      </c>
    </row>
    <row r="317" spans="1:6">
      <c r="A317" t="s">
        <v>4</v>
      </c>
      <c r="B317">
        <v>1600001</v>
      </c>
      <c r="C317">
        <v>1605000</v>
      </c>
      <c r="D317">
        <v>93</v>
      </c>
      <c r="E317">
        <v>0.770343</v>
      </c>
      <c r="F317">
        <v>0.49632900000000002</v>
      </c>
    </row>
    <row r="318" spans="1:6">
      <c r="A318" t="s">
        <v>4</v>
      </c>
      <c r="B318">
        <v>1605001</v>
      </c>
      <c r="C318">
        <v>1610000</v>
      </c>
      <c r="D318">
        <v>188</v>
      </c>
      <c r="E318">
        <v>0.832619</v>
      </c>
      <c r="F318">
        <v>0.61982099999999996</v>
      </c>
    </row>
    <row r="319" spans="1:6">
      <c r="A319" t="s">
        <v>4</v>
      </c>
      <c r="B319">
        <v>1610001</v>
      </c>
      <c r="C319">
        <v>1615000</v>
      </c>
      <c r="D319">
        <v>117</v>
      </c>
      <c r="E319">
        <v>0.82306999999999997</v>
      </c>
      <c r="F319">
        <v>0.622583</v>
      </c>
    </row>
    <row r="320" spans="1:6">
      <c r="A320" t="s">
        <v>4</v>
      </c>
      <c r="B320">
        <v>1615001</v>
      </c>
      <c r="C320">
        <v>1620000</v>
      </c>
      <c r="D320">
        <v>101</v>
      </c>
      <c r="E320">
        <v>0.85128599999999999</v>
      </c>
      <c r="F320">
        <v>0.62098399999999998</v>
      </c>
    </row>
    <row r="321" spans="1:6">
      <c r="A321" t="s">
        <v>4</v>
      </c>
      <c r="B321">
        <v>1620001</v>
      </c>
      <c r="C321">
        <v>1625000</v>
      </c>
      <c r="D321">
        <v>122</v>
      </c>
      <c r="E321">
        <v>0.80488899999999997</v>
      </c>
      <c r="F321">
        <v>0.59353699999999998</v>
      </c>
    </row>
    <row r="322" spans="1:6">
      <c r="A322" t="s">
        <v>4</v>
      </c>
      <c r="B322">
        <v>1625001</v>
      </c>
      <c r="C322">
        <v>1630000</v>
      </c>
      <c r="D322">
        <v>139</v>
      </c>
      <c r="E322">
        <v>0.84624200000000005</v>
      </c>
      <c r="F322">
        <v>0.64531300000000003</v>
      </c>
    </row>
    <row r="323" spans="1:6">
      <c r="A323" t="s">
        <v>4</v>
      </c>
      <c r="B323">
        <v>1630001</v>
      </c>
      <c r="C323">
        <v>1635000</v>
      </c>
      <c r="D323">
        <v>363</v>
      </c>
      <c r="E323">
        <v>0.865587</v>
      </c>
      <c r="F323">
        <v>0.65468099999999996</v>
      </c>
    </row>
    <row r="324" spans="1:6">
      <c r="A324" t="s">
        <v>4</v>
      </c>
      <c r="B324">
        <v>1635001</v>
      </c>
      <c r="C324">
        <v>1640000</v>
      </c>
      <c r="D324">
        <v>326</v>
      </c>
      <c r="E324">
        <v>0.91570300000000004</v>
      </c>
      <c r="F324">
        <v>0.77652900000000002</v>
      </c>
    </row>
    <row r="325" spans="1:6">
      <c r="A325" t="s">
        <v>4</v>
      </c>
      <c r="B325">
        <v>1640001</v>
      </c>
      <c r="C325">
        <v>1645000</v>
      </c>
      <c r="D325">
        <v>199</v>
      </c>
      <c r="E325">
        <v>0.89088199999999995</v>
      </c>
      <c r="F325">
        <v>0.70436799999999999</v>
      </c>
    </row>
    <row r="326" spans="1:6">
      <c r="A326" t="s">
        <v>4</v>
      </c>
      <c r="B326">
        <v>1645001</v>
      </c>
      <c r="C326">
        <v>1650000</v>
      </c>
      <c r="D326">
        <v>205</v>
      </c>
      <c r="E326">
        <v>0.86806799999999995</v>
      </c>
      <c r="F326">
        <v>0.68165399999999998</v>
      </c>
    </row>
    <row r="327" spans="1:6">
      <c r="A327" t="s">
        <v>4</v>
      </c>
      <c r="B327">
        <v>1650001</v>
      </c>
      <c r="C327">
        <v>1655000</v>
      </c>
      <c r="D327">
        <v>222</v>
      </c>
      <c r="E327">
        <v>0.86819999999999997</v>
      </c>
      <c r="F327">
        <v>0.66598800000000002</v>
      </c>
    </row>
    <row r="328" spans="1:6">
      <c r="A328" t="s">
        <v>4</v>
      </c>
      <c r="B328">
        <v>1655001</v>
      </c>
      <c r="C328">
        <v>1660000</v>
      </c>
      <c r="D328">
        <v>368</v>
      </c>
      <c r="E328">
        <v>0.89299499999999998</v>
      </c>
      <c r="F328">
        <v>0.71938800000000003</v>
      </c>
    </row>
    <row r="329" spans="1:6">
      <c r="A329" t="s">
        <v>4</v>
      </c>
      <c r="B329">
        <v>1660001</v>
      </c>
      <c r="C329">
        <v>1665000</v>
      </c>
      <c r="D329">
        <v>246</v>
      </c>
      <c r="E329">
        <v>0.81518000000000002</v>
      </c>
      <c r="F329">
        <v>0.62601300000000004</v>
      </c>
    </row>
    <row r="330" spans="1:6">
      <c r="A330" t="s">
        <v>4</v>
      </c>
      <c r="B330">
        <v>1665001</v>
      </c>
      <c r="C330">
        <v>1670000</v>
      </c>
      <c r="D330">
        <v>108</v>
      </c>
      <c r="E330">
        <v>0.83166399999999996</v>
      </c>
      <c r="F330">
        <v>0.57170399999999999</v>
      </c>
    </row>
    <row r="331" spans="1:6">
      <c r="A331" t="s">
        <v>4</v>
      </c>
      <c r="B331">
        <v>1670001</v>
      </c>
      <c r="C331">
        <v>1675000</v>
      </c>
      <c r="D331">
        <v>64</v>
      </c>
      <c r="E331">
        <v>0.87473599999999996</v>
      </c>
      <c r="F331">
        <v>0.67696000000000001</v>
      </c>
    </row>
    <row r="332" spans="1:6">
      <c r="A332" t="s">
        <v>4</v>
      </c>
      <c r="B332">
        <v>1675001</v>
      </c>
      <c r="C332">
        <v>1680000</v>
      </c>
      <c r="D332">
        <v>73</v>
      </c>
      <c r="E332">
        <v>0.78950100000000001</v>
      </c>
      <c r="F332">
        <v>0.56513800000000003</v>
      </c>
    </row>
    <row r="333" spans="1:6">
      <c r="A333" t="s">
        <v>4</v>
      </c>
      <c r="B333">
        <v>1680001</v>
      </c>
      <c r="C333">
        <v>1685000</v>
      </c>
      <c r="D333">
        <v>71</v>
      </c>
      <c r="E333">
        <v>0.82091400000000003</v>
      </c>
      <c r="F333">
        <v>0.56671099999999996</v>
      </c>
    </row>
    <row r="334" spans="1:6">
      <c r="A334" t="s">
        <v>4</v>
      </c>
      <c r="B334">
        <v>1685001</v>
      </c>
      <c r="C334">
        <v>1690000</v>
      </c>
      <c r="D334">
        <v>104</v>
      </c>
      <c r="E334">
        <v>0.79350100000000001</v>
      </c>
      <c r="F334">
        <v>0.547767</v>
      </c>
    </row>
    <row r="335" spans="1:6">
      <c r="A335" t="s">
        <v>4</v>
      </c>
      <c r="B335">
        <v>1690001</v>
      </c>
      <c r="C335">
        <v>1695000</v>
      </c>
      <c r="D335">
        <v>119</v>
      </c>
      <c r="E335">
        <v>0.807257</v>
      </c>
      <c r="F335">
        <v>0.60828199999999999</v>
      </c>
    </row>
    <row r="336" spans="1:6">
      <c r="A336" t="s">
        <v>4</v>
      </c>
      <c r="B336">
        <v>1695001</v>
      </c>
      <c r="C336">
        <v>1700000</v>
      </c>
      <c r="D336">
        <v>117</v>
      </c>
      <c r="E336">
        <v>0.77340600000000004</v>
      </c>
      <c r="F336">
        <v>0.56740299999999999</v>
      </c>
    </row>
    <row r="337" spans="1:6">
      <c r="A337" t="s">
        <v>4</v>
      </c>
      <c r="B337">
        <v>1700001</v>
      </c>
      <c r="C337">
        <v>1705000</v>
      </c>
      <c r="D337">
        <v>92</v>
      </c>
      <c r="E337">
        <v>0.78700300000000001</v>
      </c>
      <c r="F337">
        <v>0.54548700000000006</v>
      </c>
    </row>
    <row r="338" spans="1:6">
      <c r="A338" t="s">
        <v>4</v>
      </c>
      <c r="B338">
        <v>1705001</v>
      </c>
      <c r="C338">
        <v>1710000</v>
      </c>
      <c r="D338">
        <v>129</v>
      </c>
      <c r="E338">
        <v>0.84695200000000004</v>
      </c>
      <c r="F338">
        <v>0.63689099999999998</v>
      </c>
    </row>
    <row r="339" spans="1:6">
      <c r="A339" t="s">
        <v>4</v>
      </c>
      <c r="B339">
        <v>1710001</v>
      </c>
      <c r="C339">
        <v>1715000</v>
      </c>
      <c r="D339">
        <v>125</v>
      </c>
      <c r="E339">
        <v>0.84544600000000003</v>
      </c>
      <c r="F339">
        <v>0.63495100000000004</v>
      </c>
    </row>
    <row r="340" spans="1:6">
      <c r="A340" t="s">
        <v>4</v>
      </c>
      <c r="B340">
        <v>1715001</v>
      </c>
      <c r="C340">
        <v>1720000</v>
      </c>
      <c r="D340">
        <v>48</v>
      </c>
      <c r="E340">
        <v>0.80653699999999995</v>
      </c>
      <c r="F340">
        <v>0.57151700000000005</v>
      </c>
    </row>
    <row r="341" spans="1:6">
      <c r="A341" t="s">
        <v>4</v>
      </c>
      <c r="B341">
        <v>1720001</v>
      </c>
      <c r="C341">
        <v>1725000</v>
      </c>
      <c r="D341">
        <v>124</v>
      </c>
      <c r="E341">
        <v>0.88887899999999997</v>
      </c>
      <c r="F341">
        <v>0.71416199999999996</v>
      </c>
    </row>
    <row r="342" spans="1:6">
      <c r="A342" t="s">
        <v>4</v>
      </c>
      <c r="B342">
        <v>1725001</v>
      </c>
      <c r="C342">
        <v>1730000</v>
      </c>
      <c r="D342">
        <v>125</v>
      </c>
      <c r="E342">
        <v>0.82491400000000004</v>
      </c>
      <c r="F342">
        <v>0.60279400000000005</v>
      </c>
    </row>
    <row r="343" spans="1:6">
      <c r="A343" t="s">
        <v>4</v>
      </c>
      <c r="B343">
        <v>1730001</v>
      </c>
      <c r="C343">
        <v>1735000</v>
      </c>
      <c r="D343">
        <v>113</v>
      </c>
      <c r="E343">
        <v>0.82612300000000005</v>
      </c>
      <c r="F343">
        <v>0.59547300000000003</v>
      </c>
    </row>
    <row r="344" spans="1:6">
      <c r="A344" t="s">
        <v>4</v>
      </c>
      <c r="B344">
        <v>1735001</v>
      </c>
      <c r="C344">
        <v>1740000</v>
      </c>
      <c r="D344">
        <v>74</v>
      </c>
      <c r="E344">
        <v>0.79438600000000004</v>
      </c>
      <c r="F344">
        <v>0.54158399999999995</v>
      </c>
    </row>
    <row r="345" spans="1:6">
      <c r="A345" t="s">
        <v>4</v>
      </c>
      <c r="B345">
        <v>1740001</v>
      </c>
      <c r="C345">
        <v>1745000</v>
      </c>
      <c r="D345">
        <v>82</v>
      </c>
      <c r="E345">
        <v>0.84220899999999999</v>
      </c>
      <c r="F345">
        <v>0.57117799999999996</v>
      </c>
    </row>
    <row r="346" spans="1:6">
      <c r="A346" t="s">
        <v>4</v>
      </c>
      <c r="B346">
        <v>1745001</v>
      </c>
      <c r="C346">
        <v>1750000</v>
      </c>
      <c r="D346">
        <v>88</v>
      </c>
      <c r="E346">
        <v>0.87353800000000004</v>
      </c>
      <c r="F346">
        <v>0.66433600000000004</v>
      </c>
    </row>
    <row r="347" spans="1:6">
      <c r="A347" t="s">
        <v>4</v>
      </c>
      <c r="B347">
        <v>1750001</v>
      </c>
      <c r="C347">
        <v>1755000</v>
      </c>
      <c r="D347">
        <v>93</v>
      </c>
      <c r="E347">
        <v>0.81745100000000004</v>
      </c>
      <c r="F347">
        <v>0.61339600000000005</v>
      </c>
    </row>
    <row r="348" spans="1:6">
      <c r="A348" t="s">
        <v>4</v>
      </c>
      <c r="B348">
        <v>1755001</v>
      </c>
      <c r="C348">
        <v>1760000</v>
      </c>
      <c r="D348">
        <v>105</v>
      </c>
      <c r="E348">
        <v>0.79014499999999999</v>
      </c>
      <c r="F348">
        <v>0.566048</v>
      </c>
    </row>
    <row r="349" spans="1:6">
      <c r="A349" t="s">
        <v>4</v>
      </c>
      <c r="B349">
        <v>1760001</v>
      </c>
      <c r="C349">
        <v>1765000</v>
      </c>
      <c r="D349">
        <v>158</v>
      </c>
      <c r="E349">
        <v>0.79408199999999995</v>
      </c>
      <c r="F349">
        <v>0.58094199999999996</v>
      </c>
    </row>
    <row r="350" spans="1:6">
      <c r="A350" t="s">
        <v>4</v>
      </c>
      <c r="B350">
        <v>1765001</v>
      </c>
      <c r="C350">
        <v>1770000</v>
      </c>
      <c r="D350">
        <v>92</v>
      </c>
      <c r="E350">
        <v>0.86833000000000005</v>
      </c>
      <c r="F350">
        <v>0.69945400000000002</v>
      </c>
    </row>
    <row r="351" spans="1:6">
      <c r="A351" t="s">
        <v>4</v>
      </c>
      <c r="B351">
        <v>1770001</v>
      </c>
      <c r="C351">
        <v>1775000</v>
      </c>
      <c r="D351">
        <v>122</v>
      </c>
      <c r="E351">
        <v>0.81592900000000002</v>
      </c>
      <c r="F351">
        <v>0.55743900000000002</v>
      </c>
    </row>
    <row r="352" spans="1:6">
      <c r="A352" t="s">
        <v>4</v>
      </c>
      <c r="B352">
        <v>1775001</v>
      </c>
      <c r="C352">
        <v>1780000</v>
      </c>
      <c r="D352">
        <v>80</v>
      </c>
      <c r="E352">
        <v>0.83312299999999995</v>
      </c>
      <c r="F352">
        <v>0.61291399999999996</v>
      </c>
    </row>
    <row r="353" spans="1:6">
      <c r="A353" t="s">
        <v>4</v>
      </c>
      <c r="B353">
        <v>1780001</v>
      </c>
      <c r="C353">
        <v>1785000</v>
      </c>
      <c r="D353">
        <v>57</v>
      </c>
      <c r="E353">
        <v>0.79025299999999998</v>
      </c>
      <c r="F353">
        <v>0.555446</v>
      </c>
    </row>
    <row r="354" spans="1:6">
      <c r="A354" t="s">
        <v>4</v>
      </c>
      <c r="B354">
        <v>1785001</v>
      </c>
      <c r="C354">
        <v>1790000</v>
      </c>
      <c r="D354">
        <v>27</v>
      </c>
      <c r="E354">
        <v>0.81467599999999996</v>
      </c>
      <c r="F354">
        <v>0.54045399999999999</v>
      </c>
    </row>
    <row r="355" spans="1:6">
      <c r="A355" t="s">
        <v>4</v>
      </c>
      <c r="B355">
        <v>1790001</v>
      </c>
      <c r="C355">
        <v>1795000</v>
      </c>
      <c r="D355">
        <v>32</v>
      </c>
      <c r="E355">
        <v>0.807701</v>
      </c>
      <c r="F355">
        <v>0.58583499999999999</v>
      </c>
    </row>
    <row r="356" spans="1:6">
      <c r="A356" t="s">
        <v>4</v>
      </c>
      <c r="B356">
        <v>1795001</v>
      </c>
      <c r="C356">
        <v>1800000</v>
      </c>
      <c r="D356">
        <v>99</v>
      </c>
      <c r="E356">
        <v>0.83791700000000002</v>
      </c>
      <c r="F356">
        <v>0.61569099999999999</v>
      </c>
    </row>
    <row r="357" spans="1:6">
      <c r="A357" t="s">
        <v>4</v>
      </c>
      <c r="B357">
        <v>1800001</v>
      </c>
      <c r="C357">
        <v>1805000</v>
      </c>
      <c r="D357">
        <v>135</v>
      </c>
      <c r="E357">
        <v>0.73977700000000002</v>
      </c>
      <c r="F357">
        <v>0.45290900000000001</v>
      </c>
    </row>
    <row r="358" spans="1:6">
      <c r="A358" t="s">
        <v>4</v>
      </c>
      <c r="B358">
        <v>1805001</v>
      </c>
      <c r="C358">
        <v>1810000</v>
      </c>
      <c r="D358">
        <v>139</v>
      </c>
      <c r="E358">
        <v>0.80844800000000006</v>
      </c>
      <c r="F358">
        <v>0.56140599999999996</v>
      </c>
    </row>
    <row r="359" spans="1:6">
      <c r="A359" t="s">
        <v>4</v>
      </c>
      <c r="B359">
        <v>1810001</v>
      </c>
      <c r="C359">
        <v>1815000</v>
      </c>
      <c r="D359">
        <v>109</v>
      </c>
      <c r="E359">
        <v>0.82608599999999999</v>
      </c>
      <c r="F359">
        <v>0.61358699999999999</v>
      </c>
    </row>
    <row r="360" spans="1:6">
      <c r="A360" t="s">
        <v>4</v>
      </c>
      <c r="B360">
        <v>1815001</v>
      </c>
      <c r="C360">
        <v>1820000</v>
      </c>
      <c r="D360">
        <v>101</v>
      </c>
      <c r="E360">
        <v>0.74314800000000003</v>
      </c>
      <c r="F360">
        <v>0.51467799999999997</v>
      </c>
    </row>
    <row r="361" spans="1:6">
      <c r="A361" t="s">
        <v>4</v>
      </c>
      <c r="B361">
        <v>1820001</v>
      </c>
      <c r="C361">
        <v>1825000</v>
      </c>
      <c r="D361">
        <v>124</v>
      </c>
      <c r="E361">
        <v>0.86774700000000005</v>
      </c>
      <c r="F361">
        <v>0.65256400000000003</v>
      </c>
    </row>
    <row r="362" spans="1:6">
      <c r="A362" t="s">
        <v>4</v>
      </c>
      <c r="B362">
        <v>1825001</v>
      </c>
      <c r="C362">
        <v>1830000</v>
      </c>
      <c r="D362">
        <v>164</v>
      </c>
      <c r="E362">
        <v>0.79761099999999996</v>
      </c>
      <c r="F362">
        <v>0.56517399999999995</v>
      </c>
    </row>
    <row r="363" spans="1:6">
      <c r="A363" t="s">
        <v>4</v>
      </c>
      <c r="B363">
        <v>1830001</v>
      </c>
      <c r="C363">
        <v>1835000</v>
      </c>
      <c r="D363">
        <v>136</v>
      </c>
      <c r="E363">
        <v>0.85339299999999996</v>
      </c>
      <c r="F363">
        <v>0.681168</v>
      </c>
    </row>
    <row r="364" spans="1:6">
      <c r="A364" t="s">
        <v>4</v>
      </c>
      <c r="B364">
        <v>1835001</v>
      </c>
      <c r="C364">
        <v>1840000</v>
      </c>
      <c r="D364">
        <v>142</v>
      </c>
      <c r="E364">
        <v>0.82824299999999995</v>
      </c>
      <c r="F364">
        <v>0.60605600000000004</v>
      </c>
    </row>
    <row r="365" spans="1:6">
      <c r="A365" t="s">
        <v>4</v>
      </c>
      <c r="B365">
        <v>1840001</v>
      </c>
      <c r="C365">
        <v>1845000</v>
      </c>
      <c r="D365">
        <v>94</v>
      </c>
      <c r="E365">
        <v>0.84307500000000002</v>
      </c>
      <c r="F365">
        <v>0.61748099999999995</v>
      </c>
    </row>
    <row r="366" spans="1:6">
      <c r="A366" t="s">
        <v>4</v>
      </c>
      <c r="B366">
        <v>1845001</v>
      </c>
      <c r="C366">
        <v>1850000</v>
      </c>
      <c r="D366">
        <v>67</v>
      </c>
      <c r="E366">
        <v>0.75590599999999997</v>
      </c>
      <c r="F366">
        <v>0.50324999999999998</v>
      </c>
    </row>
    <row r="367" spans="1:6">
      <c r="A367" t="s">
        <v>4</v>
      </c>
      <c r="B367">
        <v>1850001</v>
      </c>
      <c r="C367">
        <v>1855000</v>
      </c>
      <c r="D367">
        <v>96</v>
      </c>
      <c r="E367">
        <v>0.83673399999999998</v>
      </c>
      <c r="F367">
        <v>0.59566399999999997</v>
      </c>
    </row>
    <row r="368" spans="1:6">
      <c r="A368" t="s">
        <v>4</v>
      </c>
      <c r="B368">
        <v>1855001</v>
      </c>
      <c r="C368">
        <v>1860000</v>
      </c>
      <c r="D368">
        <v>93</v>
      </c>
      <c r="E368">
        <v>0.84707399999999999</v>
      </c>
      <c r="F368">
        <v>0.57985500000000001</v>
      </c>
    </row>
    <row r="369" spans="1:6">
      <c r="A369" t="s">
        <v>4</v>
      </c>
      <c r="B369">
        <v>1860001</v>
      </c>
      <c r="C369">
        <v>1865000</v>
      </c>
      <c r="D369">
        <v>11</v>
      </c>
      <c r="E369">
        <v>0.57003499999999996</v>
      </c>
      <c r="F369">
        <v>0.27886</v>
      </c>
    </row>
    <row r="370" spans="1:6">
      <c r="A370" t="s">
        <v>4</v>
      </c>
      <c r="B370">
        <v>1865001</v>
      </c>
      <c r="C370">
        <v>1870000</v>
      </c>
      <c r="D370">
        <v>3</v>
      </c>
      <c r="E370">
        <v>-0.35802499999999998</v>
      </c>
      <c r="F370">
        <v>-0.55555600000000005</v>
      </c>
    </row>
    <row r="371" spans="1:6">
      <c r="A371" t="s">
        <v>4</v>
      </c>
      <c r="B371">
        <v>1870001</v>
      </c>
      <c r="C371">
        <v>1875000</v>
      </c>
      <c r="D371">
        <v>182</v>
      </c>
      <c r="E371">
        <v>0.87257300000000004</v>
      </c>
      <c r="F371">
        <v>0.66136099999999998</v>
      </c>
    </row>
    <row r="372" spans="1:6">
      <c r="A372" t="s">
        <v>4</v>
      </c>
      <c r="B372">
        <v>1875001</v>
      </c>
      <c r="C372">
        <v>1880000</v>
      </c>
      <c r="D372">
        <v>123</v>
      </c>
      <c r="E372">
        <v>0.86454399999999998</v>
      </c>
      <c r="F372">
        <v>0.64812899999999996</v>
      </c>
    </row>
    <row r="373" spans="1:6">
      <c r="A373" t="s">
        <v>4</v>
      </c>
      <c r="B373">
        <v>1880001</v>
      </c>
      <c r="C373">
        <v>1885000</v>
      </c>
      <c r="D373">
        <v>178</v>
      </c>
      <c r="E373">
        <v>0.79706399999999999</v>
      </c>
      <c r="F373">
        <v>0.57008199999999998</v>
      </c>
    </row>
    <row r="374" spans="1:6">
      <c r="A374" t="s">
        <v>4</v>
      </c>
      <c r="B374">
        <v>1885001</v>
      </c>
      <c r="C374">
        <v>1890000</v>
      </c>
      <c r="D374">
        <v>94</v>
      </c>
      <c r="E374">
        <v>0.84111999999999998</v>
      </c>
      <c r="F374">
        <v>0.57576099999999997</v>
      </c>
    </row>
    <row r="375" spans="1:6">
      <c r="A375" t="s">
        <v>4</v>
      </c>
      <c r="B375">
        <v>1890001</v>
      </c>
      <c r="C375">
        <v>1895000</v>
      </c>
      <c r="D375">
        <v>111</v>
      </c>
      <c r="E375">
        <v>0.81285200000000002</v>
      </c>
      <c r="F375">
        <v>0.57717399999999996</v>
      </c>
    </row>
    <row r="376" spans="1:6">
      <c r="A376" t="s">
        <v>4</v>
      </c>
      <c r="B376">
        <v>1895001</v>
      </c>
      <c r="C376">
        <v>1900000</v>
      </c>
      <c r="D376">
        <v>27</v>
      </c>
      <c r="E376">
        <v>0.64562299999999995</v>
      </c>
      <c r="F376">
        <v>0.41978700000000002</v>
      </c>
    </row>
    <row r="377" spans="1:6">
      <c r="A377" t="s">
        <v>4</v>
      </c>
      <c r="B377">
        <v>1900001</v>
      </c>
      <c r="C377">
        <v>1905000</v>
      </c>
      <c r="D377">
        <v>39</v>
      </c>
      <c r="E377">
        <v>0.71375299999999997</v>
      </c>
      <c r="F377">
        <v>0.40509299999999998</v>
      </c>
    </row>
    <row r="378" spans="1:6">
      <c r="A378" t="s">
        <v>4</v>
      </c>
      <c r="B378">
        <v>1905001</v>
      </c>
      <c r="C378">
        <v>1910000</v>
      </c>
      <c r="D378">
        <v>146</v>
      </c>
      <c r="E378">
        <v>0.784416</v>
      </c>
      <c r="F378">
        <v>0.55301100000000003</v>
      </c>
    </row>
    <row r="379" spans="1:6">
      <c r="A379" t="s">
        <v>4</v>
      </c>
      <c r="B379">
        <v>1910001</v>
      </c>
      <c r="C379">
        <v>1915000</v>
      </c>
      <c r="D379">
        <v>104</v>
      </c>
      <c r="E379">
        <v>0.82854700000000003</v>
      </c>
      <c r="F379">
        <v>0.624637</v>
      </c>
    </row>
    <row r="380" spans="1:6">
      <c r="A380" t="s">
        <v>4</v>
      </c>
      <c r="B380">
        <v>1915001</v>
      </c>
      <c r="C380">
        <v>1920000</v>
      </c>
      <c r="D380">
        <v>112</v>
      </c>
      <c r="E380">
        <v>0.85555400000000004</v>
      </c>
      <c r="F380">
        <v>0.63921099999999997</v>
      </c>
    </row>
    <row r="381" spans="1:6">
      <c r="A381" t="s">
        <v>4</v>
      </c>
      <c r="B381">
        <v>1920001</v>
      </c>
      <c r="C381">
        <v>1925000</v>
      </c>
      <c r="D381">
        <v>82</v>
      </c>
      <c r="E381">
        <v>0.80297499999999999</v>
      </c>
      <c r="F381">
        <v>0.58654899999999999</v>
      </c>
    </row>
    <row r="382" spans="1:6">
      <c r="A382" t="s">
        <v>4</v>
      </c>
      <c r="B382">
        <v>1925001</v>
      </c>
      <c r="C382">
        <v>1930000</v>
      </c>
      <c r="D382">
        <v>97</v>
      </c>
      <c r="E382">
        <v>0.89268400000000003</v>
      </c>
      <c r="F382">
        <v>0.70551900000000001</v>
      </c>
    </row>
    <row r="383" spans="1:6">
      <c r="A383" t="s">
        <v>4</v>
      </c>
      <c r="B383">
        <v>1930001</v>
      </c>
      <c r="C383">
        <v>1935000</v>
      </c>
      <c r="D383">
        <v>99</v>
      </c>
      <c r="E383">
        <v>0.83873799999999998</v>
      </c>
      <c r="F383">
        <v>0.62571699999999997</v>
      </c>
    </row>
    <row r="384" spans="1:6">
      <c r="A384" t="s">
        <v>4</v>
      </c>
      <c r="B384">
        <v>1935001</v>
      </c>
      <c r="C384">
        <v>1940000</v>
      </c>
      <c r="D384">
        <v>97</v>
      </c>
      <c r="E384">
        <v>0.82086599999999998</v>
      </c>
      <c r="F384">
        <v>0.62389899999999998</v>
      </c>
    </row>
    <row r="385" spans="1:6">
      <c r="A385" t="s">
        <v>4</v>
      </c>
      <c r="B385">
        <v>1940001</v>
      </c>
      <c r="C385">
        <v>1945000</v>
      </c>
      <c r="D385">
        <v>85</v>
      </c>
      <c r="E385">
        <v>0.74372300000000002</v>
      </c>
      <c r="F385">
        <v>0.472582</v>
      </c>
    </row>
    <row r="386" spans="1:6">
      <c r="A386" t="s">
        <v>4</v>
      </c>
      <c r="B386">
        <v>1945001</v>
      </c>
      <c r="C386">
        <v>1950000</v>
      </c>
      <c r="D386">
        <v>76</v>
      </c>
      <c r="E386">
        <v>0.78864100000000004</v>
      </c>
      <c r="F386">
        <v>0.56840000000000002</v>
      </c>
    </row>
    <row r="387" spans="1:6">
      <c r="A387" t="s">
        <v>4</v>
      </c>
      <c r="B387">
        <v>1950001</v>
      </c>
      <c r="C387">
        <v>1955000</v>
      </c>
      <c r="D387">
        <v>109</v>
      </c>
      <c r="E387">
        <v>0.77090999999999998</v>
      </c>
      <c r="F387">
        <v>0.60088399999999997</v>
      </c>
    </row>
    <row r="388" spans="1:6">
      <c r="A388" t="s">
        <v>4</v>
      </c>
      <c r="B388">
        <v>1955001</v>
      </c>
      <c r="C388">
        <v>1960000</v>
      </c>
      <c r="D388">
        <v>57</v>
      </c>
      <c r="E388">
        <v>0.79974199999999995</v>
      </c>
      <c r="F388">
        <v>0.59925700000000004</v>
      </c>
    </row>
    <row r="389" spans="1:6">
      <c r="A389" t="s">
        <v>4</v>
      </c>
      <c r="B389">
        <v>1960001</v>
      </c>
      <c r="C389">
        <v>1965000</v>
      </c>
      <c r="D389">
        <v>147</v>
      </c>
      <c r="E389">
        <v>0.834453</v>
      </c>
      <c r="F389">
        <v>0.62712999999999997</v>
      </c>
    </row>
    <row r="390" spans="1:6">
      <c r="A390" t="s">
        <v>4</v>
      </c>
      <c r="B390">
        <v>1965001</v>
      </c>
      <c r="C390">
        <v>1970000</v>
      </c>
      <c r="D390">
        <v>90</v>
      </c>
      <c r="E390">
        <v>0.79602799999999996</v>
      </c>
      <c r="F390">
        <v>0.53581100000000004</v>
      </c>
    </row>
    <row r="391" spans="1:6">
      <c r="A391" t="s">
        <v>4</v>
      </c>
      <c r="B391">
        <v>1970001</v>
      </c>
      <c r="C391">
        <v>1975000</v>
      </c>
      <c r="D391">
        <v>80</v>
      </c>
      <c r="E391">
        <v>0.88393999999999995</v>
      </c>
      <c r="F391">
        <v>0.67365900000000001</v>
      </c>
    </row>
    <row r="392" spans="1:6">
      <c r="A392" t="s">
        <v>4</v>
      </c>
      <c r="B392">
        <v>1975001</v>
      </c>
      <c r="C392">
        <v>1980000</v>
      </c>
      <c r="D392">
        <v>129</v>
      </c>
      <c r="E392">
        <v>0.80856300000000003</v>
      </c>
      <c r="F392">
        <v>0.552041</v>
      </c>
    </row>
    <row r="393" spans="1:6">
      <c r="A393" t="s">
        <v>4</v>
      </c>
      <c r="B393">
        <v>1980001</v>
      </c>
      <c r="C393">
        <v>1985000</v>
      </c>
      <c r="D393">
        <v>60</v>
      </c>
      <c r="E393">
        <v>0.83983200000000002</v>
      </c>
      <c r="F393">
        <v>0.64156100000000005</v>
      </c>
    </row>
    <row r="394" spans="1:6">
      <c r="A394" t="s">
        <v>4</v>
      </c>
      <c r="B394">
        <v>1985001</v>
      </c>
      <c r="C394">
        <v>1990000</v>
      </c>
      <c r="D394">
        <v>76</v>
      </c>
      <c r="E394">
        <v>0.789574</v>
      </c>
      <c r="F394">
        <v>0.52301600000000004</v>
      </c>
    </row>
    <row r="395" spans="1:6">
      <c r="A395" t="s">
        <v>4</v>
      </c>
      <c r="B395">
        <v>1990001</v>
      </c>
      <c r="C395">
        <v>1995000</v>
      </c>
      <c r="D395">
        <v>78</v>
      </c>
      <c r="E395">
        <v>0.81366099999999997</v>
      </c>
      <c r="F395">
        <v>0.57069599999999998</v>
      </c>
    </row>
    <row r="396" spans="1:6">
      <c r="A396" t="s">
        <v>4</v>
      </c>
      <c r="B396">
        <v>1995001</v>
      </c>
      <c r="C396">
        <v>2000000</v>
      </c>
      <c r="D396">
        <v>118</v>
      </c>
      <c r="E396">
        <v>0.92232999999999998</v>
      </c>
      <c r="F396">
        <v>0.77875000000000005</v>
      </c>
    </row>
    <row r="397" spans="1:6">
      <c r="A397" t="s">
        <v>4</v>
      </c>
      <c r="B397">
        <v>2000001</v>
      </c>
      <c r="C397">
        <v>2005000</v>
      </c>
      <c r="D397">
        <v>139</v>
      </c>
      <c r="E397">
        <v>0.888849</v>
      </c>
      <c r="F397">
        <v>0.72348400000000002</v>
      </c>
    </row>
    <row r="398" spans="1:6">
      <c r="A398" t="s">
        <v>4</v>
      </c>
      <c r="B398">
        <v>2005001</v>
      </c>
      <c r="C398">
        <v>2010000</v>
      </c>
      <c r="D398">
        <v>99</v>
      </c>
      <c r="E398">
        <v>0.86734199999999995</v>
      </c>
      <c r="F398">
        <v>0.66596599999999995</v>
      </c>
    </row>
    <row r="399" spans="1:6">
      <c r="A399" t="s">
        <v>4</v>
      </c>
      <c r="B399">
        <v>2010001</v>
      </c>
      <c r="C399">
        <v>2015000</v>
      </c>
      <c r="D399">
        <v>26</v>
      </c>
      <c r="E399">
        <v>0.82616999999999996</v>
      </c>
      <c r="F399">
        <v>0.607151</v>
      </c>
    </row>
    <row r="400" spans="1:6">
      <c r="A400" t="s">
        <v>4</v>
      </c>
      <c r="B400">
        <v>2015001</v>
      </c>
      <c r="C400">
        <v>2020000</v>
      </c>
      <c r="D400">
        <v>18</v>
      </c>
      <c r="E400">
        <v>0.76561000000000001</v>
      </c>
      <c r="F400">
        <v>0.349497</v>
      </c>
    </row>
    <row r="401" spans="1:6">
      <c r="A401" t="s">
        <v>4</v>
      </c>
      <c r="B401">
        <v>2020001</v>
      </c>
      <c r="C401">
        <v>2025000</v>
      </c>
      <c r="D401">
        <v>78</v>
      </c>
      <c r="E401">
        <v>0.83100300000000005</v>
      </c>
      <c r="F401">
        <v>0.57158100000000001</v>
      </c>
    </row>
    <row r="402" spans="1:6">
      <c r="A402" t="s">
        <v>4</v>
      </c>
      <c r="B402">
        <v>2025001</v>
      </c>
      <c r="C402">
        <v>2030000</v>
      </c>
      <c r="D402">
        <v>78</v>
      </c>
      <c r="E402">
        <v>0.81622300000000003</v>
      </c>
      <c r="F402">
        <v>0.59947799999999996</v>
      </c>
    </row>
    <row r="403" spans="1:6">
      <c r="A403" t="s">
        <v>4</v>
      </c>
      <c r="B403">
        <v>2030001</v>
      </c>
      <c r="C403">
        <v>2035000</v>
      </c>
      <c r="D403">
        <v>80</v>
      </c>
      <c r="E403">
        <v>0.84887100000000004</v>
      </c>
      <c r="F403">
        <v>0.55315700000000001</v>
      </c>
    </row>
    <row r="404" spans="1:6">
      <c r="A404" t="s">
        <v>4</v>
      </c>
      <c r="B404">
        <v>2035001</v>
      </c>
      <c r="C404">
        <v>2040000</v>
      </c>
      <c r="D404">
        <v>107</v>
      </c>
      <c r="E404">
        <v>0.85424500000000003</v>
      </c>
      <c r="F404">
        <v>0.61744299999999996</v>
      </c>
    </row>
    <row r="405" spans="1:6">
      <c r="A405" t="s">
        <v>4</v>
      </c>
      <c r="B405">
        <v>2040001</v>
      </c>
      <c r="C405">
        <v>2045000</v>
      </c>
      <c r="D405">
        <v>121</v>
      </c>
      <c r="E405">
        <v>0.77716099999999999</v>
      </c>
      <c r="F405">
        <v>0.50088299999999997</v>
      </c>
    </row>
    <row r="406" spans="1:6">
      <c r="A406" t="s">
        <v>4</v>
      </c>
      <c r="B406">
        <v>2045001</v>
      </c>
      <c r="C406">
        <v>2050000</v>
      </c>
      <c r="D406">
        <v>123</v>
      </c>
      <c r="E406">
        <v>0.82728199999999996</v>
      </c>
      <c r="F406">
        <v>0.58954099999999998</v>
      </c>
    </row>
    <row r="407" spans="1:6">
      <c r="A407" t="s">
        <v>4</v>
      </c>
      <c r="B407">
        <v>2050001</v>
      </c>
      <c r="C407">
        <v>2055000</v>
      </c>
      <c r="D407">
        <v>136</v>
      </c>
      <c r="E407">
        <v>0.859263</v>
      </c>
      <c r="F407">
        <v>0.63021400000000005</v>
      </c>
    </row>
    <row r="408" spans="1:6">
      <c r="A408" t="s">
        <v>4</v>
      </c>
      <c r="B408">
        <v>2055001</v>
      </c>
      <c r="C408">
        <v>2060000</v>
      </c>
      <c r="D408">
        <v>93</v>
      </c>
      <c r="E408">
        <v>0.84684000000000004</v>
      </c>
      <c r="F408">
        <v>0.68339899999999998</v>
      </c>
    </row>
    <row r="409" spans="1:6">
      <c r="A409" t="s">
        <v>4</v>
      </c>
      <c r="B409">
        <v>2060001</v>
      </c>
      <c r="C409">
        <v>2065000</v>
      </c>
      <c r="D409">
        <v>75</v>
      </c>
      <c r="E409">
        <v>0.86376200000000003</v>
      </c>
      <c r="F409">
        <v>0.69205399999999995</v>
      </c>
    </row>
    <row r="410" spans="1:6">
      <c r="A410" t="s">
        <v>4</v>
      </c>
      <c r="B410">
        <v>2065001</v>
      </c>
      <c r="C410">
        <v>2070000</v>
      </c>
      <c r="D410">
        <v>89</v>
      </c>
      <c r="E410">
        <v>0.84869099999999997</v>
      </c>
      <c r="F410">
        <v>0.63106499999999999</v>
      </c>
    </row>
    <row r="411" spans="1:6">
      <c r="A411" t="s">
        <v>4</v>
      </c>
      <c r="B411">
        <v>2070001</v>
      </c>
      <c r="C411">
        <v>2075000</v>
      </c>
      <c r="D411">
        <v>77</v>
      </c>
      <c r="E411">
        <v>0.83649300000000004</v>
      </c>
      <c r="F411">
        <v>0.60143999999999997</v>
      </c>
    </row>
    <row r="412" spans="1:6">
      <c r="A412" t="s">
        <v>4</v>
      </c>
      <c r="B412">
        <v>2075001</v>
      </c>
      <c r="C412">
        <v>2080000</v>
      </c>
      <c r="D412">
        <v>90</v>
      </c>
      <c r="E412">
        <v>0.85691499999999998</v>
      </c>
      <c r="F412">
        <v>0.62428300000000003</v>
      </c>
    </row>
    <row r="413" spans="1:6">
      <c r="A413" t="s">
        <v>4</v>
      </c>
      <c r="B413">
        <v>2080001</v>
      </c>
      <c r="C413">
        <v>2085000</v>
      </c>
      <c r="D413">
        <v>82</v>
      </c>
      <c r="E413">
        <v>0.84751699999999996</v>
      </c>
      <c r="F413">
        <v>0.619143</v>
      </c>
    </row>
    <row r="414" spans="1:6">
      <c r="A414" t="s">
        <v>4</v>
      </c>
      <c r="B414">
        <v>2085001</v>
      </c>
      <c r="C414">
        <v>2090000</v>
      </c>
      <c r="D414">
        <v>94</v>
      </c>
      <c r="E414">
        <v>0.74567499999999998</v>
      </c>
      <c r="F414">
        <v>0.46074500000000002</v>
      </c>
    </row>
    <row r="415" spans="1:6">
      <c r="A415" t="s">
        <v>4</v>
      </c>
      <c r="B415">
        <v>2090001</v>
      </c>
      <c r="C415">
        <v>2095000</v>
      </c>
      <c r="D415">
        <v>101</v>
      </c>
      <c r="E415">
        <v>0.831341</v>
      </c>
      <c r="F415">
        <v>0.57974499999999995</v>
      </c>
    </row>
    <row r="416" spans="1:6">
      <c r="A416" t="s">
        <v>4</v>
      </c>
      <c r="B416">
        <v>2095001</v>
      </c>
      <c r="C416">
        <v>2100000</v>
      </c>
      <c r="D416">
        <v>99</v>
      </c>
      <c r="E416">
        <v>0.840943</v>
      </c>
      <c r="F416">
        <v>0.63902999999999999</v>
      </c>
    </row>
    <row r="417" spans="1:6">
      <c r="A417" t="s">
        <v>4</v>
      </c>
      <c r="B417">
        <v>2100001</v>
      </c>
      <c r="C417">
        <v>2105000</v>
      </c>
      <c r="D417">
        <v>104</v>
      </c>
      <c r="E417">
        <v>0.76479200000000003</v>
      </c>
      <c r="F417">
        <v>0.49583899999999997</v>
      </c>
    </row>
    <row r="418" spans="1:6">
      <c r="A418" t="s">
        <v>4</v>
      </c>
      <c r="B418">
        <v>2105001</v>
      </c>
      <c r="C418">
        <v>2110000</v>
      </c>
      <c r="D418">
        <v>88</v>
      </c>
      <c r="E418">
        <v>0.81096299999999999</v>
      </c>
      <c r="F418">
        <v>0.53555299999999995</v>
      </c>
    </row>
    <row r="419" spans="1:6">
      <c r="A419" t="s">
        <v>4</v>
      </c>
      <c r="B419">
        <v>2110001</v>
      </c>
      <c r="C419">
        <v>2115000</v>
      </c>
      <c r="D419">
        <v>72</v>
      </c>
      <c r="E419">
        <v>0.79505999999999999</v>
      </c>
      <c r="F419">
        <v>0.50685500000000006</v>
      </c>
    </row>
    <row r="420" spans="1:6">
      <c r="A420" t="s">
        <v>4</v>
      </c>
      <c r="B420">
        <v>2115001</v>
      </c>
      <c r="C420">
        <v>2120000</v>
      </c>
      <c r="D420">
        <v>69</v>
      </c>
      <c r="E420">
        <v>0.72182400000000002</v>
      </c>
      <c r="F420">
        <v>0.46513399999999999</v>
      </c>
    </row>
    <row r="421" spans="1:6">
      <c r="A421" t="s">
        <v>4</v>
      </c>
      <c r="B421">
        <v>2120001</v>
      </c>
      <c r="C421">
        <v>2125000</v>
      </c>
      <c r="D421">
        <v>88</v>
      </c>
      <c r="E421">
        <v>0.88369500000000001</v>
      </c>
      <c r="F421">
        <v>0.67260799999999998</v>
      </c>
    </row>
    <row r="422" spans="1:6">
      <c r="A422" t="s">
        <v>4</v>
      </c>
      <c r="B422">
        <v>2125001</v>
      </c>
      <c r="C422">
        <v>2130000</v>
      </c>
      <c r="D422">
        <v>77</v>
      </c>
      <c r="E422">
        <v>0.83549899999999999</v>
      </c>
      <c r="F422">
        <v>0.64199799999999996</v>
      </c>
    </row>
    <row r="423" spans="1:6">
      <c r="A423" t="s">
        <v>4</v>
      </c>
      <c r="B423">
        <v>2130001</v>
      </c>
      <c r="C423">
        <v>2135000</v>
      </c>
      <c r="D423">
        <v>52</v>
      </c>
      <c r="E423">
        <v>0.78444499999999995</v>
      </c>
      <c r="F423">
        <v>0.57971700000000004</v>
      </c>
    </row>
    <row r="424" spans="1:6">
      <c r="A424" t="s">
        <v>4</v>
      </c>
      <c r="B424">
        <v>2135001</v>
      </c>
      <c r="C424">
        <v>2140000</v>
      </c>
      <c r="D424">
        <v>88</v>
      </c>
      <c r="E424">
        <v>0.852352</v>
      </c>
      <c r="F424">
        <v>0.619753</v>
      </c>
    </row>
    <row r="425" spans="1:6">
      <c r="A425" t="s">
        <v>4</v>
      </c>
      <c r="B425">
        <v>2140001</v>
      </c>
      <c r="C425">
        <v>2145000</v>
      </c>
      <c r="D425">
        <v>64</v>
      </c>
      <c r="E425">
        <v>0.86742600000000003</v>
      </c>
      <c r="F425">
        <v>0.70311500000000005</v>
      </c>
    </row>
    <row r="426" spans="1:6">
      <c r="A426" t="s">
        <v>4</v>
      </c>
      <c r="B426">
        <v>2145001</v>
      </c>
      <c r="C426">
        <v>2150000</v>
      </c>
      <c r="D426">
        <v>93</v>
      </c>
      <c r="E426">
        <v>0.88316099999999997</v>
      </c>
      <c r="F426">
        <v>0.71539200000000003</v>
      </c>
    </row>
    <row r="427" spans="1:6">
      <c r="A427" t="s">
        <v>4</v>
      </c>
      <c r="B427">
        <v>2150001</v>
      </c>
      <c r="C427">
        <v>2155000</v>
      </c>
      <c r="D427">
        <v>50</v>
      </c>
      <c r="E427">
        <v>0.79675600000000002</v>
      </c>
      <c r="F427">
        <v>0.58815300000000004</v>
      </c>
    </row>
    <row r="428" spans="1:6">
      <c r="A428" t="s">
        <v>4</v>
      </c>
      <c r="B428">
        <v>2155001</v>
      </c>
      <c r="C428">
        <v>2160000</v>
      </c>
      <c r="D428">
        <v>98</v>
      </c>
      <c r="E428">
        <v>0.82734399999999997</v>
      </c>
      <c r="F428">
        <v>0.62097800000000003</v>
      </c>
    </row>
    <row r="429" spans="1:6">
      <c r="A429" t="s">
        <v>4</v>
      </c>
      <c r="B429">
        <v>2160001</v>
      </c>
      <c r="C429">
        <v>2165000</v>
      </c>
      <c r="D429">
        <v>65</v>
      </c>
      <c r="E429">
        <v>0.87503900000000001</v>
      </c>
      <c r="F429">
        <v>0.69911299999999998</v>
      </c>
    </row>
    <row r="430" spans="1:6">
      <c r="A430" t="s">
        <v>4</v>
      </c>
      <c r="B430">
        <v>2165001</v>
      </c>
      <c r="C430">
        <v>2170000</v>
      </c>
      <c r="D430">
        <v>86</v>
      </c>
      <c r="E430">
        <v>0.82764300000000002</v>
      </c>
      <c r="F430">
        <v>0.63862200000000002</v>
      </c>
    </row>
    <row r="431" spans="1:6">
      <c r="A431" t="s">
        <v>4</v>
      </c>
      <c r="B431">
        <v>2170001</v>
      </c>
      <c r="C431">
        <v>2175000</v>
      </c>
      <c r="D431">
        <v>65</v>
      </c>
      <c r="E431">
        <v>0.80650500000000003</v>
      </c>
      <c r="F431">
        <v>0.60342799999999996</v>
      </c>
    </row>
    <row r="432" spans="1:6">
      <c r="A432" t="s">
        <v>4</v>
      </c>
      <c r="B432">
        <v>2175001</v>
      </c>
      <c r="C432">
        <v>2180000</v>
      </c>
      <c r="D432">
        <v>83</v>
      </c>
      <c r="E432">
        <v>0.83973500000000001</v>
      </c>
      <c r="F432">
        <v>0.65491500000000002</v>
      </c>
    </row>
    <row r="433" spans="1:6">
      <c r="A433" t="s">
        <v>4</v>
      </c>
      <c r="B433">
        <v>2180001</v>
      </c>
      <c r="C433">
        <v>2185000</v>
      </c>
      <c r="D433">
        <v>105</v>
      </c>
      <c r="E433">
        <v>0.80506500000000003</v>
      </c>
      <c r="F433">
        <v>0.53420699999999999</v>
      </c>
    </row>
    <row r="434" spans="1:6">
      <c r="A434" t="s">
        <v>4</v>
      </c>
      <c r="B434">
        <v>2185001</v>
      </c>
      <c r="C434">
        <v>2190000</v>
      </c>
      <c r="D434">
        <v>80</v>
      </c>
      <c r="E434">
        <v>0.82672000000000001</v>
      </c>
      <c r="F434">
        <v>0.59667599999999998</v>
      </c>
    </row>
    <row r="435" spans="1:6">
      <c r="A435" t="s">
        <v>4</v>
      </c>
      <c r="B435">
        <v>2190001</v>
      </c>
      <c r="C435">
        <v>2195000</v>
      </c>
      <c r="D435">
        <v>79</v>
      </c>
      <c r="E435">
        <v>0.84438999999999997</v>
      </c>
      <c r="F435">
        <v>0.61362899999999998</v>
      </c>
    </row>
    <row r="436" spans="1:6">
      <c r="A436" t="s">
        <v>4</v>
      </c>
      <c r="B436">
        <v>2195001</v>
      </c>
      <c r="C436">
        <v>2200000</v>
      </c>
      <c r="D436">
        <v>123</v>
      </c>
      <c r="E436">
        <v>0.864147</v>
      </c>
      <c r="F436">
        <v>0.67876499999999995</v>
      </c>
    </row>
    <row r="437" spans="1:6">
      <c r="A437" t="s">
        <v>4</v>
      </c>
      <c r="B437">
        <v>2200001</v>
      </c>
      <c r="C437">
        <v>2205000</v>
      </c>
      <c r="D437">
        <v>102</v>
      </c>
      <c r="E437">
        <v>0.75463599999999997</v>
      </c>
      <c r="F437">
        <v>0.51066100000000003</v>
      </c>
    </row>
    <row r="438" spans="1:6">
      <c r="A438" t="s">
        <v>4</v>
      </c>
      <c r="B438">
        <v>2205001</v>
      </c>
      <c r="C438">
        <v>2210000</v>
      </c>
      <c r="D438">
        <v>232</v>
      </c>
      <c r="E438">
        <v>0.84605300000000006</v>
      </c>
      <c r="F438">
        <v>0.63693500000000003</v>
      </c>
    </row>
    <row r="439" spans="1:6">
      <c r="A439" t="s">
        <v>4</v>
      </c>
      <c r="B439">
        <v>2210001</v>
      </c>
      <c r="C439">
        <v>2215000</v>
      </c>
      <c r="D439">
        <v>71</v>
      </c>
      <c r="E439">
        <v>0.77320100000000003</v>
      </c>
      <c r="F439">
        <v>0.52759900000000004</v>
      </c>
    </row>
    <row r="440" spans="1:6">
      <c r="A440" t="s">
        <v>4</v>
      </c>
      <c r="B440">
        <v>2215001</v>
      </c>
      <c r="C440">
        <v>2220000</v>
      </c>
      <c r="D440">
        <v>148</v>
      </c>
      <c r="E440">
        <v>0.84630499999999997</v>
      </c>
      <c r="F440">
        <v>0.62299400000000005</v>
      </c>
    </row>
    <row r="441" spans="1:6">
      <c r="A441" t="s">
        <v>4</v>
      </c>
      <c r="B441">
        <v>2220001</v>
      </c>
      <c r="C441">
        <v>2225000</v>
      </c>
      <c r="D441">
        <v>111</v>
      </c>
      <c r="E441">
        <v>0.85354399999999997</v>
      </c>
      <c r="F441">
        <v>0.69023500000000004</v>
      </c>
    </row>
    <row r="442" spans="1:6">
      <c r="A442" t="s">
        <v>4</v>
      </c>
      <c r="B442">
        <v>2225001</v>
      </c>
      <c r="C442">
        <v>2230000</v>
      </c>
      <c r="D442">
        <v>171</v>
      </c>
      <c r="E442">
        <v>0.84422299999999995</v>
      </c>
      <c r="F442">
        <v>0.61646299999999998</v>
      </c>
    </row>
    <row r="443" spans="1:6">
      <c r="A443" t="s">
        <v>4</v>
      </c>
      <c r="B443">
        <v>2230001</v>
      </c>
      <c r="C443">
        <v>2235000</v>
      </c>
      <c r="D443">
        <v>150</v>
      </c>
      <c r="E443">
        <v>0.79107400000000005</v>
      </c>
      <c r="F443">
        <v>0.54707899999999998</v>
      </c>
    </row>
    <row r="444" spans="1:6">
      <c r="A444" t="s">
        <v>4</v>
      </c>
      <c r="B444">
        <v>2235001</v>
      </c>
      <c r="C444">
        <v>2240000</v>
      </c>
      <c r="D444">
        <v>56</v>
      </c>
      <c r="E444">
        <v>0.81408999999999998</v>
      </c>
      <c r="F444">
        <v>0.55516100000000002</v>
      </c>
    </row>
    <row r="445" spans="1:6">
      <c r="A445" t="s">
        <v>4</v>
      </c>
      <c r="B445">
        <v>2240001</v>
      </c>
      <c r="C445">
        <v>2245000</v>
      </c>
      <c r="D445">
        <v>4</v>
      </c>
      <c r="E445">
        <v>0.52656999999999998</v>
      </c>
      <c r="F445">
        <v>5.5555599999999997E-2</v>
      </c>
    </row>
    <row r="446" spans="1:6">
      <c r="A446" t="s">
        <v>4</v>
      </c>
      <c r="B446">
        <v>2245001</v>
      </c>
      <c r="C446">
        <v>2250000</v>
      </c>
      <c r="D446">
        <v>61</v>
      </c>
      <c r="E446">
        <v>0.80990799999999996</v>
      </c>
      <c r="F446">
        <v>0.63832100000000003</v>
      </c>
    </row>
    <row r="447" spans="1:6">
      <c r="A447" t="s">
        <v>4</v>
      </c>
      <c r="B447">
        <v>2250001</v>
      </c>
      <c r="C447">
        <v>2255000</v>
      </c>
      <c r="D447">
        <v>95</v>
      </c>
      <c r="E447">
        <v>0.81791700000000001</v>
      </c>
      <c r="F447">
        <v>0.58734799999999998</v>
      </c>
    </row>
    <row r="448" spans="1:6">
      <c r="A448" t="s">
        <v>4</v>
      </c>
      <c r="B448">
        <v>2255001</v>
      </c>
      <c r="C448">
        <v>2260000</v>
      </c>
      <c r="D448">
        <v>90</v>
      </c>
      <c r="E448">
        <v>0.81925300000000001</v>
      </c>
      <c r="F448">
        <v>0.62544</v>
      </c>
    </row>
    <row r="449" spans="1:6">
      <c r="A449" t="s">
        <v>4</v>
      </c>
      <c r="B449">
        <v>2260001</v>
      </c>
      <c r="C449">
        <v>2265000</v>
      </c>
      <c r="D449">
        <v>150</v>
      </c>
      <c r="E449">
        <v>0.83879300000000001</v>
      </c>
      <c r="F449">
        <v>0.66477699999999995</v>
      </c>
    </row>
    <row r="450" spans="1:6">
      <c r="A450" t="s">
        <v>4</v>
      </c>
      <c r="B450">
        <v>2265001</v>
      </c>
      <c r="C450">
        <v>2270000</v>
      </c>
      <c r="D450">
        <v>136</v>
      </c>
      <c r="E450">
        <v>0.84993099999999999</v>
      </c>
      <c r="F450">
        <v>0.61796700000000004</v>
      </c>
    </row>
    <row r="451" spans="1:6">
      <c r="A451" t="s">
        <v>4</v>
      </c>
      <c r="B451">
        <v>2270001</v>
      </c>
      <c r="C451">
        <v>2275000</v>
      </c>
      <c r="D451">
        <v>119</v>
      </c>
      <c r="E451">
        <v>0.81826699999999997</v>
      </c>
      <c r="F451">
        <v>0.58500399999999997</v>
      </c>
    </row>
    <row r="452" spans="1:6">
      <c r="A452" t="s">
        <v>4</v>
      </c>
      <c r="B452">
        <v>2275001</v>
      </c>
      <c r="C452">
        <v>2280000</v>
      </c>
      <c r="D452">
        <v>110</v>
      </c>
      <c r="E452">
        <v>0.83620799999999995</v>
      </c>
      <c r="F452">
        <v>0.62082400000000004</v>
      </c>
    </row>
    <row r="453" spans="1:6">
      <c r="A453" t="s">
        <v>4</v>
      </c>
      <c r="B453">
        <v>2280001</v>
      </c>
      <c r="C453">
        <v>2285000</v>
      </c>
      <c r="D453">
        <v>67</v>
      </c>
      <c r="E453">
        <v>0.67707099999999998</v>
      </c>
      <c r="F453">
        <v>0.38926699999999997</v>
      </c>
    </row>
    <row r="454" spans="1:6">
      <c r="A454" t="s">
        <v>4</v>
      </c>
      <c r="B454">
        <v>2285001</v>
      </c>
      <c r="C454">
        <v>2290000</v>
      </c>
      <c r="D454">
        <v>100</v>
      </c>
      <c r="E454">
        <v>0.87280199999999997</v>
      </c>
      <c r="F454">
        <v>0.67168000000000005</v>
      </c>
    </row>
    <row r="455" spans="1:6">
      <c r="A455" t="s">
        <v>4</v>
      </c>
      <c r="B455">
        <v>2290001</v>
      </c>
      <c r="C455">
        <v>2295000</v>
      </c>
      <c r="D455">
        <v>78</v>
      </c>
      <c r="E455">
        <v>0.84778399999999998</v>
      </c>
      <c r="F455">
        <v>0.62851599999999996</v>
      </c>
    </row>
    <row r="456" spans="1:6">
      <c r="A456" t="s">
        <v>4</v>
      </c>
      <c r="B456">
        <v>2295001</v>
      </c>
      <c r="C456">
        <v>2300000</v>
      </c>
      <c r="D456">
        <v>103</v>
      </c>
      <c r="E456">
        <v>0.85325700000000004</v>
      </c>
      <c r="F456">
        <v>0.61458500000000005</v>
      </c>
    </row>
    <row r="457" spans="1:6">
      <c r="A457" t="s">
        <v>4</v>
      </c>
      <c r="B457">
        <v>2300001</v>
      </c>
      <c r="C457">
        <v>2305000</v>
      </c>
      <c r="D457">
        <v>76</v>
      </c>
      <c r="E457">
        <v>0.76400500000000005</v>
      </c>
      <c r="F457">
        <v>0.493141</v>
      </c>
    </row>
    <row r="458" spans="1:6">
      <c r="A458" t="s">
        <v>4</v>
      </c>
      <c r="B458">
        <v>2305001</v>
      </c>
      <c r="C458">
        <v>2310000</v>
      </c>
      <c r="D458">
        <v>61</v>
      </c>
      <c r="E458">
        <v>0.70454899999999998</v>
      </c>
      <c r="F458">
        <v>0.44964199999999999</v>
      </c>
    </row>
    <row r="459" spans="1:6">
      <c r="A459" t="s">
        <v>4</v>
      </c>
      <c r="B459">
        <v>2310001</v>
      </c>
      <c r="C459">
        <v>2315000</v>
      </c>
      <c r="D459">
        <v>54</v>
      </c>
      <c r="E459">
        <v>0.83331200000000005</v>
      </c>
      <c r="F459">
        <v>0.634015</v>
      </c>
    </row>
    <row r="460" spans="1:6">
      <c r="A460" t="s">
        <v>4</v>
      </c>
      <c r="B460">
        <v>2315001</v>
      </c>
      <c r="C460">
        <v>2320000</v>
      </c>
      <c r="D460">
        <v>91</v>
      </c>
      <c r="E460">
        <v>0.74506600000000001</v>
      </c>
      <c r="F460">
        <v>0.50781100000000001</v>
      </c>
    </row>
    <row r="461" spans="1:6">
      <c r="A461" t="s">
        <v>4</v>
      </c>
      <c r="B461">
        <v>2320001</v>
      </c>
      <c r="C461">
        <v>2325000</v>
      </c>
      <c r="D461">
        <v>92</v>
      </c>
      <c r="E461">
        <v>0.72779899999999997</v>
      </c>
      <c r="F461">
        <v>0.46756799999999998</v>
      </c>
    </row>
    <row r="462" spans="1:6">
      <c r="A462" t="s">
        <v>4</v>
      </c>
      <c r="B462">
        <v>2325001</v>
      </c>
      <c r="C462">
        <v>2330000</v>
      </c>
      <c r="D462">
        <v>65</v>
      </c>
      <c r="E462">
        <v>0.77563000000000004</v>
      </c>
      <c r="F462">
        <v>0.51896600000000004</v>
      </c>
    </row>
    <row r="463" spans="1:6">
      <c r="A463" t="s">
        <v>4</v>
      </c>
      <c r="B463">
        <v>2330001</v>
      </c>
      <c r="C463">
        <v>2335000</v>
      </c>
      <c r="D463">
        <v>74</v>
      </c>
      <c r="E463">
        <v>0.810944</v>
      </c>
      <c r="F463">
        <v>0.54729799999999995</v>
      </c>
    </row>
    <row r="464" spans="1:6">
      <c r="A464" t="s">
        <v>4</v>
      </c>
      <c r="B464">
        <v>2335001</v>
      </c>
      <c r="C464">
        <v>2340000</v>
      </c>
      <c r="D464">
        <v>78</v>
      </c>
      <c r="E464">
        <v>0.69454800000000005</v>
      </c>
      <c r="F464">
        <v>0.36130400000000001</v>
      </c>
    </row>
    <row r="465" spans="1:6">
      <c r="A465" t="s">
        <v>4</v>
      </c>
      <c r="B465">
        <v>2340001</v>
      </c>
      <c r="C465">
        <v>2345000</v>
      </c>
      <c r="D465">
        <v>45</v>
      </c>
      <c r="E465">
        <v>0.79437599999999997</v>
      </c>
      <c r="F465">
        <v>0.55857999999999997</v>
      </c>
    </row>
    <row r="466" spans="1:6">
      <c r="A466" t="s">
        <v>4</v>
      </c>
      <c r="B466">
        <v>2345001</v>
      </c>
      <c r="C466">
        <v>2350000</v>
      </c>
      <c r="D466">
        <v>74</v>
      </c>
      <c r="E466">
        <v>0.79087600000000002</v>
      </c>
      <c r="F466">
        <v>0.48041800000000001</v>
      </c>
    </row>
    <row r="467" spans="1:6">
      <c r="A467" t="s">
        <v>4</v>
      </c>
      <c r="B467">
        <v>2350001</v>
      </c>
      <c r="C467">
        <v>2355000</v>
      </c>
      <c r="D467">
        <v>133</v>
      </c>
      <c r="E467">
        <v>0.79255500000000001</v>
      </c>
      <c r="F467">
        <v>0.49621100000000001</v>
      </c>
    </row>
    <row r="468" spans="1:6">
      <c r="A468" t="s">
        <v>4</v>
      </c>
      <c r="B468">
        <v>2355001</v>
      </c>
      <c r="C468">
        <v>2360000</v>
      </c>
      <c r="D468">
        <v>76</v>
      </c>
      <c r="E468">
        <v>0.81142999999999998</v>
      </c>
      <c r="F468">
        <v>0.56811</v>
      </c>
    </row>
    <row r="469" spans="1:6">
      <c r="A469" t="s">
        <v>4</v>
      </c>
      <c r="B469">
        <v>2360001</v>
      </c>
      <c r="C469">
        <v>2365000</v>
      </c>
      <c r="D469">
        <v>82</v>
      </c>
      <c r="E469">
        <v>0.80985799999999997</v>
      </c>
      <c r="F469">
        <v>0.54861099999999996</v>
      </c>
    </row>
    <row r="470" spans="1:6">
      <c r="A470" t="s">
        <v>4</v>
      </c>
      <c r="B470">
        <v>2365001</v>
      </c>
      <c r="C470">
        <v>2370000</v>
      </c>
      <c r="D470">
        <v>86</v>
      </c>
      <c r="E470">
        <v>0.86279899999999998</v>
      </c>
      <c r="F470">
        <v>0.68317000000000005</v>
      </c>
    </row>
    <row r="471" spans="1:6">
      <c r="A471" t="s">
        <v>4</v>
      </c>
      <c r="B471">
        <v>2370001</v>
      </c>
      <c r="C471">
        <v>2375000</v>
      </c>
      <c r="D471">
        <v>80</v>
      </c>
      <c r="E471">
        <v>0.85327399999999998</v>
      </c>
      <c r="F471">
        <v>0.63305699999999998</v>
      </c>
    </row>
    <row r="472" spans="1:6">
      <c r="A472" t="s">
        <v>4</v>
      </c>
      <c r="B472">
        <v>2375001</v>
      </c>
      <c r="C472">
        <v>2380000</v>
      </c>
      <c r="D472">
        <v>214</v>
      </c>
      <c r="E472">
        <v>0.83019799999999999</v>
      </c>
      <c r="F472">
        <v>0.61414400000000002</v>
      </c>
    </row>
    <row r="473" spans="1:6">
      <c r="A473" t="s">
        <v>4</v>
      </c>
      <c r="B473">
        <v>2380001</v>
      </c>
      <c r="C473">
        <v>2385000</v>
      </c>
      <c r="D473">
        <v>214</v>
      </c>
      <c r="E473">
        <v>0.92618299999999998</v>
      </c>
      <c r="F473">
        <v>0.78967699999999996</v>
      </c>
    </row>
    <row r="474" spans="1:6">
      <c r="A474" t="s">
        <v>4</v>
      </c>
      <c r="B474">
        <v>2385001</v>
      </c>
      <c r="C474">
        <v>2390000</v>
      </c>
      <c r="D474">
        <v>117</v>
      </c>
      <c r="E474">
        <v>0.92340800000000001</v>
      </c>
      <c r="F474">
        <v>0.80612799999999996</v>
      </c>
    </row>
    <row r="475" spans="1:6">
      <c r="A475" t="s">
        <v>4</v>
      </c>
      <c r="B475">
        <v>2390001</v>
      </c>
      <c r="C475">
        <v>2395000</v>
      </c>
      <c r="D475">
        <v>57</v>
      </c>
      <c r="E475">
        <v>0.79128399999999999</v>
      </c>
      <c r="F475">
        <v>0.59689899999999996</v>
      </c>
    </row>
    <row r="476" spans="1:6">
      <c r="A476" t="s">
        <v>4</v>
      </c>
      <c r="B476">
        <v>2395001</v>
      </c>
      <c r="C476">
        <v>2400000</v>
      </c>
      <c r="D476">
        <v>96</v>
      </c>
      <c r="E476">
        <v>0.77033499999999999</v>
      </c>
      <c r="F476">
        <v>0.51787300000000003</v>
      </c>
    </row>
    <row r="477" spans="1:6">
      <c r="A477" t="s">
        <v>4</v>
      </c>
      <c r="B477">
        <v>2400001</v>
      </c>
      <c r="C477">
        <v>2405000</v>
      </c>
      <c r="D477">
        <v>82</v>
      </c>
      <c r="E477">
        <v>0.85234900000000002</v>
      </c>
      <c r="F477">
        <v>0.69767999999999997</v>
      </c>
    </row>
    <row r="478" spans="1:6">
      <c r="A478" t="s">
        <v>4</v>
      </c>
      <c r="B478">
        <v>2405001</v>
      </c>
      <c r="C478">
        <v>2410000</v>
      </c>
      <c r="D478">
        <v>97</v>
      </c>
      <c r="E478">
        <v>0.844468</v>
      </c>
      <c r="F478">
        <v>0.61864200000000003</v>
      </c>
    </row>
    <row r="479" spans="1:6">
      <c r="A479" t="s">
        <v>4</v>
      </c>
      <c r="B479">
        <v>2410001</v>
      </c>
      <c r="C479">
        <v>2415000</v>
      </c>
      <c r="D479">
        <v>57</v>
      </c>
      <c r="E479">
        <v>0.79494799999999999</v>
      </c>
      <c r="F479">
        <v>0.55180600000000002</v>
      </c>
    </row>
    <row r="480" spans="1:6">
      <c r="A480" t="s">
        <v>4</v>
      </c>
      <c r="B480">
        <v>2415001</v>
      </c>
      <c r="C480">
        <v>2420000</v>
      </c>
      <c r="D480">
        <v>78</v>
      </c>
      <c r="E480">
        <v>0.808778</v>
      </c>
      <c r="F480">
        <v>0.61008099999999998</v>
      </c>
    </row>
    <row r="481" spans="1:6">
      <c r="A481" t="s">
        <v>4</v>
      </c>
      <c r="B481">
        <v>2420001</v>
      </c>
      <c r="C481">
        <v>2425000</v>
      </c>
      <c r="D481">
        <v>123</v>
      </c>
      <c r="E481">
        <v>0.88083699999999998</v>
      </c>
      <c r="F481">
        <v>0.69694</v>
      </c>
    </row>
    <row r="482" spans="1:6">
      <c r="A482" t="s">
        <v>4</v>
      </c>
      <c r="B482">
        <v>2425001</v>
      </c>
      <c r="C482">
        <v>2430000</v>
      </c>
      <c r="D482">
        <v>186</v>
      </c>
      <c r="E482">
        <v>0.80463600000000002</v>
      </c>
      <c r="F482">
        <v>0.58557800000000004</v>
      </c>
    </row>
    <row r="483" spans="1:6">
      <c r="A483" t="s">
        <v>4</v>
      </c>
      <c r="B483">
        <v>2430001</v>
      </c>
      <c r="C483">
        <v>2435000</v>
      </c>
      <c r="D483">
        <v>176</v>
      </c>
      <c r="E483">
        <v>0.85623800000000005</v>
      </c>
      <c r="F483">
        <v>0.67557500000000004</v>
      </c>
    </row>
    <row r="484" spans="1:6">
      <c r="A484" t="s">
        <v>4</v>
      </c>
      <c r="B484">
        <v>2435001</v>
      </c>
      <c r="C484">
        <v>2440000</v>
      </c>
      <c r="D484">
        <v>103</v>
      </c>
      <c r="E484">
        <v>0.75543400000000005</v>
      </c>
      <c r="F484">
        <v>0.49196099999999998</v>
      </c>
    </row>
    <row r="485" spans="1:6">
      <c r="A485" t="s">
        <v>4</v>
      </c>
      <c r="B485">
        <v>2440001</v>
      </c>
      <c r="C485">
        <v>2445000</v>
      </c>
      <c r="D485">
        <v>95</v>
      </c>
      <c r="E485">
        <v>0.85931800000000003</v>
      </c>
      <c r="F485">
        <v>0.719808</v>
      </c>
    </row>
    <row r="486" spans="1:6">
      <c r="A486" t="s">
        <v>4</v>
      </c>
      <c r="B486">
        <v>2445001</v>
      </c>
      <c r="C486">
        <v>2450000</v>
      </c>
      <c r="D486">
        <v>87</v>
      </c>
      <c r="E486">
        <v>0.86563000000000001</v>
      </c>
      <c r="F486">
        <v>0.62746900000000005</v>
      </c>
    </row>
    <row r="487" spans="1:6">
      <c r="A487" t="s">
        <v>4</v>
      </c>
      <c r="B487">
        <v>2450001</v>
      </c>
      <c r="C487">
        <v>2455000</v>
      </c>
      <c r="D487">
        <v>151</v>
      </c>
      <c r="E487">
        <v>0.85363199999999995</v>
      </c>
      <c r="F487">
        <v>0.62752200000000002</v>
      </c>
    </row>
    <row r="488" spans="1:6">
      <c r="A488" t="s">
        <v>4</v>
      </c>
      <c r="B488">
        <v>2455001</v>
      </c>
      <c r="C488">
        <v>2460000</v>
      </c>
      <c r="D488">
        <v>88</v>
      </c>
      <c r="E488">
        <v>0.84517699999999996</v>
      </c>
      <c r="F488">
        <v>0.57865699999999998</v>
      </c>
    </row>
    <row r="489" spans="1:6">
      <c r="A489" t="s">
        <v>4</v>
      </c>
      <c r="B489">
        <v>2460001</v>
      </c>
      <c r="C489">
        <v>2465000</v>
      </c>
      <c r="D489">
        <v>54</v>
      </c>
      <c r="E489">
        <v>0.82226699999999997</v>
      </c>
      <c r="F489">
        <v>0.62194400000000005</v>
      </c>
    </row>
    <row r="490" spans="1:6">
      <c r="A490" t="s">
        <v>4</v>
      </c>
      <c r="B490">
        <v>2465001</v>
      </c>
      <c r="C490">
        <v>2470000</v>
      </c>
      <c r="D490">
        <v>78</v>
      </c>
      <c r="E490">
        <v>0.81365299999999996</v>
      </c>
      <c r="F490">
        <v>0.56698099999999996</v>
      </c>
    </row>
    <row r="491" spans="1:6">
      <c r="A491" t="s">
        <v>4</v>
      </c>
      <c r="B491">
        <v>2470001</v>
      </c>
      <c r="C491">
        <v>2475000</v>
      </c>
      <c r="D491">
        <v>81</v>
      </c>
      <c r="E491">
        <v>0.77437599999999995</v>
      </c>
      <c r="F491">
        <v>0.49015900000000001</v>
      </c>
    </row>
    <row r="492" spans="1:6">
      <c r="A492" t="s">
        <v>4</v>
      </c>
      <c r="B492">
        <v>2475001</v>
      </c>
      <c r="C492">
        <v>2480000</v>
      </c>
      <c r="D492">
        <v>63</v>
      </c>
      <c r="E492">
        <v>0.80472200000000005</v>
      </c>
      <c r="F492">
        <v>0.54063799999999995</v>
      </c>
    </row>
    <row r="493" spans="1:6">
      <c r="A493" t="s">
        <v>4</v>
      </c>
      <c r="B493">
        <v>2480001</v>
      </c>
      <c r="C493">
        <v>2485000</v>
      </c>
      <c r="D493">
        <v>131</v>
      </c>
      <c r="E493">
        <v>0.85491499999999998</v>
      </c>
      <c r="F493">
        <v>0.67472600000000005</v>
      </c>
    </row>
    <row r="494" spans="1:6">
      <c r="A494" t="s">
        <v>4</v>
      </c>
      <c r="B494">
        <v>2485001</v>
      </c>
      <c r="C494">
        <v>2490000</v>
      </c>
      <c r="D494">
        <v>84</v>
      </c>
      <c r="E494">
        <v>0.788802</v>
      </c>
      <c r="F494">
        <v>0.52501500000000001</v>
      </c>
    </row>
    <row r="495" spans="1:6">
      <c r="A495" t="s">
        <v>4</v>
      </c>
      <c r="B495">
        <v>2490001</v>
      </c>
      <c r="C495">
        <v>2495000</v>
      </c>
      <c r="D495">
        <v>104</v>
      </c>
      <c r="E495">
        <v>0.726275</v>
      </c>
      <c r="F495">
        <v>0.46531699999999998</v>
      </c>
    </row>
    <row r="496" spans="1:6">
      <c r="A496" t="s">
        <v>4</v>
      </c>
      <c r="B496">
        <v>2495001</v>
      </c>
      <c r="C496">
        <v>2500000</v>
      </c>
      <c r="D496">
        <v>75</v>
      </c>
      <c r="E496">
        <v>0.77347200000000005</v>
      </c>
      <c r="F496">
        <v>0.55578499999999997</v>
      </c>
    </row>
    <row r="497" spans="1:6">
      <c r="A497" t="s">
        <v>4</v>
      </c>
      <c r="B497">
        <v>2500001</v>
      </c>
      <c r="C497">
        <v>2505000</v>
      </c>
      <c r="D497">
        <v>58</v>
      </c>
      <c r="E497">
        <v>0.90399399999999996</v>
      </c>
      <c r="F497">
        <v>0.71997199999999995</v>
      </c>
    </row>
    <row r="498" spans="1:6">
      <c r="A498" t="s">
        <v>4</v>
      </c>
      <c r="B498">
        <v>2505001</v>
      </c>
      <c r="C498">
        <v>2510000</v>
      </c>
      <c r="D498">
        <v>71</v>
      </c>
      <c r="E498">
        <v>0.827206</v>
      </c>
      <c r="F498">
        <v>0.53800899999999996</v>
      </c>
    </row>
    <row r="499" spans="1:6">
      <c r="A499" t="s">
        <v>4</v>
      </c>
      <c r="B499">
        <v>2510001</v>
      </c>
      <c r="C499">
        <v>2515000</v>
      </c>
      <c r="D499">
        <v>84</v>
      </c>
      <c r="E499">
        <v>0.77200000000000002</v>
      </c>
      <c r="F499">
        <v>0.50731300000000001</v>
      </c>
    </row>
    <row r="500" spans="1:6">
      <c r="A500" t="s">
        <v>4</v>
      </c>
      <c r="B500">
        <v>2515001</v>
      </c>
      <c r="C500">
        <v>2520000</v>
      </c>
      <c r="D500">
        <v>113</v>
      </c>
      <c r="E500">
        <v>0.79942599999999997</v>
      </c>
      <c r="F500">
        <v>0.57947700000000002</v>
      </c>
    </row>
    <row r="501" spans="1:6">
      <c r="A501" t="s">
        <v>4</v>
      </c>
      <c r="B501">
        <v>2520001</v>
      </c>
      <c r="C501">
        <v>2525000</v>
      </c>
      <c r="D501">
        <v>83</v>
      </c>
      <c r="E501">
        <v>0.80704900000000002</v>
      </c>
      <c r="F501">
        <v>0.574739</v>
      </c>
    </row>
    <row r="502" spans="1:6">
      <c r="A502" t="s">
        <v>4</v>
      </c>
      <c r="B502">
        <v>2525001</v>
      </c>
      <c r="C502">
        <v>2530000</v>
      </c>
      <c r="D502">
        <v>146</v>
      </c>
      <c r="E502">
        <v>0.83080799999999999</v>
      </c>
      <c r="F502">
        <v>0.65010000000000001</v>
      </c>
    </row>
    <row r="503" spans="1:6">
      <c r="A503" t="s">
        <v>4</v>
      </c>
      <c r="B503">
        <v>2530001</v>
      </c>
      <c r="C503">
        <v>2535000</v>
      </c>
      <c r="D503">
        <v>72</v>
      </c>
      <c r="E503">
        <v>0.81953699999999996</v>
      </c>
      <c r="F503">
        <v>0.59312900000000002</v>
      </c>
    </row>
    <row r="504" spans="1:6">
      <c r="A504" t="s">
        <v>4</v>
      </c>
      <c r="B504">
        <v>2535001</v>
      </c>
      <c r="C504">
        <v>2540000</v>
      </c>
      <c r="D504">
        <v>94</v>
      </c>
      <c r="E504">
        <v>0.79730000000000001</v>
      </c>
      <c r="F504">
        <v>0.54042999999999997</v>
      </c>
    </row>
    <row r="505" spans="1:6">
      <c r="A505" t="s">
        <v>4</v>
      </c>
      <c r="B505">
        <v>2540001</v>
      </c>
      <c r="C505">
        <v>2545000</v>
      </c>
      <c r="D505">
        <v>73</v>
      </c>
      <c r="E505">
        <v>0.76306700000000005</v>
      </c>
      <c r="F505">
        <v>0.47155900000000001</v>
      </c>
    </row>
    <row r="506" spans="1:6">
      <c r="A506" t="s">
        <v>4</v>
      </c>
      <c r="B506">
        <v>2545001</v>
      </c>
      <c r="C506">
        <v>2550000</v>
      </c>
      <c r="D506">
        <v>74</v>
      </c>
      <c r="E506">
        <v>0.84489400000000003</v>
      </c>
      <c r="F506">
        <v>0.63372600000000001</v>
      </c>
    </row>
    <row r="507" spans="1:6">
      <c r="A507" t="s">
        <v>4</v>
      </c>
      <c r="B507">
        <v>2550001</v>
      </c>
      <c r="C507">
        <v>2555000</v>
      </c>
      <c r="D507">
        <v>91</v>
      </c>
      <c r="E507">
        <v>0.86220200000000002</v>
      </c>
      <c r="F507">
        <v>0.65317099999999995</v>
      </c>
    </row>
    <row r="508" spans="1:6">
      <c r="A508" t="s">
        <v>4</v>
      </c>
      <c r="B508">
        <v>2555001</v>
      </c>
      <c r="C508">
        <v>2560000</v>
      </c>
      <c r="D508">
        <v>65</v>
      </c>
      <c r="E508">
        <v>0.83999900000000005</v>
      </c>
      <c r="F508">
        <v>0.60722299999999996</v>
      </c>
    </row>
    <row r="509" spans="1:6">
      <c r="A509" t="s">
        <v>4</v>
      </c>
      <c r="B509">
        <v>2560001</v>
      </c>
      <c r="C509">
        <v>2565000</v>
      </c>
      <c r="D509">
        <v>63</v>
      </c>
      <c r="E509">
        <v>0.72241900000000003</v>
      </c>
      <c r="F509">
        <v>0.40998899999999999</v>
      </c>
    </row>
    <row r="510" spans="1:6">
      <c r="A510" t="s">
        <v>4</v>
      </c>
      <c r="B510">
        <v>2565001</v>
      </c>
      <c r="C510">
        <v>2570000</v>
      </c>
      <c r="D510">
        <v>57</v>
      </c>
      <c r="E510">
        <v>0.75304199999999999</v>
      </c>
      <c r="F510">
        <v>0.49308999999999997</v>
      </c>
    </row>
    <row r="511" spans="1:6">
      <c r="A511" t="s">
        <v>4</v>
      </c>
      <c r="B511">
        <v>2570001</v>
      </c>
      <c r="C511">
        <v>2575000</v>
      </c>
      <c r="D511">
        <v>92</v>
      </c>
      <c r="E511">
        <v>0.883266</v>
      </c>
      <c r="F511">
        <v>0.69545100000000004</v>
      </c>
    </row>
    <row r="512" spans="1:6">
      <c r="A512" t="s">
        <v>4</v>
      </c>
      <c r="B512">
        <v>2575001</v>
      </c>
      <c r="C512">
        <v>2580000</v>
      </c>
      <c r="D512">
        <v>116</v>
      </c>
      <c r="E512">
        <v>0.82774800000000004</v>
      </c>
      <c r="F512">
        <v>0.62284600000000001</v>
      </c>
    </row>
    <row r="513" spans="1:6">
      <c r="A513" t="s">
        <v>4</v>
      </c>
      <c r="B513">
        <v>2580001</v>
      </c>
      <c r="C513">
        <v>2585000</v>
      </c>
      <c r="D513">
        <v>110</v>
      </c>
      <c r="E513">
        <v>0.87948499999999996</v>
      </c>
      <c r="F513">
        <v>0.68667500000000004</v>
      </c>
    </row>
    <row r="514" spans="1:6">
      <c r="A514" t="s">
        <v>4</v>
      </c>
      <c r="B514">
        <v>2585001</v>
      </c>
      <c r="C514">
        <v>2590000</v>
      </c>
      <c r="D514">
        <v>28</v>
      </c>
      <c r="E514">
        <v>0.83488700000000005</v>
      </c>
      <c r="F514">
        <v>0.57095200000000002</v>
      </c>
    </row>
    <row r="515" spans="1:6">
      <c r="A515" t="s">
        <v>4</v>
      </c>
      <c r="B515">
        <v>2595001</v>
      </c>
      <c r="C515">
        <v>2600000</v>
      </c>
      <c r="D515">
        <v>103</v>
      </c>
      <c r="E515">
        <v>0.71111100000000005</v>
      </c>
      <c r="F515">
        <v>0.54799600000000004</v>
      </c>
    </row>
    <row r="516" spans="1:6">
      <c r="A516" t="s">
        <v>4</v>
      </c>
      <c r="B516">
        <v>2600001</v>
      </c>
      <c r="C516">
        <v>2605000</v>
      </c>
      <c r="D516">
        <v>115</v>
      </c>
      <c r="E516">
        <v>0.88132100000000002</v>
      </c>
      <c r="F516">
        <v>0.742838</v>
      </c>
    </row>
    <row r="517" spans="1:6">
      <c r="A517" t="s">
        <v>4</v>
      </c>
      <c r="B517">
        <v>2610001</v>
      </c>
      <c r="C517">
        <v>2615000</v>
      </c>
      <c r="D517">
        <v>60</v>
      </c>
      <c r="E517">
        <v>0.69367900000000005</v>
      </c>
      <c r="F517">
        <v>0.47364099999999998</v>
      </c>
    </row>
    <row r="518" spans="1:6">
      <c r="A518" t="s">
        <v>4</v>
      </c>
      <c r="B518">
        <v>2615001</v>
      </c>
      <c r="C518">
        <v>2620000</v>
      </c>
      <c r="D518">
        <v>83</v>
      </c>
      <c r="E518">
        <v>0.81571800000000005</v>
      </c>
      <c r="F518">
        <v>0.558755</v>
      </c>
    </row>
    <row r="519" spans="1:6">
      <c r="A519" t="s">
        <v>4</v>
      </c>
      <c r="B519">
        <v>2620001</v>
      </c>
      <c r="C519">
        <v>2625000</v>
      </c>
      <c r="D519">
        <v>87</v>
      </c>
      <c r="E519">
        <v>0.83446900000000002</v>
      </c>
      <c r="F519">
        <v>0.64422699999999999</v>
      </c>
    </row>
    <row r="520" spans="1:6">
      <c r="A520" t="s">
        <v>4</v>
      </c>
      <c r="B520">
        <v>2625001</v>
      </c>
      <c r="C520">
        <v>2630000</v>
      </c>
      <c r="D520">
        <v>57</v>
      </c>
      <c r="E520">
        <v>0.84479899999999997</v>
      </c>
      <c r="F520">
        <v>0.62927999999999995</v>
      </c>
    </row>
    <row r="521" spans="1:6">
      <c r="A521" t="s">
        <v>4</v>
      </c>
      <c r="B521">
        <v>2630001</v>
      </c>
      <c r="C521">
        <v>2635000</v>
      </c>
      <c r="D521">
        <v>58</v>
      </c>
      <c r="E521">
        <v>0.82301500000000005</v>
      </c>
      <c r="F521">
        <v>0.56440500000000005</v>
      </c>
    </row>
    <row r="522" spans="1:6">
      <c r="A522" t="s">
        <v>4</v>
      </c>
      <c r="B522">
        <v>2635001</v>
      </c>
      <c r="C522">
        <v>2640000</v>
      </c>
      <c r="D522">
        <v>74</v>
      </c>
      <c r="E522">
        <v>0.83393600000000001</v>
      </c>
      <c r="F522">
        <v>0.59582900000000005</v>
      </c>
    </row>
    <row r="523" spans="1:6">
      <c r="A523" t="s">
        <v>4</v>
      </c>
      <c r="B523">
        <v>2640001</v>
      </c>
      <c r="C523">
        <v>2645000</v>
      </c>
      <c r="D523">
        <v>91</v>
      </c>
      <c r="E523">
        <v>0.84247700000000003</v>
      </c>
      <c r="F523">
        <v>0.640181</v>
      </c>
    </row>
    <row r="524" spans="1:6">
      <c r="A524" t="s">
        <v>4</v>
      </c>
      <c r="B524">
        <v>2645001</v>
      </c>
      <c r="C524">
        <v>2650000</v>
      </c>
      <c r="D524">
        <v>41</v>
      </c>
      <c r="E524">
        <v>0.77690499999999996</v>
      </c>
      <c r="F524">
        <v>0.57442700000000002</v>
      </c>
    </row>
    <row r="525" spans="1:6">
      <c r="A525" t="s">
        <v>4</v>
      </c>
      <c r="B525">
        <v>2650001</v>
      </c>
      <c r="C525">
        <v>2655000</v>
      </c>
      <c r="D525">
        <v>53</v>
      </c>
      <c r="E525">
        <v>0.59353500000000003</v>
      </c>
      <c r="F525">
        <v>0.28509699999999999</v>
      </c>
    </row>
    <row r="526" spans="1:6">
      <c r="A526" t="s">
        <v>4</v>
      </c>
      <c r="B526">
        <v>2655001</v>
      </c>
      <c r="C526">
        <v>2660000</v>
      </c>
      <c r="D526">
        <v>151</v>
      </c>
      <c r="E526">
        <v>0.90510800000000002</v>
      </c>
      <c r="F526">
        <v>0.738236</v>
      </c>
    </row>
    <row r="527" spans="1:6">
      <c r="A527" t="s">
        <v>4</v>
      </c>
      <c r="B527">
        <v>2660001</v>
      </c>
      <c r="C527">
        <v>2665000</v>
      </c>
      <c r="D527">
        <v>112</v>
      </c>
      <c r="E527">
        <v>0.89899399999999996</v>
      </c>
      <c r="F527">
        <v>0.74073299999999997</v>
      </c>
    </row>
    <row r="528" spans="1:6">
      <c r="A528" t="s">
        <v>4</v>
      </c>
      <c r="B528">
        <v>2665001</v>
      </c>
      <c r="C528">
        <v>2670000</v>
      </c>
      <c r="D528">
        <v>84</v>
      </c>
      <c r="E528">
        <v>0.77603599999999995</v>
      </c>
      <c r="F528">
        <v>0.50746899999999995</v>
      </c>
    </row>
    <row r="529" spans="1:6">
      <c r="A529" t="s">
        <v>4</v>
      </c>
      <c r="B529">
        <v>2670001</v>
      </c>
      <c r="C529">
        <v>2675000</v>
      </c>
      <c r="D529">
        <v>55</v>
      </c>
      <c r="E529">
        <v>0.81761399999999995</v>
      </c>
      <c r="F529">
        <v>0.55230500000000005</v>
      </c>
    </row>
    <row r="530" spans="1:6">
      <c r="A530" t="s">
        <v>4</v>
      </c>
      <c r="B530">
        <v>2675001</v>
      </c>
      <c r="C530">
        <v>2680000</v>
      </c>
      <c r="D530">
        <v>72</v>
      </c>
      <c r="E530">
        <v>0.74883699999999997</v>
      </c>
      <c r="F530">
        <v>0.49996699999999999</v>
      </c>
    </row>
    <row r="531" spans="1:6">
      <c r="A531" t="s">
        <v>4</v>
      </c>
      <c r="B531">
        <v>2680001</v>
      </c>
      <c r="C531">
        <v>2685000</v>
      </c>
      <c r="D531">
        <v>84</v>
      </c>
      <c r="E531">
        <v>0.83321000000000001</v>
      </c>
      <c r="F531">
        <v>0.68526699999999996</v>
      </c>
    </row>
    <row r="532" spans="1:6">
      <c r="A532" t="s">
        <v>4</v>
      </c>
      <c r="B532">
        <v>2685001</v>
      </c>
      <c r="C532">
        <v>2690000</v>
      </c>
      <c r="D532">
        <v>86</v>
      </c>
      <c r="E532">
        <v>0.75749200000000005</v>
      </c>
      <c r="F532">
        <v>0.53406799999999999</v>
      </c>
    </row>
    <row r="533" spans="1:6">
      <c r="A533" t="s">
        <v>4</v>
      </c>
      <c r="B533">
        <v>2690001</v>
      </c>
      <c r="C533">
        <v>2695000</v>
      </c>
      <c r="D533">
        <v>68</v>
      </c>
      <c r="E533">
        <v>0.79241700000000004</v>
      </c>
      <c r="F533">
        <v>0.55235000000000001</v>
      </c>
    </row>
    <row r="534" spans="1:6">
      <c r="A534" t="s">
        <v>4</v>
      </c>
      <c r="B534">
        <v>2695001</v>
      </c>
      <c r="C534">
        <v>2700000</v>
      </c>
      <c r="D534">
        <v>70</v>
      </c>
      <c r="E534">
        <v>0.82291199999999998</v>
      </c>
      <c r="F534">
        <v>0.62081699999999995</v>
      </c>
    </row>
    <row r="535" spans="1:6">
      <c r="A535" t="s">
        <v>4</v>
      </c>
      <c r="B535">
        <v>2700001</v>
      </c>
      <c r="C535">
        <v>2705000</v>
      </c>
      <c r="D535">
        <v>49</v>
      </c>
      <c r="E535">
        <v>0.74243899999999996</v>
      </c>
      <c r="F535">
        <v>0.53538699999999995</v>
      </c>
    </row>
    <row r="536" spans="1:6">
      <c r="A536" t="s">
        <v>4</v>
      </c>
      <c r="B536">
        <v>2705001</v>
      </c>
      <c r="C536">
        <v>2710000</v>
      </c>
      <c r="D536">
        <v>97</v>
      </c>
      <c r="E536">
        <v>0.88239100000000004</v>
      </c>
      <c r="F536">
        <v>0.70312600000000003</v>
      </c>
    </row>
    <row r="537" spans="1:6">
      <c r="A537" t="s">
        <v>4</v>
      </c>
      <c r="B537">
        <v>2710001</v>
      </c>
      <c r="C537">
        <v>2715000</v>
      </c>
      <c r="D537">
        <v>62</v>
      </c>
      <c r="E537">
        <v>0.77683100000000005</v>
      </c>
      <c r="F537">
        <v>0.48674499999999998</v>
      </c>
    </row>
    <row r="538" spans="1:6">
      <c r="A538" t="s">
        <v>4</v>
      </c>
      <c r="B538">
        <v>2715001</v>
      </c>
      <c r="C538">
        <v>2720000</v>
      </c>
      <c r="D538">
        <v>121</v>
      </c>
      <c r="E538">
        <v>0.89240699999999995</v>
      </c>
      <c r="F538">
        <v>0.71640700000000002</v>
      </c>
    </row>
    <row r="539" spans="1:6">
      <c r="A539" t="s">
        <v>4</v>
      </c>
      <c r="B539">
        <v>2720001</v>
      </c>
      <c r="C539">
        <v>2725000</v>
      </c>
      <c r="D539">
        <v>95</v>
      </c>
      <c r="E539">
        <v>0.81297699999999995</v>
      </c>
      <c r="F539">
        <v>0.58971600000000002</v>
      </c>
    </row>
    <row r="540" spans="1:6">
      <c r="A540" t="s">
        <v>4</v>
      </c>
      <c r="B540">
        <v>2725001</v>
      </c>
      <c r="C540">
        <v>2730000</v>
      </c>
      <c r="D540">
        <v>62</v>
      </c>
      <c r="E540">
        <v>0.83897299999999997</v>
      </c>
      <c r="F540">
        <v>0.64298500000000003</v>
      </c>
    </row>
    <row r="541" spans="1:6">
      <c r="A541" t="s">
        <v>4</v>
      </c>
      <c r="B541">
        <v>2730001</v>
      </c>
      <c r="C541">
        <v>2735000</v>
      </c>
      <c r="D541">
        <v>72</v>
      </c>
      <c r="E541">
        <v>0.85348100000000005</v>
      </c>
      <c r="F541">
        <v>0.60858699999999999</v>
      </c>
    </row>
    <row r="542" spans="1:6">
      <c r="A542" t="s">
        <v>4</v>
      </c>
      <c r="B542">
        <v>2735001</v>
      </c>
      <c r="C542">
        <v>2740000</v>
      </c>
      <c r="D542">
        <v>55</v>
      </c>
      <c r="E542">
        <v>0.85993699999999995</v>
      </c>
      <c r="F542">
        <v>0.63289899999999999</v>
      </c>
    </row>
    <row r="543" spans="1:6">
      <c r="A543" t="s">
        <v>4</v>
      </c>
      <c r="B543">
        <v>2740001</v>
      </c>
      <c r="C543">
        <v>2745000</v>
      </c>
      <c r="D543">
        <v>78</v>
      </c>
      <c r="E543">
        <v>0.88549</v>
      </c>
      <c r="F543">
        <v>0.71930700000000003</v>
      </c>
    </row>
    <row r="544" spans="1:6">
      <c r="A544" t="s">
        <v>4</v>
      </c>
      <c r="B544">
        <v>2745001</v>
      </c>
      <c r="C544">
        <v>2750000</v>
      </c>
      <c r="D544">
        <v>89</v>
      </c>
      <c r="E544">
        <v>0.83832399999999996</v>
      </c>
      <c r="F544">
        <v>0.60989300000000002</v>
      </c>
    </row>
    <row r="545" spans="1:6">
      <c r="A545" t="s">
        <v>4</v>
      </c>
      <c r="B545">
        <v>2750001</v>
      </c>
      <c r="C545">
        <v>2755000</v>
      </c>
      <c r="D545">
        <v>79</v>
      </c>
      <c r="E545">
        <v>0.77914899999999998</v>
      </c>
      <c r="F545">
        <v>0.58162599999999998</v>
      </c>
    </row>
    <row r="546" spans="1:6">
      <c r="A546" t="s">
        <v>4</v>
      </c>
      <c r="B546">
        <v>2755001</v>
      </c>
      <c r="C546">
        <v>2760000</v>
      </c>
      <c r="D546">
        <v>128</v>
      </c>
      <c r="E546">
        <v>0.83662300000000001</v>
      </c>
      <c r="F546">
        <v>0.70710799999999996</v>
      </c>
    </row>
    <row r="547" spans="1:6">
      <c r="A547" t="s">
        <v>4</v>
      </c>
      <c r="B547">
        <v>2760001</v>
      </c>
      <c r="C547">
        <v>2765000</v>
      </c>
      <c r="D547">
        <v>106</v>
      </c>
      <c r="E547">
        <v>0.86845799999999995</v>
      </c>
      <c r="F547">
        <v>0.63315600000000005</v>
      </c>
    </row>
    <row r="548" spans="1:6">
      <c r="A548" t="s">
        <v>4</v>
      </c>
      <c r="B548">
        <v>2765001</v>
      </c>
      <c r="C548">
        <v>2770000</v>
      </c>
      <c r="D548">
        <v>65</v>
      </c>
      <c r="E548">
        <v>0.83216000000000001</v>
      </c>
      <c r="F548">
        <v>0.54501500000000003</v>
      </c>
    </row>
    <row r="549" spans="1:6">
      <c r="A549" t="s">
        <v>4</v>
      </c>
      <c r="B549">
        <v>2770001</v>
      </c>
      <c r="C549">
        <v>2775000</v>
      </c>
      <c r="D549">
        <v>81</v>
      </c>
      <c r="E549">
        <v>0.90647800000000001</v>
      </c>
      <c r="F549">
        <v>0.74027299999999996</v>
      </c>
    </row>
    <row r="550" spans="1:6">
      <c r="A550" t="s">
        <v>4</v>
      </c>
      <c r="B550">
        <v>2775001</v>
      </c>
      <c r="C550">
        <v>2780000</v>
      </c>
      <c r="D550">
        <v>44</v>
      </c>
      <c r="E550">
        <v>0.87495599999999996</v>
      </c>
      <c r="F550">
        <v>0.60347799999999996</v>
      </c>
    </row>
    <row r="551" spans="1:6">
      <c r="A551" t="s">
        <v>4</v>
      </c>
      <c r="B551">
        <v>2780001</v>
      </c>
      <c r="C551">
        <v>2785000</v>
      </c>
      <c r="D551">
        <v>80</v>
      </c>
      <c r="E551">
        <v>0.87495000000000001</v>
      </c>
      <c r="F551">
        <v>0.68748600000000004</v>
      </c>
    </row>
    <row r="552" spans="1:6">
      <c r="A552" t="s">
        <v>4</v>
      </c>
      <c r="B552">
        <v>2785001</v>
      </c>
      <c r="C552">
        <v>2790000</v>
      </c>
      <c r="D552">
        <v>77</v>
      </c>
      <c r="E552">
        <v>0.83061200000000002</v>
      </c>
      <c r="F552">
        <v>0.52092000000000005</v>
      </c>
    </row>
    <row r="553" spans="1:6">
      <c r="A553" t="s">
        <v>4</v>
      </c>
      <c r="B553">
        <v>2790001</v>
      </c>
      <c r="C553">
        <v>2795000</v>
      </c>
      <c r="D553">
        <v>46</v>
      </c>
      <c r="E553">
        <v>0.78980499999999998</v>
      </c>
      <c r="F553">
        <v>0.55604100000000001</v>
      </c>
    </row>
    <row r="554" spans="1:6">
      <c r="A554" t="s">
        <v>4</v>
      </c>
      <c r="B554">
        <v>2795001</v>
      </c>
      <c r="C554">
        <v>2800000</v>
      </c>
      <c r="D554">
        <v>75</v>
      </c>
      <c r="E554">
        <v>0.85431100000000004</v>
      </c>
      <c r="F554">
        <v>0.63461999999999996</v>
      </c>
    </row>
    <row r="555" spans="1:6">
      <c r="A555" t="s">
        <v>4</v>
      </c>
      <c r="B555">
        <v>2800001</v>
      </c>
      <c r="C555">
        <v>2805000</v>
      </c>
      <c r="D555">
        <v>48</v>
      </c>
      <c r="E555">
        <v>0.72873600000000005</v>
      </c>
      <c r="F555">
        <v>0.51612999999999998</v>
      </c>
    </row>
    <row r="556" spans="1:6">
      <c r="A556" t="s">
        <v>4</v>
      </c>
      <c r="B556">
        <v>2805001</v>
      </c>
      <c r="C556">
        <v>2810000</v>
      </c>
      <c r="D556">
        <v>60</v>
      </c>
      <c r="E556">
        <v>0.72052799999999995</v>
      </c>
      <c r="F556">
        <v>0.477163</v>
      </c>
    </row>
    <row r="557" spans="1:6">
      <c r="A557" t="s">
        <v>4</v>
      </c>
      <c r="B557">
        <v>2810001</v>
      </c>
      <c r="C557">
        <v>2815000</v>
      </c>
      <c r="D557">
        <v>13</v>
      </c>
      <c r="E557">
        <v>0.89288000000000001</v>
      </c>
      <c r="F557">
        <v>0.66324399999999994</v>
      </c>
    </row>
    <row r="558" spans="1:6">
      <c r="A558" t="s">
        <v>4</v>
      </c>
      <c r="B558">
        <v>2815001</v>
      </c>
      <c r="C558">
        <v>2820000</v>
      </c>
      <c r="D558">
        <v>60</v>
      </c>
      <c r="E558">
        <v>0.84756100000000001</v>
      </c>
      <c r="F558">
        <v>0.66470799999999997</v>
      </c>
    </row>
    <row r="559" spans="1:6">
      <c r="A559" t="s">
        <v>4</v>
      </c>
      <c r="B559">
        <v>2820001</v>
      </c>
      <c r="C559">
        <v>2825000</v>
      </c>
      <c r="D559">
        <v>89</v>
      </c>
      <c r="E559">
        <v>0.77871400000000002</v>
      </c>
      <c r="F559">
        <v>0.504606</v>
      </c>
    </row>
    <row r="560" spans="1:6">
      <c r="A560" t="s">
        <v>4</v>
      </c>
      <c r="B560">
        <v>2825001</v>
      </c>
      <c r="C560">
        <v>2830000</v>
      </c>
      <c r="D560">
        <v>52</v>
      </c>
      <c r="E560">
        <v>0.79917400000000005</v>
      </c>
      <c r="F560">
        <v>0.56629799999999997</v>
      </c>
    </row>
    <row r="561" spans="1:6">
      <c r="A561" t="s">
        <v>4</v>
      </c>
      <c r="B561">
        <v>2830001</v>
      </c>
      <c r="C561">
        <v>2835000</v>
      </c>
      <c r="D561">
        <v>177</v>
      </c>
      <c r="E561">
        <v>0.95335700000000001</v>
      </c>
      <c r="F561">
        <v>0.88885700000000001</v>
      </c>
    </row>
    <row r="562" spans="1:6">
      <c r="A562" t="s">
        <v>4</v>
      </c>
      <c r="B562">
        <v>2835001</v>
      </c>
      <c r="C562">
        <v>2840000</v>
      </c>
      <c r="D562">
        <v>52</v>
      </c>
      <c r="E562">
        <v>0.82514699999999996</v>
      </c>
      <c r="F562">
        <v>0.577766</v>
      </c>
    </row>
    <row r="563" spans="1:6">
      <c r="A563" t="s">
        <v>4</v>
      </c>
      <c r="B563">
        <v>2840001</v>
      </c>
      <c r="C563">
        <v>2845000</v>
      </c>
      <c r="D563">
        <v>108</v>
      </c>
      <c r="E563">
        <v>0.92261199999999999</v>
      </c>
      <c r="F563">
        <v>0.76440799999999998</v>
      </c>
    </row>
    <row r="564" spans="1:6">
      <c r="A564" t="s">
        <v>4</v>
      </c>
      <c r="B564">
        <v>2845001</v>
      </c>
      <c r="C564">
        <v>2850000</v>
      </c>
      <c r="D564">
        <v>41</v>
      </c>
      <c r="E564">
        <v>0.79689900000000002</v>
      </c>
      <c r="F564">
        <v>0.59600900000000001</v>
      </c>
    </row>
    <row r="565" spans="1:6">
      <c r="A565" t="s">
        <v>4</v>
      </c>
      <c r="B565">
        <v>2850001</v>
      </c>
      <c r="C565">
        <v>2855000</v>
      </c>
      <c r="D565">
        <v>70</v>
      </c>
      <c r="E565">
        <v>0.83258600000000005</v>
      </c>
      <c r="F565">
        <v>0.60128300000000001</v>
      </c>
    </row>
    <row r="566" spans="1:6">
      <c r="A566" t="s">
        <v>4</v>
      </c>
      <c r="B566">
        <v>2855001</v>
      </c>
      <c r="C566">
        <v>2860000</v>
      </c>
      <c r="D566">
        <v>229</v>
      </c>
      <c r="E566">
        <v>0.69982299999999997</v>
      </c>
      <c r="F566">
        <v>0.52216499999999999</v>
      </c>
    </row>
    <row r="567" spans="1:6">
      <c r="A567" t="s">
        <v>4</v>
      </c>
      <c r="B567">
        <v>2860001</v>
      </c>
      <c r="C567">
        <v>2865000</v>
      </c>
      <c r="D567">
        <v>178</v>
      </c>
      <c r="E567">
        <v>0.69499900000000003</v>
      </c>
      <c r="F567">
        <v>0.479661</v>
      </c>
    </row>
    <row r="568" spans="1:6">
      <c r="A568" t="s">
        <v>4</v>
      </c>
      <c r="B568">
        <v>2865001</v>
      </c>
      <c r="C568">
        <v>2870000</v>
      </c>
      <c r="D568">
        <v>81</v>
      </c>
      <c r="E568">
        <v>0.83383099999999999</v>
      </c>
      <c r="F568">
        <v>0.644598</v>
      </c>
    </row>
    <row r="569" spans="1:6">
      <c r="A569" t="s">
        <v>4</v>
      </c>
      <c r="B569">
        <v>2870001</v>
      </c>
      <c r="C569">
        <v>2875000</v>
      </c>
      <c r="D569">
        <v>47</v>
      </c>
      <c r="E569">
        <v>0.81959899999999997</v>
      </c>
      <c r="F569">
        <v>0.61569099999999999</v>
      </c>
    </row>
    <row r="570" spans="1:6">
      <c r="A570" t="s">
        <v>4</v>
      </c>
      <c r="B570">
        <v>2875001</v>
      </c>
      <c r="C570">
        <v>2880000</v>
      </c>
      <c r="D570">
        <v>44</v>
      </c>
      <c r="E570">
        <v>0.82678200000000002</v>
      </c>
      <c r="F570">
        <v>0.62457700000000005</v>
      </c>
    </row>
    <row r="571" spans="1:6">
      <c r="A571" t="s">
        <v>4</v>
      </c>
      <c r="B571">
        <v>2880001</v>
      </c>
      <c r="C571">
        <v>2885000</v>
      </c>
      <c r="D571">
        <v>71</v>
      </c>
      <c r="E571">
        <v>0.68391000000000002</v>
      </c>
      <c r="F571">
        <v>0.37848799999999999</v>
      </c>
    </row>
    <row r="572" spans="1:6">
      <c r="A572" t="s">
        <v>4</v>
      </c>
      <c r="B572">
        <v>2885001</v>
      </c>
      <c r="C572">
        <v>2890000</v>
      </c>
      <c r="D572">
        <v>61</v>
      </c>
      <c r="E572">
        <v>0.72964600000000002</v>
      </c>
      <c r="F572">
        <v>0.43460900000000002</v>
      </c>
    </row>
    <row r="573" spans="1:6">
      <c r="A573" t="s">
        <v>4</v>
      </c>
      <c r="B573">
        <v>2890001</v>
      </c>
      <c r="C573">
        <v>2895000</v>
      </c>
      <c r="D573">
        <v>101</v>
      </c>
      <c r="E573">
        <v>0.77684500000000001</v>
      </c>
      <c r="F573">
        <v>0.54905300000000001</v>
      </c>
    </row>
    <row r="574" spans="1:6">
      <c r="A574" t="s">
        <v>4</v>
      </c>
      <c r="B574">
        <v>2895001</v>
      </c>
      <c r="C574">
        <v>2900000</v>
      </c>
      <c r="D574">
        <v>60</v>
      </c>
      <c r="E574">
        <v>0.83848500000000004</v>
      </c>
      <c r="F574">
        <v>0.58764799999999995</v>
      </c>
    </row>
    <row r="575" spans="1:6">
      <c r="A575" t="s">
        <v>4</v>
      </c>
      <c r="B575">
        <v>2900001</v>
      </c>
      <c r="C575">
        <v>2905000</v>
      </c>
      <c r="D575">
        <v>100</v>
      </c>
      <c r="E575">
        <v>0.84602999999999995</v>
      </c>
      <c r="F575">
        <v>0.65839800000000004</v>
      </c>
    </row>
    <row r="576" spans="1:6">
      <c r="A576" t="s">
        <v>4</v>
      </c>
      <c r="B576">
        <v>2905001</v>
      </c>
      <c r="C576">
        <v>2910000</v>
      </c>
      <c r="D576">
        <v>196</v>
      </c>
      <c r="E576">
        <v>0.74979200000000001</v>
      </c>
      <c r="F576">
        <v>0.44191200000000003</v>
      </c>
    </row>
    <row r="577" spans="1:6">
      <c r="A577" t="s">
        <v>4</v>
      </c>
      <c r="B577">
        <v>2910001</v>
      </c>
      <c r="C577">
        <v>2915000</v>
      </c>
      <c r="D577">
        <v>77</v>
      </c>
      <c r="E577">
        <v>0.88511200000000001</v>
      </c>
      <c r="F577">
        <v>0.72709199999999996</v>
      </c>
    </row>
    <row r="578" spans="1:6">
      <c r="A578" t="s">
        <v>4</v>
      </c>
      <c r="B578">
        <v>2915001</v>
      </c>
      <c r="C578">
        <v>2920000</v>
      </c>
      <c r="D578">
        <v>56</v>
      </c>
      <c r="E578">
        <v>0.84914000000000001</v>
      </c>
      <c r="F578">
        <v>0.67127400000000004</v>
      </c>
    </row>
    <row r="579" spans="1:6">
      <c r="A579" t="s">
        <v>4</v>
      </c>
      <c r="B579">
        <v>2920001</v>
      </c>
      <c r="C579">
        <v>2925000</v>
      </c>
      <c r="D579">
        <v>66</v>
      </c>
      <c r="E579">
        <v>0.67195800000000006</v>
      </c>
      <c r="F579">
        <v>0.450932</v>
      </c>
    </row>
    <row r="580" spans="1:6">
      <c r="A580" t="s">
        <v>4</v>
      </c>
      <c r="B580">
        <v>2925001</v>
      </c>
      <c r="C580">
        <v>2930000</v>
      </c>
      <c r="D580">
        <v>89</v>
      </c>
      <c r="E580">
        <v>0.87095999999999996</v>
      </c>
      <c r="F580">
        <v>0.66037100000000004</v>
      </c>
    </row>
    <row r="581" spans="1:6">
      <c r="A581" t="s">
        <v>4</v>
      </c>
      <c r="B581">
        <v>2930001</v>
      </c>
      <c r="C581">
        <v>2935000</v>
      </c>
      <c r="D581">
        <v>108</v>
      </c>
      <c r="E581">
        <v>0.783609</v>
      </c>
      <c r="F581">
        <v>0.50895000000000001</v>
      </c>
    </row>
    <row r="582" spans="1:6">
      <c r="A582" t="s">
        <v>4</v>
      </c>
      <c r="B582">
        <v>2935001</v>
      </c>
      <c r="C582">
        <v>2940000</v>
      </c>
      <c r="D582">
        <v>42</v>
      </c>
      <c r="E582">
        <v>0.82235400000000003</v>
      </c>
      <c r="F582">
        <v>0.66089500000000001</v>
      </c>
    </row>
    <row r="583" spans="1:6">
      <c r="A583" t="s">
        <v>4</v>
      </c>
      <c r="B583">
        <v>2940001</v>
      </c>
      <c r="C583">
        <v>2945000</v>
      </c>
      <c r="D583">
        <v>135</v>
      </c>
      <c r="E583">
        <v>0.69788799999999995</v>
      </c>
      <c r="F583">
        <v>0.53428900000000001</v>
      </c>
    </row>
    <row r="584" spans="1:6">
      <c r="A584" t="s">
        <v>4</v>
      </c>
      <c r="B584">
        <v>2945001</v>
      </c>
      <c r="C584">
        <v>2950000</v>
      </c>
      <c r="D584">
        <v>245</v>
      </c>
      <c r="E584">
        <v>0.274455</v>
      </c>
      <c r="F584">
        <v>6.69381E-2</v>
      </c>
    </row>
    <row r="585" spans="1:6">
      <c r="A585" t="s">
        <v>4</v>
      </c>
      <c r="B585">
        <v>2950001</v>
      </c>
      <c r="C585">
        <v>2955000</v>
      </c>
      <c r="D585">
        <v>103</v>
      </c>
      <c r="E585">
        <v>0.87733899999999998</v>
      </c>
      <c r="F585">
        <v>0.68409699999999996</v>
      </c>
    </row>
    <row r="586" spans="1:6">
      <c r="A586" t="s">
        <v>4</v>
      </c>
      <c r="B586">
        <v>2955001</v>
      </c>
      <c r="C586">
        <v>2960000</v>
      </c>
      <c r="D586">
        <v>126</v>
      </c>
      <c r="E586">
        <v>0.86797000000000002</v>
      </c>
      <c r="F586">
        <v>0.69225599999999998</v>
      </c>
    </row>
    <row r="587" spans="1:6">
      <c r="A587" t="s">
        <v>4</v>
      </c>
      <c r="B587">
        <v>2960001</v>
      </c>
      <c r="C587">
        <v>2965000</v>
      </c>
      <c r="D587">
        <v>202</v>
      </c>
      <c r="E587">
        <v>0.927755</v>
      </c>
      <c r="F587">
        <v>0.78956999999999999</v>
      </c>
    </row>
    <row r="588" spans="1:6">
      <c r="A588" t="s">
        <v>4</v>
      </c>
      <c r="B588">
        <v>2965001</v>
      </c>
      <c r="C588">
        <v>2970000</v>
      </c>
      <c r="D588">
        <v>78</v>
      </c>
      <c r="E588">
        <v>0.82517700000000005</v>
      </c>
      <c r="F588">
        <v>0.60522200000000004</v>
      </c>
    </row>
    <row r="589" spans="1:6">
      <c r="A589" t="s">
        <v>4</v>
      </c>
      <c r="B589">
        <v>2970001</v>
      </c>
      <c r="C589">
        <v>2975000</v>
      </c>
      <c r="D589">
        <v>149</v>
      </c>
      <c r="E589">
        <v>0.81870600000000004</v>
      </c>
      <c r="F589">
        <v>0.70743699999999998</v>
      </c>
    </row>
    <row r="590" spans="1:6">
      <c r="A590" t="s">
        <v>4</v>
      </c>
      <c r="B590">
        <v>2975001</v>
      </c>
      <c r="C590">
        <v>2980000</v>
      </c>
      <c r="D590">
        <v>132</v>
      </c>
      <c r="E590">
        <v>0.88760099999999997</v>
      </c>
      <c r="F590">
        <v>0.60577300000000001</v>
      </c>
    </row>
    <row r="591" spans="1:6">
      <c r="A591" t="s">
        <v>4</v>
      </c>
      <c r="B591">
        <v>2980001</v>
      </c>
      <c r="C591">
        <v>2985000</v>
      </c>
      <c r="D591">
        <v>75</v>
      </c>
      <c r="E591">
        <v>0.71508000000000005</v>
      </c>
      <c r="F591">
        <v>0.44590600000000002</v>
      </c>
    </row>
    <row r="592" spans="1:6">
      <c r="A592" t="s">
        <v>4</v>
      </c>
      <c r="B592">
        <v>2985001</v>
      </c>
      <c r="C592">
        <v>2990000</v>
      </c>
      <c r="D592">
        <v>92</v>
      </c>
      <c r="E592">
        <v>0.75212299999999999</v>
      </c>
      <c r="F592">
        <v>0.55540400000000001</v>
      </c>
    </row>
    <row r="593" spans="1:6">
      <c r="A593" t="s">
        <v>4</v>
      </c>
      <c r="B593">
        <v>2990001</v>
      </c>
      <c r="C593">
        <v>2995000</v>
      </c>
      <c r="D593">
        <v>55</v>
      </c>
      <c r="E593">
        <v>0.80599699999999996</v>
      </c>
      <c r="F593">
        <v>0.56236900000000001</v>
      </c>
    </row>
    <row r="594" spans="1:6">
      <c r="A594" t="s">
        <v>4</v>
      </c>
      <c r="B594">
        <v>2995001</v>
      </c>
      <c r="C594">
        <v>3000000</v>
      </c>
      <c r="D594">
        <v>83</v>
      </c>
      <c r="E594">
        <v>0.79432599999999998</v>
      </c>
      <c r="F594">
        <v>0.59530899999999998</v>
      </c>
    </row>
    <row r="595" spans="1:6">
      <c r="A595" t="s">
        <v>4</v>
      </c>
      <c r="B595">
        <v>3000001</v>
      </c>
      <c r="C595">
        <v>3005000</v>
      </c>
      <c r="D595">
        <v>103</v>
      </c>
      <c r="E595">
        <v>0.84164399999999995</v>
      </c>
      <c r="F595">
        <v>0.631359</v>
      </c>
    </row>
    <row r="596" spans="1:6">
      <c r="A596" t="s">
        <v>4</v>
      </c>
      <c r="B596">
        <v>3005001</v>
      </c>
      <c r="C596">
        <v>3010000</v>
      </c>
      <c r="D596">
        <v>59</v>
      </c>
      <c r="E596">
        <v>0.68274699999999999</v>
      </c>
      <c r="F596">
        <v>0.38686700000000002</v>
      </c>
    </row>
    <row r="597" spans="1:6">
      <c r="A597" t="s">
        <v>4</v>
      </c>
      <c r="B597">
        <v>3010001</v>
      </c>
      <c r="C597">
        <v>3015000</v>
      </c>
      <c r="D597">
        <v>65</v>
      </c>
      <c r="E597">
        <v>0.793848</v>
      </c>
      <c r="F597">
        <v>0.50041500000000005</v>
      </c>
    </row>
    <row r="598" spans="1:6">
      <c r="A598" t="s">
        <v>4</v>
      </c>
      <c r="B598">
        <v>3015001</v>
      </c>
      <c r="C598">
        <v>3020000</v>
      </c>
      <c r="D598">
        <v>56</v>
      </c>
      <c r="E598">
        <v>0.80830599999999997</v>
      </c>
      <c r="F598">
        <v>0.52478599999999997</v>
      </c>
    </row>
    <row r="599" spans="1:6">
      <c r="A599" t="s">
        <v>4</v>
      </c>
      <c r="B599">
        <v>3020001</v>
      </c>
      <c r="C599">
        <v>3025000</v>
      </c>
      <c r="D599">
        <v>83</v>
      </c>
      <c r="E599">
        <v>0.84057199999999999</v>
      </c>
      <c r="F599">
        <v>0.57807900000000001</v>
      </c>
    </row>
    <row r="600" spans="1:6">
      <c r="A600" t="s">
        <v>4</v>
      </c>
      <c r="B600">
        <v>3025001</v>
      </c>
      <c r="C600">
        <v>3030000</v>
      </c>
      <c r="D600">
        <v>99</v>
      </c>
      <c r="E600">
        <v>0.91637500000000005</v>
      </c>
      <c r="F600">
        <v>0.81102200000000002</v>
      </c>
    </row>
    <row r="601" spans="1:6">
      <c r="A601" t="s">
        <v>4</v>
      </c>
      <c r="B601">
        <v>3030001</v>
      </c>
      <c r="C601">
        <v>3035000</v>
      </c>
      <c r="D601">
        <v>87</v>
      </c>
      <c r="E601">
        <v>0.84967300000000001</v>
      </c>
      <c r="F601">
        <v>0.64259699999999997</v>
      </c>
    </row>
    <row r="602" spans="1:6">
      <c r="A602" t="s">
        <v>4</v>
      </c>
      <c r="B602">
        <v>3035001</v>
      </c>
      <c r="C602">
        <v>3040000</v>
      </c>
      <c r="D602">
        <v>102</v>
      </c>
      <c r="E602">
        <v>0.86385400000000001</v>
      </c>
      <c r="F602">
        <v>0.68828500000000004</v>
      </c>
    </row>
    <row r="603" spans="1:6">
      <c r="A603" t="s">
        <v>4</v>
      </c>
      <c r="B603">
        <v>3040001</v>
      </c>
      <c r="C603">
        <v>3045000</v>
      </c>
      <c r="D603">
        <v>60</v>
      </c>
      <c r="E603">
        <v>0.81838599999999995</v>
      </c>
      <c r="F603">
        <v>0.625668</v>
      </c>
    </row>
    <row r="604" spans="1:6">
      <c r="A604" t="s">
        <v>4</v>
      </c>
      <c r="B604">
        <v>3045001</v>
      </c>
      <c r="C604">
        <v>3050000</v>
      </c>
      <c r="D604">
        <v>91</v>
      </c>
      <c r="E604">
        <v>0.77697899999999998</v>
      </c>
      <c r="F604">
        <v>0.52523500000000001</v>
      </c>
    </row>
    <row r="605" spans="1:6">
      <c r="A605" t="s">
        <v>4</v>
      </c>
      <c r="B605">
        <v>3050001</v>
      </c>
      <c r="C605">
        <v>3055000</v>
      </c>
      <c r="D605">
        <v>64</v>
      </c>
      <c r="E605">
        <v>0.88708100000000001</v>
      </c>
      <c r="F605">
        <v>0.66347100000000003</v>
      </c>
    </row>
    <row r="606" spans="1:6">
      <c r="A606" t="s">
        <v>4</v>
      </c>
      <c r="B606">
        <v>3055001</v>
      </c>
      <c r="C606">
        <v>3060000</v>
      </c>
      <c r="D606">
        <v>72</v>
      </c>
      <c r="E606">
        <v>0.90554699999999999</v>
      </c>
      <c r="F606">
        <v>0.73698799999999998</v>
      </c>
    </row>
    <row r="607" spans="1:6">
      <c r="A607" t="s">
        <v>4</v>
      </c>
      <c r="B607">
        <v>3060001</v>
      </c>
      <c r="C607">
        <v>3065000</v>
      </c>
      <c r="D607">
        <v>94</v>
      </c>
      <c r="E607">
        <v>0.78562200000000004</v>
      </c>
      <c r="F607">
        <v>0.54885499999999998</v>
      </c>
    </row>
    <row r="608" spans="1:6">
      <c r="A608" t="s">
        <v>4</v>
      </c>
      <c r="B608">
        <v>3065001</v>
      </c>
      <c r="C608">
        <v>3070000</v>
      </c>
      <c r="D608">
        <v>74</v>
      </c>
      <c r="E608">
        <v>0.76713799999999999</v>
      </c>
      <c r="F608">
        <v>0.53597300000000003</v>
      </c>
    </row>
    <row r="609" spans="1:6">
      <c r="A609" t="s">
        <v>4</v>
      </c>
      <c r="B609">
        <v>3070001</v>
      </c>
      <c r="C609">
        <v>3075000</v>
      </c>
      <c r="D609">
        <v>63</v>
      </c>
      <c r="E609">
        <v>0.83187100000000003</v>
      </c>
      <c r="F609">
        <v>0.601711</v>
      </c>
    </row>
    <row r="610" spans="1:6">
      <c r="A610" t="s">
        <v>4</v>
      </c>
      <c r="B610">
        <v>3075001</v>
      </c>
      <c r="C610">
        <v>3080000</v>
      </c>
      <c r="D610">
        <v>77</v>
      </c>
      <c r="E610">
        <v>0.89642699999999997</v>
      </c>
      <c r="F610">
        <v>0.74342900000000001</v>
      </c>
    </row>
    <row r="611" spans="1:6">
      <c r="A611" t="s">
        <v>4</v>
      </c>
      <c r="B611">
        <v>3080001</v>
      </c>
      <c r="C611">
        <v>3085000</v>
      </c>
      <c r="D611">
        <v>73</v>
      </c>
      <c r="E611">
        <v>0.81637400000000004</v>
      </c>
      <c r="F611">
        <v>0.57086800000000004</v>
      </c>
    </row>
    <row r="612" spans="1:6">
      <c r="A612" t="s">
        <v>4</v>
      </c>
      <c r="B612">
        <v>3085001</v>
      </c>
      <c r="C612">
        <v>3090000</v>
      </c>
      <c r="D612">
        <v>120</v>
      </c>
      <c r="E612">
        <v>0.82224900000000001</v>
      </c>
      <c r="F612">
        <v>0.65362500000000001</v>
      </c>
    </row>
    <row r="613" spans="1:6">
      <c r="A613" t="s">
        <v>4</v>
      </c>
      <c r="B613">
        <v>3090001</v>
      </c>
      <c r="C613">
        <v>3095000</v>
      </c>
      <c r="D613">
        <v>329</v>
      </c>
      <c r="E613">
        <v>0.79766999999999999</v>
      </c>
      <c r="F613">
        <v>0.68684900000000004</v>
      </c>
    </row>
    <row r="614" spans="1:6">
      <c r="A614" t="s">
        <v>4</v>
      </c>
      <c r="B614">
        <v>3095001</v>
      </c>
      <c r="C614">
        <v>3100000</v>
      </c>
      <c r="D614">
        <v>90</v>
      </c>
      <c r="E614">
        <v>0.71892900000000004</v>
      </c>
      <c r="F614">
        <v>0.551512</v>
      </c>
    </row>
    <row r="615" spans="1:6">
      <c r="A615" t="s">
        <v>4</v>
      </c>
      <c r="B615">
        <v>3100001</v>
      </c>
      <c r="C615">
        <v>3105000</v>
      </c>
      <c r="D615">
        <v>27</v>
      </c>
      <c r="E615">
        <v>0.57929799999999998</v>
      </c>
      <c r="F615">
        <v>0.28245100000000001</v>
      </c>
    </row>
    <row r="616" spans="1:6">
      <c r="A616" t="s">
        <v>4</v>
      </c>
      <c r="B616">
        <v>3110001</v>
      </c>
      <c r="C616">
        <v>3115000</v>
      </c>
      <c r="D616">
        <v>41</v>
      </c>
      <c r="E616">
        <v>0.80733200000000005</v>
      </c>
      <c r="F616">
        <v>0.52395800000000003</v>
      </c>
    </row>
    <row r="617" spans="1:6">
      <c r="A617" t="s">
        <v>4</v>
      </c>
      <c r="B617">
        <v>3115001</v>
      </c>
      <c r="C617">
        <v>3120000</v>
      </c>
      <c r="D617">
        <v>40</v>
      </c>
      <c r="E617">
        <v>0.84864600000000001</v>
      </c>
      <c r="F617">
        <v>0.63652699999999995</v>
      </c>
    </row>
    <row r="618" spans="1:6">
      <c r="A618" t="s">
        <v>4</v>
      </c>
      <c r="B618">
        <v>3120001</v>
      </c>
      <c r="C618">
        <v>3125000</v>
      </c>
      <c r="D618">
        <v>32</v>
      </c>
      <c r="E618">
        <v>0.81365399999999999</v>
      </c>
      <c r="F618">
        <v>0.55262800000000001</v>
      </c>
    </row>
    <row r="619" spans="1:6">
      <c r="A619" t="s">
        <v>4</v>
      </c>
      <c r="B619">
        <v>3125001</v>
      </c>
      <c r="C619">
        <v>3130000</v>
      </c>
      <c r="D619">
        <v>88</v>
      </c>
      <c r="E619">
        <v>0.88960899999999998</v>
      </c>
      <c r="F619">
        <v>0.74012900000000004</v>
      </c>
    </row>
    <row r="620" spans="1:6">
      <c r="A620" t="s">
        <v>4</v>
      </c>
      <c r="B620">
        <v>3130001</v>
      </c>
      <c r="C620">
        <v>3135000</v>
      </c>
      <c r="D620">
        <v>176</v>
      </c>
      <c r="E620">
        <v>0.87036500000000006</v>
      </c>
      <c r="F620">
        <v>0.69544099999999998</v>
      </c>
    </row>
    <row r="621" spans="1:6">
      <c r="A621" t="s">
        <v>4</v>
      </c>
      <c r="B621">
        <v>3135001</v>
      </c>
      <c r="C621">
        <v>3140000</v>
      </c>
      <c r="D621">
        <v>98</v>
      </c>
      <c r="E621">
        <v>0.80948399999999998</v>
      </c>
      <c r="F621">
        <v>0.60056600000000004</v>
      </c>
    </row>
    <row r="622" spans="1:6">
      <c r="A622" t="s">
        <v>4</v>
      </c>
      <c r="B622">
        <v>3140001</v>
      </c>
      <c r="C622">
        <v>3145000</v>
      </c>
      <c r="D622">
        <v>96</v>
      </c>
      <c r="E622">
        <v>0.81443200000000004</v>
      </c>
      <c r="F622">
        <v>0.57323400000000002</v>
      </c>
    </row>
    <row r="623" spans="1:6">
      <c r="A623" t="s">
        <v>4</v>
      </c>
      <c r="B623">
        <v>3145001</v>
      </c>
      <c r="C623">
        <v>3150000</v>
      </c>
      <c r="D623">
        <v>89</v>
      </c>
      <c r="E623">
        <v>0.73977999999999999</v>
      </c>
      <c r="F623">
        <v>0.54090499999999997</v>
      </c>
    </row>
    <row r="624" spans="1:6">
      <c r="A624" t="s">
        <v>4</v>
      </c>
      <c r="B624">
        <v>3150001</v>
      </c>
      <c r="C624">
        <v>3155000</v>
      </c>
      <c r="D624">
        <v>47</v>
      </c>
      <c r="E624">
        <v>0.79449700000000001</v>
      </c>
      <c r="F624">
        <v>0.53404099999999999</v>
      </c>
    </row>
    <row r="625" spans="1:6">
      <c r="A625" t="s">
        <v>4</v>
      </c>
      <c r="B625">
        <v>3155001</v>
      </c>
      <c r="C625">
        <v>3160000</v>
      </c>
      <c r="D625">
        <v>195</v>
      </c>
      <c r="E625">
        <v>0.88469399999999998</v>
      </c>
      <c r="F625">
        <v>0.679342</v>
      </c>
    </row>
    <row r="626" spans="1:6">
      <c r="A626" t="s">
        <v>4</v>
      </c>
      <c r="B626">
        <v>3160001</v>
      </c>
      <c r="C626">
        <v>3165000</v>
      </c>
      <c r="D626">
        <v>146</v>
      </c>
      <c r="E626">
        <v>0.91306399999999999</v>
      </c>
      <c r="F626">
        <v>0.74957700000000005</v>
      </c>
    </row>
    <row r="627" spans="1:6">
      <c r="A627" t="s">
        <v>4</v>
      </c>
      <c r="B627">
        <v>3165001</v>
      </c>
      <c r="C627">
        <v>3170000</v>
      </c>
      <c r="D627">
        <v>140</v>
      </c>
      <c r="E627">
        <v>0.92322499999999996</v>
      </c>
      <c r="F627">
        <v>0.77751499999999996</v>
      </c>
    </row>
    <row r="628" spans="1:6">
      <c r="A628" t="s">
        <v>4</v>
      </c>
      <c r="B628">
        <v>3170001</v>
      </c>
      <c r="C628">
        <v>3175000</v>
      </c>
      <c r="D628">
        <v>67</v>
      </c>
      <c r="E628">
        <v>0.82694500000000004</v>
      </c>
      <c r="F628">
        <v>0.59501999999999999</v>
      </c>
    </row>
    <row r="629" spans="1:6">
      <c r="A629" t="s">
        <v>4</v>
      </c>
      <c r="B629">
        <v>3175001</v>
      </c>
      <c r="C629">
        <v>3180000</v>
      </c>
      <c r="D629">
        <v>105</v>
      </c>
      <c r="E629">
        <v>0.83052300000000001</v>
      </c>
      <c r="F629">
        <v>0.62540099999999998</v>
      </c>
    </row>
    <row r="630" spans="1:6">
      <c r="A630" t="s">
        <v>4</v>
      </c>
      <c r="B630">
        <v>3180001</v>
      </c>
      <c r="C630">
        <v>3185000</v>
      </c>
      <c r="D630">
        <v>85</v>
      </c>
      <c r="E630">
        <v>0.78460099999999999</v>
      </c>
      <c r="F630">
        <v>0.53393000000000002</v>
      </c>
    </row>
    <row r="631" spans="1:6">
      <c r="A631" t="s">
        <v>4</v>
      </c>
      <c r="B631">
        <v>3185001</v>
      </c>
      <c r="C631">
        <v>3190000</v>
      </c>
      <c r="D631">
        <v>83</v>
      </c>
      <c r="E631">
        <v>0.87536099999999994</v>
      </c>
      <c r="F631">
        <v>0.63851899999999995</v>
      </c>
    </row>
    <row r="632" spans="1:6">
      <c r="A632" t="s">
        <v>4</v>
      </c>
      <c r="B632">
        <v>3190001</v>
      </c>
      <c r="C632">
        <v>3195000</v>
      </c>
      <c r="D632">
        <v>73</v>
      </c>
      <c r="E632">
        <v>0.83527600000000002</v>
      </c>
      <c r="F632">
        <v>0.59562899999999996</v>
      </c>
    </row>
    <row r="633" spans="1:6">
      <c r="A633" t="s">
        <v>4</v>
      </c>
      <c r="B633">
        <v>3195001</v>
      </c>
      <c r="C633">
        <v>3200000</v>
      </c>
      <c r="D633">
        <v>37</v>
      </c>
      <c r="E633">
        <v>0.73203700000000005</v>
      </c>
      <c r="F633">
        <v>0.53547199999999995</v>
      </c>
    </row>
    <row r="634" spans="1:6">
      <c r="A634" t="s">
        <v>4</v>
      </c>
      <c r="B634">
        <v>3200001</v>
      </c>
      <c r="C634">
        <v>3205000</v>
      </c>
      <c r="D634">
        <v>58</v>
      </c>
      <c r="E634">
        <v>0.68221799999999999</v>
      </c>
      <c r="F634">
        <v>0.41018399999999999</v>
      </c>
    </row>
    <row r="635" spans="1:6">
      <c r="A635" t="s">
        <v>4</v>
      </c>
      <c r="B635">
        <v>3205001</v>
      </c>
      <c r="C635">
        <v>3210000</v>
      </c>
      <c r="D635">
        <v>50</v>
      </c>
      <c r="E635">
        <v>0.75416499999999997</v>
      </c>
      <c r="F635">
        <v>0.46149699999999999</v>
      </c>
    </row>
    <row r="636" spans="1:6">
      <c r="A636" t="s">
        <v>4</v>
      </c>
      <c r="B636">
        <v>3210001</v>
      </c>
      <c r="C636">
        <v>3215000</v>
      </c>
      <c r="D636">
        <v>60</v>
      </c>
      <c r="E636">
        <v>0.84504999999999997</v>
      </c>
      <c r="F636">
        <v>0.64327000000000001</v>
      </c>
    </row>
    <row r="637" spans="1:6">
      <c r="A637" t="s">
        <v>4</v>
      </c>
      <c r="B637">
        <v>3215001</v>
      </c>
      <c r="C637">
        <v>3220000</v>
      </c>
      <c r="D637">
        <v>93</v>
      </c>
      <c r="E637">
        <v>0.91245799999999999</v>
      </c>
      <c r="F637">
        <v>0.80054999999999998</v>
      </c>
    </row>
    <row r="638" spans="1:6">
      <c r="A638" t="s">
        <v>4</v>
      </c>
      <c r="B638">
        <v>3220001</v>
      </c>
      <c r="C638">
        <v>3225000</v>
      </c>
      <c r="D638">
        <v>71</v>
      </c>
      <c r="E638">
        <v>0.76712499999999995</v>
      </c>
      <c r="F638">
        <v>0.55581000000000003</v>
      </c>
    </row>
    <row r="639" spans="1:6">
      <c r="A639" t="s">
        <v>4</v>
      </c>
      <c r="B639">
        <v>3225001</v>
      </c>
      <c r="C639">
        <v>3230000</v>
      </c>
      <c r="D639">
        <v>81</v>
      </c>
      <c r="E639">
        <v>0.86162099999999997</v>
      </c>
      <c r="F639">
        <v>0.61953199999999997</v>
      </c>
    </row>
    <row r="640" spans="1:6">
      <c r="A640" t="s">
        <v>4</v>
      </c>
      <c r="B640">
        <v>3230001</v>
      </c>
      <c r="C640">
        <v>3235000</v>
      </c>
      <c r="D640">
        <v>83</v>
      </c>
      <c r="E640">
        <v>0.83412200000000003</v>
      </c>
      <c r="F640">
        <v>0.57990699999999995</v>
      </c>
    </row>
    <row r="641" spans="1:6">
      <c r="A641" t="s">
        <v>4</v>
      </c>
      <c r="B641">
        <v>3235001</v>
      </c>
      <c r="C641">
        <v>3240000</v>
      </c>
      <c r="D641">
        <v>52</v>
      </c>
      <c r="E641">
        <v>0.81163399999999997</v>
      </c>
      <c r="F641">
        <v>0.55401</v>
      </c>
    </row>
    <row r="642" spans="1:6">
      <c r="A642" t="s">
        <v>4</v>
      </c>
      <c r="B642">
        <v>3240001</v>
      </c>
      <c r="C642">
        <v>3245000</v>
      </c>
      <c r="D642">
        <v>53</v>
      </c>
      <c r="E642">
        <v>0.85171200000000002</v>
      </c>
      <c r="F642">
        <v>0.64837800000000001</v>
      </c>
    </row>
    <row r="643" spans="1:6">
      <c r="A643" t="s">
        <v>4</v>
      </c>
      <c r="B643">
        <v>3245001</v>
      </c>
      <c r="C643">
        <v>3250000</v>
      </c>
      <c r="D643">
        <v>49</v>
      </c>
      <c r="E643">
        <v>0.79830000000000001</v>
      </c>
      <c r="F643">
        <v>0.52654599999999996</v>
      </c>
    </row>
    <row r="644" spans="1:6">
      <c r="A644" t="s">
        <v>4</v>
      </c>
      <c r="B644">
        <v>3250001</v>
      </c>
      <c r="C644">
        <v>3255000</v>
      </c>
      <c r="D644">
        <v>54</v>
      </c>
      <c r="E644">
        <v>0.81748799999999999</v>
      </c>
      <c r="F644">
        <v>0.598526</v>
      </c>
    </row>
    <row r="645" spans="1:6">
      <c r="A645" t="s">
        <v>4</v>
      </c>
      <c r="B645">
        <v>3255001</v>
      </c>
      <c r="C645">
        <v>3260000</v>
      </c>
      <c r="D645">
        <v>45</v>
      </c>
      <c r="E645">
        <v>0.77802000000000004</v>
      </c>
      <c r="F645">
        <v>0.55081999999999998</v>
      </c>
    </row>
    <row r="646" spans="1:6">
      <c r="A646" t="s">
        <v>4</v>
      </c>
      <c r="B646">
        <v>3260001</v>
      </c>
      <c r="C646">
        <v>3265000</v>
      </c>
      <c r="D646">
        <v>60</v>
      </c>
      <c r="E646">
        <v>0.86737600000000004</v>
      </c>
      <c r="F646">
        <v>0.70082999999999995</v>
      </c>
    </row>
    <row r="647" spans="1:6">
      <c r="A647" t="s">
        <v>4</v>
      </c>
      <c r="B647">
        <v>3265001</v>
      </c>
      <c r="C647">
        <v>3270000</v>
      </c>
      <c r="D647">
        <v>41</v>
      </c>
      <c r="E647">
        <v>0.74987300000000001</v>
      </c>
      <c r="F647">
        <v>0.48569400000000001</v>
      </c>
    </row>
    <row r="648" spans="1:6">
      <c r="A648" t="s">
        <v>4</v>
      </c>
      <c r="B648">
        <v>3270001</v>
      </c>
      <c r="C648">
        <v>3275000</v>
      </c>
      <c r="D648">
        <v>64</v>
      </c>
      <c r="E648">
        <v>0.79157999999999995</v>
      </c>
      <c r="F648">
        <v>0.52554100000000004</v>
      </c>
    </row>
    <row r="649" spans="1:6">
      <c r="A649" t="s">
        <v>4</v>
      </c>
      <c r="B649">
        <v>3275001</v>
      </c>
      <c r="C649">
        <v>3280000</v>
      </c>
      <c r="D649">
        <v>180</v>
      </c>
      <c r="E649">
        <v>0.82830000000000004</v>
      </c>
      <c r="F649">
        <v>0.62212000000000001</v>
      </c>
    </row>
    <row r="650" spans="1:6">
      <c r="A650" t="s">
        <v>4</v>
      </c>
      <c r="B650">
        <v>3280001</v>
      </c>
      <c r="C650">
        <v>3285000</v>
      </c>
      <c r="D650">
        <v>133</v>
      </c>
      <c r="E650">
        <v>0.83441200000000004</v>
      </c>
      <c r="F650">
        <v>0.58955800000000003</v>
      </c>
    </row>
    <row r="651" spans="1:6">
      <c r="A651" t="s">
        <v>4</v>
      </c>
      <c r="B651">
        <v>3285001</v>
      </c>
      <c r="C651">
        <v>3290000</v>
      </c>
      <c r="D651">
        <v>153</v>
      </c>
      <c r="E651">
        <v>0.872471</v>
      </c>
      <c r="F651">
        <v>0.69233900000000004</v>
      </c>
    </row>
    <row r="652" spans="1:6">
      <c r="A652" t="s">
        <v>4</v>
      </c>
      <c r="B652">
        <v>3290001</v>
      </c>
      <c r="C652">
        <v>3295000</v>
      </c>
      <c r="D652">
        <v>133</v>
      </c>
      <c r="E652">
        <v>0.78671599999999997</v>
      </c>
      <c r="F652">
        <v>0.50017100000000003</v>
      </c>
    </row>
    <row r="653" spans="1:6">
      <c r="A653" t="s">
        <v>4</v>
      </c>
      <c r="B653">
        <v>3295001</v>
      </c>
      <c r="C653">
        <v>3300000</v>
      </c>
      <c r="D653">
        <v>97</v>
      </c>
      <c r="E653">
        <v>0.71223099999999995</v>
      </c>
      <c r="F653">
        <v>0.43475000000000003</v>
      </c>
    </row>
    <row r="654" spans="1:6">
      <c r="A654" t="s">
        <v>4</v>
      </c>
      <c r="B654">
        <v>3300001</v>
      </c>
      <c r="C654">
        <v>3305000</v>
      </c>
      <c r="D654">
        <v>84</v>
      </c>
      <c r="E654">
        <v>0.54356000000000004</v>
      </c>
      <c r="F654">
        <v>0.31585000000000002</v>
      </c>
    </row>
    <row r="655" spans="1:6">
      <c r="A655" t="s">
        <v>4</v>
      </c>
      <c r="B655">
        <v>3305001</v>
      </c>
      <c r="C655">
        <v>3310000</v>
      </c>
      <c r="D655">
        <v>94</v>
      </c>
      <c r="E655">
        <v>0.81323599999999996</v>
      </c>
      <c r="F655">
        <v>0.582036</v>
      </c>
    </row>
    <row r="656" spans="1:6">
      <c r="A656" t="s">
        <v>4</v>
      </c>
      <c r="B656">
        <v>3310001</v>
      </c>
      <c r="C656">
        <v>3315000</v>
      </c>
      <c r="D656">
        <v>127</v>
      </c>
      <c r="E656">
        <v>0.67180099999999998</v>
      </c>
      <c r="F656">
        <v>0.47772999999999999</v>
      </c>
    </row>
    <row r="657" spans="1:6">
      <c r="A657" t="s">
        <v>4</v>
      </c>
      <c r="B657">
        <v>3315001</v>
      </c>
      <c r="C657">
        <v>3320000</v>
      </c>
      <c r="D657">
        <v>92</v>
      </c>
      <c r="E657">
        <v>0.86100600000000005</v>
      </c>
      <c r="F657">
        <v>0.63832800000000001</v>
      </c>
    </row>
    <row r="658" spans="1:6">
      <c r="A658" t="s">
        <v>4</v>
      </c>
      <c r="B658">
        <v>3320001</v>
      </c>
      <c r="C658">
        <v>3325000</v>
      </c>
      <c r="D658">
        <v>72</v>
      </c>
      <c r="E658">
        <v>0.81064199999999997</v>
      </c>
      <c r="F658">
        <v>0.56204699999999996</v>
      </c>
    </row>
    <row r="659" spans="1:6">
      <c r="A659" t="s">
        <v>4</v>
      </c>
      <c r="B659">
        <v>3325001</v>
      </c>
      <c r="C659">
        <v>3330000</v>
      </c>
      <c r="D659">
        <v>98</v>
      </c>
      <c r="E659">
        <v>0.81243299999999996</v>
      </c>
      <c r="F659">
        <v>0.546512</v>
      </c>
    </row>
    <row r="660" spans="1:6">
      <c r="A660" t="s">
        <v>4</v>
      </c>
      <c r="B660">
        <v>3330001</v>
      </c>
      <c r="C660">
        <v>3335000</v>
      </c>
      <c r="D660">
        <v>126</v>
      </c>
      <c r="E660">
        <v>0.86033700000000002</v>
      </c>
      <c r="F660">
        <v>0.63856800000000002</v>
      </c>
    </row>
    <row r="661" spans="1:6">
      <c r="A661" t="s">
        <v>4</v>
      </c>
      <c r="B661">
        <v>3335001</v>
      </c>
      <c r="C661">
        <v>3340000</v>
      </c>
      <c r="D661">
        <v>77</v>
      </c>
      <c r="E661">
        <v>0.87125699999999995</v>
      </c>
      <c r="F661">
        <v>0.62458199999999997</v>
      </c>
    </row>
    <row r="662" spans="1:6">
      <c r="A662" t="s">
        <v>4</v>
      </c>
      <c r="B662">
        <v>3340001</v>
      </c>
      <c r="C662">
        <v>3345000</v>
      </c>
      <c r="D662">
        <v>54</v>
      </c>
      <c r="E662">
        <v>0.82370100000000002</v>
      </c>
      <c r="F662">
        <v>0.57994900000000005</v>
      </c>
    </row>
    <row r="663" spans="1:6">
      <c r="A663" t="s">
        <v>4</v>
      </c>
      <c r="B663">
        <v>3345001</v>
      </c>
      <c r="C663">
        <v>3350000</v>
      </c>
      <c r="D663">
        <v>289</v>
      </c>
      <c r="E663">
        <v>0.94687200000000005</v>
      </c>
      <c r="F663">
        <v>0.82999199999999995</v>
      </c>
    </row>
    <row r="664" spans="1:6">
      <c r="A664" t="s">
        <v>4</v>
      </c>
      <c r="B664">
        <v>3350001</v>
      </c>
      <c r="C664">
        <v>3355000</v>
      </c>
      <c r="D664">
        <v>243</v>
      </c>
      <c r="E664">
        <v>0.97316400000000003</v>
      </c>
      <c r="F664">
        <v>0.89428700000000005</v>
      </c>
    </row>
    <row r="665" spans="1:6">
      <c r="A665" t="s">
        <v>4</v>
      </c>
      <c r="B665">
        <v>3355001</v>
      </c>
      <c r="C665">
        <v>3360000</v>
      </c>
      <c r="D665">
        <v>106</v>
      </c>
      <c r="E665">
        <v>0.82637799999999995</v>
      </c>
      <c r="F665">
        <v>0.65401299999999996</v>
      </c>
    </row>
    <row r="666" spans="1:6">
      <c r="A666" t="s">
        <v>4</v>
      </c>
      <c r="B666">
        <v>3360001</v>
      </c>
      <c r="C666">
        <v>3365000</v>
      </c>
      <c r="D666">
        <v>101</v>
      </c>
      <c r="E666">
        <v>0.87688699999999997</v>
      </c>
      <c r="F666">
        <v>0.71438599999999997</v>
      </c>
    </row>
    <row r="667" spans="1:6">
      <c r="A667" t="s">
        <v>4</v>
      </c>
      <c r="B667">
        <v>3365001</v>
      </c>
      <c r="C667">
        <v>3370000</v>
      </c>
      <c r="D667">
        <v>81</v>
      </c>
      <c r="E667">
        <v>0.79427099999999995</v>
      </c>
      <c r="F667">
        <v>0.59203799999999995</v>
      </c>
    </row>
    <row r="668" spans="1:6">
      <c r="A668" t="s">
        <v>4</v>
      </c>
      <c r="B668">
        <v>3370001</v>
      </c>
      <c r="C668">
        <v>3375000</v>
      </c>
      <c r="D668">
        <v>229</v>
      </c>
      <c r="E668">
        <v>0.94446600000000003</v>
      </c>
      <c r="F668">
        <v>0.85462099999999996</v>
      </c>
    </row>
    <row r="669" spans="1:6">
      <c r="A669" t="s">
        <v>4</v>
      </c>
      <c r="B669">
        <v>3375001</v>
      </c>
      <c r="C669">
        <v>3380000</v>
      </c>
      <c r="D669">
        <v>143</v>
      </c>
      <c r="E669">
        <v>0.73626100000000005</v>
      </c>
      <c r="F669">
        <v>0.47064899999999998</v>
      </c>
    </row>
    <row r="670" spans="1:6">
      <c r="A670" t="s">
        <v>4</v>
      </c>
      <c r="B670">
        <v>3380001</v>
      </c>
      <c r="C670">
        <v>3385000</v>
      </c>
      <c r="D670">
        <v>93</v>
      </c>
      <c r="E670">
        <v>0.86032200000000003</v>
      </c>
      <c r="F670">
        <v>0.63527</v>
      </c>
    </row>
    <row r="671" spans="1:6">
      <c r="A671" t="s">
        <v>4</v>
      </c>
      <c r="B671">
        <v>3385001</v>
      </c>
      <c r="C671">
        <v>3390000</v>
      </c>
      <c r="D671">
        <v>86</v>
      </c>
      <c r="E671">
        <v>0.80418299999999998</v>
      </c>
      <c r="F671">
        <v>0.58867899999999995</v>
      </c>
    </row>
    <row r="672" spans="1:6">
      <c r="A672" t="s">
        <v>4</v>
      </c>
      <c r="B672">
        <v>3390001</v>
      </c>
      <c r="C672">
        <v>3395000</v>
      </c>
      <c r="D672">
        <v>55</v>
      </c>
      <c r="E672">
        <v>0.77323600000000003</v>
      </c>
      <c r="F672">
        <v>0.48896600000000001</v>
      </c>
    </row>
    <row r="673" spans="1:6">
      <c r="A673" t="s">
        <v>4</v>
      </c>
      <c r="B673">
        <v>3395001</v>
      </c>
      <c r="C673">
        <v>3400000</v>
      </c>
      <c r="D673">
        <v>139</v>
      </c>
      <c r="E673">
        <v>0.79297300000000004</v>
      </c>
      <c r="F673">
        <v>0.57665299999999997</v>
      </c>
    </row>
    <row r="674" spans="1:6">
      <c r="A674" t="s">
        <v>4</v>
      </c>
      <c r="B674">
        <v>3400001</v>
      </c>
      <c r="C674">
        <v>3405000</v>
      </c>
      <c r="D674">
        <v>59</v>
      </c>
      <c r="E674">
        <v>0.77381699999999998</v>
      </c>
      <c r="F674">
        <v>0.46498600000000001</v>
      </c>
    </row>
    <row r="675" spans="1:6">
      <c r="A675" t="s">
        <v>4</v>
      </c>
      <c r="B675">
        <v>3405001</v>
      </c>
      <c r="C675">
        <v>3410000</v>
      </c>
      <c r="D675">
        <v>147</v>
      </c>
      <c r="E675">
        <v>0.86818099999999998</v>
      </c>
      <c r="F675">
        <v>0.72279800000000005</v>
      </c>
    </row>
    <row r="676" spans="1:6">
      <c r="A676" t="s">
        <v>4</v>
      </c>
      <c r="B676">
        <v>3410001</v>
      </c>
      <c r="C676">
        <v>3415000</v>
      </c>
      <c r="D676">
        <v>82</v>
      </c>
      <c r="E676">
        <v>0.89509700000000003</v>
      </c>
      <c r="F676">
        <v>0.735676</v>
      </c>
    </row>
    <row r="677" spans="1:6">
      <c r="A677" t="s">
        <v>4</v>
      </c>
      <c r="B677">
        <v>3415001</v>
      </c>
      <c r="C677">
        <v>3420000</v>
      </c>
      <c r="D677">
        <v>55</v>
      </c>
      <c r="E677">
        <v>0.78524099999999997</v>
      </c>
      <c r="F677">
        <v>0.56457599999999997</v>
      </c>
    </row>
    <row r="678" spans="1:6">
      <c r="A678" t="s">
        <v>4</v>
      </c>
      <c r="B678">
        <v>3420001</v>
      </c>
      <c r="C678">
        <v>3425000</v>
      </c>
      <c r="D678">
        <v>28</v>
      </c>
      <c r="E678">
        <v>0.74779399999999996</v>
      </c>
      <c r="F678">
        <v>0.40086100000000002</v>
      </c>
    </row>
    <row r="679" spans="1:6">
      <c r="A679" t="s">
        <v>4</v>
      </c>
      <c r="B679">
        <v>3425001</v>
      </c>
      <c r="C679">
        <v>3430000</v>
      </c>
      <c r="D679">
        <v>136</v>
      </c>
      <c r="E679">
        <v>0.65255700000000005</v>
      </c>
      <c r="F679">
        <v>0.26858199999999999</v>
      </c>
    </row>
    <row r="680" spans="1:6">
      <c r="A680" t="s">
        <v>4</v>
      </c>
      <c r="B680">
        <v>3430001</v>
      </c>
      <c r="C680">
        <v>3435000</v>
      </c>
      <c r="D680">
        <v>69</v>
      </c>
      <c r="E680">
        <v>0.84603499999999998</v>
      </c>
      <c r="F680">
        <v>0.62759600000000004</v>
      </c>
    </row>
    <row r="681" spans="1:6">
      <c r="A681" t="s">
        <v>4</v>
      </c>
      <c r="B681">
        <v>3435001</v>
      </c>
      <c r="C681">
        <v>3440000</v>
      </c>
      <c r="D681">
        <v>65</v>
      </c>
      <c r="E681">
        <v>0.79717700000000002</v>
      </c>
      <c r="F681">
        <v>0.584032</v>
      </c>
    </row>
    <row r="682" spans="1:6">
      <c r="A682" t="s">
        <v>4</v>
      </c>
      <c r="B682">
        <v>3440001</v>
      </c>
      <c r="C682">
        <v>3445000</v>
      </c>
      <c r="D682">
        <v>66</v>
      </c>
      <c r="E682">
        <v>0.82436799999999999</v>
      </c>
      <c r="F682">
        <v>0.65191699999999997</v>
      </c>
    </row>
    <row r="683" spans="1:6">
      <c r="A683" t="s">
        <v>4</v>
      </c>
      <c r="B683">
        <v>3445001</v>
      </c>
      <c r="C683">
        <v>3450000</v>
      </c>
      <c r="D683">
        <v>73</v>
      </c>
      <c r="E683">
        <v>0.89825500000000003</v>
      </c>
      <c r="F683">
        <v>0.7369</v>
      </c>
    </row>
    <row r="684" spans="1:6">
      <c r="A684" t="s">
        <v>4</v>
      </c>
      <c r="B684">
        <v>3450001</v>
      </c>
      <c r="C684">
        <v>3455000</v>
      </c>
      <c r="D684">
        <v>100</v>
      </c>
      <c r="E684">
        <v>0.84429699999999996</v>
      </c>
      <c r="F684">
        <v>0.69556899999999999</v>
      </c>
    </row>
    <row r="685" spans="1:6">
      <c r="A685" t="s">
        <v>4</v>
      </c>
      <c r="B685">
        <v>3455001</v>
      </c>
      <c r="C685">
        <v>3460000</v>
      </c>
      <c r="D685">
        <v>8</v>
      </c>
      <c r="E685">
        <v>0.67565799999999998</v>
      </c>
      <c r="F685">
        <v>0.526895</v>
      </c>
    </row>
    <row r="686" spans="1:6">
      <c r="A686" t="s">
        <v>4</v>
      </c>
      <c r="B686">
        <v>3460001</v>
      </c>
      <c r="C686">
        <v>3465000</v>
      </c>
      <c r="D686">
        <v>54</v>
      </c>
      <c r="E686">
        <v>0.85467300000000002</v>
      </c>
      <c r="F686">
        <v>0.641517</v>
      </c>
    </row>
    <row r="687" spans="1:6">
      <c r="A687" t="s">
        <v>4</v>
      </c>
      <c r="B687">
        <v>3465001</v>
      </c>
      <c r="C687">
        <v>3470000</v>
      </c>
      <c r="D687">
        <v>96</v>
      </c>
      <c r="E687">
        <v>0.86675400000000002</v>
      </c>
      <c r="F687">
        <v>0.64546700000000001</v>
      </c>
    </row>
    <row r="688" spans="1:6">
      <c r="A688" t="s">
        <v>4</v>
      </c>
      <c r="B688">
        <v>3470001</v>
      </c>
      <c r="C688">
        <v>3475000</v>
      </c>
      <c r="D688">
        <v>78</v>
      </c>
      <c r="E688">
        <v>0.78131399999999995</v>
      </c>
      <c r="F688">
        <v>0.54747800000000002</v>
      </c>
    </row>
    <row r="689" spans="1:6">
      <c r="A689" t="s">
        <v>4</v>
      </c>
      <c r="B689">
        <v>3475001</v>
      </c>
      <c r="C689">
        <v>3480000</v>
      </c>
      <c r="D689">
        <v>18</v>
      </c>
      <c r="E689">
        <v>0.77036899999999997</v>
      </c>
      <c r="F689">
        <v>0.49315700000000001</v>
      </c>
    </row>
    <row r="690" spans="1:6">
      <c r="A690" t="s">
        <v>4</v>
      </c>
      <c r="B690">
        <v>3480001</v>
      </c>
      <c r="C690">
        <v>3485000</v>
      </c>
      <c r="D690">
        <v>19</v>
      </c>
      <c r="E690">
        <v>0.72599999999999998</v>
      </c>
      <c r="F690">
        <v>0.472916</v>
      </c>
    </row>
    <row r="691" spans="1:6">
      <c r="A691" t="s">
        <v>4</v>
      </c>
      <c r="B691">
        <v>3485001</v>
      </c>
      <c r="C691">
        <v>3490000</v>
      </c>
      <c r="D691">
        <v>50</v>
      </c>
      <c r="E691">
        <v>0.83638299999999999</v>
      </c>
      <c r="F691">
        <v>0.65422899999999995</v>
      </c>
    </row>
    <row r="692" spans="1:6">
      <c r="A692" t="s">
        <v>4</v>
      </c>
      <c r="B692">
        <v>3490001</v>
      </c>
      <c r="C692">
        <v>3495000</v>
      </c>
      <c r="D692">
        <v>62</v>
      </c>
      <c r="E692">
        <v>0.79894500000000002</v>
      </c>
      <c r="F692">
        <v>0.50978999999999997</v>
      </c>
    </row>
    <row r="693" spans="1:6">
      <c r="A693" t="s">
        <v>4</v>
      </c>
      <c r="B693">
        <v>3495001</v>
      </c>
      <c r="C693">
        <v>3500000</v>
      </c>
      <c r="D693">
        <v>42</v>
      </c>
      <c r="E693">
        <v>0.81940999999999997</v>
      </c>
      <c r="F693">
        <v>0.54678599999999999</v>
      </c>
    </row>
    <row r="694" spans="1:6">
      <c r="A694" t="s">
        <v>4</v>
      </c>
      <c r="B694">
        <v>3500001</v>
      </c>
      <c r="C694">
        <v>3505000</v>
      </c>
      <c r="D694">
        <v>135</v>
      </c>
      <c r="E694">
        <v>0.905779</v>
      </c>
      <c r="F694">
        <v>0.69974499999999995</v>
      </c>
    </row>
    <row r="695" spans="1:6">
      <c r="A695" t="s">
        <v>4</v>
      </c>
      <c r="B695">
        <v>3505001</v>
      </c>
      <c r="C695">
        <v>3510000</v>
      </c>
      <c r="D695">
        <v>68</v>
      </c>
      <c r="E695">
        <v>0.81993499999999997</v>
      </c>
      <c r="F695">
        <v>0.58137499999999998</v>
      </c>
    </row>
    <row r="696" spans="1:6">
      <c r="A696" t="s">
        <v>4</v>
      </c>
      <c r="B696">
        <v>3510001</v>
      </c>
      <c r="C696">
        <v>3515000</v>
      </c>
      <c r="D696">
        <v>62</v>
      </c>
      <c r="E696">
        <v>0.77904200000000001</v>
      </c>
      <c r="F696">
        <v>0.51958400000000005</v>
      </c>
    </row>
    <row r="697" spans="1:6">
      <c r="A697" t="s">
        <v>4</v>
      </c>
      <c r="B697">
        <v>3515001</v>
      </c>
      <c r="C697">
        <v>3520000</v>
      </c>
      <c r="D697">
        <v>79</v>
      </c>
      <c r="E697">
        <v>0.86240600000000001</v>
      </c>
      <c r="F697">
        <v>0.69293300000000002</v>
      </c>
    </row>
    <row r="698" spans="1:6">
      <c r="A698" t="s">
        <v>4</v>
      </c>
      <c r="B698">
        <v>3520001</v>
      </c>
      <c r="C698">
        <v>3525000</v>
      </c>
      <c r="D698">
        <v>45</v>
      </c>
      <c r="E698">
        <v>0.80474599999999996</v>
      </c>
      <c r="F698">
        <v>0.59405600000000003</v>
      </c>
    </row>
    <row r="699" spans="1:6">
      <c r="A699" t="s">
        <v>4</v>
      </c>
      <c r="B699">
        <v>3525001</v>
      </c>
      <c r="C699">
        <v>3530000</v>
      </c>
      <c r="D699">
        <v>66</v>
      </c>
      <c r="E699">
        <v>0.77662600000000004</v>
      </c>
      <c r="F699">
        <v>0.49760500000000002</v>
      </c>
    </row>
    <row r="700" spans="1:6">
      <c r="A700" t="s">
        <v>4</v>
      </c>
      <c r="B700">
        <v>3530001</v>
      </c>
      <c r="C700">
        <v>3535000</v>
      </c>
      <c r="D700">
        <v>78</v>
      </c>
      <c r="E700">
        <v>0.78202199999999999</v>
      </c>
      <c r="F700">
        <v>0.50770599999999999</v>
      </c>
    </row>
    <row r="701" spans="1:6">
      <c r="A701" t="s">
        <v>4</v>
      </c>
      <c r="B701">
        <v>3535001</v>
      </c>
      <c r="C701">
        <v>3540000</v>
      </c>
      <c r="D701">
        <v>50</v>
      </c>
      <c r="E701">
        <v>0.78201600000000004</v>
      </c>
      <c r="F701">
        <v>0.55084200000000005</v>
      </c>
    </row>
    <row r="702" spans="1:6">
      <c r="A702" t="s">
        <v>4</v>
      </c>
      <c r="B702">
        <v>3540001</v>
      </c>
      <c r="C702">
        <v>3545000</v>
      </c>
      <c r="D702">
        <v>30</v>
      </c>
      <c r="E702">
        <v>0.75986799999999999</v>
      </c>
      <c r="F702">
        <v>0.49030099999999999</v>
      </c>
    </row>
    <row r="703" spans="1:6">
      <c r="A703" t="s">
        <v>4</v>
      </c>
      <c r="B703">
        <v>3545001</v>
      </c>
      <c r="C703">
        <v>3550000</v>
      </c>
      <c r="D703">
        <v>32</v>
      </c>
      <c r="E703">
        <v>0.73531000000000002</v>
      </c>
      <c r="F703">
        <v>0.485485</v>
      </c>
    </row>
    <row r="704" spans="1:6">
      <c r="A704" t="s">
        <v>4</v>
      </c>
      <c r="B704">
        <v>3550001</v>
      </c>
      <c r="C704">
        <v>3555000</v>
      </c>
      <c r="D704">
        <v>71</v>
      </c>
      <c r="E704">
        <v>0.85747899999999999</v>
      </c>
      <c r="F704">
        <v>0.61623300000000003</v>
      </c>
    </row>
    <row r="705" spans="1:6">
      <c r="A705" t="s">
        <v>4</v>
      </c>
      <c r="B705">
        <v>3555001</v>
      </c>
      <c r="C705">
        <v>3560000</v>
      </c>
      <c r="D705">
        <v>105</v>
      </c>
      <c r="E705">
        <v>0.90671900000000005</v>
      </c>
      <c r="F705">
        <v>0.707453</v>
      </c>
    </row>
    <row r="706" spans="1:6">
      <c r="A706" t="s">
        <v>4</v>
      </c>
      <c r="B706">
        <v>3560001</v>
      </c>
      <c r="C706">
        <v>3565000</v>
      </c>
      <c r="D706">
        <v>91</v>
      </c>
      <c r="E706">
        <v>0.88241599999999998</v>
      </c>
      <c r="F706">
        <v>0.69095499999999999</v>
      </c>
    </row>
    <row r="707" spans="1:6">
      <c r="A707" t="s">
        <v>4</v>
      </c>
      <c r="B707">
        <v>3565001</v>
      </c>
      <c r="C707">
        <v>3570000</v>
      </c>
      <c r="D707">
        <v>138</v>
      </c>
      <c r="E707">
        <v>0.95804699999999998</v>
      </c>
      <c r="F707">
        <v>0.85597699999999999</v>
      </c>
    </row>
    <row r="708" spans="1:6">
      <c r="A708" t="s">
        <v>4</v>
      </c>
      <c r="B708">
        <v>3570001</v>
      </c>
      <c r="C708">
        <v>3575000</v>
      </c>
      <c r="D708">
        <v>251</v>
      </c>
      <c r="E708">
        <v>0.88147500000000001</v>
      </c>
      <c r="F708">
        <v>0.68666300000000002</v>
      </c>
    </row>
    <row r="709" spans="1:6">
      <c r="A709" t="s">
        <v>4</v>
      </c>
      <c r="B709">
        <v>3575001</v>
      </c>
      <c r="C709">
        <v>3580000</v>
      </c>
      <c r="D709">
        <v>109</v>
      </c>
      <c r="E709">
        <v>0.89594099999999999</v>
      </c>
      <c r="F709">
        <v>0.70508499999999996</v>
      </c>
    </row>
    <row r="710" spans="1:6">
      <c r="A710" t="s">
        <v>4</v>
      </c>
      <c r="B710">
        <v>3580001</v>
      </c>
      <c r="C710">
        <v>3585000</v>
      </c>
      <c r="D710">
        <v>84</v>
      </c>
      <c r="E710">
        <v>0.84506199999999998</v>
      </c>
      <c r="F710">
        <v>0.65546099999999996</v>
      </c>
    </row>
    <row r="711" spans="1:6">
      <c r="A711" t="s">
        <v>4</v>
      </c>
      <c r="B711">
        <v>3585001</v>
      </c>
      <c r="C711">
        <v>3590000</v>
      </c>
      <c r="D711">
        <v>70</v>
      </c>
      <c r="E711">
        <v>0.78020900000000004</v>
      </c>
      <c r="F711">
        <v>0.55687299999999995</v>
      </c>
    </row>
    <row r="712" spans="1:6">
      <c r="A712" t="s">
        <v>4</v>
      </c>
      <c r="B712">
        <v>3590001</v>
      </c>
      <c r="C712">
        <v>3595000</v>
      </c>
      <c r="D712">
        <v>49</v>
      </c>
      <c r="E712">
        <v>0.73170400000000002</v>
      </c>
      <c r="F712">
        <v>0.48041899999999998</v>
      </c>
    </row>
    <row r="713" spans="1:6">
      <c r="A713" t="s">
        <v>4</v>
      </c>
      <c r="B713">
        <v>3595001</v>
      </c>
      <c r="C713">
        <v>3600000</v>
      </c>
      <c r="D713">
        <v>50</v>
      </c>
      <c r="E713">
        <v>0.80050500000000002</v>
      </c>
      <c r="F713">
        <v>0.56106</v>
      </c>
    </row>
    <row r="714" spans="1:6">
      <c r="A714" t="s">
        <v>4</v>
      </c>
      <c r="B714">
        <v>3600001</v>
      </c>
      <c r="C714">
        <v>3605000</v>
      </c>
      <c r="D714">
        <v>72</v>
      </c>
      <c r="E714">
        <v>0.74756699999999998</v>
      </c>
      <c r="F714">
        <v>0.49812099999999998</v>
      </c>
    </row>
    <row r="715" spans="1:6">
      <c r="A715" t="s">
        <v>4</v>
      </c>
      <c r="B715">
        <v>3605001</v>
      </c>
      <c r="C715">
        <v>3610000</v>
      </c>
      <c r="D715">
        <v>86</v>
      </c>
      <c r="E715">
        <v>0.88639800000000002</v>
      </c>
      <c r="F715">
        <v>0.70108199999999998</v>
      </c>
    </row>
    <row r="716" spans="1:6">
      <c r="A716" t="s">
        <v>4</v>
      </c>
      <c r="B716">
        <v>3610001</v>
      </c>
      <c r="C716">
        <v>3615000</v>
      </c>
      <c r="D716">
        <v>79</v>
      </c>
      <c r="E716">
        <v>0.85324</v>
      </c>
      <c r="F716">
        <v>0.65735900000000003</v>
      </c>
    </row>
    <row r="717" spans="1:6">
      <c r="A717" t="s">
        <v>4</v>
      </c>
      <c r="B717">
        <v>3615001</v>
      </c>
      <c r="C717">
        <v>3620000</v>
      </c>
      <c r="D717">
        <v>45</v>
      </c>
      <c r="E717">
        <v>0.90852100000000002</v>
      </c>
      <c r="F717">
        <v>0.76166999999999996</v>
      </c>
    </row>
    <row r="718" spans="1:6">
      <c r="A718" t="s">
        <v>4</v>
      </c>
      <c r="B718">
        <v>3620001</v>
      </c>
      <c r="C718">
        <v>3625000</v>
      </c>
      <c r="D718">
        <v>52</v>
      </c>
      <c r="E718">
        <v>0.83226199999999995</v>
      </c>
      <c r="F718">
        <v>0.61511099999999996</v>
      </c>
    </row>
    <row r="719" spans="1:6">
      <c r="A719" t="s">
        <v>4</v>
      </c>
      <c r="B719">
        <v>3625001</v>
      </c>
      <c r="C719">
        <v>3630000</v>
      </c>
      <c r="D719">
        <v>68</v>
      </c>
      <c r="E719">
        <v>0.76761800000000002</v>
      </c>
      <c r="F719">
        <v>0.47004200000000002</v>
      </c>
    </row>
    <row r="720" spans="1:6">
      <c r="A720" t="s">
        <v>4</v>
      </c>
      <c r="B720">
        <v>3630001</v>
      </c>
      <c r="C720">
        <v>3635000</v>
      </c>
      <c r="D720">
        <v>127</v>
      </c>
      <c r="E720">
        <v>0.83324200000000004</v>
      </c>
      <c r="F720">
        <v>0.61892899999999995</v>
      </c>
    </row>
    <row r="721" spans="1:6">
      <c r="A721" t="s">
        <v>4</v>
      </c>
      <c r="B721">
        <v>3635001</v>
      </c>
      <c r="C721">
        <v>3640000</v>
      </c>
      <c r="D721">
        <v>96</v>
      </c>
      <c r="E721">
        <v>0.823075</v>
      </c>
      <c r="F721">
        <v>0.62441500000000005</v>
      </c>
    </row>
    <row r="722" spans="1:6">
      <c r="A722" t="s">
        <v>4</v>
      </c>
      <c r="B722">
        <v>3640001</v>
      </c>
      <c r="C722">
        <v>3645000</v>
      </c>
      <c r="D722">
        <v>79</v>
      </c>
      <c r="E722">
        <v>0.84139900000000001</v>
      </c>
      <c r="F722">
        <v>0.64893599999999996</v>
      </c>
    </row>
    <row r="723" spans="1:6">
      <c r="A723" t="s">
        <v>4</v>
      </c>
      <c r="B723">
        <v>3645001</v>
      </c>
      <c r="C723">
        <v>3650000</v>
      </c>
      <c r="D723">
        <v>34</v>
      </c>
      <c r="E723">
        <v>0.754471</v>
      </c>
      <c r="F723">
        <v>0.56813400000000003</v>
      </c>
    </row>
    <row r="724" spans="1:6">
      <c r="A724" t="s">
        <v>4</v>
      </c>
      <c r="B724">
        <v>3650001</v>
      </c>
      <c r="C724">
        <v>3655000</v>
      </c>
      <c r="D724">
        <v>63</v>
      </c>
      <c r="E724">
        <v>0.78288500000000005</v>
      </c>
      <c r="F724">
        <v>0.49100300000000002</v>
      </c>
    </row>
    <row r="725" spans="1:6">
      <c r="A725" t="s">
        <v>4</v>
      </c>
      <c r="B725">
        <v>3655001</v>
      </c>
      <c r="C725">
        <v>3660000</v>
      </c>
      <c r="D725">
        <v>82</v>
      </c>
      <c r="E725">
        <v>0.89163700000000001</v>
      </c>
      <c r="F725">
        <v>0.71974199999999999</v>
      </c>
    </row>
    <row r="726" spans="1:6">
      <c r="A726" t="s">
        <v>4</v>
      </c>
      <c r="B726">
        <v>3660001</v>
      </c>
      <c r="C726">
        <v>3665000</v>
      </c>
      <c r="D726">
        <v>59</v>
      </c>
      <c r="E726">
        <v>0.86911799999999995</v>
      </c>
      <c r="F726">
        <v>0.70162500000000005</v>
      </c>
    </row>
    <row r="727" spans="1:6">
      <c r="A727" t="s">
        <v>4</v>
      </c>
      <c r="B727">
        <v>3665001</v>
      </c>
      <c r="C727">
        <v>3670000</v>
      </c>
      <c r="D727">
        <v>66</v>
      </c>
      <c r="E727">
        <v>0.85974700000000004</v>
      </c>
      <c r="F727">
        <v>0.68863099999999999</v>
      </c>
    </row>
    <row r="728" spans="1:6">
      <c r="A728" t="s">
        <v>4</v>
      </c>
      <c r="B728">
        <v>3670001</v>
      </c>
      <c r="C728">
        <v>3675000</v>
      </c>
      <c r="D728">
        <v>84</v>
      </c>
      <c r="E728">
        <v>0.79834099999999997</v>
      </c>
      <c r="F728">
        <v>0.57206900000000005</v>
      </c>
    </row>
    <row r="729" spans="1:6">
      <c r="A729" t="s">
        <v>4</v>
      </c>
      <c r="B729">
        <v>3675001</v>
      </c>
      <c r="C729">
        <v>3680000</v>
      </c>
      <c r="D729">
        <v>95</v>
      </c>
      <c r="E729">
        <v>0.82014100000000001</v>
      </c>
      <c r="F729">
        <v>0.62339599999999995</v>
      </c>
    </row>
    <row r="730" spans="1:6">
      <c r="A730" t="s">
        <v>4</v>
      </c>
      <c r="B730">
        <v>3680001</v>
      </c>
      <c r="C730">
        <v>3685000</v>
      </c>
      <c r="D730">
        <v>71</v>
      </c>
      <c r="E730">
        <v>0.84403099999999998</v>
      </c>
      <c r="F730">
        <v>0.66300300000000001</v>
      </c>
    </row>
    <row r="731" spans="1:6">
      <c r="A731" t="s">
        <v>4</v>
      </c>
      <c r="B731">
        <v>3685001</v>
      </c>
      <c r="C731">
        <v>3690000</v>
      </c>
      <c r="D731">
        <v>76</v>
      </c>
      <c r="E731">
        <v>0.83754399999999996</v>
      </c>
      <c r="F731">
        <v>0.62382499999999996</v>
      </c>
    </row>
    <row r="732" spans="1:6">
      <c r="A732" t="s">
        <v>4</v>
      </c>
      <c r="B732">
        <v>3690001</v>
      </c>
      <c r="C732">
        <v>3695000</v>
      </c>
      <c r="D732">
        <v>73</v>
      </c>
      <c r="E732">
        <v>0.81695399999999996</v>
      </c>
      <c r="F732">
        <v>0.56786199999999998</v>
      </c>
    </row>
    <row r="733" spans="1:6">
      <c r="A733" t="s">
        <v>4</v>
      </c>
      <c r="B733">
        <v>3695001</v>
      </c>
      <c r="C733">
        <v>3700000</v>
      </c>
      <c r="D733">
        <v>63</v>
      </c>
      <c r="E733">
        <v>0.87985500000000005</v>
      </c>
      <c r="F733">
        <v>0.73117200000000004</v>
      </c>
    </row>
    <row r="734" spans="1:6">
      <c r="A734" t="s">
        <v>4</v>
      </c>
      <c r="B734">
        <v>3700001</v>
      </c>
      <c r="C734">
        <v>3705000</v>
      </c>
      <c r="D734">
        <v>97</v>
      </c>
      <c r="E734">
        <v>0.83080100000000001</v>
      </c>
      <c r="F734">
        <v>0.58337499999999998</v>
      </c>
    </row>
    <row r="735" spans="1:6">
      <c r="A735" t="s">
        <v>4</v>
      </c>
      <c r="B735">
        <v>3705001</v>
      </c>
      <c r="C735">
        <v>3710000</v>
      </c>
      <c r="D735">
        <v>237</v>
      </c>
      <c r="E735">
        <v>0.96653699999999998</v>
      </c>
      <c r="F735">
        <v>0.90694900000000001</v>
      </c>
    </row>
    <row r="736" spans="1:6">
      <c r="A736" t="s">
        <v>4</v>
      </c>
      <c r="B736">
        <v>3710001</v>
      </c>
      <c r="C736">
        <v>3715000</v>
      </c>
      <c r="D736">
        <v>272</v>
      </c>
      <c r="E736">
        <v>0.96651299999999996</v>
      </c>
      <c r="F736">
        <v>0.92802399999999996</v>
      </c>
    </row>
    <row r="737" spans="1:6">
      <c r="A737" t="s">
        <v>4</v>
      </c>
      <c r="B737">
        <v>3715001</v>
      </c>
      <c r="C737">
        <v>3720000</v>
      </c>
      <c r="D737">
        <v>121</v>
      </c>
      <c r="E737">
        <v>0.80719200000000002</v>
      </c>
      <c r="F737">
        <v>0.59490200000000004</v>
      </c>
    </row>
    <row r="738" spans="1:6">
      <c r="A738" t="s">
        <v>4</v>
      </c>
      <c r="B738">
        <v>3720001</v>
      </c>
      <c r="C738">
        <v>3725000</v>
      </c>
      <c r="D738">
        <v>114</v>
      </c>
      <c r="E738">
        <v>0.84450700000000001</v>
      </c>
      <c r="F738">
        <v>0.61508300000000005</v>
      </c>
    </row>
    <row r="739" spans="1:6">
      <c r="A739" t="s">
        <v>4</v>
      </c>
      <c r="B739">
        <v>3725001</v>
      </c>
      <c r="C739">
        <v>3730000</v>
      </c>
      <c r="D739">
        <v>93</v>
      </c>
      <c r="E739">
        <v>0.90817300000000001</v>
      </c>
      <c r="F739">
        <v>0.71495699999999995</v>
      </c>
    </row>
    <row r="740" spans="1:6">
      <c r="A740" t="s">
        <v>4</v>
      </c>
      <c r="B740">
        <v>3730001</v>
      </c>
      <c r="C740">
        <v>3735000</v>
      </c>
      <c r="D740">
        <v>110</v>
      </c>
      <c r="E740">
        <v>0.85730799999999996</v>
      </c>
      <c r="F740">
        <v>0.68082200000000004</v>
      </c>
    </row>
    <row r="741" spans="1:6">
      <c r="A741" t="s">
        <v>4</v>
      </c>
      <c r="B741">
        <v>3735001</v>
      </c>
      <c r="C741">
        <v>3740000</v>
      </c>
      <c r="D741">
        <v>76</v>
      </c>
      <c r="E741">
        <v>0.79349199999999998</v>
      </c>
      <c r="F741">
        <v>0.55215899999999996</v>
      </c>
    </row>
    <row r="742" spans="1:6">
      <c r="A742" t="s">
        <v>4</v>
      </c>
      <c r="B742">
        <v>3740001</v>
      </c>
      <c r="C742">
        <v>3745000</v>
      </c>
      <c r="D742">
        <v>80</v>
      </c>
      <c r="E742">
        <v>0.79710700000000001</v>
      </c>
      <c r="F742">
        <v>0.55325599999999997</v>
      </c>
    </row>
    <row r="743" spans="1:6">
      <c r="A743" t="s">
        <v>4</v>
      </c>
      <c r="B743">
        <v>3745001</v>
      </c>
      <c r="C743">
        <v>3750000</v>
      </c>
      <c r="D743">
        <v>53</v>
      </c>
      <c r="E743">
        <v>0.88010900000000003</v>
      </c>
      <c r="F743">
        <v>0.69659300000000002</v>
      </c>
    </row>
    <row r="744" spans="1:6">
      <c r="A744" t="s">
        <v>4</v>
      </c>
      <c r="B744">
        <v>3750001</v>
      </c>
      <c r="C744">
        <v>3755000</v>
      </c>
      <c r="D744">
        <v>73</v>
      </c>
      <c r="E744">
        <v>0.78500099999999995</v>
      </c>
      <c r="F744">
        <v>0.57476899999999997</v>
      </c>
    </row>
    <row r="745" spans="1:6">
      <c r="A745" t="s">
        <v>4</v>
      </c>
      <c r="B745">
        <v>3755001</v>
      </c>
      <c r="C745">
        <v>3760000</v>
      </c>
      <c r="D745">
        <v>62</v>
      </c>
      <c r="E745">
        <v>0.82773200000000002</v>
      </c>
      <c r="F745">
        <v>0.70003099999999996</v>
      </c>
    </row>
    <row r="746" spans="1:6">
      <c r="A746" t="s">
        <v>4</v>
      </c>
      <c r="B746">
        <v>3760001</v>
      </c>
      <c r="C746">
        <v>3765000</v>
      </c>
      <c r="D746">
        <v>92</v>
      </c>
      <c r="E746">
        <v>0.82603099999999996</v>
      </c>
      <c r="F746">
        <v>0.52699200000000002</v>
      </c>
    </row>
    <row r="747" spans="1:6">
      <c r="A747" t="s">
        <v>4</v>
      </c>
      <c r="B747">
        <v>3765001</v>
      </c>
      <c r="C747">
        <v>3770000</v>
      </c>
      <c r="D747">
        <v>130</v>
      </c>
      <c r="E747">
        <v>0.77470099999999997</v>
      </c>
      <c r="F747">
        <v>0.41833799999999999</v>
      </c>
    </row>
    <row r="748" spans="1:6">
      <c r="A748" t="s">
        <v>4</v>
      </c>
      <c r="B748">
        <v>3770001</v>
      </c>
      <c r="C748">
        <v>3775000</v>
      </c>
      <c r="D748">
        <v>52</v>
      </c>
      <c r="E748">
        <v>0.78054699999999999</v>
      </c>
      <c r="F748">
        <v>0.51790400000000003</v>
      </c>
    </row>
    <row r="749" spans="1:6">
      <c r="A749" t="s">
        <v>4</v>
      </c>
      <c r="B749">
        <v>3775001</v>
      </c>
      <c r="C749">
        <v>3780000</v>
      </c>
      <c r="D749">
        <v>131</v>
      </c>
      <c r="E749">
        <v>0.92182600000000003</v>
      </c>
      <c r="F749">
        <v>0.79759800000000003</v>
      </c>
    </row>
    <row r="750" spans="1:6">
      <c r="A750" t="s">
        <v>4</v>
      </c>
      <c r="B750">
        <v>3780001</v>
      </c>
      <c r="C750">
        <v>3785000</v>
      </c>
      <c r="D750">
        <v>75</v>
      </c>
      <c r="E750">
        <v>0.84237799999999996</v>
      </c>
      <c r="F750">
        <v>0.59545599999999999</v>
      </c>
    </row>
    <row r="751" spans="1:6">
      <c r="A751" t="s">
        <v>4</v>
      </c>
      <c r="B751">
        <v>3785001</v>
      </c>
      <c r="C751">
        <v>3790000</v>
      </c>
      <c r="D751">
        <v>115</v>
      </c>
      <c r="E751">
        <v>0.85795200000000005</v>
      </c>
      <c r="F751">
        <v>0.64712400000000003</v>
      </c>
    </row>
    <row r="752" spans="1:6">
      <c r="A752" t="s">
        <v>4</v>
      </c>
      <c r="B752">
        <v>3790001</v>
      </c>
      <c r="C752">
        <v>3795000</v>
      </c>
      <c r="D752">
        <v>98</v>
      </c>
      <c r="E752">
        <v>0.82557100000000005</v>
      </c>
      <c r="F752">
        <v>0.62437500000000001</v>
      </c>
    </row>
    <row r="753" spans="1:6">
      <c r="A753" t="s">
        <v>4</v>
      </c>
      <c r="B753">
        <v>3795001</v>
      </c>
      <c r="C753">
        <v>3800000</v>
      </c>
      <c r="D753">
        <v>40</v>
      </c>
      <c r="E753">
        <v>0.78857999999999995</v>
      </c>
      <c r="F753">
        <v>0.53927400000000003</v>
      </c>
    </row>
    <row r="754" spans="1:6">
      <c r="A754" t="s">
        <v>4</v>
      </c>
      <c r="B754">
        <v>3800001</v>
      </c>
      <c r="C754">
        <v>3805000</v>
      </c>
      <c r="D754">
        <v>63</v>
      </c>
      <c r="E754">
        <v>0.822376</v>
      </c>
      <c r="F754">
        <v>0.59690200000000004</v>
      </c>
    </row>
    <row r="755" spans="1:6">
      <c r="A755" t="s">
        <v>4</v>
      </c>
      <c r="B755">
        <v>3805001</v>
      </c>
      <c r="C755">
        <v>3810000</v>
      </c>
      <c r="D755">
        <v>9</v>
      </c>
      <c r="E755">
        <v>0.83435300000000001</v>
      </c>
      <c r="F755">
        <v>0.577869999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11E88-97C2-E741-97BD-F8C71CE4999D}">
  <dimension ref="A1:H763"/>
  <sheetViews>
    <sheetView zoomScale="90" zoomScaleNormal="90" workbookViewId="0"/>
  </sheetViews>
  <sheetFormatPr baseColWidth="10" defaultRowHeight="16"/>
  <cols>
    <col min="1" max="1" width="12.6640625" customWidth="1"/>
    <col min="3" max="3" width="16.6640625" customWidth="1"/>
    <col min="4" max="4" width="16.1640625" customWidth="1"/>
    <col min="5" max="7" width="16" customWidth="1"/>
    <col min="8" max="8" width="15.6640625" customWidth="1"/>
  </cols>
  <sheetData>
    <row r="1" spans="1:8">
      <c r="A1" t="s">
        <v>0</v>
      </c>
      <c r="B1" t="s">
        <v>1</v>
      </c>
      <c r="C1" t="s">
        <v>17</v>
      </c>
      <c r="D1" t="s">
        <v>18</v>
      </c>
      <c r="E1" t="s">
        <v>19</v>
      </c>
      <c r="F1" t="s">
        <v>11</v>
      </c>
      <c r="G1" t="s">
        <v>12</v>
      </c>
      <c r="H1" t="s">
        <v>13</v>
      </c>
    </row>
    <row r="2" spans="1:8">
      <c r="A2" t="s">
        <v>4</v>
      </c>
      <c r="B2">
        <v>0</v>
      </c>
      <c r="C2">
        <v>5</v>
      </c>
      <c r="D2">
        <v>23</v>
      </c>
      <c r="E2">
        <v>5</v>
      </c>
      <c r="F2">
        <v>-0.51672399999999996</v>
      </c>
      <c r="G2">
        <v>-0.111668</v>
      </c>
      <c r="H2">
        <v>1.2188300000000001</v>
      </c>
    </row>
    <row r="3" spans="1:8">
      <c r="A3" t="s">
        <v>4</v>
      </c>
      <c r="B3">
        <v>5000</v>
      </c>
      <c r="C3">
        <v>1</v>
      </c>
      <c r="D3">
        <v>44</v>
      </c>
      <c r="E3">
        <v>12</v>
      </c>
      <c r="F3">
        <v>-0.88756699999999999</v>
      </c>
      <c r="G3">
        <v>1.1240600000000001</v>
      </c>
      <c r="H3">
        <v>1.32483</v>
      </c>
    </row>
    <row r="4" spans="1:8">
      <c r="A4" t="s">
        <v>4</v>
      </c>
      <c r="B4">
        <v>10000</v>
      </c>
      <c r="C4">
        <v>2</v>
      </c>
      <c r="D4">
        <v>55</v>
      </c>
      <c r="E4">
        <v>13</v>
      </c>
      <c r="F4">
        <v>-0.92540500000000003</v>
      </c>
      <c r="G4">
        <v>1.1725699999999999</v>
      </c>
      <c r="H4">
        <v>1.33148</v>
      </c>
    </row>
    <row r="5" spans="1:8">
      <c r="A5" t="s">
        <v>4</v>
      </c>
      <c r="B5">
        <v>15000</v>
      </c>
      <c r="C5">
        <v>1</v>
      </c>
      <c r="D5">
        <v>41</v>
      </c>
      <c r="E5">
        <v>4</v>
      </c>
      <c r="F5">
        <v>-0.88756699999999999</v>
      </c>
      <c r="G5">
        <v>0.73739100000000002</v>
      </c>
      <c r="H5">
        <v>1.18059</v>
      </c>
    </row>
    <row r="6" spans="1:8">
      <c r="A6" t="s">
        <v>4</v>
      </c>
      <c r="B6">
        <v>20000</v>
      </c>
      <c r="C6">
        <v>4</v>
      </c>
      <c r="D6">
        <v>68</v>
      </c>
      <c r="E6">
        <v>8</v>
      </c>
      <c r="F6">
        <v>5.2391899999999998E-2</v>
      </c>
      <c r="G6">
        <v>0.75251400000000002</v>
      </c>
      <c r="H6">
        <v>1.2838700000000001</v>
      </c>
    </row>
    <row r="7" spans="1:8">
      <c r="A7" t="s">
        <v>4</v>
      </c>
      <c r="B7">
        <v>25000</v>
      </c>
      <c r="C7">
        <v>3</v>
      </c>
      <c r="D7">
        <v>151</v>
      </c>
      <c r="E7">
        <v>9</v>
      </c>
      <c r="F7">
        <v>-0.88012699999999999</v>
      </c>
      <c r="G7">
        <v>-0.85869200000000001</v>
      </c>
      <c r="H7">
        <v>1.39784</v>
      </c>
    </row>
    <row r="8" spans="1:8">
      <c r="A8" t="s">
        <v>4</v>
      </c>
      <c r="B8">
        <v>30000</v>
      </c>
      <c r="C8">
        <v>4</v>
      </c>
      <c r="D8">
        <v>51</v>
      </c>
      <c r="E8">
        <v>10</v>
      </c>
      <c r="F8">
        <v>-0.30404100000000001</v>
      </c>
      <c r="G8">
        <v>0.78086800000000001</v>
      </c>
      <c r="H8">
        <v>1.3079799999999999</v>
      </c>
    </row>
    <row r="9" spans="1:8">
      <c r="A9" t="s">
        <v>4</v>
      </c>
      <c r="B9">
        <v>35000</v>
      </c>
      <c r="C9">
        <v>5</v>
      </c>
      <c r="D9">
        <v>33</v>
      </c>
      <c r="E9">
        <v>6</v>
      </c>
      <c r="F9">
        <v>-0.83944099999999999</v>
      </c>
      <c r="G9">
        <v>0.63431300000000002</v>
      </c>
      <c r="H9">
        <v>1.2464900000000001</v>
      </c>
    </row>
    <row r="10" spans="1:8">
      <c r="A10" t="s">
        <v>4</v>
      </c>
      <c r="B10">
        <v>40000</v>
      </c>
      <c r="C10">
        <v>0</v>
      </c>
      <c r="D10">
        <v>7</v>
      </c>
      <c r="E10">
        <v>0</v>
      </c>
      <c r="F10" t="s">
        <v>5</v>
      </c>
      <c r="G10">
        <v>1.0208299999999999</v>
      </c>
      <c r="H10" t="s">
        <v>5</v>
      </c>
    </row>
    <row r="11" spans="1:8">
      <c r="A11" t="s">
        <v>4</v>
      </c>
      <c r="B11">
        <v>45000</v>
      </c>
      <c r="C11">
        <v>10</v>
      </c>
      <c r="D11">
        <v>18</v>
      </c>
      <c r="E11">
        <v>4</v>
      </c>
      <c r="F11">
        <v>0.95243</v>
      </c>
      <c r="G11">
        <v>0.238619</v>
      </c>
      <c r="H11">
        <v>1.18059</v>
      </c>
    </row>
    <row r="12" spans="1:8">
      <c r="A12" t="s">
        <v>4</v>
      </c>
      <c r="B12">
        <v>50000</v>
      </c>
      <c r="C12">
        <v>3</v>
      </c>
      <c r="D12">
        <v>22</v>
      </c>
      <c r="E12">
        <v>17</v>
      </c>
      <c r="F12">
        <v>4.1385999999999999E-2</v>
      </c>
      <c r="G12">
        <v>0.72121199999999996</v>
      </c>
      <c r="H12">
        <v>1.35083</v>
      </c>
    </row>
    <row r="13" spans="1:8">
      <c r="A13" t="s">
        <v>4</v>
      </c>
      <c r="B13">
        <v>55000</v>
      </c>
      <c r="C13">
        <v>4</v>
      </c>
      <c r="D13">
        <v>15</v>
      </c>
      <c r="E13">
        <v>2</v>
      </c>
      <c r="F13">
        <v>-0.165605</v>
      </c>
      <c r="G13">
        <v>0.45973399999999998</v>
      </c>
      <c r="H13">
        <v>1.0319400000000001</v>
      </c>
    </row>
    <row r="14" spans="1:8">
      <c r="A14" t="s">
        <v>4</v>
      </c>
      <c r="B14">
        <v>60000</v>
      </c>
      <c r="C14">
        <v>7</v>
      </c>
      <c r="D14">
        <v>20</v>
      </c>
      <c r="E14">
        <v>9</v>
      </c>
      <c r="F14">
        <v>0.114477</v>
      </c>
      <c r="G14">
        <v>0.44131900000000002</v>
      </c>
      <c r="H14">
        <v>1.2970999999999999</v>
      </c>
    </row>
    <row r="15" spans="1:8">
      <c r="A15" t="s">
        <v>4</v>
      </c>
      <c r="B15">
        <v>65000</v>
      </c>
      <c r="C15">
        <v>4</v>
      </c>
      <c r="D15">
        <v>17</v>
      </c>
      <c r="E15">
        <v>4</v>
      </c>
      <c r="F15">
        <v>-0.70727300000000004</v>
      </c>
      <c r="G15">
        <v>0.83948999999999996</v>
      </c>
      <c r="H15">
        <v>1.18059</v>
      </c>
    </row>
    <row r="16" spans="1:8">
      <c r="A16" t="s">
        <v>4</v>
      </c>
      <c r="B16">
        <v>70000</v>
      </c>
      <c r="C16">
        <v>2</v>
      </c>
      <c r="D16">
        <v>25</v>
      </c>
      <c r="E16">
        <v>4</v>
      </c>
      <c r="F16">
        <v>-0.51977499999999999</v>
      </c>
      <c r="G16">
        <v>0.62263999999999997</v>
      </c>
      <c r="H16">
        <v>1.18059</v>
      </c>
    </row>
    <row r="17" spans="1:8">
      <c r="A17" t="s">
        <v>4</v>
      </c>
      <c r="B17">
        <v>75000</v>
      </c>
      <c r="C17">
        <v>15</v>
      </c>
      <c r="D17">
        <v>28</v>
      </c>
      <c r="E17">
        <v>10</v>
      </c>
      <c r="F17">
        <v>0.65927599999999997</v>
      </c>
      <c r="G17">
        <v>1.46872</v>
      </c>
      <c r="H17">
        <v>1.3079799999999999</v>
      </c>
    </row>
    <row r="18" spans="1:8">
      <c r="A18" t="s">
        <v>4</v>
      </c>
      <c r="B18">
        <v>80000</v>
      </c>
      <c r="C18">
        <v>9</v>
      </c>
      <c r="D18">
        <v>35</v>
      </c>
      <c r="E18">
        <v>7</v>
      </c>
      <c r="F18">
        <v>0.30668499999999999</v>
      </c>
      <c r="G18">
        <v>1.2642899999999999</v>
      </c>
      <c r="H18">
        <v>1.2674399999999999</v>
      </c>
    </row>
    <row r="19" spans="1:8">
      <c r="A19" t="s">
        <v>4</v>
      </c>
      <c r="B19">
        <v>85000</v>
      </c>
      <c r="C19">
        <v>3</v>
      </c>
      <c r="D19">
        <v>21</v>
      </c>
      <c r="E19">
        <v>1</v>
      </c>
      <c r="F19">
        <v>-0.59302900000000003</v>
      </c>
      <c r="G19">
        <v>0.32351200000000002</v>
      </c>
      <c r="H19">
        <v>0.85056799999999999</v>
      </c>
    </row>
    <row r="20" spans="1:8">
      <c r="A20" t="s">
        <v>4</v>
      </c>
      <c r="B20">
        <v>90000</v>
      </c>
      <c r="C20">
        <v>0</v>
      </c>
      <c r="D20">
        <v>0</v>
      </c>
      <c r="E20">
        <v>0</v>
      </c>
      <c r="F20" t="s">
        <v>5</v>
      </c>
      <c r="G20" t="s">
        <v>5</v>
      </c>
      <c r="H20" t="s">
        <v>5</v>
      </c>
    </row>
    <row r="21" spans="1:8">
      <c r="A21" t="s">
        <v>4</v>
      </c>
      <c r="B21">
        <v>95000</v>
      </c>
      <c r="C21">
        <v>3</v>
      </c>
      <c r="D21">
        <v>19</v>
      </c>
      <c r="E21">
        <v>13</v>
      </c>
      <c r="F21">
        <v>0.46100999999999998</v>
      </c>
      <c r="G21">
        <v>0.745089</v>
      </c>
      <c r="H21">
        <v>1.33148</v>
      </c>
    </row>
    <row r="22" spans="1:8">
      <c r="A22" t="s">
        <v>4</v>
      </c>
      <c r="B22">
        <v>100000</v>
      </c>
      <c r="C22">
        <v>7</v>
      </c>
      <c r="D22">
        <v>28</v>
      </c>
      <c r="E22">
        <v>1</v>
      </c>
      <c r="F22">
        <v>0.99332900000000002</v>
      </c>
      <c r="G22">
        <v>0.215252</v>
      </c>
      <c r="H22">
        <v>0.85056799999999999</v>
      </c>
    </row>
    <row r="23" spans="1:8">
      <c r="A23" t="s">
        <v>4</v>
      </c>
      <c r="B23">
        <v>105000</v>
      </c>
      <c r="C23">
        <v>7</v>
      </c>
      <c r="D23">
        <v>35</v>
      </c>
      <c r="E23">
        <v>3</v>
      </c>
      <c r="F23">
        <v>1.2701199999999999</v>
      </c>
      <c r="G23">
        <v>-0.118009</v>
      </c>
      <c r="H23">
        <v>1.1241399999999999</v>
      </c>
    </row>
    <row r="24" spans="1:8">
      <c r="A24" t="s">
        <v>4</v>
      </c>
      <c r="B24">
        <v>110000</v>
      </c>
      <c r="C24">
        <v>6</v>
      </c>
      <c r="D24">
        <v>16</v>
      </c>
      <c r="E24">
        <v>3</v>
      </c>
      <c r="F24">
        <v>0.19872100000000001</v>
      </c>
      <c r="G24">
        <v>0.62077000000000004</v>
      </c>
      <c r="H24">
        <v>1.1241399999999999</v>
      </c>
    </row>
    <row r="25" spans="1:8">
      <c r="A25" t="s">
        <v>4</v>
      </c>
      <c r="B25">
        <v>115000</v>
      </c>
      <c r="C25">
        <v>0</v>
      </c>
      <c r="D25">
        <v>5</v>
      </c>
      <c r="E25">
        <v>1</v>
      </c>
      <c r="F25" t="s">
        <v>5</v>
      </c>
      <c r="G25">
        <v>0.73387599999999997</v>
      </c>
      <c r="H25">
        <v>0.85056799999999999</v>
      </c>
    </row>
    <row r="26" spans="1:8">
      <c r="A26" t="s">
        <v>4</v>
      </c>
      <c r="B26">
        <v>120000</v>
      </c>
      <c r="C26">
        <v>1</v>
      </c>
      <c r="D26">
        <v>17</v>
      </c>
      <c r="E26">
        <v>1</v>
      </c>
      <c r="F26">
        <v>0.108128</v>
      </c>
      <c r="G26">
        <v>0.79992600000000003</v>
      </c>
      <c r="H26">
        <v>0.85056799999999999</v>
      </c>
    </row>
    <row r="27" spans="1:8">
      <c r="A27" t="s">
        <v>4</v>
      </c>
      <c r="B27">
        <v>125000</v>
      </c>
      <c r="C27">
        <v>2</v>
      </c>
      <c r="D27">
        <v>21</v>
      </c>
      <c r="E27">
        <v>6</v>
      </c>
      <c r="F27">
        <v>0.97082400000000002</v>
      </c>
      <c r="G27">
        <v>0.79856400000000005</v>
      </c>
      <c r="H27">
        <v>1.2464900000000001</v>
      </c>
    </row>
    <row r="28" spans="1:8">
      <c r="A28" t="s">
        <v>4</v>
      </c>
      <c r="B28">
        <v>130000</v>
      </c>
      <c r="C28">
        <v>2</v>
      </c>
      <c r="D28">
        <v>33</v>
      </c>
      <c r="E28">
        <v>5</v>
      </c>
      <c r="F28">
        <v>6.2660800000000003E-2</v>
      </c>
      <c r="G28">
        <v>0.76783599999999996</v>
      </c>
      <c r="H28">
        <v>1.2188300000000001</v>
      </c>
    </row>
    <row r="29" spans="1:8">
      <c r="A29" t="s">
        <v>4</v>
      </c>
      <c r="B29">
        <v>135000</v>
      </c>
      <c r="C29">
        <v>19</v>
      </c>
      <c r="D29">
        <v>32</v>
      </c>
      <c r="E29">
        <v>8</v>
      </c>
      <c r="F29">
        <v>0.54823599999999995</v>
      </c>
      <c r="G29">
        <v>0.43832100000000002</v>
      </c>
      <c r="H29">
        <v>1.2838700000000001</v>
      </c>
    </row>
    <row r="30" spans="1:8">
      <c r="A30" t="s">
        <v>4</v>
      </c>
      <c r="B30">
        <v>140000</v>
      </c>
      <c r="C30">
        <v>12</v>
      </c>
      <c r="D30">
        <v>19</v>
      </c>
      <c r="E30">
        <v>3</v>
      </c>
      <c r="F30">
        <v>0.44767600000000002</v>
      </c>
      <c r="G30">
        <v>0.12803999999999999</v>
      </c>
      <c r="H30">
        <v>1.1241399999999999</v>
      </c>
    </row>
    <row r="31" spans="1:8">
      <c r="A31" t="s">
        <v>4</v>
      </c>
      <c r="B31">
        <v>145000</v>
      </c>
      <c r="C31">
        <v>9</v>
      </c>
      <c r="D31">
        <v>20</v>
      </c>
      <c r="E31">
        <v>7</v>
      </c>
      <c r="F31">
        <v>0.73651500000000003</v>
      </c>
      <c r="G31">
        <v>0.95391499999999996</v>
      </c>
      <c r="H31">
        <v>1.2674399999999999</v>
      </c>
    </row>
    <row r="32" spans="1:8">
      <c r="A32" t="s">
        <v>4</v>
      </c>
      <c r="B32">
        <v>150000</v>
      </c>
      <c r="C32">
        <v>7</v>
      </c>
      <c r="D32">
        <v>19</v>
      </c>
      <c r="E32">
        <v>4</v>
      </c>
      <c r="F32">
        <v>-1.4094600000000001E-2</v>
      </c>
      <c r="G32">
        <v>0.77115100000000003</v>
      </c>
      <c r="H32">
        <v>1.18059</v>
      </c>
    </row>
    <row r="33" spans="1:8">
      <c r="A33" t="s">
        <v>4</v>
      </c>
      <c r="B33">
        <v>155000</v>
      </c>
      <c r="C33">
        <v>10</v>
      </c>
      <c r="D33">
        <v>39</v>
      </c>
      <c r="E33">
        <v>8</v>
      </c>
      <c r="F33">
        <v>0.85126199999999996</v>
      </c>
      <c r="G33">
        <v>-0.513212</v>
      </c>
      <c r="H33">
        <v>1.39605</v>
      </c>
    </row>
    <row r="34" spans="1:8">
      <c r="A34" t="s">
        <v>4</v>
      </c>
      <c r="B34">
        <v>160000</v>
      </c>
      <c r="C34">
        <v>1</v>
      </c>
      <c r="D34">
        <v>24</v>
      </c>
      <c r="E34">
        <v>7</v>
      </c>
      <c r="F34">
        <v>-0.87612000000000001</v>
      </c>
      <c r="G34">
        <v>0.43510300000000002</v>
      </c>
      <c r="H34">
        <v>1.2674399999999999</v>
      </c>
    </row>
    <row r="35" spans="1:8">
      <c r="A35" t="s">
        <v>4</v>
      </c>
      <c r="B35">
        <v>165000</v>
      </c>
      <c r="C35">
        <v>0</v>
      </c>
      <c r="D35">
        <v>28</v>
      </c>
      <c r="E35">
        <v>4</v>
      </c>
      <c r="F35" t="s">
        <v>5</v>
      </c>
      <c r="G35">
        <v>0.26857700000000001</v>
      </c>
      <c r="H35">
        <v>1.18059</v>
      </c>
    </row>
    <row r="36" spans="1:8">
      <c r="A36" t="s">
        <v>4</v>
      </c>
      <c r="B36">
        <v>170000</v>
      </c>
      <c r="C36">
        <v>4</v>
      </c>
      <c r="D36">
        <v>24</v>
      </c>
      <c r="E36">
        <v>11</v>
      </c>
      <c r="F36">
        <v>-1.26982E-2</v>
      </c>
      <c r="G36">
        <v>0.155526</v>
      </c>
      <c r="H36">
        <v>1.3170900000000001</v>
      </c>
    </row>
    <row r="37" spans="1:8">
      <c r="A37" t="s">
        <v>4</v>
      </c>
      <c r="B37">
        <v>175000</v>
      </c>
      <c r="C37">
        <v>2</v>
      </c>
      <c r="D37">
        <v>19</v>
      </c>
      <c r="E37">
        <v>7</v>
      </c>
      <c r="F37">
        <v>-0.34183599999999997</v>
      </c>
      <c r="G37">
        <v>0.60376600000000002</v>
      </c>
      <c r="H37">
        <v>1.2674399999999999</v>
      </c>
    </row>
    <row r="38" spans="1:8">
      <c r="A38" t="s">
        <v>4</v>
      </c>
      <c r="B38">
        <v>180000</v>
      </c>
      <c r="C38">
        <v>0</v>
      </c>
      <c r="D38">
        <v>5</v>
      </c>
      <c r="E38">
        <v>0</v>
      </c>
      <c r="F38" t="s">
        <v>5</v>
      </c>
      <c r="G38">
        <v>1.55368E-2</v>
      </c>
      <c r="H38" t="s">
        <v>5</v>
      </c>
    </row>
    <row r="39" spans="1:8">
      <c r="A39" t="s">
        <v>4</v>
      </c>
      <c r="B39">
        <v>185000</v>
      </c>
      <c r="C39">
        <v>0</v>
      </c>
      <c r="D39">
        <v>50</v>
      </c>
      <c r="E39">
        <v>15</v>
      </c>
      <c r="F39" t="s">
        <v>5</v>
      </c>
      <c r="G39">
        <v>0.388235</v>
      </c>
      <c r="H39">
        <v>1.3423400000000001</v>
      </c>
    </row>
    <row r="40" spans="1:8">
      <c r="A40" t="s">
        <v>4</v>
      </c>
      <c r="B40">
        <v>190000</v>
      </c>
      <c r="C40">
        <v>5</v>
      </c>
      <c r="D40">
        <v>27</v>
      </c>
      <c r="E40">
        <v>4</v>
      </c>
      <c r="F40">
        <v>0.21687400000000001</v>
      </c>
      <c r="G40">
        <v>0.30567100000000003</v>
      </c>
      <c r="H40">
        <v>1.18059</v>
      </c>
    </row>
    <row r="41" spans="1:8">
      <c r="A41" t="s">
        <v>4</v>
      </c>
      <c r="B41">
        <v>195000</v>
      </c>
      <c r="C41">
        <v>7</v>
      </c>
      <c r="D41">
        <v>31</v>
      </c>
      <c r="E41">
        <v>12</v>
      </c>
      <c r="F41">
        <v>0.57677500000000004</v>
      </c>
      <c r="G41">
        <v>1.23628</v>
      </c>
      <c r="H41">
        <v>1.32483</v>
      </c>
    </row>
    <row r="42" spans="1:8">
      <c r="A42" t="s">
        <v>4</v>
      </c>
      <c r="B42">
        <v>200000</v>
      </c>
      <c r="C42">
        <v>5</v>
      </c>
      <c r="D42">
        <v>19</v>
      </c>
      <c r="E42">
        <v>3</v>
      </c>
      <c r="F42">
        <v>-0.131299</v>
      </c>
      <c r="G42">
        <v>0.79391</v>
      </c>
      <c r="H42">
        <v>1.1241399999999999</v>
      </c>
    </row>
    <row r="43" spans="1:8">
      <c r="A43" t="s">
        <v>4</v>
      </c>
      <c r="B43">
        <v>205000</v>
      </c>
      <c r="C43">
        <v>4</v>
      </c>
      <c r="D43">
        <v>21</v>
      </c>
      <c r="E43">
        <v>3</v>
      </c>
      <c r="F43">
        <v>6.1537300000000003E-2</v>
      </c>
      <c r="G43">
        <v>0.377133</v>
      </c>
      <c r="H43">
        <v>1.1241399999999999</v>
      </c>
    </row>
    <row r="44" spans="1:8">
      <c r="A44" t="s">
        <v>4</v>
      </c>
      <c r="B44">
        <v>210000</v>
      </c>
      <c r="C44">
        <v>5</v>
      </c>
      <c r="D44">
        <v>36</v>
      </c>
      <c r="E44">
        <v>3</v>
      </c>
      <c r="F44">
        <v>2.8972500000000002E-2</v>
      </c>
      <c r="G44">
        <v>0.41926600000000003</v>
      </c>
      <c r="H44">
        <v>1.1241399999999999</v>
      </c>
    </row>
    <row r="45" spans="1:8">
      <c r="A45" t="s">
        <v>4</v>
      </c>
      <c r="B45">
        <v>215000</v>
      </c>
      <c r="C45">
        <v>10</v>
      </c>
      <c r="D45">
        <v>27</v>
      </c>
      <c r="E45">
        <v>3</v>
      </c>
      <c r="F45">
        <v>0.537157</v>
      </c>
      <c r="G45">
        <v>0.89543200000000001</v>
      </c>
      <c r="H45">
        <v>1.1241399999999999</v>
      </c>
    </row>
    <row r="46" spans="1:8">
      <c r="A46" t="s">
        <v>4</v>
      </c>
      <c r="B46">
        <v>220000</v>
      </c>
      <c r="C46">
        <v>3</v>
      </c>
      <c r="D46">
        <v>23</v>
      </c>
      <c r="E46">
        <v>5</v>
      </c>
      <c r="F46">
        <v>-1.01539</v>
      </c>
      <c r="G46">
        <v>0.169373</v>
      </c>
      <c r="H46">
        <v>1.2188300000000001</v>
      </c>
    </row>
    <row r="47" spans="1:8">
      <c r="A47" t="s">
        <v>4</v>
      </c>
      <c r="B47">
        <v>225000</v>
      </c>
      <c r="C47">
        <v>7</v>
      </c>
      <c r="D47">
        <v>17</v>
      </c>
      <c r="E47">
        <v>4</v>
      </c>
      <c r="F47">
        <v>0.21418599999999999</v>
      </c>
      <c r="G47">
        <v>0.58628000000000002</v>
      </c>
      <c r="H47">
        <v>1.18059</v>
      </c>
    </row>
    <row r="48" spans="1:8">
      <c r="A48" t="s">
        <v>4</v>
      </c>
      <c r="B48">
        <v>230000</v>
      </c>
      <c r="C48">
        <v>2</v>
      </c>
      <c r="D48">
        <v>30</v>
      </c>
      <c r="E48">
        <v>2</v>
      </c>
      <c r="F48">
        <v>-0.235762</v>
      </c>
      <c r="G48">
        <v>-0.15129400000000001</v>
      </c>
      <c r="H48">
        <v>1.0319400000000001</v>
      </c>
    </row>
    <row r="49" spans="1:8">
      <c r="A49" t="s">
        <v>4</v>
      </c>
      <c r="B49">
        <v>235000</v>
      </c>
      <c r="C49">
        <v>9</v>
      </c>
      <c r="D49">
        <v>34</v>
      </c>
      <c r="E49">
        <v>6</v>
      </c>
      <c r="F49">
        <v>1.3769100000000001</v>
      </c>
      <c r="G49">
        <v>0.60060800000000003</v>
      </c>
      <c r="H49">
        <v>1.2464900000000001</v>
      </c>
    </row>
    <row r="50" spans="1:8">
      <c r="A50" t="s">
        <v>4</v>
      </c>
      <c r="B50">
        <v>240000</v>
      </c>
      <c r="C50">
        <v>0</v>
      </c>
      <c r="D50">
        <v>25</v>
      </c>
      <c r="E50">
        <v>12</v>
      </c>
      <c r="F50" t="s">
        <v>5</v>
      </c>
      <c r="G50">
        <v>-8.3272399999999996E-3</v>
      </c>
      <c r="H50">
        <v>1.4019999999999999</v>
      </c>
    </row>
    <row r="51" spans="1:8">
      <c r="A51" t="s">
        <v>4</v>
      </c>
      <c r="B51">
        <v>245000</v>
      </c>
      <c r="C51">
        <v>3</v>
      </c>
      <c r="D51">
        <v>18</v>
      </c>
      <c r="E51">
        <v>17</v>
      </c>
      <c r="F51">
        <v>-1.37537</v>
      </c>
      <c r="G51">
        <v>0.84320200000000001</v>
      </c>
      <c r="H51">
        <v>1.4063699999999999</v>
      </c>
    </row>
    <row r="52" spans="1:8">
      <c r="A52" t="s">
        <v>4</v>
      </c>
      <c r="B52">
        <v>250000</v>
      </c>
      <c r="C52">
        <v>5</v>
      </c>
      <c r="D52">
        <v>28</v>
      </c>
      <c r="E52">
        <v>7</v>
      </c>
      <c r="F52">
        <v>-0.86513899999999999</v>
      </c>
      <c r="G52">
        <v>0.26433699999999999</v>
      </c>
      <c r="H52">
        <v>1.2674399999999999</v>
      </c>
    </row>
    <row r="53" spans="1:8">
      <c r="A53" t="s">
        <v>4</v>
      </c>
      <c r="B53">
        <v>255000</v>
      </c>
      <c r="C53">
        <v>4</v>
      </c>
      <c r="D53">
        <v>27</v>
      </c>
      <c r="E53">
        <v>3</v>
      </c>
      <c r="F53">
        <v>-0.84892800000000002</v>
      </c>
      <c r="G53">
        <v>0.40855000000000002</v>
      </c>
      <c r="H53">
        <v>1.1241399999999999</v>
      </c>
    </row>
    <row r="54" spans="1:8">
      <c r="A54" t="s">
        <v>4</v>
      </c>
      <c r="B54">
        <v>260000</v>
      </c>
      <c r="C54">
        <v>5</v>
      </c>
      <c r="D54">
        <v>20</v>
      </c>
      <c r="E54">
        <v>3</v>
      </c>
      <c r="F54">
        <v>-1.4961800000000001</v>
      </c>
      <c r="G54">
        <v>0.74999800000000005</v>
      </c>
      <c r="H54">
        <v>1.1241399999999999</v>
      </c>
    </row>
    <row r="55" spans="1:8">
      <c r="A55" t="s">
        <v>4</v>
      </c>
      <c r="B55">
        <v>265000</v>
      </c>
      <c r="C55">
        <v>2</v>
      </c>
      <c r="D55">
        <v>2</v>
      </c>
      <c r="E55">
        <v>0</v>
      </c>
      <c r="F55">
        <v>-0.76025699999999996</v>
      </c>
      <c r="G55">
        <v>3.3525199999999998E-2</v>
      </c>
      <c r="H55" t="s">
        <v>5</v>
      </c>
    </row>
    <row r="56" spans="1:8">
      <c r="A56" t="s">
        <v>4</v>
      </c>
      <c r="B56">
        <v>270000</v>
      </c>
      <c r="C56">
        <v>2</v>
      </c>
      <c r="D56">
        <v>37</v>
      </c>
      <c r="E56">
        <v>0</v>
      </c>
      <c r="F56">
        <v>3.2387300000000001E-2</v>
      </c>
      <c r="G56">
        <v>1.2641800000000001</v>
      </c>
      <c r="H56" t="s">
        <v>5</v>
      </c>
    </row>
    <row r="57" spans="1:8">
      <c r="A57" t="s">
        <v>4</v>
      </c>
      <c r="B57">
        <v>275000</v>
      </c>
      <c r="C57">
        <v>7</v>
      </c>
      <c r="D57">
        <v>18</v>
      </c>
      <c r="E57">
        <v>7</v>
      </c>
      <c r="F57">
        <v>1.1801900000000001</v>
      </c>
      <c r="G57">
        <v>0.95479099999999995</v>
      </c>
      <c r="H57">
        <v>1.2674399999999999</v>
      </c>
    </row>
    <row r="58" spans="1:8">
      <c r="A58" t="s">
        <v>4</v>
      </c>
      <c r="B58">
        <v>280000</v>
      </c>
      <c r="C58">
        <v>1</v>
      </c>
      <c r="D58">
        <v>15</v>
      </c>
      <c r="E58">
        <v>8</v>
      </c>
      <c r="F58">
        <v>0.81771199999999999</v>
      </c>
      <c r="G58">
        <v>0.29662899999999998</v>
      </c>
      <c r="H58">
        <v>1.2838700000000001</v>
      </c>
    </row>
    <row r="59" spans="1:8">
      <c r="A59" t="s">
        <v>4</v>
      </c>
      <c r="B59">
        <v>285000</v>
      </c>
      <c r="C59">
        <v>2</v>
      </c>
      <c r="D59">
        <v>23</v>
      </c>
      <c r="E59">
        <v>3</v>
      </c>
      <c r="F59">
        <v>-0.95474700000000001</v>
      </c>
      <c r="G59">
        <v>5.3441500000000003E-2</v>
      </c>
      <c r="H59">
        <v>1.1241399999999999</v>
      </c>
    </row>
    <row r="60" spans="1:8">
      <c r="A60" t="s">
        <v>4</v>
      </c>
      <c r="B60">
        <v>290000</v>
      </c>
      <c r="C60">
        <v>6</v>
      </c>
      <c r="D60">
        <v>51</v>
      </c>
      <c r="E60">
        <v>4</v>
      </c>
      <c r="F60">
        <v>0.31051000000000001</v>
      </c>
      <c r="G60">
        <v>0.46979799999999999</v>
      </c>
      <c r="H60">
        <v>1.18059</v>
      </c>
    </row>
    <row r="61" spans="1:8">
      <c r="A61" t="s">
        <v>4</v>
      </c>
      <c r="B61">
        <v>295000</v>
      </c>
      <c r="C61">
        <v>16</v>
      </c>
      <c r="D61">
        <v>70</v>
      </c>
      <c r="E61">
        <v>20</v>
      </c>
      <c r="F61">
        <v>0.43551800000000002</v>
      </c>
      <c r="G61">
        <v>-0.115731</v>
      </c>
      <c r="H61">
        <v>1.55078</v>
      </c>
    </row>
    <row r="62" spans="1:8">
      <c r="A62" t="s">
        <v>4</v>
      </c>
      <c r="B62">
        <v>300000</v>
      </c>
      <c r="C62">
        <v>8</v>
      </c>
      <c r="D62">
        <v>40</v>
      </c>
      <c r="E62">
        <v>4</v>
      </c>
      <c r="F62">
        <v>1.74027</v>
      </c>
      <c r="G62">
        <v>-0.27935500000000002</v>
      </c>
      <c r="H62">
        <v>1.18059</v>
      </c>
    </row>
    <row r="63" spans="1:8">
      <c r="A63" t="s">
        <v>4</v>
      </c>
      <c r="B63">
        <v>305000</v>
      </c>
      <c r="C63">
        <v>7</v>
      </c>
      <c r="D63">
        <v>32</v>
      </c>
      <c r="E63">
        <v>15</v>
      </c>
      <c r="F63">
        <v>0.92549000000000003</v>
      </c>
      <c r="G63">
        <v>1.2266900000000001</v>
      </c>
      <c r="H63">
        <v>1.4049</v>
      </c>
    </row>
    <row r="64" spans="1:8">
      <c r="A64" t="s">
        <v>4</v>
      </c>
      <c r="B64">
        <v>310000</v>
      </c>
      <c r="C64">
        <v>3</v>
      </c>
      <c r="D64">
        <v>14</v>
      </c>
      <c r="E64">
        <v>1</v>
      </c>
      <c r="F64">
        <v>0.38082300000000002</v>
      </c>
      <c r="G64">
        <v>0.79937400000000003</v>
      </c>
      <c r="H64">
        <v>0.85056799999999999</v>
      </c>
    </row>
    <row r="65" spans="1:8">
      <c r="A65" t="s">
        <v>4</v>
      </c>
      <c r="B65">
        <v>315000</v>
      </c>
      <c r="C65">
        <v>7</v>
      </c>
      <c r="D65">
        <v>14</v>
      </c>
      <c r="E65">
        <v>3</v>
      </c>
      <c r="F65">
        <v>-1.7832600000000001</v>
      </c>
      <c r="G65">
        <v>0.49910900000000002</v>
      </c>
      <c r="H65">
        <v>1.1241399999999999</v>
      </c>
    </row>
    <row r="66" spans="1:8">
      <c r="A66" t="s">
        <v>4</v>
      </c>
      <c r="B66">
        <v>320000</v>
      </c>
      <c r="C66">
        <v>5</v>
      </c>
      <c r="D66">
        <v>39</v>
      </c>
      <c r="E66">
        <v>5</v>
      </c>
      <c r="F66">
        <v>-0.88122</v>
      </c>
      <c r="G66">
        <v>0.94459300000000002</v>
      </c>
      <c r="H66">
        <v>1.2188300000000001</v>
      </c>
    </row>
    <row r="67" spans="1:8">
      <c r="A67" t="s">
        <v>4</v>
      </c>
      <c r="B67">
        <v>325000</v>
      </c>
      <c r="C67">
        <v>7</v>
      </c>
      <c r="D67">
        <v>19</v>
      </c>
      <c r="E67">
        <v>5</v>
      </c>
      <c r="F67">
        <v>-1.40391</v>
      </c>
      <c r="G67">
        <v>1.06463</v>
      </c>
      <c r="H67">
        <v>1.2188300000000001</v>
      </c>
    </row>
    <row r="68" spans="1:8">
      <c r="A68" t="s">
        <v>4</v>
      </c>
      <c r="B68">
        <v>330000</v>
      </c>
      <c r="C68">
        <v>1</v>
      </c>
      <c r="D68">
        <v>26</v>
      </c>
      <c r="E68">
        <v>1</v>
      </c>
      <c r="F68">
        <v>-0.163297</v>
      </c>
      <c r="G68">
        <v>1.2810900000000001</v>
      </c>
      <c r="H68">
        <v>0.85056799999999999</v>
      </c>
    </row>
    <row r="69" spans="1:8">
      <c r="A69" t="s">
        <v>4</v>
      </c>
      <c r="B69">
        <v>335000</v>
      </c>
      <c r="C69">
        <v>11</v>
      </c>
      <c r="D69">
        <v>16</v>
      </c>
      <c r="E69">
        <v>2</v>
      </c>
      <c r="F69">
        <v>8.8727E-2</v>
      </c>
      <c r="G69">
        <v>0.62569600000000003</v>
      </c>
      <c r="H69">
        <v>1.0319400000000001</v>
      </c>
    </row>
    <row r="70" spans="1:8">
      <c r="A70" t="s">
        <v>4</v>
      </c>
      <c r="B70">
        <v>340000</v>
      </c>
      <c r="C70">
        <v>2</v>
      </c>
      <c r="D70">
        <v>25</v>
      </c>
      <c r="E70">
        <v>4</v>
      </c>
      <c r="F70">
        <v>-0.173541</v>
      </c>
      <c r="G70">
        <v>1.1823699999999999</v>
      </c>
      <c r="H70">
        <v>1.18059</v>
      </c>
    </row>
    <row r="71" spans="1:8">
      <c r="A71" t="s">
        <v>4</v>
      </c>
      <c r="B71">
        <v>345000</v>
      </c>
      <c r="C71">
        <v>0</v>
      </c>
      <c r="D71">
        <v>15</v>
      </c>
      <c r="E71">
        <v>2</v>
      </c>
      <c r="F71" t="s">
        <v>5</v>
      </c>
      <c r="G71">
        <v>0.60151500000000002</v>
      </c>
      <c r="H71">
        <v>1.0319400000000001</v>
      </c>
    </row>
    <row r="72" spans="1:8">
      <c r="A72" t="s">
        <v>4</v>
      </c>
      <c r="B72">
        <v>350000</v>
      </c>
      <c r="C72">
        <v>0</v>
      </c>
      <c r="D72">
        <v>28</v>
      </c>
      <c r="E72">
        <v>8</v>
      </c>
      <c r="F72" t="s">
        <v>5</v>
      </c>
      <c r="G72">
        <v>0.41017799999999999</v>
      </c>
      <c r="H72">
        <v>1.39605</v>
      </c>
    </row>
    <row r="73" spans="1:8">
      <c r="A73" t="s">
        <v>4</v>
      </c>
      <c r="B73">
        <v>355000</v>
      </c>
      <c r="C73">
        <v>5</v>
      </c>
      <c r="D73">
        <v>20</v>
      </c>
      <c r="E73">
        <v>4</v>
      </c>
      <c r="F73">
        <v>1.2844100000000001</v>
      </c>
      <c r="G73">
        <v>1.3268899999999999</v>
      </c>
      <c r="H73">
        <v>1.18059</v>
      </c>
    </row>
    <row r="74" spans="1:8">
      <c r="A74" t="s">
        <v>4</v>
      </c>
      <c r="B74">
        <v>360000</v>
      </c>
      <c r="C74">
        <v>5</v>
      </c>
      <c r="D74">
        <v>28</v>
      </c>
      <c r="E74">
        <v>5</v>
      </c>
      <c r="F74">
        <v>0.71419299999999997</v>
      </c>
      <c r="G74">
        <v>9.2668500000000001E-2</v>
      </c>
      <c r="H74">
        <v>1.2188300000000001</v>
      </c>
    </row>
    <row r="75" spans="1:8">
      <c r="A75" t="s">
        <v>4</v>
      </c>
      <c r="B75">
        <v>365000</v>
      </c>
      <c r="C75">
        <v>3</v>
      </c>
      <c r="D75">
        <v>27</v>
      </c>
      <c r="E75">
        <v>1</v>
      </c>
      <c r="F75">
        <v>-8.9990100000000003E-2</v>
      </c>
      <c r="G75">
        <v>0.47647200000000001</v>
      </c>
      <c r="H75">
        <v>0.85056799999999999</v>
      </c>
    </row>
    <row r="76" spans="1:8">
      <c r="A76" t="s">
        <v>4</v>
      </c>
      <c r="B76">
        <v>370000</v>
      </c>
      <c r="C76">
        <v>8</v>
      </c>
      <c r="D76">
        <v>29</v>
      </c>
      <c r="E76">
        <v>5</v>
      </c>
      <c r="F76">
        <v>-0.63993999999999995</v>
      </c>
      <c r="G76">
        <v>0.39516499999999999</v>
      </c>
      <c r="H76">
        <v>1.2188300000000001</v>
      </c>
    </row>
    <row r="77" spans="1:8">
      <c r="A77" t="s">
        <v>4</v>
      </c>
      <c r="B77">
        <v>375000</v>
      </c>
      <c r="C77">
        <v>0</v>
      </c>
      <c r="D77">
        <v>21</v>
      </c>
      <c r="E77">
        <v>6</v>
      </c>
      <c r="F77" t="s">
        <v>5</v>
      </c>
      <c r="G77">
        <v>1.06416</v>
      </c>
      <c r="H77">
        <v>1.2464900000000001</v>
      </c>
    </row>
    <row r="78" spans="1:8">
      <c r="A78" t="s">
        <v>4</v>
      </c>
      <c r="B78">
        <v>380000</v>
      </c>
      <c r="C78">
        <v>1</v>
      </c>
      <c r="D78">
        <v>21</v>
      </c>
      <c r="E78">
        <v>12</v>
      </c>
      <c r="F78">
        <v>-0.88756699999999999</v>
      </c>
      <c r="G78">
        <v>1.0081899999999999</v>
      </c>
      <c r="H78">
        <v>1.4791700000000001</v>
      </c>
    </row>
    <row r="79" spans="1:8">
      <c r="A79" t="s">
        <v>4</v>
      </c>
      <c r="B79">
        <v>385000</v>
      </c>
      <c r="C79">
        <v>0</v>
      </c>
      <c r="D79">
        <v>21</v>
      </c>
      <c r="E79">
        <v>5</v>
      </c>
      <c r="F79" t="s">
        <v>5</v>
      </c>
      <c r="G79">
        <v>0.493257</v>
      </c>
      <c r="H79">
        <v>1.2188300000000001</v>
      </c>
    </row>
    <row r="80" spans="1:8">
      <c r="A80" t="s">
        <v>4</v>
      </c>
      <c r="B80">
        <v>390000</v>
      </c>
      <c r="C80">
        <v>1</v>
      </c>
      <c r="D80">
        <v>31</v>
      </c>
      <c r="E80">
        <v>5</v>
      </c>
      <c r="F80">
        <v>-0.88756699999999999</v>
      </c>
      <c r="G80">
        <v>0.46028200000000002</v>
      </c>
      <c r="H80">
        <v>1.2188300000000001</v>
      </c>
    </row>
    <row r="81" spans="1:8">
      <c r="A81" t="s">
        <v>4</v>
      </c>
      <c r="B81">
        <v>395000</v>
      </c>
      <c r="C81">
        <v>6</v>
      </c>
      <c r="D81">
        <v>28</v>
      </c>
      <c r="E81">
        <v>3</v>
      </c>
      <c r="F81">
        <v>-1.03864</v>
      </c>
      <c r="G81">
        <v>0.32614300000000002</v>
      </c>
      <c r="H81">
        <v>1.1241399999999999</v>
      </c>
    </row>
    <row r="82" spans="1:8">
      <c r="A82" t="s">
        <v>4</v>
      </c>
      <c r="B82">
        <v>400000</v>
      </c>
      <c r="C82">
        <v>8</v>
      </c>
      <c r="D82">
        <v>20</v>
      </c>
      <c r="E82">
        <v>9</v>
      </c>
      <c r="F82">
        <v>-1.3520799999999999</v>
      </c>
      <c r="G82">
        <v>1.05202</v>
      </c>
      <c r="H82">
        <v>1.2970999999999999</v>
      </c>
    </row>
    <row r="83" spans="1:8">
      <c r="A83" t="s">
        <v>4</v>
      </c>
      <c r="B83">
        <v>405000</v>
      </c>
      <c r="C83">
        <v>6</v>
      </c>
      <c r="D83">
        <v>24</v>
      </c>
      <c r="E83">
        <v>4</v>
      </c>
      <c r="F83">
        <v>0.97553800000000002</v>
      </c>
      <c r="G83">
        <v>1.34707</v>
      </c>
      <c r="H83">
        <v>1.18059</v>
      </c>
    </row>
    <row r="84" spans="1:8">
      <c r="A84" t="s">
        <v>4</v>
      </c>
      <c r="B84">
        <v>410000</v>
      </c>
      <c r="C84">
        <v>9</v>
      </c>
      <c r="D84">
        <v>14</v>
      </c>
      <c r="E84">
        <v>3</v>
      </c>
      <c r="F84">
        <v>0.35778900000000002</v>
      </c>
      <c r="G84">
        <v>0.71152199999999999</v>
      </c>
      <c r="H84">
        <v>1.1241399999999999</v>
      </c>
    </row>
    <row r="85" spans="1:8">
      <c r="A85" t="s">
        <v>4</v>
      </c>
      <c r="B85">
        <v>415000</v>
      </c>
      <c r="C85">
        <v>4</v>
      </c>
      <c r="D85">
        <v>28</v>
      </c>
      <c r="E85">
        <v>4</v>
      </c>
      <c r="F85">
        <v>-0.106387</v>
      </c>
      <c r="G85">
        <v>0.25328699999999998</v>
      </c>
      <c r="H85">
        <v>1.18059</v>
      </c>
    </row>
    <row r="86" spans="1:8">
      <c r="A86" t="s">
        <v>4</v>
      </c>
      <c r="B86">
        <v>420000</v>
      </c>
      <c r="C86">
        <v>1</v>
      </c>
      <c r="D86">
        <v>21</v>
      </c>
      <c r="E86">
        <v>4</v>
      </c>
      <c r="F86">
        <v>-0.52280000000000004</v>
      </c>
      <c r="G86">
        <v>0.69048299999999996</v>
      </c>
      <c r="H86">
        <v>1.18059</v>
      </c>
    </row>
    <row r="87" spans="1:8">
      <c r="A87" t="s">
        <v>4</v>
      </c>
      <c r="B87">
        <v>425000</v>
      </c>
      <c r="C87">
        <v>3</v>
      </c>
      <c r="D87">
        <v>23</v>
      </c>
      <c r="E87">
        <v>5</v>
      </c>
      <c r="F87">
        <v>0.53574900000000003</v>
      </c>
      <c r="G87">
        <v>0.26649600000000001</v>
      </c>
      <c r="H87">
        <v>1.2188300000000001</v>
      </c>
    </row>
    <row r="88" spans="1:8">
      <c r="A88" t="s">
        <v>4</v>
      </c>
      <c r="B88">
        <v>430000</v>
      </c>
      <c r="C88">
        <v>6</v>
      </c>
      <c r="D88">
        <v>35</v>
      </c>
      <c r="E88">
        <v>1</v>
      </c>
      <c r="F88">
        <v>3.67455E-2</v>
      </c>
      <c r="G88">
        <v>0.85137700000000005</v>
      </c>
      <c r="H88">
        <v>0.85056799999999999</v>
      </c>
    </row>
    <row r="89" spans="1:8">
      <c r="A89" t="s">
        <v>4</v>
      </c>
      <c r="B89">
        <v>435000</v>
      </c>
      <c r="C89">
        <v>1</v>
      </c>
      <c r="D89">
        <v>16</v>
      </c>
      <c r="E89">
        <v>1</v>
      </c>
      <c r="F89">
        <v>0.47561199999999998</v>
      </c>
      <c r="G89">
        <v>0.774779</v>
      </c>
      <c r="H89">
        <v>0.85056799999999999</v>
      </c>
    </row>
    <row r="90" spans="1:8">
      <c r="A90" t="s">
        <v>4</v>
      </c>
      <c r="B90">
        <v>440000</v>
      </c>
      <c r="C90">
        <v>15</v>
      </c>
      <c r="D90">
        <v>39</v>
      </c>
      <c r="E90">
        <v>2</v>
      </c>
      <c r="F90">
        <v>-0.23678299999999999</v>
      </c>
      <c r="G90">
        <v>0.33648699999999998</v>
      </c>
      <c r="H90">
        <v>1.0319400000000001</v>
      </c>
    </row>
    <row r="91" spans="1:8">
      <c r="A91" t="s">
        <v>4</v>
      </c>
      <c r="B91">
        <v>445000</v>
      </c>
      <c r="C91">
        <v>4</v>
      </c>
      <c r="D91">
        <v>24</v>
      </c>
      <c r="E91">
        <v>4</v>
      </c>
      <c r="F91">
        <v>1.1714800000000001</v>
      </c>
      <c r="G91">
        <v>1.29281</v>
      </c>
      <c r="H91">
        <v>1.38689</v>
      </c>
    </row>
    <row r="92" spans="1:8">
      <c r="A92" t="s">
        <v>4</v>
      </c>
      <c r="B92">
        <v>450000</v>
      </c>
      <c r="C92">
        <v>0</v>
      </c>
      <c r="D92">
        <v>0</v>
      </c>
      <c r="E92">
        <v>0</v>
      </c>
      <c r="F92" t="s">
        <v>5</v>
      </c>
      <c r="G92" t="s">
        <v>5</v>
      </c>
      <c r="H92" t="s">
        <v>5</v>
      </c>
    </row>
    <row r="93" spans="1:8">
      <c r="A93" t="s">
        <v>4</v>
      </c>
      <c r="B93">
        <v>455000</v>
      </c>
      <c r="C93">
        <v>0</v>
      </c>
      <c r="D93">
        <v>0</v>
      </c>
      <c r="E93">
        <v>0</v>
      </c>
      <c r="F93" t="s">
        <v>5</v>
      </c>
      <c r="G93" t="s">
        <v>5</v>
      </c>
      <c r="H93" t="s">
        <v>5</v>
      </c>
    </row>
    <row r="94" spans="1:8">
      <c r="A94" t="s">
        <v>4</v>
      </c>
      <c r="B94">
        <v>460000</v>
      </c>
      <c r="C94">
        <v>0</v>
      </c>
      <c r="D94">
        <v>0</v>
      </c>
      <c r="E94">
        <v>0</v>
      </c>
      <c r="F94" t="s">
        <v>5</v>
      </c>
      <c r="G94" t="s">
        <v>5</v>
      </c>
      <c r="H94" t="s">
        <v>5</v>
      </c>
    </row>
    <row r="95" spans="1:8">
      <c r="A95" t="s">
        <v>4</v>
      </c>
      <c r="B95">
        <v>465000</v>
      </c>
      <c r="C95">
        <v>2</v>
      </c>
      <c r="D95">
        <v>41</v>
      </c>
      <c r="E95">
        <v>5</v>
      </c>
      <c r="F95">
        <v>1.0295799999999999</v>
      </c>
      <c r="G95">
        <v>1.61358</v>
      </c>
      <c r="H95">
        <v>1.3892199999999999</v>
      </c>
    </row>
    <row r="96" spans="1:8">
      <c r="A96" t="s">
        <v>4</v>
      </c>
      <c r="B96">
        <v>470000</v>
      </c>
      <c r="C96">
        <v>5</v>
      </c>
      <c r="D96">
        <v>32</v>
      </c>
      <c r="E96">
        <v>3</v>
      </c>
      <c r="F96">
        <v>-2.53519E-2</v>
      </c>
      <c r="G96">
        <v>0.81980299999999995</v>
      </c>
      <c r="H96">
        <v>1.1241399999999999</v>
      </c>
    </row>
    <row r="97" spans="1:8">
      <c r="A97" t="s">
        <v>4</v>
      </c>
      <c r="B97">
        <v>475000</v>
      </c>
      <c r="C97">
        <v>12</v>
      </c>
      <c r="D97">
        <v>28</v>
      </c>
      <c r="E97">
        <v>3</v>
      </c>
      <c r="F97">
        <v>0.307338</v>
      </c>
      <c r="G97">
        <v>0.72974399999999995</v>
      </c>
      <c r="H97">
        <v>1.1241399999999999</v>
      </c>
    </row>
    <row r="98" spans="1:8">
      <c r="A98" t="s">
        <v>4</v>
      </c>
      <c r="B98">
        <v>480000</v>
      </c>
      <c r="C98">
        <v>2</v>
      </c>
      <c r="D98">
        <v>16</v>
      </c>
      <c r="E98">
        <v>3</v>
      </c>
      <c r="F98">
        <v>0.85105299999999995</v>
      </c>
      <c r="G98">
        <v>-0.24887600000000001</v>
      </c>
      <c r="H98">
        <v>1.1241399999999999</v>
      </c>
    </row>
    <row r="99" spans="1:8">
      <c r="A99" t="s">
        <v>4</v>
      </c>
      <c r="B99">
        <v>485000</v>
      </c>
      <c r="C99">
        <v>11</v>
      </c>
      <c r="D99">
        <v>21</v>
      </c>
      <c r="E99">
        <v>4</v>
      </c>
      <c r="F99">
        <v>-0.41810900000000001</v>
      </c>
      <c r="G99">
        <v>0.38551099999999999</v>
      </c>
      <c r="H99">
        <v>1.18059</v>
      </c>
    </row>
    <row r="100" spans="1:8">
      <c r="A100" t="s">
        <v>4</v>
      </c>
      <c r="B100">
        <v>490000</v>
      </c>
      <c r="C100">
        <v>1</v>
      </c>
      <c r="D100">
        <v>37</v>
      </c>
      <c r="E100">
        <v>5</v>
      </c>
      <c r="F100">
        <v>0.63810699999999998</v>
      </c>
      <c r="G100">
        <v>0.75596300000000005</v>
      </c>
      <c r="H100">
        <v>1.3892199999999999</v>
      </c>
    </row>
    <row r="101" spans="1:8">
      <c r="A101" t="s">
        <v>4</v>
      </c>
      <c r="B101">
        <v>495000</v>
      </c>
      <c r="C101">
        <v>1</v>
      </c>
      <c r="D101">
        <v>21</v>
      </c>
      <c r="E101">
        <v>9</v>
      </c>
      <c r="F101">
        <v>-0.89834400000000003</v>
      </c>
      <c r="G101">
        <v>0.90128299999999995</v>
      </c>
      <c r="H101">
        <v>1.2970999999999999</v>
      </c>
    </row>
    <row r="102" spans="1:8">
      <c r="A102" t="s">
        <v>4</v>
      </c>
      <c r="B102">
        <v>500000</v>
      </c>
      <c r="C102">
        <v>0</v>
      </c>
      <c r="D102">
        <v>14</v>
      </c>
      <c r="E102">
        <v>1</v>
      </c>
      <c r="F102" t="s">
        <v>5</v>
      </c>
      <c r="G102">
        <v>0.20375599999999999</v>
      </c>
      <c r="H102">
        <v>0.85056799999999999</v>
      </c>
    </row>
    <row r="103" spans="1:8">
      <c r="A103" t="s">
        <v>4</v>
      </c>
      <c r="B103">
        <v>505000</v>
      </c>
      <c r="C103">
        <v>8</v>
      </c>
      <c r="D103">
        <v>44</v>
      </c>
      <c r="E103">
        <v>10</v>
      </c>
      <c r="F103">
        <v>-1.56473</v>
      </c>
      <c r="G103">
        <v>1.19032</v>
      </c>
      <c r="H103">
        <v>1.3079799999999999</v>
      </c>
    </row>
    <row r="104" spans="1:8">
      <c r="A104" t="s">
        <v>4</v>
      </c>
      <c r="B104">
        <v>510000</v>
      </c>
      <c r="C104">
        <v>8</v>
      </c>
      <c r="D104">
        <v>28</v>
      </c>
      <c r="E104">
        <v>6</v>
      </c>
      <c r="F104">
        <v>-0.86625399999999997</v>
      </c>
      <c r="G104">
        <v>0.67192200000000002</v>
      </c>
      <c r="H104">
        <v>1.2464900000000001</v>
      </c>
    </row>
    <row r="105" spans="1:8">
      <c r="A105" t="s">
        <v>4</v>
      </c>
      <c r="B105">
        <v>515000</v>
      </c>
      <c r="C105">
        <v>6</v>
      </c>
      <c r="D105">
        <v>42</v>
      </c>
      <c r="E105">
        <v>6</v>
      </c>
      <c r="F105">
        <v>-1.14506</v>
      </c>
      <c r="G105">
        <v>0.77892799999999995</v>
      </c>
      <c r="H105">
        <v>1.2464900000000001</v>
      </c>
    </row>
    <row r="106" spans="1:8">
      <c r="A106" t="s">
        <v>4</v>
      </c>
      <c r="B106">
        <v>520000</v>
      </c>
      <c r="C106">
        <v>13</v>
      </c>
      <c r="D106">
        <v>26</v>
      </c>
      <c r="E106">
        <v>14</v>
      </c>
      <c r="F106">
        <v>-1.3194600000000001</v>
      </c>
      <c r="G106">
        <v>1.0357799999999999</v>
      </c>
      <c r="H106">
        <v>1.33727</v>
      </c>
    </row>
    <row r="107" spans="1:8">
      <c r="A107" t="s">
        <v>4</v>
      </c>
      <c r="B107">
        <v>525000</v>
      </c>
      <c r="C107">
        <v>3</v>
      </c>
      <c r="D107">
        <v>31</v>
      </c>
      <c r="E107">
        <v>5</v>
      </c>
      <c r="F107">
        <v>-0.66396999999999995</v>
      </c>
      <c r="G107">
        <v>0.557836</v>
      </c>
      <c r="H107">
        <v>1.2188300000000001</v>
      </c>
    </row>
    <row r="108" spans="1:8">
      <c r="A108" t="s">
        <v>4</v>
      </c>
      <c r="B108">
        <v>530000</v>
      </c>
      <c r="C108">
        <v>0</v>
      </c>
      <c r="D108">
        <v>24</v>
      </c>
      <c r="E108">
        <v>6</v>
      </c>
      <c r="F108" t="s">
        <v>5</v>
      </c>
      <c r="G108">
        <v>0.392262</v>
      </c>
      <c r="H108">
        <v>1.2464900000000001</v>
      </c>
    </row>
    <row r="109" spans="1:8">
      <c r="A109" t="s">
        <v>4</v>
      </c>
      <c r="B109">
        <v>535000</v>
      </c>
      <c r="C109">
        <v>2</v>
      </c>
      <c r="D109">
        <v>55</v>
      </c>
      <c r="E109">
        <v>10</v>
      </c>
      <c r="F109">
        <v>-0.32701599999999997</v>
      </c>
      <c r="G109">
        <v>0.78239000000000003</v>
      </c>
      <c r="H109">
        <v>1.3994</v>
      </c>
    </row>
    <row r="110" spans="1:8">
      <c r="A110" t="s">
        <v>4</v>
      </c>
      <c r="B110">
        <v>540000</v>
      </c>
      <c r="C110">
        <v>6</v>
      </c>
      <c r="D110">
        <v>29</v>
      </c>
      <c r="E110">
        <v>2</v>
      </c>
      <c r="F110">
        <v>-0.88053700000000001</v>
      </c>
      <c r="G110">
        <v>1.04356</v>
      </c>
      <c r="H110">
        <v>1.0319400000000001</v>
      </c>
    </row>
    <row r="111" spans="1:8">
      <c r="A111" t="s">
        <v>4</v>
      </c>
      <c r="B111">
        <v>545000</v>
      </c>
      <c r="C111">
        <v>3</v>
      </c>
      <c r="D111">
        <v>34</v>
      </c>
      <c r="E111">
        <v>5</v>
      </c>
      <c r="F111">
        <v>0.31258399999999997</v>
      </c>
      <c r="G111">
        <v>0.51575700000000002</v>
      </c>
      <c r="H111">
        <v>1.2188300000000001</v>
      </c>
    </row>
    <row r="112" spans="1:8">
      <c r="A112" t="s">
        <v>4</v>
      </c>
      <c r="B112">
        <v>550000</v>
      </c>
      <c r="C112">
        <v>1</v>
      </c>
      <c r="D112">
        <v>32</v>
      </c>
      <c r="E112">
        <v>1</v>
      </c>
      <c r="F112">
        <v>0.59270999999999996</v>
      </c>
      <c r="G112">
        <v>0.46485700000000002</v>
      </c>
      <c r="H112">
        <v>0.85056799999999999</v>
      </c>
    </row>
    <row r="113" spans="1:8">
      <c r="A113" t="s">
        <v>4</v>
      </c>
      <c r="B113">
        <v>555000</v>
      </c>
      <c r="C113">
        <v>6</v>
      </c>
      <c r="D113">
        <v>34</v>
      </c>
      <c r="E113">
        <v>30</v>
      </c>
      <c r="F113">
        <v>-0.221605</v>
      </c>
      <c r="G113">
        <v>1.0156700000000001</v>
      </c>
      <c r="H113">
        <v>1.37957</v>
      </c>
    </row>
    <row r="114" spans="1:8">
      <c r="A114" t="s">
        <v>4</v>
      </c>
      <c r="B114">
        <v>560000</v>
      </c>
      <c r="C114">
        <v>7</v>
      </c>
      <c r="D114">
        <v>34</v>
      </c>
      <c r="E114">
        <v>13</v>
      </c>
      <c r="F114">
        <v>-0.675037</v>
      </c>
      <c r="G114">
        <v>0.68747599999999998</v>
      </c>
      <c r="H114">
        <v>1.33148</v>
      </c>
    </row>
    <row r="115" spans="1:8">
      <c r="A115" t="s">
        <v>4</v>
      </c>
      <c r="B115">
        <v>565000</v>
      </c>
      <c r="C115">
        <v>7</v>
      </c>
      <c r="D115">
        <v>94</v>
      </c>
      <c r="E115">
        <v>9</v>
      </c>
      <c r="F115">
        <v>0.16809499999999999</v>
      </c>
      <c r="G115">
        <v>0.87715200000000004</v>
      </c>
      <c r="H115">
        <v>1.2970999999999999</v>
      </c>
    </row>
    <row r="116" spans="1:8">
      <c r="A116" t="s">
        <v>4</v>
      </c>
      <c r="B116">
        <v>570000</v>
      </c>
      <c r="C116">
        <v>4</v>
      </c>
      <c r="D116">
        <v>83</v>
      </c>
      <c r="E116">
        <v>9</v>
      </c>
      <c r="F116">
        <v>0.49063499999999999</v>
      </c>
      <c r="G116">
        <v>1.18035</v>
      </c>
      <c r="H116">
        <v>1.2970999999999999</v>
      </c>
    </row>
    <row r="117" spans="1:8">
      <c r="A117" t="s">
        <v>4</v>
      </c>
      <c r="B117">
        <v>575000</v>
      </c>
      <c r="C117">
        <v>3</v>
      </c>
      <c r="D117">
        <v>42</v>
      </c>
      <c r="E117">
        <v>5</v>
      </c>
      <c r="F117">
        <v>-0.37338700000000002</v>
      </c>
      <c r="G117">
        <v>-2.9083500000000002E-2</v>
      </c>
      <c r="H117">
        <v>1.2188300000000001</v>
      </c>
    </row>
    <row r="118" spans="1:8">
      <c r="A118" t="s">
        <v>4</v>
      </c>
      <c r="B118">
        <v>580000</v>
      </c>
      <c r="C118">
        <v>7</v>
      </c>
      <c r="D118">
        <v>46</v>
      </c>
      <c r="E118">
        <v>3</v>
      </c>
      <c r="F118">
        <v>-0.70229699999999995</v>
      </c>
      <c r="G118">
        <v>0.84156299999999995</v>
      </c>
      <c r="H118">
        <v>1.1241399999999999</v>
      </c>
    </row>
    <row r="119" spans="1:8">
      <c r="A119" t="s">
        <v>4</v>
      </c>
      <c r="B119">
        <v>585000</v>
      </c>
      <c r="C119">
        <v>14</v>
      </c>
      <c r="D119">
        <v>55</v>
      </c>
      <c r="E119">
        <v>2</v>
      </c>
      <c r="F119">
        <v>0.53155799999999997</v>
      </c>
      <c r="G119">
        <v>0.990483</v>
      </c>
      <c r="H119">
        <v>1.0319400000000001</v>
      </c>
    </row>
    <row r="120" spans="1:8">
      <c r="A120" t="s">
        <v>4</v>
      </c>
      <c r="B120">
        <v>590000</v>
      </c>
      <c r="C120">
        <v>2</v>
      </c>
      <c r="D120">
        <v>51</v>
      </c>
      <c r="E120">
        <v>9</v>
      </c>
      <c r="F120">
        <v>-0.93288000000000004</v>
      </c>
      <c r="G120">
        <v>1.3636900000000001</v>
      </c>
      <c r="H120">
        <v>1.2970999999999999</v>
      </c>
    </row>
    <row r="121" spans="1:8">
      <c r="A121" t="s">
        <v>4</v>
      </c>
      <c r="B121">
        <v>595000</v>
      </c>
      <c r="C121">
        <v>4</v>
      </c>
      <c r="D121">
        <v>30</v>
      </c>
      <c r="E121">
        <v>4</v>
      </c>
      <c r="F121">
        <v>0.24787300000000001</v>
      </c>
      <c r="G121">
        <v>0.83468200000000004</v>
      </c>
      <c r="H121">
        <v>1.18059</v>
      </c>
    </row>
    <row r="122" spans="1:8">
      <c r="A122" t="s">
        <v>4</v>
      </c>
      <c r="B122">
        <v>600000</v>
      </c>
      <c r="C122">
        <v>1</v>
      </c>
      <c r="D122">
        <v>31</v>
      </c>
      <c r="E122">
        <v>4</v>
      </c>
      <c r="F122">
        <v>0.38573600000000002</v>
      </c>
      <c r="G122">
        <v>1.02668</v>
      </c>
      <c r="H122">
        <v>1.18059</v>
      </c>
    </row>
    <row r="123" spans="1:8">
      <c r="A123" t="s">
        <v>4</v>
      </c>
      <c r="B123">
        <v>605000</v>
      </c>
      <c r="C123">
        <v>4</v>
      </c>
      <c r="D123">
        <v>60</v>
      </c>
      <c r="E123">
        <v>7</v>
      </c>
      <c r="F123">
        <v>-1.49505</v>
      </c>
      <c r="G123">
        <v>1.05077</v>
      </c>
      <c r="H123">
        <v>1.2674399999999999</v>
      </c>
    </row>
    <row r="124" spans="1:8">
      <c r="A124" t="s">
        <v>4</v>
      </c>
      <c r="B124">
        <v>610000</v>
      </c>
      <c r="C124">
        <v>5</v>
      </c>
      <c r="D124">
        <v>23</v>
      </c>
      <c r="E124">
        <v>2</v>
      </c>
      <c r="F124">
        <v>-1.6257999999999999</v>
      </c>
      <c r="G124">
        <v>1.1176299999999999</v>
      </c>
      <c r="H124">
        <v>1.0319400000000001</v>
      </c>
    </row>
    <row r="125" spans="1:8">
      <c r="A125" t="s">
        <v>4</v>
      </c>
      <c r="B125">
        <v>615000</v>
      </c>
      <c r="C125">
        <v>2</v>
      </c>
      <c r="D125">
        <v>40</v>
      </c>
      <c r="E125">
        <v>10</v>
      </c>
      <c r="F125">
        <v>-0.33465</v>
      </c>
      <c r="G125">
        <v>0.25029000000000001</v>
      </c>
      <c r="H125">
        <v>1.3079799999999999</v>
      </c>
    </row>
    <row r="126" spans="1:8">
      <c r="A126" t="s">
        <v>4</v>
      </c>
      <c r="B126">
        <v>620000</v>
      </c>
      <c r="C126">
        <v>6</v>
      </c>
      <c r="D126">
        <v>64</v>
      </c>
      <c r="E126">
        <v>3</v>
      </c>
      <c r="F126">
        <v>0.57875600000000005</v>
      </c>
      <c r="G126">
        <v>0.779366</v>
      </c>
      <c r="H126">
        <v>1.1241399999999999</v>
      </c>
    </row>
    <row r="127" spans="1:8">
      <c r="A127" t="s">
        <v>4</v>
      </c>
      <c r="B127">
        <v>625000</v>
      </c>
      <c r="C127">
        <v>3</v>
      </c>
      <c r="D127">
        <v>90</v>
      </c>
      <c r="E127">
        <v>2</v>
      </c>
      <c r="F127">
        <v>-1.3575999999999999</v>
      </c>
      <c r="G127">
        <v>0.82640899999999995</v>
      </c>
      <c r="H127">
        <v>1.0319400000000001</v>
      </c>
    </row>
    <row r="128" spans="1:8">
      <c r="A128" t="s">
        <v>4</v>
      </c>
      <c r="B128">
        <v>630000</v>
      </c>
      <c r="C128">
        <v>1</v>
      </c>
      <c r="D128">
        <v>36</v>
      </c>
      <c r="E128">
        <v>3</v>
      </c>
      <c r="F128">
        <v>-0.89834400000000003</v>
      </c>
      <c r="G128">
        <v>0.893818</v>
      </c>
      <c r="H128">
        <v>1.1241399999999999</v>
      </c>
    </row>
    <row r="129" spans="1:8">
      <c r="A129" t="s">
        <v>4</v>
      </c>
      <c r="B129">
        <v>635000</v>
      </c>
      <c r="C129">
        <v>5</v>
      </c>
      <c r="D129">
        <v>65</v>
      </c>
      <c r="E129">
        <v>10</v>
      </c>
      <c r="F129">
        <v>-0.98558000000000001</v>
      </c>
      <c r="G129">
        <v>0.63016799999999995</v>
      </c>
      <c r="H129">
        <v>1.3079799999999999</v>
      </c>
    </row>
    <row r="130" spans="1:8">
      <c r="A130" t="s">
        <v>4</v>
      </c>
      <c r="B130">
        <v>640000</v>
      </c>
      <c r="C130">
        <v>14</v>
      </c>
      <c r="D130">
        <v>20</v>
      </c>
      <c r="E130">
        <v>20</v>
      </c>
      <c r="F130">
        <v>-0.506104</v>
      </c>
      <c r="G130">
        <v>-0.183535</v>
      </c>
      <c r="H130">
        <v>1.3605700000000001</v>
      </c>
    </row>
    <row r="131" spans="1:8">
      <c r="A131" t="s">
        <v>4</v>
      </c>
      <c r="B131">
        <v>645000</v>
      </c>
      <c r="C131">
        <v>4</v>
      </c>
      <c r="D131">
        <v>20</v>
      </c>
      <c r="E131">
        <v>2</v>
      </c>
      <c r="F131">
        <v>-0.31732199999999999</v>
      </c>
      <c r="G131">
        <v>1.2093400000000001</v>
      </c>
      <c r="H131">
        <v>1.0319400000000001</v>
      </c>
    </row>
    <row r="132" spans="1:8">
      <c r="A132" t="s">
        <v>4</v>
      </c>
      <c r="B132">
        <v>650000</v>
      </c>
      <c r="C132">
        <v>2</v>
      </c>
      <c r="D132">
        <v>92</v>
      </c>
      <c r="E132">
        <v>56</v>
      </c>
      <c r="F132">
        <v>0.85105299999999995</v>
      </c>
      <c r="G132">
        <v>0.88115200000000005</v>
      </c>
      <c r="H132">
        <v>1.45028</v>
      </c>
    </row>
    <row r="133" spans="1:8">
      <c r="A133" t="s">
        <v>4</v>
      </c>
      <c r="B133">
        <v>655000</v>
      </c>
      <c r="C133">
        <v>11</v>
      </c>
      <c r="D133">
        <v>26</v>
      </c>
      <c r="E133">
        <v>5</v>
      </c>
      <c r="F133">
        <v>1.5221800000000001</v>
      </c>
      <c r="G133">
        <v>0.86962200000000001</v>
      </c>
      <c r="H133">
        <v>1.2188300000000001</v>
      </c>
    </row>
    <row r="134" spans="1:8">
      <c r="A134" t="s">
        <v>4</v>
      </c>
      <c r="B134">
        <v>660000</v>
      </c>
      <c r="C134">
        <v>3</v>
      </c>
      <c r="D134">
        <v>24</v>
      </c>
      <c r="E134">
        <v>3</v>
      </c>
      <c r="F134">
        <v>0.32402399999999998</v>
      </c>
      <c r="G134">
        <v>5.9467300000000001E-2</v>
      </c>
      <c r="H134">
        <v>1.1241399999999999</v>
      </c>
    </row>
    <row r="135" spans="1:8">
      <c r="A135" t="s">
        <v>4</v>
      </c>
      <c r="B135">
        <v>665000</v>
      </c>
      <c r="C135">
        <v>1</v>
      </c>
      <c r="D135">
        <v>34</v>
      </c>
      <c r="E135">
        <v>5</v>
      </c>
      <c r="F135">
        <v>-0.89834400000000003</v>
      </c>
      <c r="G135">
        <v>0.58786099999999997</v>
      </c>
      <c r="H135">
        <v>1.2188300000000001</v>
      </c>
    </row>
    <row r="136" spans="1:8">
      <c r="A136" t="s">
        <v>4</v>
      </c>
      <c r="B136">
        <v>670000</v>
      </c>
      <c r="C136">
        <v>3</v>
      </c>
      <c r="D136">
        <v>23</v>
      </c>
      <c r="E136">
        <v>4</v>
      </c>
      <c r="F136">
        <v>-0.39107999999999998</v>
      </c>
      <c r="G136">
        <v>0.774621</v>
      </c>
      <c r="H136">
        <v>1.18059</v>
      </c>
    </row>
    <row r="137" spans="1:8">
      <c r="A137" t="s">
        <v>4</v>
      </c>
      <c r="B137">
        <v>675000</v>
      </c>
      <c r="C137">
        <v>11</v>
      </c>
      <c r="D137">
        <v>23</v>
      </c>
      <c r="E137">
        <v>9</v>
      </c>
      <c r="F137">
        <v>0.709094</v>
      </c>
      <c r="G137">
        <v>0.667014</v>
      </c>
      <c r="H137">
        <v>1.2970999999999999</v>
      </c>
    </row>
    <row r="138" spans="1:8">
      <c r="A138" t="s">
        <v>4</v>
      </c>
      <c r="B138">
        <v>680000</v>
      </c>
      <c r="C138">
        <v>2</v>
      </c>
      <c r="D138">
        <v>33</v>
      </c>
      <c r="E138">
        <v>4</v>
      </c>
      <c r="F138">
        <v>-0.94711199999999995</v>
      </c>
      <c r="G138">
        <v>0.313946</v>
      </c>
      <c r="H138">
        <v>1.18059</v>
      </c>
    </row>
    <row r="139" spans="1:8">
      <c r="A139" t="s">
        <v>4</v>
      </c>
      <c r="B139">
        <v>685000</v>
      </c>
      <c r="C139">
        <v>4</v>
      </c>
      <c r="D139">
        <v>36</v>
      </c>
      <c r="E139">
        <v>8</v>
      </c>
      <c r="F139">
        <v>-0.15045700000000001</v>
      </c>
      <c r="G139">
        <v>0.587835</v>
      </c>
      <c r="H139">
        <v>1.39605</v>
      </c>
    </row>
    <row r="140" spans="1:8">
      <c r="A140" t="s">
        <v>4</v>
      </c>
      <c r="B140">
        <v>690000</v>
      </c>
      <c r="C140">
        <v>3</v>
      </c>
      <c r="D140">
        <v>37</v>
      </c>
      <c r="E140">
        <v>14</v>
      </c>
      <c r="F140">
        <v>0.95146500000000001</v>
      </c>
      <c r="G140">
        <v>0.67462</v>
      </c>
      <c r="H140">
        <v>1.33727</v>
      </c>
    </row>
    <row r="141" spans="1:8">
      <c r="A141" t="s">
        <v>4</v>
      </c>
      <c r="B141">
        <v>695000</v>
      </c>
      <c r="C141">
        <v>20</v>
      </c>
      <c r="D141">
        <v>72</v>
      </c>
      <c r="E141">
        <v>10</v>
      </c>
      <c r="F141">
        <v>-1.6323799999999999</v>
      </c>
      <c r="G141">
        <v>0.80971499999999996</v>
      </c>
      <c r="H141">
        <v>1.3079799999999999</v>
      </c>
    </row>
    <row r="142" spans="1:8">
      <c r="A142" t="s">
        <v>4</v>
      </c>
      <c r="B142">
        <v>700000</v>
      </c>
      <c r="C142">
        <v>13</v>
      </c>
      <c r="D142">
        <v>38</v>
      </c>
      <c r="E142">
        <v>2</v>
      </c>
      <c r="F142">
        <v>-0.10161299999999999</v>
      </c>
      <c r="G142">
        <v>0.615394</v>
      </c>
      <c r="H142">
        <v>1.0319400000000001</v>
      </c>
    </row>
    <row r="143" spans="1:8">
      <c r="A143" t="s">
        <v>4</v>
      </c>
      <c r="B143">
        <v>705000</v>
      </c>
      <c r="C143">
        <v>11</v>
      </c>
      <c r="D143">
        <v>28</v>
      </c>
      <c r="E143">
        <v>5</v>
      </c>
      <c r="F143">
        <v>1.44343</v>
      </c>
      <c r="G143">
        <v>0.74220799999999998</v>
      </c>
      <c r="H143">
        <v>1.2188300000000001</v>
      </c>
    </row>
    <row r="144" spans="1:8">
      <c r="A144" t="s">
        <v>4</v>
      </c>
      <c r="B144">
        <v>710000</v>
      </c>
      <c r="C144">
        <v>3</v>
      </c>
      <c r="D144">
        <v>15</v>
      </c>
      <c r="E144">
        <v>4</v>
      </c>
      <c r="F144">
        <v>7.96322E-2</v>
      </c>
      <c r="G144">
        <v>-0.18293200000000001</v>
      </c>
      <c r="H144">
        <v>1.18059</v>
      </c>
    </row>
    <row r="145" spans="1:8">
      <c r="A145" t="s">
        <v>4</v>
      </c>
      <c r="B145">
        <v>715000</v>
      </c>
      <c r="C145">
        <v>1</v>
      </c>
      <c r="D145">
        <v>47</v>
      </c>
      <c r="E145">
        <v>6</v>
      </c>
      <c r="F145">
        <v>-0.54414300000000004</v>
      </c>
      <c r="G145">
        <v>0.228903</v>
      </c>
      <c r="H145">
        <v>1.2464900000000001</v>
      </c>
    </row>
    <row r="146" spans="1:8">
      <c r="A146" t="s">
        <v>4</v>
      </c>
      <c r="B146">
        <v>720000</v>
      </c>
      <c r="C146">
        <v>4</v>
      </c>
      <c r="D146">
        <v>30</v>
      </c>
      <c r="E146">
        <v>7</v>
      </c>
      <c r="F146">
        <v>-1.3447</v>
      </c>
      <c r="G146">
        <v>0.26567400000000002</v>
      </c>
      <c r="H146">
        <v>1.2674399999999999</v>
      </c>
    </row>
    <row r="147" spans="1:8">
      <c r="A147" t="s">
        <v>4</v>
      </c>
      <c r="B147">
        <v>725000</v>
      </c>
      <c r="C147">
        <v>5</v>
      </c>
      <c r="D147">
        <v>36</v>
      </c>
      <c r="E147">
        <v>5</v>
      </c>
      <c r="F147">
        <v>0.52257299999999995</v>
      </c>
      <c r="G147">
        <v>0.64334800000000003</v>
      </c>
      <c r="H147">
        <v>1.2188300000000001</v>
      </c>
    </row>
    <row r="148" spans="1:8">
      <c r="A148" t="s">
        <v>4</v>
      </c>
      <c r="B148">
        <v>730000</v>
      </c>
      <c r="C148">
        <v>8</v>
      </c>
      <c r="D148">
        <v>29</v>
      </c>
      <c r="E148">
        <v>4</v>
      </c>
      <c r="F148">
        <v>-0.23530400000000001</v>
      </c>
      <c r="G148">
        <v>0.95289999999999997</v>
      </c>
      <c r="H148">
        <v>1.18059</v>
      </c>
    </row>
    <row r="149" spans="1:8">
      <c r="A149" t="s">
        <v>4</v>
      </c>
      <c r="B149">
        <v>735000</v>
      </c>
      <c r="C149">
        <v>3</v>
      </c>
      <c r="D149">
        <v>23</v>
      </c>
      <c r="E149">
        <v>3</v>
      </c>
      <c r="F149">
        <v>-0.51778000000000002</v>
      </c>
      <c r="G149">
        <v>1.25546</v>
      </c>
      <c r="H149">
        <v>1.1241399999999999</v>
      </c>
    </row>
    <row r="150" spans="1:8">
      <c r="A150" t="s">
        <v>4</v>
      </c>
      <c r="B150">
        <v>740000</v>
      </c>
      <c r="C150">
        <v>6</v>
      </c>
      <c r="D150">
        <v>39</v>
      </c>
      <c r="E150">
        <v>15</v>
      </c>
      <c r="F150">
        <v>-6.3054799999999994E-2</v>
      </c>
      <c r="G150">
        <v>0.58531699999999998</v>
      </c>
      <c r="H150">
        <v>1.3423400000000001</v>
      </c>
    </row>
    <row r="151" spans="1:8">
      <c r="A151" t="s">
        <v>4</v>
      </c>
      <c r="B151">
        <v>745000</v>
      </c>
      <c r="C151">
        <v>5</v>
      </c>
      <c r="D151">
        <v>4</v>
      </c>
      <c r="E151">
        <v>0</v>
      </c>
      <c r="F151">
        <v>-1.50817</v>
      </c>
      <c r="G151">
        <v>0.72337700000000005</v>
      </c>
      <c r="H151" t="s">
        <v>5</v>
      </c>
    </row>
    <row r="152" spans="1:8">
      <c r="A152" t="s">
        <v>4</v>
      </c>
      <c r="B152">
        <v>750000</v>
      </c>
      <c r="C152">
        <v>5</v>
      </c>
      <c r="D152">
        <v>10</v>
      </c>
      <c r="E152">
        <v>3</v>
      </c>
      <c r="F152">
        <v>-0.89827500000000005</v>
      </c>
      <c r="G152">
        <v>1.90323</v>
      </c>
      <c r="H152">
        <v>1.9098900000000001</v>
      </c>
    </row>
    <row r="153" spans="1:8">
      <c r="A153" t="s">
        <v>4</v>
      </c>
      <c r="B153">
        <v>755000</v>
      </c>
      <c r="C153">
        <v>4</v>
      </c>
      <c r="D153">
        <v>40</v>
      </c>
      <c r="E153">
        <v>5</v>
      </c>
      <c r="F153">
        <v>-0.82355400000000001</v>
      </c>
      <c r="G153">
        <v>0.70205399999999996</v>
      </c>
      <c r="H153">
        <v>1.3892199999999999</v>
      </c>
    </row>
    <row r="154" spans="1:8">
      <c r="A154" t="s">
        <v>4</v>
      </c>
      <c r="B154">
        <v>760000</v>
      </c>
      <c r="C154">
        <v>5</v>
      </c>
      <c r="D154">
        <v>23</v>
      </c>
      <c r="E154">
        <v>6</v>
      </c>
      <c r="F154">
        <v>-1.6043400000000001</v>
      </c>
      <c r="G154">
        <v>0.92523900000000003</v>
      </c>
      <c r="H154">
        <v>1.2464900000000001</v>
      </c>
    </row>
    <row r="155" spans="1:8">
      <c r="A155" t="s">
        <v>4</v>
      </c>
      <c r="B155">
        <v>765000</v>
      </c>
      <c r="C155">
        <v>9</v>
      </c>
      <c r="D155">
        <v>35</v>
      </c>
      <c r="E155">
        <v>5</v>
      </c>
      <c r="F155">
        <v>-1.4815799999999999</v>
      </c>
      <c r="G155">
        <v>-0.157302</v>
      </c>
      <c r="H155">
        <v>1.2188300000000001</v>
      </c>
    </row>
    <row r="156" spans="1:8">
      <c r="A156" t="s">
        <v>4</v>
      </c>
      <c r="B156">
        <v>770000</v>
      </c>
      <c r="C156">
        <v>2</v>
      </c>
      <c r="D156">
        <v>57</v>
      </c>
      <c r="E156">
        <v>3</v>
      </c>
      <c r="F156">
        <v>-1.17519</v>
      </c>
      <c r="G156">
        <v>-3.2393699999999997E-2</v>
      </c>
      <c r="H156">
        <v>1.1241399999999999</v>
      </c>
    </row>
    <row r="157" spans="1:8">
      <c r="A157" t="s">
        <v>4</v>
      </c>
      <c r="B157">
        <v>775000</v>
      </c>
      <c r="C157">
        <v>7</v>
      </c>
      <c r="D157">
        <v>25</v>
      </c>
      <c r="E157">
        <v>2</v>
      </c>
      <c r="F157">
        <v>-1.7699499999999999</v>
      </c>
      <c r="G157">
        <v>0.92827400000000004</v>
      </c>
      <c r="H157">
        <v>1.0319400000000001</v>
      </c>
    </row>
    <row r="158" spans="1:8">
      <c r="A158" t="s">
        <v>4</v>
      </c>
      <c r="B158">
        <v>780000</v>
      </c>
      <c r="C158">
        <v>2</v>
      </c>
      <c r="D158">
        <v>19</v>
      </c>
      <c r="E158">
        <v>3</v>
      </c>
      <c r="F158">
        <v>-0.127081</v>
      </c>
      <c r="G158">
        <v>0.425369</v>
      </c>
      <c r="H158">
        <v>1.1241399999999999</v>
      </c>
    </row>
    <row r="159" spans="1:8">
      <c r="A159" t="s">
        <v>4</v>
      </c>
      <c r="B159">
        <v>785000</v>
      </c>
      <c r="C159">
        <v>5</v>
      </c>
      <c r="D159">
        <v>45</v>
      </c>
      <c r="E159">
        <v>6</v>
      </c>
      <c r="F159">
        <v>1.2104299999999999</v>
      </c>
      <c r="G159">
        <v>1.32755</v>
      </c>
      <c r="H159">
        <v>1.2464900000000001</v>
      </c>
    </row>
    <row r="160" spans="1:8">
      <c r="A160" t="s">
        <v>4</v>
      </c>
      <c r="B160">
        <v>790000</v>
      </c>
      <c r="C160">
        <v>2</v>
      </c>
      <c r="D160">
        <v>19</v>
      </c>
      <c r="E160">
        <v>35</v>
      </c>
      <c r="F160">
        <v>-0.30543199999999998</v>
      </c>
      <c r="G160">
        <v>0.75243000000000004</v>
      </c>
      <c r="H160">
        <v>1.4128099999999999</v>
      </c>
    </row>
    <row r="161" spans="1:8">
      <c r="A161" t="s">
        <v>4</v>
      </c>
      <c r="B161">
        <v>795000</v>
      </c>
      <c r="C161">
        <v>1</v>
      </c>
      <c r="D161">
        <v>27</v>
      </c>
      <c r="E161">
        <v>8</v>
      </c>
      <c r="F161">
        <v>0.63810699999999998</v>
      </c>
      <c r="G161">
        <v>0.70602299999999996</v>
      </c>
      <c r="H161">
        <v>1.2838700000000001</v>
      </c>
    </row>
    <row r="162" spans="1:8">
      <c r="A162" t="s">
        <v>4</v>
      </c>
      <c r="B162">
        <v>800000</v>
      </c>
      <c r="C162">
        <v>11</v>
      </c>
      <c r="D162">
        <v>23</v>
      </c>
      <c r="E162">
        <v>4</v>
      </c>
      <c r="F162">
        <v>0.55519799999999997</v>
      </c>
      <c r="G162">
        <v>0.20066800000000001</v>
      </c>
      <c r="H162">
        <v>1.38689</v>
      </c>
    </row>
    <row r="163" spans="1:8">
      <c r="A163" t="s">
        <v>4</v>
      </c>
      <c r="B163">
        <v>805000</v>
      </c>
      <c r="C163">
        <v>5</v>
      </c>
      <c r="D163">
        <v>25</v>
      </c>
      <c r="E163">
        <v>3</v>
      </c>
      <c r="F163">
        <v>-1.22949</v>
      </c>
      <c r="G163">
        <v>1.1491100000000001</v>
      </c>
      <c r="H163">
        <v>1.1241399999999999</v>
      </c>
    </row>
    <row r="164" spans="1:8">
      <c r="A164" t="s">
        <v>4</v>
      </c>
      <c r="B164">
        <v>810000</v>
      </c>
      <c r="C164">
        <v>1</v>
      </c>
      <c r="D164">
        <v>24</v>
      </c>
      <c r="E164">
        <v>3</v>
      </c>
      <c r="F164">
        <v>-0.54414300000000004</v>
      </c>
      <c r="G164">
        <v>0.87492599999999998</v>
      </c>
      <c r="H164">
        <v>1.1241399999999999</v>
      </c>
    </row>
    <row r="165" spans="1:8">
      <c r="A165" t="s">
        <v>4</v>
      </c>
      <c r="B165">
        <v>815000</v>
      </c>
      <c r="C165">
        <v>4</v>
      </c>
      <c r="D165">
        <v>30</v>
      </c>
      <c r="E165">
        <v>2</v>
      </c>
      <c r="F165">
        <v>0.64291200000000004</v>
      </c>
      <c r="G165">
        <v>0.49795099999999998</v>
      </c>
      <c r="H165">
        <v>1.0319400000000001</v>
      </c>
    </row>
    <row r="166" spans="1:8">
      <c r="A166" t="s">
        <v>4</v>
      </c>
      <c r="B166">
        <v>820000</v>
      </c>
      <c r="C166">
        <v>1</v>
      </c>
      <c r="D166">
        <v>20</v>
      </c>
      <c r="E166">
        <v>6</v>
      </c>
      <c r="F166">
        <v>-0.87612000000000001</v>
      </c>
      <c r="G166">
        <v>-8.1963999999999995E-2</v>
      </c>
      <c r="H166">
        <v>1.2464900000000001</v>
      </c>
    </row>
    <row r="167" spans="1:8">
      <c r="A167" t="s">
        <v>4</v>
      </c>
      <c r="B167">
        <v>825000</v>
      </c>
      <c r="C167">
        <v>6</v>
      </c>
      <c r="D167">
        <v>22</v>
      </c>
      <c r="E167">
        <v>4</v>
      </c>
      <c r="F167">
        <v>-0.63155099999999997</v>
      </c>
      <c r="G167">
        <v>1.1997599999999999</v>
      </c>
      <c r="H167">
        <v>1.18059</v>
      </c>
    </row>
    <row r="168" spans="1:8">
      <c r="A168" t="s">
        <v>4</v>
      </c>
      <c r="B168">
        <v>830000</v>
      </c>
      <c r="C168">
        <v>5</v>
      </c>
      <c r="D168">
        <v>41</v>
      </c>
      <c r="E168">
        <v>7</v>
      </c>
      <c r="F168">
        <v>-0.59474300000000002</v>
      </c>
      <c r="G168">
        <v>0.471217</v>
      </c>
      <c r="H168">
        <v>1.2674399999999999</v>
      </c>
    </row>
    <row r="169" spans="1:8">
      <c r="A169" t="s">
        <v>4</v>
      </c>
      <c r="B169">
        <v>835000</v>
      </c>
      <c r="C169">
        <v>8</v>
      </c>
      <c r="D169">
        <v>68</v>
      </c>
      <c r="E169">
        <v>6</v>
      </c>
      <c r="F169">
        <v>0.62380800000000003</v>
      </c>
      <c r="G169">
        <v>-0.135292</v>
      </c>
      <c r="H169">
        <v>1.2464900000000001</v>
      </c>
    </row>
    <row r="170" spans="1:8">
      <c r="A170" t="s">
        <v>4</v>
      </c>
      <c r="B170">
        <v>840000</v>
      </c>
      <c r="C170">
        <v>7</v>
      </c>
      <c r="D170">
        <v>26</v>
      </c>
      <c r="E170">
        <v>9</v>
      </c>
      <c r="F170">
        <v>0.75469600000000003</v>
      </c>
      <c r="G170">
        <v>0.27754600000000001</v>
      </c>
      <c r="H170">
        <v>1.2970999999999999</v>
      </c>
    </row>
    <row r="171" spans="1:8">
      <c r="A171" t="s">
        <v>4</v>
      </c>
      <c r="B171">
        <v>845000</v>
      </c>
      <c r="C171">
        <v>1</v>
      </c>
      <c r="D171">
        <v>24</v>
      </c>
      <c r="E171">
        <v>8</v>
      </c>
      <c r="F171">
        <v>0.14660100000000001</v>
      </c>
      <c r="G171">
        <v>1.2807999999999999</v>
      </c>
      <c r="H171">
        <v>1.2838700000000001</v>
      </c>
    </row>
    <row r="172" spans="1:8">
      <c r="A172" t="s">
        <v>4</v>
      </c>
      <c r="B172">
        <v>850000</v>
      </c>
      <c r="C172">
        <v>2</v>
      </c>
      <c r="D172">
        <v>20</v>
      </c>
      <c r="E172">
        <v>5</v>
      </c>
      <c r="F172">
        <v>-0.173541</v>
      </c>
      <c r="G172">
        <v>0.61335200000000001</v>
      </c>
      <c r="H172">
        <v>1.3892199999999999</v>
      </c>
    </row>
    <row r="173" spans="1:8">
      <c r="A173" t="s">
        <v>4</v>
      </c>
      <c r="B173">
        <v>855000</v>
      </c>
      <c r="C173">
        <v>3</v>
      </c>
      <c r="D173">
        <v>76</v>
      </c>
      <c r="E173">
        <v>3</v>
      </c>
      <c r="F173">
        <v>-1.3809400000000001</v>
      </c>
      <c r="G173">
        <v>0.76336499999999996</v>
      </c>
      <c r="H173">
        <v>1.1241399999999999</v>
      </c>
    </row>
    <row r="174" spans="1:8">
      <c r="A174" t="s">
        <v>4</v>
      </c>
      <c r="B174">
        <v>860000</v>
      </c>
      <c r="C174">
        <v>11</v>
      </c>
      <c r="D174">
        <v>42</v>
      </c>
      <c r="E174">
        <v>7</v>
      </c>
      <c r="F174">
        <v>-1.1039399999999999</v>
      </c>
      <c r="G174">
        <v>0.61918499999999999</v>
      </c>
      <c r="H174">
        <v>1.2674399999999999</v>
      </c>
    </row>
    <row r="175" spans="1:8">
      <c r="A175" t="s">
        <v>4</v>
      </c>
      <c r="B175">
        <v>865000</v>
      </c>
      <c r="C175">
        <v>1</v>
      </c>
      <c r="D175">
        <v>53</v>
      </c>
      <c r="E175">
        <v>10</v>
      </c>
      <c r="F175">
        <v>-0.89834400000000003</v>
      </c>
      <c r="G175">
        <v>0.69064000000000003</v>
      </c>
      <c r="H175">
        <v>1.3079799999999999</v>
      </c>
    </row>
    <row r="176" spans="1:8">
      <c r="A176" t="s">
        <v>4</v>
      </c>
      <c r="B176">
        <v>870000</v>
      </c>
      <c r="C176">
        <v>4</v>
      </c>
      <c r="D176">
        <v>68</v>
      </c>
      <c r="E176">
        <v>6</v>
      </c>
      <c r="F176">
        <v>0.31347799999999998</v>
      </c>
      <c r="G176">
        <v>-0.29730800000000002</v>
      </c>
      <c r="H176">
        <v>1.2464900000000001</v>
      </c>
    </row>
    <row r="177" spans="1:8">
      <c r="A177" t="s">
        <v>4</v>
      </c>
      <c r="B177">
        <v>875000</v>
      </c>
      <c r="C177">
        <v>7</v>
      </c>
      <c r="D177">
        <v>225</v>
      </c>
      <c r="E177">
        <v>3</v>
      </c>
      <c r="F177">
        <v>-0.75209199999999998</v>
      </c>
      <c r="G177">
        <v>-0.82238</v>
      </c>
      <c r="H177">
        <v>1.1241399999999999</v>
      </c>
    </row>
    <row r="178" spans="1:8">
      <c r="A178" t="s">
        <v>4</v>
      </c>
      <c r="B178">
        <v>880000</v>
      </c>
      <c r="C178">
        <v>14</v>
      </c>
      <c r="D178">
        <v>167</v>
      </c>
      <c r="E178">
        <v>3</v>
      </c>
      <c r="F178">
        <v>-1.64619</v>
      </c>
      <c r="G178">
        <v>-0.50359500000000001</v>
      </c>
      <c r="H178">
        <v>1.1241399999999999</v>
      </c>
    </row>
    <row r="179" spans="1:8">
      <c r="A179" t="s">
        <v>4</v>
      </c>
      <c r="B179">
        <v>885000</v>
      </c>
      <c r="C179">
        <v>9</v>
      </c>
      <c r="D179">
        <v>33</v>
      </c>
      <c r="E179">
        <v>13</v>
      </c>
      <c r="F179">
        <v>-1.2422299999999999</v>
      </c>
      <c r="G179">
        <v>0.84495399999999998</v>
      </c>
      <c r="H179">
        <v>1.33148</v>
      </c>
    </row>
    <row r="180" spans="1:8">
      <c r="A180" t="s">
        <v>4</v>
      </c>
      <c r="B180">
        <v>890000</v>
      </c>
      <c r="C180">
        <v>5</v>
      </c>
      <c r="D180">
        <v>46</v>
      </c>
      <c r="E180">
        <v>7</v>
      </c>
      <c r="F180">
        <v>0.14074200000000001</v>
      </c>
      <c r="G180">
        <v>-0.28895500000000002</v>
      </c>
      <c r="H180">
        <v>1.2674399999999999</v>
      </c>
    </row>
    <row r="181" spans="1:8">
      <c r="A181" t="s">
        <v>4</v>
      </c>
      <c r="B181">
        <v>895000</v>
      </c>
      <c r="C181">
        <v>10</v>
      </c>
      <c r="D181">
        <v>70</v>
      </c>
      <c r="E181">
        <v>4</v>
      </c>
      <c r="F181">
        <v>-0.61349500000000001</v>
      </c>
      <c r="G181">
        <v>-0.201318</v>
      </c>
      <c r="H181">
        <v>1.18059</v>
      </c>
    </row>
    <row r="182" spans="1:8">
      <c r="A182" t="s">
        <v>4</v>
      </c>
      <c r="B182">
        <v>900000</v>
      </c>
      <c r="C182">
        <v>3</v>
      </c>
      <c r="D182">
        <v>29</v>
      </c>
      <c r="E182">
        <v>6</v>
      </c>
      <c r="F182">
        <v>-7.6598899999999998E-2</v>
      </c>
      <c r="G182">
        <v>0.91497200000000001</v>
      </c>
      <c r="H182">
        <v>1.2464900000000001</v>
      </c>
    </row>
    <row r="183" spans="1:8">
      <c r="A183" t="s">
        <v>4</v>
      </c>
      <c r="B183">
        <v>905000</v>
      </c>
      <c r="C183">
        <v>3</v>
      </c>
      <c r="D183">
        <v>49</v>
      </c>
      <c r="E183">
        <v>6</v>
      </c>
      <c r="F183">
        <v>1.0785400000000001</v>
      </c>
      <c r="G183">
        <v>0.46313500000000002</v>
      </c>
      <c r="H183">
        <v>1.3916999999999999</v>
      </c>
    </row>
    <row r="184" spans="1:8">
      <c r="A184" t="s">
        <v>4</v>
      </c>
      <c r="B184">
        <v>910000</v>
      </c>
      <c r="C184">
        <v>5</v>
      </c>
      <c r="D184">
        <v>26</v>
      </c>
      <c r="E184">
        <v>4</v>
      </c>
      <c r="F184">
        <v>-1.62137</v>
      </c>
      <c r="G184">
        <v>0.822542</v>
      </c>
      <c r="H184">
        <v>1.18059</v>
      </c>
    </row>
    <row r="185" spans="1:8">
      <c r="A185" t="s">
        <v>4</v>
      </c>
      <c r="B185">
        <v>915000</v>
      </c>
      <c r="C185">
        <v>19</v>
      </c>
      <c r="D185">
        <v>120</v>
      </c>
      <c r="E185">
        <v>2</v>
      </c>
      <c r="F185">
        <v>0.83288499999999999</v>
      </c>
      <c r="G185">
        <v>-0.39772299999999999</v>
      </c>
      <c r="H185">
        <v>1.0319400000000001</v>
      </c>
    </row>
    <row r="186" spans="1:8">
      <c r="A186" t="s">
        <v>4</v>
      </c>
      <c r="B186">
        <v>920000</v>
      </c>
      <c r="C186">
        <v>0</v>
      </c>
      <c r="D186">
        <v>0</v>
      </c>
      <c r="E186">
        <v>0</v>
      </c>
      <c r="F186" t="s">
        <v>5</v>
      </c>
      <c r="G186" t="s">
        <v>5</v>
      </c>
      <c r="H186" t="s">
        <v>5</v>
      </c>
    </row>
    <row r="187" spans="1:8">
      <c r="A187" t="s">
        <v>4</v>
      </c>
      <c r="B187">
        <v>925000</v>
      </c>
      <c r="C187">
        <v>3</v>
      </c>
      <c r="D187">
        <v>31</v>
      </c>
      <c r="E187">
        <v>10</v>
      </c>
      <c r="F187">
        <v>0.28458899999999998</v>
      </c>
      <c r="G187">
        <v>0.17930199999999999</v>
      </c>
      <c r="H187">
        <v>1.5822499999999999</v>
      </c>
    </row>
    <row r="188" spans="1:8">
      <c r="A188" t="s">
        <v>4</v>
      </c>
      <c r="B188">
        <v>930000</v>
      </c>
      <c r="C188">
        <v>5</v>
      </c>
      <c r="D188">
        <v>45</v>
      </c>
      <c r="E188">
        <v>4</v>
      </c>
      <c r="F188">
        <v>-0.31923400000000002</v>
      </c>
      <c r="G188">
        <v>-0.34241500000000002</v>
      </c>
      <c r="H188">
        <v>1.18059</v>
      </c>
    </row>
    <row r="189" spans="1:8">
      <c r="A189" t="s">
        <v>4</v>
      </c>
      <c r="B189">
        <v>935000</v>
      </c>
      <c r="C189">
        <v>1</v>
      </c>
      <c r="D189">
        <v>41</v>
      </c>
      <c r="E189">
        <v>5</v>
      </c>
      <c r="F189">
        <v>-0.88756699999999999</v>
      </c>
      <c r="G189">
        <v>0.41398800000000002</v>
      </c>
      <c r="H189">
        <v>1.90038</v>
      </c>
    </row>
    <row r="190" spans="1:8">
      <c r="A190" t="s">
        <v>4</v>
      </c>
      <c r="B190">
        <v>940000</v>
      </c>
      <c r="C190">
        <v>3</v>
      </c>
      <c r="D190">
        <v>52</v>
      </c>
      <c r="E190">
        <v>45</v>
      </c>
      <c r="F190">
        <v>-0.56294699999999998</v>
      </c>
      <c r="G190">
        <v>0.87173299999999998</v>
      </c>
      <c r="H190">
        <v>1.5873699999999999</v>
      </c>
    </row>
    <row r="191" spans="1:8">
      <c r="A191" t="s">
        <v>4</v>
      </c>
      <c r="B191">
        <v>945000</v>
      </c>
      <c r="C191">
        <v>10</v>
      </c>
      <c r="D191">
        <v>69</v>
      </c>
      <c r="E191">
        <v>4</v>
      </c>
      <c r="F191">
        <v>-1.2568999999999999</v>
      </c>
      <c r="G191">
        <v>-0.40943800000000002</v>
      </c>
      <c r="H191">
        <v>1.18059</v>
      </c>
    </row>
    <row r="192" spans="1:8">
      <c r="A192" t="s">
        <v>4</v>
      </c>
      <c r="B192">
        <v>950000</v>
      </c>
      <c r="C192">
        <v>0</v>
      </c>
      <c r="D192">
        <v>9</v>
      </c>
      <c r="E192">
        <v>6</v>
      </c>
      <c r="F192" t="s">
        <v>5</v>
      </c>
      <c r="G192">
        <v>-4.2787499999999999E-2</v>
      </c>
      <c r="H192">
        <v>1.2464900000000001</v>
      </c>
    </row>
    <row r="193" spans="1:8">
      <c r="A193" t="s">
        <v>4</v>
      </c>
      <c r="B193">
        <v>955000</v>
      </c>
      <c r="C193">
        <v>2</v>
      </c>
      <c r="D193">
        <v>48</v>
      </c>
      <c r="E193">
        <v>5</v>
      </c>
      <c r="F193">
        <v>0.11974799999999999</v>
      </c>
      <c r="G193">
        <v>1.50054</v>
      </c>
      <c r="H193">
        <v>1.2188300000000001</v>
      </c>
    </row>
    <row r="194" spans="1:8">
      <c r="A194" t="s">
        <v>4</v>
      </c>
      <c r="B194">
        <v>960000</v>
      </c>
      <c r="C194">
        <v>2</v>
      </c>
      <c r="D194">
        <v>61</v>
      </c>
      <c r="E194">
        <v>6</v>
      </c>
      <c r="F194">
        <v>0.54048700000000005</v>
      </c>
      <c r="G194">
        <v>-0.171043</v>
      </c>
      <c r="H194">
        <v>1.2464900000000001</v>
      </c>
    </row>
    <row r="195" spans="1:8">
      <c r="A195" t="s">
        <v>4</v>
      </c>
      <c r="B195">
        <v>965000</v>
      </c>
      <c r="C195">
        <v>1</v>
      </c>
      <c r="D195">
        <v>25</v>
      </c>
      <c r="E195">
        <v>5</v>
      </c>
      <c r="F195">
        <v>1.0190300000000001</v>
      </c>
      <c r="G195">
        <v>1.3284</v>
      </c>
      <c r="H195">
        <v>1.2188300000000001</v>
      </c>
    </row>
    <row r="196" spans="1:8">
      <c r="A196" t="s">
        <v>4</v>
      </c>
      <c r="B196">
        <v>970000</v>
      </c>
      <c r="C196">
        <v>2</v>
      </c>
      <c r="D196">
        <v>37</v>
      </c>
      <c r="E196">
        <v>7</v>
      </c>
      <c r="F196">
        <v>-0.93898800000000004</v>
      </c>
      <c r="G196">
        <v>0.64127500000000004</v>
      </c>
      <c r="H196">
        <v>1.2674399999999999</v>
      </c>
    </row>
    <row r="197" spans="1:8">
      <c r="A197" t="s">
        <v>4</v>
      </c>
      <c r="B197">
        <v>975000</v>
      </c>
      <c r="C197">
        <v>1</v>
      </c>
      <c r="D197">
        <v>16</v>
      </c>
      <c r="E197">
        <v>7</v>
      </c>
      <c r="F197">
        <v>-0.56428199999999995</v>
      </c>
      <c r="G197">
        <v>0.78891599999999995</v>
      </c>
      <c r="H197">
        <v>1.2674399999999999</v>
      </c>
    </row>
    <row r="198" spans="1:8">
      <c r="A198" t="s">
        <v>4</v>
      </c>
      <c r="B198">
        <v>980000</v>
      </c>
      <c r="C198">
        <v>3</v>
      </c>
      <c r="D198">
        <v>45</v>
      </c>
      <c r="E198">
        <v>10</v>
      </c>
      <c r="F198">
        <v>0.28428700000000001</v>
      </c>
      <c r="G198">
        <v>0.36742000000000002</v>
      </c>
      <c r="H198">
        <v>1.3079799999999999</v>
      </c>
    </row>
    <row r="199" spans="1:8">
      <c r="A199" t="s">
        <v>4</v>
      </c>
      <c r="B199">
        <v>985000</v>
      </c>
      <c r="C199">
        <v>0</v>
      </c>
      <c r="D199">
        <v>34</v>
      </c>
      <c r="E199">
        <v>1</v>
      </c>
      <c r="F199" t="s">
        <v>5</v>
      </c>
      <c r="G199">
        <v>0.95589500000000005</v>
      </c>
      <c r="H199">
        <v>0.85056799999999999</v>
      </c>
    </row>
    <row r="200" spans="1:8">
      <c r="A200" t="s">
        <v>4</v>
      </c>
      <c r="B200">
        <v>990000</v>
      </c>
      <c r="C200">
        <v>1</v>
      </c>
      <c r="D200">
        <v>29</v>
      </c>
      <c r="E200">
        <v>3</v>
      </c>
      <c r="F200">
        <v>-0.52280000000000004</v>
      </c>
      <c r="G200">
        <v>1.36402</v>
      </c>
      <c r="H200">
        <v>1.1241399999999999</v>
      </c>
    </row>
    <row r="201" spans="1:8">
      <c r="A201" t="s">
        <v>4</v>
      </c>
      <c r="B201">
        <v>995000</v>
      </c>
      <c r="C201">
        <v>4</v>
      </c>
      <c r="D201">
        <v>42</v>
      </c>
      <c r="E201">
        <v>12</v>
      </c>
      <c r="F201">
        <v>1.0139</v>
      </c>
      <c r="G201">
        <v>0.48460399999999998</v>
      </c>
      <c r="H201">
        <v>1.32483</v>
      </c>
    </row>
    <row r="202" spans="1:8">
      <c r="A202" t="s">
        <v>4</v>
      </c>
      <c r="B202">
        <v>1000000</v>
      </c>
      <c r="C202">
        <v>7</v>
      </c>
      <c r="D202">
        <v>29</v>
      </c>
      <c r="E202">
        <v>5</v>
      </c>
      <c r="F202">
        <v>0.56245800000000001</v>
      </c>
      <c r="G202">
        <v>0.66203199999999995</v>
      </c>
      <c r="H202">
        <v>1.2188300000000001</v>
      </c>
    </row>
    <row r="203" spans="1:8">
      <c r="A203" t="s">
        <v>4</v>
      </c>
      <c r="B203">
        <v>1005000</v>
      </c>
      <c r="C203">
        <v>3</v>
      </c>
      <c r="D203">
        <v>34</v>
      </c>
      <c r="E203">
        <v>4</v>
      </c>
      <c r="F203">
        <v>-0.182446</v>
      </c>
      <c r="G203">
        <v>0.371278</v>
      </c>
      <c r="H203">
        <v>1.18059</v>
      </c>
    </row>
    <row r="204" spans="1:8">
      <c r="A204" t="s">
        <v>4</v>
      </c>
      <c r="B204">
        <v>1010000</v>
      </c>
      <c r="C204">
        <v>2</v>
      </c>
      <c r="D204">
        <v>17</v>
      </c>
      <c r="E204">
        <v>77</v>
      </c>
      <c r="F204">
        <v>-0.71149899999999999</v>
      </c>
      <c r="G204">
        <v>0.77882499999999999</v>
      </c>
      <c r="H204">
        <v>1.8881399999999999</v>
      </c>
    </row>
    <row r="205" spans="1:8">
      <c r="A205" t="s">
        <v>4</v>
      </c>
      <c r="B205">
        <v>1015000</v>
      </c>
      <c r="C205">
        <v>6</v>
      </c>
      <c r="D205">
        <v>19</v>
      </c>
      <c r="E205">
        <v>3</v>
      </c>
      <c r="F205">
        <v>-1.01319</v>
      </c>
      <c r="G205">
        <v>0.33158199999999999</v>
      </c>
      <c r="H205">
        <v>1.1241399999999999</v>
      </c>
    </row>
    <row r="206" spans="1:8">
      <c r="A206" t="s">
        <v>4</v>
      </c>
      <c r="B206">
        <v>1020000</v>
      </c>
      <c r="C206">
        <v>3</v>
      </c>
      <c r="D206">
        <v>24</v>
      </c>
      <c r="E206">
        <v>6</v>
      </c>
      <c r="F206">
        <v>-1.04169</v>
      </c>
      <c r="G206">
        <v>1.5845400000000001</v>
      </c>
      <c r="H206">
        <v>1.2464900000000001</v>
      </c>
    </row>
    <row r="207" spans="1:8">
      <c r="A207" t="s">
        <v>4</v>
      </c>
      <c r="B207">
        <v>1025000</v>
      </c>
      <c r="C207">
        <v>10</v>
      </c>
      <c r="D207">
        <v>33</v>
      </c>
      <c r="E207">
        <v>10</v>
      </c>
      <c r="F207">
        <v>0.418771</v>
      </c>
      <c r="G207">
        <v>0.144289</v>
      </c>
      <c r="H207">
        <v>1.3079799999999999</v>
      </c>
    </row>
    <row r="208" spans="1:8">
      <c r="A208" t="s">
        <v>4</v>
      </c>
      <c r="B208">
        <v>1030000</v>
      </c>
      <c r="C208">
        <v>3</v>
      </c>
      <c r="D208">
        <v>29</v>
      </c>
      <c r="E208">
        <v>8</v>
      </c>
      <c r="F208">
        <v>-0.49466500000000002</v>
      </c>
      <c r="G208">
        <v>0.56267199999999995</v>
      </c>
      <c r="H208">
        <v>1.2838700000000001</v>
      </c>
    </row>
    <row r="209" spans="1:8">
      <c r="A209" t="s">
        <v>4</v>
      </c>
      <c r="B209">
        <v>1035000</v>
      </c>
      <c r="C209">
        <v>3</v>
      </c>
      <c r="D209">
        <v>39</v>
      </c>
      <c r="E209">
        <v>6</v>
      </c>
      <c r="F209">
        <v>-0.48124499999999998</v>
      </c>
      <c r="G209">
        <v>0.69961899999999999</v>
      </c>
      <c r="H209">
        <v>1.2464900000000001</v>
      </c>
    </row>
    <row r="210" spans="1:8">
      <c r="A210" t="s">
        <v>4</v>
      </c>
      <c r="B210">
        <v>1040000</v>
      </c>
      <c r="C210">
        <v>6</v>
      </c>
      <c r="D210">
        <v>15</v>
      </c>
      <c r="E210">
        <v>2</v>
      </c>
      <c r="F210">
        <v>-0.23719499999999999</v>
      </c>
      <c r="G210">
        <v>1.3387800000000001</v>
      </c>
      <c r="H210">
        <v>1.0319400000000001</v>
      </c>
    </row>
    <row r="211" spans="1:8">
      <c r="A211" t="s">
        <v>4</v>
      </c>
      <c r="B211">
        <v>1045000</v>
      </c>
      <c r="C211">
        <v>6</v>
      </c>
      <c r="D211">
        <v>24</v>
      </c>
      <c r="E211">
        <v>7</v>
      </c>
      <c r="F211">
        <v>-0.60537799999999997</v>
      </c>
      <c r="G211">
        <v>0.87255400000000005</v>
      </c>
      <c r="H211">
        <v>1.2674399999999999</v>
      </c>
    </row>
    <row r="212" spans="1:8">
      <c r="A212" t="s">
        <v>4</v>
      </c>
      <c r="B212">
        <v>1050000</v>
      </c>
      <c r="C212">
        <v>7</v>
      </c>
      <c r="D212">
        <v>22</v>
      </c>
      <c r="E212">
        <v>6</v>
      </c>
      <c r="F212">
        <v>-0.82134099999999999</v>
      </c>
      <c r="G212">
        <v>0.57813000000000003</v>
      </c>
      <c r="H212">
        <v>1.6821299999999999</v>
      </c>
    </row>
    <row r="213" spans="1:8">
      <c r="A213" t="s">
        <v>4</v>
      </c>
      <c r="B213">
        <v>1055000</v>
      </c>
      <c r="C213">
        <v>4</v>
      </c>
      <c r="D213">
        <v>26</v>
      </c>
      <c r="E213">
        <v>5</v>
      </c>
      <c r="F213">
        <v>0.41780600000000001</v>
      </c>
      <c r="G213">
        <v>0.93060500000000002</v>
      </c>
      <c r="H213">
        <v>1.2188300000000001</v>
      </c>
    </row>
    <row r="214" spans="1:8">
      <c r="A214" t="s">
        <v>4</v>
      </c>
      <c r="B214">
        <v>1060000</v>
      </c>
      <c r="C214">
        <v>1</v>
      </c>
      <c r="D214">
        <v>17</v>
      </c>
      <c r="E214">
        <v>4</v>
      </c>
      <c r="F214">
        <v>0.14660100000000001</v>
      </c>
      <c r="G214">
        <v>0.34950500000000001</v>
      </c>
      <c r="H214">
        <v>1.5931900000000001</v>
      </c>
    </row>
    <row r="215" spans="1:8">
      <c r="A215" t="s">
        <v>4</v>
      </c>
      <c r="B215">
        <v>1065000</v>
      </c>
      <c r="C215">
        <v>4</v>
      </c>
      <c r="D215">
        <v>25</v>
      </c>
      <c r="E215">
        <v>3</v>
      </c>
      <c r="F215">
        <v>-1.23624</v>
      </c>
      <c r="G215">
        <v>0.88145099999999998</v>
      </c>
      <c r="H215">
        <v>1.1241399999999999</v>
      </c>
    </row>
    <row r="216" spans="1:8">
      <c r="A216" t="s">
        <v>4</v>
      </c>
      <c r="B216">
        <v>1070000</v>
      </c>
      <c r="C216">
        <v>2</v>
      </c>
      <c r="D216">
        <v>47</v>
      </c>
      <c r="E216">
        <v>1</v>
      </c>
      <c r="F216">
        <v>-1.1833100000000001</v>
      </c>
      <c r="G216">
        <v>1.04756</v>
      </c>
      <c r="H216">
        <v>1.4451000000000001</v>
      </c>
    </row>
    <row r="217" spans="1:8">
      <c r="A217" t="s">
        <v>4</v>
      </c>
      <c r="B217">
        <v>1075000</v>
      </c>
      <c r="C217">
        <v>2</v>
      </c>
      <c r="D217">
        <v>41</v>
      </c>
      <c r="E217">
        <v>5</v>
      </c>
      <c r="F217">
        <v>-1.1837599999999999</v>
      </c>
      <c r="G217">
        <v>1.0716000000000001</v>
      </c>
      <c r="H217">
        <v>1.2188300000000001</v>
      </c>
    </row>
    <row r="218" spans="1:8">
      <c r="A218" t="s">
        <v>4</v>
      </c>
      <c r="B218">
        <v>1080000</v>
      </c>
      <c r="C218">
        <v>7</v>
      </c>
      <c r="D218">
        <v>73</v>
      </c>
      <c r="E218">
        <v>7</v>
      </c>
      <c r="F218">
        <v>-0.84861200000000003</v>
      </c>
      <c r="G218">
        <v>-7.5437900000000002E-2</v>
      </c>
      <c r="H218">
        <v>1.2674399999999999</v>
      </c>
    </row>
    <row r="219" spans="1:8">
      <c r="A219" t="s">
        <v>4</v>
      </c>
      <c r="B219">
        <v>1085000</v>
      </c>
      <c r="C219">
        <v>1</v>
      </c>
      <c r="D219">
        <v>37</v>
      </c>
      <c r="E219">
        <v>6</v>
      </c>
      <c r="F219">
        <v>0.59270999999999996</v>
      </c>
      <c r="G219">
        <v>-0.14727199999999999</v>
      </c>
      <c r="H219">
        <v>1.2464900000000001</v>
      </c>
    </row>
    <row r="220" spans="1:8">
      <c r="A220" t="s">
        <v>4</v>
      </c>
      <c r="B220">
        <v>1090000</v>
      </c>
      <c r="C220">
        <v>0</v>
      </c>
      <c r="D220">
        <v>23</v>
      </c>
      <c r="E220">
        <v>5</v>
      </c>
      <c r="F220" t="s">
        <v>5</v>
      </c>
      <c r="G220">
        <v>0.57127799999999995</v>
      </c>
      <c r="H220">
        <v>1.2188300000000001</v>
      </c>
    </row>
    <row r="221" spans="1:8">
      <c r="A221" t="s">
        <v>4</v>
      </c>
      <c r="B221">
        <v>1095000</v>
      </c>
      <c r="C221">
        <v>3</v>
      </c>
      <c r="D221">
        <v>27</v>
      </c>
      <c r="E221">
        <v>9</v>
      </c>
      <c r="F221">
        <v>-5.3790499999999998E-2</v>
      </c>
      <c r="G221">
        <v>0.82073200000000002</v>
      </c>
      <c r="H221">
        <v>1.39784</v>
      </c>
    </row>
    <row r="222" spans="1:8">
      <c r="A222" t="s">
        <v>4</v>
      </c>
      <c r="B222">
        <v>1100000</v>
      </c>
      <c r="C222">
        <v>5</v>
      </c>
      <c r="D222">
        <v>44</v>
      </c>
      <c r="E222">
        <v>8</v>
      </c>
      <c r="F222">
        <v>-0.95059099999999996</v>
      </c>
      <c r="G222">
        <v>0.45619900000000002</v>
      </c>
      <c r="H222">
        <v>1.2838700000000001</v>
      </c>
    </row>
    <row r="223" spans="1:8">
      <c r="A223" t="s">
        <v>4</v>
      </c>
      <c r="B223">
        <v>1105000</v>
      </c>
      <c r="C223">
        <v>5</v>
      </c>
      <c r="D223">
        <v>23</v>
      </c>
      <c r="E223">
        <v>5</v>
      </c>
      <c r="F223">
        <v>0.66904300000000005</v>
      </c>
      <c r="G223">
        <v>1.73645</v>
      </c>
      <c r="H223">
        <v>1.2188300000000001</v>
      </c>
    </row>
    <row r="224" spans="1:8">
      <c r="A224" t="s">
        <v>4</v>
      </c>
      <c r="B224">
        <v>1110000</v>
      </c>
      <c r="C224">
        <v>7</v>
      </c>
      <c r="D224">
        <v>40</v>
      </c>
      <c r="E224">
        <v>13</v>
      </c>
      <c r="F224">
        <v>1.0432699999999999</v>
      </c>
      <c r="G224">
        <v>0.70986099999999996</v>
      </c>
      <c r="H224">
        <v>1.33148</v>
      </c>
    </row>
    <row r="225" spans="1:8">
      <c r="A225" t="s">
        <v>4</v>
      </c>
      <c r="B225">
        <v>1115000</v>
      </c>
      <c r="C225">
        <v>21</v>
      </c>
      <c r="D225">
        <v>44</v>
      </c>
      <c r="E225">
        <v>6</v>
      </c>
      <c r="F225">
        <v>1.80165</v>
      </c>
      <c r="G225">
        <v>1.4632400000000001</v>
      </c>
      <c r="H225">
        <v>1.2464900000000001</v>
      </c>
    </row>
    <row r="226" spans="1:8">
      <c r="A226" t="s">
        <v>4</v>
      </c>
      <c r="B226">
        <v>1120000</v>
      </c>
      <c r="C226">
        <v>17</v>
      </c>
      <c r="D226">
        <v>146</v>
      </c>
      <c r="E226">
        <v>23</v>
      </c>
      <c r="F226">
        <v>0.80456499999999997</v>
      </c>
      <c r="G226">
        <v>0.772146</v>
      </c>
      <c r="H226">
        <v>1.5757699999999999</v>
      </c>
    </row>
    <row r="227" spans="1:8">
      <c r="A227" t="s">
        <v>4</v>
      </c>
      <c r="B227">
        <v>1125000</v>
      </c>
      <c r="C227">
        <v>6</v>
      </c>
      <c r="D227">
        <v>73</v>
      </c>
      <c r="E227">
        <v>6</v>
      </c>
      <c r="F227">
        <v>-0.24993599999999999</v>
      </c>
      <c r="G227">
        <v>-1.01508</v>
      </c>
      <c r="H227">
        <v>1.3916999999999999</v>
      </c>
    </row>
    <row r="228" spans="1:8">
      <c r="A228" t="s">
        <v>4</v>
      </c>
      <c r="B228">
        <v>1130000</v>
      </c>
      <c r="C228">
        <v>11</v>
      </c>
      <c r="D228">
        <v>58</v>
      </c>
      <c r="E228">
        <v>12</v>
      </c>
      <c r="F228">
        <v>-0.40799800000000003</v>
      </c>
      <c r="G228">
        <v>0.363176</v>
      </c>
      <c r="H228">
        <v>1.32483</v>
      </c>
    </row>
    <row r="229" spans="1:8">
      <c r="A229" t="s">
        <v>4</v>
      </c>
      <c r="B229">
        <v>1135000</v>
      </c>
      <c r="C229">
        <v>5</v>
      </c>
      <c r="D229">
        <v>53</v>
      </c>
      <c r="E229">
        <v>8</v>
      </c>
      <c r="F229">
        <v>3.19768E-2</v>
      </c>
      <c r="G229">
        <v>1.0105599999999999</v>
      </c>
      <c r="H229">
        <v>1.2838700000000001</v>
      </c>
    </row>
    <row r="230" spans="1:8">
      <c r="A230" t="s">
        <v>4</v>
      </c>
      <c r="B230">
        <v>1140000</v>
      </c>
      <c r="C230">
        <v>11</v>
      </c>
      <c r="D230">
        <v>29</v>
      </c>
      <c r="E230">
        <v>7</v>
      </c>
      <c r="F230">
        <v>-0.29652200000000001</v>
      </c>
      <c r="G230">
        <v>3.03047E-2</v>
      </c>
      <c r="H230">
        <v>1.2674399999999999</v>
      </c>
    </row>
    <row r="231" spans="1:8">
      <c r="A231" t="s">
        <v>4</v>
      </c>
      <c r="B231">
        <v>1145000</v>
      </c>
      <c r="C231">
        <v>3</v>
      </c>
      <c r="D231">
        <v>43</v>
      </c>
      <c r="E231">
        <v>7</v>
      </c>
      <c r="F231">
        <v>0.67874500000000004</v>
      </c>
      <c r="G231">
        <v>0.72294899999999995</v>
      </c>
      <c r="H231">
        <v>1.3939999999999999</v>
      </c>
    </row>
    <row r="232" spans="1:8">
      <c r="A232" t="s">
        <v>4</v>
      </c>
      <c r="B232">
        <v>1150000</v>
      </c>
      <c r="C232">
        <v>21</v>
      </c>
      <c r="D232">
        <v>53</v>
      </c>
      <c r="E232">
        <v>5</v>
      </c>
      <c r="F232">
        <v>-1.47285</v>
      </c>
      <c r="G232">
        <v>1.3402400000000001</v>
      </c>
      <c r="H232">
        <v>1.3892199999999999</v>
      </c>
    </row>
    <row r="233" spans="1:8">
      <c r="A233" t="s">
        <v>4</v>
      </c>
      <c r="B233">
        <v>1155000</v>
      </c>
      <c r="C233">
        <v>8</v>
      </c>
      <c r="D233">
        <v>38</v>
      </c>
      <c r="E233">
        <v>18</v>
      </c>
      <c r="F233">
        <v>9.8460500000000006E-2</v>
      </c>
      <c r="G233">
        <v>1.20116</v>
      </c>
      <c r="H233">
        <v>1.35442</v>
      </c>
    </row>
    <row r="234" spans="1:8">
      <c r="A234" t="s">
        <v>4</v>
      </c>
      <c r="B234">
        <v>1160000</v>
      </c>
      <c r="C234">
        <v>4</v>
      </c>
      <c r="D234">
        <v>34</v>
      </c>
      <c r="E234">
        <v>7</v>
      </c>
      <c r="F234">
        <v>0.47952699999999998</v>
      </c>
      <c r="G234">
        <v>0.50270599999999999</v>
      </c>
      <c r="H234">
        <v>1.2674399999999999</v>
      </c>
    </row>
    <row r="235" spans="1:8">
      <c r="A235" t="s">
        <v>4</v>
      </c>
      <c r="B235">
        <v>1165000</v>
      </c>
      <c r="C235">
        <v>3</v>
      </c>
      <c r="D235">
        <v>44</v>
      </c>
      <c r="E235">
        <v>6</v>
      </c>
      <c r="F235">
        <v>-0.64680400000000005</v>
      </c>
      <c r="G235">
        <v>0.77918699999999996</v>
      </c>
      <c r="H235">
        <v>1.2464900000000001</v>
      </c>
    </row>
    <row r="236" spans="1:8">
      <c r="A236" t="s">
        <v>4</v>
      </c>
      <c r="B236">
        <v>1170000</v>
      </c>
      <c r="C236">
        <v>8</v>
      </c>
      <c r="D236">
        <v>53</v>
      </c>
      <c r="E236">
        <v>5</v>
      </c>
      <c r="F236">
        <v>-1.31081</v>
      </c>
      <c r="G236">
        <v>0.97617799999999999</v>
      </c>
      <c r="H236">
        <v>1.2188300000000001</v>
      </c>
    </row>
    <row r="237" spans="1:8">
      <c r="A237" t="s">
        <v>4</v>
      </c>
      <c r="B237">
        <v>1175000</v>
      </c>
      <c r="C237">
        <v>4</v>
      </c>
      <c r="D237">
        <v>31</v>
      </c>
      <c r="E237">
        <v>10</v>
      </c>
      <c r="F237">
        <v>-0.88786600000000004</v>
      </c>
      <c r="G237">
        <v>0.74102800000000002</v>
      </c>
      <c r="H237">
        <v>1.3079799999999999</v>
      </c>
    </row>
    <row r="238" spans="1:8">
      <c r="A238" t="s">
        <v>4</v>
      </c>
      <c r="B238">
        <v>1180000</v>
      </c>
      <c r="C238">
        <v>2</v>
      </c>
      <c r="D238">
        <v>26</v>
      </c>
      <c r="E238">
        <v>1</v>
      </c>
      <c r="F238">
        <v>-0.26510400000000001</v>
      </c>
      <c r="G238">
        <v>0.59991099999999997</v>
      </c>
      <c r="H238">
        <v>0.85056799999999999</v>
      </c>
    </row>
    <row r="239" spans="1:8">
      <c r="A239" t="s">
        <v>4</v>
      </c>
      <c r="B239">
        <v>1185000</v>
      </c>
      <c r="C239">
        <v>5</v>
      </c>
      <c r="D239">
        <v>34</v>
      </c>
      <c r="E239">
        <v>3</v>
      </c>
      <c r="F239">
        <v>1.2325699999999999</v>
      </c>
      <c r="G239">
        <v>0.50570499999999996</v>
      </c>
      <c r="H239">
        <v>1.1241399999999999</v>
      </c>
    </row>
    <row r="240" spans="1:8">
      <c r="A240" t="s">
        <v>4</v>
      </c>
      <c r="B240">
        <v>1190000</v>
      </c>
      <c r="C240">
        <v>19</v>
      </c>
      <c r="D240">
        <v>31</v>
      </c>
      <c r="E240">
        <v>2</v>
      </c>
      <c r="F240">
        <v>1.2325699999999999</v>
      </c>
      <c r="G240">
        <v>0.57384199999999996</v>
      </c>
      <c r="H240">
        <v>1.0319400000000001</v>
      </c>
    </row>
    <row r="241" spans="1:8">
      <c r="A241" t="s">
        <v>4</v>
      </c>
      <c r="B241">
        <v>1195000</v>
      </c>
      <c r="C241">
        <v>5</v>
      </c>
      <c r="D241">
        <v>29</v>
      </c>
      <c r="E241">
        <v>14</v>
      </c>
      <c r="F241">
        <v>0.248141</v>
      </c>
      <c r="G241">
        <v>0.40598400000000001</v>
      </c>
      <c r="H241">
        <v>1.33727</v>
      </c>
    </row>
    <row r="242" spans="1:8">
      <c r="A242" t="s">
        <v>4</v>
      </c>
      <c r="B242">
        <v>1200000</v>
      </c>
      <c r="C242">
        <v>1</v>
      </c>
      <c r="D242">
        <v>29</v>
      </c>
      <c r="E242">
        <v>6</v>
      </c>
      <c r="F242">
        <v>0.63810699999999998</v>
      </c>
      <c r="G242">
        <v>0.49178100000000002</v>
      </c>
      <c r="H242">
        <v>1.3916999999999999</v>
      </c>
    </row>
    <row r="243" spans="1:8">
      <c r="A243" t="s">
        <v>4</v>
      </c>
      <c r="B243">
        <v>1205000</v>
      </c>
      <c r="C243">
        <v>4</v>
      </c>
      <c r="D243">
        <v>32</v>
      </c>
      <c r="E243">
        <v>12</v>
      </c>
      <c r="F243">
        <v>-1.33874</v>
      </c>
      <c r="G243">
        <v>7.2374300000000003E-2</v>
      </c>
      <c r="H243">
        <v>1.32483</v>
      </c>
    </row>
    <row r="244" spans="1:8">
      <c r="A244" t="s">
        <v>4</v>
      </c>
      <c r="B244">
        <v>1210000</v>
      </c>
      <c r="C244">
        <v>1</v>
      </c>
      <c r="D244">
        <v>29</v>
      </c>
      <c r="E244">
        <v>14</v>
      </c>
      <c r="F244">
        <v>-0.88756699999999999</v>
      </c>
      <c r="G244">
        <v>0.82543599999999995</v>
      </c>
      <c r="H244">
        <v>1.33727</v>
      </c>
    </row>
    <row r="245" spans="1:8">
      <c r="A245" t="s">
        <v>4</v>
      </c>
      <c r="B245">
        <v>1215000</v>
      </c>
      <c r="C245">
        <v>5</v>
      </c>
      <c r="D245">
        <v>21</v>
      </c>
      <c r="E245">
        <v>5</v>
      </c>
      <c r="F245">
        <v>-1.36304</v>
      </c>
      <c r="G245">
        <v>1.07002</v>
      </c>
      <c r="H245">
        <v>1.2188300000000001</v>
      </c>
    </row>
    <row r="246" spans="1:8">
      <c r="A246" t="s">
        <v>4</v>
      </c>
      <c r="B246">
        <v>1220000</v>
      </c>
      <c r="C246">
        <v>0</v>
      </c>
      <c r="D246">
        <v>29</v>
      </c>
      <c r="E246">
        <v>4</v>
      </c>
      <c r="F246" t="s">
        <v>5</v>
      </c>
      <c r="G246">
        <v>0.83998499999999998</v>
      </c>
      <c r="H246">
        <v>1.38689</v>
      </c>
    </row>
    <row r="247" spans="1:8">
      <c r="A247" t="s">
        <v>4</v>
      </c>
      <c r="B247">
        <v>1225000</v>
      </c>
      <c r="C247">
        <v>7</v>
      </c>
      <c r="D247">
        <v>29</v>
      </c>
      <c r="E247">
        <v>6</v>
      </c>
      <c r="F247">
        <v>-4.5859200000000003E-2</v>
      </c>
      <c r="G247">
        <v>0.56329399999999996</v>
      </c>
      <c r="H247">
        <v>1.2464900000000001</v>
      </c>
    </row>
    <row r="248" spans="1:8">
      <c r="A248" t="s">
        <v>4</v>
      </c>
      <c r="B248">
        <v>1230000</v>
      </c>
      <c r="C248">
        <v>1</v>
      </c>
      <c r="D248">
        <v>25</v>
      </c>
      <c r="E248">
        <v>0</v>
      </c>
      <c r="F248">
        <v>0.108128</v>
      </c>
      <c r="G248">
        <v>0.66603699999999999</v>
      </c>
      <c r="H248" t="s">
        <v>5</v>
      </c>
    </row>
    <row r="249" spans="1:8">
      <c r="A249" t="s">
        <v>4</v>
      </c>
      <c r="B249">
        <v>1235000</v>
      </c>
      <c r="C249">
        <v>2</v>
      </c>
      <c r="D249">
        <v>16</v>
      </c>
      <c r="E249">
        <v>6</v>
      </c>
      <c r="F249">
        <v>-1.1837599999999999</v>
      </c>
      <c r="G249">
        <v>0.336314</v>
      </c>
      <c r="H249">
        <v>1.3916999999999999</v>
      </c>
    </row>
    <row r="250" spans="1:8">
      <c r="A250" t="s">
        <v>4</v>
      </c>
      <c r="B250">
        <v>1240000</v>
      </c>
      <c r="C250">
        <v>3</v>
      </c>
      <c r="D250">
        <v>25</v>
      </c>
      <c r="E250">
        <v>3</v>
      </c>
      <c r="F250">
        <v>-0.695214</v>
      </c>
      <c r="G250">
        <v>0.73826999999999998</v>
      </c>
      <c r="H250">
        <v>1.1241399999999999</v>
      </c>
    </row>
    <row r="251" spans="1:8">
      <c r="A251" t="s">
        <v>4</v>
      </c>
      <c r="B251">
        <v>1245000</v>
      </c>
      <c r="C251">
        <v>10</v>
      </c>
      <c r="D251">
        <v>43</v>
      </c>
      <c r="E251">
        <v>3</v>
      </c>
      <c r="F251">
        <v>-1.46459E-3</v>
      </c>
      <c r="G251">
        <v>1.0309699999999999</v>
      </c>
      <c r="H251">
        <v>1.3860600000000001</v>
      </c>
    </row>
    <row r="252" spans="1:8">
      <c r="A252" t="s">
        <v>4</v>
      </c>
      <c r="B252">
        <v>1250000</v>
      </c>
      <c r="C252">
        <v>4</v>
      </c>
      <c r="D252">
        <v>34</v>
      </c>
      <c r="E252">
        <v>6</v>
      </c>
      <c r="F252">
        <v>-0.46371299999999999</v>
      </c>
      <c r="G252">
        <v>1.3400099999999999</v>
      </c>
      <c r="H252">
        <v>1.3916999999999999</v>
      </c>
    </row>
    <row r="253" spans="1:8">
      <c r="A253" t="s">
        <v>4</v>
      </c>
      <c r="B253">
        <v>1255000</v>
      </c>
      <c r="C253">
        <v>11</v>
      </c>
      <c r="D253">
        <v>58</v>
      </c>
      <c r="E253">
        <v>9</v>
      </c>
      <c r="F253">
        <v>-6.7216600000000001E-2</v>
      </c>
      <c r="G253">
        <v>0.50893699999999997</v>
      </c>
      <c r="H253">
        <v>1.39784</v>
      </c>
    </row>
    <row r="254" spans="1:8">
      <c r="A254" t="s">
        <v>4</v>
      </c>
      <c r="B254">
        <v>1260000</v>
      </c>
      <c r="C254">
        <v>20</v>
      </c>
      <c r="D254">
        <v>122</v>
      </c>
      <c r="E254">
        <v>17</v>
      </c>
      <c r="F254">
        <v>0.31945200000000001</v>
      </c>
      <c r="G254">
        <v>0.67888000000000004</v>
      </c>
      <c r="H254">
        <v>1.35083</v>
      </c>
    </row>
    <row r="255" spans="1:8">
      <c r="A255" t="s">
        <v>4</v>
      </c>
      <c r="B255">
        <v>1265000</v>
      </c>
      <c r="C255">
        <v>3</v>
      </c>
      <c r="D255">
        <v>128</v>
      </c>
      <c r="E255">
        <v>9</v>
      </c>
      <c r="F255">
        <v>1.6633599999999998E-2</v>
      </c>
      <c r="G255">
        <v>-0.96840800000000005</v>
      </c>
      <c r="H255">
        <v>1.2970999999999999</v>
      </c>
    </row>
    <row r="256" spans="1:8">
      <c r="A256" t="s">
        <v>4</v>
      </c>
      <c r="B256">
        <v>1270000</v>
      </c>
      <c r="C256">
        <v>8</v>
      </c>
      <c r="D256">
        <v>56</v>
      </c>
      <c r="E256">
        <v>9</v>
      </c>
      <c r="F256">
        <v>4.9504600000000003E-2</v>
      </c>
      <c r="G256">
        <v>0.40632299999999999</v>
      </c>
      <c r="H256">
        <v>1.2970999999999999</v>
      </c>
    </row>
    <row r="257" spans="1:8">
      <c r="A257" t="s">
        <v>4</v>
      </c>
      <c r="B257">
        <v>1275000</v>
      </c>
      <c r="C257">
        <v>5</v>
      </c>
      <c r="D257">
        <v>21</v>
      </c>
      <c r="E257">
        <v>19</v>
      </c>
      <c r="F257">
        <v>0.14902499999999999</v>
      </c>
      <c r="G257">
        <v>1.59937</v>
      </c>
      <c r="H257">
        <v>1.5074799999999999</v>
      </c>
    </row>
    <row r="258" spans="1:8">
      <c r="A258" t="s">
        <v>4</v>
      </c>
      <c r="B258">
        <v>1280000</v>
      </c>
      <c r="C258">
        <v>1</v>
      </c>
      <c r="D258">
        <v>23</v>
      </c>
      <c r="E258">
        <v>5</v>
      </c>
      <c r="F258">
        <v>-0.86393600000000004</v>
      </c>
      <c r="G258">
        <v>1.8863000000000001</v>
      </c>
      <c r="H258">
        <v>1.2188300000000001</v>
      </c>
    </row>
    <row r="259" spans="1:8">
      <c r="A259" t="s">
        <v>4</v>
      </c>
      <c r="B259">
        <v>1285000</v>
      </c>
      <c r="C259">
        <v>2</v>
      </c>
      <c r="D259">
        <v>38</v>
      </c>
      <c r="E259">
        <v>19</v>
      </c>
      <c r="F259">
        <v>-1.1837599999999999</v>
      </c>
      <c r="G259">
        <v>1.23655</v>
      </c>
      <c r="H259">
        <v>1.4575400000000001</v>
      </c>
    </row>
    <row r="260" spans="1:8">
      <c r="A260" t="s">
        <v>4</v>
      </c>
      <c r="B260">
        <v>1290000</v>
      </c>
      <c r="C260">
        <v>1</v>
      </c>
      <c r="D260">
        <v>27</v>
      </c>
      <c r="E260">
        <v>6</v>
      </c>
      <c r="F260">
        <v>-0.88756699999999999</v>
      </c>
      <c r="G260">
        <v>0.64581100000000002</v>
      </c>
      <c r="H260">
        <v>1.2464900000000001</v>
      </c>
    </row>
    <row r="261" spans="1:8">
      <c r="A261" t="s">
        <v>4</v>
      </c>
      <c r="B261">
        <v>1295000</v>
      </c>
      <c r="C261">
        <v>1</v>
      </c>
      <c r="D261">
        <v>20</v>
      </c>
      <c r="E261">
        <v>10</v>
      </c>
      <c r="F261">
        <v>-0.22440299999999999</v>
      </c>
      <c r="G261">
        <v>1.3894299999999999</v>
      </c>
      <c r="H261">
        <v>1.3079799999999999</v>
      </c>
    </row>
    <row r="262" spans="1:8">
      <c r="A262" t="s">
        <v>4</v>
      </c>
      <c r="B262">
        <v>1300000</v>
      </c>
      <c r="C262">
        <v>2</v>
      </c>
      <c r="D262">
        <v>37</v>
      </c>
      <c r="E262">
        <v>4</v>
      </c>
      <c r="F262">
        <v>-0.95474700000000001</v>
      </c>
      <c r="G262">
        <v>0.87435799999999997</v>
      </c>
      <c r="H262">
        <v>1.18059</v>
      </c>
    </row>
    <row r="263" spans="1:8">
      <c r="A263" t="s">
        <v>4</v>
      </c>
      <c r="B263">
        <v>1305000</v>
      </c>
      <c r="C263">
        <v>2</v>
      </c>
      <c r="D263">
        <v>31</v>
      </c>
      <c r="E263">
        <v>6</v>
      </c>
      <c r="F263">
        <v>-1.1761299999999999</v>
      </c>
      <c r="G263">
        <v>0.93905700000000003</v>
      </c>
      <c r="H263">
        <v>1.3916999999999999</v>
      </c>
    </row>
    <row r="264" spans="1:8">
      <c r="A264" t="s">
        <v>4</v>
      </c>
      <c r="B264">
        <v>1310000</v>
      </c>
      <c r="C264">
        <v>1</v>
      </c>
      <c r="D264">
        <v>32</v>
      </c>
      <c r="E264">
        <v>10</v>
      </c>
      <c r="F264">
        <v>-0.54414300000000004</v>
      </c>
      <c r="G264">
        <v>0.68837099999999996</v>
      </c>
      <c r="H264">
        <v>1.3994</v>
      </c>
    </row>
    <row r="265" spans="1:8">
      <c r="A265" t="s">
        <v>4</v>
      </c>
      <c r="B265">
        <v>1315000</v>
      </c>
      <c r="C265">
        <v>13</v>
      </c>
      <c r="D265">
        <v>30</v>
      </c>
      <c r="E265">
        <v>4</v>
      </c>
      <c r="F265">
        <v>0.87721400000000005</v>
      </c>
      <c r="G265">
        <v>1.5375399999999999</v>
      </c>
      <c r="H265">
        <v>1.18059</v>
      </c>
    </row>
    <row r="266" spans="1:8">
      <c r="A266" t="s">
        <v>4</v>
      </c>
      <c r="B266">
        <v>1320000</v>
      </c>
      <c r="C266">
        <v>43</v>
      </c>
      <c r="D266">
        <v>107</v>
      </c>
      <c r="E266">
        <v>31</v>
      </c>
      <c r="F266">
        <v>0.81874599999999997</v>
      </c>
      <c r="G266">
        <v>1.2932699999999999</v>
      </c>
      <c r="H266">
        <v>1.3808199999999999</v>
      </c>
    </row>
    <row r="267" spans="1:8">
      <c r="A267" t="s">
        <v>4</v>
      </c>
      <c r="B267">
        <v>1325000</v>
      </c>
      <c r="C267">
        <v>2</v>
      </c>
      <c r="D267">
        <v>29</v>
      </c>
      <c r="E267">
        <v>1</v>
      </c>
      <c r="F267">
        <v>0.85105299999999995</v>
      </c>
      <c r="G267">
        <v>0.59599899999999995</v>
      </c>
      <c r="H267">
        <v>0.85056799999999999</v>
      </c>
    </row>
    <row r="268" spans="1:8">
      <c r="A268" t="s">
        <v>4</v>
      </c>
      <c r="B268">
        <v>1330000</v>
      </c>
      <c r="C268">
        <v>1</v>
      </c>
      <c r="D268">
        <v>65</v>
      </c>
      <c r="E268">
        <v>5</v>
      </c>
      <c r="F268">
        <v>-0.88756699999999999</v>
      </c>
      <c r="G268">
        <v>1.1340699999999999</v>
      </c>
      <c r="H268">
        <v>1.2188300000000001</v>
      </c>
    </row>
    <row r="269" spans="1:8">
      <c r="A269" t="s">
        <v>4</v>
      </c>
      <c r="B269">
        <v>1335000</v>
      </c>
      <c r="C269">
        <v>4</v>
      </c>
      <c r="D269">
        <v>141</v>
      </c>
      <c r="E269">
        <v>102</v>
      </c>
      <c r="F269">
        <v>-0.60644699999999996</v>
      </c>
      <c r="G269">
        <v>1.09076</v>
      </c>
      <c r="H269">
        <v>1.42709</v>
      </c>
    </row>
    <row r="270" spans="1:8">
      <c r="A270" t="s">
        <v>4</v>
      </c>
      <c r="B270">
        <v>1340000</v>
      </c>
      <c r="C270">
        <v>8</v>
      </c>
      <c r="D270">
        <v>44</v>
      </c>
      <c r="E270">
        <v>64</v>
      </c>
      <c r="F270">
        <v>0.77795999999999998</v>
      </c>
      <c r="G270">
        <v>1.3318099999999999</v>
      </c>
      <c r="H270">
        <v>1.6148100000000001</v>
      </c>
    </row>
    <row r="271" spans="1:8">
      <c r="A271" t="s">
        <v>4</v>
      </c>
      <c r="B271">
        <v>1345000</v>
      </c>
      <c r="C271">
        <v>0</v>
      </c>
      <c r="D271">
        <v>33</v>
      </c>
      <c r="E271">
        <v>4</v>
      </c>
      <c r="F271" t="s">
        <v>5</v>
      </c>
      <c r="G271">
        <v>0.80981000000000003</v>
      </c>
      <c r="H271">
        <v>1.18059</v>
      </c>
    </row>
    <row r="272" spans="1:8">
      <c r="A272" t="s">
        <v>4</v>
      </c>
      <c r="B272">
        <v>1350000</v>
      </c>
      <c r="C272">
        <v>2</v>
      </c>
      <c r="D272">
        <v>43</v>
      </c>
      <c r="E272">
        <v>7</v>
      </c>
      <c r="F272">
        <v>-0.95474700000000001</v>
      </c>
      <c r="G272">
        <v>0.659937</v>
      </c>
      <c r="H272">
        <v>1.2674399999999999</v>
      </c>
    </row>
    <row r="273" spans="1:8">
      <c r="A273" t="s">
        <v>4</v>
      </c>
      <c r="B273">
        <v>1355000</v>
      </c>
      <c r="C273">
        <v>6</v>
      </c>
      <c r="D273">
        <v>23</v>
      </c>
      <c r="E273">
        <v>12</v>
      </c>
      <c r="F273">
        <v>-1.13358</v>
      </c>
      <c r="G273">
        <v>1.4014500000000001</v>
      </c>
      <c r="H273">
        <v>1.32483</v>
      </c>
    </row>
    <row r="274" spans="1:8">
      <c r="A274" t="s">
        <v>4</v>
      </c>
      <c r="B274">
        <v>1360000</v>
      </c>
      <c r="C274">
        <v>3</v>
      </c>
      <c r="D274">
        <v>20</v>
      </c>
      <c r="E274">
        <v>6</v>
      </c>
      <c r="F274">
        <v>-0.58746100000000001</v>
      </c>
      <c r="G274">
        <v>0.19167799999999999</v>
      </c>
      <c r="H274">
        <v>1.2464900000000001</v>
      </c>
    </row>
    <row r="275" spans="1:8">
      <c r="A275" t="s">
        <v>4</v>
      </c>
      <c r="B275">
        <v>1365000</v>
      </c>
      <c r="C275">
        <v>1</v>
      </c>
      <c r="D275">
        <v>35</v>
      </c>
      <c r="E275">
        <v>9</v>
      </c>
      <c r="F275">
        <v>-0.89834400000000003</v>
      </c>
      <c r="G275">
        <v>1.09745</v>
      </c>
      <c r="H275">
        <v>1.2970999999999999</v>
      </c>
    </row>
    <row r="276" spans="1:8">
      <c r="A276" t="s">
        <v>4</v>
      </c>
      <c r="B276">
        <v>1370000</v>
      </c>
      <c r="C276">
        <v>0</v>
      </c>
      <c r="D276">
        <v>36</v>
      </c>
      <c r="E276">
        <v>4</v>
      </c>
      <c r="F276" t="s">
        <v>5</v>
      </c>
      <c r="G276">
        <v>0.725248</v>
      </c>
      <c r="H276">
        <v>1.18059</v>
      </c>
    </row>
    <row r="277" spans="1:8">
      <c r="A277" t="s">
        <v>4</v>
      </c>
      <c r="B277">
        <v>1375000</v>
      </c>
      <c r="C277">
        <v>6</v>
      </c>
      <c r="D277">
        <v>34</v>
      </c>
      <c r="E277">
        <v>5</v>
      </c>
      <c r="F277">
        <v>-8.9574500000000001E-2</v>
      </c>
      <c r="G277">
        <v>1.09836</v>
      </c>
      <c r="H277">
        <v>1.2188300000000001</v>
      </c>
    </row>
    <row r="278" spans="1:8">
      <c r="A278" t="s">
        <v>4</v>
      </c>
      <c r="B278">
        <v>1380000</v>
      </c>
      <c r="C278">
        <v>1</v>
      </c>
      <c r="D278">
        <v>33</v>
      </c>
      <c r="E278">
        <v>7</v>
      </c>
      <c r="F278">
        <v>-0.54414300000000004</v>
      </c>
      <c r="G278">
        <v>1.09911</v>
      </c>
      <c r="H278">
        <v>1.2674399999999999</v>
      </c>
    </row>
    <row r="279" spans="1:8">
      <c r="A279" t="s">
        <v>4</v>
      </c>
      <c r="B279">
        <v>1385000</v>
      </c>
      <c r="C279">
        <v>2</v>
      </c>
      <c r="D279">
        <v>29</v>
      </c>
      <c r="E279">
        <v>4</v>
      </c>
      <c r="F279">
        <v>-0.46702500000000002</v>
      </c>
      <c r="G279">
        <v>0.87057700000000005</v>
      </c>
      <c r="H279">
        <v>1.18059</v>
      </c>
    </row>
    <row r="280" spans="1:8">
      <c r="A280" t="s">
        <v>4</v>
      </c>
      <c r="B280">
        <v>1390000</v>
      </c>
      <c r="C280">
        <v>6</v>
      </c>
      <c r="D280">
        <v>23</v>
      </c>
      <c r="E280">
        <v>4</v>
      </c>
      <c r="F280">
        <v>-1.58291</v>
      </c>
      <c r="G280">
        <v>1.4883999999999999</v>
      </c>
      <c r="H280">
        <v>1.18059</v>
      </c>
    </row>
    <row r="281" spans="1:8">
      <c r="A281" t="s">
        <v>4</v>
      </c>
      <c r="B281">
        <v>1395000</v>
      </c>
      <c r="C281">
        <v>1</v>
      </c>
      <c r="D281">
        <v>30</v>
      </c>
      <c r="E281">
        <v>3</v>
      </c>
      <c r="F281">
        <v>-0.87612000000000001</v>
      </c>
      <c r="G281">
        <v>0.63517400000000002</v>
      </c>
      <c r="H281">
        <v>1.1241399999999999</v>
      </c>
    </row>
    <row r="282" spans="1:8">
      <c r="A282" t="s">
        <v>4</v>
      </c>
      <c r="B282">
        <v>1400000</v>
      </c>
      <c r="C282">
        <v>3</v>
      </c>
      <c r="D282">
        <v>27</v>
      </c>
      <c r="E282">
        <v>2</v>
      </c>
      <c r="F282">
        <v>-0.49398199999999998</v>
      </c>
      <c r="G282">
        <v>0.53469</v>
      </c>
      <c r="H282">
        <v>1.0319400000000001</v>
      </c>
    </row>
    <row r="283" spans="1:8">
      <c r="A283" t="s">
        <v>4</v>
      </c>
      <c r="B283">
        <v>1405000</v>
      </c>
      <c r="C283">
        <v>3</v>
      </c>
      <c r="D283">
        <v>34</v>
      </c>
      <c r="E283">
        <v>3</v>
      </c>
      <c r="F283">
        <v>-0.17141899999999999</v>
      </c>
      <c r="G283">
        <v>1.02285</v>
      </c>
      <c r="H283">
        <v>1.1241399999999999</v>
      </c>
    </row>
    <row r="284" spans="1:8">
      <c r="A284" t="s">
        <v>4</v>
      </c>
      <c r="B284">
        <v>1410000</v>
      </c>
      <c r="C284">
        <v>4</v>
      </c>
      <c r="D284">
        <v>50</v>
      </c>
      <c r="E284">
        <v>3</v>
      </c>
      <c r="F284">
        <v>-1.35409</v>
      </c>
      <c r="G284">
        <v>1.0888800000000001</v>
      </c>
      <c r="H284">
        <v>1.1241399999999999</v>
      </c>
    </row>
    <row r="285" spans="1:8">
      <c r="A285" t="s">
        <v>4</v>
      </c>
      <c r="B285">
        <v>1415000</v>
      </c>
      <c r="C285">
        <v>0</v>
      </c>
      <c r="D285">
        <v>22</v>
      </c>
      <c r="E285">
        <v>8</v>
      </c>
      <c r="F285" t="s">
        <v>5</v>
      </c>
      <c r="G285">
        <v>0.60783799999999999</v>
      </c>
      <c r="H285">
        <v>1.2838700000000001</v>
      </c>
    </row>
    <row r="286" spans="1:8">
      <c r="A286" t="s">
        <v>4</v>
      </c>
      <c r="B286">
        <v>1420000</v>
      </c>
      <c r="C286">
        <v>2</v>
      </c>
      <c r="D286">
        <v>23</v>
      </c>
      <c r="E286">
        <v>3</v>
      </c>
      <c r="F286">
        <v>-1.1833100000000001</v>
      </c>
      <c r="G286">
        <v>0.46552199999999999</v>
      </c>
      <c r="H286">
        <v>1.1241399999999999</v>
      </c>
    </row>
    <row r="287" spans="1:8">
      <c r="A287" t="s">
        <v>4</v>
      </c>
      <c r="B287">
        <v>1425000</v>
      </c>
      <c r="C287">
        <v>4</v>
      </c>
      <c r="D287">
        <v>22</v>
      </c>
      <c r="E287">
        <v>10</v>
      </c>
      <c r="F287">
        <v>0.12734999999999999</v>
      </c>
      <c r="G287">
        <v>1.0851</v>
      </c>
      <c r="H287">
        <v>1.3079799999999999</v>
      </c>
    </row>
    <row r="288" spans="1:8">
      <c r="A288" t="s">
        <v>4</v>
      </c>
      <c r="B288">
        <v>1430000</v>
      </c>
      <c r="C288">
        <v>6</v>
      </c>
      <c r="D288">
        <v>33</v>
      </c>
      <c r="E288">
        <v>23</v>
      </c>
      <c r="F288">
        <v>0.73572700000000002</v>
      </c>
      <c r="G288">
        <v>0.63849999999999996</v>
      </c>
      <c r="H288">
        <v>1.4094800000000001</v>
      </c>
    </row>
    <row r="289" spans="1:8">
      <c r="A289" t="s">
        <v>4</v>
      </c>
      <c r="B289">
        <v>1435000</v>
      </c>
      <c r="C289">
        <v>1</v>
      </c>
      <c r="D289">
        <v>30</v>
      </c>
      <c r="E289">
        <v>4</v>
      </c>
      <c r="F289">
        <v>1.0190300000000001</v>
      </c>
      <c r="G289">
        <v>0.244229</v>
      </c>
      <c r="H289">
        <v>1.18059</v>
      </c>
    </row>
    <row r="290" spans="1:8">
      <c r="A290" t="s">
        <v>4</v>
      </c>
      <c r="B290">
        <v>1440000</v>
      </c>
      <c r="C290">
        <v>0</v>
      </c>
      <c r="D290">
        <v>30</v>
      </c>
      <c r="E290">
        <v>0</v>
      </c>
      <c r="F290" t="s">
        <v>5</v>
      </c>
      <c r="G290">
        <v>0.64035399999999998</v>
      </c>
      <c r="H290" t="s">
        <v>5</v>
      </c>
    </row>
    <row r="291" spans="1:8">
      <c r="A291" t="s">
        <v>4</v>
      </c>
      <c r="B291">
        <v>1445000</v>
      </c>
      <c r="C291">
        <v>3</v>
      </c>
      <c r="D291">
        <v>34</v>
      </c>
      <c r="E291">
        <v>6</v>
      </c>
      <c r="F291">
        <v>-0.247031</v>
      </c>
      <c r="G291">
        <v>1.10168</v>
      </c>
      <c r="H291">
        <v>1.2464900000000001</v>
      </c>
    </row>
    <row r="292" spans="1:8">
      <c r="A292" t="s">
        <v>4</v>
      </c>
      <c r="B292">
        <v>1450000</v>
      </c>
      <c r="C292">
        <v>2</v>
      </c>
      <c r="D292">
        <v>35</v>
      </c>
      <c r="E292">
        <v>5</v>
      </c>
      <c r="F292">
        <v>-1.1522399999999999</v>
      </c>
      <c r="G292">
        <v>0.83438900000000005</v>
      </c>
      <c r="H292">
        <v>1.2188300000000001</v>
      </c>
    </row>
    <row r="293" spans="1:8">
      <c r="A293" t="s">
        <v>4</v>
      </c>
      <c r="B293">
        <v>1455000</v>
      </c>
      <c r="C293">
        <v>4</v>
      </c>
      <c r="D293">
        <v>19</v>
      </c>
      <c r="E293">
        <v>4</v>
      </c>
      <c r="F293">
        <v>-1.5100199999999999</v>
      </c>
      <c r="G293">
        <v>1.04976</v>
      </c>
      <c r="H293">
        <v>1.18059</v>
      </c>
    </row>
    <row r="294" spans="1:8">
      <c r="A294" t="s">
        <v>4</v>
      </c>
      <c r="B294">
        <v>1460000</v>
      </c>
      <c r="C294">
        <v>11</v>
      </c>
      <c r="D294">
        <v>31</v>
      </c>
      <c r="E294">
        <v>2</v>
      </c>
      <c r="F294">
        <v>-1.1651100000000001</v>
      </c>
      <c r="G294">
        <v>0.73179799999999995</v>
      </c>
      <c r="H294">
        <v>1.0319400000000001</v>
      </c>
    </row>
    <row r="295" spans="1:8">
      <c r="A295" t="s">
        <v>4</v>
      </c>
      <c r="B295">
        <v>1465000</v>
      </c>
      <c r="C295">
        <v>7</v>
      </c>
      <c r="D295">
        <v>27</v>
      </c>
      <c r="E295">
        <v>3</v>
      </c>
      <c r="F295">
        <v>-1.5829299999999999</v>
      </c>
      <c r="G295">
        <v>0.57881899999999997</v>
      </c>
      <c r="H295">
        <v>1.1241399999999999</v>
      </c>
    </row>
    <row r="296" spans="1:8">
      <c r="A296" t="s">
        <v>4</v>
      </c>
      <c r="B296">
        <v>1470000</v>
      </c>
      <c r="C296">
        <v>2</v>
      </c>
      <c r="D296">
        <v>34</v>
      </c>
      <c r="E296">
        <v>4</v>
      </c>
      <c r="F296">
        <v>-0.94769999999999999</v>
      </c>
      <c r="G296">
        <v>0.40099600000000002</v>
      </c>
      <c r="H296">
        <v>1.18059</v>
      </c>
    </row>
    <row r="297" spans="1:8">
      <c r="A297" t="s">
        <v>4</v>
      </c>
      <c r="B297">
        <v>1475000</v>
      </c>
      <c r="C297">
        <v>3</v>
      </c>
      <c r="D297">
        <v>52</v>
      </c>
      <c r="E297">
        <v>4</v>
      </c>
      <c r="F297">
        <v>-3.7344700000000002E-2</v>
      </c>
      <c r="G297">
        <v>0.69386499999999995</v>
      </c>
      <c r="H297">
        <v>1.38689</v>
      </c>
    </row>
    <row r="298" spans="1:8">
      <c r="A298" t="s">
        <v>4</v>
      </c>
      <c r="B298">
        <v>1480000</v>
      </c>
      <c r="C298">
        <v>4</v>
      </c>
      <c r="D298">
        <v>29</v>
      </c>
      <c r="E298">
        <v>1</v>
      </c>
      <c r="F298">
        <v>-0.83388200000000001</v>
      </c>
      <c r="G298">
        <v>1.19763</v>
      </c>
      <c r="H298">
        <v>0.85056799999999999</v>
      </c>
    </row>
    <row r="299" spans="1:8">
      <c r="A299" t="s">
        <v>4</v>
      </c>
      <c r="B299">
        <v>1485000</v>
      </c>
      <c r="C299">
        <v>3</v>
      </c>
      <c r="D299">
        <v>53</v>
      </c>
      <c r="E299">
        <v>3</v>
      </c>
      <c r="F299">
        <v>-0.48124499999999998</v>
      </c>
      <c r="G299">
        <v>-7.34823E-2</v>
      </c>
      <c r="H299">
        <v>1.1241399999999999</v>
      </c>
    </row>
    <row r="300" spans="1:8">
      <c r="A300" t="s">
        <v>4</v>
      </c>
      <c r="B300">
        <v>1490000</v>
      </c>
      <c r="C300">
        <v>4</v>
      </c>
      <c r="D300">
        <v>45</v>
      </c>
      <c r="E300">
        <v>3</v>
      </c>
      <c r="F300">
        <v>-0.91700000000000004</v>
      </c>
      <c r="G300">
        <v>0.39221099999999998</v>
      </c>
      <c r="H300">
        <v>1.1241399999999999</v>
      </c>
    </row>
    <row r="301" spans="1:8">
      <c r="A301" t="s">
        <v>4</v>
      </c>
      <c r="B301">
        <v>1495000</v>
      </c>
      <c r="C301">
        <v>5</v>
      </c>
      <c r="D301">
        <v>50</v>
      </c>
      <c r="E301">
        <v>7</v>
      </c>
      <c r="F301">
        <v>-0.38802500000000001</v>
      </c>
      <c r="G301">
        <v>0.57963100000000001</v>
      </c>
      <c r="H301">
        <v>1.2674399999999999</v>
      </c>
    </row>
    <row r="302" spans="1:8">
      <c r="A302" t="s">
        <v>4</v>
      </c>
      <c r="B302">
        <v>1500000</v>
      </c>
      <c r="C302">
        <v>5</v>
      </c>
      <c r="D302">
        <v>48</v>
      </c>
      <c r="E302">
        <v>5</v>
      </c>
      <c r="F302">
        <v>0.33897300000000002</v>
      </c>
      <c r="G302">
        <v>0.87079399999999996</v>
      </c>
      <c r="H302">
        <v>1.2188300000000001</v>
      </c>
    </row>
    <row r="303" spans="1:8">
      <c r="A303" t="s">
        <v>4</v>
      </c>
      <c r="B303">
        <v>1505000</v>
      </c>
      <c r="C303">
        <v>6</v>
      </c>
      <c r="D303">
        <v>22</v>
      </c>
      <c r="E303">
        <v>5</v>
      </c>
      <c r="F303">
        <v>-0.18328800000000001</v>
      </c>
      <c r="G303">
        <v>1.1294200000000001</v>
      </c>
      <c r="H303">
        <v>1.2188300000000001</v>
      </c>
    </row>
    <row r="304" spans="1:8">
      <c r="A304" t="s">
        <v>4</v>
      </c>
      <c r="B304">
        <v>1510000</v>
      </c>
      <c r="C304">
        <v>3</v>
      </c>
      <c r="D304">
        <v>44</v>
      </c>
      <c r="E304">
        <v>7</v>
      </c>
      <c r="F304">
        <v>-1.3924300000000001</v>
      </c>
      <c r="G304">
        <v>0.97041299999999997</v>
      </c>
      <c r="H304">
        <v>1.2674399999999999</v>
      </c>
    </row>
    <row r="305" spans="1:8">
      <c r="A305" t="s">
        <v>4</v>
      </c>
      <c r="B305">
        <v>1515000</v>
      </c>
      <c r="C305">
        <v>6</v>
      </c>
      <c r="D305">
        <v>27</v>
      </c>
      <c r="E305">
        <v>3</v>
      </c>
      <c r="F305">
        <v>-1.5785100000000001</v>
      </c>
      <c r="G305">
        <v>1.03274</v>
      </c>
      <c r="H305">
        <v>1.1241399999999999</v>
      </c>
    </row>
    <row r="306" spans="1:8">
      <c r="A306" t="s">
        <v>4</v>
      </c>
      <c r="B306">
        <v>1520000</v>
      </c>
      <c r="C306">
        <v>9</v>
      </c>
      <c r="D306">
        <v>34</v>
      </c>
      <c r="E306">
        <v>2</v>
      </c>
      <c r="F306">
        <v>-0.94029200000000002</v>
      </c>
      <c r="G306">
        <v>0.35853200000000002</v>
      </c>
      <c r="H306">
        <v>1.0319400000000001</v>
      </c>
    </row>
    <row r="307" spans="1:8">
      <c r="A307" t="s">
        <v>4</v>
      </c>
      <c r="B307">
        <v>1525000</v>
      </c>
      <c r="C307">
        <v>1</v>
      </c>
      <c r="D307">
        <v>27</v>
      </c>
      <c r="E307">
        <v>1</v>
      </c>
      <c r="F307">
        <v>0.18723000000000001</v>
      </c>
      <c r="G307">
        <v>0.59530099999999997</v>
      </c>
      <c r="H307">
        <v>0.85056799999999999</v>
      </c>
    </row>
    <row r="308" spans="1:8">
      <c r="A308" t="s">
        <v>4</v>
      </c>
      <c r="B308">
        <v>1530000</v>
      </c>
      <c r="C308">
        <v>12</v>
      </c>
      <c r="D308">
        <v>42</v>
      </c>
      <c r="E308">
        <v>5</v>
      </c>
      <c r="F308">
        <v>1.3102199999999999</v>
      </c>
      <c r="G308">
        <v>0.33546900000000002</v>
      </c>
      <c r="H308">
        <v>1.2188300000000001</v>
      </c>
    </row>
    <row r="309" spans="1:8">
      <c r="A309" t="s">
        <v>4</v>
      </c>
      <c r="B309">
        <v>1535000</v>
      </c>
      <c r="C309">
        <v>6</v>
      </c>
      <c r="D309">
        <v>27</v>
      </c>
      <c r="E309">
        <v>0</v>
      </c>
      <c r="F309">
        <v>-0.31914599999999999</v>
      </c>
      <c r="G309">
        <v>-0.62569200000000003</v>
      </c>
      <c r="H309" t="s">
        <v>5</v>
      </c>
    </row>
    <row r="310" spans="1:8">
      <c r="A310" t="s">
        <v>4</v>
      </c>
      <c r="B310">
        <v>1540000</v>
      </c>
      <c r="C310">
        <v>8</v>
      </c>
      <c r="D310">
        <v>33</v>
      </c>
      <c r="E310">
        <v>2</v>
      </c>
      <c r="F310">
        <v>0.25645400000000002</v>
      </c>
      <c r="G310">
        <v>0.57438199999999995</v>
      </c>
      <c r="H310">
        <v>1.0319400000000001</v>
      </c>
    </row>
    <row r="311" spans="1:8">
      <c r="A311" t="s">
        <v>4</v>
      </c>
      <c r="B311">
        <v>1545000</v>
      </c>
      <c r="C311">
        <v>3</v>
      </c>
      <c r="D311">
        <v>33</v>
      </c>
      <c r="E311">
        <v>3</v>
      </c>
      <c r="F311">
        <v>0.29359499999999999</v>
      </c>
      <c r="G311">
        <v>0.72431999999999996</v>
      </c>
      <c r="H311">
        <v>1.1241399999999999</v>
      </c>
    </row>
    <row r="312" spans="1:8">
      <c r="A312" t="s">
        <v>4</v>
      </c>
      <c r="B312">
        <v>1550000</v>
      </c>
      <c r="C312">
        <v>0</v>
      </c>
      <c r="D312">
        <v>40</v>
      </c>
      <c r="E312">
        <v>2</v>
      </c>
      <c r="F312" t="s">
        <v>5</v>
      </c>
      <c r="G312">
        <v>0.88702199999999998</v>
      </c>
      <c r="H312">
        <v>1.0319400000000001</v>
      </c>
    </row>
    <row r="313" spans="1:8">
      <c r="A313" t="s">
        <v>4</v>
      </c>
      <c r="B313">
        <v>1555000</v>
      </c>
      <c r="C313">
        <v>2</v>
      </c>
      <c r="D313">
        <v>47</v>
      </c>
      <c r="E313">
        <v>6</v>
      </c>
      <c r="F313">
        <v>-1.1761299999999999</v>
      </c>
      <c r="G313">
        <v>0.62814899999999996</v>
      </c>
      <c r="H313">
        <v>1.2464900000000001</v>
      </c>
    </row>
    <row r="314" spans="1:8">
      <c r="A314" t="s">
        <v>4</v>
      </c>
      <c r="B314">
        <v>1560000</v>
      </c>
      <c r="C314">
        <v>2</v>
      </c>
      <c r="D314">
        <v>29</v>
      </c>
      <c r="E314">
        <v>5</v>
      </c>
      <c r="F314">
        <v>-0.29779800000000001</v>
      </c>
      <c r="G314">
        <v>1.11693</v>
      </c>
      <c r="H314">
        <v>1.3892199999999999</v>
      </c>
    </row>
    <row r="315" spans="1:8">
      <c r="A315" t="s">
        <v>4</v>
      </c>
      <c r="B315">
        <v>1565000</v>
      </c>
      <c r="C315">
        <v>7</v>
      </c>
      <c r="D315">
        <v>49</v>
      </c>
      <c r="E315">
        <v>9</v>
      </c>
      <c r="F315">
        <v>-0.463335</v>
      </c>
      <c r="G315">
        <v>1.22244</v>
      </c>
      <c r="H315">
        <v>1.2970999999999999</v>
      </c>
    </row>
    <row r="316" spans="1:8">
      <c r="A316" t="s">
        <v>4</v>
      </c>
      <c r="B316">
        <v>1570000</v>
      </c>
      <c r="C316">
        <v>4</v>
      </c>
      <c r="D316">
        <v>28</v>
      </c>
      <c r="E316">
        <v>4</v>
      </c>
      <c r="F316">
        <v>-0.48589599999999999</v>
      </c>
      <c r="G316">
        <v>0.64943499999999998</v>
      </c>
      <c r="H316">
        <v>1.18059</v>
      </c>
    </row>
    <row r="317" spans="1:8">
      <c r="A317" t="s">
        <v>4</v>
      </c>
      <c r="B317">
        <v>1575000</v>
      </c>
      <c r="C317">
        <v>1</v>
      </c>
      <c r="D317">
        <v>26</v>
      </c>
      <c r="E317">
        <v>8</v>
      </c>
      <c r="F317">
        <v>0.63810699999999998</v>
      </c>
      <c r="G317">
        <v>1.2386900000000001</v>
      </c>
      <c r="H317">
        <v>1.39605</v>
      </c>
    </row>
    <row r="318" spans="1:8">
      <c r="A318" t="s">
        <v>4</v>
      </c>
      <c r="B318">
        <v>1580000</v>
      </c>
      <c r="C318">
        <v>12</v>
      </c>
      <c r="D318">
        <v>53</v>
      </c>
      <c r="E318">
        <v>14</v>
      </c>
      <c r="F318">
        <v>-1.87436</v>
      </c>
      <c r="G318">
        <v>1.4117500000000001</v>
      </c>
      <c r="H318">
        <v>1.4708000000000001</v>
      </c>
    </row>
    <row r="319" spans="1:8">
      <c r="A319" t="s">
        <v>4</v>
      </c>
      <c r="B319">
        <v>1585000</v>
      </c>
      <c r="C319">
        <v>5</v>
      </c>
      <c r="D319">
        <v>33</v>
      </c>
      <c r="E319">
        <v>2</v>
      </c>
      <c r="F319">
        <v>-1.37</v>
      </c>
      <c r="G319">
        <v>0.37354700000000002</v>
      </c>
      <c r="H319">
        <v>1.0319400000000001</v>
      </c>
    </row>
    <row r="320" spans="1:8">
      <c r="A320" t="s">
        <v>4</v>
      </c>
      <c r="B320">
        <v>1590000</v>
      </c>
      <c r="C320">
        <v>1</v>
      </c>
      <c r="D320">
        <v>41</v>
      </c>
      <c r="E320">
        <v>3</v>
      </c>
      <c r="F320">
        <v>0.63810699999999998</v>
      </c>
      <c r="G320">
        <v>0.698098</v>
      </c>
      <c r="H320">
        <v>1.1241399999999999</v>
      </c>
    </row>
    <row r="321" spans="1:8">
      <c r="A321" t="s">
        <v>4</v>
      </c>
      <c r="B321">
        <v>1595000</v>
      </c>
      <c r="C321">
        <v>14</v>
      </c>
      <c r="D321">
        <v>31</v>
      </c>
      <c r="E321">
        <v>6</v>
      </c>
      <c r="F321">
        <v>-1.1637</v>
      </c>
      <c r="G321">
        <v>0.77946499999999996</v>
      </c>
      <c r="H321">
        <v>1.2464900000000001</v>
      </c>
    </row>
    <row r="322" spans="1:8">
      <c r="A322" t="s">
        <v>4</v>
      </c>
      <c r="B322">
        <v>1600000</v>
      </c>
      <c r="C322">
        <v>17</v>
      </c>
      <c r="D322">
        <v>43</v>
      </c>
      <c r="E322">
        <v>7</v>
      </c>
      <c r="F322">
        <v>5.0073199999999998E-2</v>
      </c>
      <c r="G322">
        <v>0.68745699999999998</v>
      </c>
      <c r="H322">
        <v>1.2674399999999999</v>
      </c>
    </row>
    <row r="323" spans="1:8">
      <c r="A323" t="s">
        <v>4</v>
      </c>
      <c r="B323">
        <v>1605000</v>
      </c>
      <c r="C323">
        <v>16</v>
      </c>
      <c r="D323">
        <v>70</v>
      </c>
      <c r="E323">
        <v>6</v>
      </c>
      <c r="F323">
        <v>-1.3308800000000001</v>
      </c>
      <c r="G323">
        <v>0.970217</v>
      </c>
      <c r="H323">
        <v>1.3916999999999999</v>
      </c>
    </row>
    <row r="324" spans="1:8">
      <c r="A324" t="s">
        <v>4</v>
      </c>
      <c r="B324">
        <v>1610000</v>
      </c>
      <c r="C324">
        <v>9</v>
      </c>
      <c r="D324">
        <v>44</v>
      </c>
      <c r="E324">
        <v>7</v>
      </c>
      <c r="F324">
        <v>0.294234</v>
      </c>
      <c r="G324">
        <v>1.1946000000000001</v>
      </c>
      <c r="H324">
        <v>1.2674399999999999</v>
      </c>
    </row>
    <row r="325" spans="1:8">
      <c r="A325" t="s">
        <v>4</v>
      </c>
      <c r="B325">
        <v>1615000</v>
      </c>
      <c r="C325">
        <v>5</v>
      </c>
      <c r="D325">
        <v>35</v>
      </c>
      <c r="E325">
        <v>11</v>
      </c>
      <c r="F325">
        <v>0.20468900000000001</v>
      </c>
      <c r="G325">
        <v>0.35365600000000003</v>
      </c>
      <c r="H325">
        <v>1.3170900000000001</v>
      </c>
    </row>
    <row r="326" spans="1:8">
      <c r="A326" t="s">
        <v>4</v>
      </c>
      <c r="B326">
        <v>1620000</v>
      </c>
      <c r="C326">
        <v>11</v>
      </c>
      <c r="D326">
        <v>56</v>
      </c>
      <c r="E326">
        <v>9</v>
      </c>
      <c r="F326">
        <v>0.40690700000000002</v>
      </c>
      <c r="G326">
        <v>0.45404</v>
      </c>
      <c r="H326">
        <v>1.2970999999999999</v>
      </c>
    </row>
    <row r="327" spans="1:8">
      <c r="A327" t="s">
        <v>4</v>
      </c>
      <c r="B327">
        <v>1625000</v>
      </c>
      <c r="C327">
        <v>3</v>
      </c>
      <c r="D327">
        <v>54</v>
      </c>
      <c r="E327">
        <v>4</v>
      </c>
      <c r="F327">
        <v>0.61293900000000001</v>
      </c>
      <c r="G327">
        <v>1.09019</v>
      </c>
      <c r="H327">
        <v>1.18059</v>
      </c>
    </row>
    <row r="328" spans="1:8">
      <c r="A328" t="s">
        <v>4</v>
      </c>
      <c r="B328">
        <v>1630000</v>
      </c>
      <c r="C328">
        <v>17</v>
      </c>
      <c r="D328">
        <v>125</v>
      </c>
      <c r="E328">
        <v>12</v>
      </c>
      <c r="F328">
        <v>-1.31267</v>
      </c>
      <c r="G328">
        <v>0.47269299999999997</v>
      </c>
      <c r="H328">
        <v>1.32483</v>
      </c>
    </row>
    <row r="329" spans="1:8">
      <c r="A329" t="s">
        <v>4</v>
      </c>
      <c r="B329">
        <v>1635000</v>
      </c>
      <c r="C329">
        <v>32</v>
      </c>
      <c r="D329">
        <v>67</v>
      </c>
      <c r="E329">
        <v>20</v>
      </c>
      <c r="F329">
        <v>-1.18106</v>
      </c>
      <c r="G329">
        <v>0.63963899999999996</v>
      </c>
      <c r="H329">
        <v>1.3605700000000001</v>
      </c>
    </row>
    <row r="330" spans="1:8">
      <c r="A330" t="s">
        <v>4</v>
      </c>
      <c r="B330">
        <v>1640000</v>
      </c>
      <c r="C330">
        <v>31</v>
      </c>
      <c r="D330">
        <v>55</v>
      </c>
      <c r="E330">
        <v>7</v>
      </c>
      <c r="F330">
        <v>0.57118400000000003</v>
      </c>
      <c r="G330">
        <v>0.66706799999999999</v>
      </c>
      <c r="H330">
        <v>1.2674399999999999</v>
      </c>
    </row>
    <row r="331" spans="1:8">
      <c r="A331" t="s">
        <v>4</v>
      </c>
      <c r="B331">
        <v>1645000</v>
      </c>
      <c r="C331">
        <v>16</v>
      </c>
      <c r="D331">
        <v>64</v>
      </c>
      <c r="E331">
        <v>8</v>
      </c>
      <c r="F331">
        <v>-1.5377700000000001</v>
      </c>
      <c r="G331">
        <v>0.91069900000000004</v>
      </c>
      <c r="H331">
        <v>1.2838700000000001</v>
      </c>
    </row>
    <row r="332" spans="1:8">
      <c r="A332" t="s">
        <v>4</v>
      </c>
      <c r="B332">
        <v>1650000</v>
      </c>
      <c r="C332">
        <v>20</v>
      </c>
      <c r="D332">
        <v>73</v>
      </c>
      <c r="E332">
        <v>11</v>
      </c>
      <c r="F332">
        <v>-2.75496E-2</v>
      </c>
      <c r="G332">
        <v>0.57744200000000001</v>
      </c>
      <c r="H332">
        <v>1.48447</v>
      </c>
    </row>
    <row r="333" spans="1:8">
      <c r="A333" t="s">
        <v>4</v>
      </c>
      <c r="B333">
        <v>1655000</v>
      </c>
      <c r="C333">
        <v>6</v>
      </c>
      <c r="D333">
        <v>100</v>
      </c>
      <c r="E333">
        <v>12</v>
      </c>
      <c r="F333">
        <v>-1.0811500000000001</v>
      </c>
      <c r="G333">
        <v>0.60421199999999997</v>
      </c>
      <c r="H333">
        <v>1.32483</v>
      </c>
    </row>
    <row r="334" spans="1:8">
      <c r="A334" t="s">
        <v>4</v>
      </c>
      <c r="B334">
        <v>1660000</v>
      </c>
      <c r="C334">
        <v>9</v>
      </c>
      <c r="D334">
        <v>118</v>
      </c>
      <c r="E334">
        <v>7</v>
      </c>
      <c r="F334">
        <v>-0.127493</v>
      </c>
      <c r="G334">
        <v>0.467746</v>
      </c>
      <c r="H334">
        <v>1.2674399999999999</v>
      </c>
    </row>
    <row r="335" spans="1:8">
      <c r="A335" t="s">
        <v>4</v>
      </c>
      <c r="B335">
        <v>1665000</v>
      </c>
      <c r="C335">
        <v>4</v>
      </c>
      <c r="D335">
        <v>45</v>
      </c>
      <c r="E335">
        <v>2</v>
      </c>
      <c r="F335">
        <v>-1.2304200000000001</v>
      </c>
      <c r="G335">
        <v>0.591117</v>
      </c>
      <c r="H335">
        <v>1.0319400000000001</v>
      </c>
    </row>
    <row r="336" spans="1:8">
      <c r="A336" t="s">
        <v>4</v>
      </c>
      <c r="B336">
        <v>1670000</v>
      </c>
      <c r="C336">
        <v>1</v>
      </c>
      <c r="D336">
        <v>19</v>
      </c>
      <c r="E336">
        <v>5</v>
      </c>
      <c r="F336">
        <v>-0.500143</v>
      </c>
      <c r="G336">
        <v>0.63735299999999995</v>
      </c>
      <c r="H336">
        <v>1.2188300000000001</v>
      </c>
    </row>
    <row r="337" spans="1:8">
      <c r="A337" t="s">
        <v>4</v>
      </c>
      <c r="B337">
        <v>1675000</v>
      </c>
      <c r="C337">
        <v>1</v>
      </c>
      <c r="D337">
        <v>32</v>
      </c>
      <c r="E337">
        <v>7</v>
      </c>
      <c r="F337">
        <v>-0.52280000000000004</v>
      </c>
      <c r="G337">
        <v>0.93173099999999998</v>
      </c>
      <c r="H337">
        <v>1.2674399999999999</v>
      </c>
    </row>
    <row r="338" spans="1:8">
      <c r="A338" t="s">
        <v>4</v>
      </c>
      <c r="B338">
        <v>1680000</v>
      </c>
      <c r="C338">
        <v>6</v>
      </c>
      <c r="D338">
        <v>27</v>
      </c>
      <c r="E338">
        <v>5</v>
      </c>
      <c r="F338">
        <v>-5.2279699999999998E-2</v>
      </c>
      <c r="G338">
        <v>0.73526499999999995</v>
      </c>
      <c r="H338">
        <v>1.2188300000000001</v>
      </c>
    </row>
    <row r="339" spans="1:8">
      <c r="A339" t="s">
        <v>4</v>
      </c>
      <c r="B339">
        <v>1685000</v>
      </c>
      <c r="C339">
        <v>2</v>
      </c>
      <c r="D339">
        <v>47</v>
      </c>
      <c r="E339">
        <v>7</v>
      </c>
      <c r="F339">
        <v>-0.96054300000000004</v>
      </c>
      <c r="G339">
        <v>0.89730600000000005</v>
      </c>
      <c r="H339">
        <v>1.3939999999999999</v>
      </c>
    </row>
    <row r="340" spans="1:8">
      <c r="A340" t="s">
        <v>4</v>
      </c>
      <c r="B340">
        <v>1690000</v>
      </c>
      <c r="C340">
        <v>18</v>
      </c>
      <c r="D340">
        <v>47</v>
      </c>
      <c r="E340">
        <v>4</v>
      </c>
      <c r="F340">
        <v>0.50428499999999998</v>
      </c>
      <c r="G340">
        <v>1.5035000000000001</v>
      </c>
      <c r="H340">
        <v>1.18059</v>
      </c>
    </row>
    <row r="341" spans="1:8">
      <c r="A341" t="s">
        <v>4</v>
      </c>
      <c r="B341">
        <v>1695000</v>
      </c>
      <c r="C341">
        <v>20</v>
      </c>
      <c r="D341">
        <v>56</v>
      </c>
      <c r="E341">
        <v>3</v>
      </c>
      <c r="F341">
        <v>-0.66445200000000004</v>
      </c>
      <c r="G341">
        <v>1.48319</v>
      </c>
      <c r="H341">
        <v>1.1241399999999999</v>
      </c>
    </row>
    <row r="342" spans="1:8">
      <c r="A342" t="s">
        <v>4</v>
      </c>
      <c r="B342">
        <v>1700000</v>
      </c>
      <c r="C342">
        <v>1</v>
      </c>
      <c r="D342">
        <v>38</v>
      </c>
      <c r="E342">
        <v>8</v>
      </c>
      <c r="F342">
        <v>0.38573600000000002</v>
      </c>
      <c r="G342">
        <v>0.98912800000000001</v>
      </c>
      <c r="H342">
        <v>1.2838700000000001</v>
      </c>
    </row>
    <row r="343" spans="1:8">
      <c r="A343" t="s">
        <v>4</v>
      </c>
      <c r="B343">
        <v>1705000</v>
      </c>
      <c r="C343">
        <v>5</v>
      </c>
      <c r="D343">
        <v>46</v>
      </c>
      <c r="E343">
        <v>5</v>
      </c>
      <c r="F343">
        <v>0.619417</v>
      </c>
      <c r="G343">
        <v>0.92007799999999995</v>
      </c>
      <c r="H343">
        <v>1.2188300000000001</v>
      </c>
    </row>
    <row r="344" spans="1:8">
      <c r="A344" t="s">
        <v>4</v>
      </c>
      <c r="B344">
        <v>1710000</v>
      </c>
      <c r="C344">
        <v>2</v>
      </c>
      <c r="D344">
        <v>45</v>
      </c>
      <c r="E344">
        <v>8</v>
      </c>
      <c r="F344">
        <v>-4.6583399999999997E-2</v>
      </c>
      <c r="G344">
        <v>0.73223000000000005</v>
      </c>
      <c r="H344">
        <v>1.2838700000000001</v>
      </c>
    </row>
    <row r="345" spans="1:8">
      <c r="A345" t="s">
        <v>4</v>
      </c>
      <c r="B345">
        <v>1715000</v>
      </c>
      <c r="C345">
        <v>7</v>
      </c>
      <c r="D345">
        <v>18</v>
      </c>
      <c r="E345">
        <v>7</v>
      </c>
      <c r="F345">
        <v>0.87706499999999998</v>
      </c>
      <c r="G345">
        <v>0.76302800000000004</v>
      </c>
      <c r="H345">
        <v>1.2674399999999999</v>
      </c>
    </row>
    <row r="346" spans="1:8">
      <c r="A346" t="s">
        <v>4</v>
      </c>
      <c r="B346">
        <v>1720000</v>
      </c>
      <c r="C346">
        <v>9</v>
      </c>
      <c r="D346">
        <v>37</v>
      </c>
      <c r="E346">
        <v>4</v>
      </c>
      <c r="F346">
        <v>-0.99128899999999998</v>
      </c>
      <c r="G346">
        <v>0.47365699999999999</v>
      </c>
      <c r="H346">
        <v>1.18059</v>
      </c>
    </row>
    <row r="347" spans="1:8">
      <c r="A347" t="s">
        <v>4</v>
      </c>
      <c r="B347">
        <v>1725000</v>
      </c>
      <c r="C347">
        <v>23</v>
      </c>
      <c r="D347">
        <v>46</v>
      </c>
      <c r="E347">
        <v>9</v>
      </c>
      <c r="F347">
        <v>-1.9486699999999999</v>
      </c>
      <c r="G347">
        <v>1.1928399999999999</v>
      </c>
      <c r="H347">
        <v>1.2970999999999999</v>
      </c>
    </row>
    <row r="348" spans="1:8">
      <c r="A348" t="s">
        <v>4</v>
      </c>
      <c r="B348">
        <v>1730000</v>
      </c>
      <c r="C348">
        <v>14</v>
      </c>
      <c r="D348">
        <v>42</v>
      </c>
      <c r="E348">
        <v>7</v>
      </c>
      <c r="F348">
        <v>-1.8181799999999999</v>
      </c>
      <c r="G348">
        <v>0.88895999999999997</v>
      </c>
      <c r="H348">
        <v>1.5205599999999999</v>
      </c>
    </row>
    <row r="349" spans="1:8">
      <c r="A349" t="s">
        <v>4</v>
      </c>
      <c r="B349">
        <v>1735000</v>
      </c>
      <c r="C349">
        <v>5</v>
      </c>
      <c r="D349">
        <v>31</v>
      </c>
      <c r="E349">
        <v>4</v>
      </c>
      <c r="F349">
        <v>-1.14144</v>
      </c>
      <c r="G349">
        <v>0.65246999999999999</v>
      </c>
      <c r="H349">
        <v>1.18059</v>
      </c>
    </row>
    <row r="350" spans="1:8">
      <c r="A350" t="s">
        <v>4</v>
      </c>
      <c r="B350">
        <v>1740000</v>
      </c>
      <c r="C350">
        <v>9</v>
      </c>
      <c r="D350">
        <v>37</v>
      </c>
      <c r="E350">
        <v>3</v>
      </c>
      <c r="F350">
        <v>-1.7383999999999999</v>
      </c>
      <c r="G350">
        <v>-0.16042400000000001</v>
      </c>
      <c r="H350">
        <v>1.1241399999999999</v>
      </c>
    </row>
    <row r="351" spans="1:8">
      <c r="A351" t="s">
        <v>4</v>
      </c>
      <c r="B351">
        <v>1745000</v>
      </c>
      <c r="C351">
        <v>6</v>
      </c>
      <c r="D351">
        <v>28</v>
      </c>
      <c r="E351">
        <v>6</v>
      </c>
      <c r="F351">
        <v>-1.0467500000000001</v>
      </c>
      <c r="G351">
        <v>0.51811399999999996</v>
      </c>
      <c r="H351">
        <v>1.2464900000000001</v>
      </c>
    </row>
    <row r="352" spans="1:8">
      <c r="A352" t="s">
        <v>4</v>
      </c>
      <c r="B352">
        <v>1750000</v>
      </c>
      <c r="C352">
        <v>8</v>
      </c>
      <c r="D352">
        <v>33</v>
      </c>
      <c r="E352">
        <v>15</v>
      </c>
      <c r="F352">
        <v>0.15573799999999999</v>
      </c>
      <c r="G352">
        <v>0.918435</v>
      </c>
      <c r="H352">
        <v>1.3423400000000001</v>
      </c>
    </row>
    <row r="353" spans="1:8">
      <c r="A353" t="s">
        <v>4</v>
      </c>
      <c r="B353">
        <v>1755000</v>
      </c>
      <c r="C353">
        <v>2</v>
      </c>
      <c r="D353">
        <v>47</v>
      </c>
      <c r="E353">
        <v>4</v>
      </c>
      <c r="F353">
        <v>-0.94051399999999996</v>
      </c>
      <c r="G353">
        <v>1.26742</v>
      </c>
      <c r="H353">
        <v>1.18059</v>
      </c>
    </row>
    <row r="354" spans="1:8">
      <c r="A354" t="s">
        <v>4</v>
      </c>
      <c r="B354">
        <v>1760000</v>
      </c>
      <c r="C354">
        <v>11</v>
      </c>
      <c r="D354">
        <v>71</v>
      </c>
      <c r="E354">
        <v>7</v>
      </c>
      <c r="F354">
        <v>1.0819300000000001</v>
      </c>
      <c r="G354">
        <v>1.2364599999999999</v>
      </c>
      <c r="H354">
        <v>1.2674399999999999</v>
      </c>
    </row>
    <row r="355" spans="1:8">
      <c r="A355" t="s">
        <v>4</v>
      </c>
      <c r="B355">
        <v>1765000</v>
      </c>
      <c r="C355">
        <v>4</v>
      </c>
      <c r="D355">
        <v>26</v>
      </c>
      <c r="E355">
        <v>6</v>
      </c>
      <c r="F355">
        <v>-1.51922</v>
      </c>
      <c r="G355">
        <v>1.24736</v>
      </c>
      <c r="H355">
        <v>1.2464900000000001</v>
      </c>
    </row>
    <row r="356" spans="1:8">
      <c r="A356" t="s">
        <v>4</v>
      </c>
      <c r="B356">
        <v>1770000</v>
      </c>
      <c r="C356">
        <v>5</v>
      </c>
      <c r="D356">
        <v>56</v>
      </c>
      <c r="E356">
        <v>2</v>
      </c>
      <c r="F356">
        <v>-1.4801800000000001</v>
      </c>
      <c r="G356">
        <v>0.54594799999999999</v>
      </c>
      <c r="H356">
        <v>1.0319400000000001</v>
      </c>
    </row>
    <row r="357" spans="1:8">
      <c r="A357" t="s">
        <v>4</v>
      </c>
      <c r="B357">
        <v>1775000</v>
      </c>
      <c r="C357">
        <v>9</v>
      </c>
      <c r="D357">
        <v>31</v>
      </c>
      <c r="E357">
        <v>5</v>
      </c>
      <c r="F357">
        <v>-0.51523099999999999</v>
      </c>
      <c r="G357">
        <v>0.76883400000000002</v>
      </c>
      <c r="H357">
        <v>1.2188300000000001</v>
      </c>
    </row>
    <row r="358" spans="1:8">
      <c r="A358" t="s">
        <v>4</v>
      </c>
      <c r="B358">
        <v>1780000</v>
      </c>
      <c r="C358">
        <v>4</v>
      </c>
      <c r="D358">
        <v>26</v>
      </c>
      <c r="E358">
        <v>1</v>
      </c>
      <c r="F358">
        <v>-0.316552</v>
      </c>
      <c r="G358">
        <v>1.23167</v>
      </c>
      <c r="H358">
        <v>0.85056799999999999</v>
      </c>
    </row>
    <row r="359" spans="1:8">
      <c r="A359" t="s">
        <v>4</v>
      </c>
      <c r="B359">
        <v>1785000</v>
      </c>
      <c r="C359">
        <v>2</v>
      </c>
      <c r="D359">
        <v>22</v>
      </c>
      <c r="E359">
        <v>0</v>
      </c>
      <c r="F359">
        <v>-1.1837599999999999</v>
      </c>
      <c r="G359">
        <v>0.26402599999999998</v>
      </c>
      <c r="H359" t="s">
        <v>5</v>
      </c>
    </row>
    <row r="360" spans="1:8">
      <c r="A360" t="s">
        <v>4</v>
      </c>
      <c r="B360">
        <v>1790000</v>
      </c>
      <c r="C360">
        <v>3</v>
      </c>
      <c r="D360">
        <v>19</v>
      </c>
      <c r="E360">
        <v>0</v>
      </c>
      <c r="F360">
        <v>-1.02023</v>
      </c>
      <c r="G360">
        <v>0.74086799999999997</v>
      </c>
      <c r="H360" t="s">
        <v>5</v>
      </c>
    </row>
    <row r="361" spans="1:8">
      <c r="A361" t="s">
        <v>4</v>
      </c>
      <c r="B361">
        <v>1795000</v>
      </c>
      <c r="C361">
        <v>3</v>
      </c>
      <c r="D361">
        <v>39</v>
      </c>
      <c r="E361">
        <v>3</v>
      </c>
      <c r="F361">
        <v>-1.20869</v>
      </c>
      <c r="G361">
        <v>0.84383799999999998</v>
      </c>
      <c r="H361">
        <v>1.1241399999999999</v>
      </c>
    </row>
    <row r="362" spans="1:8">
      <c r="A362" t="s">
        <v>4</v>
      </c>
      <c r="B362">
        <v>1800000</v>
      </c>
      <c r="C362">
        <v>2</v>
      </c>
      <c r="D362">
        <v>74</v>
      </c>
      <c r="E362">
        <v>8</v>
      </c>
      <c r="F362">
        <v>0.57414600000000005</v>
      </c>
      <c r="G362">
        <v>0.53629400000000005</v>
      </c>
      <c r="H362">
        <v>1.2838700000000001</v>
      </c>
    </row>
    <row r="363" spans="1:8">
      <c r="A363" t="s">
        <v>4</v>
      </c>
      <c r="B363">
        <v>1805000</v>
      </c>
      <c r="C363">
        <v>8</v>
      </c>
      <c r="D363">
        <v>55</v>
      </c>
      <c r="E363">
        <v>9</v>
      </c>
      <c r="F363">
        <v>0.61268900000000004</v>
      </c>
      <c r="G363">
        <v>0.65697399999999995</v>
      </c>
      <c r="H363">
        <v>1.49857</v>
      </c>
    </row>
    <row r="364" spans="1:8">
      <c r="A364" t="s">
        <v>4</v>
      </c>
      <c r="B364">
        <v>1810000</v>
      </c>
      <c r="C364">
        <v>5</v>
      </c>
      <c r="D364">
        <v>38</v>
      </c>
      <c r="E364">
        <v>14</v>
      </c>
      <c r="F364">
        <v>-0.485178</v>
      </c>
      <c r="G364">
        <v>0.84873699999999996</v>
      </c>
      <c r="H364">
        <v>1.40404</v>
      </c>
    </row>
    <row r="365" spans="1:8">
      <c r="A365" t="s">
        <v>4</v>
      </c>
      <c r="B365">
        <v>1815000</v>
      </c>
      <c r="C365">
        <v>3</v>
      </c>
      <c r="D365">
        <v>50</v>
      </c>
      <c r="E365">
        <v>3</v>
      </c>
      <c r="F365">
        <v>-0.43876700000000002</v>
      </c>
      <c r="G365">
        <v>1.5755699999999999</v>
      </c>
      <c r="H365">
        <v>1.1241399999999999</v>
      </c>
    </row>
    <row r="366" spans="1:8">
      <c r="A366" t="s">
        <v>4</v>
      </c>
      <c r="B366">
        <v>1820000</v>
      </c>
      <c r="C366">
        <v>3</v>
      </c>
      <c r="D366">
        <v>42</v>
      </c>
      <c r="E366">
        <v>5</v>
      </c>
      <c r="F366">
        <v>-0.58711400000000002</v>
      </c>
      <c r="G366">
        <v>0.55413000000000001</v>
      </c>
      <c r="H366">
        <v>1.2188300000000001</v>
      </c>
    </row>
    <row r="367" spans="1:8">
      <c r="A367" t="s">
        <v>4</v>
      </c>
      <c r="B367">
        <v>1825000</v>
      </c>
      <c r="C367">
        <v>3</v>
      </c>
      <c r="D367">
        <v>69</v>
      </c>
      <c r="E367">
        <v>19</v>
      </c>
      <c r="F367">
        <v>0.166209</v>
      </c>
      <c r="G367">
        <v>0.68349599999999999</v>
      </c>
      <c r="H367">
        <v>1.35765</v>
      </c>
    </row>
    <row r="368" spans="1:8">
      <c r="A368" t="s">
        <v>4</v>
      </c>
      <c r="B368">
        <v>1830000</v>
      </c>
      <c r="C368">
        <v>26</v>
      </c>
      <c r="D368">
        <v>49</v>
      </c>
      <c r="E368">
        <v>2</v>
      </c>
      <c r="F368">
        <v>0.66337699999999999</v>
      </c>
      <c r="G368">
        <v>1.2395400000000001</v>
      </c>
      <c r="H368">
        <v>1.39259</v>
      </c>
    </row>
    <row r="369" spans="1:8">
      <c r="A369" t="s">
        <v>4</v>
      </c>
      <c r="B369">
        <v>1835000</v>
      </c>
      <c r="C369">
        <v>4</v>
      </c>
      <c r="D369">
        <v>51</v>
      </c>
      <c r="E369">
        <v>9</v>
      </c>
      <c r="F369">
        <v>0.41528799999999999</v>
      </c>
      <c r="G369">
        <v>0.97353999999999996</v>
      </c>
      <c r="H369">
        <v>1.2970999999999999</v>
      </c>
    </row>
    <row r="370" spans="1:8">
      <c r="A370" t="s">
        <v>4</v>
      </c>
      <c r="B370">
        <v>1840000</v>
      </c>
      <c r="C370">
        <v>2</v>
      </c>
      <c r="D370">
        <v>31</v>
      </c>
      <c r="E370">
        <v>9</v>
      </c>
      <c r="F370">
        <v>0.88269299999999995</v>
      </c>
      <c r="G370">
        <v>0.69254300000000002</v>
      </c>
      <c r="H370">
        <v>1.2970999999999999</v>
      </c>
    </row>
    <row r="371" spans="1:8">
      <c r="A371" t="s">
        <v>4</v>
      </c>
      <c r="B371">
        <v>1845000</v>
      </c>
      <c r="C371">
        <v>1</v>
      </c>
      <c r="D371">
        <v>35</v>
      </c>
      <c r="E371">
        <v>2</v>
      </c>
      <c r="F371">
        <v>-0.500143</v>
      </c>
      <c r="G371">
        <v>1.0048999999999999</v>
      </c>
      <c r="H371">
        <v>1.0319400000000001</v>
      </c>
    </row>
    <row r="372" spans="1:8">
      <c r="A372" t="s">
        <v>4</v>
      </c>
      <c r="B372">
        <v>1850000</v>
      </c>
      <c r="C372">
        <v>1</v>
      </c>
      <c r="D372">
        <v>36</v>
      </c>
      <c r="E372">
        <v>9</v>
      </c>
      <c r="F372">
        <v>-0.88756699999999999</v>
      </c>
      <c r="G372">
        <v>0.79131600000000002</v>
      </c>
      <c r="H372">
        <v>1.2970999999999999</v>
      </c>
    </row>
    <row r="373" spans="1:8">
      <c r="A373" t="s">
        <v>4</v>
      </c>
      <c r="B373">
        <v>1855000</v>
      </c>
      <c r="C373">
        <v>4</v>
      </c>
      <c r="D373">
        <v>36</v>
      </c>
      <c r="E373">
        <v>4</v>
      </c>
      <c r="F373">
        <v>0.285939</v>
      </c>
      <c r="G373">
        <v>0.18604899999999999</v>
      </c>
      <c r="H373">
        <v>1.18059</v>
      </c>
    </row>
    <row r="374" spans="1:8">
      <c r="A374" t="s">
        <v>4</v>
      </c>
      <c r="B374">
        <v>1860000</v>
      </c>
      <c r="C374">
        <v>1</v>
      </c>
      <c r="D374">
        <v>13</v>
      </c>
      <c r="E374">
        <v>3</v>
      </c>
      <c r="F374">
        <v>-0.87612000000000001</v>
      </c>
      <c r="G374">
        <v>0.99020600000000003</v>
      </c>
      <c r="H374">
        <v>1.1241399999999999</v>
      </c>
    </row>
    <row r="375" spans="1:8">
      <c r="A375" t="s">
        <v>4</v>
      </c>
      <c r="B375">
        <v>1865000</v>
      </c>
      <c r="C375">
        <v>0</v>
      </c>
      <c r="D375">
        <v>14</v>
      </c>
      <c r="E375">
        <v>0</v>
      </c>
      <c r="F375" t="s">
        <v>5</v>
      </c>
      <c r="G375">
        <v>0.47355199999999997</v>
      </c>
      <c r="H375" t="s">
        <v>5</v>
      </c>
    </row>
    <row r="376" spans="1:8">
      <c r="A376" t="s">
        <v>4</v>
      </c>
      <c r="B376">
        <v>1870000</v>
      </c>
      <c r="C376">
        <v>2</v>
      </c>
      <c r="D376">
        <v>63</v>
      </c>
      <c r="E376">
        <v>11</v>
      </c>
      <c r="F376">
        <v>-0.94711199999999995</v>
      </c>
      <c r="G376">
        <v>0.43580200000000002</v>
      </c>
      <c r="H376">
        <v>1.3170900000000001</v>
      </c>
    </row>
    <row r="377" spans="1:8">
      <c r="A377" t="s">
        <v>4</v>
      </c>
      <c r="B377">
        <v>1875000</v>
      </c>
      <c r="C377">
        <v>2</v>
      </c>
      <c r="D377">
        <v>43</v>
      </c>
      <c r="E377">
        <v>4</v>
      </c>
      <c r="F377">
        <v>-3.6790000000000003E-2</v>
      </c>
      <c r="G377">
        <v>0.47570200000000001</v>
      </c>
      <c r="H377">
        <v>1.18059</v>
      </c>
    </row>
    <row r="378" spans="1:8">
      <c r="A378" t="s">
        <v>4</v>
      </c>
      <c r="B378">
        <v>1880000</v>
      </c>
      <c r="C378">
        <v>12</v>
      </c>
      <c r="D378">
        <v>78</v>
      </c>
      <c r="E378">
        <v>9</v>
      </c>
      <c r="F378">
        <v>-1.69238</v>
      </c>
      <c r="G378">
        <v>1.09416</v>
      </c>
      <c r="H378">
        <v>1.2970999999999999</v>
      </c>
    </row>
    <row r="379" spans="1:8">
      <c r="A379" t="s">
        <v>4</v>
      </c>
      <c r="B379">
        <v>1885000</v>
      </c>
      <c r="C379">
        <v>11</v>
      </c>
      <c r="D379">
        <v>38</v>
      </c>
      <c r="E379">
        <v>4</v>
      </c>
      <c r="F379">
        <v>0.57348500000000002</v>
      </c>
      <c r="G379">
        <v>0.28447099999999997</v>
      </c>
      <c r="H379">
        <v>1.18059</v>
      </c>
    </row>
    <row r="380" spans="1:8">
      <c r="A380" t="s">
        <v>4</v>
      </c>
      <c r="B380">
        <v>1890000</v>
      </c>
      <c r="C380">
        <v>2</v>
      </c>
      <c r="D380">
        <v>47</v>
      </c>
      <c r="E380">
        <v>5</v>
      </c>
      <c r="F380">
        <v>-0.166354</v>
      </c>
      <c r="G380">
        <v>0.75540399999999996</v>
      </c>
      <c r="H380">
        <v>1.2188300000000001</v>
      </c>
    </row>
    <row r="381" spans="1:8">
      <c r="A381" t="s">
        <v>4</v>
      </c>
      <c r="B381">
        <v>1895000</v>
      </c>
      <c r="C381">
        <v>0</v>
      </c>
      <c r="D381">
        <v>16</v>
      </c>
      <c r="E381">
        <v>6</v>
      </c>
      <c r="F381" t="s">
        <v>5</v>
      </c>
      <c r="G381">
        <v>0.113334</v>
      </c>
      <c r="H381">
        <v>1.6821299999999999</v>
      </c>
    </row>
    <row r="382" spans="1:8">
      <c r="A382" t="s">
        <v>4</v>
      </c>
      <c r="B382">
        <v>1900000</v>
      </c>
      <c r="C382">
        <v>2</v>
      </c>
      <c r="D382">
        <v>19</v>
      </c>
      <c r="E382">
        <v>5</v>
      </c>
      <c r="F382">
        <v>1.1367100000000001</v>
      </c>
      <c r="G382">
        <v>0.30643700000000001</v>
      </c>
      <c r="H382">
        <v>1.7299899999999999</v>
      </c>
    </row>
    <row r="383" spans="1:8">
      <c r="A383" t="s">
        <v>4</v>
      </c>
      <c r="B383">
        <v>1905000</v>
      </c>
      <c r="C383">
        <v>6</v>
      </c>
      <c r="D383">
        <v>74</v>
      </c>
      <c r="E383">
        <v>14</v>
      </c>
      <c r="F383">
        <v>0.97056799999999999</v>
      </c>
      <c r="G383">
        <v>0.23149500000000001</v>
      </c>
      <c r="H383">
        <v>1.33727</v>
      </c>
    </row>
    <row r="384" spans="1:8">
      <c r="A384" t="s">
        <v>4</v>
      </c>
      <c r="B384">
        <v>1910000</v>
      </c>
      <c r="C384">
        <v>4</v>
      </c>
      <c r="D384">
        <v>33</v>
      </c>
      <c r="E384">
        <v>16</v>
      </c>
      <c r="F384">
        <v>0.170347</v>
      </c>
      <c r="G384">
        <v>0.94465500000000002</v>
      </c>
      <c r="H384">
        <v>1.40567</v>
      </c>
    </row>
    <row r="385" spans="1:8">
      <c r="A385" t="s">
        <v>4</v>
      </c>
      <c r="B385">
        <v>1915000</v>
      </c>
      <c r="C385">
        <v>1</v>
      </c>
      <c r="D385">
        <v>37</v>
      </c>
      <c r="E385">
        <v>7</v>
      </c>
      <c r="F385">
        <v>-0.87612000000000001</v>
      </c>
      <c r="G385">
        <v>0.64978000000000002</v>
      </c>
      <c r="H385">
        <v>1.2674399999999999</v>
      </c>
    </row>
    <row r="386" spans="1:8">
      <c r="A386" t="s">
        <v>4</v>
      </c>
      <c r="B386">
        <v>1920000</v>
      </c>
      <c r="C386">
        <v>3</v>
      </c>
      <c r="D386">
        <v>32</v>
      </c>
      <c r="E386">
        <v>6</v>
      </c>
      <c r="F386">
        <v>-0.58081899999999997</v>
      </c>
      <c r="G386">
        <v>1.09968</v>
      </c>
      <c r="H386">
        <v>1.2464900000000001</v>
      </c>
    </row>
    <row r="387" spans="1:8">
      <c r="A387" t="s">
        <v>4</v>
      </c>
      <c r="B387">
        <v>1925000</v>
      </c>
      <c r="C387">
        <v>11</v>
      </c>
      <c r="D387">
        <v>26</v>
      </c>
      <c r="E387">
        <v>3</v>
      </c>
      <c r="F387">
        <v>0.35696299999999997</v>
      </c>
      <c r="G387">
        <v>0.70277800000000001</v>
      </c>
      <c r="H387">
        <v>1.1241399999999999</v>
      </c>
    </row>
    <row r="388" spans="1:8">
      <c r="A388" t="s">
        <v>4</v>
      </c>
      <c r="B388">
        <v>1930000</v>
      </c>
      <c r="C388">
        <v>11</v>
      </c>
      <c r="D388">
        <v>34</v>
      </c>
      <c r="E388">
        <v>7</v>
      </c>
      <c r="F388">
        <v>0.757216</v>
      </c>
      <c r="G388">
        <v>1.18116</v>
      </c>
      <c r="H388">
        <v>1.3939999999999999</v>
      </c>
    </row>
    <row r="389" spans="1:8">
      <c r="A389" t="s">
        <v>4</v>
      </c>
      <c r="B389">
        <v>1935000</v>
      </c>
      <c r="C389">
        <v>3</v>
      </c>
      <c r="D389">
        <v>34</v>
      </c>
      <c r="E389">
        <v>12</v>
      </c>
      <c r="F389">
        <v>0.49697200000000002</v>
      </c>
      <c r="G389">
        <v>1.23729</v>
      </c>
      <c r="H389">
        <v>1.4019999999999999</v>
      </c>
    </row>
    <row r="390" spans="1:8">
      <c r="A390" t="s">
        <v>4</v>
      </c>
      <c r="B390">
        <v>1940000</v>
      </c>
      <c r="C390">
        <v>7</v>
      </c>
      <c r="D390">
        <v>44</v>
      </c>
      <c r="E390">
        <v>4</v>
      </c>
      <c r="F390">
        <v>-0.85866399999999998</v>
      </c>
      <c r="G390">
        <v>0.94139300000000004</v>
      </c>
      <c r="H390">
        <v>1.18059</v>
      </c>
    </row>
    <row r="391" spans="1:8">
      <c r="A391" t="s">
        <v>4</v>
      </c>
      <c r="B391">
        <v>1945000</v>
      </c>
      <c r="C391">
        <v>5</v>
      </c>
      <c r="D391">
        <v>31</v>
      </c>
      <c r="E391">
        <v>6</v>
      </c>
      <c r="F391">
        <v>0.70498899999999998</v>
      </c>
      <c r="G391">
        <v>0.91720999999999997</v>
      </c>
      <c r="H391">
        <v>1.2464900000000001</v>
      </c>
    </row>
    <row r="392" spans="1:8">
      <c r="A392" t="s">
        <v>4</v>
      </c>
      <c r="B392">
        <v>1950000</v>
      </c>
      <c r="C392">
        <v>20</v>
      </c>
      <c r="D392">
        <v>50</v>
      </c>
      <c r="E392">
        <v>8</v>
      </c>
      <c r="F392">
        <v>1.0584499999999999</v>
      </c>
      <c r="G392">
        <v>1.3190900000000001</v>
      </c>
      <c r="H392">
        <v>1.2838700000000001</v>
      </c>
    </row>
    <row r="393" spans="1:8">
      <c r="A393" t="s">
        <v>4</v>
      </c>
      <c r="B393">
        <v>1955000</v>
      </c>
      <c r="C393">
        <v>17</v>
      </c>
      <c r="D393">
        <v>24</v>
      </c>
      <c r="E393">
        <v>3</v>
      </c>
      <c r="F393">
        <v>-2.0487199999999999</v>
      </c>
      <c r="G393">
        <v>1.3826400000000001</v>
      </c>
      <c r="H393">
        <v>1.1241399999999999</v>
      </c>
    </row>
    <row r="394" spans="1:8">
      <c r="A394" t="s">
        <v>4</v>
      </c>
      <c r="B394">
        <v>1960000</v>
      </c>
      <c r="C394">
        <v>2</v>
      </c>
      <c r="D394">
        <v>52</v>
      </c>
      <c r="E394">
        <v>10</v>
      </c>
      <c r="F394">
        <v>-1.1761299999999999</v>
      </c>
      <c r="G394">
        <v>0.97809900000000005</v>
      </c>
      <c r="H394">
        <v>1.3079799999999999</v>
      </c>
    </row>
    <row r="395" spans="1:8">
      <c r="A395" t="s">
        <v>4</v>
      </c>
      <c r="B395">
        <v>1965000</v>
      </c>
      <c r="C395">
        <v>1</v>
      </c>
      <c r="D395">
        <v>37</v>
      </c>
      <c r="E395">
        <v>9</v>
      </c>
      <c r="F395">
        <v>0.81771199999999999</v>
      </c>
      <c r="G395">
        <v>0.79109300000000005</v>
      </c>
      <c r="H395">
        <v>1.39784</v>
      </c>
    </row>
    <row r="396" spans="1:8">
      <c r="A396" t="s">
        <v>4</v>
      </c>
      <c r="B396">
        <v>1970000</v>
      </c>
      <c r="C396">
        <v>3</v>
      </c>
      <c r="D396">
        <v>23</v>
      </c>
      <c r="E396">
        <v>6</v>
      </c>
      <c r="F396">
        <v>-0.98339299999999996</v>
      </c>
      <c r="G396">
        <v>0.28792499999999999</v>
      </c>
      <c r="H396">
        <v>1.2464900000000001</v>
      </c>
    </row>
    <row r="397" spans="1:8">
      <c r="A397" t="s">
        <v>4</v>
      </c>
      <c r="B397">
        <v>1975000</v>
      </c>
      <c r="C397">
        <v>2</v>
      </c>
      <c r="D397">
        <v>45</v>
      </c>
      <c r="E397">
        <v>19</v>
      </c>
      <c r="F397">
        <v>-0.95474700000000001</v>
      </c>
      <c r="G397">
        <v>0.58315399999999995</v>
      </c>
      <c r="H397">
        <v>1.35765</v>
      </c>
    </row>
    <row r="398" spans="1:8">
      <c r="A398" t="s">
        <v>4</v>
      </c>
      <c r="B398">
        <v>1980000</v>
      </c>
      <c r="C398">
        <v>1</v>
      </c>
      <c r="D398">
        <v>21</v>
      </c>
      <c r="E398">
        <v>6</v>
      </c>
      <c r="F398">
        <v>-0.52280000000000004</v>
      </c>
      <c r="G398">
        <v>0.96579599999999999</v>
      </c>
      <c r="H398">
        <v>1.2464900000000001</v>
      </c>
    </row>
    <row r="399" spans="1:8">
      <c r="A399" t="s">
        <v>4</v>
      </c>
      <c r="B399">
        <v>1985000</v>
      </c>
      <c r="C399">
        <v>1</v>
      </c>
      <c r="D399">
        <v>34</v>
      </c>
      <c r="E399">
        <v>5</v>
      </c>
      <c r="F399">
        <v>-0.54414300000000004</v>
      </c>
      <c r="G399">
        <v>0.92023299999999997</v>
      </c>
      <c r="H399">
        <v>1.2188300000000001</v>
      </c>
    </row>
    <row r="400" spans="1:8">
      <c r="A400" t="s">
        <v>4</v>
      </c>
      <c r="B400">
        <v>1990000</v>
      </c>
      <c r="C400">
        <v>1</v>
      </c>
      <c r="D400">
        <v>32</v>
      </c>
      <c r="E400">
        <v>4</v>
      </c>
      <c r="F400">
        <v>-0.89834400000000003</v>
      </c>
      <c r="G400">
        <v>0.57939200000000002</v>
      </c>
      <c r="H400">
        <v>1.18059</v>
      </c>
    </row>
    <row r="401" spans="1:8">
      <c r="A401" t="s">
        <v>4</v>
      </c>
      <c r="B401">
        <v>1995000</v>
      </c>
      <c r="C401">
        <v>5</v>
      </c>
      <c r="D401">
        <v>25</v>
      </c>
      <c r="E401">
        <v>4</v>
      </c>
      <c r="F401">
        <v>-0.24992200000000001</v>
      </c>
      <c r="G401">
        <v>0.71914100000000003</v>
      </c>
      <c r="H401">
        <v>1.18059</v>
      </c>
    </row>
    <row r="402" spans="1:8">
      <c r="A402" t="s">
        <v>4</v>
      </c>
      <c r="B402">
        <v>2000000</v>
      </c>
      <c r="C402">
        <v>5</v>
      </c>
      <c r="D402">
        <v>37</v>
      </c>
      <c r="E402">
        <v>12</v>
      </c>
      <c r="F402">
        <v>-0.30185699999999999</v>
      </c>
      <c r="G402">
        <v>0.52112400000000003</v>
      </c>
      <c r="H402">
        <v>1.32483</v>
      </c>
    </row>
    <row r="403" spans="1:8">
      <c r="A403" t="s">
        <v>4</v>
      </c>
      <c r="B403">
        <v>2005000</v>
      </c>
      <c r="C403">
        <v>3</v>
      </c>
      <c r="D403">
        <v>32</v>
      </c>
      <c r="E403">
        <v>6</v>
      </c>
      <c r="F403">
        <v>-1.3694599999999999</v>
      </c>
      <c r="G403">
        <v>0.67601</v>
      </c>
      <c r="H403">
        <v>1.2464900000000001</v>
      </c>
    </row>
    <row r="404" spans="1:8">
      <c r="A404" t="s">
        <v>4</v>
      </c>
      <c r="B404">
        <v>2010000</v>
      </c>
      <c r="C404">
        <v>1</v>
      </c>
      <c r="D404">
        <v>10</v>
      </c>
      <c r="E404">
        <v>1</v>
      </c>
      <c r="F404">
        <v>0.14660100000000001</v>
      </c>
      <c r="G404">
        <v>1.0731299999999999</v>
      </c>
      <c r="H404">
        <v>0.85056799999999999</v>
      </c>
    </row>
    <row r="405" spans="1:8">
      <c r="A405" t="s">
        <v>4</v>
      </c>
      <c r="B405">
        <v>2015000</v>
      </c>
      <c r="C405">
        <v>4</v>
      </c>
      <c r="D405">
        <v>18</v>
      </c>
      <c r="E405">
        <v>0</v>
      </c>
      <c r="F405">
        <v>-1.5241</v>
      </c>
      <c r="G405">
        <v>0.34346199999999999</v>
      </c>
      <c r="H405" t="s">
        <v>5</v>
      </c>
    </row>
    <row r="406" spans="1:8">
      <c r="A406" t="s">
        <v>4</v>
      </c>
      <c r="B406">
        <v>2020000</v>
      </c>
      <c r="C406">
        <v>1</v>
      </c>
      <c r="D406">
        <v>32</v>
      </c>
      <c r="E406">
        <v>1</v>
      </c>
      <c r="F406">
        <v>-0.86393600000000004</v>
      </c>
      <c r="G406">
        <v>0.74915399999999999</v>
      </c>
      <c r="H406">
        <v>0.85056799999999999</v>
      </c>
    </row>
    <row r="407" spans="1:8">
      <c r="A407" t="s">
        <v>4</v>
      </c>
      <c r="B407">
        <v>2025000</v>
      </c>
      <c r="C407">
        <v>4</v>
      </c>
      <c r="D407">
        <v>32</v>
      </c>
      <c r="E407">
        <v>3</v>
      </c>
      <c r="F407">
        <v>-0.51500900000000005</v>
      </c>
      <c r="G407">
        <v>1.13185</v>
      </c>
      <c r="H407">
        <v>1.1241399999999999</v>
      </c>
    </row>
    <row r="408" spans="1:8">
      <c r="A408" t="s">
        <v>4</v>
      </c>
      <c r="B408">
        <v>2030000</v>
      </c>
      <c r="C408">
        <v>5</v>
      </c>
      <c r="D408">
        <v>31</v>
      </c>
      <c r="E408">
        <v>4</v>
      </c>
      <c r="F408">
        <v>-1.63368</v>
      </c>
      <c r="G408">
        <v>-0.109856</v>
      </c>
      <c r="H408">
        <v>1.18059</v>
      </c>
    </row>
    <row r="409" spans="1:8">
      <c r="A409" t="s">
        <v>4</v>
      </c>
      <c r="B409">
        <v>2035000</v>
      </c>
      <c r="C409">
        <v>4</v>
      </c>
      <c r="D409">
        <v>38</v>
      </c>
      <c r="E409">
        <v>5</v>
      </c>
      <c r="F409">
        <v>-0.21901000000000001</v>
      </c>
      <c r="G409">
        <v>0.45041500000000001</v>
      </c>
      <c r="H409">
        <v>1.2188300000000001</v>
      </c>
    </row>
    <row r="410" spans="1:8">
      <c r="A410" t="s">
        <v>4</v>
      </c>
      <c r="B410">
        <v>2040000</v>
      </c>
      <c r="C410">
        <v>3</v>
      </c>
      <c r="D410">
        <v>53</v>
      </c>
      <c r="E410">
        <v>12</v>
      </c>
      <c r="F410">
        <v>-1.3575999999999999</v>
      </c>
      <c r="G410">
        <v>0.798427</v>
      </c>
      <c r="H410">
        <v>1.4019999999999999</v>
      </c>
    </row>
    <row r="411" spans="1:8">
      <c r="A411" t="s">
        <v>4</v>
      </c>
      <c r="B411">
        <v>2045000</v>
      </c>
      <c r="C411">
        <v>2</v>
      </c>
      <c r="D411">
        <v>49</v>
      </c>
      <c r="E411">
        <v>6</v>
      </c>
      <c r="F411">
        <v>4.9230700000000002E-2</v>
      </c>
      <c r="G411">
        <v>0.63731599999999999</v>
      </c>
      <c r="H411">
        <v>1.2464900000000001</v>
      </c>
    </row>
    <row r="412" spans="1:8">
      <c r="A412" t="s">
        <v>4</v>
      </c>
      <c r="B412">
        <v>2050000</v>
      </c>
      <c r="C412">
        <v>3</v>
      </c>
      <c r="D412">
        <v>44</v>
      </c>
      <c r="E412">
        <v>15</v>
      </c>
      <c r="F412">
        <v>-0.33724399999999999</v>
      </c>
      <c r="G412">
        <v>0.232851</v>
      </c>
      <c r="H412">
        <v>1.3423400000000001</v>
      </c>
    </row>
    <row r="413" spans="1:8">
      <c r="A413" t="s">
        <v>4</v>
      </c>
      <c r="B413">
        <v>2055000</v>
      </c>
      <c r="C413">
        <v>3</v>
      </c>
      <c r="D413">
        <v>43</v>
      </c>
      <c r="E413">
        <v>6</v>
      </c>
      <c r="F413">
        <v>-0.46976200000000001</v>
      </c>
      <c r="G413">
        <v>-2.9423899999999999E-2</v>
      </c>
      <c r="H413">
        <v>1.6821299999999999</v>
      </c>
    </row>
    <row r="414" spans="1:8">
      <c r="A414" t="s">
        <v>4</v>
      </c>
      <c r="B414">
        <v>2060000</v>
      </c>
      <c r="C414">
        <v>1</v>
      </c>
      <c r="D414">
        <v>23</v>
      </c>
      <c r="E414">
        <v>5</v>
      </c>
      <c r="F414">
        <v>-0.56428199999999995</v>
      </c>
      <c r="G414">
        <v>1.1940999999999999</v>
      </c>
      <c r="H414">
        <v>1.2188300000000001</v>
      </c>
    </row>
    <row r="415" spans="1:8">
      <c r="A415" t="s">
        <v>4</v>
      </c>
      <c r="B415">
        <v>2065000</v>
      </c>
      <c r="C415">
        <v>7</v>
      </c>
      <c r="D415">
        <v>32</v>
      </c>
      <c r="E415">
        <v>6</v>
      </c>
      <c r="F415">
        <v>-0.58340499999999995</v>
      </c>
      <c r="G415">
        <v>0.67771099999999995</v>
      </c>
      <c r="H415">
        <v>1.3916999999999999</v>
      </c>
    </row>
    <row r="416" spans="1:8">
      <c r="A416" t="s">
        <v>4</v>
      </c>
      <c r="B416">
        <v>2070000</v>
      </c>
      <c r="C416">
        <v>3</v>
      </c>
      <c r="D416">
        <v>29</v>
      </c>
      <c r="E416">
        <v>5</v>
      </c>
      <c r="F416">
        <v>1.28071</v>
      </c>
      <c r="G416">
        <v>0.72731900000000005</v>
      </c>
      <c r="H416">
        <v>1.2188300000000001</v>
      </c>
    </row>
    <row r="417" spans="1:8">
      <c r="A417" t="s">
        <v>4</v>
      </c>
      <c r="B417">
        <v>2075000</v>
      </c>
      <c r="C417">
        <v>9</v>
      </c>
      <c r="D417">
        <v>32</v>
      </c>
      <c r="E417">
        <v>3</v>
      </c>
      <c r="F417">
        <v>-0.83294800000000002</v>
      </c>
      <c r="G417">
        <v>0.494114</v>
      </c>
      <c r="H417">
        <v>1.1241399999999999</v>
      </c>
    </row>
    <row r="418" spans="1:8">
      <c r="A418" t="s">
        <v>4</v>
      </c>
      <c r="B418">
        <v>2080000</v>
      </c>
      <c r="C418">
        <v>8</v>
      </c>
      <c r="D418">
        <v>28</v>
      </c>
      <c r="E418">
        <v>8</v>
      </c>
      <c r="F418">
        <v>1.27993</v>
      </c>
      <c r="G418">
        <v>0.63157399999999997</v>
      </c>
      <c r="H418">
        <v>1.2838700000000001</v>
      </c>
    </row>
    <row r="419" spans="1:8">
      <c r="A419" t="s">
        <v>4</v>
      </c>
      <c r="B419">
        <v>2085000</v>
      </c>
      <c r="C419">
        <v>3</v>
      </c>
      <c r="D419">
        <v>52</v>
      </c>
      <c r="E419">
        <v>4</v>
      </c>
      <c r="F419">
        <v>1.1308800000000001</v>
      </c>
      <c r="G419">
        <v>0.609954</v>
      </c>
      <c r="H419">
        <v>1.18059</v>
      </c>
    </row>
    <row r="420" spans="1:8">
      <c r="A420" t="s">
        <v>4</v>
      </c>
      <c r="B420">
        <v>2090000</v>
      </c>
      <c r="C420">
        <v>0</v>
      </c>
      <c r="D420">
        <v>40</v>
      </c>
      <c r="E420">
        <v>5</v>
      </c>
      <c r="F420" t="s">
        <v>5</v>
      </c>
      <c r="G420">
        <v>0.55464999999999998</v>
      </c>
      <c r="H420">
        <v>1.3892199999999999</v>
      </c>
    </row>
    <row r="421" spans="1:8">
      <c r="A421" t="s">
        <v>4</v>
      </c>
      <c r="B421">
        <v>2095000</v>
      </c>
      <c r="C421">
        <v>3</v>
      </c>
      <c r="D421">
        <v>37</v>
      </c>
      <c r="E421">
        <v>5</v>
      </c>
      <c r="F421">
        <v>-1.36981</v>
      </c>
      <c r="G421">
        <v>0.89285099999999995</v>
      </c>
      <c r="H421">
        <v>1.2188300000000001</v>
      </c>
    </row>
    <row r="422" spans="1:8">
      <c r="A422" t="s">
        <v>4</v>
      </c>
      <c r="B422">
        <v>2100000</v>
      </c>
      <c r="C422">
        <v>7</v>
      </c>
      <c r="D422">
        <v>51</v>
      </c>
      <c r="E422">
        <v>8</v>
      </c>
      <c r="F422">
        <v>-1.14968</v>
      </c>
      <c r="G422">
        <v>0.57545400000000002</v>
      </c>
      <c r="H422">
        <v>1.39605</v>
      </c>
    </row>
    <row r="423" spans="1:8">
      <c r="A423" t="s">
        <v>4</v>
      </c>
      <c r="B423">
        <v>2105000</v>
      </c>
      <c r="C423">
        <v>3</v>
      </c>
      <c r="D423">
        <v>36</v>
      </c>
      <c r="E423">
        <v>4</v>
      </c>
      <c r="F423">
        <v>-1.3757200000000001</v>
      </c>
      <c r="G423">
        <v>0.64304399999999995</v>
      </c>
      <c r="H423">
        <v>1.18059</v>
      </c>
    </row>
    <row r="424" spans="1:8">
      <c r="A424" t="s">
        <v>4</v>
      </c>
      <c r="B424">
        <v>2110000</v>
      </c>
      <c r="C424">
        <v>1</v>
      </c>
      <c r="D424">
        <v>33</v>
      </c>
      <c r="E424">
        <v>4</v>
      </c>
      <c r="F424">
        <v>-0.87612000000000001</v>
      </c>
      <c r="G424">
        <v>0.51797700000000002</v>
      </c>
      <c r="H424">
        <v>1.18059</v>
      </c>
    </row>
    <row r="425" spans="1:8">
      <c r="A425" t="s">
        <v>4</v>
      </c>
      <c r="B425">
        <v>2115000</v>
      </c>
      <c r="C425">
        <v>4</v>
      </c>
      <c r="D425">
        <v>35</v>
      </c>
      <c r="E425">
        <v>13</v>
      </c>
      <c r="F425">
        <v>-1.3482000000000001</v>
      </c>
      <c r="G425">
        <v>0.520675</v>
      </c>
      <c r="H425">
        <v>1.33148</v>
      </c>
    </row>
    <row r="426" spans="1:8">
      <c r="A426" t="s">
        <v>4</v>
      </c>
      <c r="B426">
        <v>2120000</v>
      </c>
      <c r="C426">
        <v>2</v>
      </c>
      <c r="D426">
        <v>26</v>
      </c>
      <c r="E426">
        <v>3</v>
      </c>
      <c r="F426">
        <v>0.57725000000000004</v>
      </c>
      <c r="G426">
        <v>0.44342599999999999</v>
      </c>
      <c r="H426">
        <v>1.1241399999999999</v>
      </c>
    </row>
    <row r="427" spans="1:8">
      <c r="A427" t="s">
        <v>4</v>
      </c>
      <c r="B427">
        <v>2125000</v>
      </c>
      <c r="C427">
        <v>4</v>
      </c>
      <c r="D427">
        <v>29</v>
      </c>
      <c r="E427">
        <v>5</v>
      </c>
      <c r="F427">
        <v>0.66803000000000001</v>
      </c>
      <c r="G427">
        <v>0.98946100000000003</v>
      </c>
      <c r="H427">
        <v>1.3892199999999999</v>
      </c>
    </row>
    <row r="428" spans="1:8">
      <c r="A428" t="s">
        <v>4</v>
      </c>
      <c r="B428">
        <v>2130000</v>
      </c>
      <c r="C428">
        <v>2</v>
      </c>
      <c r="D428">
        <v>24</v>
      </c>
      <c r="E428">
        <v>0</v>
      </c>
      <c r="F428">
        <v>-0.51977499999999999</v>
      </c>
      <c r="G428">
        <v>1.6093</v>
      </c>
      <c r="H428" t="s">
        <v>5</v>
      </c>
    </row>
    <row r="429" spans="1:8">
      <c r="A429" t="s">
        <v>4</v>
      </c>
      <c r="B429">
        <v>2135000</v>
      </c>
      <c r="C429">
        <v>0</v>
      </c>
      <c r="D429">
        <v>29</v>
      </c>
      <c r="E429">
        <v>6</v>
      </c>
      <c r="F429" t="s">
        <v>5</v>
      </c>
      <c r="G429">
        <v>0.61751299999999998</v>
      </c>
      <c r="H429">
        <v>1.2464900000000001</v>
      </c>
    </row>
    <row r="430" spans="1:8">
      <c r="A430" t="s">
        <v>4</v>
      </c>
      <c r="B430">
        <v>2140000</v>
      </c>
      <c r="C430">
        <v>0</v>
      </c>
      <c r="D430">
        <v>20</v>
      </c>
      <c r="E430">
        <v>5</v>
      </c>
      <c r="F430" t="s">
        <v>5</v>
      </c>
      <c r="G430">
        <v>0.91362200000000005</v>
      </c>
      <c r="H430">
        <v>1.2188300000000001</v>
      </c>
    </row>
    <row r="431" spans="1:8">
      <c r="A431" t="s">
        <v>4</v>
      </c>
      <c r="B431">
        <v>2145000</v>
      </c>
      <c r="C431">
        <v>3</v>
      </c>
      <c r="D431">
        <v>26</v>
      </c>
      <c r="E431">
        <v>2</v>
      </c>
      <c r="F431">
        <v>-0.31131599999999998</v>
      </c>
      <c r="G431">
        <v>0.80395799999999995</v>
      </c>
      <c r="H431">
        <v>1.0319400000000001</v>
      </c>
    </row>
    <row r="432" spans="1:8">
      <c r="A432" t="s">
        <v>4</v>
      </c>
      <c r="B432">
        <v>2150000</v>
      </c>
      <c r="C432">
        <v>1</v>
      </c>
      <c r="D432">
        <v>21</v>
      </c>
      <c r="E432">
        <v>2</v>
      </c>
      <c r="F432">
        <v>0.96586000000000005</v>
      </c>
      <c r="G432">
        <v>1.49078</v>
      </c>
      <c r="H432">
        <v>1.0319400000000001</v>
      </c>
    </row>
    <row r="433" spans="1:8">
      <c r="A433" t="s">
        <v>4</v>
      </c>
      <c r="B433">
        <v>2155000</v>
      </c>
      <c r="C433">
        <v>15</v>
      </c>
      <c r="D433">
        <v>36</v>
      </c>
      <c r="E433">
        <v>7</v>
      </c>
      <c r="F433">
        <v>-1.12937</v>
      </c>
      <c r="G433">
        <v>1.1303799999999999</v>
      </c>
      <c r="H433">
        <v>1.2674399999999999</v>
      </c>
    </row>
    <row r="434" spans="1:8">
      <c r="A434" t="s">
        <v>4</v>
      </c>
      <c r="B434">
        <v>2160000</v>
      </c>
      <c r="C434">
        <v>1</v>
      </c>
      <c r="D434">
        <v>20</v>
      </c>
      <c r="E434">
        <v>4</v>
      </c>
      <c r="F434">
        <v>1.30646</v>
      </c>
      <c r="G434">
        <v>0.80950599999999995</v>
      </c>
      <c r="H434">
        <v>1.18059</v>
      </c>
    </row>
    <row r="435" spans="1:8">
      <c r="A435" t="s">
        <v>4</v>
      </c>
      <c r="B435">
        <v>2165000</v>
      </c>
      <c r="C435">
        <v>5</v>
      </c>
      <c r="D435">
        <v>33</v>
      </c>
      <c r="E435">
        <v>4</v>
      </c>
      <c r="F435">
        <v>-1.127</v>
      </c>
      <c r="G435">
        <v>1.2355</v>
      </c>
      <c r="H435">
        <v>1.18059</v>
      </c>
    </row>
    <row r="436" spans="1:8">
      <c r="A436" t="s">
        <v>4</v>
      </c>
      <c r="B436">
        <v>2170000</v>
      </c>
      <c r="C436">
        <v>5</v>
      </c>
      <c r="D436">
        <v>26</v>
      </c>
      <c r="E436">
        <v>5</v>
      </c>
      <c r="F436">
        <v>-1.0017499999999999</v>
      </c>
      <c r="G436">
        <v>1.2922400000000001</v>
      </c>
      <c r="H436">
        <v>1.2188300000000001</v>
      </c>
    </row>
    <row r="437" spans="1:8">
      <c r="A437" t="s">
        <v>4</v>
      </c>
      <c r="B437">
        <v>2175000</v>
      </c>
      <c r="C437">
        <v>7</v>
      </c>
      <c r="D437">
        <v>27</v>
      </c>
      <c r="E437">
        <v>5</v>
      </c>
      <c r="F437">
        <v>-0.563886</v>
      </c>
      <c r="G437">
        <v>1.45967</v>
      </c>
      <c r="H437">
        <v>1.2188300000000001</v>
      </c>
    </row>
    <row r="438" spans="1:8">
      <c r="A438" t="s">
        <v>4</v>
      </c>
      <c r="B438">
        <v>2180000</v>
      </c>
      <c r="C438">
        <v>4</v>
      </c>
      <c r="D438">
        <v>48</v>
      </c>
      <c r="E438">
        <v>3</v>
      </c>
      <c r="F438">
        <v>0.53991999999999996</v>
      </c>
      <c r="G438">
        <v>0.64961000000000002</v>
      </c>
      <c r="H438">
        <v>1.1241399999999999</v>
      </c>
    </row>
    <row r="439" spans="1:8">
      <c r="A439" t="s">
        <v>4</v>
      </c>
      <c r="B439">
        <v>2185000</v>
      </c>
      <c r="C439">
        <v>2</v>
      </c>
      <c r="D439">
        <v>32</v>
      </c>
      <c r="E439">
        <v>2</v>
      </c>
      <c r="F439">
        <v>-0.196628</v>
      </c>
      <c r="G439">
        <v>0.97164799999999996</v>
      </c>
      <c r="H439">
        <v>1.39259</v>
      </c>
    </row>
    <row r="440" spans="1:8">
      <c r="A440" t="s">
        <v>4</v>
      </c>
      <c r="B440">
        <v>2190000</v>
      </c>
      <c r="C440">
        <v>6</v>
      </c>
      <c r="D440">
        <v>25</v>
      </c>
      <c r="E440">
        <v>10</v>
      </c>
      <c r="F440">
        <v>0.14575199999999999</v>
      </c>
      <c r="G440">
        <v>0.56839399999999995</v>
      </c>
      <c r="H440">
        <v>1.3079799999999999</v>
      </c>
    </row>
    <row r="441" spans="1:8">
      <c r="A441" t="s">
        <v>4</v>
      </c>
      <c r="B441">
        <v>2195000</v>
      </c>
      <c r="C441">
        <v>9</v>
      </c>
      <c r="D441">
        <v>40</v>
      </c>
      <c r="E441">
        <v>5</v>
      </c>
      <c r="F441">
        <v>-5.0448E-2</v>
      </c>
      <c r="G441">
        <v>0.97417799999999999</v>
      </c>
      <c r="H441">
        <v>1.3892199999999999</v>
      </c>
    </row>
    <row r="442" spans="1:8">
      <c r="A442" t="s">
        <v>4</v>
      </c>
      <c r="B442">
        <v>2200000</v>
      </c>
      <c r="C442">
        <v>3</v>
      </c>
      <c r="D442">
        <v>47</v>
      </c>
      <c r="E442">
        <v>8</v>
      </c>
      <c r="F442">
        <v>-0.32865699999999998</v>
      </c>
      <c r="G442">
        <v>1.2054400000000001</v>
      </c>
      <c r="H442">
        <v>1.39605</v>
      </c>
    </row>
    <row r="443" spans="1:8">
      <c r="A443" t="s">
        <v>4</v>
      </c>
      <c r="B443">
        <v>2205000</v>
      </c>
      <c r="C443">
        <v>7</v>
      </c>
      <c r="D443">
        <v>85</v>
      </c>
      <c r="E443">
        <v>9</v>
      </c>
      <c r="F443">
        <v>-0.288715</v>
      </c>
      <c r="G443">
        <v>0.89033399999999996</v>
      </c>
      <c r="H443">
        <v>1.49857</v>
      </c>
    </row>
    <row r="444" spans="1:8">
      <c r="A444" t="s">
        <v>4</v>
      </c>
      <c r="B444">
        <v>2210000</v>
      </c>
      <c r="C444">
        <v>1</v>
      </c>
      <c r="D444">
        <v>33</v>
      </c>
      <c r="E444">
        <v>5</v>
      </c>
      <c r="F444">
        <v>0.59270999999999996</v>
      </c>
      <c r="G444">
        <v>0.88505500000000004</v>
      </c>
      <c r="H444">
        <v>1.2188300000000001</v>
      </c>
    </row>
    <row r="445" spans="1:8">
      <c r="A445" t="s">
        <v>4</v>
      </c>
      <c r="B445">
        <v>2215000</v>
      </c>
      <c r="C445">
        <v>7</v>
      </c>
      <c r="D445">
        <v>52</v>
      </c>
      <c r="E445">
        <v>16</v>
      </c>
      <c r="F445">
        <v>-1.67238</v>
      </c>
      <c r="G445">
        <v>0.49338599999999999</v>
      </c>
      <c r="H445">
        <v>1.34683</v>
      </c>
    </row>
    <row r="446" spans="1:8">
      <c r="A446" t="s">
        <v>4</v>
      </c>
      <c r="B446">
        <v>2220000</v>
      </c>
      <c r="C446">
        <v>11</v>
      </c>
      <c r="D446">
        <v>38</v>
      </c>
      <c r="E446">
        <v>5</v>
      </c>
      <c r="F446">
        <v>-0.80959999999999999</v>
      </c>
      <c r="G446">
        <v>1.18892</v>
      </c>
      <c r="H446">
        <v>1.2188300000000001</v>
      </c>
    </row>
    <row r="447" spans="1:8">
      <c r="A447" t="s">
        <v>4</v>
      </c>
      <c r="B447">
        <v>2225000</v>
      </c>
      <c r="C447">
        <v>2</v>
      </c>
      <c r="D447">
        <v>60</v>
      </c>
      <c r="E447">
        <v>10</v>
      </c>
      <c r="F447">
        <v>-0.94769999999999999</v>
      </c>
      <c r="G447">
        <v>0.70494500000000004</v>
      </c>
      <c r="H447">
        <v>1.3079799999999999</v>
      </c>
    </row>
    <row r="448" spans="1:8">
      <c r="A448" t="s">
        <v>4</v>
      </c>
      <c r="B448">
        <v>2230000</v>
      </c>
      <c r="C448">
        <v>5</v>
      </c>
      <c r="D448">
        <v>69</v>
      </c>
      <c r="E448">
        <v>6</v>
      </c>
      <c r="F448">
        <v>-1.47908</v>
      </c>
      <c r="G448">
        <v>0.98888699999999996</v>
      </c>
      <c r="H448">
        <v>1.2464900000000001</v>
      </c>
    </row>
    <row r="449" spans="1:8">
      <c r="A449" t="s">
        <v>4</v>
      </c>
      <c r="B449">
        <v>2235000</v>
      </c>
      <c r="C449">
        <v>2</v>
      </c>
      <c r="D449">
        <v>24</v>
      </c>
      <c r="E449">
        <v>3</v>
      </c>
      <c r="F449">
        <v>-0.94711199999999995</v>
      </c>
      <c r="G449">
        <v>1.1668099999999999</v>
      </c>
      <c r="H449">
        <v>1.1241399999999999</v>
      </c>
    </row>
    <row r="450" spans="1:8">
      <c r="A450" t="s">
        <v>4</v>
      </c>
      <c r="B450">
        <v>2240000</v>
      </c>
      <c r="C450">
        <v>0</v>
      </c>
      <c r="D450">
        <v>19</v>
      </c>
      <c r="E450">
        <v>0</v>
      </c>
      <c r="F450" t="s">
        <v>5</v>
      </c>
      <c r="G450">
        <v>1.12409</v>
      </c>
      <c r="H450" t="s">
        <v>5</v>
      </c>
    </row>
    <row r="451" spans="1:8">
      <c r="A451" t="s">
        <v>4</v>
      </c>
      <c r="B451">
        <v>2245000</v>
      </c>
      <c r="C451">
        <v>7</v>
      </c>
      <c r="D451">
        <v>29</v>
      </c>
      <c r="E451">
        <v>1</v>
      </c>
      <c r="F451">
        <v>-0.20275099999999999</v>
      </c>
      <c r="G451">
        <v>2.0140799999999999</v>
      </c>
      <c r="H451">
        <v>0.85056799999999999</v>
      </c>
    </row>
    <row r="452" spans="1:8">
      <c r="A452" t="s">
        <v>4</v>
      </c>
      <c r="B452">
        <v>2250000</v>
      </c>
      <c r="C452">
        <v>9</v>
      </c>
      <c r="D452">
        <v>38</v>
      </c>
      <c r="E452">
        <v>3</v>
      </c>
      <c r="F452">
        <v>0.454156</v>
      </c>
      <c r="G452">
        <v>1.18892</v>
      </c>
      <c r="H452">
        <v>1.1241399999999999</v>
      </c>
    </row>
    <row r="453" spans="1:8">
      <c r="A453" t="s">
        <v>4</v>
      </c>
      <c r="B453">
        <v>2255000</v>
      </c>
      <c r="C453">
        <v>5</v>
      </c>
      <c r="D453">
        <v>30</v>
      </c>
      <c r="E453">
        <v>12</v>
      </c>
      <c r="F453">
        <v>-0.394957</v>
      </c>
      <c r="G453">
        <v>1.34297</v>
      </c>
      <c r="H453">
        <v>1.32483</v>
      </c>
    </row>
    <row r="454" spans="1:8">
      <c r="A454" t="s">
        <v>4</v>
      </c>
      <c r="B454">
        <v>2260000</v>
      </c>
      <c r="C454">
        <v>4</v>
      </c>
      <c r="D454">
        <v>38</v>
      </c>
      <c r="E454">
        <v>39</v>
      </c>
      <c r="F454">
        <v>-0.971584</v>
      </c>
      <c r="G454">
        <v>1.1120699999999999</v>
      </c>
      <c r="H454">
        <v>1.3886099999999999</v>
      </c>
    </row>
    <row r="455" spans="1:8">
      <c r="A455" t="s">
        <v>4</v>
      </c>
      <c r="B455">
        <v>2265000</v>
      </c>
      <c r="C455">
        <v>7</v>
      </c>
      <c r="D455">
        <v>44</v>
      </c>
      <c r="E455">
        <v>14</v>
      </c>
      <c r="F455">
        <v>0.68851799999999996</v>
      </c>
      <c r="G455">
        <v>0.72030899999999998</v>
      </c>
      <c r="H455">
        <v>1.33727</v>
      </c>
    </row>
    <row r="456" spans="1:8">
      <c r="A456" t="s">
        <v>4</v>
      </c>
      <c r="B456">
        <v>2270000</v>
      </c>
      <c r="C456">
        <v>11</v>
      </c>
      <c r="D456">
        <v>46</v>
      </c>
      <c r="E456">
        <v>6</v>
      </c>
      <c r="F456">
        <v>0.23222999999999999</v>
      </c>
      <c r="G456">
        <v>0.85048599999999996</v>
      </c>
      <c r="H456">
        <v>1.2464900000000001</v>
      </c>
    </row>
    <row r="457" spans="1:8">
      <c r="A457" t="s">
        <v>4</v>
      </c>
      <c r="B457">
        <v>2275000</v>
      </c>
      <c r="C457">
        <v>8</v>
      </c>
      <c r="D457">
        <v>40</v>
      </c>
      <c r="E457">
        <v>5</v>
      </c>
      <c r="F457">
        <v>0.66315000000000002</v>
      </c>
      <c r="G457">
        <v>0.80675300000000005</v>
      </c>
      <c r="H457">
        <v>1.2188300000000001</v>
      </c>
    </row>
    <row r="458" spans="1:8">
      <c r="A458" t="s">
        <v>4</v>
      </c>
      <c r="B458">
        <v>2280000</v>
      </c>
      <c r="C458">
        <v>4</v>
      </c>
      <c r="D458">
        <v>39</v>
      </c>
      <c r="E458">
        <v>4</v>
      </c>
      <c r="F458">
        <v>0.10133300000000001</v>
      </c>
      <c r="G458">
        <v>1.12296</v>
      </c>
      <c r="H458">
        <v>1.18059</v>
      </c>
    </row>
    <row r="459" spans="1:8">
      <c r="A459" t="s">
        <v>4</v>
      </c>
      <c r="B459">
        <v>2285000</v>
      </c>
      <c r="C459">
        <v>0</v>
      </c>
      <c r="D459">
        <v>32</v>
      </c>
      <c r="E459">
        <v>4</v>
      </c>
      <c r="F459" t="s">
        <v>5</v>
      </c>
      <c r="G459">
        <v>0.76355600000000001</v>
      </c>
      <c r="H459">
        <v>1.18059</v>
      </c>
    </row>
    <row r="460" spans="1:8">
      <c r="A460" t="s">
        <v>4</v>
      </c>
      <c r="B460">
        <v>2290000</v>
      </c>
      <c r="C460">
        <v>0</v>
      </c>
      <c r="D460">
        <v>28</v>
      </c>
      <c r="E460">
        <v>2</v>
      </c>
      <c r="F460" t="s">
        <v>5</v>
      </c>
      <c r="G460">
        <v>1.03942</v>
      </c>
      <c r="H460">
        <v>1.0319400000000001</v>
      </c>
    </row>
    <row r="461" spans="1:8">
      <c r="A461" t="s">
        <v>4</v>
      </c>
      <c r="B461">
        <v>2295000</v>
      </c>
      <c r="C461">
        <v>3</v>
      </c>
      <c r="D461">
        <v>37</v>
      </c>
      <c r="E461">
        <v>9</v>
      </c>
      <c r="F461">
        <v>7.6417799999999994E-2</v>
      </c>
      <c r="G461">
        <v>0.105391</v>
      </c>
      <c r="H461">
        <v>1.2970999999999999</v>
      </c>
    </row>
    <row r="462" spans="1:8">
      <c r="A462" t="s">
        <v>4</v>
      </c>
      <c r="B462">
        <v>2300000</v>
      </c>
      <c r="C462">
        <v>6</v>
      </c>
      <c r="D462">
        <v>36</v>
      </c>
      <c r="E462">
        <v>4</v>
      </c>
      <c r="F462">
        <v>0.167323</v>
      </c>
      <c r="G462">
        <v>1.0461499999999999</v>
      </c>
      <c r="H462">
        <v>1.18059</v>
      </c>
    </row>
    <row r="463" spans="1:8">
      <c r="A463" t="s">
        <v>4</v>
      </c>
      <c r="B463">
        <v>2305000</v>
      </c>
      <c r="C463">
        <v>1</v>
      </c>
      <c r="D463">
        <v>28</v>
      </c>
      <c r="E463">
        <v>15</v>
      </c>
      <c r="F463">
        <v>-0.86393600000000004</v>
      </c>
      <c r="G463">
        <v>0.75582800000000006</v>
      </c>
      <c r="H463">
        <v>1.3423400000000001</v>
      </c>
    </row>
    <row r="464" spans="1:8">
      <c r="A464" t="s">
        <v>4</v>
      </c>
      <c r="B464">
        <v>2310000</v>
      </c>
      <c r="C464">
        <v>4</v>
      </c>
      <c r="D464">
        <v>17</v>
      </c>
      <c r="E464">
        <v>7</v>
      </c>
      <c r="F464">
        <v>-0.94800300000000004</v>
      </c>
      <c r="G464">
        <v>0.91557500000000003</v>
      </c>
      <c r="H464">
        <v>1.2674399999999999</v>
      </c>
    </row>
    <row r="465" spans="1:8">
      <c r="A465" t="s">
        <v>4</v>
      </c>
      <c r="B465">
        <v>2315000</v>
      </c>
      <c r="C465">
        <v>1</v>
      </c>
      <c r="D465">
        <v>47</v>
      </c>
      <c r="E465">
        <v>7</v>
      </c>
      <c r="F465">
        <v>0.14660100000000001</v>
      </c>
      <c r="G465">
        <v>1.03921</v>
      </c>
      <c r="H465">
        <v>1.2674399999999999</v>
      </c>
    </row>
    <row r="466" spans="1:8">
      <c r="A466" t="s">
        <v>4</v>
      </c>
      <c r="B466">
        <v>2320000</v>
      </c>
      <c r="C466">
        <v>2</v>
      </c>
      <c r="D466">
        <v>49</v>
      </c>
      <c r="E466">
        <v>7</v>
      </c>
      <c r="F466">
        <v>-0.188994</v>
      </c>
      <c r="G466">
        <v>0.93324399999999996</v>
      </c>
      <c r="H466">
        <v>1.3939999999999999</v>
      </c>
    </row>
    <row r="467" spans="1:8">
      <c r="A467" t="s">
        <v>4</v>
      </c>
      <c r="B467">
        <v>2325000</v>
      </c>
      <c r="C467">
        <v>6</v>
      </c>
      <c r="D467">
        <v>31</v>
      </c>
      <c r="E467">
        <v>4</v>
      </c>
      <c r="F467">
        <v>-0.11697100000000001</v>
      </c>
      <c r="G467">
        <v>0.85248500000000005</v>
      </c>
      <c r="H467">
        <v>1.18059</v>
      </c>
    </row>
    <row r="468" spans="1:8">
      <c r="A468" t="s">
        <v>4</v>
      </c>
      <c r="B468">
        <v>2330000</v>
      </c>
      <c r="C468">
        <v>11</v>
      </c>
      <c r="D468">
        <v>32</v>
      </c>
      <c r="E468">
        <v>4</v>
      </c>
      <c r="F468">
        <v>-0.83552400000000004</v>
      </c>
      <c r="G468">
        <v>0.61261900000000002</v>
      </c>
      <c r="H468">
        <v>1.18059</v>
      </c>
    </row>
    <row r="469" spans="1:8">
      <c r="A469" t="s">
        <v>4</v>
      </c>
      <c r="B469">
        <v>2335000</v>
      </c>
      <c r="C469">
        <v>3</v>
      </c>
      <c r="D469">
        <v>44</v>
      </c>
      <c r="E469">
        <v>4</v>
      </c>
      <c r="F469">
        <v>-1.36317</v>
      </c>
      <c r="G469">
        <v>0.62494799999999995</v>
      </c>
      <c r="H469">
        <v>1.18059</v>
      </c>
    </row>
    <row r="470" spans="1:8">
      <c r="A470" t="s">
        <v>4</v>
      </c>
      <c r="B470">
        <v>2340000</v>
      </c>
      <c r="C470">
        <v>1</v>
      </c>
      <c r="D470">
        <v>22</v>
      </c>
      <c r="E470">
        <v>1</v>
      </c>
      <c r="F470">
        <v>0.47561199999999998</v>
      </c>
      <c r="G470">
        <v>0.56881599999999999</v>
      </c>
      <c r="H470">
        <v>0.85056799999999999</v>
      </c>
    </row>
    <row r="471" spans="1:8">
      <c r="A471" t="s">
        <v>4</v>
      </c>
      <c r="B471">
        <v>2345000</v>
      </c>
      <c r="C471">
        <v>3</v>
      </c>
      <c r="D471">
        <v>33</v>
      </c>
      <c r="E471">
        <v>10</v>
      </c>
      <c r="F471">
        <v>1.31656</v>
      </c>
      <c r="G471">
        <v>-1.6335599999999999E-2</v>
      </c>
      <c r="H471">
        <v>1.3079799999999999</v>
      </c>
    </row>
    <row r="472" spans="1:8">
      <c r="A472" t="s">
        <v>4</v>
      </c>
      <c r="B472">
        <v>2350000</v>
      </c>
      <c r="C472">
        <v>1</v>
      </c>
      <c r="D472">
        <v>61</v>
      </c>
      <c r="E472">
        <v>16</v>
      </c>
      <c r="F472">
        <v>-0.88756699999999999</v>
      </c>
      <c r="G472">
        <v>9.1250399999999992E-3</v>
      </c>
      <c r="H472">
        <v>1.40567</v>
      </c>
    </row>
    <row r="473" spans="1:8">
      <c r="A473" t="s">
        <v>4</v>
      </c>
      <c r="B473">
        <v>2355000</v>
      </c>
      <c r="C473">
        <v>9</v>
      </c>
      <c r="D473">
        <v>32</v>
      </c>
      <c r="E473">
        <v>5</v>
      </c>
      <c r="F473">
        <v>-0.17060800000000001</v>
      </c>
      <c r="G473">
        <v>0.78340100000000001</v>
      </c>
      <c r="H473">
        <v>1.3892199999999999</v>
      </c>
    </row>
    <row r="474" spans="1:8">
      <c r="A474" t="s">
        <v>4</v>
      </c>
      <c r="B474">
        <v>2360000</v>
      </c>
      <c r="C474">
        <v>1</v>
      </c>
      <c r="D474">
        <v>37</v>
      </c>
      <c r="E474">
        <v>1</v>
      </c>
      <c r="F474">
        <v>-0.52280000000000004</v>
      </c>
      <c r="G474">
        <v>0.74184600000000001</v>
      </c>
      <c r="H474">
        <v>0.85056799999999999</v>
      </c>
    </row>
    <row r="475" spans="1:8">
      <c r="A475" t="s">
        <v>4</v>
      </c>
      <c r="B475">
        <v>2365000</v>
      </c>
      <c r="C475">
        <v>3</v>
      </c>
      <c r="D475">
        <v>25</v>
      </c>
      <c r="E475">
        <v>9</v>
      </c>
      <c r="F475">
        <v>-0.551118</v>
      </c>
      <c r="G475">
        <v>1.0092099999999999</v>
      </c>
      <c r="H475">
        <v>1.2970999999999999</v>
      </c>
    </row>
    <row r="476" spans="1:8">
      <c r="A476" t="s">
        <v>4</v>
      </c>
      <c r="B476">
        <v>2370000</v>
      </c>
      <c r="C476">
        <v>3</v>
      </c>
      <c r="D476">
        <v>27</v>
      </c>
      <c r="E476">
        <v>6</v>
      </c>
      <c r="F476">
        <v>-0.18456900000000001</v>
      </c>
      <c r="G476">
        <v>0.74297400000000002</v>
      </c>
      <c r="H476">
        <v>1.2464900000000001</v>
      </c>
    </row>
    <row r="477" spans="1:8">
      <c r="A477" t="s">
        <v>4</v>
      </c>
      <c r="B477">
        <v>2375000</v>
      </c>
      <c r="C477">
        <v>6</v>
      </c>
      <c r="D477">
        <v>78</v>
      </c>
      <c r="E477">
        <v>13</v>
      </c>
      <c r="F477">
        <v>-0.11670999999999999</v>
      </c>
      <c r="G477">
        <v>1.0107699999999999</v>
      </c>
      <c r="H477">
        <v>1.33148</v>
      </c>
    </row>
    <row r="478" spans="1:8">
      <c r="A478" t="s">
        <v>4</v>
      </c>
      <c r="B478">
        <v>2380000</v>
      </c>
      <c r="C478">
        <v>4</v>
      </c>
      <c r="D478">
        <v>39</v>
      </c>
      <c r="E478">
        <v>13</v>
      </c>
      <c r="F478">
        <v>-4.3932100000000002E-2</v>
      </c>
      <c r="G478">
        <v>0.60657799999999995</v>
      </c>
      <c r="H478">
        <v>1.33148</v>
      </c>
    </row>
    <row r="479" spans="1:8">
      <c r="A479" t="s">
        <v>4</v>
      </c>
      <c r="B479">
        <v>2385000</v>
      </c>
      <c r="C479">
        <v>10</v>
      </c>
      <c r="D479">
        <v>30</v>
      </c>
      <c r="E479">
        <v>2</v>
      </c>
      <c r="F479">
        <v>0.43954399999999999</v>
      </c>
      <c r="G479">
        <v>1.0569599999999999</v>
      </c>
      <c r="H479">
        <v>1.0319400000000001</v>
      </c>
    </row>
    <row r="480" spans="1:8">
      <c r="A480" t="s">
        <v>4</v>
      </c>
      <c r="B480">
        <v>2390000</v>
      </c>
      <c r="C480">
        <v>1</v>
      </c>
      <c r="D480">
        <v>22</v>
      </c>
      <c r="E480">
        <v>5</v>
      </c>
      <c r="F480">
        <v>-0.54414300000000004</v>
      </c>
      <c r="G480">
        <v>1.19815</v>
      </c>
      <c r="H480">
        <v>1.2188300000000001</v>
      </c>
    </row>
    <row r="481" spans="1:8">
      <c r="A481" t="s">
        <v>4</v>
      </c>
      <c r="B481">
        <v>2395000</v>
      </c>
      <c r="C481">
        <v>2</v>
      </c>
      <c r="D481">
        <v>44</v>
      </c>
      <c r="E481">
        <v>5</v>
      </c>
      <c r="F481">
        <v>-0.141901</v>
      </c>
      <c r="G481">
        <v>0.89567799999999997</v>
      </c>
      <c r="H481">
        <v>1.2188300000000001</v>
      </c>
    </row>
    <row r="482" spans="1:8">
      <c r="A482" t="s">
        <v>4</v>
      </c>
      <c r="B482">
        <v>2400000</v>
      </c>
      <c r="C482">
        <v>2</v>
      </c>
      <c r="D482">
        <v>26</v>
      </c>
      <c r="E482">
        <v>2</v>
      </c>
      <c r="F482">
        <v>4.6620099999999998E-2</v>
      </c>
      <c r="G482">
        <v>1.4917100000000001</v>
      </c>
      <c r="H482">
        <v>1.39259</v>
      </c>
    </row>
    <row r="483" spans="1:8">
      <c r="A483" t="s">
        <v>4</v>
      </c>
      <c r="B483">
        <v>2405000</v>
      </c>
      <c r="C483">
        <v>1</v>
      </c>
      <c r="D483">
        <v>33</v>
      </c>
      <c r="E483">
        <v>9</v>
      </c>
      <c r="F483">
        <v>-0.54414300000000004</v>
      </c>
      <c r="G483">
        <v>0.80551399999999995</v>
      </c>
      <c r="H483">
        <v>1.39784</v>
      </c>
    </row>
    <row r="484" spans="1:8">
      <c r="A484" t="s">
        <v>4</v>
      </c>
      <c r="B484">
        <v>2410000</v>
      </c>
      <c r="C484">
        <v>6</v>
      </c>
      <c r="D484">
        <v>21</v>
      </c>
      <c r="E484">
        <v>10</v>
      </c>
      <c r="F484">
        <v>0.39658300000000002</v>
      </c>
      <c r="G484">
        <v>0.57469499999999996</v>
      </c>
      <c r="H484">
        <v>1.3994</v>
      </c>
    </row>
    <row r="485" spans="1:8">
      <c r="A485" t="s">
        <v>4</v>
      </c>
      <c r="B485">
        <v>2415000</v>
      </c>
      <c r="C485">
        <v>2</v>
      </c>
      <c r="D485">
        <v>27</v>
      </c>
      <c r="E485">
        <v>12</v>
      </c>
      <c r="F485">
        <v>-0.173541</v>
      </c>
      <c r="G485">
        <v>1.2948500000000001</v>
      </c>
      <c r="H485">
        <v>1.32483</v>
      </c>
    </row>
    <row r="486" spans="1:8">
      <c r="A486" t="s">
        <v>4</v>
      </c>
      <c r="B486">
        <v>2420000</v>
      </c>
      <c r="C486">
        <v>0</v>
      </c>
      <c r="D486">
        <v>36</v>
      </c>
      <c r="E486">
        <v>6</v>
      </c>
      <c r="F486" t="s">
        <v>5</v>
      </c>
      <c r="G486">
        <v>0.53567100000000001</v>
      </c>
      <c r="H486">
        <v>1.2464900000000001</v>
      </c>
    </row>
    <row r="487" spans="1:8">
      <c r="A487" t="s">
        <v>4</v>
      </c>
      <c r="B487">
        <v>2425000</v>
      </c>
      <c r="C487">
        <v>10</v>
      </c>
      <c r="D487">
        <v>85</v>
      </c>
      <c r="E487">
        <v>14</v>
      </c>
      <c r="F487">
        <v>0.253334</v>
      </c>
      <c r="G487">
        <v>0.60988900000000001</v>
      </c>
      <c r="H487">
        <v>1.40404</v>
      </c>
    </row>
    <row r="488" spans="1:8">
      <c r="A488" t="s">
        <v>4</v>
      </c>
      <c r="B488">
        <v>2430000</v>
      </c>
      <c r="C488">
        <v>1</v>
      </c>
      <c r="D488">
        <v>67</v>
      </c>
      <c r="E488">
        <v>12</v>
      </c>
      <c r="F488">
        <v>0.68555299999999997</v>
      </c>
      <c r="G488">
        <v>0.34153099999999997</v>
      </c>
      <c r="H488">
        <v>1.32483</v>
      </c>
    </row>
    <row r="489" spans="1:8">
      <c r="A489" t="s">
        <v>4</v>
      </c>
      <c r="B489">
        <v>2435000</v>
      </c>
      <c r="C489">
        <v>3</v>
      </c>
      <c r="D489">
        <v>67</v>
      </c>
      <c r="E489">
        <v>11</v>
      </c>
      <c r="F489">
        <v>-0.83548999999999995</v>
      </c>
      <c r="G489">
        <v>-0.51334000000000002</v>
      </c>
      <c r="H489">
        <v>1.3170900000000001</v>
      </c>
    </row>
    <row r="490" spans="1:8">
      <c r="A490" t="s">
        <v>4</v>
      </c>
      <c r="B490">
        <v>2440000</v>
      </c>
      <c r="C490">
        <v>7</v>
      </c>
      <c r="D490">
        <v>25</v>
      </c>
      <c r="E490">
        <v>18</v>
      </c>
      <c r="F490">
        <v>-0.643424</v>
      </c>
      <c r="G490">
        <v>0.93241399999999997</v>
      </c>
      <c r="H490">
        <v>1.35442</v>
      </c>
    </row>
    <row r="491" spans="1:8">
      <c r="A491" t="s">
        <v>4</v>
      </c>
      <c r="B491">
        <v>2445000</v>
      </c>
      <c r="C491">
        <v>7</v>
      </c>
      <c r="D491">
        <v>31</v>
      </c>
      <c r="E491">
        <v>6</v>
      </c>
      <c r="F491">
        <v>-1.13273</v>
      </c>
      <c r="G491">
        <v>2.4383499999999999E-2</v>
      </c>
      <c r="H491">
        <v>1.2464900000000001</v>
      </c>
    </row>
    <row r="492" spans="1:8">
      <c r="A492" t="s">
        <v>4</v>
      </c>
      <c r="B492">
        <v>2450000</v>
      </c>
      <c r="C492">
        <v>5</v>
      </c>
      <c r="D492">
        <v>48</v>
      </c>
      <c r="E492">
        <v>15</v>
      </c>
      <c r="F492">
        <v>-1.4546300000000001</v>
      </c>
      <c r="G492">
        <v>0.72709400000000002</v>
      </c>
      <c r="H492">
        <v>1.3423400000000001</v>
      </c>
    </row>
    <row r="493" spans="1:8">
      <c r="A493" t="s">
        <v>4</v>
      </c>
      <c r="B493">
        <v>2455000</v>
      </c>
      <c r="C493">
        <v>2</v>
      </c>
      <c r="D493">
        <v>35</v>
      </c>
      <c r="E493">
        <v>6</v>
      </c>
      <c r="F493">
        <v>-9.1401899999999994E-2</v>
      </c>
      <c r="G493">
        <v>1.5501600000000001E-2</v>
      </c>
      <c r="H493">
        <v>1.2464900000000001</v>
      </c>
    </row>
    <row r="494" spans="1:8">
      <c r="A494" t="s">
        <v>4</v>
      </c>
      <c r="B494">
        <v>2460000</v>
      </c>
      <c r="C494">
        <v>2</v>
      </c>
      <c r="D494">
        <v>18</v>
      </c>
      <c r="E494">
        <v>10</v>
      </c>
      <c r="F494">
        <v>-0.166354</v>
      </c>
      <c r="G494">
        <v>0.79386400000000001</v>
      </c>
      <c r="H494">
        <v>1.3079799999999999</v>
      </c>
    </row>
    <row r="495" spans="1:8">
      <c r="A495" t="s">
        <v>4</v>
      </c>
      <c r="B495">
        <v>2465000</v>
      </c>
      <c r="C495">
        <v>6</v>
      </c>
      <c r="D495">
        <v>29</v>
      </c>
      <c r="E495">
        <v>6</v>
      </c>
      <c r="F495">
        <v>0.90814099999999998</v>
      </c>
      <c r="G495">
        <v>0.95289999999999997</v>
      </c>
      <c r="H495">
        <v>1.2464900000000001</v>
      </c>
    </row>
    <row r="496" spans="1:8">
      <c r="A496" t="s">
        <v>4</v>
      </c>
      <c r="B496">
        <v>2470000</v>
      </c>
      <c r="C496">
        <v>0</v>
      </c>
      <c r="D496">
        <v>41</v>
      </c>
      <c r="E496">
        <v>3</v>
      </c>
      <c r="F496" t="s">
        <v>5</v>
      </c>
      <c r="G496">
        <v>0.61215600000000003</v>
      </c>
      <c r="H496">
        <v>1.1241399999999999</v>
      </c>
    </row>
    <row r="497" spans="1:8">
      <c r="A497" t="s">
        <v>4</v>
      </c>
      <c r="B497">
        <v>2475000</v>
      </c>
      <c r="C497">
        <v>1</v>
      </c>
      <c r="D497">
        <v>28</v>
      </c>
      <c r="E497">
        <v>3</v>
      </c>
      <c r="F497">
        <v>-0.89834400000000003</v>
      </c>
      <c r="G497">
        <v>0.686056</v>
      </c>
      <c r="H497">
        <v>1.1241399999999999</v>
      </c>
    </row>
    <row r="498" spans="1:8">
      <c r="A498" t="s">
        <v>4</v>
      </c>
      <c r="B498">
        <v>2480000</v>
      </c>
      <c r="C498">
        <v>11</v>
      </c>
      <c r="D498">
        <v>42</v>
      </c>
      <c r="E498">
        <v>6</v>
      </c>
      <c r="F498">
        <v>-1.2642199999999999</v>
      </c>
      <c r="G498">
        <v>1.3228599999999999</v>
      </c>
      <c r="H498">
        <v>1.2464900000000001</v>
      </c>
    </row>
    <row r="499" spans="1:8">
      <c r="A499" t="s">
        <v>4</v>
      </c>
      <c r="B499">
        <v>2485000</v>
      </c>
      <c r="C499">
        <v>9</v>
      </c>
      <c r="D499">
        <v>34</v>
      </c>
      <c r="E499">
        <v>10</v>
      </c>
      <c r="F499">
        <v>-1.88205</v>
      </c>
      <c r="G499">
        <v>0.78002199999999999</v>
      </c>
      <c r="H499">
        <v>1.3079799999999999</v>
      </c>
    </row>
    <row r="500" spans="1:8">
      <c r="A500" t="s">
        <v>4</v>
      </c>
      <c r="B500">
        <v>2490000</v>
      </c>
      <c r="C500">
        <v>4</v>
      </c>
      <c r="D500">
        <v>52</v>
      </c>
      <c r="E500">
        <v>9</v>
      </c>
      <c r="F500">
        <v>-1.2154499999999999</v>
      </c>
      <c r="G500">
        <v>1.2436799999999999</v>
      </c>
      <c r="H500">
        <v>1.2970999999999999</v>
      </c>
    </row>
    <row r="501" spans="1:8">
      <c r="A501" t="s">
        <v>4</v>
      </c>
      <c r="B501">
        <v>2495000</v>
      </c>
      <c r="C501">
        <v>3</v>
      </c>
      <c r="D501">
        <v>35</v>
      </c>
      <c r="E501">
        <v>5</v>
      </c>
      <c r="F501">
        <v>-0.192852</v>
      </c>
      <c r="G501">
        <v>1.1533100000000001</v>
      </c>
      <c r="H501">
        <v>1.2188300000000001</v>
      </c>
    </row>
    <row r="502" spans="1:8">
      <c r="A502" t="s">
        <v>4</v>
      </c>
      <c r="B502">
        <v>2500000</v>
      </c>
      <c r="C502">
        <v>0</v>
      </c>
      <c r="D502">
        <v>16</v>
      </c>
      <c r="E502">
        <v>0</v>
      </c>
      <c r="F502" t="s">
        <v>5</v>
      </c>
      <c r="G502">
        <v>0.60341999999999996</v>
      </c>
      <c r="H502" t="s">
        <v>5</v>
      </c>
    </row>
    <row r="503" spans="1:8">
      <c r="A503" t="s">
        <v>4</v>
      </c>
      <c r="B503">
        <v>2505000</v>
      </c>
      <c r="C503">
        <v>3</v>
      </c>
      <c r="D503">
        <v>31</v>
      </c>
      <c r="E503">
        <v>2</v>
      </c>
      <c r="F503">
        <v>-1.36981</v>
      </c>
      <c r="G503">
        <v>0.27171600000000001</v>
      </c>
      <c r="H503">
        <v>1.0319400000000001</v>
      </c>
    </row>
    <row r="504" spans="1:8">
      <c r="A504" t="s">
        <v>4</v>
      </c>
      <c r="B504">
        <v>2510000</v>
      </c>
      <c r="C504">
        <v>0</v>
      </c>
      <c r="D504">
        <v>38</v>
      </c>
      <c r="E504">
        <v>4</v>
      </c>
      <c r="F504" t="s">
        <v>5</v>
      </c>
      <c r="G504">
        <v>0.99346699999999999</v>
      </c>
      <c r="H504">
        <v>1.18059</v>
      </c>
    </row>
    <row r="505" spans="1:8">
      <c r="A505" t="s">
        <v>4</v>
      </c>
      <c r="B505">
        <v>2515000</v>
      </c>
      <c r="C505">
        <v>0</v>
      </c>
      <c r="D505">
        <v>47</v>
      </c>
      <c r="E505">
        <v>6</v>
      </c>
      <c r="F505" t="s">
        <v>5</v>
      </c>
      <c r="G505">
        <v>1.1065400000000001</v>
      </c>
      <c r="H505">
        <v>1.2464900000000001</v>
      </c>
    </row>
    <row r="506" spans="1:8">
      <c r="A506" t="s">
        <v>4</v>
      </c>
      <c r="B506">
        <v>2520000</v>
      </c>
      <c r="C506">
        <v>15</v>
      </c>
      <c r="D506">
        <v>38</v>
      </c>
      <c r="E506">
        <v>1</v>
      </c>
      <c r="F506">
        <v>-1.74959</v>
      </c>
      <c r="G506">
        <v>0.90263700000000002</v>
      </c>
      <c r="H506">
        <v>0.85056799999999999</v>
      </c>
    </row>
    <row r="507" spans="1:8">
      <c r="A507" t="s">
        <v>4</v>
      </c>
      <c r="B507">
        <v>2525000</v>
      </c>
      <c r="C507">
        <v>12</v>
      </c>
      <c r="D507">
        <v>64</v>
      </c>
      <c r="E507">
        <v>3</v>
      </c>
      <c r="F507">
        <v>0.88318799999999997</v>
      </c>
      <c r="G507">
        <v>0.81299999999999994</v>
      </c>
      <c r="H507">
        <v>1.1241399999999999</v>
      </c>
    </row>
    <row r="508" spans="1:8">
      <c r="A508" t="s">
        <v>4</v>
      </c>
      <c r="B508">
        <v>2530000</v>
      </c>
      <c r="C508">
        <v>3</v>
      </c>
      <c r="D508">
        <v>28</v>
      </c>
      <c r="E508">
        <v>3</v>
      </c>
      <c r="F508">
        <v>-1.19648</v>
      </c>
      <c r="G508">
        <v>1.2384500000000001</v>
      </c>
      <c r="H508">
        <v>1.1241399999999999</v>
      </c>
    </row>
    <row r="509" spans="1:8">
      <c r="A509" t="s">
        <v>4</v>
      </c>
      <c r="B509">
        <v>2535000</v>
      </c>
      <c r="C509">
        <v>10</v>
      </c>
      <c r="D509">
        <v>39</v>
      </c>
      <c r="E509">
        <v>8</v>
      </c>
      <c r="F509">
        <v>-0.88613200000000003</v>
      </c>
      <c r="G509">
        <v>0.79774</v>
      </c>
      <c r="H509">
        <v>1.2838700000000001</v>
      </c>
    </row>
    <row r="510" spans="1:8">
      <c r="A510" t="s">
        <v>4</v>
      </c>
      <c r="B510">
        <v>2540000</v>
      </c>
      <c r="C510">
        <v>7</v>
      </c>
      <c r="D510">
        <v>35</v>
      </c>
      <c r="E510">
        <v>7</v>
      </c>
      <c r="F510">
        <v>0.98016199999999998</v>
      </c>
      <c r="G510">
        <v>0.48940800000000001</v>
      </c>
      <c r="H510">
        <v>1.2674399999999999</v>
      </c>
    </row>
    <row r="511" spans="1:8">
      <c r="A511" t="s">
        <v>4</v>
      </c>
      <c r="B511">
        <v>2545000</v>
      </c>
      <c r="C511">
        <v>5</v>
      </c>
      <c r="D511">
        <v>26</v>
      </c>
      <c r="E511">
        <v>5</v>
      </c>
      <c r="F511">
        <v>0.25626300000000002</v>
      </c>
      <c r="G511">
        <v>0.93418400000000001</v>
      </c>
      <c r="H511">
        <v>1.2188300000000001</v>
      </c>
    </row>
    <row r="512" spans="1:8">
      <c r="A512" t="s">
        <v>4</v>
      </c>
      <c r="B512">
        <v>2550000</v>
      </c>
      <c r="C512">
        <v>14</v>
      </c>
      <c r="D512">
        <v>32</v>
      </c>
      <c r="E512">
        <v>3</v>
      </c>
      <c r="F512">
        <v>-1.3590899999999999</v>
      </c>
      <c r="G512">
        <v>0.66637100000000005</v>
      </c>
      <c r="H512">
        <v>1.1241399999999999</v>
      </c>
    </row>
    <row r="513" spans="1:8">
      <c r="A513" t="s">
        <v>4</v>
      </c>
      <c r="B513">
        <v>2555000</v>
      </c>
      <c r="C513">
        <v>14</v>
      </c>
      <c r="D513">
        <v>24</v>
      </c>
      <c r="E513">
        <v>5</v>
      </c>
      <c r="F513">
        <v>-1.7371000000000001</v>
      </c>
      <c r="G513">
        <v>0.61669499999999999</v>
      </c>
      <c r="H513">
        <v>1.3892199999999999</v>
      </c>
    </row>
    <row r="514" spans="1:8">
      <c r="A514" t="s">
        <v>4</v>
      </c>
      <c r="B514">
        <v>2560000</v>
      </c>
      <c r="C514">
        <v>5</v>
      </c>
      <c r="D514">
        <v>31</v>
      </c>
      <c r="E514">
        <v>10</v>
      </c>
      <c r="F514">
        <v>-1.0514600000000001</v>
      </c>
      <c r="G514">
        <v>0.37803199999999998</v>
      </c>
      <c r="H514">
        <v>1.3994</v>
      </c>
    </row>
    <row r="515" spans="1:8">
      <c r="A515" t="s">
        <v>4</v>
      </c>
      <c r="B515">
        <v>2565000</v>
      </c>
      <c r="C515">
        <v>9</v>
      </c>
      <c r="D515">
        <v>27</v>
      </c>
      <c r="E515">
        <v>10</v>
      </c>
      <c r="F515">
        <v>-1.8009999999999999</v>
      </c>
      <c r="G515">
        <v>0.419715</v>
      </c>
      <c r="H515">
        <v>1.3079799999999999</v>
      </c>
    </row>
    <row r="516" spans="1:8">
      <c r="A516" t="s">
        <v>4</v>
      </c>
      <c r="B516">
        <v>2570000</v>
      </c>
      <c r="C516">
        <v>9</v>
      </c>
      <c r="D516">
        <v>24</v>
      </c>
      <c r="E516">
        <v>9</v>
      </c>
      <c r="F516">
        <v>0.76632</v>
      </c>
      <c r="G516">
        <v>0.798732</v>
      </c>
      <c r="H516">
        <v>1.39784</v>
      </c>
    </row>
    <row r="517" spans="1:8">
      <c r="A517" t="s">
        <v>4</v>
      </c>
      <c r="B517">
        <v>2575000</v>
      </c>
      <c r="C517">
        <v>5</v>
      </c>
      <c r="D517">
        <v>47</v>
      </c>
      <c r="E517">
        <v>4</v>
      </c>
      <c r="F517">
        <v>-0.30982900000000002</v>
      </c>
      <c r="G517">
        <v>0.89368400000000003</v>
      </c>
      <c r="H517">
        <v>1.18059</v>
      </c>
    </row>
    <row r="518" spans="1:8">
      <c r="A518" t="s">
        <v>4</v>
      </c>
      <c r="B518">
        <v>2580000</v>
      </c>
      <c r="C518">
        <v>8</v>
      </c>
      <c r="D518">
        <v>28</v>
      </c>
      <c r="E518">
        <v>10</v>
      </c>
      <c r="F518">
        <v>-1.01149</v>
      </c>
      <c r="G518">
        <v>0.58248900000000003</v>
      </c>
      <c r="H518">
        <v>1.3079799999999999</v>
      </c>
    </row>
    <row r="519" spans="1:8">
      <c r="A519" t="s">
        <v>4</v>
      </c>
      <c r="B519">
        <v>2585000</v>
      </c>
      <c r="C519">
        <v>1</v>
      </c>
      <c r="D519">
        <v>11</v>
      </c>
      <c r="E519">
        <v>1</v>
      </c>
      <c r="F519">
        <v>-0.87612000000000001</v>
      </c>
      <c r="G519">
        <v>0.56831200000000004</v>
      </c>
      <c r="H519">
        <v>0.85056799999999999</v>
      </c>
    </row>
    <row r="520" spans="1:8">
      <c r="A520" t="s">
        <v>4</v>
      </c>
      <c r="B520">
        <v>2590000</v>
      </c>
      <c r="C520">
        <v>0</v>
      </c>
      <c r="D520">
        <v>0</v>
      </c>
      <c r="E520">
        <v>0</v>
      </c>
      <c r="F520" t="s">
        <v>5</v>
      </c>
      <c r="G520" t="s">
        <v>5</v>
      </c>
      <c r="H520" t="s">
        <v>5</v>
      </c>
    </row>
    <row r="521" spans="1:8">
      <c r="A521" t="s">
        <v>4</v>
      </c>
      <c r="B521">
        <v>2595000</v>
      </c>
      <c r="C521">
        <v>0</v>
      </c>
      <c r="D521">
        <v>73</v>
      </c>
      <c r="E521">
        <v>1</v>
      </c>
      <c r="F521" t="s">
        <v>5</v>
      </c>
      <c r="G521">
        <v>0.84294000000000002</v>
      </c>
      <c r="H521">
        <v>0.85056799999999999</v>
      </c>
    </row>
    <row r="522" spans="1:8">
      <c r="A522" t="s">
        <v>4</v>
      </c>
      <c r="B522">
        <v>2600000</v>
      </c>
      <c r="C522">
        <v>3</v>
      </c>
      <c r="D522">
        <v>30</v>
      </c>
      <c r="E522">
        <v>10</v>
      </c>
      <c r="F522">
        <v>0.264376</v>
      </c>
      <c r="G522">
        <v>1.2311700000000001</v>
      </c>
      <c r="H522">
        <v>1.3079799999999999</v>
      </c>
    </row>
    <row r="523" spans="1:8">
      <c r="A523" t="s">
        <v>4</v>
      </c>
      <c r="B523">
        <v>2605000</v>
      </c>
      <c r="C523">
        <v>0</v>
      </c>
      <c r="D523">
        <v>0</v>
      </c>
      <c r="E523">
        <v>0</v>
      </c>
      <c r="F523" t="s">
        <v>5</v>
      </c>
      <c r="G523" t="s">
        <v>5</v>
      </c>
      <c r="H523" t="s">
        <v>5</v>
      </c>
    </row>
    <row r="524" spans="1:8">
      <c r="A524" t="s">
        <v>4</v>
      </c>
      <c r="B524">
        <v>2610000</v>
      </c>
      <c r="C524">
        <v>0</v>
      </c>
      <c r="D524">
        <v>28</v>
      </c>
      <c r="E524">
        <v>11</v>
      </c>
      <c r="F524" t="s">
        <v>5</v>
      </c>
      <c r="G524">
        <v>1.23743</v>
      </c>
      <c r="H524">
        <v>1.3170900000000001</v>
      </c>
    </row>
    <row r="525" spans="1:8">
      <c r="A525" t="s">
        <v>4</v>
      </c>
      <c r="B525">
        <v>2615000</v>
      </c>
      <c r="C525">
        <v>0</v>
      </c>
      <c r="D525">
        <v>35</v>
      </c>
      <c r="E525">
        <v>8</v>
      </c>
      <c r="F525" t="s">
        <v>5</v>
      </c>
      <c r="G525">
        <v>0.37278099999999997</v>
      </c>
      <c r="H525">
        <v>1.2838700000000001</v>
      </c>
    </row>
    <row r="526" spans="1:8">
      <c r="A526" t="s">
        <v>4</v>
      </c>
      <c r="B526">
        <v>2620000</v>
      </c>
      <c r="C526">
        <v>2</v>
      </c>
      <c r="D526">
        <v>30</v>
      </c>
      <c r="E526">
        <v>7</v>
      </c>
      <c r="F526">
        <v>-0.93288000000000004</v>
      </c>
      <c r="G526">
        <v>1.1069599999999999</v>
      </c>
      <c r="H526">
        <v>1.2674399999999999</v>
      </c>
    </row>
    <row r="527" spans="1:8">
      <c r="A527" t="s">
        <v>4</v>
      </c>
      <c r="B527">
        <v>2625000</v>
      </c>
      <c r="C527">
        <v>2</v>
      </c>
      <c r="D527">
        <v>22</v>
      </c>
      <c r="E527">
        <v>1</v>
      </c>
      <c r="F527">
        <v>-0.32701599999999997</v>
      </c>
      <c r="G527">
        <v>0.84694999999999998</v>
      </c>
      <c r="H527">
        <v>0.85056799999999999</v>
      </c>
    </row>
    <row r="528" spans="1:8">
      <c r="A528" t="s">
        <v>4</v>
      </c>
      <c r="B528">
        <v>2630000</v>
      </c>
      <c r="C528">
        <v>2</v>
      </c>
      <c r="D528">
        <v>24</v>
      </c>
      <c r="E528">
        <v>5</v>
      </c>
      <c r="F528">
        <v>-4.6583399999999997E-2</v>
      </c>
      <c r="G528">
        <v>0.226828</v>
      </c>
      <c r="H528">
        <v>1.3892199999999999</v>
      </c>
    </row>
    <row r="529" spans="1:8">
      <c r="A529" t="s">
        <v>4</v>
      </c>
      <c r="B529">
        <v>2635000</v>
      </c>
      <c r="C529">
        <v>3</v>
      </c>
      <c r="D529">
        <v>24</v>
      </c>
      <c r="E529">
        <v>11</v>
      </c>
      <c r="F529">
        <v>1.44608</v>
      </c>
      <c r="G529">
        <v>0.709789</v>
      </c>
      <c r="H529">
        <v>1.3170900000000001</v>
      </c>
    </row>
    <row r="530" spans="1:8">
      <c r="A530" t="s">
        <v>4</v>
      </c>
      <c r="B530">
        <v>2640000</v>
      </c>
      <c r="C530">
        <v>5</v>
      </c>
      <c r="D530">
        <v>34</v>
      </c>
      <c r="E530">
        <v>3</v>
      </c>
      <c r="F530">
        <v>0.82372000000000001</v>
      </c>
      <c r="G530">
        <v>1.11711</v>
      </c>
      <c r="H530">
        <v>1.1241399999999999</v>
      </c>
    </row>
    <row r="531" spans="1:8">
      <c r="A531" t="s">
        <v>4</v>
      </c>
      <c r="B531">
        <v>2645000</v>
      </c>
      <c r="C531">
        <v>2</v>
      </c>
      <c r="D531">
        <v>21</v>
      </c>
      <c r="E531">
        <v>2</v>
      </c>
      <c r="F531">
        <v>1.1869099999999999</v>
      </c>
      <c r="G531">
        <v>0.89357500000000001</v>
      </c>
      <c r="H531">
        <v>1.0319400000000001</v>
      </c>
    </row>
    <row r="532" spans="1:8">
      <c r="A532" t="s">
        <v>4</v>
      </c>
      <c r="B532">
        <v>2650000</v>
      </c>
      <c r="C532">
        <v>5</v>
      </c>
      <c r="D532">
        <v>33</v>
      </c>
      <c r="E532">
        <v>6</v>
      </c>
      <c r="F532">
        <v>-0.182252</v>
      </c>
      <c r="G532">
        <v>0.64444900000000005</v>
      </c>
      <c r="H532">
        <v>1.3916999999999999</v>
      </c>
    </row>
    <row r="533" spans="1:8">
      <c r="A533" t="s">
        <v>4</v>
      </c>
      <c r="B533">
        <v>2655000</v>
      </c>
      <c r="C533">
        <v>3</v>
      </c>
      <c r="D533">
        <v>39</v>
      </c>
      <c r="E533">
        <v>4</v>
      </c>
      <c r="F533">
        <v>-0.19120200000000001</v>
      </c>
      <c r="G533">
        <v>0.63658899999999996</v>
      </c>
      <c r="H533">
        <v>1.38689</v>
      </c>
    </row>
    <row r="534" spans="1:8">
      <c r="A534" t="s">
        <v>4</v>
      </c>
      <c r="B534">
        <v>2660000</v>
      </c>
      <c r="C534">
        <v>1</v>
      </c>
      <c r="D534">
        <v>30</v>
      </c>
      <c r="E534">
        <v>2</v>
      </c>
      <c r="F534">
        <v>1.06714</v>
      </c>
      <c r="G534">
        <v>0.551925</v>
      </c>
      <c r="H534">
        <v>1.0319400000000001</v>
      </c>
    </row>
    <row r="535" spans="1:8">
      <c r="A535" t="s">
        <v>4</v>
      </c>
      <c r="B535">
        <v>2665000</v>
      </c>
      <c r="C535">
        <v>14</v>
      </c>
      <c r="D535">
        <v>37</v>
      </c>
      <c r="E535">
        <v>11</v>
      </c>
      <c r="F535">
        <v>1.25942</v>
      </c>
      <c r="G535">
        <v>0.66174500000000003</v>
      </c>
      <c r="H535">
        <v>1.3170900000000001</v>
      </c>
    </row>
    <row r="536" spans="1:8">
      <c r="A536" t="s">
        <v>4</v>
      </c>
      <c r="B536">
        <v>2670000</v>
      </c>
      <c r="C536">
        <v>6</v>
      </c>
      <c r="D536">
        <v>25</v>
      </c>
      <c r="E536">
        <v>5</v>
      </c>
      <c r="F536">
        <v>1.1744399999999999</v>
      </c>
      <c r="G536">
        <v>8.6032300000000006E-2</v>
      </c>
      <c r="H536">
        <v>1.2188300000000001</v>
      </c>
    </row>
    <row r="537" spans="1:8">
      <c r="A537" t="s">
        <v>4</v>
      </c>
      <c r="B537">
        <v>2675000</v>
      </c>
      <c r="C537">
        <v>19</v>
      </c>
      <c r="D537">
        <v>31</v>
      </c>
      <c r="E537">
        <v>12</v>
      </c>
      <c r="F537">
        <v>-0.439106</v>
      </c>
      <c r="G537">
        <v>1.05691</v>
      </c>
      <c r="H537">
        <v>1.32483</v>
      </c>
    </row>
    <row r="538" spans="1:8">
      <c r="A538" t="s">
        <v>4</v>
      </c>
      <c r="B538">
        <v>2680000</v>
      </c>
      <c r="C538">
        <v>13</v>
      </c>
      <c r="D538">
        <v>28</v>
      </c>
      <c r="E538">
        <v>5</v>
      </c>
      <c r="F538">
        <v>-1.2220899999999999</v>
      </c>
      <c r="G538">
        <v>1.90238</v>
      </c>
      <c r="H538">
        <v>1.2188300000000001</v>
      </c>
    </row>
    <row r="539" spans="1:8">
      <c r="A539" t="s">
        <v>4</v>
      </c>
      <c r="B539">
        <v>2685000</v>
      </c>
      <c r="C539">
        <v>4</v>
      </c>
      <c r="D539">
        <v>40</v>
      </c>
      <c r="E539">
        <v>8</v>
      </c>
      <c r="F539">
        <v>0.66129400000000005</v>
      </c>
      <c r="G539">
        <v>1.23142</v>
      </c>
      <c r="H539">
        <v>1.2838700000000001</v>
      </c>
    </row>
    <row r="540" spans="1:8">
      <c r="A540" t="s">
        <v>4</v>
      </c>
      <c r="B540">
        <v>2690000</v>
      </c>
      <c r="C540">
        <v>7</v>
      </c>
      <c r="D540">
        <v>26</v>
      </c>
      <c r="E540">
        <v>12</v>
      </c>
      <c r="F540">
        <v>0.45516800000000002</v>
      </c>
      <c r="G540">
        <v>0.78468499999999997</v>
      </c>
      <c r="H540">
        <v>1.32483</v>
      </c>
    </row>
    <row r="541" spans="1:8">
      <c r="A541" t="s">
        <v>4</v>
      </c>
      <c r="B541">
        <v>2695000</v>
      </c>
      <c r="C541">
        <v>14</v>
      </c>
      <c r="D541">
        <v>28</v>
      </c>
      <c r="E541">
        <v>5</v>
      </c>
      <c r="F541">
        <v>-1.68834</v>
      </c>
      <c r="G541">
        <v>0.94934099999999999</v>
      </c>
      <c r="H541">
        <v>1.2188300000000001</v>
      </c>
    </row>
    <row r="542" spans="1:8">
      <c r="A542" t="s">
        <v>4</v>
      </c>
      <c r="B542">
        <v>2700000</v>
      </c>
      <c r="C542">
        <v>4</v>
      </c>
      <c r="D542">
        <v>19</v>
      </c>
      <c r="E542">
        <v>12</v>
      </c>
      <c r="F542">
        <v>6.8965500000000004E-3</v>
      </c>
      <c r="G542">
        <v>1.4317</v>
      </c>
      <c r="H542">
        <v>1.32483</v>
      </c>
    </row>
    <row r="543" spans="1:8">
      <c r="A543" t="s">
        <v>4</v>
      </c>
      <c r="B543">
        <v>2705000</v>
      </c>
      <c r="C543">
        <v>5</v>
      </c>
      <c r="D543">
        <v>27</v>
      </c>
      <c r="E543">
        <v>7</v>
      </c>
      <c r="F543">
        <v>-1.355</v>
      </c>
      <c r="G543">
        <v>0.80385099999999998</v>
      </c>
      <c r="H543">
        <v>1.5205599999999999</v>
      </c>
    </row>
    <row r="544" spans="1:8">
      <c r="A544" t="s">
        <v>4</v>
      </c>
      <c r="B544">
        <v>2710000</v>
      </c>
      <c r="C544">
        <v>4</v>
      </c>
      <c r="D544">
        <v>29</v>
      </c>
      <c r="E544">
        <v>2</v>
      </c>
      <c r="F544">
        <v>-1.22553</v>
      </c>
      <c r="G544">
        <v>0.89818399999999998</v>
      </c>
      <c r="H544">
        <v>1.0319400000000001</v>
      </c>
    </row>
    <row r="545" spans="1:8">
      <c r="A545" t="s">
        <v>4</v>
      </c>
      <c r="B545">
        <v>2715000</v>
      </c>
      <c r="C545">
        <v>3</v>
      </c>
      <c r="D545">
        <v>32</v>
      </c>
      <c r="E545">
        <v>7</v>
      </c>
      <c r="F545">
        <v>0.65354500000000004</v>
      </c>
      <c r="G545">
        <v>0.80143200000000003</v>
      </c>
      <c r="H545">
        <v>1.3939999999999999</v>
      </c>
    </row>
    <row r="546" spans="1:8">
      <c r="A546" t="s">
        <v>4</v>
      </c>
      <c r="B546">
        <v>2720000</v>
      </c>
      <c r="C546">
        <v>5</v>
      </c>
      <c r="D546">
        <v>44</v>
      </c>
      <c r="E546">
        <v>2</v>
      </c>
      <c r="F546">
        <v>-1.48831</v>
      </c>
      <c r="G546">
        <v>0.544767</v>
      </c>
      <c r="H546">
        <v>1.0319400000000001</v>
      </c>
    </row>
    <row r="547" spans="1:8">
      <c r="A547" t="s">
        <v>4</v>
      </c>
      <c r="B547">
        <v>2725000</v>
      </c>
      <c r="C547">
        <v>10</v>
      </c>
      <c r="D547">
        <v>22</v>
      </c>
      <c r="E547">
        <v>4</v>
      </c>
      <c r="F547">
        <v>-0.98102599999999995</v>
      </c>
      <c r="G547">
        <v>1.1639299999999999</v>
      </c>
      <c r="H547">
        <v>1.18059</v>
      </c>
    </row>
    <row r="548" spans="1:8">
      <c r="A548" t="s">
        <v>4</v>
      </c>
      <c r="B548">
        <v>2730000</v>
      </c>
      <c r="C548">
        <v>4</v>
      </c>
      <c r="D548">
        <v>27</v>
      </c>
      <c r="E548">
        <v>4</v>
      </c>
      <c r="F548">
        <v>-1.3587899999999999</v>
      </c>
      <c r="G548">
        <v>0.25609199999999999</v>
      </c>
      <c r="H548">
        <v>1.18059</v>
      </c>
    </row>
    <row r="549" spans="1:8">
      <c r="A549" t="s">
        <v>4</v>
      </c>
      <c r="B549">
        <v>2735000</v>
      </c>
      <c r="C549">
        <v>3</v>
      </c>
      <c r="D549">
        <v>20</v>
      </c>
      <c r="E549">
        <v>2</v>
      </c>
      <c r="F549">
        <v>-1.16964</v>
      </c>
      <c r="G549">
        <v>0.46128999999999998</v>
      </c>
      <c r="H549">
        <v>1.0319400000000001</v>
      </c>
    </row>
    <row r="550" spans="1:8">
      <c r="A550" t="s">
        <v>4</v>
      </c>
      <c r="B550">
        <v>2740000</v>
      </c>
      <c r="C550">
        <v>2</v>
      </c>
      <c r="D550">
        <v>18</v>
      </c>
      <c r="E550">
        <v>11</v>
      </c>
      <c r="F550">
        <v>-0.95474700000000001</v>
      </c>
      <c r="G550">
        <v>0.972329</v>
      </c>
      <c r="H550">
        <v>1.3170900000000001</v>
      </c>
    </row>
    <row r="551" spans="1:8">
      <c r="A551" t="s">
        <v>4</v>
      </c>
      <c r="B551">
        <v>2745000</v>
      </c>
      <c r="C551">
        <v>3</v>
      </c>
      <c r="D551">
        <v>32</v>
      </c>
      <c r="E551">
        <v>9</v>
      </c>
      <c r="F551">
        <v>-0.31131599999999998</v>
      </c>
      <c r="G551">
        <v>0.207209</v>
      </c>
      <c r="H551">
        <v>1.2970999999999999</v>
      </c>
    </row>
    <row r="552" spans="1:8">
      <c r="A552" t="s">
        <v>4</v>
      </c>
      <c r="B552">
        <v>2750000</v>
      </c>
      <c r="C552">
        <v>2</v>
      </c>
      <c r="D552">
        <v>54</v>
      </c>
      <c r="E552">
        <v>9</v>
      </c>
      <c r="F552">
        <v>0.71439699999999995</v>
      </c>
      <c r="G552">
        <v>-0.69603199999999998</v>
      </c>
      <c r="H552">
        <v>1.2970999999999999</v>
      </c>
    </row>
    <row r="553" spans="1:8">
      <c r="A553" t="s">
        <v>4</v>
      </c>
      <c r="B553">
        <v>2755000</v>
      </c>
      <c r="C553">
        <v>3</v>
      </c>
      <c r="D553">
        <v>67</v>
      </c>
      <c r="E553">
        <v>12</v>
      </c>
      <c r="F553">
        <v>-2.02752E-2</v>
      </c>
      <c r="G553">
        <v>-0.34982000000000002</v>
      </c>
      <c r="H553">
        <v>1.32483</v>
      </c>
    </row>
    <row r="554" spans="1:8">
      <c r="A554" t="s">
        <v>4</v>
      </c>
      <c r="B554">
        <v>2760000</v>
      </c>
      <c r="C554">
        <v>1</v>
      </c>
      <c r="D554">
        <v>36</v>
      </c>
      <c r="E554">
        <v>5</v>
      </c>
      <c r="F554">
        <v>-0.88756699999999999</v>
      </c>
      <c r="G554">
        <v>8.6693999999999993E-2</v>
      </c>
      <c r="H554">
        <v>1.2188300000000001</v>
      </c>
    </row>
    <row r="555" spans="1:8">
      <c r="A555" t="s">
        <v>4</v>
      </c>
      <c r="B555">
        <v>2765000</v>
      </c>
      <c r="C555">
        <v>8</v>
      </c>
      <c r="D555">
        <v>29</v>
      </c>
      <c r="E555">
        <v>1</v>
      </c>
      <c r="F555">
        <v>-1.6429499999999999</v>
      </c>
      <c r="G555">
        <v>0.12851499999999999</v>
      </c>
      <c r="H555">
        <v>0.85056799999999999</v>
      </c>
    </row>
    <row r="556" spans="1:8">
      <c r="A556" t="s">
        <v>4</v>
      </c>
      <c r="B556">
        <v>2770000</v>
      </c>
      <c r="C556">
        <v>2</v>
      </c>
      <c r="D556">
        <v>21</v>
      </c>
      <c r="E556">
        <v>2</v>
      </c>
      <c r="F556">
        <v>-1.19095</v>
      </c>
      <c r="G556">
        <v>0.64557500000000001</v>
      </c>
      <c r="H556">
        <v>1.0319400000000001</v>
      </c>
    </row>
    <row r="557" spans="1:8">
      <c r="A557" t="s">
        <v>4</v>
      </c>
      <c r="B557">
        <v>2775000</v>
      </c>
      <c r="C557">
        <v>3</v>
      </c>
      <c r="D557">
        <v>15</v>
      </c>
      <c r="E557">
        <v>2</v>
      </c>
      <c r="F557">
        <v>-3.143E-2</v>
      </c>
      <c r="G557">
        <v>3.0851699999999999E-3</v>
      </c>
      <c r="H557">
        <v>1.0319400000000001</v>
      </c>
    </row>
    <row r="558" spans="1:8">
      <c r="A558" t="s">
        <v>4</v>
      </c>
      <c r="B558">
        <v>2780000</v>
      </c>
      <c r="C558">
        <v>3</v>
      </c>
      <c r="D558">
        <v>22</v>
      </c>
      <c r="E558">
        <v>11</v>
      </c>
      <c r="F558">
        <v>-0.84697199999999995</v>
      </c>
      <c r="G558">
        <v>0.57010099999999997</v>
      </c>
      <c r="H558">
        <v>1.3170900000000001</v>
      </c>
    </row>
    <row r="559" spans="1:8">
      <c r="A559" t="s">
        <v>4</v>
      </c>
      <c r="B559">
        <v>2785000</v>
      </c>
      <c r="C559">
        <v>6</v>
      </c>
      <c r="D559">
        <v>31</v>
      </c>
      <c r="E559">
        <v>5</v>
      </c>
      <c r="F559">
        <v>-0.161964</v>
      </c>
      <c r="G559">
        <v>0.11376</v>
      </c>
      <c r="H559">
        <v>1.2188300000000001</v>
      </c>
    </row>
    <row r="560" spans="1:8">
      <c r="A560" t="s">
        <v>4</v>
      </c>
      <c r="B560">
        <v>2790000</v>
      </c>
      <c r="C560">
        <v>4</v>
      </c>
      <c r="D560">
        <v>21</v>
      </c>
      <c r="E560">
        <v>0</v>
      </c>
      <c r="F560">
        <v>0.18617900000000001</v>
      </c>
      <c r="G560">
        <v>1.34751</v>
      </c>
      <c r="H560" t="s">
        <v>5</v>
      </c>
    </row>
    <row r="561" spans="1:8">
      <c r="A561" t="s">
        <v>4</v>
      </c>
      <c r="B561">
        <v>2795000</v>
      </c>
      <c r="C561">
        <v>7</v>
      </c>
      <c r="D561">
        <v>24</v>
      </c>
      <c r="E561">
        <v>7</v>
      </c>
      <c r="F561">
        <v>-0.112216</v>
      </c>
      <c r="G561">
        <v>0.812666</v>
      </c>
      <c r="H561">
        <v>1.2674399999999999</v>
      </c>
    </row>
    <row r="562" spans="1:8">
      <c r="A562" t="s">
        <v>4</v>
      </c>
      <c r="B562">
        <v>2800000</v>
      </c>
      <c r="C562">
        <v>3</v>
      </c>
      <c r="D562">
        <v>22</v>
      </c>
      <c r="E562">
        <v>6</v>
      </c>
      <c r="F562">
        <v>-0.43277399999999999</v>
      </c>
      <c r="G562">
        <v>1.67445</v>
      </c>
      <c r="H562">
        <v>1.2464900000000001</v>
      </c>
    </row>
    <row r="563" spans="1:8">
      <c r="A563" t="s">
        <v>4</v>
      </c>
      <c r="B563">
        <v>2805000</v>
      </c>
      <c r="C563">
        <v>0</v>
      </c>
      <c r="D563">
        <v>29</v>
      </c>
      <c r="E563">
        <v>8</v>
      </c>
      <c r="F563" t="s">
        <v>5</v>
      </c>
      <c r="G563">
        <v>1.2081999999999999</v>
      </c>
      <c r="H563">
        <v>1.6204000000000001</v>
      </c>
    </row>
    <row r="564" spans="1:8">
      <c r="A564" t="s">
        <v>4</v>
      </c>
      <c r="B564">
        <v>2810000</v>
      </c>
      <c r="C564">
        <v>3</v>
      </c>
      <c r="D564">
        <v>4</v>
      </c>
      <c r="E564">
        <v>1</v>
      </c>
      <c r="F564">
        <v>-1.3809400000000001</v>
      </c>
      <c r="G564">
        <v>-0.19217699999999999</v>
      </c>
      <c r="H564">
        <v>0.85056799999999999</v>
      </c>
    </row>
    <row r="565" spans="1:8">
      <c r="A565" t="s">
        <v>4</v>
      </c>
      <c r="B565">
        <v>2815000</v>
      </c>
      <c r="C565">
        <v>5</v>
      </c>
      <c r="D565">
        <v>23</v>
      </c>
      <c r="E565">
        <v>3</v>
      </c>
      <c r="F565">
        <v>-1.37507</v>
      </c>
      <c r="G565">
        <v>0.73916300000000001</v>
      </c>
      <c r="H565">
        <v>1.1241399999999999</v>
      </c>
    </row>
    <row r="566" spans="1:8">
      <c r="A566" t="s">
        <v>4</v>
      </c>
      <c r="B566">
        <v>2820000</v>
      </c>
      <c r="C566">
        <v>13</v>
      </c>
      <c r="D566">
        <v>41</v>
      </c>
      <c r="E566">
        <v>8</v>
      </c>
      <c r="F566">
        <v>-1.4853700000000001</v>
      </c>
      <c r="G566">
        <v>0.63045700000000005</v>
      </c>
      <c r="H566">
        <v>1.2838700000000001</v>
      </c>
    </row>
    <row r="567" spans="1:8">
      <c r="A567" t="s">
        <v>4</v>
      </c>
      <c r="B567">
        <v>2825000</v>
      </c>
      <c r="C567">
        <v>10</v>
      </c>
      <c r="D567">
        <v>23</v>
      </c>
      <c r="E567">
        <v>5</v>
      </c>
      <c r="F567">
        <v>-0.39830300000000002</v>
      </c>
      <c r="G567">
        <v>0.63756900000000005</v>
      </c>
      <c r="H567">
        <v>1.2188300000000001</v>
      </c>
    </row>
    <row r="568" spans="1:8">
      <c r="A568" t="s">
        <v>4</v>
      </c>
      <c r="B568">
        <v>2830000</v>
      </c>
      <c r="C568">
        <v>10</v>
      </c>
      <c r="D568">
        <v>19</v>
      </c>
      <c r="E568">
        <v>5</v>
      </c>
      <c r="F568">
        <v>1.5144599999999999</v>
      </c>
      <c r="G568">
        <v>1.1149100000000001</v>
      </c>
      <c r="H568">
        <v>1.2188300000000001</v>
      </c>
    </row>
    <row r="569" spans="1:8">
      <c r="A569" t="s">
        <v>4</v>
      </c>
      <c r="B569">
        <v>2835000</v>
      </c>
      <c r="C569">
        <v>9</v>
      </c>
      <c r="D569">
        <v>19</v>
      </c>
      <c r="E569">
        <v>7</v>
      </c>
      <c r="F569">
        <v>-1.5555099999999999</v>
      </c>
      <c r="G569">
        <v>0.30515199999999998</v>
      </c>
      <c r="H569">
        <v>1.2674399999999999</v>
      </c>
    </row>
    <row r="570" spans="1:8">
      <c r="A570" t="s">
        <v>4</v>
      </c>
      <c r="B570">
        <v>2840000</v>
      </c>
      <c r="C570">
        <v>5</v>
      </c>
      <c r="D570">
        <v>24</v>
      </c>
      <c r="E570">
        <v>2</v>
      </c>
      <c r="F570">
        <v>-1.0761799999999999</v>
      </c>
      <c r="G570">
        <v>0.57504</v>
      </c>
      <c r="H570">
        <v>1.0319400000000001</v>
      </c>
    </row>
    <row r="571" spans="1:8">
      <c r="A571" t="s">
        <v>4</v>
      </c>
      <c r="B571">
        <v>2845000</v>
      </c>
      <c r="C571">
        <v>2</v>
      </c>
      <c r="D571">
        <v>17</v>
      </c>
      <c r="E571">
        <v>6</v>
      </c>
      <c r="F571">
        <v>-0.49411899999999997</v>
      </c>
      <c r="G571">
        <v>0.81169400000000003</v>
      </c>
      <c r="H571">
        <v>1.2464900000000001</v>
      </c>
    </row>
    <row r="572" spans="1:8">
      <c r="A572" t="s">
        <v>4</v>
      </c>
      <c r="B572">
        <v>2850000</v>
      </c>
      <c r="C572">
        <v>6</v>
      </c>
      <c r="D572">
        <v>26</v>
      </c>
      <c r="E572">
        <v>5</v>
      </c>
      <c r="F572">
        <v>0.722557</v>
      </c>
      <c r="G572">
        <v>0.84869700000000003</v>
      </c>
      <c r="H572">
        <v>1.3892199999999999</v>
      </c>
    </row>
    <row r="573" spans="1:8">
      <c r="A573" t="s">
        <v>4</v>
      </c>
      <c r="B573">
        <v>2855000</v>
      </c>
      <c r="C573">
        <v>5</v>
      </c>
      <c r="D573">
        <v>36</v>
      </c>
      <c r="E573">
        <v>158</v>
      </c>
      <c r="F573">
        <v>0.63302599999999998</v>
      </c>
      <c r="G573">
        <v>0.24004</v>
      </c>
      <c r="H573">
        <v>1.5495399999999999</v>
      </c>
    </row>
    <row r="574" spans="1:8">
      <c r="A574" t="s">
        <v>4</v>
      </c>
      <c r="B574">
        <v>2860000</v>
      </c>
      <c r="C574">
        <v>9</v>
      </c>
      <c r="D574">
        <v>125</v>
      </c>
      <c r="E574">
        <v>46</v>
      </c>
      <c r="F574">
        <v>1.36107</v>
      </c>
      <c r="G574">
        <v>-0.16537299999999999</v>
      </c>
      <c r="H574">
        <v>1.4144300000000001</v>
      </c>
    </row>
    <row r="575" spans="1:8">
      <c r="A575" t="s">
        <v>4</v>
      </c>
      <c r="B575">
        <v>2865000</v>
      </c>
      <c r="C575">
        <v>2</v>
      </c>
      <c r="D575">
        <v>28</v>
      </c>
      <c r="E575">
        <v>8</v>
      </c>
      <c r="F575">
        <v>0.206123</v>
      </c>
      <c r="G575">
        <v>1.01217</v>
      </c>
      <c r="H575">
        <v>1.2838700000000001</v>
      </c>
    </row>
    <row r="576" spans="1:8">
      <c r="A576" t="s">
        <v>4</v>
      </c>
      <c r="B576">
        <v>2870000</v>
      </c>
      <c r="C576">
        <v>1</v>
      </c>
      <c r="D576">
        <v>16</v>
      </c>
      <c r="E576">
        <v>5</v>
      </c>
      <c r="F576">
        <v>0.18723000000000001</v>
      </c>
      <c r="G576">
        <v>1.3479699999999999</v>
      </c>
      <c r="H576">
        <v>1.2188300000000001</v>
      </c>
    </row>
    <row r="577" spans="1:8">
      <c r="A577" t="s">
        <v>4</v>
      </c>
      <c r="B577">
        <v>2875000</v>
      </c>
      <c r="C577">
        <v>7</v>
      </c>
      <c r="D577">
        <v>16</v>
      </c>
      <c r="E577">
        <v>4</v>
      </c>
      <c r="F577">
        <v>0.36980400000000002</v>
      </c>
      <c r="G577">
        <v>1.0632999999999999</v>
      </c>
      <c r="H577">
        <v>1.18059</v>
      </c>
    </row>
    <row r="578" spans="1:8">
      <c r="A578" t="s">
        <v>4</v>
      </c>
      <c r="B578">
        <v>2880000</v>
      </c>
      <c r="C578">
        <v>11</v>
      </c>
      <c r="D578">
        <v>43</v>
      </c>
      <c r="E578">
        <v>4</v>
      </c>
      <c r="F578">
        <v>0.49625000000000002</v>
      </c>
      <c r="G578">
        <v>0.67056800000000005</v>
      </c>
      <c r="H578">
        <v>1.18059</v>
      </c>
    </row>
    <row r="579" spans="1:8">
      <c r="A579" t="s">
        <v>4</v>
      </c>
      <c r="B579">
        <v>2885000</v>
      </c>
      <c r="C579">
        <v>9</v>
      </c>
      <c r="D579">
        <v>34</v>
      </c>
      <c r="E579">
        <v>1</v>
      </c>
      <c r="F579">
        <v>0.41164899999999999</v>
      </c>
      <c r="G579">
        <v>0.88017299999999998</v>
      </c>
      <c r="H579">
        <v>0.85056799999999999</v>
      </c>
    </row>
    <row r="580" spans="1:8">
      <c r="A580" t="s">
        <v>4</v>
      </c>
      <c r="B580">
        <v>2890000</v>
      </c>
      <c r="C580">
        <v>4</v>
      </c>
      <c r="D580">
        <v>44</v>
      </c>
      <c r="E580">
        <v>8</v>
      </c>
      <c r="F580">
        <v>-1.1839900000000001</v>
      </c>
      <c r="G580">
        <v>1.2599400000000001</v>
      </c>
      <c r="H580">
        <v>1.2838700000000001</v>
      </c>
    </row>
    <row r="581" spans="1:8">
      <c r="A581" t="s">
        <v>4</v>
      </c>
      <c r="B581">
        <v>2895000</v>
      </c>
      <c r="C581">
        <v>6</v>
      </c>
      <c r="D581">
        <v>24</v>
      </c>
      <c r="E581">
        <v>2</v>
      </c>
      <c r="F581">
        <v>0.321967</v>
      </c>
      <c r="G581">
        <v>0.32362800000000003</v>
      </c>
      <c r="H581">
        <v>1.0319400000000001</v>
      </c>
    </row>
    <row r="582" spans="1:8">
      <c r="A582" t="s">
        <v>4</v>
      </c>
      <c r="B582">
        <v>2900000</v>
      </c>
      <c r="C582">
        <v>9</v>
      </c>
      <c r="D582">
        <v>32</v>
      </c>
      <c r="E582">
        <v>11</v>
      </c>
      <c r="F582">
        <v>-0.96402200000000005</v>
      </c>
      <c r="G582">
        <v>0.86981299999999995</v>
      </c>
      <c r="H582">
        <v>1.4007799999999999</v>
      </c>
    </row>
    <row r="583" spans="1:8">
      <c r="A583" t="s">
        <v>4</v>
      </c>
      <c r="B583">
        <v>2905000</v>
      </c>
      <c r="C583">
        <v>2</v>
      </c>
      <c r="D583">
        <v>96</v>
      </c>
      <c r="E583">
        <v>34</v>
      </c>
      <c r="F583">
        <v>0.71439699999999995</v>
      </c>
      <c r="G583">
        <v>-0.15338199999999999</v>
      </c>
      <c r="H583">
        <v>1.38415</v>
      </c>
    </row>
    <row r="584" spans="1:8">
      <c r="A584" t="s">
        <v>4</v>
      </c>
      <c r="B584">
        <v>2910000</v>
      </c>
      <c r="C584">
        <v>1</v>
      </c>
      <c r="D584">
        <v>22</v>
      </c>
      <c r="E584">
        <v>4</v>
      </c>
      <c r="F584">
        <v>-0.86393600000000004</v>
      </c>
      <c r="G584">
        <v>0.72410200000000002</v>
      </c>
      <c r="H584">
        <v>1.18059</v>
      </c>
    </row>
    <row r="585" spans="1:8">
      <c r="A585" t="s">
        <v>4</v>
      </c>
      <c r="B585">
        <v>2915000</v>
      </c>
      <c r="C585">
        <v>3</v>
      </c>
      <c r="D585">
        <v>14</v>
      </c>
      <c r="E585">
        <v>16</v>
      </c>
      <c r="F585">
        <v>-0.28046399999999999</v>
      </c>
      <c r="G585">
        <v>0.125638</v>
      </c>
      <c r="H585">
        <v>1.58219</v>
      </c>
    </row>
    <row r="586" spans="1:8">
      <c r="A586" t="s">
        <v>4</v>
      </c>
      <c r="B586">
        <v>2920000</v>
      </c>
      <c r="C586">
        <v>0</v>
      </c>
      <c r="D586">
        <v>24</v>
      </c>
      <c r="E586">
        <v>29</v>
      </c>
      <c r="F586" t="s">
        <v>5</v>
      </c>
      <c r="G586">
        <v>0.40664099999999997</v>
      </c>
      <c r="H586">
        <v>1.4114500000000001</v>
      </c>
    </row>
    <row r="587" spans="1:8">
      <c r="A587" t="s">
        <v>4</v>
      </c>
      <c r="B587">
        <v>2925000</v>
      </c>
      <c r="C587">
        <v>2</v>
      </c>
      <c r="D587">
        <v>27</v>
      </c>
      <c r="E587">
        <v>7</v>
      </c>
      <c r="F587">
        <v>0.16900200000000001</v>
      </c>
      <c r="G587">
        <v>0.66694500000000001</v>
      </c>
      <c r="H587">
        <v>1.2674399999999999</v>
      </c>
    </row>
    <row r="588" spans="1:8">
      <c r="A588" t="s">
        <v>4</v>
      </c>
      <c r="B588">
        <v>2930000</v>
      </c>
      <c r="C588">
        <v>2</v>
      </c>
      <c r="D588">
        <v>56</v>
      </c>
      <c r="E588">
        <v>9</v>
      </c>
      <c r="F588">
        <v>4.93853E-2</v>
      </c>
      <c r="G588">
        <v>0.106241</v>
      </c>
      <c r="H588">
        <v>1.2970999999999999</v>
      </c>
    </row>
    <row r="589" spans="1:8">
      <c r="A589" t="s">
        <v>4</v>
      </c>
      <c r="B589">
        <v>2935000</v>
      </c>
      <c r="C589">
        <v>1</v>
      </c>
      <c r="D589">
        <v>14</v>
      </c>
      <c r="E589">
        <v>5</v>
      </c>
      <c r="F589">
        <v>0.68555299999999997</v>
      </c>
      <c r="G589">
        <v>1.6684699999999999</v>
      </c>
      <c r="H589">
        <v>1.2188300000000001</v>
      </c>
    </row>
    <row r="590" spans="1:8">
      <c r="A590" t="s">
        <v>4</v>
      </c>
      <c r="B590">
        <v>2940000</v>
      </c>
      <c r="C590">
        <v>2</v>
      </c>
      <c r="D590">
        <v>103</v>
      </c>
      <c r="E590">
        <v>10</v>
      </c>
      <c r="F590">
        <v>0.33091500000000001</v>
      </c>
      <c r="G590">
        <v>8.5331600000000001E-4</v>
      </c>
      <c r="H590">
        <v>1.3079799999999999</v>
      </c>
    </row>
    <row r="591" spans="1:8">
      <c r="A591" t="s">
        <v>4</v>
      </c>
      <c r="B591">
        <v>2945000</v>
      </c>
      <c r="C591">
        <v>0</v>
      </c>
      <c r="D591">
        <v>204</v>
      </c>
      <c r="E591">
        <v>35</v>
      </c>
      <c r="F591" t="s">
        <v>5</v>
      </c>
      <c r="G591">
        <v>0.66444800000000004</v>
      </c>
      <c r="H591">
        <v>1.4404699999999999</v>
      </c>
    </row>
    <row r="592" spans="1:8">
      <c r="A592" t="s">
        <v>4</v>
      </c>
      <c r="B592">
        <v>2950000</v>
      </c>
      <c r="C592">
        <v>13</v>
      </c>
      <c r="D592">
        <v>33</v>
      </c>
      <c r="E592">
        <v>5</v>
      </c>
      <c r="F592">
        <v>1.3783000000000001</v>
      </c>
      <c r="G592">
        <v>0.49043500000000001</v>
      </c>
      <c r="H592">
        <v>1.2188300000000001</v>
      </c>
    </row>
    <row r="593" spans="1:8">
      <c r="A593" t="s">
        <v>4</v>
      </c>
      <c r="B593">
        <v>2955000</v>
      </c>
      <c r="C593">
        <v>4</v>
      </c>
      <c r="D593">
        <v>43</v>
      </c>
      <c r="E593">
        <v>11</v>
      </c>
      <c r="F593">
        <v>-0.94720800000000005</v>
      </c>
      <c r="G593">
        <v>6.92522E-2</v>
      </c>
      <c r="H593">
        <v>1.3170900000000001</v>
      </c>
    </row>
    <row r="594" spans="1:8">
      <c r="A594" t="s">
        <v>4</v>
      </c>
      <c r="B594">
        <v>2960000</v>
      </c>
      <c r="C594">
        <v>3</v>
      </c>
      <c r="D594">
        <v>23</v>
      </c>
      <c r="E594">
        <v>40</v>
      </c>
      <c r="F594">
        <v>-1.38686</v>
      </c>
      <c r="G594">
        <v>0.42266399999999998</v>
      </c>
      <c r="H594">
        <v>1.38937</v>
      </c>
    </row>
    <row r="595" spans="1:8">
      <c r="A595" t="s">
        <v>4</v>
      </c>
      <c r="B595">
        <v>2965000</v>
      </c>
      <c r="C595">
        <v>3</v>
      </c>
      <c r="D595">
        <v>31</v>
      </c>
      <c r="E595">
        <v>11</v>
      </c>
      <c r="F595">
        <v>-0.35258200000000001</v>
      </c>
      <c r="G595">
        <v>0.27697300000000002</v>
      </c>
      <c r="H595">
        <v>1.4007799999999999</v>
      </c>
    </row>
    <row r="596" spans="1:8">
      <c r="A596" t="s">
        <v>4</v>
      </c>
      <c r="B596">
        <v>2970000</v>
      </c>
      <c r="C596">
        <v>0</v>
      </c>
      <c r="D596">
        <v>85</v>
      </c>
      <c r="E596">
        <v>31</v>
      </c>
      <c r="F596" t="s">
        <v>5</v>
      </c>
      <c r="G596">
        <v>-0.76713699999999996</v>
      </c>
      <c r="H596">
        <v>1.4119600000000001</v>
      </c>
    </row>
    <row r="597" spans="1:8">
      <c r="A597" t="s">
        <v>4</v>
      </c>
      <c r="B597">
        <v>2975000</v>
      </c>
      <c r="C597">
        <v>4</v>
      </c>
      <c r="D597">
        <v>47</v>
      </c>
      <c r="E597">
        <v>3</v>
      </c>
      <c r="F597">
        <v>-1.2076499999999999</v>
      </c>
      <c r="G597">
        <v>-0.45296700000000001</v>
      </c>
      <c r="H597">
        <v>1.1241399999999999</v>
      </c>
    </row>
    <row r="598" spans="1:8">
      <c r="A598" t="s">
        <v>4</v>
      </c>
      <c r="B598">
        <v>2980000</v>
      </c>
      <c r="C598">
        <v>3</v>
      </c>
      <c r="D598">
        <v>42</v>
      </c>
      <c r="E598">
        <v>3</v>
      </c>
      <c r="F598">
        <v>-3.4198100000000002E-2</v>
      </c>
      <c r="G598">
        <v>1.08728</v>
      </c>
      <c r="H598">
        <v>1.1241399999999999</v>
      </c>
    </row>
    <row r="599" spans="1:8">
      <c r="A599" t="s">
        <v>4</v>
      </c>
      <c r="B599">
        <v>2985000</v>
      </c>
      <c r="C599">
        <v>5</v>
      </c>
      <c r="D599">
        <v>33</v>
      </c>
      <c r="E599">
        <v>29</v>
      </c>
      <c r="F599">
        <v>-1.16021</v>
      </c>
      <c r="G599">
        <v>1.19963</v>
      </c>
      <c r="H599">
        <v>1.3782300000000001</v>
      </c>
    </row>
    <row r="600" spans="1:8">
      <c r="A600" t="s">
        <v>4</v>
      </c>
      <c r="B600">
        <v>2990000</v>
      </c>
      <c r="C600">
        <v>3</v>
      </c>
      <c r="D600">
        <v>24</v>
      </c>
      <c r="E600">
        <v>1</v>
      </c>
      <c r="F600">
        <v>-0.68930000000000002</v>
      </c>
      <c r="G600">
        <v>0.71023400000000003</v>
      </c>
      <c r="H600">
        <v>0.85056799999999999</v>
      </c>
    </row>
    <row r="601" spans="1:8">
      <c r="A601" t="s">
        <v>4</v>
      </c>
      <c r="B601">
        <v>2995000</v>
      </c>
      <c r="C601">
        <v>0</v>
      </c>
      <c r="D601">
        <v>50</v>
      </c>
      <c r="E601">
        <v>8</v>
      </c>
      <c r="F601" t="s">
        <v>5</v>
      </c>
      <c r="G601">
        <v>-0.338314</v>
      </c>
      <c r="H601">
        <v>1.2838700000000001</v>
      </c>
    </row>
    <row r="602" spans="1:8">
      <c r="A602" t="s">
        <v>4</v>
      </c>
      <c r="B602">
        <v>3000000</v>
      </c>
      <c r="C602">
        <v>2</v>
      </c>
      <c r="D602">
        <v>35</v>
      </c>
      <c r="E602">
        <v>8</v>
      </c>
      <c r="F602">
        <v>0.35855500000000001</v>
      </c>
      <c r="G602">
        <v>0.62973900000000005</v>
      </c>
      <c r="H602">
        <v>1.2838700000000001</v>
      </c>
    </row>
    <row r="603" spans="1:8">
      <c r="A603" t="s">
        <v>4</v>
      </c>
      <c r="B603">
        <v>3005000</v>
      </c>
      <c r="C603">
        <v>7</v>
      </c>
      <c r="D603">
        <v>32</v>
      </c>
      <c r="E603">
        <v>9</v>
      </c>
      <c r="F603">
        <v>-1.67276</v>
      </c>
      <c r="G603">
        <v>0.568052</v>
      </c>
      <c r="H603">
        <v>1.2970999999999999</v>
      </c>
    </row>
    <row r="604" spans="1:8">
      <c r="A604" t="s">
        <v>4</v>
      </c>
      <c r="B604">
        <v>3010000</v>
      </c>
      <c r="C604">
        <v>2</v>
      </c>
      <c r="D604">
        <v>30</v>
      </c>
      <c r="E604">
        <v>2</v>
      </c>
      <c r="F604">
        <v>-1.1679999999999999</v>
      </c>
      <c r="G604">
        <v>0.44470100000000001</v>
      </c>
      <c r="H604">
        <v>1.0319400000000001</v>
      </c>
    </row>
    <row r="605" spans="1:8">
      <c r="A605" t="s">
        <v>4</v>
      </c>
      <c r="B605">
        <v>3015000</v>
      </c>
      <c r="C605">
        <v>5</v>
      </c>
      <c r="D605">
        <v>25</v>
      </c>
      <c r="E605">
        <v>1</v>
      </c>
      <c r="F605">
        <v>-7.9357899999999995E-2</v>
      </c>
      <c r="G605">
        <v>0.39422699999999999</v>
      </c>
      <c r="H605">
        <v>0.85056799999999999</v>
      </c>
    </row>
    <row r="606" spans="1:8">
      <c r="A606" t="s">
        <v>4</v>
      </c>
      <c r="B606">
        <v>3020000</v>
      </c>
      <c r="C606">
        <v>1</v>
      </c>
      <c r="D606">
        <v>27</v>
      </c>
      <c r="E606">
        <v>11</v>
      </c>
      <c r="F606">
        <v>0.42955100000000002</v>
      </c>
      <c r="G606">
        <v>0.226185</v>
      </c>
      <c r="H606">
        <v>1.3170900000000001</v>
      </c>
    </row>
    <row r="607" spans="1:8">
      <c r="A607" t="s">
        <v>4</v>
      </c>
      <c r="B607">
        <v>3025000</v>
      </c>
      <c r="C607">
        <v>1</v>
      </c>
      <c r="D607">
        <v>20</v>
      </c>
      <c r="E607">
        <v>6</v>
      </c>
      <c r="F607">
        <v>-0.88756699999999999</v>
      </c>
      <c r="G607">
        <v>1.1797299999999999</v>
      </c>
      <c r="H607">
        <v>1.2464900000000001</v>
      </c>
    </row>
    <row r="608" spans="1:8">
      <c r="A608" t="s">
        <v>4</v>
      </c>
      <c r="B608">
        <v>3030000</v>
      </c>
      <c r="C608">
        <v>2</v>
      </c>
      <c r="D608">
        <v>29</v>
      </c>
      <c r="E608">
        <v>5</v>
      </c>
      <c r="F608">
        <v>-1.1833100000000001</v>
      </c>
      <c r="G608">
        <v>0.64188599999999996</v>
      </c>
      <c r="H608">
        <v>1.2188300000000001</v>
      </c>
    </row>
    <row r="609" spans="1:8">
      <c r="A609" t="s">
        <v>4</v>
      </c>
      <c r="B609">
        <v>3035000</v>
      </c>
      <c r="C609">
        <v>5</v>
      </c>
      <c r="D609">
        <v>25</v>
      </c>
      <c r="E609">
        <v>18</v>
      </c>
      <c r="F609">
        <v>0.38685900000000001</v>
      </c>
      <c r="G609">
        <v>0.87302800000000003</v>
      </c>
      <c r="H609">
        <v>1.35442</v>
      </c>
    </row>
    <row r="610" spans="1:8">
      <c r="A610" t="s">
        <v>4</v>
      </c>
      <c r="B610">
        <v>3040000</v>
      </c>
      <c r="C610">
        <v>0</v>
      </c>
      <c r="D610">
        <v>24</v>
      </c>
      <c r="E610">
        <v>3</v>
      </c>
      <c r="F610" t="s">
        <v>5</v>
      </c>
      <c r="G610">
        <v>1.32883</v>
      </c>
      <c r="H610">
        <v>1.1241399999999999</v>
      </c>
    </row>
    <row r="611" spans="1:8">
      <c r="A611" t="s">
        <v>4</v>
      </c>
      <c r="B611">
        <v>3045000</v>
      </c>
      <c r="C611">
        <v>7</v>
      </c>
      <c r="D611">
        <v>42</v>
      </c>
      <c r="E611">
        <v>7</v>
      </c>
      <c r="F611">
        <v>-0.37966299999999997</v>
      </c>
      <c r="G611">
        <v>0.90482899999999999</v>
      </c>
      <c r="H611">
        <v>1.2674399999999999</v>
      </c>
    </row>
    <row r="612" spans="1:8">
      <c r="A612" t="s">
        <v>4</v>
      </c>
      <c r="B612">
        <v>3050000</v>
      </c>
      <c r="C612">
        <v>8</v>
      </c>
      <c r="D612">
        <v>22</v>
      </c>
      <c r="E612">
        <v>1</v>
      </c>
      <c r="F612">
        <v>0.222721</v>
      </c>
      <c r="G612">
        <v>4.48268E-2</v>
      </c>
      <c r="H612">
        <v>0.85056799999999999</v>
      </c>
    </row>
    <row r="613" spans="1:8">
      <c r="A613" t="s">
        <v>4</v>
      </c>
      <c r="B613">
        <v>3055000</v>
      </c>
      <c r="C613">
        <v>6</v>
      </c>
      <c r="D613">
        <v>19</v>
      </c>
      <c r="E613">
        <v>3</v>
      </c>
      <c r="F613">
        <v>-0.10738</v>
      </c>
      <c r="G613">
        <v>0.32130399999999998</v>
      </c>
      <c r="H613">
        <v>1.1241399999999999</v>
      </c>
    </row>
    <row r="614" spans="1:8">
      <c r="A614" t="s">
        <v>4</v>
      </c>
      <c r="B614">
        <v>3060000</v>
      </c>
      <c r="C614">
        <v>11</v>
      </c>
      <c r="D614">
        <v>44</v>
      </c>
      <c r="E614">
        <v>7</v>
      </c>
      <c r="F614">
        <v>-0.12692400000000001</v>
      </c>
      <c r="G614">
        <v>0.65639899999999995</v>
      </c>
      <c r="H614">
        <v>1.3939999999999999</v>
      </c>
    </row>
    <row r="615" spans="1:8">
      <c r="A615" t="s">
        <v>4</v>
      </c>
      <c r="B615">
        <v>3065000</v>
      </c>
      <c r="C615">
        <v>4</v>
      </c>
      <c r="D615">
        <v>35</v>
      </c>
      <c r="E615">
        <v>4</v>
      </c>
      <c r="F615">
        <v>-0.62903200000000004</v>
      </c>
      <c r="G615">
        <v>1.29318</v>
      </c>
      <c r="H615">
        <v>1.18059</v>
      </c>
    </row>
    <row r="616" spans="1:8">
      <c r="A616" t="s">
        <v>4</v>
      </c>
      <c r="B616">
        <v>3070000</v>
      </c>
      <c r="C616">
        <v>1</v>
      </c>
      <c r="D616">
        <v>24</v>
      </c>
      <c r="E616">
        <v>3</v>
      </c>
      <c r="F616">
        <v>0.63810699999999998</v>
      </c>
      <c r="G616">
        <v>0.94430199999999997</v>
      </c>
      <c r="H616">
        <v>1.1241399999999999</v>
      </c>
    </row>
    <row r="617" spans="1:8">
      <c r="A617" t="s">
        <v>4</v>
      </c>
      <c r="B617">
        <v>3075000</v>
      </c>
      <c r="C617">
        <v>9</v>
      </c>
      <c r="D617">
        <v>20</v>
      </c>
      <c r="E617">
        <v>5</v>
      </c>
      <c r="F617">
        <v>1.3012900000000001</v>
      </c>
      <c r="G617">
        <v>0.56551499999999999</v>
      </c>
      <c r="H617">
        <v>1.2188300000000001</v>
      </c>
    </row>
    <row r="618" spans="1:8">
      <c r="A618" t="s">
        <v>4</v>
      </c>
      <c r="B618">
        <v>3080000</v>
      </c>
      <c r="C618">
        <v>7</v>
      </c>
      <c r="D618">
        <v>29</v>
      </c>
      <c r="E618">
        <v>5</v>
      </c>
      <c r="F618">
        <v>1.0295300000000001</v>
      </c>
      <c r="G618">
        <v>0.87928200000000001</v>
      </c>
      <c r="H618">
        <v>1.2188300000000001</v>
      </c>
    </row>
    <row r="619" spans="1:8">
      <c r="A619" t="s">
        <v>4</v>
      </c>
      <c r="B619">
        <v>3085000</v>
      </c>
      <c r="C619">
        <v>5</v>
      </c>
      <c r="D619">
        <v>61</v>
      </c>
      <c r="E619">
        <v>5</v>
      </c>
      <c r="F619">
        <v>9.8676300000000005E-3</v>
      </c>
      <c r="G619">
        <v>0.283661</v>
      </c>
      <c r="H619">
        <v>1.2188300000000001</v>
      </c>
    </row>
    <row r="620" spans="1:8">
      <c r="A620" t="s">
        <v>4</v>
      </c>
      <c r="B620">
        <v>3090000</v>
      </c>
      <c r="C620">
        <v>3</v>
      </c>
      <c r="D620">
        <v>293</v>
      </c>
      <c r="E620">
        <v>2</v>
      </c>
      <c r="F620">
        <v>-1.3575999999999999</v>
      </c>
      <c r="G620">
        <v>-1.07399</v>
      </c>
      <c r="H620">
        <v>1.0319400000000001</v>
      </c>
    </row>
    <row r="621" spans="1:8">
      <c r="A621" t="s">
        <v>4</v>
      </c>
      <c r="B621">
        <v>3095000</v>
      </c>
      <c r="C621">
        <v>9</v>
      </c>
      <c r="D621">
        <v>68</v>
      </c>
      <c r="E621">
        <v>11</v>
      </c>
      <c r="F621">
        <v>0.174815</v>
      </c>
      <c r="G621">
        <v>-0.36888599999999999</v>
      </c>
      <c r="H621">
        <v>1.4007799999999999</v>
      </c>
    </row>
    <row r="622" spans="1:8">
      <c r="A622" t="s">
        <v>4</v>
      </c>
      <c r="B622">
        <v>3100000</v>
      </c>
      <c r="C622">
        <v>3</v>
      </c>
      <c r="D622">
        <v>19</v>
      </c>
      <c r="E622">
        <v>4</v>
      </c>
      <c r="F622">
        <v>-1.19164</v>
      </c>
      <c r="G622">
        <v>0.15648799999999999</v>
      </c>
      <c r="H622">
        <v>1.18059</v>
      </c>
    </row>
    <row r="623" spans="1:8">
      <c r="A623" t="s">
        <v>4</v>
      </c>
      <c r="B623">
        <v>3105000</v>
      </c>
      <c r="C623">
        <v>0</v>
      </c>
      <c r="D623">
        <v>0</v>
      </c>
      <c r="E623">
        <v>0</v>
      </c>
      <c r="F623" t="s">
        <v>5</v>
      </c>
      <c r="G623" t="s">
        <v>5</v>
      </c>
      <c r="H623" t="s">
        <v>5</v>
      </c>
    </row>
    <row r="624" spans="1:8">
      <c r="A624" t="s">
        <v>4</v>
      </c>
      <c r="B624">
        <v>3110000</v>
      </c>
      <c r="C624">
        <v>2</v>
      </c>
      <c r="D624">
        <v>19</v>
      </c>
      <c r="E624">
        <v>3</v>
      </c>
      <c r="F624">
        <v>0.60361399999999998</v>
      </c>
      <c r="G624">
        <v>-0.215724</v>
      </c>
      <c r="H624">
        <v>1.1241399999999999</v>
      </c>
    </row>
    <row r="625" spans="1:8">
      <c r="A625" t="s">
        <v>4</v>
      </c>
      <c r="B625">
        <v>3115000</v>
      </c>
      <c r="C625">
        <v>1</v>
      </c>
      <c r="D625">
        <v>14</v>
      </c>
      <c r="E625">
        <v>3</v>
      </c>
      <c r="F625">
        <v>0.86524100000000004</v>
      </c>
      <c r="G625">
        <v>0.71393300000000004</v>
      </c>
      <c r="H625">
        <v>1.1241399999999999</v>
      </c>
    </row>
    <row r="626" spans="1:8">
      <c r="A626" t="s">
        <v>4</v>
      </c>
      <c r="B626">
        <v>3120000</v>
      </c>
      <c r="C626">
        <v>9</v>
      </c>
      <c r="D626">
        <v>16</v>
      </c>
      <c r="E626">
        <v>1</v>
      </c>
      <c r="F626">
        <v>1.86338</v>
      </c>
      <c r="G626">
        <v>0.132826</v>
      </c>
      <c r="H626">
        <v>0.85056799999999999</v>
      </c>
    </row>
    <row r="627" spans="1:8">
      <c r="A627" t="s">
        <v>4</v>
      </c>
      <c r="B627">
        <v>3125000</v>
      </c>
      <c r="C627">
        <v>7</v>
      </c>
      <c r="D627">
        <v>12</v>
      </c>
      <c r="E627">
        <v>29</v>
      </c>
      <c r="F627">
        <v>-0.49350300000000002</v>
      </c>
      <c r="G627">
        <v>0.55362299999999998</v>
      </c>
      <c r="H627">
        <v>1.4778899999999999</v>
      </c>
    </row>
    <row r="628" spans="1:8">
      <c r="A628" t="s">
        <v>4</v>
      </c>
      <c r="B628">
        <v>3130000</v>
      </c>
      <c r="C628">
        <v>4</v>
      </c>
      <c r="D628">
        <v>18</v>
      </c>
      <c r="E628">
        <v>66</v>
      </c>
      <c r="F628">
        <v>-0.34914400000000001</v>
      </c>
      <c r="G628">
        <v>1.7573000000000001</v>
      </c>
      <c r="H628">
        <v>1.4012199999999999</v>
      </c>
    </row>
    <row r="629" spans="1:8">
      <c r="A629" t="s">
        <v>4</v>
      </c>
      <c r="B629">
        <v>3135000</v>
      </c>
      <c r="C629">
        <v>7</v>
      </c>
      <c r="D629">
        <v>34</v>
      </c>
      <c r="E629">
        <v>14</v>
      </c>
      <c r="F629">
        <v>0.971862</v>
      </c>
      <c r="G629">
        <v>1.06559</v>
      </c>
      <c r="H629">
        <v>1.33727</v>
      </c>
    </row>
    <row r="630" spans="1:8">
      <c r="A630" t="s">
        <v>4</v>
      </c>
      <c r="B630">
        <v>3140000</v>
      </c>
      <c r="C630">
        <v>11</v>
      </c>
      <c r="D630">
        <v>42</v>
      </c>
      <c r="E630">
        <v>2</v>
      </c>
      <c r="F630">
        <v>1.0120199999999999</v>
      </c>
      <c r="G630">
        <v>0.84617500000000001</v>
      </c>
      <c r="H630">
        <v>1.0319400000000001</v>
      </c>
    </row>
    <row r="631" spans="1:8">
      <c r="A631" t="s">
        <v>4</v>
      </c>
      <c r="B631">
        <v>3145000</v>
      </c>
      <c r="C631">
        <v>14</v>
      </c>
      <c r="D631">
        <v>60</v>
      </c>
      <c r="E631">
        <v>4</v>
      </c>
      <c r="F631">
        <v>0.76471699999999998</v>
      </c>
      <c r="G631">
        <v>0.153699</v>
      </c>
      <c r="H631">
        <v>1.18059</v>
      </c>
    </row>
    <row r="632" spans="1:8">
      <c r="A632" t="s">
        <v>4</v>
      </c>
      <c r="B632">
        <v>3150000</v>
      </c>
      <c r="C632">
        <v>2</v>
      </c>
      <c r="D632">
        <v>19</v>
      </c>
      <c r="E632">
        <v>3</v>
      </c>
      <c r="F632">
        <v>-0.72573200000000004</v>
      </c>
      <c r="G632">
        <v>0.65992799999999996</v>
      </c>
      <c r="H632">
        <v>1.1241399999999999</v>
      </c>
    </row>
    <row r="633" spans="1:8">
      <c r="A633" t="s">
        <v>4</v>
      </c>
      <c r="B633">
        <v>3155000</v>
      </c>
      <c r="C633">
        <v>4</v>
      </c>
      <c r="D633">
        <v>63</v>
      </c>
      <c r="E633">
        <v>4</v>
      </c>
      <c r="F633">
        <v>-1.4846200000000001</v>
      </c>
      <c r="G633">
        <v>0.51678800000000003</v>
      </c>
      <c r="H633">
        <v>1.18059</v>
      </c>
    </row>
    <row r="634" spans="1:8">
      <c r="A634" t="s">
        <v>4</v>
      </c>
      <c r="B634">
        <v>3160000</v>
      </c>
      <c r="C634">
        <v>3</v>
      </c>
      <c r="D634">
        <v>31</v>
      </c>
      <c r="E634">
        <v>7</v>
      </c>
      <c r="F634">
        <v>-1.3757200000000001</v>
      </c>
      <c r="G634">
        <v>0.59837700000000005</v>
      </c>
      <c r="H634">
        <v>1.2674399999999999</v>
      </c>
    </row>
    <row r="635" spans="1:8">
      <c r="A635" t="s">
        <v>4</v>
      </c>
      <c r="B635">
        <v>3165000</v>
      </c>
      <c r="C635">
        <v>0</v>
      </c>
      <c r="D635">
        <v>28</v>
      </c>
      <c r="E635">
        <v>10</v>
      </c>
      <c r="F635" t="s">
        <v>5</v>
      </c>
      <c r="G635">
        <v>0.318048</v>
      </c>
      <c r="H635">
        <v>1.3079799999999999</v>
      </c>
    </row>
    <row r="636" spans="1:8">
      <c r="A636" t="s">
        <v>4</v>
      </c>
      <c r="B636">
        <v>3170000</v>
      </c>
      <c r="C636">
        <v>7</v>
      </c>
      <c r="D636">
        <v>28</v>
      </c>
      <c r="E636">
        <v>10</v>
      </c>
      <c r="F636">
        <v>-1.0365500000000001</v>
      </c>
      <c r="G636">
        <v>-0.101519</v>
      </c>
      <c r="H636">
        <v>1.3079799999999999</v>
      </c>
    </row>
    <row r="637" spans="1:8">
      <c r="A637" t="s">
        <v>4</v>
      </c>
      <c r="B637">
        <v>3175000</v>
      </c>
      <c r="C637">
        <v>3</v>
      </c>
      <c r="D637">
        <v>38</v>
      </c>
      <c r="E637">
        <v>6</v>
      </c>
      <c r="F637">
        <v>-1.3512999999999999</v>
      </c>
      <c r="G637">
        <v>0.83089900000000005</v>
      </c>
      <c r="H637">
        <v>1.2464900000000001</v>
      </c>
    </row>
    <row r="638" spans="1:8">
      <c r="A638" t="s">
        <v>4</v>
      </c>
      <c r="B638">
        <v>3180000</v>
      </c>
      <c r="C638">
        <v>4</v>
      </c>
      <c r="D638">
        <v>40</v>
      </c>
      <c r="E638">
        <v>4</v>
      </c>
      <c r="F638">
        <v>-0.22755600000000001</v>
      </c>
      <c r="G638">
        <v>0.90024700000000002</v>
      </c>
      <c r="H638">
        <v>1.18059</v>
      </c>
    </row>
    <row r="639" spans="1:8">
      <c r="A639" t="s">
        <v>4</v>
      </c>
      <c r="B639">
        <v>3185000</v>
      </c>
      <c r="C639">
        <v>2</v>
      </c>
      <c r="D639">
        <v>26</v>
      </c>
      <c r="E639">
        <v>10</v>
      </c>
      <c r="F639">
        <v>-7.25415E-3</v>
      </c>
      <c r="G639">
        <v>-0.14824399999999999</v>
      </c>
      <c r="H639">
        <v>1.3079799999999999</v>
      </c>
    </row>
    <row r="640" spans="1:8">
      <c r="A640" t="s">
        <v>4</v>
      </c>
      <c r="B640">
        <v>3190000</v>
      </c>
      <c r="C640">
        <v>3</v>
      </c>
      <c r="D640">
        <v>29</v>
      </c>
      <c r="E640">
        <v>9</v>
      </c>
      <c r="F640">
        <v>-1.20869</v>
      </c>
      <c r="G640">
        <v>0.53108500000000003</v>
      </c>
      <c r="H640">
        <v>1.2970999999999999</v>
      </c>
    </row>
    <row r="641" spans="1:8">
      <c r="A641" t="s">
        <v>4</v>
      </c>
      <c r="B641">
        <v>3195000</v>
      </c>
      <c r="C641">
        <v>5</v>
      </c>
      <c r="D641">
        <v>19</v>
      </c>
      <c r="E641">
        <v>3</v>
      </c>
      <c r="F641">
        <v>-1.35324</v>
      </c>
      <c r="G641">
        <v>1.4190199999999999</v>
      </c>
      <c r="H641">
        <v>1.1241399999999999</v>
      </c>
    </row>
    <row r="642" spans="1:8">
      <c r="A642" t="s">
        <v>4</v>
      </c>
      <c r="B642">
        <v>3200000</v>
      </c>
      <c r="C642">
        <v>4</v>
      </c>
      <c r="D642">
        <v>32</v>
      </c>
      <c r="E642">
        <v>5</v>
      </c>
      <c r="F642">
        <v>-0.22249099999999999</v>
      </c>
      <c r="G642">
        <v>1.16205</v>
      </c>
      <c r="H642">
        <v>1.2188300000000001</v>
      </c>
    </row>
    <row r="643" spans="1:8">
      <c r="A643" t="s">
        <v>4</v>
      </c>
      <c r="B643">
        <v>3205000</v>
      </c>
      <c r="C643">
        <v>0</v>
      </c>
      <c r="D643">
        <v>23</v>
      </c>
      <c r="E643">
        <v>7</v>
      </c>
      <c r="F643" t="s">
        <v>5</v>
      </c>
      <c r="G643">
        <v>0.55848299999999995</v>
      </c>
      <c r="H643">
        <v>1.3939999999999999</v>
      </c>
    </row>
    <row r="644" spans="1:8">
      <c r="A644" t="s">
        <v>4</v>
      </c>
      <c r="B644">
        <v>3210000</v>
      </c>
      <c r="C644">
        <v>6</v>
      </c>
      <c r="D644">
        <v>23</v>
      </c>
      <c r="E644">
        <v>2</v>
      </c>
      <c r="F644">
        <v>0.54777299999999995</v>
      </c>
      <c r="G644">
        <v>0.824878</v>
      </c>
      <c r="H644">
        <v>1.39259</v>
      </c>
    </row>
    <row r="645" spans="1:8">
      <c r="A645" t="s">
        <v>4</v>
      </c>
      <c r="B645">
        <v>3215000</v>
      </c>
      <c r="C645">
        <v>1</v>
      </c>
      <c r="D645">
        <v>16</v>
      </c>
      <c r="E645">
        <v>11</v>
      </c>
      <c r="F645">
        <v>-0.54414300000000004</v>
      </c>
      <c r="G645">
        <v>1.2449399999999999</v>
      </c>
      <c r="H645">
        <v>1.3170900000000001</v>
      </c>
    </row>
    <row r="646" spans="1:8">
      <c r="A646" t="s">
        <v>4</v>
      </c>
      <c r="B646">
        <v>3220000</v>
      </c>
      <c r="C646">
        <v>3</v>
      </c>
      <c r="D646">
        <v>27</v>
      </c>
      <c r="E646">
        <v>13</v>
      </c>
      <c r="F646">
        <v>-0.86093500000000001</v>
      </c>
      <c r="G646">
        <v>1.5726500000000001</v>
      </c>
      <c r="H646">
        <v>1.33148</v>
      </c>
    </row>
    <row r="647" spans="1:8">
      <c r="A647" t="s">
        <v>4</v>
      </c>
      <c r="B647">
        <v>3225000</v>
      </c>
      <c r="C647">
        <v>3</v>
      </c>
      <c r="D647">
        <v>29</v>
      </c>
      <c r="E647">
        <v>3</v>
      </c>
      <c r="F647">
        <v>-1.38686</v>
      </c>
      <c r="G647">
        <v>0.42948700000000001</v>
      </c>
      <c r="H647">
        <v>1.3860600000000001</v>
      </c>
    </row>
    <row r="648" spans="1:8">
      <c r="A648" t="s">
        <v>4</v>
      </c>
      <c r="B648">
        <v>3230000</v>
      </c>
      <c r="C648">
        <v>1</v>
      </c>
      <c r="D648">
        <v>33</v>
      </c>
      <c r="E648">
        <v>3</v>
      </c>
      <c r="F648">
        <v>-0.88756699999999999</v>
      </c>
      <c r="G648">
        <v>0.19672799999999999</v>
      </c>
      <c r="H648">
        <v>1.1241399999999999</v>
      </c>
    </row>
    <row r="649" spans="1:8">
      <c r="A649" t="s">
        <v>4</v>
      </c>
      <c r="B649">
        <v>3235000</v>
      </c>
      <c r="C649">
        <v>2</v>
      </c>
      <c r="D649">
        <v>24</v>
      </c>
      <c r="E649">
        <v>0</v>
      </c>
      <c r="F649">
        <v>-0.30543199999999998</v>
      </c>
      <c r="G649">
        <v>0.71349499999999999</v>
      </c>
      <c r="H649" t="s">
        <v>5</v>
      </c>
    </row>
    <row r="650" spans="1:8">
      <c r="A650" t="s">
        <v>4</v>
      </c>
      <c r="B650">
        <v>3240000</v>
      </c>
      <c r="C650">
        <v>0</v>
      </c>
      <c r="D650">
        <v>19</v>
      </c>
      <c r="E650">
        <v>2</v>
      </c>
      <c r="F650" t="s">
        <v>5</v>
      </c>
      <c r="G650">
        <v>0.85979899999999998</v>
      </c>
      <c r="H650">
        <v>1.0319400000000001</v>
      </c>
    </row>
    <row r="651" spans="1:8">
      <c r="A651" t="s">
        <v>4</v>
      </c>
      <c r="B651">
        <v>3245000</v>
      </c>
      <c r="C651">
        <v>2</v>
      </c>
      <c r="D651">
        <v>22</v>
      </c>
      <c r="E651">
        <v>4</v>
      </c>
      <c r="F651">
        <v>-1.1837599999999999</v>
      </c>
      <c r="G651">
        <v>0.44773499999999999</v>
      </c>
      <c r="H651">
        <v>1.18059</v>
      </c>
    </row>
    <row r="652" spans="1:8">
      <c r="A652" t="s">
        <v>4</v>
      </c>
      <c r="B652">
        <v>3250000</v>
      </c>
      <c r="C652">
        <v>0</v>
      </c>
      <c r="D652">
        <v>22</v>
      </c>
      <c r="E652">
        <v>3</v>
      </c>
      <c r="F652" t="s">
        <v>5</v>
      </c>
      <c r="G652">
        <v>0.99565199999999998</v>
      </c>
      <c r="H652">
        <v>1.1241399999999999</v>
      </c>
    </row>
    <row r="653" spans="1:8">
      <c r="A653" t="s">
        <v>4</v>
      </c>
      <c r="B653">
        <v>3255000</v>
      </c>
      <c r="C653">
        <v>0</v>
      </c>
      <c r="D653">
        <v>20</v>
      </c>
      <c r="E653">
        <v>4</v>
      </c>
      <c r="F653" t="s">
        <v>5</v>
      </c>
      <c r="G653">
        <v>1.11544</v>
      </c>
      <c r="H653">
        <v>1.18059</v>
      </c>
    </row>
    <row r="654" spans="1:8">
      <c r="A654" t="s">
        <v>4</v>
      </c>
      <c r="B654">
        <v>3260000</v>
      </c>
      <c r="C654">
        <v>5</v>
      </c>
      <c r="D654">
        <v>23</v>
      </c>
      <c r="E654">
        <v>4</v>
      </c>
      <c r="F654">
        <v>0.25682700000000003</v>
      </c>
      <c r="G654">
        <v>0.116649</v>
      </c>
      <c r="H654">
        <v>1.18059</v>
      </c>
    </row>
    <row r="655" spans="1:8">
      <c r="A655" t="s">
        <v>4</v>
      </c>
      <c r="B655">
        <v>3265000</v>
      </c>
      <c r="C655">
        <v>9</v>
      </c>
      <c r="D655">
        <v>24</v>
      </c>
      <c r="E655">
        <v>1</v>
      </c>
      <c r="F655">
        <v>1.0214099999999999</v>
      </c>
      <c r="G655">
        <v>0.49173</v>
      </c>
      <c r="H655">
        <v>0.85056799999999999</v>
      </c>
    </row>
    <row r="656" spans="1:8">
      <c r="A656" t="s">
        <v>4</v>
      </c>
      <c r="B656">
        <v>3270000</v>
      </c>
      <c r="C656">
        <v>6</v>
      </c>
      <c r="D656">
        <v>27</v>
      </c>
      <c r="E656">
        <v>5</v>
      </c>
      <c r="F656">
        <v>-1.0502100000000001</v>
      </c>
      <c r="G656">
        <v>0.70801700000000001</v>
      </c>
      <c r="H656">
        <v>1.2188300000000001</v>
      </c>
    </row>
    <row r="657" spans="1:8">
      <c r="A657" t="s">
        <v>4</v>
      </c>
      <c r="B657">
        <v>3275000</v>
      </c>
      <c r="C657">
        <v>6</v>
      </c>
      <c r="D657">
        <v>74</v>
      </c>
      <c r="E657">
        <v>10</v>
      </c>
      <c r="F657">
        <v>-0.70502799999999999</v>
      </c>
      <c r="G657">
        <v>0.67471899999999996</v>
      </c>
      <c r="H657">
        <v>1.3079799999999999</v>
      </c>
    </row>
    <row r="658" spans="1:8">
      <c r="A658" t="s">
        <v>4</v>
      </c>
      <c r="B658">
        <v>3280000</v>
      </c>
      <c r="C658">
        <v>2</v>
      </c>
      <c r="D658">
        <v>53</v>
      </c>
      <c r="E658">
        <v>7</v>
      </c>
      <c r="F658">
        <v>0.77707599999999999</v>
      </c>
      <c r="G658">
        <v>0.499276</v>
      </c>
      <c r="H658">
        <v>1.2674399999999999</v>
      </c>
    </row>
    <row r="659" spans="1:8">
      <c r="A659" t="s">
        <v>4</v>
      </c>
      <c r="B659">
        <v>3285000</v>
      </c>
      <c r="C659">
        <v>5</v>
      </c>
      <c r="D659">
        <v>51</v>
      </c>
      <c r="E659">
        <v>6</v>
      </c>
      <c r="F659">
        <v>-3.2038999999999998E-2</v>
      </c>
      <c r="G659">
        <v>0.78035900000000002</v>
      </c>
      <c r="H659">
        <v>1.3916999999999999</v>
      </c>
    </row>
    <row r="660" spans="1:8">
      <c r="A660" t="s">
        <v>4</v>
      </c>
      <c r="B660">
        <v>3290000</v>
      </c>
      <c r="C660">
        <v>8</v>
      </c>
      <c r="D660">
        <v>69</v>
      </c>
      <c r="E660">
        <v>3</v>
      </c>
      <c r="F660">
        <v>-0.99918099999999999</v>
      </c>
      <c r="G660">
        <v>0.42571900000000001</v>
      </c>
      <c r="H660">
        <v>1.3860600000000001</v>
      </c>
    </row>
    <row r="661" spans="1:8">
      <c r="A661" t="s">
        <v>4</v>
      </c>
      <c r="B661">
        <v>3295000</v>
      </c>
      <c r="C661">
        <v>6</v>
      </c>
      <c r="D661">
        <v>58</v>
      </c>
      <c r="E661">
        <v>11</v>
      </c>
      <c r="F661">
        <v>-0.57116900000000004</v>
      </c>
      <c r="G661">
        <v>0.25731199999999999</v>
      </c>
      <c r="H661">
        <v>1.4007799999999999</v>
      </c>
    </row>
    <row r="662" spans="1:8">
      <c r="A662" t="s">
        <v>4</v>
      </c>
      <c r="B662">
        <v>3300000</v>
      </c>
      <c r="C662">
        <v>2</v>
      </c>
      <c r="D662">
        <v>42</v>
      </c>
      <c r="E662">
        <v>30</v>
      </c>
      <c r="F662">
        <v>-1.1833100000000001</v>
      </c>
      <c r="G662">
        <v>0.427346</v>
      </c>
      <c r="H662">
        <v>1.4438500000000001</v>
      </c>
    </row>
    <row r="663" spans="1:8">
      <c r="A663" t="s">
        <v>4</v>
      </c>
      <c r="B663">
        <v>3305000</v>
      </c>
      <c r="C663">
        <v>5</v>
      </c>
      <c r="D663">
        <v>37</v>
      </c>
      <c r="E663">
        <v>7</v>
      </c>
      <c r="F663">
        <v>-0.168208</v>
      </c>
      <c r="G663">
        <v>1.2703100000000001</v>
      </c>
      <c r="H663">
        <v>1.2674399999999999</v>
      </c>
    </row>
    <row r="664" spans="1:8">
      <c r="A664" t="s">
        <v>4</v>
      </c>
      <c r="B664">
        <v>3310000</v>
      </c>
      <c r="C664">
        <v>3</v>
      </c>
      <c r="D664">
        <v>44</v>
      </c>
      <c r="E664">
        <v>63</v>
      </c>
      <c r="F664">
        <v>-0.23550399999999999</v>
      </c>
      <c r="G664">
        <v>0.76081900000000002</v>
      </c>
      <c r="H664">
        <v>1.40035</v>
      </c>
    </row>
    <row r="665" spans="1:8">
      <c r="A665" t="s">
        <v>4</v>
      </c>
      <c r="B665">
        <v>3315000</v>
      </c>
      <c r="C665">
        <v>4</v>
      </c>
      <c r="D665">
        <v>33</v>
      </c>
      <c r="E665">
        <v>7</v>
      </c>
      <c r="F665">
        <v>5.1890899999999997E-2</v>
      </c>
      <c r="G665">
        <v>0.27296399999999998</v>
      </c>
      <c r="H665">
        <v>1.2674399999999999</v>
      </c>
    </row>
    <row r="666" spans="1:8">
      <c r="A666" t="s">
        <v>4</v>
      </c>
      <c r="B666">
        <v>3320000</v>
      </c>
      <c r="C666">
        <v>2</v>
      </c>
      <c r="D666">
        <v>29</v>
      </c>
      <c r="E666">
        <v>6</v>
      </c>
      <c r="F666">
        <v>-0.51977499999999999</v>
      </c>
      <c r="G666">
        <v>0.79297899999999999</v>
      </c>
      <c r="H666">
        <v>1.2464900000000001</v>
      </c>
    </row>
    <row r="667" spans="1:8">
      <c r="A667" t="s">
        <v>4</v>
      </c>
      <c r="B667">
        <v>3325000</v>
      </c>
      <c r="C667">
        <v>2</v>
      </c>
      <c r="D667">
        <v>40</v>
      </c>
      <c r="E667">
        <v>9</v>
      </c>
      <c r="F667">
        <v>-1.48883E-2</v>
      </c>
      <c r="G667">
        <v>0.39879700000000001</v>
      </c>
      <c r="H667">
        <v>1.39784</v>
      </c>
    </row>
    <row r="668" spans="1:8">
      <c r="A668" t="s">
        <v>4</v>
      </c>
      <c r="B668">
        <v>3330000</v>
      </c>
      <c r="C668">
        <v>17</v>
      </c>
      <c r="D668">
        <v>46</v>
      </c>
      <c r="E668">
        <v>3</v>
      </c>
      <c r="F668">
        <v>0.96087</v>
      </c>
      <c r="G668">
        <v>0.49542999999999998</v>
      </c>
      <c r="H668">
        <v>1.1241399999999999</v>
      </c>
    </row>
    <row r="669" spans="1:8">
      <c r="A669" t="s">
        <v>4</v>
      </c>
      <c r="B669">
        <v>3335000</v>
      </c>
      <c r="C669">
        <v>6</v>
      </c>
      <c r="D669">
        <v>25</v>
      </c>
      <c r="E669">
        <v>2</v>
      </c>
      <c r="F669">
        <v>0.33942099999999997</v>
      </c>
      <c r="G669">
        <v>0.30244599999999999</v>
      </c>
      <c r="H669">
        <v>1.0319400000000001</v>
      </c>
    </row>
    <row r="670" spans="1:8">
      <c r="A670" t="s">
        <v>4</v>
      </c>
      <c r="B670">
        <v>3340000</v>
      </c>
      <c r="C670">
        <v>4</v>
      </c>
      <c r="D670">
        <v>22</v>
      </c>
      <c r="E670">
        <v>1</v>
      </c>
      <c r="F670">
        <v>-0.17974200000000001</v>
      </c>
      <c r="G670">
        <v>0.95903799999999995</v>
      </c>
      <c r="H670">
        <v>0.85056799999999999</v>
      </c>
    </row>
    <row r="671" spans="1:8">
      <c r="A671" t="s">
        <v>4</v>
      </c>
      <c r="B671">
        <v>3345000</v>
      </c>
      <c r="C671">
        <v>10</v>
      </c>
      <c r="D671">
        <v>33</v>
      </c>
      <c r="E671">
        <v>31</v>
      </c>
      <c r="F671">
        <v>0.38273099999999999</v>
      </c>
      <c r="G671">
        <v>0.27593899999999999</v>
      </c>
      <c r="H671">
        <v>1.44309</v>
      </c>
    </row>
    <row r="672" spans="1:8">
      <c r="A672" t="s">
        <v>4</v>
      </c>
      <c r="B672">
        <v>3350000</v>
      </c>
      <c r="C672">
        <v>0</v>
      </c>
      <c r="D672">
        <v>25</v>
      </c>
      <c r="E672">
        <v>0</v>
      </c>
      <c r="F672" t="s">
        <v>5</v>
      </c>
      <c r="G672">
        <v>0.12072099999999999</v>
      </c>
      <c r="H672" t="s">
        <v>5</v>
      </c>
    </row>
    <row r="673" spans="1:8">
      <c r="A673" t="s">
        <v>4</v>
      </c>
      <c r="B673">
        <v>3355000</v>
      </c>
      <c r="C673">
        <v>0</v>
      </c>
      <c r="D673">
        <v>37</v>
      </c>
      <c r="E673">
        <v>6</v>
      </c>
      <c r="F673" t="s">
        <v>5</v>
      </c>
      <c r="G673">
        <v>1.6203799999999999</v>
      </c>
      <c r="H673">
        <v>1.2464900000000001</v>
      </c>
    </row>
    <row r="674" spans="1:8">
      <c r="A674" t="s">
        <v>4</v>
      </c>
      <c r="B674">
        <v>3360000</v>
      </c>
      <c r="C674">
        <v>17</v>
      </c>
      <c r="D674">
        <v>35</v>
      </c>
      <c r="E674">
        <v>6</v>
      </c>
      <c r="F674">
        <v>-9.8239199999999999E-2</v>
      </c>
      <c r="G674">
        <v>1.0812999999999999</v>
      </c>
      <c r="H674">
        <v>1.2464900000000001</v>
      </c>
    </row>
    <row r="675" spans="1:8">
      <c r="A675" t="s">
        <v>4</v>
      </c>
      <c r="B675">
        <v>3365000</v>
      </c>
      <c r="C675">
        <v>24</v>
      </c>
      <c r="D675">
        <v>38</v>
      </c>
      <c r="E675">
        <v>1</v>
      </c>
      <c r="F675">
        <v>0.68628400000000001</v>
      </c>
      <c r="G675">
        <v>1.2773099999999999</v>
      </c>
      <c r="H675">
        <v>0.85056799999999999</v>
      </c>
    </row>
    <row r="676" spans="1:8">
      <c r="A676" t="s">
        <v>4</v>
      </c>
      <c r="B676">
        <v>3370000</v>
      </c>
      <c r="C676">
        <v>6</v>
      </c>
      <c r="D676">
        <v>35</v>
      </c>
      <c r="E676">
        <v>4</v>
      </c>
      <c r="F676">
        <v>-0.13567599999999999</v>
      </c>
      <c r="G676">
        <v>1.1203799999999999</v>
      </c>
      <c r="H676">
        <v>1.18059</v>
      </c>
    </row>
    <row r="677" spans="1:8">
      <c r="A677" t="s">
        <v>4</v>
      </c>
      <c r="B677">
        <v>3375000</v>
      </c>
      <c r="C677">
        <v>4</v>
      </c>
      <c r="D677">
        <v>70</v>
      </c>
      <c r="E677">
        <v>13</v>
      </c>
      <c r="F677">
        <v>0.87591600000000003</v>
      </c>
      <c r="G677">
        <v>0.97472300000000001</v>
      </c>
      <c r="H677">
        <v>1.33148</v>
      </c>
    </row>
    <row r="678" spans="1:8">
      <c r="A678" t="s">
        <v>4</v>
      </c>
      <c r="B678">
        <v>3380000</v>
      </c>
      <c r="C678">
        <v>4</v>
      </c>
      <c r="D678">
        <v>33</v>
      </c>
      <c r="E678">
        <v>1</v>
      </c>
      <c r="F678">
        <v>-1.50942</v>
      </c>
      <c r="G678">
        <v>0.267015</v>
      </c>
      <c r="H678">
        <v>0.85056799999999999</v>
      </c>
    </row>
    <row r="679" spans="1:8">
      <c r="A679" t="s">
        <v>4</v>
      </c>
      <c r="B679">
        <v>3385000</v>
      </c>
      <c r="C679">
        <v>3</v>
      </c>
      <c r="D679">
        <v>33</v>
      </c>
      <c r="E679">
        <v>11</v>
      </c>
      <c r="F679">
        <v>0.83439700000000006</v>
      </c>
      <c r="G679">
        <v>1.0887500000000001</v>
      </c>
      <c r="H679">
        <v>1.3170900000000001</v>
      </c>
    </row>
    <row r="680" spans="1:8">
      <c r="A680" t="s">
        <v>4</v>
      </c>
      <c r="B680">
        <v>3390000</v>
      </c>
      <c r="C680">
        <v>1</v>
      </c>
      <c r="D680">
        <v>27</v>
      </c>
      <c r="E680">
        <v>4</v>
      </c>
      <c r="F680">
        <v>-0.54414300000000004</v>
      </c>
      <c r="G680">
        <v>0.28400500000000001</v>
      </c>
      <c r="H680">
        <v>1.18059</v>
      </c>
    </row>
    <row r="681" spans="1:8">
      <c r="A681" t="s">
        <v>4</v>
      </c>
      <c r="B681">
        <v>3395000</v>
      </c>
      <c r="C681">
        <v>7</v>
      </c>
      <c r="D681">
        <v>59</v>
      </c>
      <c r="E681">
        <v>6</v>
      </c>
      <c r="F681">
        <v>-1.4579899999999999</v>
      </c>
      <c r="G681">
        <v>1.54698</v>
      </c>
      <c r="H681">
        <v>1.2464900000000001</v>
      </c>
    </row>
    <row r="682" spans="1:8">
      <c r="A682" t="s">
        <v>4</v>
      </c>
      <c r="B682">
        <v>3400000</v>
      </c>
      <c r="C682">
        <v>6</v>
      </c>
      <c r="D682">
        <v>29</v>
      </c>
      <c r="E682">
        <v>4</v>
      </c>
      <c r="F682">
        <v>-3.6087599999999997E-2</v>
      </c>
      <c r="G682">
        <v>0.339702</v>
      </c>
      <c r="H682">
        <v>1.18059</v>
      </c>
    </row>
    <row r="683" spans="1:8">
      <c r="A683" t="s">
        <v>4</v>
      </c>
      <c r="B683">
        <v>3405000</v>
      </c>
      <c r="C683">
        <v>3</v>
      </c>
      <c r="D683">
        <v>40</v>
      </c>
      <c r="E683">
        <v>10</v>
      </c>
      <c r="F683">
        <v>-1.37537</v>
      </c>
      <c r="G683">
        <v>1.8664099999999999</v>
      </c>
      <c r="H683">
        <v>1.3079799999999999</v>
      </c>
    </row>
    <row r="684" spans="1:8">
      <c r="A684" t="s">
        <v>4</v>
      </c>
      <c r="B684">
        <v>3410000</v>
      </c>
      <c r="C684">
        <v>9</v>
      </c>
      <c r="D684">
        <v>23</v>
      </c>
      <c r="E684">
        <v>1</v>
      </c>
      <c r="F684">
        <v>-0.90693199999999996</v>
      </c>
      <c r="G684">
        <v>0.75858800000000004</v>
      </c>
      <c r="H684">
        <v>0.85056799999999999</v>
      </c>
    </row>
    <row r="685" spans="1:8">
      <c r="A685" t="s">
        <v>4</v>
      </c>
      <c r="B685">
        <v>3415000</v>
      </c>
      <c r="C685">
        <v>2</v>
      </c>
      <c r="D685">
        <v>20</v>
      </c>
      <c r="E685">
        <v>8</v>
      </c>
      <c r="F685">
        <v>-0.141901</v>
      </c>
      <c r="G685">
        <v>1.52152</v>
      </c>
      <c r="H685">
        <v>1.39605</v>
      </c>
    </row>
    <row r="686" spans="1:8">
      <c r="A686" t="s">
        <v>4</v>
      </c>
      <c r="B686">
        <v>3420000</v>
      </c>
      <c r="C686">
        <v>2</v>
      </c>
      <c r="D686">
        <v>16</v>
      </c>
      <c r="E686">
        <v>4</v>
      </c>
      <c r="F686">
        <v>-0.93288000000000004</v>
      </c>
      <c r="G686">
        <v>-0.52968999999999999</v>
      </c>
      <c r="H686">
        <v>1.18059</v>
      </c>
    </row>
    <row r="687" spans="1:8">
      <c r="A687" t="s">
        <v>4</v>
      </c>
      <c r="B687">
        <v>3425000</v>
      </c>
      <c r="C687">
        <v>6</v>
      </c>
      <c r="D687">
        <v>110</v>
      </c>
      <c r="E687">
        <v>15</v>
      </c>
      <c r="F687">
        <v>-1.2393400000000001</v>
      </c>
      <c r="G687">
        <v>-0.42078300000000002</v>
      </c>
      <c r="H687">
        <v>1.4049</v>
      </c>
    </row>
    <row r="688" spans="1:8">
      <c r="A688" t="s">
        <v>4</v>
      </c>
      <c r="B688">
        <v>3430000</v>
      </c>
      <c r="C688">
        <v>1</v>
      </c>
      <c r="D688">
        <v>27</v>
      </c>
      <c r="E688">
        <v>6</v>
      </c>
      <c r="F688">
        <v>-0.87612000000000001</v>
      </c>
      <c r="G688">
        <v>0.208374</v>
      </c>
      <c r="H688">
        <v>1.53691</v>
      </c>
    </row>
    <row r="689" spans="1:8">
      <c r="A689" t="s">
        <v>4</v>
      </c>
      <c r="B689">
        <v>3435000</v>
      </c>
      <c r="C689">
        <v>0</v>
      </c>
      <c r="D689">
        <v>25</v>
      </c>
      <c r="E689">
        <v>7</v>
      </c>
      <c r="F689" t="s">
        <v>5</v>
      </c>
      <c r="G689">
        <v>1.4025000000000001</v>
      </c>
      <c r="H689">
        <v>1.2674399999999999</v>
      </c>
    </row>
    <row r="690" spans="1:8">
      <c r="A690" t="s">
        <v>4</v>
      </c>
      <c r="B690">
        <v>3440000</v>
      </c>
      <c r="C690">
        <v>4</v>
      </c>
      <c r="D690">
        <v>27</v>
      </c>
      <c r="E690">
        <v>5</v>
      </c>
      <c r="F690">
        <v>-0.93079199999999995</v>
      </c>
      <c r="G690">
        <v>0.91217999999999999</v>
      </c>
      <c r="H690">
        <v>1.2188300000000001</v>
      </c>
    </row>
    <row r="691" spans="1:8">
      <c r="A691" t="s">
        <v>4</v>
      </c>
      <c r="B691">
        <v>3445000</v>
      </c>
      <c r="C691">
        <v>1</v>
      </c>
      <c r="D691">
        <v>16</v>
      </c>
      <c r="E691">
        <v>5</v>
      </c>
      <c r="F691">
        <v>0.42955100000000002</v>
      </c>
      <c r="G691">
        <v>1.0410299999999999</v>
      </c>
      <c r="H691">
        <v>1.3892199999999999</v>
      </c>
    </row>
    <row r="692" spans="1:8">
      <c r="A692" t="s">
        <v>4</v>
      </c>
      <c r="B692">
        <v>3450000</v>
      </c>
      <c r="C692">
        <v>0</v>
      </c>
      <c r="D692">
        <v>33</v>
      </c>
      <c r="E692">
        <v>5</v>
      </c>
      <c r="F692" t="s">
        <v>5</v>
      </c>
      <c r="G692">
        <v>1.0478799999999999</v>
      </c>
      <c r="H692">
        <v>1.3892199999999999</v>
      </c>
    </row>
    <row r="693" spans="1:8">
      <c r="A693" t="s">
        <v>4</v>
      </c>
      <c r="B693">
        <v>3455000</v>
      </c>
      <c r="C693">
        <v>1</v>
      </c>
      <c r="D693">
        <v>2</v>
      </c>
      <c r="E693">
        <v>5</v>
      </c>
      <c r="F693">
        <v>1.0190300000000001</v>
      </c>
      <c r="G693">
        <v>0.63239500000000004</v>
      </c>
      <c r="H693">
        <v>1.2188300000000001</v>
      </c>
    </row>
    <row r="694" spans="1:8">
      <c r="A694" t="s">
        <v>4</v>
      </c>
      <c r="B694">
        <v>3460000</v>
      </c>
      <c r="C694">
        <v>11</v>
      </c>
      <c r="D694">
        <v>17</v>
      </c>
      <c r="E694">
        <v>4</v>
      </c>
      <c r="F694">
        <v>0.57650500000000005</v>
      </c>
      <c r="G694">
        <v>1.03366</v>
      </c>
      <c r="H694">
        <v>1.18059</v>
      </c>
    </row>
    <row r="695" spans="1:8">
      <c r="A695" t="s">
        <v>4</v>
      </c>
      <c r="B695">
        <v>3465000</v>
      </c>
      <c r="C695">
        <v>10</v>
      </c>
      <c r="D695">
        <v>32</v>
      </c>
      <c r="E695">
        <v>3</v>
      </c>
      <c r="F695">
        <v>0.48258099999999998</v>
      </c>
      <c r="G695">
        <v>0.46326899999999999</v>
      </c>
      <c r="H695">
        <v>1.1241399999999999</v>
      </c>
    </row>
    <row r="696" spans="1:8">
      <c r="A696" t="s">
        <v>4</v>
      </c>
      <c r="B696">
        <v>3470000</v>
      </c>
      <c r="C696">
        <v>17</v>
      </c>
      <c r="D696">
        <v>37</v>
      </c>
      <c r="E696">
        <v>4</v>
      </c>
      <c r="F696">
        <v>-0.39006200000000002</v>
      </c>
      <c r="G696">
        <v>0.83223100000000005</v>
      </c>
      <c r="H696">
        <v>1.18059</v>
      </c>
    </row>
    <row r="697" spans="1:8">
      <c r="A697" t="s">
        <v>4</v>
      </c>
      <c r="B697">
        <v>3475000</v>
      </c>
      <c r="C697">
        <v>1</v>
      </c>
      <c r="D697">
        <v>9</v>
      </c>
      <c r="E697">
        <v>0</v>
      </c>
      <c r="F697">
        <v>-0.89834400000000003</v>
      </c>
      <c r="G697">
        <v>0.84650400000000003</v>
      </c>
      <c r="H697" t="s">
        <v>5</v>
      </c>
    </row>
    <row r="698" spans="1:8">
      <c r="A698" t="s">
        <v>4</v>
      </c>
      <c r="B698">
        <v>3480000</v>
      </c>
      <c r="C698">
        <v>2</v>
      </c>
      <c r="D698">
        <v>10</v>
      </c>
      <c r="E698">
        <v>3</v>
      </c>
      <c r="F698">
        <v>-0.544099</v>
      </c>
      <c r="G698">
        <v>0.39469799999999999</v>
      </c>
      <c r="H698">
        <v>1.9098900000000001</v>
      </c>
    </row>
    <row r="699" spans="1:8">
      <c r="A699" t="s">
        <v>4</v>
      </c>
      <c r="B699">
        <v>3485000</v>
      </c>
      <c r="C699">
        <v>0</v>
      </c>
      <c r="D699">
        <v>13</v>
      </c>
      <c r="E699">
        <v>13</v>
      </c>
      <c r="F699" t="s">
        <v>5</v>
      </c>
      <c r="G699">
        <v>1.03189</v>
      </c>
      <c r="H699">
        <v>1.33148</v>
      </c>
    </row>
    <row r="700" spans="1:8">
      <c r="A700" t="s">
        <v>4</v>
      </c>
      <c r="B700">
        <v>3490000</v>
      </c>
      <c r="C700">
        <v>7</v>
      </c>
      <c r="D700">
        <v>24</v>
      </c>
      <c r="E700">
        <v>10</v>
      </c>
      <c r="F700">
        <v>0.387098</v>
      </c>
      <c r="G700">
        <v>0.33222600000000002</v>
      </c>
      <c r="H700">
        <v>1.3079799999999999</v>
      </c>
    </row>
    <row r="701" spans="1:8">
      <c r="A701" t="s">
        <v>4</v>
      </c>
      <c r="B701">
        <v>3495000</v>
      </c>
      <c r="C701">
        <v>2</v>
      </c>
      <c r="D701">
        <v>17</v>
      </c>
      <c r="E701">
        <v>2</v>
      </c>
      <c r="F701">
        <v>-1.1679999999999999</v>
      </c>
      <c r="G701">
        <v>0.65566999999999998</v>
      </c>
      <c r="H701">
        <v>1.0319400000000001</v>
      </c>
    </row>
    <row r="702" spans="1:8">
      <c r="A702" t="s">
        <v>4</v>
      </c>
      <c r="B702">
        <v>3500000</v>
      </c>
      <c r="C702">
        <v>6</v>
      </c>
      <c r="D702">
        <v>41</v>
      </c>
      <c r="E702">
        <v>1</v>
      </c>
      <c r="F702">
        <v>-1.50682</v>
      </c>
      <c r="G702">
        <v>0.15715000000000001</v>
      </c>
      <c r="H702">
        <v>0.85056799999999999</v>
      </c>
    </row>
    <row r="703" spans="1:8">
      <c r="A703" t="s">
        <v>4</v>
      </c>
      <c r="B703">
        <v>3505000</v>
      </c>
      <c r="C703">
        <v>14</v>
      </c>
      <c r="D703">
        <v>26</v>
      </c>
      <c r="E703">
        <v>8</v>
      </c>
      <c r="F703">
        <v>-1.24173</v>
      </c>
      <c r="G703">
        <v>0.65046700000000002</v>
      </c>
      <c r="H703">
        <v>1.2838700000000001</v>
      </c>
    </row>
    <row r="704" spans="1:8">
      <c r="A704" t="s">
        <v>4</v>
      </c>
      <c r="B704">
        <v>3510000</v>
      </c>
      <c r="C704">
        <v>15</v>
      </c>
      <c r="D704">
        <v>28</v>
      </c>
      <c r="E704">
        <v>6</v>
      </c>
      <c r="F704">
        <v>-0.24861900000000001</v>
      </c>
      <c r="G704">
        <v>0.83202600000000004</v>
      </c>
      <c r="H704">
        <v>1.2464900000000001</v>
      </c>
    </row>
    <row r="705" spans="1:8">
      <c r="A705" t="s">
        <v>4</v>
      </c>
      <c r="B705">
        <v>3515000</v>
      </c>
      <c r="C705">
        <v>9</v>
      </c>
      <c r="D705">
        <v>23</v>
      </c>
      <c r="E705">
        <v>8</v>
      </c>
      <c r="F705">
        <v>0.93192900000000001</v>
      </c>
      <c r="G705">
        <v>0.91228900000000002</v>
      </c>
      <c r="H705">
        <v>1.2838700000000001</v>
      </c>
    </row>
    <row r="706" spans="1:8">
      <c r="A706" t="s">
        <v>4</v>
      </c>
      <c r="B706">
        <v>3520000</v>
      </c>
      <c r="C706">
        <v>8</v>
      </c>
      <c r="D706">
        <v>21</v>
      </c>
      <c r="E706">
        <v>0</v>
      </c>
      <c r="F706">
        <v>1.3516699999999999</v>
      </c>
      <c r="G706">
        <v>0.96076899999999998</v>
      </c>
      <c r="H706" t="s">
        <v>5</v>
      </c>
    </row>
    <row r="707" spans="1:8">
      <c r="A707" t="s">
        <v>4</v>
      </c>
      <c r="B707">
        <v>3525000</v>
      </c>
      <c r="C707">
        <v>1</v>
      </c>
      <c r="D707">
        <v>35</v>
      </c>
      <c r="E707">
        <v>1</v>
      </c>
      <c r="F707">
        <v>-0.56428199999999995</v>
      </c>
      <c r="G707">
        <v>0.54454199999999997</v>
      </c>
      <c r="H707">
        <v>0.85056799999999999</v>
      </c>
    </row>
    <row r="708" spans="1:8">
      <c r="A708" t="s">
        <v>4</v>
      </c>
      <c r="B708">
        <v>3530000</v>
      </c>
      <c r="C708">
        <v>3</v>
      </c>
      <c r="D708">
        <v>35</v>
      </c>
      <c r="E708">
        <v>10</v>
      </c>
      <c r="F708">
        <v>-1.35168</v>
      </c>
      <c r="G708">
        <v>0.40488200000000002</v>
      </c>
      <c r="H708">
        <v>1.3994</v>
      </c>
    </row>
    <row r="709" spans="1:8">
      <c r="A709" t="s">
        <v>4</v>
      </c>
      <c r="B709">
        <v>3535000</v>
      </c>
      <c r="C709">
        <v>0</v>
      </c>
      <c r="D709">
        <v>24</v>
      </c>
      <c r="E709">
        <v>1</v>
      </c>
      <c r="F709" t="s">
        <v>5</v>
      </c>
      <c r="G709">
        <v>1.1957100000000001</v>
      </c>
      <c r="H709">
        <v>0.85056799999999999</v>
      </c>
    </row>
    <row r="710" spans="1:8">
      <c r="A710" t="s">
        <v>4</v>
      </c>
      <c r="B710">
        <v>3540000</v>
      </c>
      <c r="C710">
        <v>2</v>
      </c>
      <c r="D710">
        <v>16</v>
      </c>
      <c r="E710">
        <v>0</v>
      </c>
      <c r="F710">
        <v>-0.23801</v>
      </c>
      <c r="G710">
        <v>0.88594799999999996</v>
      </c>
      <c r="H710" t="s">
        <v>5</v>
      </c>
    </row>
    <row r="711" spans="1:8">
      <c r="A711" t="s">
        <v>4</v>
      </c>
      <c r="B711">
        <v>3545000</v>
      </c>
      <c r="C711">
        <v>4</v>
      </c>
      <c r="D711">
        <v>15</v>
      </c>
      <c r="E711">
        <v>5</v>
      </c>
      <c r="F711">
        <v>-0.12648200000000001</v>
      </c>
      <c r="G711">
        <v>0.92182699999999995</v>
      </c>
      <c r="H711">
        <v>1.2188300000000001</v>
      </c>
    </row>
    <row r="712" spans="1:8">
      <c r="A712" t="s">
        <v>4</v>
      </c>
      <c r="B712">
        <v>3550000</v>
      </c>
      <c r="C712">
        <v>4</v>
      </c>
      <c r="D712">
        <v>24</v>
      </c>
      <c r="E712">
        <v>5</v>
      </c>
      <c r="F712">
        <v>0.22877500000000001</v>
      </c>
      <c r="G712">
        <v>0.28138000000000002</v>
      </c>
      <c r="H712">
        <v>1.2188300000000001</v>
      </c>
    </row>
    <row r="713" spans="1:8">
      <c r="A713" t="s">
        <v>4</v>
      </c>
      <c r="B713">
        <v>3555000</v>
      </c>
      <c r="C713">
        <v>3</v>
      </c>
      <c r="D713">
        <v>27</v>
      </c>
      <c r="E713">
        <v>4</v>
      </c>
      <c r="F713">
        <v>-0.52943799999999996</v>
      </c>
      <c r="G713">
        <v>0.36309200000000003</v>
      </c>
      <c r="H713">
        <v>1.18059</v>
      </c>
    </row>
    <row r="714" spans="1:8">
      <c r="A714" t="s">
        <v>4</v>
      </c>
      <c r="B714">
        <v>3560000</v>
      </c>
      <c r="C714">
        <v>2</v>
      </c>
      <c r="D714">
        <v>26</v>
      </c>
      <c r="E714">
        <v>4</v>
      </c>
      <c r="F714">
        <v>0.36299599999999999</v>
      </c>
      <c r="G714">
        <v>0.93831399999999998</v>
      </c>
      <c r="H714">
        <v>1.18059</v>
      </c>
    </row>
    <row r="715" spans="1:8">
      <c r="A715" t="s">
        <v>4</v>
      </c>
      <c r="B715">
        <v>3565000</v>
      </c>
      <c r="C715">
        <v>3</v>
      </c>
      <c r="D715">
        <v>15</v>
      </c>
      <c r="E715">
        <v>7</v>
      </c>
      <c r="F715">
        <v>-0.40456700000000001</v>
      </c>
      <c r="G715">
        <v>0.46767399999999998</v>
      </c>
      <c r="H715">
        <v>1.3939999999999999</v>
      </c>
    </row>
    <row r="716" spans="1:8">
      <c r="A716" t="s">
        <v>4</v>
      </c>
      <c r="B716">
        <v>3570000</v>
      </c>
      <c r="C716">
        <v>1</v>
      </c>
      <c r="D716">
        <v>65</v>
      </c>
      <c r="E716">
        <v>34</v>
      </c>
      <c r="F716">
        <v>-0.89834400000000003</v>
      </c>
      <c r="G716">
        <v>0.34830499999999998</v>
      </c>
      <c r="H716">
        <v>1.4410700000000001</v>
      </c>
    </row>
    <row r="717" spans="1:8">
      <c r="A717" t="s">
        <v>4</v>
      </c>
      <c r="B717">
        <v>3575000</v>
      </c>
      <c r="C717">
        <v>7</v>
      </c>
      <c r="D717">
        <v>28</v>
      </c>
      <c r="E717">
        <v>10</v>
      </c>
      <c r="F717">
        <v>0.79379100000000002</v>
      </c>
      <c r="G717">
        <v>0.390262</v>
      </c>
      <c r="H717">
        <v>1.3079799999999999</v>
      </c>
    </row>
    <row r="718" spans="1:8">
      <c r="A718" t="s">
        <v>4</v>
      </c>
      <c r="B718">
        <v>3580000</v>
      </c>
      <c r="C718">
        <v>3</v>
      </c>
      <c r="D718">
        <v>30</v>
      </c>
      <c r="E718">
        <v>7</v>
      </c>
      <c r="F718">
        <v>-1.3809400000000001</v>
      </c>
      <c r="G718">
        <v>0.81323699999999999</v>
      </c>
      <c r="H718">
        <v>1.2674399999999999</v>
      </c>
    </row>
    <row r="719" spans="1:8">
      <c r="A719" t="s">
        <v>4</v>
      </c>
      <c r="B719">
        <v>3585000</v>
      </c>
      <c r="C719">
        <v>8</v>
      </c>
      <c r="D719">
        <v>31</v>
      </c>
      <c r="E719">
        <v>5</v>
      </c>
      <c r="F719">
        <v>0.30768600000000002</v>
      </c>
      <c r="G719">
        <v>1.14351</v>
      </c>
      <c r="H719">
        <v>1.2188300000000001</v>
      </c>
    </row>
    <row r="720" spans="1:8">
      <c r="A720" t="s">
        <v>4</v>
      </c>
      <c r="B720">
        <v>3590000</v>
      </c>
      <c r="C720">
        <v>11</v>
      </c>
      <c r="D720">
        <v>21</v>
      </c>
      <c r="E720">
        <v>12</v>
      </c>
      <c r="F720">
        <v>0.55515199999999998</v>
      </c>
      <c r="G720">
        <v>0.68545599999999995</v>
      </c>
      <c r="H720">
        <v>1.32483</v>
      </c>
    </row>
    <row r="721" spans="1:8">
      <c r="A721" t="s">
        <v>4</v>
      </c>
      <c r="B721">
        <v>3595000</v>
      </c>
      <c r="C721">
        <v>6</v>
      </c>
      <c r="D721">
        <v>18</v>
      </c>
      <c r="E721">
        <v>10</v>
      </c>
      <c r="F721">
        <v>0.91111500000000001</v>
      </c>
      <c r="G721">
        <v>0.66603800000000002</v>
      </c>
      <c r="H721">
        <v>1.3079799999999999</v>
      </c>
    </row>
    <row r="722" spans="1:8">
      <c r="A722" t="s">
        <v>4</v>
      </c>
      <c r="B722">
        <v>3600000</v>
      </c>
      <c r="C722">
        <v>5</v>
      </c>
      <c r="D722">
        <v>35</v>
      </c>
      <c r="E722">
        <v>5</v>
      </c>
      <c r="F722">
        <v>0.63683400000000001</v>
      </c>
      <c r="G722">
        <v>1.2578499999999999</v>
      </c>
      <c r="H722">
        <v>1.2188300000000001</v>
      </c>
    </row>
    <row r="723" spans="1:8">
      <c r="A723" t="s">
        <v>4</v>
      </c>
      <c r="B723">
        <v>3605000</v>
      </c>
      <c r="C723">
        <v>6</v>
      </c>
      <c r="D723">
        <v>24</v>
      </c>
      <c r="E723">
        <v>5</v>
      </c>
      <c r="F723">
        <v>-1.47627</v>
      </c>
      <c r="G723">
        <v>0.67080200000000001</v>
      </c>
      <c r="H723">
        <v>1.2188300000000001</v>
      </c>
    </row>
    <row r="724" spans="1:8">
      <c r="A724" t="s">
        <v>4</v>
      </c>
      <c r="B724">
        <v>3610000</v>
      </c>
      <c r="C724">
        <v>0</v>
      </c>
      <c r="D724">
        <v>25</v>
      </c>
      <c r="E724">
        <v>4</v>
      </c>
      <c r="F724" t="s">
        <v>5</v>
      </c>
      <c r="G724">
        <v>1.1248400000000001</v>
      </c>
      <c r="H724">
        <v>1.18059</v>
      </c>
    </row>
    <row r="725" spans="1:8">
      <c r="A725" t="s">
        <v>4</v>
      </c>
      <c r="B725">
        <v>3615000</v>
      </c>
      <c r="C725">
        <v>3</v>
      </c>
      <c r="D725">
        <v>12</v>
      </c>
      <c r="E725">
        <v>2</v>
      </c>
      <c r="F725">
        <v>-0.82919500000000002</v>
      </c>
      <c r="G725">
        <v>0.70009100000000002</v>
      </c>
      <c r="H725">
        <v>1.0319400000000001</v>
      </c>
    </row>
    <row r="726" spans="1:8">
      <c r="A726" t="s">
        <v>4</v>
      </c>
      <c r="B726">
        <v>3620000</v>
      </c>
      <c r="C726">
        <v>0</v>
      </c>
      <c r="D726">
        <v>20</v>
      </c>
      <c r="E726">
        <v>5</v>
      </c>
      <c r="F726" t="s">
        <v>5</v>
      </c>
      <c r="G726">
        <v>0.58321999999999996</v>
      </c>
      <c r="H726">
        <v>1.2188300000000001</v>
      </c>
    </row>
    <row r="727" spans="1:8">
      <c r="A727" t="s">
        <v>4</v>
      </c>
      <c r="B727">
        <v>3625000</v>
      </c>
      <c r="C727">
        <v>7</v>
      </c>
      <c r="D727">
        <v>34</v>
      </c>
      <c r="E727">
        <v>3</v>
      </c>
      <c r="F727">
        <v>1.1760299999999999</v>
      </c>
      <c r="G727">
        <v>0.44304399999999999</v>
      </c>
      <c r="H727">
        <v>1.1241399999999999</v>
      </c>
    </row>
    <row r="728" spans="1:8">
      <c r="A728" t="s">
        <v>4</v>
      </c>
      <c r="B728">
        <v>3630000</v>
      </c>
      <c r="C728">
        <v>18</v>
      </c>
      <c r="D728">
        <v>45</v>
      </c>
      <c r="E728">
        <v>14</v>
      </c>
      <c r="F728">
        <v>0.84520600000000001</v>
      </c>
      <c r="G728">
        <v>0.80110400000000004</v>
      </c>
      <c r="H728">
        <v>1.33727</v>
      </c>
    </row>
    <row r="729" spans="1:8">
      <c r="A729" t="s">
        <v>4</v>
      </c>
      <c r="B729">
        <v>3635000</v>
      </c>
      <c r="C729">
        <v>15</v>
      </c>
      <c r="D729">
        <v>40</v>
      </c>
      <c r="E729">
        <v>5</v>
      </c>
      <c r="F729">
        <v>-1.06534</v>
      </c>
      <c r="G729">
        <v>0.87728600000000001</v>
      </c>
      <c r="H729">
        <v>1.2188300000000001</v>
      </c>
    </row>
    <row r="730" spans="1:8">
      <c r="A730" t="s">
        <v>4</v>
      </c>
      <c r="B730">
        <v>3640000</v>
      </c>
      <c r="C730">
        <v>4</v>
      </c>
      <c r="D730">
        <v>28</v>
      </c>
      <c r="E730">
        <v>5</v>
      </c>
      <c r="F730">
        <v>-1.4168200000000001E-2</v>
      </c>
      <c r="G730">
        <v>1.0908100000000001</v>
      </c>
      <c r="H730">
        <v>1.3892199999999999</v>
      </c>
    </row>
    <row r="731" spans="1:8">
      <c r="A731" t="s">
        <v>4</v>
      </c>
      <c r="B731">
        <v>3645000</v>
      </c>
      <c r="C731">
        <v>7</v>
      </c>
      <c r="D731">
        <v>16</v>
      </c>
      <c r="E731">
        <v>0</v>
      </c>
      <c r="F731">
        <v>0.229184</v>
      </c>
      <c r="G731">
        <v>2.16493</v>
      </c>
      <c r="H731" t="s">
        <v>5</v>
      </c>
    </row>
    <row r="732" spans="1:8">
      <c r="A732" t="s">
        <v>4</v>
      </c>
      <c r="B732">
        <v>3650000</v>
      </c>
      <c r="C732">
        <v>4</v>
      </c>
      <c r="D732">
        <v>28</v>
      </c>
      <c r="E732">
        <v>5</v>
      </c>
      <c r="F732">
        <v>-0.82964199999999999</v>
      </c>
      <c r="G732">
        <v>0.53134099999999995</v>
      </c>
      <c r="H732">
        <v>1.2188300000000001</v>
      </c>
    </row>
    <row r="733" spans="1:8">
      <c r="A733" t="s">
        <v>4</v>
      </c>
      <c r="B733">
        <v>3655000</v>
      </c>
      <c r="C733">
        <v>3</v>
      </c>
      <c r="D733">
        <v>24</v>
      </c>
      <c r="E733">
        <v>1</v>
      </c>
      <c r="F733">
        <v>0.321851</v>
      </c>
      <c r="G733">
        <v>0.81414900000000001</v>
      </c>
      <c r="H733">
        <v>0.85056799999999999</v>
      </c>
    </row>
    <row r="734" spans="1:8">
      <c r="A734" t="s">
        <v>4</v>
      </c>
      <c r="B734">
        <v>3660000</v>
      </c>
      <c r="C734">
        <v>0</v>
      </c>
      <c r="D734">
        <v>17</v>
      </c>
      <c r="E734">
        <v>5</v>
      </c>
      <c r="F734" t="s">
        <v>5</v>
      </c>
      <c r="G734">
        <v>0.89386500000000002</v>
      </c>
      <c r="H734">
        <v>1.2188300000000001</v>
      </c>
    </row>
    <row r="735" spans="1:8">
      <c r="A735" t="s">
        <v>4</v>
      </c>
      <c r="B735">
        <v>3665000</v>
      </c>
      <c r="C735">
        <v>9</v>
      </c>
      <c r="D735">
        <v>21</v>
      </c>
      <c r="E735">
        <v>3</v>
      </c>
      <c r="F735">
        <v>0.39661999999999997</v>
      </c>
      <c r="G735">
        <v>1.38907</v>
      </c>
      <c r="H735">
        <v>1.1241399999999999</v>
      </c>
    </row>
    <row r="736" spans="1:8">
      <c r="A736" t="s">
        <v>4</v>
      </c>
      <c r="B736">
        <v>3670000</v>
      </c>
      <c r="C736">
        <v>7</v>
      </c>
      <c r="D736">
        <v>33</v>
      </c>
      <c r="E736">
        <v>9</v>
      </c>
      <c r="F736">
        <v>0.93711299999999997</v>
      </c>
      <c r="G736">
        <v>1.2123600000000001</v>
      </c>
      <c r="H736">
        <v>1.49857</v>
      </c>
    </row>
    <row r="737" spans="1:8">
      <c r="A737" t="s">
        <v>4</v>
      </c>
      <c r="B737">
        <v>3675000</v>
      </c>
      <c r="C737">
        <v>5</v>
      </c>
      <c r="D737">
        <v>37</v>
      </c>
      <c r="E737">
        <v>2</v>
      </c>
      <c r="F737">
        <v>-0.51481299999999997</v>
      </c>
      <c r="G737">
        <v>1.4545399999999999</v>
      </c>
      <c r="H737">
        <v>1.0319400000000001</v>
      </c>
    </row>
    <row r="738" spans="1:8">
      <c r="A738" t="s">
        <v>4</v>
      </c>
      <c r="B738">
        <v>3680000</v>
      </c>
      <c r="C738">
        <v>4</v>
      </c>
      <c r="D738">
        <v>23</v>
      </c>
      <c r="E738">
        <v>4</v>
      </c>
      <c r="F738">
        <v>0.55633699999999997</v>
      </c>
      <c r="G738">
        <v>1.42211</v>
      </c>
      <c r="H738">
        <v>1.18059</v>
      </c>
    </row>
    <row r="739" spans="1:8">
      <c r="A739" t="s">
        <v>4</v>
      </c>
      <c r="B739">
        <v>3685000</v>
      </c>
      <c r="C739">
        <v>5</v>
      </c>
      <c r="D739">
        <v>28</v>
      </c>
      <c r="E739">
        <v>4</v>
      </c>
      <c r="F739">
        <v>1.2033400000000001</v>
      </c>
      <c r="G739">
        <v>0.74734800000000001</v>
      </c>
      <c r="H739">
        <v>1.38689</v>
      </c>
    </row>
    <row r="740" spans="1:8">
      <c r="A740" t="s">
        <v>4</v>
      </c>
      <c r="B740">
        <v>3690000</v>
      </c>
      <c r="C740">
        <v>2</v>
      </c>
      <c r="D740">
        <v>30</v>
      </c>
      <c r="E740">
        <v>4</v>
      </c>
      <c r="F740">
        <v>-0.75259200000000004</v>
      </c>
      <c r="G740">
        <v>0.76540799999999998</v>
      </c>
      <c r="H740">
        <v>1.38689</v>
      </c>
    </row>
    <row r="741" spans="1:8">
      <c r="A741" t="s">
        <v>4</v>
      </c>
      <c r="B741">
        <v>3695000</v>
      </c>
      <c r="C741">
        <v>2</v>
      </c>
      <c r="D741">
        <v>16</v>
      </c>
      <c r="E741">
        <v>3</v>
      </c>
      <c r="F741">
        <v>-1.1761299999999999</v>
      </c>
      <c r="G741">
        <v>1.47756</v>
      </c>
      <c r="H741">
        <v>1.1241399999999999</v>
      </c>
    </row>
    <row r="742" spans="1:8">
      <c r="A742" t="s">
        <v>4</v>
      </c>
      <c r="B742">
        <v>3700000</v>
      </c>
      <c r="C742">
        <v>5</v>
      </c>
      <c r="D742">
        <v>37</v>
      </c>
      <c r="E742">
        <v>9</v>
      </c>
      <c r="F742">
        <v>0.38486500000000001</v>
      </c>
      <c r="G742">
        <v>0.64829599999999998</v>
      </c>
      <c r="H742">
        <v>1.2970999999999999</v>
      </c>
    </row>
    <row r="743" spans="1:8">
      <c r="A743" t="s">
        <v>4</v>
      </c>
      <c r="B743">
        <v>3705000</v>
      </c>
      <c r="C743">
        <v>10</v>
      </c>
      <c r="D743">
        <v>19</v>
      </c>
      <c r="E743">
        <v>10</v>
      </c>
      <c r="F743">
        <v>0.34664699999999998</v>
      </c>
      <c r="G743">
        <v>1.20136</v>
      </c>
      <c r="H743">
        <v>1.3079799999999999</v>
      </c>
    </row>
    <row r="744" spans="1:8">
      <c r="A744" t="s">
        <v>4</v>
      </c>
      <c r="B744">
        <v>3710000</v>
      </c>
      <c r="C744">
        <v>6</v>
      </c>
      <c r="D744">
        <v>18</v>
      </c>
      <c r="E744">
        <v>7</v>
      </c>
      <c r="F744">
        <v>0.62775400000000003</v>
      </c>
      <c r="G744">
        <v>1.85945</v>
      </c>
      <c r="H744">
        <v>1.2674399999999999</v>
      </c>
    </row>
    <row r="745" spans="1:8">
      <c r="A745" t="s">
        <v>4</v>
      </c>
      <c r="B745">
        <v>3715000</v>
      </c>
      <c r="C745">
        <v>1</v>
      </c>
      <c r="D745">
        <v>52</v>
      </c>
      <c r="E745">
        <v>6</v>
      </c>
      <c r="F745">
        <v>0.86524100000000004</v>
      </c>
      <c r="G745">
        <v>1.12276</v>
      </c>
      <c r="H745">
        <v>1.2464900000000001</v>
      </c>
    </row>
    <row r="746" spans="1:8">
      <c r="A746" t="s">
        <v>4</v>
      </c>
      <c r="B746">
        <v>3720000</v>
      </c>
      <c r="C746">
        <v>5</v>
      </c>
      <c r="D746">
        <v>46</v>
      </c>
      <c r="E746">
        <v>3</v>
      </c>
      <c r="F746">
        <v>0.90770899999999999</v>
      </c>
      <c r="G746">
        <v>0.41424299999999997</v>
      </c>
      <c r="H746">
        <v>1.1241399999999999</v>
      </c>
    </row>
    <row r="747" spans="1:8">
      <c r="A747" t="s">
        <v>4</v>
      </c>
      <c r="B747">
        <v>3725000</v>
      </c>
      <c r="C747">
        <v>14</v>
      </c>
      <c r="D747">
        <v>26</v>
      </c>
      <c r="E747">
        <v>0</v>
      </c>
      <c r="F747">
        <v>0.429589</v>
      </c>
      <c r="G747">
        <v>0.22151899999999999</v>
      </c>
      <c r="H747" t="s">
        <v>5</v>
      </c>
    </row>
    <row r="748" spans="1:8">
      <c r="A748" t="s">
        <v>4</v>
      </c>
      <c r="B748">
        <v>3730000</v>
      </c>
      <c r="C748">
        <v>6</v>
      </c>
      <c r="D748">
        <v>41</v>
      </c>
      <c r="E748">
        <v>3</v>
      </c>
      <c r="F748">
        <v>-0.89868400000000004</v>
      </c>
      <c r="G748">
        <v>0.62471600000000005</v>
      </c>
      <c r="H748">
        <v>1.1241399999999999</v>
      </c>
    </row>
    <row r="749" spans="1:8">
      <c r="A749" t="s">
        <v>4</v>
      </c>
      <c r="B749">
        <v>3735000</v>
      </c>
      <c r="C749">
        <v>9</v>
      </c>
      <c r="D749">
        <v>35</v>
      </c>
      <c r="E749">
        <v>1</v>
      </c>
      <c r="F749">
        <v>-1.4621299999999999</v>
      </c>
      <c r="G749">
        <v>1.1341399999999999</v>
      </c>
      <c r="H749">
        <v>0.85056799999999999</v>
      </c>
    </row>
    <row r="750" spans="1:8">
      <c r="A750" t="s">
        <v>4</v>
      </c>
      <c r="B750">
        <v>3740000</v>
      </c>
      <c r="C750">
        <v>19</v>
      </c>
      <c r="D750">
        <v>37</v>
      </c>
      <c r="E750">
        <v>3</v>
      </c>
      <c r="F750">
        <v>-2.0205099999999998</v>
      </c>
      <c r="G750">
        <v>0.83104500000000003</v>
      </c>
      <c r="H750">
        <v>1.3860600000000001</v>
      </c>
    </row>
    <row r="751" spans="1:8">
      <c r="A751" t="s">
        <v>4</v>
      </c>
      <c r="B751">
        <v>3745000</v>
      </c>
      <c r="C751">
        <v>2</v>
      </c>
      <c r="D751">
        <v>16</v>
      </c>
      <c r="E751">
        <v>3</v>
      </c>
      <c r="F751">
        <v>0.166157</v>
      </c>
      <c r="G751">
        <v>0.48196899999999998</v>
      </c>
      <c r="H751">
        <v>1.1241399999999999</v>
      </c>
    </row>
    <row r="752" spans="1:8">
      <c r="A752" t="s">
        <v>4</v>
      </c>
      <c r="B752">
        <v>3750000</v>
      </c>
      <c r="C752">
        <v>15</v>
      </c>
      <c r="D752">
        <v>43</v>
      </c>
      <c r="E752">
        <v>3</v>
      </c>
      <c r="F752">
        <v>-1.8215600000000001</v>
      </c>
      <c r="G752">
        <v>6.92522E-2</v>
      </c>
      <c r="H752">
        <v>1.1241399999999999</v>
      </c>
    </row>
    <row r="753" spans="1:8">
      <c r="A753" t="s">
        <v>4</v>
      </c>
      <c r="B753">
        <v>3755000</v>
      </c>
      <c r="C753">
        <v>14</v>
      </c>
      <c r="D753">
        <v>28</v>
      </c>
      <c r="E753">
        <v>10</v>
      </c>
      <c r="F753">
        <v>-0.75894200000000001</v>
      </c>
      <c r="G753">
        <v>0.107317</v>
      </c>
      <c r="H753">
        <v>1.3079799999999999</v>
      </c>
    </row>
    <row r="754" spans="1:8">
      <c r="A754" t="s">
        <v>4</v>
      </c>
      <c r="B754">
        <v>3760000</v>
      </c>
      <c r="C754">
        <v>16</v>
      </c>
      <c r="D754">
        <v>42</v>
      </c>
      <c r="E754">
        <v>5</v>
      </c>
      <c r="F754">
        <v>0.38827800000000001</v>
      </c>
      <c r="G754">
        <v>-0.122545</v>
      </c>
      <c r="H754">
        <v>1.2188300000000001</v>
      </c>
    </row>
    <row r="755" spans="1:8">
      <c r="A755" t="s">
        <v>4</v>
      </c>
      <c r="B755">
        <v>3765000</v>
      </c>
      <c r="C755">
        <v>3</v>
      </c>
      <c r="D755">
        <v>72</v>
      </c>
      <c r="E755">
        <v>8</v>
      </c>
      <c r="F755">
        <v>4.1385999999999999E-2</v>
      </c>
      <c r="G755">
        <v>-0.54585600000000001</v>
      </c>
      <c r="H755">
        <v>1.2838700000000001</v>
      </c>
    </row>
    <row r="756" spans="1:8">
      <c r="A756" t="s">
        <v>4</v>
      </c>
      <c r="B756">
        <v>3770000</v>
      </c>
      <c r="C756">
        <v>2</v>
      </c>
      <c r="D756">
        <v>22</v>
      </c>
      <c r="E756">
        <v>4</v>
      </c>
      <c r="F756">
        <v>-2.2074699999999999E-2</v>
      </c>
      <c r="G756">
        <v>0.86429299999999998</v>
      </c>
      <c r="H756">
        <v>1.18059</v>
      </c>
    </row>
    <row r="757" spans="1:8">
      <c r="A757" t="s">
        <v>4</v>
      </c>
      <c r="B757">
        <v>3775000</v>
      </c>
      <c r="C757">
        <v>3</v>
      </c>
      <c r="D757">
        <v>25</v>
      </c>
      <c r="E757">
        <v>7</v>
      </c>
      <c r="F757">
        <v>1.2492700000000001</v>
      </c>
      <c r="G757">
        <v>0.93983700000000003</v>
      </c>
      <c r="H757">
        <v>1.2674399999999999</v>
      </c>
    </row>
    <row r="758" spans="1:8">
      <c r="A758" t="s">
        <v>4</v>
      </c>
      <c r="B758">
        <v>3780000</v>
      </c>
      <c r="C758">
        <v>5</v>
      </c>
      <c r="D758">
        <v>28</v>
      </c>
      <c r="E758">
        <v>5</v>
      </c>
      <c r="F758">
        <v>-1.3934599999999999</v>
      </c>
      <c r="G758">
        <v>0.53044899999999995</v>
      </c>
      <c r="H758">
        <v>1.2188300000000001</v>
      </c>
    </row>
    <row r="759" spans="1:8">
      <c r="A759" t="s">
        <v>4</v>
      </c>
      <c r="B759">
        <v>3785000</v>
      </c>
      <c r="C759">
        <v>7</v>
      </c>
      <c r="D759">
        <v>41</v>
      </c>
      <c r="E759">
        <v>9</v>
      </c>
      <c r="F759">
        <v>0.95980600000000005</v>
      </c>
      <c r="G759">
        <v>0.39990399999999998</v>
      </c>
      <c r="H759">
        <v>1.2970999999999999</v>
      </c>
    </row>
    <row r="760" spans="1:8">
      <c r="A760" t="s">
        <v>4</v>
      </c>
      <c r="B760">
        <v>3790000</v>
      </c>
      <c r="C760">
        <v>2</v>
      </c>
      <c r="D760">
        <v>35</v>
      </c>
      <c r="E760">
        <v>11</v>
      </c>
      <c r="F760">
        <v>-3.8949299999999999E-2</v>
      </c>
      <c r="G760">
        <v>1.15811</v>
      </c>
      <c r="H760">
        <v>1.3170900000000001</v>
      </c>
    </row>
    <row r="761" spans="1:8">
      <c r="A761" t="s">
        <v>4</v>
      </c>
      <c r="B761">
        <v>3795000</v>
      </c>
      <c r="C761">
        <v>3</v>
      </c>
      <c r="D761">
        <v>16</v>
      </c>
      <c r="E761">
        <v>8</v>
      </c>
      <c r="F761">
        <v>-0.38453300000000001</v>
      </c>
      <c r="G761">
        <v>0.39521899999999999</v>
      </c>
      <c r="H761">
        <v>1.39605</v>
      </c>
    </row>
    <row r="762" spans="1:8">
      <c r="A762" t="s">
        <v>4</v>
      </c>
      <c r="B762">
        <v>3800000</v>
      </c>
      <c r="C762">
        <v>3</v>
      </c>
      <c r="D762">
        <v>26</v>
      </c>
      <c r="E762">
        <v>2</v>
      </c>
      <c r="F762">
        <v>-1.1982900000000001</v>
      </c>
      <c r="G762">
        <v>0.87278800000000001</v>
      </c>
      <c r="H762">
        <v>1.0319400000000001</v>
      </c>
    </row>
    <row r="763" spans="1:8">
      <c r="A763" t="s">
        <v>4</v>
      </c>
      <c r="B763">
        <v>3805000</v>
      </c>
      <c r="C763">
        <v>2</v>
      </c>
      <c r="D763">
        <v>3</v>
      </c>
      <c r="E763">
        <v>2</v>
      </c>
      <c r="F763">
        <v>-0.15872</v>
      </c>
      <c r="G763">
        <v>-7.7561000000000005E-2</v>
      </c>
      <c r="H763">
        <v>1.03194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4B4F7-7C54-5040-B19F-D4F0A1BE445A}">
  <dimension ref="A1:R1923"/>
  <sheetViews>
    <sheetView zoomScale="90" zoomScaleNormal="90" workbookViewId="0"/>
  </sheetViews>
  <sheetFormatPr baseColWidth="10" defaultRowHeight="16"/>
  <cols>
    <col min="1" max="1" width="14" customWidth="1"/>
    <col min="4" max="4" width="16.33203125" customWidth="1"/>
    <col min="5" max="5" width="12.83203125" customWidth="1"/>
    <col min="6" max="6" width="14.1640625" customWidth="1"/>
    <col min="7" max="7" width="13" customWidth="1"/>
    <col min="8" max="9" width="12.5" customWidth="1"/>
    <col min="10" max="10" width="17.33203125" customWidth="1"/>
    <col min="11" max="11" width="16.33203125" customWidth="1"/>
    <col min="12" max="12" width="16.5" customWidth="1"/>
    <col min="13" max="13" width="21.33203125" customWidth="1"/>
    <col min="14" max="15" width="21" customWidth="1"/>
    <col min="16" max="16" width="16.5" customWidth="1"/>
    <col min="17" max="17" width="21" customWidth="1"/>
    <col min="18" max="18" width="16.83203125" customWidth="1"/>
  </cols>
  <sheetData>
    <row r="1" spans="1:18">
      <c r="A1" s="2" t="s">
        <v>0</v>
      </c>
      <c r="B1" s="2" t="s">
        <v>1</v>
      </c>
      <c r="C1" s="2" t="s">
        <v>2</v>
      </c>
      <c r="D1" s="2" t="s">
        <v>8</v>
      </c>
      <c r="E1" s="2" t="s">
        <v>9</v>
      </c>
      <c r="F1" s="2" t="s">
        <v>10</v>
      </c>
      <c r="G1" s="2" t="s">
        <v>21</v>
      </c>
      <c r="H1" s="2" t="s">
        <v>20</v>
      </c>
      <c r="I1" s="2" t="s">
        <v>22</v>
      </c>
      <c r="J1" s="2" t="s">
        <v>11</v>
      </c>
      <c r="K1" s="2" t="s">
        <v>12</v>
      </c>
      <c r="L1" s="2" t="s">
        <v>13</v>
      </c>
      <c r="M1" s="2" t="s">
        <v>23</v>
      </c>
      <c r="N1" s="2" t="s">
        <v>27</v>
      </c>
      <c r="O1" s="2" t="s">
        <v>25</v>
      </c>
      <c r="P1" s="2" t="s">
        <v>24</v>
      </c>
      <c r="Q1" s="2" t="s">
        <v>28</v>
      </c>
      <c r="R1" s="2" t="s">
        <v>26</v>
      </c>
    </row>
    <row r="2" spans="1:18">
      <c r="A2" t="s">
        <v>4</v>
      </c>
      <c r="B2">
        <v>1</v>
      </c>
      <c r="C2">
        <v>5000</v>
      </c>
      <c r="D2">
        <v>1.4286100000000001E-4</v>
      </c>
      <c r="E2">
        <v>1.25895E-3</v>
      </c>
      <c r="F2">
        <v>5.3333299999999998E-4</v>
      </c>
      <c r="G2">
        <v>8.8124120648742483</v>
      </c>
      <c r="H2">
        <v>2.3605327253329533</v>
      </c>
      <c r="I2">
        <v>3.7332302027845246</v>
      </c>
      <c r="J2">
        <v>-0.51672399999999996</v>
      </c>
      <c r="K2">
        <v>-0.111668</v>
      </c>
      <c r="L2">
        <v>1.2188300000000001</v>
      </c>
      <c r="M2">
        <v>0.59196000000000004</v>
      </c>
      <c r="N2">
        <v>0.85261900000000002</v>
      </c>
      <c r="O2">
        <v>0.97555700000000001</v>
      </c>
      <c r="P2">
        <v>0.26890799999999998</v>
      </c>
      <c r="Q2">
        <v>0.59453199999999995</v>
      </c>
      <c r="R2">
        <v>0.87725299999999995</v>
      </c>
    </row>
    <row r="3" spans="1:18">
      <c r="A3" t="s">
        <v>4</v>
      </c>
      <c r="B3">
        <v>5001</v>
      </c>
      <c r="C3">
        <v>10000</v>
      </c>
      <c r="D3" s="1">
        <v>1.15619E-5</v>
      </c>
      <c r="E3">
        <v>3.14972E-3</v>
      </c>
      <c r="F3">
        <v>1.2800000000000001E-3</v>
      </c>
      <c r="G3">
        <v>272.42235272749286</v>
      </c>
      <c r="H3">
        <v>2.4607187499999998</v>
      </c>
      <c r="I3">
        <v>110.70844757349572</v>
      </c>
      <c r="J3">
        <v>-0.88756699999999999</v>
      </c>
      <c r="K3">
        <v>1.1240600000000001</v>
      </c>
      <c r="L3">
        <v>1.32483</v>
      </c>
      <c r="M3">
        <v>0.65697399999999995</v>
      </c>
      <c r="N3">
        <v>0.73441299999999998</v>
      </c>
      <c r="O3">
        <v>0.99033700000000002</v>
      </c>
      <c r="P3">
        <v>0.40929300000000002</v>
      </c>
      <c r="Q3">
        <v>0.48771700000000001</v>
      </c>
      <c r="R3">
        <v>0.94807600000000003</v>
      </c>
    </row>
    <row r="4" spans="1:18">
      <c r="A4" t="s">
        <v>4</v>
      </c>
      <c r="B4">
        <v>10001</v>
      </c>
      <c r="C4">
        <v>15000</v>
      </c>
      <c r="D4" s="1">
        <v>3.2449100000000001E-5</v>
      </c>
      <c r="E4">
        <v>4.4678900000000004E-3</v>
      </c>
      <c r="F4">
        <v>1.6000000000000001E-3</v>
      </c>
      <c r="G4">
        <v>137.68918090178155</v>
      </c>
      <c r="H4">
        <v>2.7924312499999999</v>
      </c>
      <c r="I4">
        <v>49.307993133861956</v>
      </c>
      <c r="J4">
        <v>-0.92540500000000003</v>
      </c>
      <c r="K4">
        <v>1.1725699999999999</v>
      </c>
      <c r="L4">
        <v>1.33148</v>
      </c>
      <c r="M4">
        <v>0.72515499999999999</v>
      </c>
      <c r="N4">
        <v>0.86967000000000005</v>
      </c>
      <c r="O4">
        <v>0.99514100000000005</v>
      </c>
      <c r="P4">
        <v>0.466312</v>
      </c>
      <c r="Q4">
        <v>0.72005799999999998</v>
      </c>
      <c r="R4">
        <v>0.96710600000000002</v>
      </c>
    </row>
    <row r="5" spans="1:18">
      <c r="A5" t="s">
        <v>4</v>
      </c>
      <c r="B5">
        <v>15001</v>
      </c>
      <c r="C5">
        <v>20000</v>
      </c>
      <c r="D5" s="1">
        <v>1.15619E-5</v>
      </c>
      <c r="E5">
        <v>2.8637200000000002E-3</v>
      </c>
      <c r="F5">
        <v>4.2666699999999999E-4</v>
      </c>
      <c r="G5">
        <v>247.68593397278994</v>
      </c>
      <c r="H5">
        <v>6.7118385063761679</v>
      </c>
      <c r="I5">
        <v>36.90284468815679</v>
      </c>
      <c r="J5">
        <v>-0.88756699999999999</v>
      </c>
      <c r="K5">
        <v>0.73739100000000002</v>
      </c>
      <c r="L5">
        <v>1.18059</v>
      </c>
      <c r="M5">
        <v>0.69464499999999996</v>
      </c>
      <c r="N5">
        <v>0.91805599999999998</v>
      </c>
      <c r="O5">
        <v>0.99861299999999997</v>
      </c>
      <c r="P5">
        <v>0.41526600000000002</v>
      </c>
      <c r="Q5">
        <v>0.77227199999999996</v>
      </c>
      <c r="R5">
        <v>0.99513099999999999</v>
      </c>
    </row>
    <row r="6" spans="1:18">
      <c r="A6" t="s">
        <v>4</v>
      </c>
      <c r="B6">
        <v>20001</v>
      </c>
      <c r="C6">
        <v>25000</v>
      </c>
      <c r="D6" s="1">
        <v>1.69328E-4</v>
      </c>
      <c r="E6">
        <v>4.60685E-3</v>
      </c>
      <c r="F6">
        <v>8.5333299999999996E-4</v>
      </c>
      <c r="G6">
        <v>27.206663989416988</v>
      </c>
      <c r="H6">
        <v>5.3986544525993958</v>
      </c>
      <c r="I6">
        <v>5.0395268354908813</v>
      </c>
      <c r="J6">
        <v>5.2391899999999998E-2</v>
      </c>
      <c r="K6">
        <v>0.75251400000000002</v>
      </c>
      <c r="L6">
        <v>1.2838700000000001</v>
      </c>
      <c r="M6">
        <v>0.70719699999999996</v>
      </c>
      <c r="N6">
        <v>0.79454800000000003</v>
      </c>
      <c r="O6">
        <v>0.98835099999999998</v>
      </c>
      <c r="P6">
        <v>0.44606400000000002</v>
      </c>
      <c r="Q6">
        <v>0.54566599999999998</v>
      </c>
      <c r="R6">
        <v>0.94919399999999998</v>
      </c>
    </row>
    <row r="7" spans="1:18">
      <c r="A7" t="s">
        <v>4</v>
      </c>
      <c r="B7">
        <v>25001</v>
      </c>
      <c r="C7">
        <v>30000</v>
      </c>
      <c r="D7" s="1">
        <v>6.48974E-5</v>
      </c>
      <c r="E7">
        <v>6.7773800000000004E-3</v>
      </c>
      <c r="F7">
        <v>9.0677499999999996E-4</v>
      </c>
      <c r="G7">
        <v>104.43222686887303</v>
      </c>
      <c r="H7">
        <v>7.474158418571311</v>
      </c>
      <c r="I7">
        <v>13.972439573850416</v>
      </c>
      <c r="J7">
        <v>-0.88012699999999999</v>
      </c>
      <c r="K7">
        <v>-0.85869200000000001</v>
      </c>
      <c r="L7">
        <v>1.39784</v>
      </c>
      <c r="M7">
        <v>0.55444899999999997</v>
      </c>
      <c r="N7">
        <v>0.78000999999999998</v>
      </c>
      <c r="O7">
        <v>0.99443499999999996</v>
      </c>
      <c r="P7">
        <v>0.21660099999999999</v>
      </c>
      <c r="Q7">
        <v>0.34722399999999998</v>
      </c>
      <c r="R7">
        <v>0.97114999999999996</v>
      </c>
    </row>
    <row r="8" spans="1:18">
      <c r="A8" t="s">
        <v>4</v>
      </c>
      <c r="B8">
        <v>30001</v>
      </c>
      <c r="C8">
        <v>35000</v>
      </c>
      <c r="D8" s="1">
        <v>1.3166299999999999E-4</v>
      </c>
      <c r="E8">
        <v>3.5117199999999999E-3</v>
      </c>
      <c r="F8">
        <v>1.06667E-3</v>
      </c>
      <c r="G8">
        <v>26.672033904741653</v>
      </c>
      <c r="H8">
        <v>3.2922272117899629</v>
      </c>
      <c r="I8">
        <v>8.101516751099398</v>
      </c>
      <c r="J8">
        <v>-0.30404100000000001</v>
      </c>
      <c r="K8">
        <v>0.78086800000000001</v>
      </c>
      <c r="L8">
        <v>1.3079799999999999</v>
      </c>
      <c r="M8">
        <v>0.49518099999999998</v>
      </c>
      <c r="N8">
        <v>0.79304300000000005</v>
      </c>
      <c r="O8">
        <v>0.98430799999999996</v>
      </c>
      <c r="P8">
        <v>0.32386300000000001</v>
      </c>
      <c r="Q8">
        <v>0.52281</v>
      </c>
      <c r="R8">
        <v>0.91174200000000005</v>
      </c>
    </row>
    <row r="9" spans="1:18">
      <c r="A9" t="s">
        <v>4</v>
      </c>
      <c r="B9">
        <v>35001</v>
      </c>
      <c r="C9">
        <v>40000</v>
      </c>
      <c r="D9" s="1">
        <v>1.1824000000000001E-4</v>
      </c>
      <c r="E9">
        <v>2.1222699999999999E-3</v>
      </c>
      <c r="F9">
        <v>6.4000000000000005E-4</v>
      </c>
      <c r="G9">
        <v>17.94883288227334</v>
      </c>
      <c r="H9">
        <v>3.3160468749999996</v>
      </c>
      <c r="I9">
        <v>5.4127198917456028</v>
      </c>
      <c r="J9">
        <v>-0.83944099999999999</v>
      </c>
      <c r="K9">
        <v>0.63431300000000002</v>
      </c>
      <c r="L9">
        <v>1.2464900000000001</v>
      </c>
      <c r="M9">
        <v>0.59650000000000003</v>
      </c>
      <c r="N9">
        <v>0.819303</v>
      </c>
      <c r="O9">
        <v>0.98282400000000003</v>
      </c>
      <c r="P9">
        <v>0.337725</v>
      </c>
      <c r="Q9">
        <v>0.55774100000000004</v>
      </c>
      <c r="R9">
        <v>0.89721200000000001</v>
      </c>
    </row>
    <row r="10" spans="1:18">
      <c r="A10" t="s">
        <v>4</v>
      </c>
      <c r="B10">
        <v>40001</v>
      </c>
      <c r="C10">
        <v>45000</v>
      </c>
      <c r="E10">
        <v>4.4217200000000001E-4</v>
      </c>
      <c r="K10">
        <v>1.0208299999999999</v>
      </c>
      <c r="M10">
        <v>0.77430699999999997</v>
      </c>
      <c r="N10">
        <v>0.64495400000000003</v>
      </c>
      <c r="O10">
        <v>1</v>
      </c>
      <c r="P10">
        <v>0.50401899999999999</v>
      </c>
      <c r="Q10">
        <v>0.36033199999999999</v>
      </c>
      <c r="R10">
        <v>1</v>
      </c>
    </row>
    <row r="11" spans="1:18">
      <c r="A11" t="s">
        <v>4</v>
      </c>
      <c r="B11">
        <v>45001</v>
      </c>
      <c r="C11">
        <v>50000</v>
      </c>
      <c r="D11">
        <v>5.3041899999999996E-4</v>
      </c>
      <c r="E11">
        <v>1.1031999999999999E-3</v>
      </c>
      <c r="F11">
        <v>4.2666699999999999E-4</v>
      </c>
      <c r="G11">
        <v>2.0798651632011675</v>
      </c>
      <c r="H11">
        <v>2.5856229799820469</v>
      </c>
      <c r="I11">
        <v>0.80439614719683872</v>
      </c>
      <c r="J11">
        <v>0.95243</v>
      </c>
      <c r="K11">
        <v>0.238619</v>
      </c>
      <c r="L11">
        <v>1.18059</v>
      </c>
      <c r="M11">
        <v>0.64762699999999995</v>
      </c>
      <c r="N11">
        <v>0.86543400000000004</v>
      </c>
      <c r="O11">
        <v>0.92968399999999995</v>
      </c>
      <c r="P11">
        <v>0.394374</v>
      </c>
      <c r="Q11">
        <v>0.63400000000000001</v>
      </c>
      <c r="R11">
        <v>0.85173100000000002</v>
      </c>
    </row>
    <row r="12" spans="1:18">
      <c r="A12" t="s">
        <v>4</v>
      </c>
      <c r="B12">
        <v>50001</v>
      </c>
      <c r="C12">
        <v>55000</v>
      </c>
      <c r="D12">
        <v>1.18606E-4</v>
      </c>
      <c r="E12">
        <v>1.47368E-3</v>
      </c>
      <c r="F12">
        <v>1.8133299999999999E-3</v>
      </c>
      <c r="G12">
        <v>12.425003794074499</v>
      </c>
      <c r="H12">
        <v>0.81269267039093829</v>
      </c>
      <c r="I12">
        <v>15.288686912972363</v>
      </c>
      <c r="J12">
        <v>4.1385999999999999E-2</v>
      </c>
      <c r="K12">
        <v>0.72121199999999996</v>
      </c>
      <c r="L12">
        <v>1.35083</v>
      </c>
      <c r="M12">
        <v>0.66195099999999996</v>
      </c>
      <c r="N12">
        <v>0.83964799999999995</v>
      </c>
      <c r="O12">
        <v>0.97435400000000005</v>
      </c>
      <c r="P12">
        <v>0.37837199999999999</v>
      </c>
      <c r="Q12">
        <v>0.64530900000000002</v>
      </c>
      <c r="R12">
        <v>0.91988800000000004</v>
      </c>
    </row>
    <row r="13" spans="1:18">
      <c r="A13" t="s">
        <v>4</v>
      </c>
      <c r="B13">
        <v>55001</v>
      </c>
      <c r="C13">
        <v>60000</v>
      </c>
      <c r="D13" s="1">
        <v>1.38007E-4</v>
      </c>
      <c r="E13">
        <v>9.0958E-4</v>
      </c>
      <c r="F13">
        <v>2.1333300000000001E-4</v>
      </c>
      <c r="G13">
        <v>6.590825103074482</v>
      </c>
      <c r="H13">
        <v>4.2636629119732996</v>
      </c>
      <c r="I13">
        <v>1.5458128935488782</v>
      </c>
      <c r="J13">
        <v>-0.165605</v>
      </c>
      <c r="K13">
        <v>0.45973399999999998</v>
      </c>
      <c r="L13">
        <v>1.0319400000000001</v>
      </c>
      <c r="M13">
        <v>0.68784400000000001</v>
      </c>
      <c r="N13">
        <v>0.90221300000000004</v>
      </c>
      <c r="O13">
        <v>0.97980699999999998</v>
      </c>
      <c r="P13">
        <v>0.39840999999999999</v>
      </c>
      <c r="Q13">
        <v>0.72339699999999996</v>
      </c>
      <c r="R13">
        <v>0.90355799999999997</v>
      </c>
    </row>
    <row r="14" spans="1:18">
      <c r="A14" t="s">
        <v>4</v>
      </c>
      <c r="B14">
        <v>60001</v>
      </c>
      <c r="C14">
        <v>65000</v>
      </c>
      <c r="D14" s="1">
        <v>2.7603000000000003E-4</v>
      </c>
      <c r="E14">
        <v>1.2505800000000001E-3</v>
      </c>
      <c r="F14">
        <v>9.6000000000000002E-4</v>
      </c>
      <c r="G14">
        <v>4.5305945005977613</v>
      </c>
      <c r="H14">
        <v>1.3026875</v>
      </c>
      <c r="I14">
        <v>3.4778828388218668</v>
      </c>
      <c r="J14">
        <v>0.114477</v>
      </c>
      <c r="K14">
        <v>0.44131900000000002</v>
      </c>
      <c r="L14">
        <v>1.2970999999999999</v>
      </c>
      <c r="M14">
        <v>0.593225</v>
      </c>
      <c r="N14">
        <v>0.79473400000000005</v>
      </c>
      <c r="O14">
        <v>0.94123400000000002</v>
      </c>
      <c r="P14">
        <v>0.32587899999999997</v>
      </c>
      <c r="Q14">
        <v>0.50823799999999997</v>
      </c>
      <c r="R14">
        <v>0.79859199999999997</v>
      </c>
    </row>
    <row r="15" spans="1:18">
      <c r="A15" t="s">
        <v>4</v>
      </c>
      <c r="B15">
        <v>65001</v>
      </c>
      <c r="C15">
        <v>70000</v>
      </c>
      <c r="D15">
        <v>1.00708E-4</v>
      </c>
      <c r="E15">
        <v>1.1537299999999999E-3</v>
      </c>
      <c r="F15">
        <v>4.2666699999999999E-4</v>
      </c>
      <c r="G15">
        <v>11.456190173571116</v>
      </c>
      <c r="H15">
        <v>2.7040525749589257</v>
      </c>
      <c r="I15">
        <v>4.2366743456329186</v>
      </c>
      <c r="J15">
        <v>-0.70727300000000004</v>
      </c>
      <c r="K15">
        <v>0.83948999999999996</v>
      </c>
      <c r="L15">
        <v>1.18059</v>
      </c>
      <c r="M15">
        <v>0.60699000000000003</v>
      </c>
      <c r="N15">
        <v>0.92319499999999999</v>
      </c>
      <c r="O15">
        <v>0.99044600000000005</v>
      </c>
      <c r="P15">
        <v>0.375502</v>
      </c>
      <c r="Q15">
        <v>0.79308500000000004</v>
      </c>
      <c r="R15">
        <v>0.95516999999999996</v>
      </c>
    </row>
    <row r="16" spans="1:18">
      <c r="A16" t="s">
        <v>4</v>
      </c>
      <c r="B16">
        <v>70001</v>
      </c>
      <c r="C16">
        <v>75000</v>
      </c>
      <c r="D16" s="1">
        <v>5.1843299999999999E-5</v>
      </c>
      <c r="E16">
        <v>1.60855E-3</v>
      </c>
      <c r="F16">
        <v>4.2666699999999999E-4</v>
      </c>
      <c r="G16">
        <v>31.027152978301924</v>
      </c>
      <c r="H16">
        <v>3.7700361171592838</v>
      </c>
      <c r="I16">
        <v>8.2299352085997608</v>
      </c>
      <c r="J16">
        <v>-0.51977499999999999</v>
      </c>
      <c r="K16">
        <v>0.62263999999999997</v>
      </c>
      <c r="L16">
        <v>1.18059</v>
      </c>
      <c r="M16">
        <v>0.58213400000000004</v>
      </c>
      <c r="N16">
        <v>0.759405</v>
      </c>
      <c r="O16">
        <v>0.98633499999999996</v>
      </c>
      <c r="P16">
        <v>0.34166400000000002</v>
      </c>
      <c r="Q16">
        <v>0.48169899999999999</v>
      </c>
      <c r="R16">
        <v>0.912049</v>
      </c>
    </row>
    <row r="17" spans="1:18">
      <c r="A17" t="s">
        <v>4</v>
      </c>
      <c r="B17">
        <v>75001</v>
      </c>
      <c r="C17">
        <v>80000</v>
      </c>
      <c r="D17">
        <v>6.9462500000000004E-4</v>
      </c>
      <c r="E17">
        <v>2.17263E-3</v>
      </c>
      <c r="F17">
        <v>1.06667E-3</v>
      </c>
      <c r="G17">
        <v>3.127773978765521</v>
      </c>
      <c r="H17">
        <v>2.0368342598929376</v>
      </c>
      <c r="I17">
        <v>1.5356055425589346</v>
      </c>
      <c r="J17">
        <v>0.65927599999999997</v>
      </c>
      <c r="K17">
        <v>1.46872</v>
      </c>
      <c r="L17">
        <v>1.3079799999999999</v>
      </c>
      <c r="M17">
        <v>0.26679700000000001</v>
      </c>
      <c r="N17">
        <v>0.756691</v>
      </c>
      <c r="O17">
        <v>0.90232400000000001</v>
      </c>
      <c r="P17">
        <v>0.235264</v>
      </c>
      <c r="Q17">
        <v>0.53372799999999998</v>
      </c>
      <c r="R17">
        <v>0.71563600000000005</v>
      </c>
    </row>
    <row r="18" spans="1:18">
      <c r="A18" t="s">
        <v>4</v>
      </c>
      <c r="B18">
        <v>80001</v>
      </c>
      <c r="C18">
        <v>85000</v>
      </c>
      <c r="D18">
        <v>3.7749799999999998E-4</v>
      </c>
      <c r="E18">
        <v>2.45568E-3</v>
      </c>
      <c r="F18">
        <v>7.4666700000000001E-4</v>
      </c>
      <c r="G18">
        <v>6.5051470471366741</v>
      </c>
      <c r="H18">
        <v>3.2888556746180022</v>
      </c>
      <c r="I18">
        <v>1.9779363069473217</v>
      </c>
      <c r="J18">
        <v>0.30668499999999999</v>
      </c>
      <c r="K18">
        <v>1.2642899999999999</v>
      </c>
      <c r="L18">
        <v>1.2674399999999999</v>
      </c>
      <c r="M18">
        <v>0.52719400000000005</v>
      </c>
      <c r="N18">
        <v>0.65865399999999996</v>
      </c>
      <c r="O18">
        <v>0.92625500000000005</v>
      </c>
      <c r="P18">
        <v>0.35131200000000001</v>
      </c>
      <c r="Q18">
        <v>0.427207</v>
      </c>
      <c r="R18">
        <v>0.80903800000000003</v>
      </c>
    </row>
    <row r="19" spans="1:18">
      <c r="A19" t="s">
        <v>4</v>
      </c>
      <c r="B19">
        <v>85001</v>
      </c>
      <c r="C19">
        <v>90000</v>
      </c>
      <c r="D19" s="1">
        <v>7.9443400000000006E-5</v>
      </c>
      <c r="E19">
        <v>1.28421E-3</v>
      </c>
      <c r="F19">
        <v>1.06667E-4</v>
      </c>
      <c r="G19">
        <v>16.165093638993294</v>
      </c>
      <c r="H19">
        <v>12.039431126777728</v>
      </c>
      <c r="I19">
        <v>1.3426791904676787</v>
      </c>
      <c r="J19">
        <v>-0.59302900000000003</v>
      </c>
      <c r="K19">
        <v>0.32351200000000002</v>
      </c>
      <c r="L19">
        <v>0.85056799999999999</v>
      </c>
      <c r="M19">
        <v>0.70547099999999996</v>
      </c>
      <c r="N19">
        <v>0.32539699999999999</v>
      </c>
      <c r="O19">
        <v>0.95289699999999999</v>
      </c>
      <c r="P19">
        <v>0.378191</v>
      </c>
      <c r="Q19">
        <v>8.2916100000000006E-2</v>
      </c>
      <c r="R19">
        <v>0.885042</v>
      </c>
    </row>
    <row r="20" spans="1:18">
      <c r="A20" t="s">
        <v>4</v>
      </c>
      <c r="B20">
        <v>90001</v>
      </c>
      <c r="C20">
        <v>95001</v>
      </c>
    </row>
    <row r="21" spans="1:18">
      <c r="A21" t="s">
        <v>4</v>
      </c>
      <c r="B21">
        <v>95001</v>
      </c>
      <c r="C21">
        <v>100000</v>
      </c>
      <c r="D21">
        <v>1.34275E-4</v>
      </c>
      <c r="E21">
        <v>1.3179999999999999E-3</v>
      </c>
      <c r="F21">
        <v>1.38667E-3</v>
      </c>
      <c r="G21">
        <v>9.8156767827220257</v>
      </c>
      <c r="H21">
        <v>0.95047848442672012</v>
      </c>
      <c r="I21">
        <v>10.327089927387824</v>
      </c>
      <c r="J21">
        <v>0.46100999999999998</v>
      </c>
      <c r="K21">
        <v>0.745089</v>
      </c>
      <c r="L21">
        <v>1.33148</v>
      </c>
      <c r="M21">
        <v>0.71404000000000001</v>
      </c>
      <c r="N21">
        <v>0.70848599999999995</v>
      </c>
      <c r="O21">
        <v>0.95492100000000002</v>
      </c>
      <c r="P21">
        <v>0.48822399999999999</v>
      </c>
      <c r="Q21">
        <v>0.47138799999999997</v>
      </c>
      <c r="R21">
        <v>0.87368599999999996</v>
      </c>
    </row>
    <row r="22" spans="1:18">
      <c r="A22" t="s">
        <v>4</v>
      </c>
      <c r="B22">
        <v>100001</v>
      </c>
      <c r="C22">
        <v>105000</v>
      </c>
      <c r="D22" s="1">
        <v>3.5549799999999999E-4</v>
      </c>
      <c r="E22">
        <v>1.63802E-3</v>
      </c>
      <c r="F22">
        <v>1.06667E-4</v>
      </c>
      <c r="G22">
        <v>4.6076771177334335</v>
      </c>
      <c r="H22">
        <v>15.356389511282778</v>
      </c>
      <c r="I22">
        <v>0.30004950801410979</v>
      </c>
      <c r="J22">
        <v>0.99332900000000002</v>
      </c>
      <c r="K22">
        <v>0.215252</v>
      </c>
      <c r="L22">
        <v>0.85056799999999999</v>
      </c>
      <c r="M22">
        <v>0.60307699999999997</v>
      </c>
      <c r="N22">
        <v>0.78674699999999997</v>
      </c>
      <c r="O22">
        <v>0.94152000000000002</v>
      </c>
      <c r="P22">
        <v>0.35830899999999999</v>
      </c>
      <c r="Q22">
        <v>0.46969499999999997</v>
      </c>
      <c r="R22">
        <v>0.85724599999999995</v>
      </c>
    </row>
    <row r="23" spans="1:18">
      <c r="A23" t="s">
        <v>4</v>
      </c>
      <c r="B23">
        <v>105001</v>
      </c>
      <c r="C23">
        <v>110000</v>
      </c>
      <c r="D23">
        <v>3.9204600000000001E-4</v>
      </c>
      <c r="E23">
        <v>1.8907500000000001E-3</v>
      </c>
      <c r="F23">
        <v>3.2000000000000003E-4</v>
      </c>
      <c r="G23">
        <v>4.8227758987465759</v>
      </c>
      <c r="H23">
        <v>5.9085937499999996</v>
      </c>
      <c r="I23">
        <v>0.81623074843258192</v>
      </c>
      <c r="J23">
        <v>1.2701199999999999</v>
      </c>
      <c r="K23">
        <v>-0.118009</v>
      </c>
      <c r="L23">
        <v>1.1241399999999999</v>
      </c>
      <c r="M23">
        <v>0.47504200000000002</v>
      </c>
      <c r="N23">
        <v>0.72760400000000003</v>
      </c>
      <c r="O23">
        <v>0.93410199999999999</v>
      </c>
      <c r="P23">
        <v>0.254137</v>
      </c>
      <c r="Q23">
        <v>0.49288900000000002</v>
      </c>
      <c r="R23">
        <v>0.85313899999999998</v>
      </c>
    </row>
    <row r="24" spans="1:18">
      <c r="A24" t="s">
        <v>4</v>
      </c>
      <c r="B24">
        <v>110001</v>
      </c>
      <c r="C24">
        <v>115000</v>
      </c>
      <c r="D24">
        <v>2.3053E-4</v>
      </c>
      <c r="E24">
        <v>1.0905299999999999E-3</v>
      </c>
      <c r="F24">
        <v>3.2000000000000003E-4</v>
      </c>
      <c r="G24">
        <v>4.7305339868997525</v>
      </c>
      <c r="H24">
        <v>3.4079062499999995</v>
      </c>
      <c r="I24">
        <v>1.3881056695440941</v>
      </c>
      <c r="J24">
        <v>0.19872100000000001</v>
      </c>
      <c r="K24">
        <v>0.62077000000000004</v>
      </c>
      <c r="L24">
        <v>1.1241399999999999</v>
      </c>
      <c r="M24">
        <v>0.52285199999999998</v>
      </c>
      <c r="N24">
        <v>0.93726100000000001</v>
      </c>
      <c r="O24">
        <v>0.98246100000000003</v>
      </c>
      <c r="P24">
        <v>0.29231200000000002</v>
      </c>
      <c r="Q24">
        <v>0.82208700000000001</v>
      </c>
      <c r="R24">
        <v>0.96298099999999998</v>
      </c>
    </row>
    <row r="25" spans="1:18">
      <c r="A25" t="s">
        <v>4</v>
      </c>
      <c r="B25">
        <v>115001</v>
      </c>
      <c r="C25">
        <v>120000</v>
      </c>
      <c r="E25">
        <v>3.4947400000000001E-4</v>
      </c>
      <c r="F25">
        <v>1.06667E-4</v>
      </c>
      <c r="H25">
        <v>3.2763085115359014</v>
      </c>
      <c r="K25">
        <v>0.73387599999999997</v>
      </c>
      <c r="L25">
        <v>0.85056799999999999</v>
      </c>
      <c r="M25">
        <v>0.60039699999999996</v>
      </c>
      <c r="N25">
        <v>0.93388400000000005</v>
      </c>
      <c r="O25">
        <v>0.99839299999999997</v>
      </c>
      <c r="P25">
        <v>0.39489299999999999</v>
      </c>
      <c r="Q25">
        <v>0.83361499999999999</v>
      </c>
      <c r="R25">
        <v>0.98921999999999999</v>
      </c>
    </row>
    <row r="26" spans="1:18">
      <c r="A26" t="s">
        <v>4</v>
      </c>
      <c r="B26">
        <v>120001</v>
      </c>
      <c r="C26">
        <v>125000</v>
      </c>
      <c r="D26" s="1">
        <v>8.2054199999999998E-5</v>
      </c>
      <c r="E26">
        <v>1.14952E-3</v>
      </c>
      <c r="F26">
        <v>1.06667E-4</v>
      </c>
      <c r="G26">
        <v>14.009276795093974</v>
      </c>
      <c r="H26">
        <v>10.776716322761491</v>
      </c>
      <c r="I26">
        <v>1.2999578327495729</v>
      </c>
      <c r="J26">
        <v>0.108128</v>
      </c>
      <c r="K26">
        <v>0.79992600000000003</v>
      </c>
      <c r="L26">
        <v>0.85056799999999999</v>
      </c>
      <c r="M26">
        <v>0.46379799999999999</v>
      </c>
      <c r="N26">
        <v>0.86140300000000003</v>
      </c>
      <c r="O26">
        <v>0.98675000000000002</v>
      </c>
      <c r="P26">
        <v>0.32176100000000002</v>
      </c>
      <c r="Q26">
        <v>0.64419700000000002</v>
      </c>
      <c r="R26">
        <v>0.95696800000000004</v>
      </c>
    </row>
    <row r="27" spans="1:18">
      <c r="A27" t="s">
        <v>4</v>
      </c>
      <c r="B27">
        <v>125001</v>
      </c>
      <c r="C27">
        <v>130000</v>
      </c>
      <c r="D27">
        <v>1.21216E-4</v>
      </c>
      <c r="E27">
        <v>1.43158E-3</v>
      </c>
      <c r="F27">
        <v>6.4000000000000005E-4</v>
      </c>
      <c r="G27">
        <v>11.810157074973601</v>
      </c>
      <c r="H27">
        <v>2.2368437499999998</v>
      </c>
      <c r="I27">
        <v>5.2798310454065476</v>
      </c>
      <c r="J27">
        <v>0.97082400000000002</v>
      </c>
      <c r="K27">
        <v>0.79856400000000005</v>
      </c>
      <c r="L27">
        <v>1.2464900000000001</v>
      </c>
      <c r="M27">
        <v>0.42808800000000002</v>
      </c>
      <c r="N27">
        <v>0.82776799999999995</v>
      </c>
      <c r="O27">
        <v>0.97624999999999995</v>
      </c>
      <c r="P27">
        <v>0.311116</v>
      </c>
      <c r="Q27">
        <v>0.60645199999999999</v>
      </c>
      <c r="R27">
        <v>0.92855100000000002</v>
      </c>
    </row>
    <row r="28" spans="1:18">
      <c r="A28" t="s">
        <v>4</v>
      </c>
      <c r="B28">
        <v>130001</v>
      </c>
      <c r="C28">
        <v>135000</v>
      </c>
      <c r="D28" s="1">
        <v>7.8324499999999999E-5</v>
      </c>
      <c r="E28">
        <v>2.2148200000000002E-3</v>
      </c>
      <c r="F28">
        <v>5.3333299999999998E-4</v>
      </c>
      <c r="G28">
        <v>28.277486610192216</v>
      </c>
      <c r="H28">
        <v>4.1527900954938097</v>
      </c>
      <c r="I28">
        <v>6.8092742373076112</v>
      </c>
      <c r="J28">
        <v>6.2660800000000003E-2</v>
      </c>
      <c r="K28">
        <v>0.76783599999999996</v>
      </c>
      <c r="L28">
        <v>1.2188300000000001</v>
      </c>
      <c r="M28">
        <v>0.50961000000000001</v>
      </c>
      <c r="N28">
        <v>0.76380000000000003</v>
      </c>
      <c r="O28">
        <v>0.984209</v>
      </c>
      <c r="P28">
        <v>0.335424</v>
      </c>
      <c r="Q28">
        <v>0.471354</v>
      </c>
      <c r="R28">
        <v>0.92676400000000003</v>
      </c>
    </row>
    <row r="29" spans="1:18">
      <c r="A29" t="s">
        <v>4</v>
      </c>
      <c r="B29">
        <v>135001</v>
      </c>
      <c r="C29">
        <v>140000</v>
      </c>
      <c r="D29">
        <v>8.5399900000000003E-4</v>
      </c>
      <c r="E29">
        <v>1.9833099999999998E-3</v>
      </c>
      <c r="F29">
        <v>8.5333299999999996E-4</v>
      </c>
      <c r="G29">
        <v>2.3223797685945766</v>
      </c>
      <c r="H29">
        <v>2.3241923141376226</v>
      </c>
      <c r="I29">
        <v>0.99922013960203693</v>
      </c>
      <c r="J29">
        <v>0.54823599999999995</v>
      </c>
      <c r="K29">
        <v>0.43832100000000002</v>
      </c>
      <c r="L29">
        <v>1.2838700000000001</v>
      </c>
      <c r="M29">
        <v>0.29579800000000001</v>
      </c>
      <c r="N29">
        <v>0.80168499999999998</v>
      </c>
      <c r="O29">
        <v>0.89761999999999997</v>
      </c>
      <c r="P29">
        <v>0.17386799999999999</v>
      </c>
      <c r="Q29">
        <v>0.55152100000000004</v>
      </c>
      <c r="R29">
        <v>0.73141500000000004</v>
      </c>
    </row>
    <row r="30" spans="1:18">
      <c r="A30" t="s">
        <v>4</v>
      </c>
      <c r="B30">
        <v>140001</v>
      </c>
      <c r="C30">
        <v>145000</v>
      </c>
      <c r="D30">
        <v>5.11485E-4</v>
      </c>
      <c r="E30">
        <v>1.1747400000000001E-3</v>
      </c>
      <c r="F30">
        <v>3.2000000000000003E-4</v>
      </c>
      <c r="G30">
        <v>2.2967242441127307</v>
      </c>
      <c r="H30">
        <v>3.6710625000000001</v>
      </c>
      <c r="I30">
        <v>0.6256292950917427</v>
      </c>
      <c r="J30">
        <v>0.44767600000000002</v>
      </c>
      <c r="K30">
        <v>0.12803999999999999</v>
      </c>
      <c r="L30">
        <v>1.1241399999999999</v>
      </c>
      <c r="M30">
        <v>0.45417600000000002</v>
      </c>
      <c r="N30">
        <v>0.86687000000000003</v>
      </c>
      <c r="O30">
        <v>0.93160299999999996</v>
      </c>
      <c r="P30">
        <v>0.24729599999999999</v>
      </c>
      <c r="Q30">
        <v>0.64045399999999997</v>
      </c>
      <c r="R30">
        <v>0.80149899999999996</v>
      </c>
    </row>
    <row r="31" spans="1:18">
      <c r="A31" t="s">
        <v>4</v>
      </c>
      <c r="B31">
        <v>145001</v>
      </c>
      <c r="C31">
        <v>150000</v>
      </c>
      <c r="D31">
        <v>4.3271E-4</v>
      </c>
      <c r="E31">
        <v>1.4105299999999999E-3</v>
      </c>
      <c r="F31">
        <v>7.4666700000000001E-4</v>
      </c>
      <c r="G31">
        <v>3.2597582676619443</v>
      </c>
      <c r="H31">
        <v>1.8891018352223947</v>
      </c>
      <c r="I31">
        <v>1.7255598437752768</v>
      </c>
      <c r="J31">
        <v>0.73651500000000003</v>
      </c>
      <c r="K31">
        <v>0.95391499999999996</v>
      </c>
      <c r="L31">
        <v>1.2674399999999999</v>
      </c>
      <c r="M31">
        <v>0.49252899999999999</v>
      </c>
      <c r="N31">
        <v>0.85282199999999997</v>
      </c>
      <c r="O31">
        <v>0.94580299999999995</v>
      </c>
      <c r="P31">
        <v>0.301618</v>
      </c>
      <c r="Q31">
        <v>0.65454999999999997</v>
      </c>
      <c r="R31">
        <v>0.886239</v>
      </c>
    </row>
    <row r="32" spans="1:18">
      <c r="A32" t="s">
        <v>4</v>
      </c>
      <c r="B32">
        <v>150001</v>
      </c>
      <c r="C32">
        <v>155000</v>
      </c>
      <c r="D32">
        <v>2.5440400000000001E-4</v>
      </c>
      <c r="E32">
        <v>1.2422500000000001E-3</v>
      </c>
      <c r="F32">
        <v>4.2666699999999999E-4</v>
      </c>
      <c r="G32">
        <v>4.8829813996635272</v>
      </c>
      <c r="H32">
        <v>2.9115211628740916</v>
      </c>
      <c r="I32">
        <v>1.6771237873618339</v>
      </c>
      <c r="J32">
        <v>-1.4094600000000001E-2</v>
      </c>
      <c r="K32">
        <v>0.77115100000000003</v>
      </c>
      <c r="L32">
        <v>1.18059</v>
      </c>
      <c r="M32">
        <v>0.49723899999999999</v>
      </c>
      <c r="N32">
        <v>0.79289699999999996</v>
      </c>
      <c r="O32">
        <v>0.94198499999999996</v>
      </c>
      <c r="P32">
        <v>0.29521500000000001</v>
      </c>
      <c r="Q32">
        <v>0.544875</v>
      </c>
      <c r="R32">
        <v>0.77137999999999995</v>
      </c>
    </row>
    <row r="33" spans="1:18">
      <c r="A33" t="s">
        <v>4</v>
      </c>
      <c r="B33">
        <v>155001</v>
      </c>
      <c r="C33">
        <v>160000</v>
      </c>
      <c r="D33" s="1">
        <v>4.86076E-4</v>
      </c>
      <c r="E33">
        <v>2.0047200000000002E-3</v>
      </c>
      <c r="F33">
        <v>8.0009600000000003E-4</v>
      </c>
      <c r="G33">
        <v>4.124293320386113</v>
      </c>
      <c r="H33">
        <v>2.5055993280806304</v>
      </c>
      <c r="I33">
        <v>1.6460306618718061</v>
      </c>
      <c r="J33">
        <v>0.85126199999999996</v>
      </c>
      <c r="K33">
        <v>-0.513212</v>
      </c>
      <c r="L33">
        <v>1.39605</v>
      </c>
      <c r="M33">
        <v>0.51654599999999995</v>
      </c>
      <c r="N33">
        <v>0.86378600000000005</v>
      </c>
      <c r="O33">
        <v>0.95935099999999995</v>
      </c>
      <c r="P33">
        <v>0.259044</v>
      </c>
      <c r="Q33">
        <v>0.60787199999999997</v>
      </c>
      <c r="R33">
        <v>0.89265600000000001</v>
      </c>
    </row>
    <row r="34" spans="1:18">
      <c r="A34" t="s">
        <v>4</v>
      </c>
      <c r="B34">
        <v>160001</v>
      </c>
      <c r="C34">
        <v>165000</v>
      </c>
      <c r="D34" s="1">
        <v>1.1189099999999999E-5</v>
      </c>
      <c r="E34">
        <v>1.4780100000000001E-3</v>
      </c>
      <c r="F34">
        <v>7.4666700000000001E-4</v>
      </c>
      <c r="G34">
        <v>132.09373408048907</v>
      </c>
      <c r="H34">
        <v>1.9794767948764309</v>
      </c>
      <c r="I34">
        <v>66.73164061452664</v>
      </c>
      <c r="J34">
        <v>-0.87612000000000001</v>
      </c>
      <c r="K34">
        <v>0.43510300000000002</v>
      </c>
      <c r="L34">
        <v>1.2674399999999999</v>
      </c>
      <c r="M34">
        <v>0.65335699999999997</v>
      </c>
      <c r="N34">
        <v>0.85214599999999996</v>
      </c>
      <c r="O34">
        <v>0.99270000000000003</v>
      </c>
      <c r="P34">
        <v>0.36734099999999997</v>
      </c>
      <c r="Q34">
        <v>0.62249200000000005</v>
      </c>
      <c r="R34">
        <v>0.94483399999999995</v>
      </c>
    </row>
    <row r="35" spans="1:18">
      <c r="A35" t="s">
        <v>4</v>
      </c>
      <c r="B35">
        <v>165001</v>
      </c>
      <c r="C35">
        <v>170000</v>
      </c>
      <c r="E35">
        <v>1.76428E-3</v>
      </c>
      <c r="F35">
        <v>4.2666699999999999E-4</v>
      </c>
      <c r="H35">
        <v>4.1350280195093596</v>
      </c>
      <c r="K35">
        <v>0.26857700000000001</v>
      </c>
      <c r="L35">
        <v>1.18059</v>
      </c>
      <c r="M35">
        <v>0.63631700000000002</v>
      </c>
      <c r="N35">
        <v>0.93108299999999999</v>
      </c>
      <c r="O35">
        <v>0.99849200000000005</v>
      </c>
      <c r="P35">
        <v>0.34706900000000002</v>
      </c>
      <c r="Q35">
        <v>0.83260199999999995</v>
      </c>
      <c r="R35">
        <v>0.98992599999999997</v>
      </c>
    </row>
    <row r="36" spans="1:18">
      <c r="A36" t="s">
        <v>4</v>
      </c>
      <c r="B36">
        <v>170001</v>
      </c>
      <c r="C36">
        <v>175000</v>
      </c>
      <c r="D36">
        <v>1.5516099999999999E-4</v>
      </c>
      <c r="E36">
        <v>1.3937400000000001E-3</v>
      </c>
      <c r="F36">
        <v>1.17333E-3</v>
      </c>
      <c r="G36">
        <v>8.9825407157726502</v>
      </c>
      <c r="H36">
        <v>1.1878499654828565</v>
      </c>
      <c r="I36">
        <v>7.5620162283047936</v>
      </c>
      <c r="J36">
        <v>-1.26982E-2</v>
      </c>
      <c r="K36">
        <v>0.155526</v>
      </c>
      <c r="L36">
        <v>1.3170900000000001</v>
      </c>
      <c r="M36">
        <v>0.68192900000000001</v>
      </c>
      <c r="N36">
        <v>0.91174100000000002</v>
      </c>
      <c r="O36">
        <v>0.98543000000000003</v>
      </c>
      <c r="P36">
        <v>0.34458800000000001</v>
      </c>
      <c r="Q36">
        <v>0.74685699999999999</v>
      </c>
      <c r="R36">
        <v>0.94315300000000002</v>
      </c>
    </row>
    <row r="37" spans="1:18">
      <c r="A37" t="s">
        <v>4</v>
      </c>
      <c r="B37">
        <v>175001</v>
      </c>
      <c r="C37">
        <v>180000</v>
      </c>
      <c r="D37" s="1">
        <v>6.0421000000000003E-5</v>
      </c>
      <c r="E37">
        <v>1.24211E-3</v>
      </c>
      <c r="F37">
        <v>7.4666700000000001E-4</v>
      </c>
      <c r="G37">
        <v>20.557587593717415</v>
      </c>
      <c r="H37">
        <v>1.6635394359198947</v>
      </c>
      <c r="I37">
        <v>12.357739858658412</v>
      </c>
      <c r="J37">
        <v>-0.34183599999999997</v>
      </c>
      <c r="K37">
        <v>0.60376600000000002</v>
      </c>
      <c r="L37">
        <v>1.2674399999999999</v>
      </c>
      <c r="M37">
        <v>0.63705199999999995</v>
      </c>
      <c r="N37">
        <v>0.74065599999999998</v>
      </c>
      <c r="O37">
        <v>0.97204599999999997</v>
      </c>
      <c r="P37">
        <v>0.35521399999999997</v>
      </c>
      <c r="Q37">
        <v>0.46946599999999999</v>
      </c>
      <c r="R37">
        <v>0.87590500000000004</v>
      </c>
    </row>
    <row r="38" spans="1:18">
      <c r="A38" t="s">
        <v>4</v>
      </c>
      <c r="B38">
        <v>180001</v>
      </c>
      <c r="C38">
        <v>185000</v>
      </c>
      <c r="E38">
        <v>2.6948400000000001E-4</v>
      </c>
      <c r="K38">
        <v>1.55368E-2</v>
      </c>
      <c r="M38">
        <v>0.27608500000000002</v>
      </c>
      <c r="N38">
        <v>0.82822499999999999</v>
      </c>
      <c r="O38">
        <v>1</v>
      </c>
      <c r="P38">
        <v>0.243788</v>
      </c>
      <c r="Q38">
        <v>0.49016700000000002</v>
      </c>
      <c r="R38">
        <v>1</v>
      </c>
    </row>
    <row r="39" spans="1:18">
      <c r="A39" t="s">
        <v>4</v>
      </c>
      <c r="B39">
        <v>185001</v>
      </c>
      <c r="C39">
        <v>190000</v>
      </c>
      <c r="E39">
        <v>2.96525E-3</v>
      </c>
      <c r="F39">
        <v>1.6000000000000001E-3</v>
      </c>
      <c r="H39">
        <v>1.85328125</v>
      </c>
      <c r="K39">
        <v>0.388235</v>
      </c>
      <c r="L39">
        <v>1.3423400000000001</v>
      </c>
      <c r="M39">
        <v>0.48016799999999998</v>
      </c>
      <c r="N39">
        <v>0.81296500000000005</v>
      </c>
      <c r="O39">
        <v>0.99141599999999996</v>
      </c>
      <c r="P39">
        <v>0.30607899999999999</v>
      </c>
      <c r="Q39">
        <v>0.56170900000000001</v>
      </c>
      <c r="R39">
        <v>0.97197999999999996</v>
      </c>
    </row>
    <row r="40" spans="1:18">
      <c r="A40" t="s">
        <v>4</v>
      </c>
      <c r="B40">
        <v>190001</v>
      </c>
      <c r="C40">
        <v>195000</v>
      </c>
      <c r="D40">
        <v>2.0477700000000001E-4</v>
      </c>
      <c r="E40">
        <v>1.6088000000000001E-3</v>
      </c>
      <c r="F40">
        <v>4.2666699999999999E-4</v>
      </c>
      <c r="G40">
        <v>7.8563510550501281</v>
      </c>
      <c r="H40">
        <v>3.7706220542015205</v>
      </c>
      <c r="I40">
        <v>2.0835689554979315</v>
      </c>
      <c r="J40">
        <v>0.21687400000000001</v>
      </c>
      <c r="K40">
        <v>0.30567100000000003</v>
      </c>
      <c r="L40">
        <v>1.18059</v>
      </c>
      <c r="M40">
        <v>0.68988400000000005</v>
      </c>
      <c r="N40">
        <v>0.850352</v>
      </c>
      <c r="O40">
        <v>0.97540899999999997</v>
      </c>
      <c r="P40">
        <v>0.40324300000000002</v>
      </c>
      <c r="Q40">
        <v>0.63425900000000002</v>
      </c>
      <c r="R40">
        <v>0.91272299999999995</v>
      </c>
    </row>
    <row r="41" spans="1:18">
      <c r="A41" t="s">
        <v>4</v>
      </c>
      <c r="B41">
        <v>195001</v>
      </c>
      <c r="C41">
        <v>200000</v>
      </c>
      <c r="D41">
        <v>3.9761799999999997E-4</v>
      </c>
      <c r="E41">
        <v>2.38325E-3</v>
      </c>
      <c r="F41">
        <v>1.2800000000000001E-3</v>
      </c>
      <c r="G41">
        <v>5.9938181873054042</v>
      </c>
      <c r="H41">
        <v>1.8619140624999999</v>
      </c>
      <c r="I41">
        <v>3.2191701582926333</v>
      </c>
      <c r="J41">
        <v>0.57677500000000004</v>
      </c>
      <c r="K41">
        <v>1.23628</v>
      </c>
      <c r="L41">
        <v>1.32483</v>
      </c>
      <c r="M41">
        <v>0.56810799999999995</v>
      </c>
      <c r="N41">
        <v>0.88134100000000004</v>
      </c>
      <c r="O41">
        <v>0.97434299999999996</v>
      </c>
      <c r="P41">
        <v>0.40271499999999999</v>
      </c>
      <c r="Q41">
        <v>0.70611999999999997</v>
      </c>
      <c r="R41">
        <v>0.92852500000000004</v>
      </c>
    </row>
    <row r="42" spans="1:18">
      <c r="A42" t="s">
        <v>4</v>
      </c>
      <c r="B42">
        <v>200001</v>
      </c>
      <c r="C42">
        <v>205000</v>
      </c>
      <c r="D42" s="1">
        <v>1.7829200000000001E-4</v>
      </c>
      <c r="E42">
        <v>1.25067E-3</v>
      </c>
      <c r="F42">
        <v>3.2000000000000003E-4</v>
      </c>
      <c r="G42">
        <v>7.0147286473874315</v>
      </c>
      <c r="H42">
        <v>3.9083437499999993</v>
      </c>
      <c r="I42">
        <v>1.7948085163664103</v>
      </c>
      <c r="J42">
        <v>-0.131299</v>
      </c>
      <c r="K42">
        <v>0.79391</v>
      </c>
      <c r="L42">
        <v>1.1241399999999999</v>
      </c>
      <c r="M42">
        <v>0.64318200000000003</v>
      </c>
      <c r="N42">
        <v>0.815164</v>
      </c>
      <c r="O42">
        <v>0.96588200000000002</v>
      </c>
      <c r="P42">
        <v>0.36716199999999999</v>
      </c>
      <c r="Q42">
        <v>0.56477900000000003</v>
      </c>
      <c r="R42">
        <v>0.84823300000000001</v>
      </c>
    </row>
    <row r="43" spans="1:18">
      <c r="A43" t="s">
        <v>4</v>
      </c>
      <c r="B43">
        <v>205001</v>
      </c>
      <c r="C43">
        <v>210000</v>
      </c>
      <c r="D43">
        <v>1.5628500000000001E-4</v>
      </c>
      <c r="E43">
        <v>1.2718300000000001E-3</v>
      </c>
      <c r="F43">
        <v>3.2000000000000003E-4</v>
      </c>
      <c r="G43">
        <v>8.1378891128387245</v>
      </c>
      <c r="H43">
        <v>3.9744687499999998</v>
      </c>
      <c r="I43">
        <v>2.0475413507374349</v>
      </c>
      <c r="J43">
        <v>6.1537300000000003E-2</v>
      </c>
      <c r="K43">
        <v>0.377133</v>
      </c>
      <c r="L43">
        <v>1.1241399999999999</v>
      </c>
      <c r="M43">
        <v>0.57258500000000001</v>
      </c>
      <c r="N43">
        <v>0.85445700000000002</v>
      </c>
      <c r="O43">
        <v>0.975804</v>
      </c>
      <c r="P43">
        <v>0.337256</v>
      </c>
      <c r="Q43">
        <v>0.61749900000000002</v>
      </c>
      <c r="R43">
        <v>0.907551</v>
      </c>
    </row>
    <row r="44" spans="1:18">
      <c r="A44" t="s">
        <v>4</v>
      </c>
      <c r="B44">
        <v>210001</v>
      </c>
      <c r="C44">
        <v>215000</v>
      </c>
      <c r="D44">
        <v>1.92466E-4</v>
      </c>
      <c r="E44">
        <v>2.3115800000000001E-3</v>
      </c>
      <c r="F44">
        <v>3.2000000000000003E-4</v>
      </c>
      <c r="G44">
        <v>12.010329097087279</v>
      </c>
      <c r="H44">
        <v>7.2236874999999996</v>
      </c>
      <c r="I44">
        <v>1.6626313218958155</v>
      </c>
      <c r="J44">
        <v>2.8972500000000002E-2</v>
      </c>
      <c r="K44">
        <v>0.41926600000000003</v>
      </c>
      <c r="L44">
        <v>1.1241399999999999</v>
      </c>
      <c r="M44">
        <v>0.58765199999999995</v>
      </c>
      <c r="N44">
        <v>0.87819100000000005</v>
      </c>
      <c r="O44">
        <v>0.98649600000000004</v>
      </c>
      <c r="P44">
        <v>0.32855400000000001</v>
      </c>
      <c r="Q44">
        <v>0.67552000000000001</v>
      </c>
      <c r="R44">
        <v>0.93674999999999997</v>
      </c>
    </row>
    <row r="45" spans="1:18">
      <c r="A45" t="s">
        <v>4</v>
      </c>
      <c r="B45">
        <v>215001</v>
      </c>
      <c r="C45">
        <v>220000</v>
      </c>
      <c r="D45">
        <v>4.6627799999999998E-4</v>
      </c>
      <c r="E45">
        <v>1.90759E-3</v>
      </c>
      <c r="F45">
        <v>3.2000000000000003E-4</v>
      </c>
      <c r="G45">
        <v>4.0911001591325347</v>
      </c>
      <c r="H45">
        <v>5.9612187499999996</v>
      </c>
      <c r="I45">
        <v>0.68628586379799184</v>
      </c>
      <c r="J45">
        <v>0.537157</v>
      </c>
      <c r="K45">
        <v>0.89543200000000001</v>
      </c>
      <c r="L45">
        <v>1.1241399999999999</v>
      </c>
      <c r="M45">
        <v>0.57336699999999996</v>
      </c>
      <c r="N45">
        <v>0.909555</v>
      </c>
      <c r="O45">
        <v>0.97337600000000002</v>
      </c>
      <c r="P45">
        <v>0.35379100000000002</v>
      </c>
      <c r="Q45">
        <v>0.75384099999999998</v>
      </c>
      <c r="R45">
        <v>0.90144599999999997</v>
      </c>
    </row>
    <row r="46" spans="1:18">
      <c r="A46" t="s">
        <v>4</v>
      </c>
      <c r="B46">
        <v>220001</v>
      </c>
      <c r="C46">
        <v>225000</v>
      </c>
      <c r="D46" s="1">
        <v>5.5946100000000003E-5</v>
      </c>
      <c r="E46">
        <v>1.3222100000000001E-3</v>
      </c>
      <c r="F46">
        <v>6.4000000000000005E-4</v>
      </c>
      <c r="G46">
        <v>23.633640235869883</v>
      </c>
      <c r="H46">
        <v>2.0659531250000001</v>
      </c>
      <c r="I46">
        <v>11.439582026271715</v>
      </c>
      <c r="J46">
        <v>-1.01539</v>
      </c>
      <c r="K46">
        <v>0.169373</v>
      </c>
      <c r="L46">
        <v>1.2188300000000001</v>
      </c>
      <c r="M46">
        <v>0.73185900000000004</v>
      </c>
      <c r="N46">
        <v>0.85672899999999996</v>
      </c>
      <c r="O46">
        <v>0.98789000000000005</v>
      </c>
      <c r="P46">
        <v>0.36009799999999997</v>
      </c>
      <c r="Q46">
        <v>0.61201499999999998</v>
      </c>
      <c r="R46">
        <v>0.91172900000000001</v>
      </c>
    </row>
    <row r="47" spans="1:18">
      <c r="A47" t="s">
        <v>4</v>
      </c>
      <c r="B47">
        <v>225001</v>
      </c>
      <c r="C47">
        <v>230000</v>
      </c>
      <c r="D47">
        <v>2.7491700000000001E-4</v>
      </c>
      <c r="E47">
        <v>1.0947800000000001E-3</v>
      </c>
      <c r="F47">
        <v>5.3333299999999998E-4</v>
      </c>
      <c r="G47">
        <v>3.9822200882448158</v>
      </c>
      <c r="H47">
        <v>2.0527137829461144</v>
      </c>
      <c r="I47">
        <v>1.9399782479802994</v>
      </c>
      <c r="J47">
        <v>0.21418599999999999</v>
      </c>
      <c r="K47">
        <v>0.58628000000000002</v>
      </c>
      <c r="L47">
        <v>1.18059</v>
      </c>
      <c r="M47">
        <v>0.74715699999999996</v>
      </c>
      <c r="N47">
        <v>0.86105100000000001</v>
      </c>
      <c r="O47">
        <v>0.96133599999999997</v>
      </c>
      <c r="P47">
        <v>0.46942400000000001</v>
      </c>
      <c r="Q47">
        <v>0.635355</v>
      </c>
      <c r="R47">
        <v>0.88638899999999998</v>
      </c>
    </row>
    <row r="48" spans="1:18">
      <c r="A48" t="s">
        <v>4</v>
      </c>
      <c r="B48">
        <v>230001</v>
      </c>
      <c r="C48">
        <v>235000</v>
      </c>
      <c r="D48" s="1">
        <v>5.96778E-5</v>
      </c>
      <c r="E48">
        <v>1.6043400000000001E-3</v>
      </c>
      <c r="F48">
        <v>2.1333300000000001E-4</v>
      </c>
      <c r="G48">
        <v>26.883363662869613</v>
      </c>
      <c r="H48">
        <v>7.5203555005554694</v>
      </c>
      <c r="I48">
        <v>3.5747463881041193</v>
      </c>
      <c r="J48">
        <v>-0.235762</v>
      </c>
      <c r="K48">
        <v>-0.15129400000000001</v>
      </c>
      <c r="L48">
        <v>1.0319400000000001</v>
      </c>
      <c r="M48">
        <v>0.50516700000000003</v>
      </c>
      <c r="N48">
        <v>0.80632000000000004</v>
      </c>
      <c r="O48">
        <v>0.98806000000000005</v>
      </c>
      <c r="P48">
        <v>0.26155099999999998</v>
      </c>
      <c r="Q48">
        <v>0.46107799999999999</v>
      </c>
      <c r="R48">
        <v>0.92696599999999996</v>
      </c>
    </row>
    <row r="49" spans="1:18">
      <c r="A49" t="s">
        <v>4</v>
      </c>
      <c r="B49">
        <v>235001</v>
      </c>
      <c r="C49">
        <v>240000</v>
      </c>
      <c r="D49">
        <v>5.3005200000000004E-4</v>
      </c>
      <c r="E49">
        <v>2.24026E-3</v>
      </c>
      <c r="F49">
        <v>7.4666700000000001E-4</v>
      </c>
      <c r="G49">
        <v>4.2264909857900728</v>
      </c>
      <c r="H49">
        <v>3.0003468748451452</v>
      </c>
      <c r="I49">
        <v>1.4086674514953248</v>
      </c>
      <c r="J49">
        <v>1.3769100000000001</v>
      </c>
      <c r="K49">
        <v>0.60060800000000003</v>
      </c>
      <c r="L49">
        <v>1.2464900000000001</v>
      </c>
      <c r="M49">
        <v>0.47744799999999998</v>
      </c>
      <c r="N49">
        <v>0.86741500000000005</v>
      </c>
      <c r="O49">
        <v>0.96074300000000001</v>
      </c>
      <c r="P49">
        <v>0.29074800000000001</v>
      </c>
      <c r="Q49">
        <v>0.68820400000000004</v>
      </c>
      <c r="R49">
        <v>0.91265399999999997</v>
      </c>
    </row>
    <row r="50" spans="1:18">
      <c r="A50" t="s">
        <v>4</v>
      </c>
      <c r="B50">
        <v>240001</v>
      </c>
      <c r="C50">
        <v>245000</v>
      </c>
      <c r="E50">
        <v>1.40632E-3</v>
      </c>
      <c r="F50">
        <v>1.12013E-3</v>
      </c>
      <c r="H50">
        <v>1.2554971297974342</v>
      </c>
      <c r="K50">
        <v>-8.3272399999999996E-3</v>
      </c>
      <c r="L50">
        <v>1.4019999999999999</v>
      </c>
      <c r="M50">
        <v>0.58471700000000004</v>
      </c>
      <c r="N50">
        <v>0.953318</v>
      </c>
      <c r="O50">
        <v>0.99725699999999995</v>
      </c>
      <c r="P50">
        <v>0.30216599999999999</v>
      </c>
      <c r="Q50">
        <v>0.85618399999999995</v>
      </c>
      <c r="R50">
        <v>0.98607400000000001</v>
      </c>
    </row>
    <row r="51" spans="1:18">
      <c r="A51" t="s">
        <v>4</v>
      </c>
      <c r="B51">
        <v>245001</v>
      </c>
      <c r="C51">
        <v>250000</v>
      </c>
      <c r="D51" s="1">
        <v>3.4686600000000001E-5</v>
      </c>
      <c r="E51">
        <v>1.17913E-3</v>
      </c>
      <c r="F51">
        <v>1.8137699999999999E-3</v>
      </c>
      <c r="G51">
        <v>33.993818938725617</v>
      </c>
      <c r="H51">
        <v>0.65009896513890963</v>
      </c>
      <c r="I51">
        <v>52.290221584127586</v>
      </c>
      <c r="J51">
        <v>-1.37537</v>
      </c>
      <c r="K51">
        <v>0.84320200000000001</v>
      </c>
      <c r="L51">
        <v>1.4063699999999999</v>
      </c>
      <c r="M51">
        <v>0.77622100000000005</v>
      </c>
      <c r="N51">
        <v>0.94906400000000002</v>
      </c>
      <c r="O51">
        <v>0.99390299999999998</v>
      </c>
      <c r="P51">
        <v>0.46412999999999999</v>
      </c>
      <c r="Q51">
        <v>0.86465199999999998</v>
      </c>
      <c r="R51">
        <v>0.96617799999999998</v>
      </c>
    </row>
    <row r="52" spans="1:18">
      <c r="A52" t="s">
        <v>4</v>
      </c>
      <c r="B52">
        <v>250001</v>
      </c>
      <c r="C52">
        <v>255000</v>
      </c>
      <c r="D52">
        <v>1.2271499999999999E-4</v>
      </c>
      <c r="E52">
        <v>1.7095400000000001E-3</v>
      </c>
      <c r="F52">
        <v>7.4666700000000001E-4</v>
      </c>
      <c r="G52">
        <v>13.930978283013488</v>
      </c>
      <c r="H52">
        <v>2.2895614778743405</v>
      </c>
      <c r="I52">
        <v>6.0845617895122848</v>
      </c>
      <c r="J52">
        <v>-0.86513899999999999</v>
      </c>
      <c r="K52">
        <v>0.26433699999999999</v>
      </c>
      <c r="L52">
        <v>1.2674399999999999</v>
      </c>
      <c r="M52">
        <v>0.554898</v>
      </c>
      <c r="N52">
        <v>0.90787700000000005</v>
      </c>
      <c r="O52">
        <v>0.98963599999999996</v>
      </c>
      <c r="P52">
        <v>0.28324700000000003</v>
      </c>
      <c r="Q52">
        <v>0.73339799999999999</v>
      </c>
      <c r="R52">
        <v>0.92594399999999999</v>
      </c>
    </row>
    <row r="53" spans="1:18">
      <c r="A53" t="s">
        <v>4</v>
      </c>
      <c r="B53">
        <v>255001</v>
      </c>
      <c r="C53">
        <v>260000</v>
      </c>
      <c r="D53" s="1">
        <v>8.9518900000000001E-5</v>
      </c>
      <c r="E53">
        <v>1.6465099999999999E-3</v>
      </c>
      <c r="F53">
        <v>3.2000000000000003E-4</v>
      </c>
      <c r="G53">
        <v>18.392875694406431</v>
      </c>
      <c r="H53">
        <v>5.1453437499999994</v>
      </c>
      <c r="I53">
        <v>3.574664121207924</v>
      </c>
      <c r="J53">
        <v>-0.84892800000000002</v>
      </c>
      <c r="K53">
        <v>0.40855000000000002</v>
      </c>
      <c r="L53">
        <v>1.1241399999999999</v>
      </c>
      <c r="M53">
        <v>0.74935499999999999</v>
      </c>
      <c r="N53">
        <v>0.78826499999999999</v>
      </c>
      <c r="O53">
        <v>0.98236800000000002</v>
      </c>
      <c r="P53">
        <v>0.41087600000000002</v>
      </c>
      <c r="Q53">
        <v>0.495668</v>
      </c>
      <c r="R53">
        <v>0.89801299999999995</v>
      </c>
    </row>
    <row r="54" spans="1:18">
      <c r="A54" t="s">
        <v>4</v>
      </c>
      <c r="B54">
        <v>260001</v>
      </c>
      <c r="C54">
        <v>265000</v>
      </c>
      <c r="D54" s="1">
        <v>6.8627999999999994E-5</v>
      </c>
      <c r="E54">
        <v>1.3264699999999999E-3</v>
      </c>
      <c r="F54">
        <v>3.2000000000000003E-4</v>
      </c>
      <c r="G54">
        <v>19.32840822987702</v>
      </c>
      <c r="H54">
        <v>4.1452187499999997</v>
      </c>
      <c r="I54">
        <v>4.6628198402984209</v>
      </c>
      <c r="J54">
        <v>-1.4961800000000001</v>
      </c>
      <c r="K54">
        <v>0.74999800000000005</v>
      </c>
      <c r="L54">
        <v>1.1241399999999999</v>
      </c>
      <c r="M54">
        <v>0.75356199999999995</v>
      </c>
      <c r="N54">
        <v>0.90701399999999999</v>
      </c>
      <c r="O54">
        <v>0.993089</v>
      </c>
      <c r="P54">
        <v>0.42906499999999997</v>
      </c>
      <c r="Q54">
        <v>0.73902800000000002</v>
      </c>
      <c r="R54">
        <v>0.95449499999999998</v>
      </c>
    </row>
    <row r="55" spans="1:18">
      <c r="A55" t="s">
        <v>4</v>
      </c>
      <c r="B55">
        <v>265001</v>
      </c>
      <c r="C55">
        <v>270000</v>
      </c>
      <c r="D55" s="1">
        <v>4.51287E-5</v>
      </c>
      <c r="E55" s="1">
        <v>9.2638800000000005E-5</v>
      </c>
      <c r="G55">
        <v>2.0527690804299703</v>
      </c>
      <c r="I55">
        <v>0</v>
      </c>
      <c r="J55">
        <v>-0.76025699999999996</v>
      </c>
      <c r="K55">
        <v>3.3525199999999998E-2</v>
      </c>
      <c r="M55">
        <v>8.6135100000000006E-2</v>
      </c>
      <c r="N55">
        <v>0.77727800000000002</v>
      </c>
      <c r="O55">
        <v>0.89718600000000004</v>
      </c>
      <c r="P55">
        <v>7.7613699999999994E-2</v>
      </c>
      <c r="Q55">
        <v>0.371147</v>
      </c>
      <c r="R55">
        <v>0.38183</v>
      </c>
    </row>
    <row r="56" spans="1:18">
      <c r="A56" t="s">
        <v>4</v>
      </c>
      <c r="B56">
        <v>270001</v>
      </c>
      <c r="C56">
        <v>275000</v>
      </c>
      <c r="D56" s="1">
        <v>8.0561400000000004E-5</v>
      </c>
      <c r="E56">
        <v>2.6365099999999999E-3</v>
      </c>
      <c r="G56">
        <v>32.726715275553801</v>
      </c>
      <c r="I56">
        <v>0</v>
      </c>
      <c r="J56">
        <v>3.2387300000000001E-2</v>
      </c>
      <c r="K56">
        <v>1.2641800000000001</v>
      </c>
      <c r="M56">
        <v>0.66235900000000003</v>
      </c>
      <c r="N56">
        <v>0.829376</v>
      </c>
      <c r="O56">
        <v>0.99392800000000003</v>
      </c>
      <c r="P56">
        <v>0.45737800000000001</v>
      </c>
      <c r="Q56">
        <v>0.63153499999999996</v>
      </c>
      <c r="R56">
        <v>0.96751900000000002</v>
      </c>
    </row>
    <row r="57" spans="1:18">
      <c r="A57" t="s">
        <v>4</v>
      </c>
      <c r="B57">
        <v>275001</v>
      </c>
      <c r="C57">
        <v>280000</v>
      </c>
      <c r="D57" s="1">
        <v>3.7824400000000002E-4</v>
      </c>
      <c r="E57">
        <v>1.3517399999999999E-3</v>
      </c>
      <c r="F57">
        <v>7.4666700000000001E-4</v>
      </c>
      <c r="G57">
        <v>3.5737248971563327</v>
      </c>
      <c r="H57">
        <v>1.8103652632297931</v>
      </c>
      <c r="I57">
        <v>1.9740352788147333</v>
      </c>
      <c r="J57">
        <v>1.1801900000000001</v>
      </c>
      <c r="K57">
        <v>0.95479099999999995</v>
      </c>
      <c r="L57">
        <v>1.2674399999999999</v>
      </c>
      <c r="M57">
        <v>0.42337599999999997</v>
      </c>
      <c r="N57">
        <v>0.82553100000000001</v>
      </c>
      <c r="O57">
        <v>0.93811299999999997</v>
      </c>
      <c r="P57">
        <v>0.299844</v>
      </c>
      <c r="Q57">
        <v>0.597889</v>
      </c>
      <c r="R57">
        <v>0.83834200000000003</v>
      </c>
    </row>
    <row r="58" spans="1:18">
      <c r="A58" t="s">
        <v>4</v>
      </c>
      <c r="B58">
        <v>280001</v>
      </c>
      <c r="C58">
        <v>285000</v>
      </c>
      <c r="D58" s="1">
        <v>6.5268899999999994E-5</v>
      </c>
      <c r="E58">
        <v>8.8010300000000003E-4</v>
      </c>
      <c r="F58">
        <v>8.5333299999999996E-4</v>
      </c>
      <c r="G58">
        <v>13.484262795910459</v>
      </c>
      <c r="H58">
        <v>1.0313711060043385</v>
      </c>
      <c r="I58">
        <v>13.074113398571143</v>
      </c>
      <c r="J58">
        <v>0.81771199999999999</v>
      </c>
      <c r="K58">
        <v>0.29662899999999998</v>
      </c>
      <c r="L58">
        <v>1.2838700000000001</v>
      </c>
      <c r="M58">
        <v>0.67154700000000001</v>
      </c>
      <c r="N58">
        <v>0.92684900000000003</v>
      </c>
      <c r="O58">
        <v>0.99021599999999999</v>
      </c>
      <c r="P58">
        <v>0.39879900000000001</v>
      </c>
      <c r="Q58">
        <v>0.78204099999999999</v>
      </c>
      <c r="R58">
        <v>0.96970999999999996</v>
      </c>
    </row>
    <row r="59" spans="1:18">
      <c r="A59" t="s">
        <v>4</v>
      </c>
      <c r="B59">
        <v>285001</v>
      </c>
      <c r="C59">
        <v>290000</v>
      </c>
      <c r="D59" s="1">
        <v>3.3940199999999997E-5</v>
      </c>
      <c r="E59">
        <v>1.29689E-3</v>
      </c>
      <c r="F59">
        <v>3.2000000000000003E-4</v>
      </c>
      <c r="G59">
        <v>38.211029988037787</v>
      </c>
      <c r="H59">
        <v>4.0527812499999998</v>
      </c>
      <c r="I59">
        <v>9.4283475053181789</v>
      </c>
      <c r="J59">
        <v>-0.95474700000000001</v>
      </c>
      <c r="K59">
        <v>5.3441500000000003E-2</v>
      </c>
      <c r="L59">
        <v>1.1241399999999999</v>
      </c>
      <c r="M59">
        <v>0.70785399999999998</v>
      </c>
      <c r="N59">
        <v>0.94244000000000006</v>
      </c>
      <c r="O59">
        <v>0.997085</v>
      </c>
      <c r="P59">
        <v>0.32186599999999999</v>
      </c>
      <c r="Q59">
        <v>0.81531799999999999</v>
      </c>
      <c r="R59">
        <v>0.96956100000000001</v>
      </c>
    </row>
    <row r="60" spans="1:18">
      <c r="A60" t="s">
        <v>4</v>
      </c>
      <c r="B60">
        <v>290001</v>
      </c>
      <c r="C60">
        <v>295000</v>
      </c>
      <c r="D60">
        <v>2.6370799999999998E-4</v>
      </c>
      <c r="E60">
        <v>3.1457500000000001E-3</v>
      </c>
      <c r="F60">
        <v>4.2666699999999999E-4</v>
      </c>
      <c r="G60">
        <v>11.928913798595417</v>
      </c>
      <c r="H60">
        <v>7.3728458024642176</v>
      </c>
      <c r="I60">
        <v>1.6179524322356547</v>
      </c>
      <c r="J60">
        <v>0.31051000000000001</v>
      </c>
      <c r="K60">
        <v>0.46979799999999999</v>
      </c>
      <c r="L60">
        <v>1.18059</v>
      </c>
      <c r="M60">
        <v>0.589032</v>
      </c>
      <c r="N60">
        <v>0.84924500000000003</v>
      </c>
      <c r="O60">
        <v>0.98379499999999998</v>
      </c>
      <c r="P60">
        <v>0.33634199999999997</v>
      </c>
      <c r="Q60">
        <v>0.60808200000000001</v>
      </c>
      <c r="R60">
        <v>0.95179199999999997</v>
      </c>
    </row>
    <row r="61" spans="1:18">
      <c r="A61" t="s">
        <v>4</v>
      </c>
      <c r="B61">
        <v>295001</v>
      </c>
      <c r="C61">
        <v>300000</v>
      </c>
      <c r="D61">
        <v>7.0918200000000004E-4</v>
      </c>
      <c r="E61">
        <v>3.7695799999999998E-3</v>
      </c>
      <c r="F61">
        <v>2.0276399999999998E-3</v>
      </c>
      <c r="G61">
        <v>5.3153915356001695</v>
      </c>
      <c r="H61">
        <v>1.85909727565051</v>
      </c>
      <c r="I61">
        <v>2.8591250200935723</v>
      </c>
      <c r="J61">
        <v>0.43551800000000002</v>
      </c>
      <c r="K61">
        <v>-0.115731</v>
      </c>
      <c r="L61">
        <v>1.55078</v>
      </c>
      <c r="M61">
        <v>0.27929700000000002</v>
      </c>
      <c r="N61">
        <v>0.78019899999999998</v>
      </c>
      <c r="O61">
        <v>0.94863799999999998</v>
      </c>
      <c r="P61">
        <v>0.20486799999999999</v>
      </c>
      <c r="Q61">
        <v>0.58979300000000001</v>
      </c>
      <c r="R61">
        <v>0.88207199999999997</v>
      </c>
    </row>
    <row r="62" spans="1:18">
      <c r="A62" t="s">
        <v>4</v>
      </c>
      <c r="B62">
        <v>300001</v>
      </c>
      <c r="C62">
        <v>305000</v>
      </c>
      <c r="D62">
        <v>5.1997399999999998E-4</v>
      </c>
      <c r="E62">
        <v>2.09684E-3</v>
      </c>
      <c r="F62">
        <v>4.2666699999999999E-4</v>
      </c>
      <c r="G62">
        <v>4.0325862446968506</v>
      </c>
      <c r="H62">
        <v>4.9144649105742886</v>
      </c>
      <c r="I62">
        <v>0.82055448926292474</v>
      </c>
      <c r="J62">
        <v>1.74027</v>
      </c>
      <c r="K62">
        <v>-0.27935500000000002</v>
      </c>
      <c r="L62">
        <v>1.18059</v>
      </c>
      <c r="M62">
        <v>0.19107199999999999</v>
      </c>
      <c r="N62">
        <v>0.83027899999999999</v>
      </c>
      <c r="O62">
        <v>0.94647700000000001</v>
      </c>
      <c r="P62">
        <v>0.17807600000000001</v>
      </c>
      <c r="Q62">
        <v>0.50782499999999997</v>
      </c>
      <c r="R62">
        <v>0.90254400000000001</v>
      </c>
    </row>
    <row r="63" spans="1:18">
      <c r="A63" t="s">
        <v>4</v>
      </c>
      <c r="B63">
        <v>305001</v>
      </c>
      <c r="C63">
        <v>310000</v>
      </c>
      <c r="D63">
        <v>3.57351E-4</v>
      </c>
      <c r="E63">
        <v>2.37529E-3</v>
      </c>
      <c r="F63">
        <v>1.54685E-3</v>
      </c>
      <c r="G63">
        <v>6.6469381644377652</v>
      </c>
      <c r="H63">
        <v>1.5355658273265023</v>
      </c>
      <c r="I63">
        <v>4.3286572585497174</v>
      </c>
      <c r="J63">
        <v>0.92549000000000003</v>
      </c>
      <c r="K63">
        <v>1.2266900000000001</v>
      </c>
      <c r="L63">
        <v>1.4049</v>
      </c>
      <c r="M63">
        <v>0.51705599999999996</v>
      </c>
      <c r="N63">
        <v>0.82279199999999997</v>
      </c>
      <c r="O63">
        <v>0.963754</v>
      </c>
      <c r="P63">
        <v>0.34615200000000002</v>
      </c>
      <c r="Q63">
        <v>0.63273199999999996</v>
      </c>
      <c r="R63">
        <v>0.88388800000000001</v>
      </c>
    </row>
    <row r="64" spans="1:18">
      <c r="A64" t="s">
        <v>4</v>
      </c>
      <c r="B64">
        <v>310001</v>
      </c>
      <c r="C64">
        <v>315000</v>
      </c>
      <c r="D64">
        <v>1.4247399999999999E-4</v>
      </c>
      <c r="E64">
        <v>8.7183599999999997E-4</v>
      </c>
      <c r="F64">
        <v>1.06667E-4</v>
      </c>
      <c r="G64">
        <v>6.1192638656877749</v>
      </c>
      <c r="H64">
        <v>8.1734369580095052</v>
      </c>
      <c r="I64">
        <v>0.74867695158414871</v>
      </c>
      <c r="J64">
        <v>0.38082300000000002</v>
      </c>
      <c r="K64">
        <v>0.79937400000000003</v>
      </c>
      <c r="L64">
        <v>0.85056799999999999</v>
      </c>
      <c r="M64">
        <v>0.45671400000000001</v>
      </c>
      <c r="N64">
        <v>0.84655000000000002</v>
      </c>
      <c r="O64">
        <v>0.96831199999999995</v>
      </c>
      <c r="P64">
        <v>0.30765900000000002</v>
      </c>
      <c r="Q64">
        <v>0.655227</v>
      </c>
      <c r="R64">
        <v>0.88924400000000003</v>
      </c>
    </row>
    <row r="65" spans="1:18">
      <c r="A65" t="s">
        <v>4</v>
      </c>
      <c r="B65">
        <v>315001</v>
      </c>
      <c r="C65">
        <v>320000</v>
      </c>
      <c r="D65" s="1">
        <v>8.1683199999999997E-5</v>
      </c>
      <c r="E65">
        <v>8.9684200000000002E-4</v>
      </c>
      <c r="F65">
        <v>3.2000000000000003E-4</v>
      </c>
      <c r="G65">
        <v>10.979515983702891</v>
      </c>
      <c r="H65">
        <v>2.8026312499999997</v>
      </c>
      <c r="I65">
        <v>3.9175742380318113</v>
      </c>
      <c r="J65">
        <v>-1.7832600000000001</v>
      </c>
      <c r="K65">
        <v>0.49910900000000002</v>
      </c>
      <c r="L65">
        <v>1.1241399999999999</v>
      </c>
      <c r="M65">
        <v>0.76907300000000001</v>
      </c>
      <c r="N65">
        <v>0.83889599999999998</v>
      </c>
      <c r="O65">
        <v>0.98139900000000002</v>
      </c>
      <c r="P65">
        <v>0.41193099999999999</v>
      </c>
      <c r="Q65">
        <v>0.561191</v>
      </c>
      <c r="R65">
        <v>0.83942000000000005</v>
      </c>
    </row>
    <row r="66" spans="1:18">
      <c r="A66" t="s">
        <v>4</v>
      </c>
      <c r="B66">
        <v>320001</v>
      </c>
      <c r="C66">
        <v>325000</v>
      </c>
      <c r="D66">
        <v>1.2420500000000001E-4</v>
      </c>
      <c r="E66">
        <v>2.7042099999999999E-3</v>
      </c>
      <c r="F66">
        <v>5.3333299999999998E-4</v>
      </c>
      <c r="G66">
        <v>21.772150879594218</v>
      </c>
      <c r="H66">
        <v>5.0703969189980747</v>
      </c>
      <c r="I66">
        <v>4.2939736725574651</v>
      </c>
      <c r="J66">
        <v>-0.88122</v>
      </c>
      <c r="K66">
        <v>0.94459300000000002</v>
      </c>
      <c r="L66">
        <v>1.2188300000000001</v>
      </c>
      <c r="M66">
        <v>0.78039000000000003</v>
      </c>
      <c r="N66">
        <v>0.85088299999999994</v>
      </c>
      <c r="O66">
        <v>0.99081600000000003</v>
      </c>
      <c r="P66">
        <v>0.48219299999999998</v>
      </c>
      <c r="Q66">
        <v>0.65813999999999995</v>
      </c>
      <c r="R66">
        <v>0.94035100000000005</v>
      </c>
    </row>
    <row r="67" spans="1:18">
      <c r="A67" t="s">
        <v>4</v>
      </c>
      <c r="B67">
        <v>325001</v>
      </c>
      <c r="C67">
        <v>330000</v>
      </c>
      <c r="D67">
        <v>1.21968E-4</v>
      </c>
      <c r="E67">
        <v>1.46105E-3</v>
      </c>
      <c r="F67">
        <v>5.3333299999999998E-4</v>
      </c>
      <c r="G67">
        <v>11.978961694870787</v>
      </c>
      <c r="H67">
        <v>2.7394704621690389</v>
      </c>
      <c r="I67">
        <v>4.37272891250164</v>
      </c>
      <c r="J67">
        <v>-1.40391</v>
      </c>
      <c r="K67">
        <v>1.06463</v>
      </c>
      <c r="L67">
        <v>1.2188300000000001</v>
      </c>
      <c r="M67">
        <v>0.49267</v>
      </c>
      <c r="N67">
        <v>0.88941899999999996</v>
      </c>
      <c r="O67">
        <v>0.98612699999999998</v>
      </c>
      <c r="P67">
        <v>0.31359199999999998</v>
      </c>
      <c r="Q67">
        <v>0.75198299999999996</v>
      </c>
      <c r="R67">
        <v>0.87070899999999996</v>
      </c>
    </row>
    <row r="68" spans="1:18">
      <c r="A68" t="s">
        <v>4</v>
      </c>
      <c r="B68">
        <v>330001</v>
      </c>
      <c r="C68">
        <v>335000</v>
      </c>
      <c r="D68" s="1">
        <v>3.0210799999999999E-5</v>
      </c>
      <c r="E68">
        <v>1.94947E-3</v>
      </c>
      <c r="F68">
        <v>1.06667E-4</v>
      </c>
      <c r="G68">
        <v>64.528910191057506</v>
      </c>
      <c r="H68">
        <v>18.276224136799573</v>
      </c>
      <c r="I68">
        <v>3.5307572126524289</v>
      </c>
      <c r="J68">
        <v>-0.163297</v>
      </c>
      <c r="K68">
        <v>1.2810900000000001</v>
      </c>
      <c r="L68">
        <v>0.85056799999999999</v>
      </c>
      <c r="M68">
        <v>0.71204000000000001</v>
      </c>
      <c r="N68">
        <v>0.78469500000000003</v>
      </c>
      <c r="O68">
        <v>0.99436400000000003</v>
      </c>
      <c r="P68">
        <v>0.45752100000000001</v>
      </c>
      <c r="Q68">
        <v>0.54374900000000004</v>
      </c>
      <c r="R68">
        <v>0.96422200000000002</v>
      </c>
    </row>
    <row r="69" spans="1:18">
      <c r="A69" t="s">
        <v>4</v>
      </c>
      <c r="B69">
        <v>335001</v>
      </c>
      <c r="C69">
        <v>340000</v>
      </c>
      <c r="D69">
        <v>4.4350299999999999E-4</v>
      </c>
      <c r="E69">
        <v>1.0400400000000001E-3</v>
      </c>
      <c r="F69">
        <v>2.1333300000000001E-4</v>
      </c>
      <c r="G69">
        <v>2.3450574178754149</v>
      </c>
      <c r="H69">
        <v>4.8751951174923711</v>
      </c>
      <c r="I69">
        <v>0.48101816673167941</v>
      </c>
      <c r="J69">
        <v>8.8727E-2</v>
      </c>
      <c r="K69">
        <v>0.62569600000000003</v>
      </c>
      <c r="L69">
        <v>1.0319400000000001</v>
      </c>
      <c r="M69">
        <v>0.40874700000000003</v>
      </c>
      <c r="N69">
        <v>0.85522299999999996</v>
      </c>
      <c r="O69">
        <v>0.93047100000000005</v>
      </c>
      <c r="P69">
        <v>0.23738200000000001</v>
      </c>
      <c r="Q69">
        <v>0.61440499999999998</v>
      </c>
      <c r="R69">
        <v>0.72410699999999995</v>
      </c>
    </row>
    <row r="70" spans="1:18">
      <c r="A70" t="s">
        <v>4</v>
      </c>
      <c r="B70">
        <v>340001</v>
      </c>
      <c r="C70">
        <v>345000</v>
      </c>
      <c r="D70" s="1">
        <v>6.7880399999999995E-5</v>
      </c>
      <c r="E70">
        <v>1.80653E-3</v>
      </c>
      <c r="F70">
        <v>4.2666699999999999E-4</v>
      </c>
      <c r="G70">
        <v>26.613425966847576</v>
      </c>
      <c r="H70">
        <v>4.2340513796473598</v>
      </c>
      <c r="I70">
        <v>6.2855699141431112</v>
      </c>
      <c r="J70">
        <v>-0.173541</v>
      </c>
      <c r="K70">
        <v>1.1823699999999999</v>
      </c>
      <c r="L70">
        <v>1.18059</v>
      </c>
      <c r="M70">
        <v>0.737591</v>
      </c>
      <c r="N70">
        <v>0.82547099999999995</v>
      </c>
      <c r="O70">
        <v>0.98913399999999996</v>
      </c>
      <c r="P70">
        <v>0.47489100000000001</v>
      </c>
      <c r="Q70">
        <v>0.61745499999999998</v>
      </c>
      <c r="R70">
        <v>0.95287100000000002</v>
      </c>
    </row>
    <row r="71" spans="1:18">
      <c r="A71" t="s">
        <v>4</v>
      </c>
      <c r="B71">
        <v>345001</v>
      </c>
      <c r="C71">
        <v>350000</v>
      </c>
      <c r="E71">
        <v>9.5586399999999995E-4</v>
      </c>
      <c r="F71">
        <v>2.1333300000000001E-4</v>
      </c>
      <c r="H71">
        <v>4.4806195009679701</v>
      </c>
      <c r="K71">
        <v>0.60151500000000002</v>
      </c>
      <c r="L71">
        <v>1.0319400000000001</v>
      </c>
      <c r="M71">
        <v>0.82433000000000001</v>
      </c>
      <c r="N71">
        <v>0.80460100000000001</v>
      </c>
      <c r="O71">
        <v>0.99636400000000003</v>
      </c>
      <c r="P71">
        <v>0.51508500000000002</v>
      </c>
      <c r="Q71">
        <v>0.54526300000000005</v>
      </c>
      <c r="R71">
        <v>0.97675400000000001</v>
      </c>
    </row>
    <row r="72" spans="1:18">
      <c r="A72" t="s">
        <v>4</v>
      </c>
      <c r="B72">
        <v>350001</v>
      </c>
      <c r="C72">
        <v>355000</v>
      </c>
      <c r="E72">
        <v>1.6676900000000001E-3</v>
      </c>
      <c r="F72">
        <v>8.0009600000000003E-4</v>
      </c>
      <c r="H72">
        <v>2.0843623765148185</v>
      </c>
      <c r="K72">
        <v>0.41017799999999999</v>
      </c>
      <c r="L72">
        <v>1.39605</v>
      </c>
      <c r="M72">
        <v>0.845225</v>
      </c>
      <c r="N72">
        <v>0.85853900000000005</v>
      </c>
      <c r="O72">
        <v>0.99405699999999997</v>
      </c>
      <c r="P72">
        <v>0.53825500000000004</v>
      </c>
      <c r="Q72">
        <v>0.669964</v>
      </c>
      <c r="R72">
        <v>0.97141299999999997</v>
      </c>
    </row>
    <row r="73" spans="1:18">
      <c r="A73" t="s">
        <v>4</v>
      </c>
      <c r="B73">
        <v>355001</v>
      </c>
      <c r="C73">
        <v>360000</v>
      </c>
      <c r="D73">
        <v>2.8162499999999997E-4</v>
      </c>
      <c r="E73">
        <v>1.5074299999999999E-3</v>
      </c>
      <c r="F73">
        <v>4.2666699999999999E-4</v>
      </c>
      <c r="G73">
        <v>5.3526142920550379</v>
      </c>
      <c r="H73">
        <v>3.5330363023153888</v>
      </c>
      <c r="I73">
        <v>1.515018197958278</v>
      </c>
      <c r="J73">
        <v>1.2844100000000001</v>
      </c>
      <c r="K73">
        <v>1.3268899999999999</v>
      </c>
      <c r="L73">
        <v>1.18059</v>
      </c>
      <c r="M73">
        <v>0.48775499999999999</v>
      </c>
      <c r="N73">
        <v>0.81396100000000005</v>
      </c>
      <c r="O73">
        <v>0.95238</v>
      </c>
      <c r="P73">
        <v>0.37775999999999998</v>
      </c>
      <c r="Q73">
        <v>0.61856199999999995</v>
      </c>
      <c r="R73">
        <v>0.91378499999999996</v>
      </c>
    </row>
    <row r="74" spans="1:18">
      <c r="A74" t="s">
        <v>4</v>
      </c>
      <c r="B74">
        <v>360001</v>
      </c>
      <c r="C74">
        <v>365000</v>
      </c>
      <c r="D74">
        <v>2.8649300000000002E-4</v>
      </c>
      <c r="E74">
        <v>1.67599E-3</v>
      </c>
      <c r="F74">
        <v>5.3333299999999998E-4</v>
      </c>
      <c r="G74">
        <v>5.850020768395737</v>
      </c>
      <c r="H74">
        <v>3.1424832140520089</v>
      </c>
      <c r="I74">
        <v>1.8615917317351556</v>
      </c>
      <c r="J74">
        <v>0.71419299999999997</v>
      </c>
      <c r="K74">
        <v>9.2668500000000001E-2</v>
      </c>
      <c r="L74">
        <v>1.2188300000000001</v>
      </c>
      <c r="M74">
        <v>0.47144000000000003</v>
      </c>
      <c r="N74">
        <v>0.86941199999999996</v>
      </c>
      <c r="O74">
        <v>0.96977999999999998</v>
      </c>
      <c r="P74">
        <v>0.25740299999999999</v>
      </c>
      <c r="Q74">
        <v>0.62221499999999996</v>
      </c>
      <c r="R74">
        <v>0.91599799999999998</v>
      </c>
    </row>
    <row r="75" spans="1:18">
      <c r="A75" t="s">
        <v>4</v>
      </c>
      <c r="B75">
        <v>365001</v>
      </c>
      <c r="C75">
        <v>370000</v>
      </c>
      <c r="D75">
        <v>1.04065E-4</v>
      </c>
      <c r="E75">
        <v>1.73066E-3</v>
      </c>
      <c r="F75">
        <v>2.1333300000000001E-4</v>
      </c>
      <c r="G75">
        <v>16.630567433815404</v>
      </c>
      <c r="H75">
        <v>8.1124814257522271</v>
      </c>
      <c r="I75">
        <v>2.0499975976553118</v>
      </c>
      <c r="J75">
        <v>-8.9990100000000003E-2</v>
      </c>
      <c r="K75">
        <v>0.47647200000000001</v>
      </c>
      <c r="L75">
        <v>0.85056799999999999</v>
      </c>
      <c r="M75">
        <v>0.66692899999999999</v>
      </c>
      <c r="N75">
        <v>0.88421300000000003</v>
      </c>
      <c r="O75">
        <v>0.98990699999999998</v>
      </c>
      <c r="P75">
        <v>0.35223100000000002</v>
      </c>
      <c r="Q75">
        <v>0.68223999999999996</v>
      </c>
      <c r="R75">
        <v>0.94837800000000005</v>
      </c>
    </row>
    <row r="76" spans="1:18">
      <c r="A76" t="s">
        <v>4</v>
      </c>
      <c r="B76">
        <v>370001</v>
      </c>
      <c r="C76">
        <v>375000</v>
      </c>
      <c r="D76">
        <v>2.3685199999999999E-4</v>
      </c>
      <c r="E76">
        <v>1.76856E-3</v>
      </c>
      <c r="F76">
        <v>5.3333299999999998E-4</v>
      </c>
      <c r="G76">
        <v>7.4669413811156335</v>
      </c>
      <c r="H76">
        <v>3.3160520725325453</v>
      </c>
      <c r="I76">
        <v>2.2517563710671644</v>
      </c>
      <c r="J76">
        <v>-0.63993999999999995</v>
      </c>
      <c r="K76">
        <v>0.39516499999999999</v>
      </c>
      <c r="L76">
        <v>1.2188300000000001</v>
      </c>
      <c r="M76">
        <v>0.70569099999999996</v>
      </c>
      <c r="N76">
        <v>0.86350700000000002</v>
      </c>
      <c r="O76">
        <v>0.97798600000000002</v>
      </c>
      <c r="P76">
        <v>0.41842600000000002</v>
      </c>
      <c r="Q76">
        <v>0.63878299999999999</v>
      </c>
      <c r="R76">
        <v>0.93553600000000003</v>
      </c>
    </row>
    <row r="77" spans="1:18">
      <c r="A77" t="s">
        <v>4</v>
      </c>
      <c r="B77">
        <v>375001</v>
      </c>
      <c r="C77">
        <v>380000</v>
      </c>
      <c r="D77" s="1">
        <v>1.1189099999999999E-5</v>
      </c>
      <c r="E77">
        <v>1.58749E-3</v>
      </c>
      <c r="F77">
        <v>6.4000000000000005E-4</v>
      </c>
      <c r="G77">
        <v>141.87825651750364</v>
      </c>
      <c r="H77">
        <v>2.4804531249999999</v>
      </c>
      <c r="I77">
        <v>57.198523563110534</v>
      </c>
      <c r="K77">
        <v>1.06416</v>
      </c>
      <c r="L77">
        <v>1.2464900000000001</v>
      </c>
      <c r="M77">
        <v>0.57353900000000002</v>
      </c>
      <c r="N77">
        <v>0.69441200000000003</v>
      </c>
      <c r="O77">
        <v>0.98478699999999997</v>
      </c>
      <c r="P77">
        <v>0.40392899999999998</v>
      </c>
      <c r="Q77">
        <v>0.44148100000000001</v>
      </c>
      <c r="R77">
        <v>0.90843099999999999</v>
      </c>
    </row>
    <row r="78" spans="1:18">
      <c r="A78" t="s">
        <v>4</v>
      </c>
      <c r="B78">
        <v>380001</v>
      </c>
      <c r="C78">
        <v>385000</v>
      </c>
      <c r="D78" s="1">
        <v>1.15619E-5</v>
      </c>
      <c r="E78">
        <v>1.4612200000000001E-3</v>
      </c>
      <c r="F78">
        <v>1.17362E-3</v>
      </c>
      <c r="G78">
        <v>126.38234200261203</v>
      </c>
      <c r="H78">
        <v>1.2450537652732572</v>
      </c>
      <c r="I78">
        <v>101.50753768844221</v>
      </c>
      <c r="J78">
        <v>-0.88756699999999999</v>
      </c>
      <c r="K78">
        <v>1.0081899999999999</v>
      </c>
      <c r="L78">
        <v>1.4791700000000001</v>
      </c>
      <c r="M78">
        <v>0.58415600000000001</v>
      </c>
      <c r="N78">
        <v>0.76577899999999999</v>
      </c>
      <c r="O78">
        <v>0.98264499999999999</v>
      </c>
      <c r="P78">
        <v>0.36364099999999999</v>
      </c>
      <c r="Q78">
        <v>0.55138600000000004</v>
      </c>
      <c r="R78">
        <v>0.91796199999999994</v>
      </c>
    </row>
    <row r="79" spans="1:18">
      <c r="A79" t="s">
        <v>4</v>
      </c>
      <c r="B79">
        <v>385001</v>
      </c>
      <c r="C79">
        <v>390000</v>
      </c>
      <c r="E79">
        <v>1.30536E-3</v>
      </c>
      <c r="F79">
        <v>5.3333299999999998E-4</v>
      </c>
      <c r="H79">
        <v>2.4475515297197061</v>
      </c>
      <c r="K79">
        <v>0.493257</v>
      </c>
      <c r="L79">
        <v>1.2188300000000001</v>
      </c>
      <c r="M79">
        <v>0.44657599999999997</v>
      </c>
      <c r="N79">
        <v>0.84969700000000004</v>
      </c>
      <c r="O79">
        <v>0.99509700000000001</v>
      </c>
      <c r="P79">
        <v>0.30705500000000002</v>
      </c>
      <c r="Q79">
        <v>0.67252400000000001</v>
      </c>
      <c r="R79">
        <v>0.98159600000000002</v>
      </c>
    </row>
    <row r="80" spans="1:18">
      <c r="A80" t="s">
        <v>4</v>
      </c>
      <c r="B80">
        <v>390001</v>
      </c>
      <c r="C80">
        <v>395000</v>
      </c>
      <c r="D80" s="1">
        <v>1.15619E-5</v>
      </c>
      <c r="E80">
        <v>1.9705999999999999E-3</v>
      </c>
      <c r="F80">
        <v>5.3333299999999998E-4</v>
      </c>
      <c r="G80">
        <v>170.43911467838331</v>
      </c>
      <c r="H80">
        <v>3.694877309298318</v>
      </c>
      <c r="I80">
        <v>46.128490991964988</v>
      </c>
      <c r="J80">
        <v>-0.88756699999999999</v>
      </c>
      <c r="K80">
        <v>0.46028200000000002</v>
      </c>
      <c r="L80">
        <v>1.2188300000000001</v>
      </c>
      <c r="M80">
        <v>0.66431700000000005</v>
      </c>
      <c r="N80">
        <v>0.87311399999999995</v>
      </c>
      <c r="O80">
        <v>0.99633000000000005</v>
      </c>
      <c r="P80">
        <v>0.37411299999999997</v>
      </c>
      <c r="Q80">
        <v>0.66146799999999994</v>
      </c>
      <c r="R80">
        <v>0.96604999999999996</v>
      </c>
    </row>
    <row r="81" spans="1:18">
      <c r="A81" t="s">
        <v>4</v>
      </c>
      <c r="B81">
        <v>395001</v>
      </c>
      <c r="C81">
        <v>400000</v>
      </c>
      <c r="D81">
        <v>1.3166400000000001E-4</v>
      </c>
      <c r="E81">
        <v>1.6548000000000001E-3</v>
      </c>
      <c r="F81">
        <v>3.2000000000000003E-4</v>
      </c>
      <c r="G81">
        <v>12.568355814801313</v>
      </c>
      <c r="H81">
        <v>5.1712499999999997</v>
      </c>
      <c r="I81">
        <v>2.4304289707133311</v>
      </c>
      <c r="J81">
        <v>-1.03864</v>
      </c>
      <c r="K81">
        <v>0.32614300000000002</v>
      </c>
      <c r="L81">
        <v>1.1241399999999999</v>
      </c>
      <c r="M81">
        <v>0.56607700000000005</v>
      </c>
      <c r="N81">
        <v>0.76514700000000002</v>
      </c>
      <c r="O81">
        <v>0.97194400000000003</v>
      </c>
      <c r="P81">
        <v>0.29480400000000001</v>
      </c>
      <c r="Q81">
        <v>0.467501</v>
      </c>
      <c r="R81">
        <v>0.80504900000000001</v>
      </c>
    </row>
    <row r="82" spans="1:18">
      <c r="A82" t="s">
        <v>4</v>
      </c>
      <c r="B82">
        <v>400001</v>
      </c>
      <c r="C82">
        <v>405000</v>
      </c>
      <c r="D82">
        <v>1.4845900000000001E-4</v>
      </c>
      <c r="E82">
        <v>1.4022100000000001E-3</v>
      </c>
      <c r="F82">
        <v>9.6000000000000002E-4</v>
      </c>
      <c r="G82">
        <v>9.4450993203510727</v>
      </c>
      <c r="H82">
        <v>1.4606354166666666</v>
      </c>
      <c r="I82">
        <v>6.4664318094558091</v>
      </c>
      <c r="J82">
        <v>-1.3520799999999999</v>
      </c>
      <c r="K82">
        <v>1.05202</v>
      </c>
      <c r="L82">
        <v>1.2970999999999999</v>
      </c>
      <c r="M82">
        <v>0.66425299999999998</v>
      </c>
      <c r="N82">
        <v>0.80766499999999997</v>
      </c>
      <c r="O82">
        <v>0.96794400000000003</v>
      </c>
      <c r="P82">
        <v>0.402061</v>
      </c>
      <c r="Q82">
        <v>0.64747699999999997</v>
      </c>
      <c r="R82">
        <v>0.81732899999999997</v>
      </c>
    </row>
    <row r="83" spans="1:18">
      <c r="A83" t="s">
        <v>4</v>
      </c>
      <c r="B83">
        <v>405001</v>
      </c>
      <c r="C83">
        <v>410000</v>
      </c>
      <c r="D83" s="1">
        <v>3.2562500000000001E-4</v>
      </c>
      <c r="E83">
        <v>1.8068100000000001E-3</v>
      </c>
      <c r="F83">
        <v>4.2666699999999999E-4</v>
      </c>
      <c r="G83">
        <v>5.5487447216890597</v>
      </c>
      <c r="H83">
        <v>4.2347076291346646</v>
      </c>
      <c r="I83">
        <v>1.3103017274472168</v>
      </c>
      <c r="J83">
        <v>0.97553800000000002</v>
      </c>
      <c r="K83">
        <v>1.34707</v>
      </c>
      <c r="L83">
        <v>1.18059</v>
      </c>
      <c r="M83">
        <v>0.49823600000000001</v>
      </c>
      <c r="N83">
        <v>0.82164700000000002</v>
      </c>
      <c r="O83">
        <v>0.96417799999999998</v>
      </c>
      <c r="P83">
        <v>0.36266799999999999</v>
      </c>
      <c r="Q83">
        <v>0.64886600000000005</v>
      </c>
      <c r="R83">
        <v>0.93749400000000005</v>
      </c>
    </row>
    <row r="84" spans="1:18">
      <c r="A84" t="s">
        <v>4</v>
      </c>
      <c r="B84">
        <v>410001</v>
      </c>
      <c r="C84">
        <v>415000</v>
      </c>
      <c r="D84">
        <v>3.7116500000000001E-4</v>
      </c>
      <c r="E84">
        <v>9.3477299999999996E-4</v>
      </c>
      <c r="F84">
        <v>3.2000000000000003E-4</v>
      </c>
      <c r="G84">
        <v>2.5184836932361616</v>
      </c>
      <c r="H84">
        <v>2.9211656249999995</v>
      </c>
      <c r="I84">
        <v>0.86215025662441236</v>
      </c>
      <c r="J84">
        <v>0.35778900000000002</v>
      </c>
      <c r="K84">
        <v>0.71152199999999999</v>
      </c>
      <c r="L84">
        <v>1.1241399999999999</v>
      </c>
      <c r="M84">
        <v>0.234934</v>
      </c>
      <c r="N84">
        <v>0.860954</v>
      </c>
      <c r="O84">
        <v>0.92898999999999998</v>
      </c>
      <c r="P84">
        <v>0.19589500000000001</v>
      </c>
      <c r="Q84">
        <v>0.64897400000000005</v>
      </c>
      <c r="R84">
        <v>0.76023700000000005</v>
      </c>
    </row>
    <row r="85" spans="1:18">
      <c r="A85" t="s">
        <v>4</v>
      </c>
      <c r="B85">
        <v>415001</v>
      </c>
      <c r="C85">
        <v>420000</v>
      </c>
      <c r="D85">
        <v>1.38753E-4</v>
      </c>
      <c r="E85">
        <v>1.66322E-3</v>
      </c>
      <c r="F85">
        <v>4.2666699999999999E-4</v>
      </c>
      <c r="G85">
        <v>11.98691199469561</v>
      </c>
      <c r="H85">
        <v>3.8981688295556021</v>
      </c>
      <c r="I85">
        <v>3.0750109907533529</v>
      </c>
      <c r="J85">
        <v>-0.106387</v>
      </c>
      <c r="K85">
        <v>0.25328699999999998</v>
      </c>
      <c r="L85">
        <v>1.18059</v>
      </c>
      <c r="M85">
        <v>0.73078900000000002</v>
      </c>
      <c r="N85">
        <v>0.77226899999999998</v>
      </c>
      <c r="O85">
        <v>0.97356299999999996</v>
      </c>
      <c r="P85">
        <v>0.36562699999999998</v>
      </c>
      <c r="Q85">
        <v>0.47051399999999999</v>
      </c>
      <c r="R85">
        <v>0.87190599999999996</v>
      </c>
    </row>
    <row r="86" spans="1:18">
      <c r="A86" t="s">
        <v>4</v>
      </c>
      <c r="B86">
        <v>420001</v>
      </c>
      <c r="C86">
        <v>425000</v>
      </c>
      <c r="D86" s="1">
        <v>2.1632199999999999E-5</v>
      </c>
      <c r="E86">
        <v>1.4822800000000001E-3</v>
      </c>
      <c r="F86">
        <v>4.2666699999999999E-4</v>
      </c>
      <c r="G86">
        <v>68.521925647876785</v>
      </c>
      <c r="H86">
        <v>3.4740910358663788</v>
      </c>
      <c r="I86">
        <v>19.723698930298351</v>
      </c>
      <c r="J86">
        <v>-0.52280000000000004</v>
      </c>
      <c r="K86">
        <v>0.69048299999999996</v>
      </c>
      <c r="L86">
        <v>1.18059</v>
      </c>
      <c r="M86">
        <v>0.80396299999999998</v>
      </c>
      <c r="N86">
        <v>0.86718300000000004</v>
      </c>
      <c r="O86">
        <v>0.99467399999999995</v>
      </c>
      <c r="P86">
        <v>0.475134</v>
      </c>
      <c r="Q86">
        <v>0.67071800000000004</v>
      </c>
      <c r="R86">
        <v>0.96586399999999994</v>
      </c>
    </row>
    <row r="87" spans="1:18">
      <c r="A87" t="s">
        <v>4</v>
      </c>
      <c r="B87">
        <v>425001</v>
      </c>
      <c r="C87">
        <v>430000</v>
      </c>
      <c r="D87">
        <v>1.3427799999999999E-4</v>
      </c>
      <c r="E87">
        <v>1.4611100000000001E-3</v>
      </c>
      <c r="F87">
        <v>5.3333299999999998E-4</v>
      </c>
      <c r="G87">
        <v>10.881231474999629</v>
      </c>
      <c r="H87">
        <v>2.7395829622393517</v>
      </c>
      <c r="I87">
        <v>3.9718568939066712</v>
      </c>
      <c r="J87">
        <v>0.53574900000000003</v>
      </c>
      <c r="K87">
        <v>0.26649600000000001</v>
      </c>
      <c r="L87">
        <v>1.2188300000000001</v>
      </c>
      <c r="M87">
        <v>0.38180700000000001</v>
      </c>
      <c r="N87">
        <v>0.886374</v>
      </c>
      <c r="O87">
        <v>0.98366600000000004</v>
      </c>
      <c r="P87">
        <v>0.26902199999999998</v>
      </c>
      <c r="Q87">
        <v>0.69414200000000004</v>
      </c>
      <c r="R87">
        <v>0.93615800000000005</v>
      </c>
    </row>
    <row r="88" spans="1:18">
      <c r="A88" t="s">
        <v>4</v>
      </c>
      <c r="B88">
        <v>430001</v>
      </c>
      <c r="C88">
        <v>435000</v>
      </c>
      <c r="D88" s="1">
        <v>2.2976299999999999E-4</v>
      </c>
      <c r="E88">
        <v>2.2996599999999998E-3</v>
      </c>
      <c r="F88">
        <v>1.06667E-4</v>
      </c>
      <c r="G88">
        <v>10.008835191044685</v>
      </c>
      <c r="H88">
        <v>21.559245127358974</v>
      </c>
      <c r="I88">
        <v>0.4642479424450412</v>
      </c>
      <c r="J88">
        <v>3.67455E-2</v>
      </c>
      <c r="K88">
        <v>0.85137700000000005</v>
      </c>
      <c r="L88">
        <v>0.85056799999999999</v>
      </c>
      <c r="M88">
        <v>0.54916399999999999</v>
      </c>
      <c r="N88">
        <v>0.80906400000000001</v>
      </c>
      <c r="O88">
        <v>0.97569300000000003</v>
      </c>
      <c r="P88">
        <v>0.34224100000000002</v>
      </c>
      <c r="Q88">
        <v>0.57894400000000001</v>
      </c>
      <c r="R88">
        <v>0.88958599999999999</v>
      </c>
    </row>
    <row r="89" spans="1:18">
      <c r="A89" t="s">
        <v>4</v>
      </c>
      <c r="B89">
        <v>435001</v>
      </c>
      <c r="C89">
        <v>440000</v>
      </c>
      <c r="D89" s="1">
        <v>4.4757299999999999E-5</v>
      </c>
      <c r="E89">
        <v>1.08215E-3</v>
      </c>
      <c r="F89">
        <v>1.06667E-4</v>
      </c>
      <c r="G89">
        <v>24.178178755197479</v>
      </c>
      <c r="H89">
        <v>10.145124546485793</v>
      </c>
      <c r="I89">
        <v>2.3832313387983635</v>
      </c>
      <c r="J89">
        <v>0.47561199999999998</v>
      </c>
      <c r="K89">
        <v>0.774779</v>
      </c>
      <c r="L89">
        <v>0.85056799999999999</v>
      </c>
      <c r="M89">
        <v>0.53135200000000005</v>
      </c>
      <c r="N89">
        <v>0.83606999999999998</v>
      </c>
      <c r="O89">
        <v>0.98845700000000003</v>
      </c>
      <c r="P89">
        <v>0.356327</v>
      </c>
      <c r="Q89">
        <v>0.61721000000000004</v>
      </c>
      <c r="R89">
        <v>0.95301000000000002</v>
      </c>
    </row>
    <row r="90" spans="1:18">
      <c r="A90" t="s">
        <v>4</v>
      </c>
      <c r="B90">
        <v>440001</v>
      </c>
      <c r="C90">
        <v>445000</v>
      </c>
      <c r="D90">
        <v>5.7566599999999996E-4</v>
      </c>
      <c r="E90">
        <v>2.4088E-3</v>
      </c>
      <c r="F90">
        <v>2.1333300000000001E-4</v>
      </c>
      <c r="G90">
        <v>4.1843707983448741</v>
      </c>
      <c r="H90">
        <v>11.291267642605691</v>
      </c>
      <c r="I90">
        <v>0.37058467931057248</v>
      </c>
      <c r="J90">
        <v>-0.23678299999999999</v>
      </c>
      <c r="K90">
        <v>0.33648699999999998</v>
      </c>
      <c r="L90">
        <v>1.0319400000000001</v>
      </c>
      <c r="M90">
        <v>0.40949999999999998</v>
      </c>
      <c r="N90">
        <v>0.75176200000000004</v>
      </c>
      <c r="O90">
        <v>0.92229799999999995</v>
      </c>
      <c r="P90">
        <v>0.25800600000000001</v>
      </c>
      <c r="Q90">
        <v>0.42062100000000002</v>
      </c>
      <c r="R90">
        <v>0.74558100000000005</v>
      </c>
    </row>
    <row r="91" spans="1:18">
      <c r="A91" t="s">
        <v>4</v>
      </c>
      <c r="B91">
        <v>445001</v>
      </c>
      <c r="C91">
        <v>450000</v>
      </c>
      <c r="D91">
        <v>3.18146E-4</v>
      </c>
      <c r="E91">
        <v>1.92421E-3</v>
      </c>
      <c r="F91">
        <v>6.93583E-4</v>
      </c>
      <c r="G91">
        <v>6.0481979971459641</v>
      </c>
      <c r="H91">
        <v>2.7743038684627508</v>
      </c>
      <c r="I91">
        <v>2.1800777001753913</v>
      </c>
      <c r="J91">
        <v>1.1714800000000001</v>
      </c>
      <c r="K91">
        <v>1.29281</v>
      </c>
      <c r="L91">
        <v>1.38689</v>
      </c>
      <c r="M91">
        <v>0.44895299999999999</v>
      </c>
      <c r="N91">
        <v>0.80037100000000005</v>
      </c>
      <c r="O91">
        <v>0.94514500000000001</v>
      </c>
      <c r="P91">
        <v>0.36182599999999998</v>
      </c>
      <c r="Q91">
        <v>0.64787399999999995</v>
      </c>
      <c r="R91">
        <v>0.86419100000000004</v>
      </c>
    </row>
    <row r="92" spans="1:18">
      <c r="A92" t="s">
        <v>4</v>
      </c>
      <c r="B92">
        <v>450001</v>
      </c>
      <c r="C92">
        <v>455000</v>
      </c>
    </row>
    <row r="93" spans="1:18">
      <c r="A93" t="s">
        <v>4</v>
      </c>
      <c r="B93">
        <v>455001</v>
      </c>
      <c r="C93">
        <v>460000</v>
      </c>
    </row>
    <row r="94" spans="1:18">
      <c r="A94" t="s">
        <v>4</v>
      </c>
      <c r="B94">
        <v>460001</v>
      </c>
      <c r="C94">
        <v>465000</v>
      </c>
    </row>
    <row r="95" spans="1:18">
      <c r="A95" t="s">
        <v>4</v>
      </c>
      <c r="B95">
        <v>465001</v>
      </c>
      <c r="C95">
        <v>470000</v>
      </c>
      <c r="D95">
        <v>1.3575800000000001E-4</v>
      </c>
      <c r="E95">
        <v>3.2842100000000001E-3</v>
      </c>
      <c r="F95">
        <v>4.80058E-4</v>
      </c>
      <c r="G95">
        <v>24.191649847522797</v>
      </c>
      <c r="H95">
        <v>6.8412775123005973</v>
      </c>
      <c r="I95">
        <v>3.536130467449432</v>
      </c>
      <c r="J95">
        <v>1.0295799999999999</v>
      </c>
      <c r="K95">
        <v>1.61358</v>
      </c>
      <c r="L95">
        <v>1.3892199999999999</v>
      </c>
      <c r="M95">
        <v>0.65935900000000003</v>
      </c>
      <c r="N95">
        <v>0.63376500000000002</v>
      </c>
      <c r="O95">
        <v>0.99149299999999996</v>
      </c>
      <c r="P95">
        <v>0.482298</v>
      </c>
      <c r="Q95">
        <v>0.377021</v>
      </c>
      <c r="R95">
        <v>0.95402600000000004</v>
      </c>
    </row>
    <row r="96" spans="1:18">
      <c r="A96" t="s">
        <v>4</v>
      </c>
      <c r="B96">
        <v>470001</v>
      </c>
      <c r="C96">
        <v>475000</v>
      </c>
      <c r="D96" s="1">
        <v>1.8165100000000001E-4</v>
      </c>
      <c r="E96">
        <v>2.2948299999999999E-3</v>
      </c>
      <c r="F96">
        <v>3.2000000000000003E-4</v>
      </c>
      <c r="G96">
        <v>12.633181210122705</v>
      </c>
      <c r="H96">
        <v>7.1713437499999992</v>
      </c>
      <c r="I96">
        <v>1.7616198094147568</v>
      </c>
      <c r="J96">
        <v>-2.53519E-2</v>
      </c>
      <c r="K96">
        <v>0.81980299999999995</v>
      </c>
      <c r="L96">
        <v>1.1241399999999999</v>
      </c>
      <c r="M96">
        <v>0.74879300000000004</v>
      </c>
      <c r="N96">
        <v>0.81671499999999997</v>
      </c>
      <c r="O96">
        <v>0.97973900000000003</v>
      </c>
      <c r="P96">
        <v>0.45727600000000002</v>
      </c>
      <c r="Q96">
        <v>0.60200100000000001</v>
      </c>
      <c r="R96">
        <v>0.90604499999999999</v>
      </c>
    </row>
    <row r="97" spans="1:18">
      <c r="A97" t="s">
        <v>4</v>
      </c>
      <c r="B97">
        <v>475001</v>
      </c>
      <c r="C97">
        <v>480000</v>
      </c>
      <c r="D97">
        <v>5.6217099999999998E-4</v>
      </c>
      <c r="E97">
        <v>2.0757900000000001E-3</v>
      </c>
      <c r="F97">
        <v>3.2000000000000003E-4</v>
      </c>
      <c r="G97">
        <v>3.6924530080704985</v>
      </c>
      <c r="H97">
        <v>6.4868437499999994</v>
      </c>
      <c r="I97">
        <v>0.56922182040695812</v>
      </c>
      <c r="J97">
        <v>0.307338</v>
      </c>
      <c r="K97">
        <v>0.72974399999999995</v>
      </c>
      <c r="L97">
        <v>1.1241399999999999</v>
      </c>
      <c r="M97">
        <v>0.319774</v>
      </c>
      <c r="N97">
        <v>0.84965199999999996</v>
      </c>
      <c r="O97">
        <v>0.95003199999999999</v>
      </c>
      <c r="P97">
        <v>0.22343199999999999</v>
      </c>
      <c r="Q97">
        <v>0.65227100000000005</v>
      </c>
      <c r="R97">
        <v>0.83037700000000003</v>
      </c>
    </row>
    <row r="98" spans="1:18">
      <c r="A98" t="s">
        <v>4</v>
      </c>
      <c r="B98">
        <v>480001</v>
      </c>
      <c r="C98">
        <v>485000</v>
      </c>
      <c r="D98">
        <v>1.1189299999999999E-4</v>
      </c>
      <c r="E98">
        <v>8.3371699999999999E-4</v>
      </c>
      <c r="F98">
        <v>3.2000000000000003E-4</v>
      </c>
      <c r="G98">
        <v>7.4510201710562773</v>
      </c>
      <c r="H98">
        <v>2.6053656249999997</v>
      </c>
      <c r="I98">
        <v>2.8598750592083513</v>
      </c>
      <c r="J98">
        <v>0.85105299999999995</v>
      </c>
      <c r="K98">
        <v>-0.24887600000000001</v>
      </c>
      <c r="L98">
        <v>1.1241399999999999</v>
      </c>
      <c r="M98">
        <v>0.602136</v>
      </c>
      <c r="N98">
        <v>0.85186399999999995</v>
      </c>
      <c r="O98">
        <v>0.97315099999999999</v>
      </c>
      <c r="P98">
        <v>0.286663</v>
      </c>
      <c r="Q98">
        <v>0.52861100000000005</v>
      </c>
      <c r="R98">
        <v>0.90451700000000002</v>
      </c>
    </row>
    <row r="99" spans="1:18">
      <c r="A99" t="s">
        <v>4</v>
      </c>
      <c r="B99">
        <v>485001</v>
      </c>
      <c r="C99">
        <v>490000</v>
      </c>
      <c r="D99" s="1">
        <v>3.5438000000000001E-4</v>
      </c>
      <c r="E99">
        <v>1.38116E-3</v>
      </c>
      <c r="F99">
        <v>4.2666699999999999E-4</v>
      </c>
      <c r="G99">
        <v>3.8973982730402392</v>
      </c>
      <c r="H99">
        <v>3.2370912210224838</v>
      </c>
      <c r="I99">
        <v>1.2039816016705231</v>
      </c>
      <c r="J99">
        <v>-0.41810900000000001</v>
      </c>
      <c r="K99">
        <v>0.38551099999999999</v>
      </c>
      <c r="L99">
        <v>1.18059</v>
      </c>
      <c r="M99">
        <v>0.499172</v>
      </c>
      <c r="N99">
        <v>0.81669800000000004</v>
      </c>
      <c r="O99">
        <v>0.94386800000000004</v>
      </c>
      <c r="P99">
        <v>0.276366</v>
      </c>
      <c r="Q99">
        <v>0.54195199999999999</v>
      </c>
      <c r="R99">
        <v>0.81804500000000002</v>
      </c>
    </row>
    <row r="100" spans="1:18">
      <c r="A100" t="s">
        <v>4</v>
      </c>
      <c r="B100">
        <v>490001</v>
      </c>
      <c r="C100">
        <v>495000</v>
      </c>
      <c r="D100" s="1">
        <v>5.5945400000000001E-5</v>
      </c>
      <c r="E100">
        <v>2.4595099999999998E-3</v>
      </c>
      <c r="F100">
        <v>4.80058E-4</v>
      </c>
      <c r="G100">
        <v>43.962685046491757</v>
      </c>
      <c r="H100">
        <v>5.1233600939886426</v>
      </c>
      <c r="I100">
        <v>8.580830595544942</v>
      </c>
      <c r="J100">
        <v>0.63810699999999998</v>
      </c>
      <c r="K100">
        <v>0.75596300000000005</v>
      </c>
      <c r="L100">
        <v>1.3892199999999999</v>
      </c>
      <c r="M100">
        <v>0.703623</v>
      </c>
      <c r="N100">
        <v>0.747556</v>
      </c>
      <c r="O100">
        <v>0.989286</v>
      </c>
      <c r="P100">
        <v>0.42144100000000001</v>
      </c>
      <c r="Q100">
        <v>0.48660100000000001</v>
      </c>
      <c r="R100">
        <v>0.95858600000000005</v>
      </c>
    </row>
    <row r="101" spans="1:18">
      <c r="A101" t="s">
        <v>4</v>
      </c>
      <c r="B101">
        <v>495001</v>
      </c>
      <c r="C101">
        <v>500000</v>
      </c>
      <c r="D101" s="1">
        <v>1.1934699999999999E-5</v>
      </c>
      <c r="E101">
        <v>1.4358999999999999E-3</v>
      </c>
      <c r="F101">
        <v>9.6000000000000002E-4</v>
      </c>
      <c r="G101">
        <v>120.31303677511794</v>
      </c>
      <c r="H101">
        <v>1.4957291666666666</v>
      </c>
      <c r="I101">
        <v>80.437715233730216</v>
      </c>
      <c r="J101">
        <v>-0.89834400000000003</v>
      </c>
      <c r="K101">
        <v>0.90128299999999995</v>
      </c>
      <c r="L101">
        <v>1.2970999999999999</v>
      </c>
      <c r="M101">
        <v>0.77048499999999998</v>
      </c>
      <c r="N101">
        <v>0.84201400000000004</v>
      </c>
      <c r="O101">
        <v>0.990757</v>
      </c>
      <c r="P101">
        <v>0.44739200000000001</v>
      </c>
      <c r="Q101">
        <v>0.62081900000000001</v>
      </c>
      <c r="R101">
        <v>0.94128000000000001</v>
      </c>
    </row>
    <row r="102" spans="1:18">
      <c r="A102" t="s">
        <v>4</v>
      </c>
      <c r="B102">
        <v>500001</v>
      </c>
      <c r="C102">
        <v>505000</v>
      </c>
      <c r="E102">
        <v>8.2529499999999998E-4</v>
      </c>
      <c r="F102">
        <v>1.06667E-4</v>
      </c>
      <c r="H102">
        <v>7.7371164465111049</v>
      </c>
      <c r="K102">
        <v>0.20375599999999999</v>
      </c>
      <c r="L102">
        <v>0.85056799999999999</v>
      </c>
      <c r="M102">
        <v>0.65290400000000004</v>
      </c>
      <c r="N102">
        <v>0.88825699999999996</v>
      </c>
      <c r="O102">
        <v>0.99866999999999995</v>
      </c>
      <c r="P102">
        <v>0.36210300000000001</v>
      </c>
      <c r="Q102">
        <v>0.72089599999999998</v>
      </c>
      <c r="R102">
        <v>0.99725699999999995</v>
      </c>
    </row>
    <row r="103" spans="1:18">
      <c r="A103" t="s">
        <v>4</v>
      </c>
      <c r="B103">
        <v>505001</v>
      </c>
      <c r="C103">
        <v>510000</v>
      </c>
      <c r="D103">
        <v>1.19363E-4</v>
      </c>
      <c r="E103">
        <v>3.1752299999999998E-3</v>
      </c>
      <c r="F103">
        <v>1.06667E-3</v>
      </c>
      <c r="G103">
        <v>26.60145941372117</v>
      </c>
      <c r="H103">
        <v>2.9767688225974291</v>
      </c>
      <c r="I103">
        <v>8.9363538114826202</v>
      </c>
      <c r="J103">
        <v>-1.56473</v>
      </c>
      <c r="K103">
        <v>1.19032</v>
      </c>
      <c r="L103">
        <v>1.3079799999999999</v>
      </c>
      <c r="M103">
        <v>0.66817800000000005</v>
      </c>
      <c r="N103">
        <v>0.75186500000000001</v>
      </c>
      <c r="O103">
        <v>0.98113700000000004</v>
      </c>
      <c r="P103">
        <v>0.46414100000000003</v>
      </c>
      <c r="Q103">
        <v>0.51207999999999998</v>
      </c>
      <c r="R103">
        <v>0.90180400000000005</v>
      </c>
    </row>
    <row r="104" spans="1:18">
      <c r="A104" t="s">
        <v>4</v>
      </c>
      <c r="B104">
        <v>510001</v>
      </c>
      <c r="C104">
        <v>515000</v>
      </c>
      <c r="D104">
        <v>2.0664199999999999E-4</v>
      </c>
      <c r="E104">
        <v>1.8149500000000001E-3</v>
      </c>
      <c r="F104">
        <v>6.4000000000000005E-4</v>
      </c>
      <c r="G104">
        <v>8.783064430270711</v>
      </c>
      <c r="H104">
        <v>2.8358593750000001</v>
      </c>
      <c r="I104">
        <v>3.0971438526533817</v>
      </c>
      <c r="J104">
        <v>-0.86625399999999997</v>
      </c>
      <c r="K104">
        <v>0.67192200000000002</v>
      </c>
      <c r="L104">
        <v>1.2464900000000001</v>
      </c>
      <c r="M104">
        <v>0.76990800000000004</v>
      </c>
      <c r="N104">
        <v>0.79270099999999999</v>
      </c>
      <c r="O104">
        <v>0.97201499999999996</v>
      </c>
      <c r="P104">
        <v>0.46748699999999999</v>
      </c>
      <c r="Q104">
        <v>0.53315999999999997</v>
      </c>
      <c r="R104">
        <v>0.86257600000000001</v>
      </c>
    </row>
    <row r="105" spans="1:18">
      <c r="A105" t="s">
        <v>4</v>
      </c>
      <c r="B105">
        <v>515001</v>
      </c>
      <c r="C105">
        <v>520000</v>
      </c>
      <c r="D105">
        <v>1.20476E-4</v>
      </c>
      <c r="E105">
        <v>2.83424E-3</v>
      </c>
      <c r="F105">
        <v>6.4000000000000005E-4</v>
      </c>
      <c r="G105">
        <v>23.525349447192802</v>
      </c>
      <c r="H105">
        <v>4.4284999999999997</v>
      </c>
      <c r="I105">
        <v>5.3122613632590729</v>
      </c>
      <c r="J105">
        <v>-1.14506</v>
      </c>
      <c r="K105">
        <v>0.77892799999999995</v>
      </c>
      <c r="L105">
        <v>1.2464900000000001</v>
      </c>
      <c r="M105">
        <v>0.61696399999999996</v>
      </c>
      <c r="N105">
        <v>0.75225900000000001</v>
      </c>
      <c r="O105">
        <v>0.98187999999999998</v>
      </c>
      <c r="P105">
        <v>0.37382500000000002</v>
      </c>
      <c r="Q105">
        <v>0.457094</v>
      </c>
      <c r="R105">
        <v>0.90351400000000004</v>
      </c>
    </row>
    <row r="106" spans="1:18">
      <c r="A106" t="s">
        <v>4</v>
      </c>
      <c r="B106">
        <v>520001</v>
      </c>
      <c r="C106">
        <v>525000</v>
      </c>
      <c r="D106">
        <v>2.5704200000000002E-4</v>
      </c>
      <c r="E106">
        <v>1.85684E-3</v>
      </c>
      <c r="F106">
        <v>1.49333E-3</v>
      </c>
      <c r="G106">
        <v>7.2238778098520857</v>
      </c>
      <c r="H106">
        <v>1.2434224183536124</v>
      </c>
      <c r="I106">
        <v>5.8096731273488373</v>
      </c>
      <c r="J106">
        <v>-1.3194600000000001</v>
      </c>
      <c r="K106">
        <v>1.0357799999999999</v>
      </c>
      <c r="L106">
        <v>1.33727</v>
      </c>
      <c r="M106">
        <v>0.71451200000000004</v>
      </c>
      <c r="N106">
        <v>0.82317899999999999</v>
      </c>
      <c r="O106">
        <v>0.96308499999999997</v>
      </c>
      <c r="P106">
        <v>0.42303600000000002</v>
      </c>
      <c r="Q106">
        <v>0.61993600000000004</v>
      </c>
      <c r="R106">
        <v>0.83430599999999999</v>
      </c>
    </row>
    <row r="107" spans="1:18">
      <c r="A107" t="s">
        <v>4</v>
      </c>
      <c r="B107">
        <v>525001</v>
      </c>
      <c r="C107">
        <v>530000</v>
      </c>
      <c r="D107" s="1">
        <v>7.2731599999999993E-5</v>
      </c>
      <c r="E107">
        <v>2.0631600000000001E-3</v>
      </c>
      <c r="F107">
        <v>5.3333299999999998E-4</v>
      </c>
      <c r="G107">
        <v>28.366762177650433</v>
      </c>
      <c r="H107">
        <v>3.8684274177671365</v>
      </c>
      <c r="I107">
        <v>7.3328924428996478</v>
      </c>
      <c r="J107">
        <v>-0.66396999999999995</v>
      </c>
      <c r="K107">
        <v>0.557836</v>
      </c>
      <c r="L107">
        <v>1.2188300000000001</v>
      </c>
      <c r="M107">
        <v>0.70788399999999996</v>
      </c>
      <c r="N107">
        <v>0.82134200000000002</v>
      </c>
      <c r="O107">
        <v>0.98807800000000001</v>
      </c>
      <c r="P107">
        <v>0.39336900000000002</v>
      </c>
      <c r="Q107">
        <v>0.58138400000000001</v>
      </c>
      <c r="R107">
        <v>0.92320599999999997</v>
      </c>
    </row>
    <row r="108" spans="1:18">
      <c r="A108" t="s">
        <v>4</v>
      </c>
      <c r="B108">
        <v>530001</v>
      </c>
      <c r="C108">
        <v>535000</v>
      </c>
      <c r="E108">
        <v>1.5578899999999999E-3</v>
      </c>
      <c r="F108">
        <v>6.4000000000000005E-4</v>
      </c>
      <c r="H108">
        <v>2.4342031249999998</v>
      </c>
      <c r="K108">
        <v>0.392262</v>
      </c>
      <c r="L108">
        <v>1.2464900000000001</v>
      </c>
      <c r="M108">
        <v>0.54212099999999996</v>
      </c>
      <c r="N108">
        <v>0.89647299999999996</v>
      </c>
      <c r="O108">
        <v>0.99645899999999998</v>
      </c>
      <c r="P108">
        <v>0.31535999999999997</v>
      </c>
      <c r="Q108">
        <v>0.70740000000000003</v>
      </c>
      <c r="R108">
        <v>0.98490200000000006</v>
      </c>
    </row>
    <row r="109" spans="1:18">
      <c r="A109" t="s">
        <v>4</v>
      </c>
      <c r="B109">
        <v>535001</v>
      </c>
      <c r="C109">
        <v>540000</v>
      </c>
      <c r="D109" s="1">
        <v>5.9676499999999997E-5</v>
      </c>
      <c r="E109">
        <v>3.6433799999999999E-3</v>
      </c>
      <c r="F109">
        <v>1.0134499999999999E-3</v>
      </c>
      <c r="G109">
        <v>61.052172965907857</v>
      </c>
      <c r="H109">
        <v>3.5950268883516703</v>
      </c>
      <c r="I109">
        <v>16.982396755841915</v>
      </c>
      <c r="J109">
        <v>-0.32701599999999997</v>
      </c>
      <c r="K109">
        <v>0.78239000000000003</v>
      </c>
      <c r="L109">
        <v>1.3994</v>
      </c>
      <c r="M109">
        <v>0.56920999999999999</v>
      </c>
      <c r="N109">
        <v>0.78860799999999998</v>
      </c>
      <c r="O109">
        <v>0.98965099999999995</v>
      </c>
      <c r="P109">
        <v>0.359205</v>
      </c>
      <c r="Q109">
        <v>0.54836499999999999</v>
      </c>
      <c r="R109">
        <v>0.94477699999999998</v>
      </c>
    </row>
    <row r="110" spans="1:18">
      <c r="A110" t="s">
        <v>4</v>
      </c>
      <c r="B110">
        <v>540001</v>
      </c>
      <c r="C110">
        <v>545000</v>
      </c>
      <c r="D110">
        <v>1.4621799999999999E-4</v>
      </c>
      <c r="E110">
        <v>2.1895600000000001E-3</v>
      </c>
      <c r="F110">
        <v>2.1333300000000001E-4</v>
      </c>
      <c r="G110">
        <v>14.974626926917345</v>
      </c>
      <c r="H110">
        <v>10.263578536841464</v>
      </c>
      <c r="I110">
        <v>1.4590064150788551</v>
      </c>
      <c r="J110">
        <v>-0.88053700000000001</v>
      </c>
      <c r="K110">
        <v>1.04356</v>
      </c>
      <c r="L110">
        <v>1.0319400000000001</v>
      </c>
      <c r="M110">
        <v>0.52038899999999999</v>
      </c>
      <c r="N110">
        <v>0.80332199999999998</v>
      </c>
      <c r="O110">
        <v>0.98210500000000001</v>
      </c>
      <c r="P110">
        <v>0.329932</v>
      </c>
      <c r="Q110">
        <v>0.55982299999999996</v>
      </c>
      <c r="R110">
        <v>0.86380000000000001</v>
      </c>
    </row>
    <row r="111" spans="1:18">
      <c r="A111" t="s">
        <v>4</v>
      </c>
      <c r="B111">
        <v>545001</v>
      </c>
      <c r="C111">
        <v>550000</v>
      </c>
      <c r="D111">
        <v>1.3054200000000001E-4</v>
      </c>
      <c r="E111">
        <v>2.0722800000000001E-3</v>
      </c>
      <c r="F111">
        <v>5.3333299999999998E-4</v>
      </c>
      <c r="G111">
        <v>15.874431217539183</v>
      </c>
      <c r="H111">
        <v>3.8855274284546431</v>
      </c>
      <c r="I111">
        <v>4.0855280292932541</v>
      </c>
      <c r="J111">
        <v>0.31258399999999997</v>
      </c>
      <c r="K111">
        <v>0.51575700000000002</v>
      </c>
      <c r="L111">
        <v>1.2188300000000001</v>
      </c>
      <c r="M111">
        <v>0.62766200000000005</v>
      </c>
      <c r="N111">
        <v>0.79180600000000001</v>
      </c>
      <c r="O111">
        <v>0.97978600000000005</v>
      </c>
      <c r="P111">
        <v>0.37346299999999999</v>
      </c>
      <c r="Q111">
        <v>0.50489300000000004</v>
      </c>
      <c r="R111">
        <v>0.92806100000000002</v>
      </c>
    </row>
    <row r="112" spans="1:18">
      <c r="A112" t="s">
        <v>4</v>
      </c>
      <c r="B112">
        <v>550001</v>
      </c>
      <c r="C112">
        <v>555000</v>
      </c>
      <c r="D112" s="1">
        <v>5.8182500000000001E-5</v>
      </c>
      <c r="E112">
        <v>1.9248100000000001E-3</v>
      </c>
      <c r="F112">
        <v>1.06667E-4</v>
      </c>
      <c r="G112">
        <v>33.082284191982126</v>
      </c>
      <c r="H112">
        <v>18.045037359258252</v>
      </c>
      <c r="I112">
        <v>1.8333175783096292</v>
      </c>
      <c r="J112">
        <v>0.59270999999999996</v>
      </c>
      <c r="K112">
        <v>0.46485700000000002</v>
      </c>
      <c r="L112">
        <v>0.85056799999999999</v>
      </c>
      <c r="M112">
        <v>0.483991</v>
      </c>
      <c r="N112">
        <v>0.84633000000000003</v>
      </c>
      <c r="O112">
        <v>0.99386600000000003</v>
      </c>
      <c r="P112">
        <v>0.31497999999999998</v>
      </c>
      <c r="Q112">
        <v>0.59658299999999997</v>
      </c>
      <c r="R112">
        <v>0.97942499999999999</v>
      </c>
    </row>
    <row r="113" spans="1:18">
      <c r="A113" t="s">
        <v>4</v>
      </c>
      <c r="B113">
        <v>555001</v>
      </c>
      <c r="C113">
        <v>560000</v>
      </c>
      <c r="D113">
        <v>2.0776099999999999E-4</v>
      </c>
      <c r="E113">
        <v>2.5222E-3</v>
      </c>
      <c r="F113">
        <v>3.2000000000000002E-3</v>
      </c>
      <c r="G113">
        <v>12.139910762847697</v>
      </c>
      <c r="H113">
        <v>0.78818749999999993</v>
      </c>
      <c r="I113">
        <v>15.402313234918971</v>
      </c>
      <c r="J113">
        <v>-0.221605</v>
      </c>
      <c r="K113">
        <v>1.0156700000000001</v>
      </c>
      <c r="L113">
        <v>1.37957</v>
      </c>
      <c r="M113">
        <v>0.68656799999999996</v>
      </c>
      <c r="N113">
        <v>0.82745899999999994</v>
      </c>
      <c r="O113">
        <v>0.97326500000000005</v>
      </c>
      <c r="P113">
        <v>0.41823399999999999</v>
      </c>
      <c r="Q113">
        <v>0.65376900000000004</v>
      </c>
      <c r="R113">
        <v>0.92549999999999999</v>
      </c>
    </row>
    <row r="114" spans="1:18">
      <c r="A114" t="s">
        <v>4</v>
      </c>
      <c r="B114">
        <v>560001</v>
      </c>
      <c r="C114">
        <v>565000</v>
      </c>
      <c r="D114">
        <v>2.38729E-4</v>
      </c>
      <c r="E114">
        <v>2.1522500000000001E-3</v>
      </c>
      <c r="F114">
        <v>1.38667E-3</v>
      </c>
      <c r="G114">
        <v>9.0154526680880842</v>
      </c>
      <c r="H114">
        <v>1.5520996343758791</v>
      </c>
      <c r="I114">
        <v>5.8085527941724715</v>
      </c>
      <c r="J114">
        <v>-0.675037</v>
      </c>
      <c r="K114">
        <v>0.68747599999999998</v>
      </c>
      <c r="L114">
        <v>1.33148</v>
      </c>
      <c r="M114">
        <v>0.62026400000000004</v>
      </c>
      <c r="N114">
        <v>0.84495900000000002</v>
      </c>
      <c r="O114">
        <v>0.97414599999999996</v>
      </c>
      <c r="P114">
        <v>0.37239100000000003</v>
      </c>
      <c r="Q114">
        <v>0.64868300000000001</v>
      </c>
      <c r="R114">
        <v>0.88986799999999999</v>
      </c>
    </row>
    <row r="115" spans="1:18">
      <c r="A115" t="s">
        <v>4</v>
      </c>
      <c r="B115">
        <v>565001</v>
      </c>
      <c r="C115">
        <v>570000</v>
      </c>
      <c r="D115">
        <v>2.7790099999999999E-4</v>
      </c>
      <c r="E115">
        <v>6.3811800000000002E-3</v>
      </c>
      <c r="F115">
        <v>1.06667E-3</v>
      </c>
      <c r="G115">
        <v>22.96206202928381</v>
      </c>
      <c r="H115">
        <v>5.9823375551951399</v>
      </c>
      <c r="I115">
        <v>3.8383093259829941</v>
      </c>
      <c r="J115">
        <v>0.16809499999999999</v>
      </c>
      <c r="K115">
        <v>0.87715200000000004</v>
      </c>
      <c r="L115">
        <v>1.2970999999999999</v>
      </c>
      <c r="M115">
        <v>0.52861400000000003</v>
      </c>
      <c r="N115">
        <v>0.66321300000000005</v>
      </c>
      <c r="O115">
        <v>0.97828599999999999</v>
      </c>
      <c r="P115">
        <v>0.36386200000000002</v>
      </c>
      <c r="Q115">
        <v>0.47305700000000001</v>
      </c>
      <c r="R115">
        <v>0.91582699999999995</v>
      </c>
    </row>
    <row r="116" spans="1:18">
      <c r="A116" t="s">
        <v>4</v>
      </c>
      <c r="B116">
        <v>570001</v>
      </c>
      <c r="C116">
        <v>575000</v>
      </c>
      <c r="D116">
        <v>1.9171100000000001E-4</v>
      </c>
      <c r="E116">
        <v>5.9300400000000001E-3</v>
      </c>
      <c r="F116">
        <v>9.6000000000000002E-4</v>
      </c>
      <c r="G116">
        <v>30.932184381699535</v>
      </c>
      <c r="H116">
        <v>6.1771250000000002</v>
      </c>
      <c r="I116">
        <v>5.0075373870043975</v>
      </c>
      <c r="J116">
        <v>0.49063499999999999</v>
      </c>
      <c r="K116">
        <v>1.18035</v>
      </c>
      <c r="L116">
        <v>1.2970999999999999</v>
      </c>
      <c r="M116">
        <v>0.48322300000000001</v>
      </c>
      <c r="N116">
        <v>0.55660799999999999</v>
      </c>
      <c r="O116">
        <v>0.98006000000000004</v>
      </c>
      <c r="P116">
        <v>0.36336299999999999</v>
      </c>
      <c r="Q116">
        <v>0.40285599999999999</v>
      </c>
      <c r="R116">
        <v>0.92467999999999995</v>
      </c>
    </row>
    <row r="117" spans="1:18">
      <c r="A117" t="s">
        <v>4</v>
      </c>
      <c r="B117">
        <v>575001</v>
      </c>
      <c r="C117">
        <v>580000</v>
      </c>
      <c r="D117" s="1">
        <v>9.3989399999999998E-5</v>
      </c>
      <c r="E117">
        <v>2.2700900000000002E-3</v>
      </c>
      <c r="F117">
        <v>5.3333299999999998E-4</v>
      </c>
      <c r="G117">
        <v>24.152617210025813</v>
      </c>
      <c r="H117">
        <v>4.2564214102633819</v>
      </c>
      <c r="I117">
        <v>5.6743951977563425</v>
      </c>
      <c r="J117">
        <v>-0.37338700000000002</v>
      </c>
      <c r="K117">
        <v>-2.9083500000000002E-2</v>
      </c>
      <c r="L117">
        <v>1.2188300000000001</v>
      </c>
      <c r="M117">
        <v>0.60018199999999999</v>
      </c>
      <c r="N117">
        <v>0.82080900000000001</v>
      </c>
      <c r="O117">
        <v>0.98842699999999994</v>
      </c>
      <c r="P117">
        <v>0.29658000000000001</v>
      </c>
      <c r="Q117">
        <v>0.62848000000000004</v>
      </c>
      <c r="R117">
        <v>0.92967599999999995</v>
      </c>
    </row>
    <row r="118" spans="1:18">
      <c r="A118" t="s">
        <v>4</v>
      </c>
      <c r="B118">
        <v>580001</v>
      </c>
      <c r="C118">
        <v>585000</v>
      </c>
      <c r="D118" s="1">
        <v>1.89116E-4</v>
      </c>
      <c r="E118">
        <v>3.0825900000000001E-3</v>
      </c>
      <c r="F118">
        <v>3.2000000000000003E-4</v>
      </c>
      <c r="G118">
        <v>16.299995769792087</v>
      </c>
      <c r="H118">
        <v>9.6330937499999987</v>
      </c>
      <c r="I118">
        <v>1.6920831658876034</v>
      </c>
      <c r="J118">
        <v>-0.70229699999999995</v>
      </c>
      <c r="K118">
        <v>0.84156299999999995</v>
      </c>
      <c r="L118">
        <v>1.1241399999999999</v>
      </c>
      <c r="M118">
        <v>0.53504700000000005</v>
      </c>
      <c r="N118">
        <v>0.83280200000000004</v>
      </c>
      <c r="O118">
        <v>0.98535700000000004</v>
      </c>
      <c r="P118">
        <v>0.33530700000000002</v>
      </c>
      <c r="Q118">
        <v>0.61380599999999996</v>
      </c>
      <c r="R118">
        <v>0.91766899999999996</v>
      </c>
    </row>
    <row r="119" spans="1:18">
      <c r="A119" t="s">
        <v>4</v>
      </c>
      <c r="B119">
        <v>585001</v>
      </c>
      <c r="C119">
        <v>590000</v>
      </c>
      <c r="D119">
        <v>6.0961700000000001E-4</v>
      </c>
      <c r="E119">
        <v>3.7318300000000002E-3</v>
      </c>
      <c r="F119">
        <v>2.1333300000000001E-4</v>
      </c>
      <c r="G119">
        <v>6.1215976588579393</v>
      </c>
      <c r="H119">
        <v>17.492980457781965</v>
      </c>
      <c r="I119">
        <v>0.34994594967003873</v>
      </c>
      <c r="J119">
        <v>0.53155799999999997</v>
      </c>
      <c r="K119">
        <v>0.990483</v>
      </c>
      <c r="L119">
        <v>1.0319400000000001</v>
      </c>
      <c r="M119">
        <v>0.49722300000000003</v>
      </c>
      <c r="N119">
        <v>0.84964799999999996</v>
      </c>
      <c r="O119">
        <v>0.96919599999999995</v>
      </c>
      <c r="P119">
        <v>0.32441999999999999</v>
      </c>
      <c r="Q119">
        <v>0.64409499999999997</v>
      </c>
      <c r="R119">
        <v>0.91300000000000003</v>
      </c>
    </row>
    <row r="120" spans="1:18">
      <c r="A120" t="s">
        <v>4</v>
      </c>
      <c r="B120">
        <v>590001</v>
      </c>
      <c r="C120">
        <v>595000</v>
      </c>
      <c r="D120" s="1">
        <v>3.2822099999999999E-5</v>
      </c>
      <c r="E120">
        <v>3.8193900000000002E-3</v>
      </c>
      <c r="F120">
        <v>9.6000000000000002E-4</v>
      </c>
      <c r="G120">
        <v>116.36641165556135</v>
      </c>
      <c r="H120">
        <v>3.9785312500000001</v>
      </c>
      <c r="I120">
        <v>29.248585556682848</v>
      </c>
      <c r="J120">
        <v>-0.93288000000000004</v>
      </c>
      <c r="K120">
        <v>1.3636900000000001</v>
      </c>
      <c r="L120">
        <v>1.2970999999999999</v>
      </c>
      <c r="M120">
        <v>0.61315600000000003</v>
      </c>
      <c r="N120">
        <v>0.70931999999999995</v>
      </c>
      <c r="O120">
        <v>0.98922399999999999</v>
      </c>
      <c r="P120">
        <v>0.410362</v>
      </c>
      <c r="Q120">
        <v>0.45266200000000001</v>
      </c>
      <c r="R120">
        <v>0.92691699999999999</v>
      </c>
    </row>
    <row r="121" spans="1:18">
      <c r="A121" t="s">
        <v>4</v>
      </c>
      <c r="B121">
        <v>595001</v>
      </c>
      <c r="C121">
        <v>600000</v>
      </c>
      <c r="D121">
        <v>1.6188199999999999E-4</v>
      </c>
      <c r="E121">
        <v>2.0003099999999999E-3</v>
      </c>
      <c r="F121">
        <v>4.2666699999999999E-4</v>
      </c>
      <c r="G121">
        <v>12.356593073967458</v>
      </c>
      <c r="H121">
        <v>4.6882228998258597</v>
      </c>
      <c r="I121">
        <v>2.6356667202036053</v>
      </c>
      <c r="J121">
        <v>0.24787300000000001</v>
      </c>
      <c r="K121">
        <v>0.83468200000000004</v>
      </c>
      <c r="L121">
        <v>1.18059</v>
      </c>
      <c r="M121">
        <v>0.71600600000000003</v>
      </c>
      <c r="N121">
        <v>0.91838600000000004</v>
      </c>
      <c r="O121">
        <v>0.99027100000000001</v>
      </c>
      <c r="P121">
        <v>0.43203900000000001</v>
      </c>
      <c r="Q121">
        <v>0.79160399999999997</v>
      </c>
      <c r="R121">
        <v>0.95489900000000005</v>
      </c>
    </row>
    <row r="122" spans="1:18">
      <c r="A122" t="s">
        <v>4</v>
      </c>
      <c r="B122">
        <v>600001</v>
      </c>
      <c r="C122">
        <v>605000</v>
      </c>
      <c r="D122" s="1">
        <v>7.0119900000000006E-5</v>
      </c>
      <c r="E122">
        <v>2.14358E-3</v>
      </c>
      <c r="F122">
        <v>4.2666699999999999E-4</v>
      </c>
      <c r="G122">
        <v>30.570209027679727</v>
      </c>
      <c r="H122">
        <v>5.0240116999908597</v>
      </c>
      <c r="I122">
        <v>6.084820429008027</v>
      </c>
      <c r="J122">
        <v>0.38573600000000002</v>
      </c>
      <c r="K122">
        <v>1.02668</v>
      </c>
      <c r="L122">
        <v>1.18059</v>
      </c>
      <c r="M122">
        <v>0.61741800000000002</v>
      </c>
      <c r="N122">
        <v>0.86968699999999999</v>
      </c>
      <c r="O122">
        <v>0.99291200000000002</v>
      </c>
      <c r="P122">
        <v>0.38268400000000002</v>
      </c>
      <c r="Q122">
        <v>0.699905</v>
      </c>
      <c r="R122">
        <v>0.97122600000000003</v>
      </c>
    </row>
    <row r="123" spans="1:18">
      <c r="A123" t="s">
        <v>4</v>
      </c>
      <c r="B123">
        <v>605001</v>
      </c>
      <c r="C123">
        <v>610000</v>
      </c>
      <c r="D123" s="1">
        <v>4.4759499999999997E-5</v>
      </c>
      <c r="E123">
        <v>4.2068100000000001E-3</v>
      </c>
      <c r="F123">
        <v>7.4666700000000001E-4</v>
      </c>
      <c r="G123">
        <v>93.986974832158538</v>
      </c>
      <c r="H123">
        <v>5.6341180204830268</v>
      </c>
      <c r="I123">
        <v>16.681754711290342</v>
      </c>
      <c r="J123">
        <v>-1.49505</v>
      </c>
      <c r="K123">
        <v>1.05077</v>
      </c>
      <c r="L123">
        <v>1.2674399999999999</v>
      </c>
      <c r="M123">
        <v>0.49989899999999998</v>
      </c>
      <c r="N123">
        <v>0.65700000000000003</v>
      </c>
      <c r="O123">
        <v>0.99154299999999995</v>
      </c>
      <c r="P123">
        <v>0.34554099999999999</v>
      </c>
      <c r="Q123">
        <v>0.53650900000000001</v>
      </c>
      <c r="R123">
        <v>0.91575200000000001</v>
      </c>
    </row>
    <row r="124" spans="1:18">
      <c r="A124" t="s">
        <v>4</v>
      </c>
      <c r="B124">
        <v>610001</v>
      </c>
      <c r="C124">
        <v>615000</v>
      </c>
      <c r="D124" s="1">
        <v>5.8184599999999999E-5</v>
      </c>
      <c r="E124">
        <v>1.6255099999999999E-3</v>
      </c>
      <c r="F124">
        <v>2.1333300000000001E-4</v>
      </c>
      <c r="G124">
        <v>27.937117381575192</v>
      </c>
      <c r="H124">
        <v>7.6195900306094222</v>
      </c>
      <c r="I124">
        <v>3.6664856336556411</v>
      </c>
      <c r="J124">
        <v>-1.6257999999999999</v>
      </c>
      <c r="K124">
        <v>1.1176299999999999</v>
      </c>
      <c r="L124">
        <v>1.0319400000000001</v>
      </c>
      <c r="M124">
        <v>0.600414</v>
      </c>
      <c r="N124">
        <v>0.73329999999999995</v>
      </c>
      <c r="O124">
        <v>0.98753400000000002</v>
      </c>
      <c r="P124">
        <v>0.383546</v>
      </c>
      <c r="Q124">
        <v>0.52062900000000001</v>
      </c>
      <c r="R124">
        <v>0.85096000000000005</v>
      </c>
    </row>
    <row r="125" spans="1:18">
      <c r="A125" t="s">
        <v>4</v>
      </c>
      <c r="B125">
        <v>615001</v>
      </c>
      <c r="C125">
        <v>620000</v>
      </c>
      <c r="D125" s="1">
        <v>6.00488E-5</v>
      </c>
      <c r="E125">
        <v>2.4891000000000002E-3</v>
      </c>
      <c r="F125">
        <v>1.06667E-3</v>
      </c>
      <c r="G125">
        <v>41.451286287153117</v>
      </c>
      <c r="H125">
        <v>2.3335239577376323</v>
      </c>
      <c r="I125">
        <v>17.763385779565954</v>
      </c>
      <c r="J125">
        <v>-0.33465</v>
      </c>
      <c r="K125">
        <v>0.25029000000000001</v>
      </c>
      <c r="L125">
        <v>1.3079799999999999</v>
      </c>
      <c r="M125">
        <v>0.67089299999999996</v>
      </c>
      <c r="N125">
        <v>0.78868000000000005</v>
      </c>
      <c r="O125">
        <v>0.98679899999999998</v>
      </c>
      <c r="P125">
        <v>0.347771</v>
      </c>
      <c r="Q125">
        <v>0.51560799999999996</v>
      </c>
      <c r="R125">
        <v>0.94633999999999996</v>
      </c>
    </row>
    <row r="126" spans="1:18">
      <c r="A126" t="s">
        <v>4</v>
      </c>
      <c r="B126">
        <v>620001</v>
      </c>
      <c r="C126">
        <v>625000</v>
      </c>
      <c r="D126">
        <v>2.8497199999999998E-4</v>
      </c>
      <c r="E126">
        <v>4.2281899999999997E-3</v>
      </c>
      <c r="F126">
        <v>3.2000000000000003E-4</v>
      </c>
      <c r="G126">
        <v>14.837212076975984</v>
      </c>
      <c r="H126">
        <v>13.213093749999999</v>
      </c>
      <c r="I126">
        <v>1.1229173392473648</v>
      </c>
      <c r="J126">
        <v>0.57875600000000005</v>
      </c>
      <c r="K126">
        <v>0.779366</v>
      </c>
      <c r="L126">
        <v>1.1241399999999999</v>
      </c>
      <c r="M126">
        <v>0.56375299999999995</v>
      </c>
      <c r="N126">
        <v>0.54212700000000003</v>
      </c>
      <c r="O126">
        <v>0.966167</v>
      </c>
      <c r="P126">
        <v>0.344441</v>
      </c>
      <c r="Q126">
        <v>0.368203</v>
      </c>
      <c r="R126">
        <v>0.90017400000000003</v>
      </c>
    </row>
    <row r="127" spans="1:18">
      <c r="A127" t="s">
        <v>4</v>
      </c>
      <c r="B127">
        <v>625001</v>
      </c>
      <c r="C127">
        <v>630000</v>
      </c>
      <c r="D127" s="1">
        <v>4.5131900000000001E-5</v>
      </c>
      <c r="E127">
        <v>6.1951300000000001E-3</v>
      </c>
      <c r="F127">
        <v>2.1333300000000001E-4</v>
      </c>
      <c r="G127">
        <v>137.26721011080855</v>
      </c>
      <c r="H127">
        <v>29.039717249558201</v>
      </c>
      <c r="I127">
        <v>4.7268783277460065</v>
      </c>
      <c r="J127">
        <v>-1.3575999999999999</v>
      </c>
      <c r="K127">
        <v>0.82640899999999995</v>
      </c>
      <c r="L127">
        <v>1.0319400000000001</v>
      </c>
      <c r="M127">
        <v>0.36113699999999999</v>
      </c>
      <c r="N127">
        <v>0.65401699999999996</v>
      </c>
      <c r="O127">
        <v>0.99618799999999996</v>
      </c>
      <c r="P127">
        <v>0.30241600000000002</v>
      </c>
      <c r="Q127">
        <v>0.51680999999999999</v>
      </c>
      <c r="R127">
        <v>0.96757499999999996</v>
      </c>
    </row>
    <row r="128" spans="1:18">
      <c r="A128" t="s">
        <v>4</v>
      </c>
      <c r="B128">
        <v>630001</v>
      </c>
      <c r="C128">
        <v>635000</v>
      </c>
      <c r="D128" s="1">
        <v>1.1934699999999999E-5</v>
      </c>
      <c r="E128">
        <v>2.4382700000000002E-3</v>
      </c>
      <c r="F128">
        <v>3.2000000000000003E-4</v>
      </c>
      <c r="G128">
        <v>204.30090408640353</v>
      </c>
      <c r="H128">
        <v>7.6195937499999999</v>
      </c>
      <c r="I128">
        <v>26.812571744576744</v>
      </c>
      <c r="J128">
        <v>-0.89834400000000003</v>
      </c>
      <c r="K128">
        <v>0.893818</v>
      </c>
      <c r="L128">
        <v>1.1241399999999999</v>
      </c>
      <c r="M128">
        <v>0.73790199999999995</v>
      </c>
      <c r="N128">
        <v>0.803427</v>
      </c>
      <c r="O128">
        <v>0.99720699999999995</v>
      </c>
      <c r="P128">
        <v>0.44401299999999999</v>
      </c>
      <c r="Q128">
        <v>0.67148699999999995</v>
      </c>
      <c r="R128">
        <v>0.97248000000000001</v>
      </c>
    </row>
    <row r="129" spans="1:18">
      <c r="A129" t="s">
        <v>4</v>
      </c>
      <c r="B129">
        <v>635001</v>
      </c>
      <c r="C129">
        <v>640000</v>
      </c>
      <c r="D129">
        <v>1.10407E-4</v>
      </c>
      <c r="E129">
        <v>4.19937E-3</v>
      </c>
      <c r="F129">
        <v>1.17333E-3</v>
      </c>
      <c r="G129">
        <v>38.035360076806725</v>
      </c>
      <c r="H129">
        <v>3.5790186903940069</v>
      </c>
      <c r="I129">
        <v>10.627315297037326</v>
      </c>
      <c r="J129">
        <v>-0.98558000000000001</v>
      </c>
      <c r="K129">
        <v>0.63016799999999995</v>
      </c>
      <c r="L129">
        <v>1.3079799999999999</v>
      </c>
      <c r="M129">
        <v>0.70153799999999999</v>
      </c>
      <c r="N129">
        <v>0.77667900000000001</v>
      </c>
      <c r="O129">
        <v>0.98819000000000001</v>
      </c>
      <c r="P129">
        <v>0.40934700000000002</v>
      </c>
      <c r="Q129">
        <v>0.49849700000000002</v>
      </c>
      <c r="R129">
        <v>0.934917</v>
      </c>
    </row>
    <row r="130" spans="1:18">
      <c r="A130" t="s">
        <v>4</v>
      </c>
      <c r="B130">
        <v>640001</v>
      </c>
      <c r="C130">
        <v>645000</v>
      </c>
      <c r="D130">
        <v>4.4727500000000002E-4</v>
      </c>
      <c r="E130">
        <v>9.7712600000000004E-4</v>
      </c>
      <c r="F130">
        <v>2.1333300000000001E-3</v>
      </c>
      <c r="G130">
        <v>2.1846202001006092</v>
      </c>
      <c r="H130">
        <v>0.45802852816957523</v>
      </c>
      <c r="I130">
        <v>4.7696160080487395</v>
      </c>
      <c r="J130">
        <v>-0.506104</v>
      </c>
      <c r="K130">
        <v>-0.183535</v>
      </c>
      <c r="L130">
        <v>1.3605700000000001</v>
      </c>
      <c r="M130">
        <v>0.77145699999999995</v>
      </c>
      <c r="N130">
        <v>0.66710100000000006</v>
      </c>
      <c r="O130">
        <v>0.67569699999999999</v>
      </c>
      <c r="P130">
        <v>0.49043799999999999</v>
      </c>
      <c r="Q130">
        <v>0.40189000000000002</v>
      </c>
      <c r="R130">
        <v>0.43713099999999999</v>
      </c>
    </row>
    <row r="131" spans="1:18">
      <c r="A131" t="s">
        <v>4</v>
      </c>
      <c r="B131">
        <v>645001</v>
      </c>
      <c r="C131">
        <v>650000</v>
      </c>
      <c r="D131">
        <v>1.34645E-4</v>
      </c>
      <c r="E131">
        <v>1.48632E-3</v>
      </c>
      <c r="F131">
        <v>2.1333300000000001E-4</v>
      </c>
      <c r="G131">
        <v>11.038805748449628</v>
      </c>
      <c r="H131">
        <v>6.9671358861498218</v>
      </c>
      <c r="I131">
        <v>1.5844108581826286</v>
      </c>
      <c r="J131">
        <v>-0.31732199999999999</v>
      </c>
      <c r="K131">
        <v>1.2093400000000001</v>
      </c>
      <c r="L131">
        <v>1.0319400000000001</v>
      </c>
      <c r="M131">
        <v>0.69104900000000002</v>
      </c>
      <c r="N131">
        <v>0.69736600000000004</v>
      </c>
      <c r="O131">
        <v>0.96596599999999999</v>
      </c>
      <c r="P131">
        <v>0.48346600000000001</v>
      </c>
      <c r="Q131">
        <v>0.34752899999999998</v>
      </c>
      <c r="R131">
        <v>0.91870499999999999</v>
      </c>
    </row>
    <row r="132" spans="1:18">
      <c r="A132" t="s">
        <v>4</v>
      </c>
      <c r="B132">
        <v>650001</v>
      </c>
      <c r="C132">
        <v>655000</v>
      </c>
      <c r="D132">
        <v>1.1189299999999999E-4</v>
      </c>
      <c r="E132">
        <v>6.5776100000000002E-3</v>
      </c>
      <c r="F132">
        <v>6.0821900000000003E-3</v>
      </c>
      <c r="G132">
        <v>58.784821213123259</v>
      </c>
      <c r="H132">
        <v>1.0814542130383957</v>
      </c>
      <c r="I132">
        <v>54.357198394895129</v>
      </c>
      <c r="J132">
        <v>0.85105299999999995</v>
      </c>
      <c r="K132">
        <v>0.88115200000000005</v>
      </c>
      <c r="L132">
        <v>1.45028</v>
      </c>
      <c r="M132">
        <v>0.59108899999999998</v>
      </c>
      <c r="N132">
        <v>0.55963099999999999</v>
      </c>
      <c r="O132">
        <v>0.95993600000000001</v>
      </c>
      <c r="P132">
        <v>0.37878899999999999</v>
      </c>
      <c r="Q132">
        <v>0.28503600000000001</v>
      </c>
      <c r="R132">
        <v>0.88539999999999996</v>
      </c>
    </row>
    <row r="133" spans="1:18">
      <c r="A133" t="s">
        <v>4</v>
      </c>
      <c r="B133">
        <v>655001</v>
      </c>
      <c r="C133">
        <v>660000</v>
      </c>
      <c r="D133">
        <v>6.2153399999999998E-4</v>
      </c>
      <c r="E133">
        <v>1.76856E-3</v>
      </c>
      <c r="F133">
        <v>5.3333299999999998E-4</v>
      </c>
      <c r="G133">
        <v>2.8454758709901631</v>
      </c>
      <c r="H133">
        <v>3.3160520725325453</v>
      </c>
      <c r="I133">
        <v>0.85809143184443648</v>
      </c>
      <c r="J133">
        <v>1.5221800000000001</v>
      </c>
      <c r="K133">
        <v>0.86962200000000001</v>
      </c>
      <c r="L133">
        <v>1.2188300000000001</v>
      </c>
      <c r="M133">
        <v>0.400534</v>
      </c>
      <c r="N133">
        <v>0.85724599999999995</v>
      </c>
      <c r="O133">
        <v>0.93285099999999999</v>
      </c>
      <c r="P133">
        <v>0.28571000000000002</v>
      </c>
      <c r="Q133">
        <v>0.67883700000000002</v>
      </c>
      <c r="R133">
        <v>0.831704</v>
      </c>
    </row>
    <row r="134" spans="1:18">
      <c r="A134" t="s">
        <v>4</v>
      </c>
      <c r="B134">
        <v>660001</v>
      </c>
      <c r="C134">
        <v>665000</v>
      </c>
      <c r="D134" s="1">
        <v>1.3017200000000001E-4</v>
      </c>
      <c r="E134">
        <v>1.36005E-3</v>
      </c>
      <c r="F134">
        <v>3.2000000000000003E-4</v>
      </c>
      <c r="G134">
        <v>10.448099437667086</v>
      </c>
      <c r="H134">
        <v>4.2501562499999999</v>
      </c>
      <c r="I134">
        <v>2.4582859601143103</v>
      </c>
      <c r="J134">
        <v>0.32402399999999998</v>
      </c>
      <c r="K134">
        <v>5.9467300000000001E-2</v>
      </c>
      <c r="L134">
        <v>1.1241399999999999</v>
      </c>
      <c r="M134">
        <v>0.402536</v>
      </c>
      <c r="N134">
        <v>0.80649300000000002</v>
      </c>
      <c r="O134">
        <v>0.97175900000000004</v>
      </c>
      <c r="P134">
        <v>0.24525</v>
      </c>
      <c r="Q134">
        <v>0.50097599999999998</v>
      </c>
      <c r="R134">
        <v>0.87854200000000005</v>
      </c>
    </row>
    <row r="135" spans="1:18">
      <c r="A135" t="s">
        <v>4</v>
      </c>
      <c r="B135">
        <v>665001</v>
      </c>
      <c r="C135">
        <v>670000</v>
      </c>
      <c r="D135" s="1">
        <v>1.1934699999999999E-5</v>
      </c>
      <c r="E135">
        <v>2.1686700000000001E-3</v>
      </c>
      <c r="F135">
        <v>5.3333299999999998E-4</v>
      </c>
      <c r="G135">
        <v>181.71131239159763</v>
      </c>
      <c r="H135">
        <v>4.0662587914117454</v>
      </c>
      <c r="I135">
        <v>44.687591644532333</v>
      </c>
      <c r="J135">
        <v>-0.89834400000000003</v>
      </c>
      <c r="K135">
        <v>0.58786099999999997</v>
      </c>
      <c r="L135">
        <v>1.2188300000000001</v>
      </c>
      <c r="M135">
        <v>0.66148600000000002</v>
      </c>
      <c r="N135">
        <v>0.78292899999999999</v>
      </c>
      <c r="O135">
        <v>0.99400999999999995</v>
      </c>
      <c r="P135">
        <v>0.37950200000000001</v>
      </c>
      <c r="Q135">
        <v>0.497062</v>
      </c>
      <c r="R135">
        <v>0.95037300000000002</v>
      </c>
    </row>
    <row r="136" spans="1:18">
      <c r="A136" t="s">
        <v>4</v>
      </c>
      <c r="B136">
        <v>670001</v>
      </c>
      <c r="C136">
        <v>675000</v>
      </c>
      <c r="D136" s="1">
        <v>8.8022799999999993E-5</v>
      </c>
      <c r="E136">
        <v>1.52433E-3</v>
      </c>
      <c r="F136">
        <v>4.2666699999999999E-4</v>
      </c>
      <c r="G136">
        <v>17.317445025607004</v>
      </c>
      <c r="H136">
        <v>3.5726456463705887</v>
      </c>
      <c r="I136">
        <v>4.8472327624206457</v>
      </c>
      <c r="J136">
        <v>-0.39107999999999998</v>
      </c>
      <c r="K136">
        <v>0.774621</v>
      </c>
      <c r="L136">
        <v>1.18059</v>
      </c>
      <c r="M136">
        <v>0.70255999999999996</v>
      </c>
      <c r="N136">
        <v>0.79818900000000004</v>
      </c>
      <c r="O136">
        <v>0.98011099999999995</v>
      </c>
      <c r="P136">
        <v>0.41073999999999999</v>
      </c>
      <c r="Q136">
        <v>0.53436700000000004</v>
      </c>
      <c r="R136">
        <v>0.88519999999999999</v>
      </c>
    </row>
    <row r="137" spans="1:18">
      <c r="A137" t="s">
        <v>4</v>
      </c>
      <c r="B137">
        <v>675001</v>
      </c>
      <c r="C137">
        <v>680000</v>
      </c>
      <c r="D137" s="1">
        <v>5.2596700000000001E-4</v>
      </c>
      <c r="E137">
        <v>1.4487E-3</v>
      </c>
      <c r="F137">
        <v>9.6000000000000002E-4</v>
      </c>
      <c r="G137">
        <v>2.7543553112647752</v>
      </c>
      <c r="H137">
        <v>1.5090625</v>
      </c>
      <c r="I137">
        <v>1.8252095663796397</v>
      </c>
      <c r="J137">
        <v>0.709094</v>
      </c>
      <c r="K137">
        <v>0.667014</v>
      </c>
      <c r="L137">
        <v>1.2970999999999999</v>
      </c>
      <c r="M137">
        <v>0.56035000000000001</v>
      </c>
      <c r="N137">
        <v>0.84895399999999999</v>
      </c>
      <c r="O137">
        <v>0.936531</v>
      </c>
      <c r="P137">
        <v>0.338561</v>
      </c>
      <c r="Q137">
        <v>0.62314499999999995</v>
      </c>
      <c r="R137">
        <v>0.82154199999999999</v>
      </c>
    </row>
    <row r="138" spans="1:18">
      <c r="A138" t="s">
        <v>4</v>
      </c>
      <c r="B138">
        <v>680001</v>
      </c>
      <c r="C138">
        <v>685000</v>
      </c>
      <c r="D138" s="1">
        <v>3.35676E-5</v>
      </c>
      <c r="E138">
        <v>2.10567E-3</v>
      </c>
      <c r="F138">
        <v>5.3333299999999998E-4</v>
      </c>
      <c r="G138">
        <v>62.729238908947913</v>
      </c>
      <c r="H138">
        <v>3.9481337175835738</v>
      </c>
      <c r="I138">
        <v>15.888326838975678</v>
      </c>
      <c r="J138">
        <v>-0.94711199999999995</v>
      </c>
      <c r="K138">
        <v>0.313946</v>
      </c>
      <c r="L138">
        <v>1.18059</v>
      </c>
      <c r="M138">
        <v>0.69400700000000004</v>
      </c>
      <c r="N138">
        <v>0.80755699999999997</v>
      </c>
      <c r="O138">
        <v>0.99247799999999997</v>
      </c>
      <c r="P138">
        <v>0.38738899999999998</v>
      </c>
      <c r="Q138">
        <v>0.52571900000000005</v>
      </c>
      <c r="R138">
        <v>0.93593199999999999</v>
      </c>
    </row>
    <row r="139" spans="1:18">
      <c r="A139" t="s">
        <v>4</v>
      </c>
      <c r="B139">
        <v>685001</v>
      </c>
      <c r="C139">
        <v>690000</v>
      </c>
      <c r="D139">
        <v>1.36143E-4</v>
      </c>
      <c r="E139">
        <v>2.2991299999999999E-3</v>
      </c>
      <c r="F139">
        <v>8.0009600000000003E-4</v>
      </c>
      <c r="G139">
        <v>16.887610820975002</v>
      </c>
      <c r="H139">
        <v>2.8735676718793743</v>
      </c>
      <c r="I139">
        <v>5.8768794576291103</v>
      </c>
      <c r="J139">
        <v>-0.15045700000000001</v>
      </c>
      <c r="K139">
        <v>0.587835</v>
      </c>
      <c r="L139">
        <v>1.39605</v>
      </c>
      <c r="M139">
        <v>0.61451100000000003</v>
      </c>
      <c r="N139">
        <v>0.84922900000000001</v>
      </c>
      <c r="O139">
        <v>0.98323899999999997</v>
      </c>
      <c r="P139">
        <v>0.36585299999999998</v>
      </c>
      <c r="Q139">
        <v>0.627471</v>
      </c>
      <c r="R139">
        <v>0.93024799999999996</v>
      </c>
    </row>
    <row r="140" spans="1:18">
      <c r="A140" t="s">
        <v>4</v>
      </c>
      <c r="B140">
        <v>690001</v>
      </c>
      <c r="C140">
        <v>695000</v>
      </c>
      <c r="D140" s="1">
        <v>1.6970700000000001E-4</v>
      </c>
      <c r="E140">
        <v>2.34607E-3</v>
      </c>
      <c r="F140">
        <v>1.49333E-3</v>
      </c>
      <c r="G140">
        <v>13.824238245917964</v>
      </c>
      <c r="H140">
        <v>1.5710325246261712</v>
      </c>
      <c r="I140">
        <v>8.7994602461890192</v>
      </c>
      <c r="J140">
        <v>0.95146500000000001</v>
      </c>
      <c r="K140">
        <v>0.67462</v>
      </c>
      <c r="L140">
        <v>1.33727</v>
      </c>
      <c r="M140">
        <v>0.72401700000000002</v>
      </c>
      <c r="N140">
        <v>0.83031200000000005</v>
      </c>
      <c r="O140">
        <v>0.978877</v>
      </c>
      <c r="P140">
        <v>0.46124500000000002</v>
      </c>
      <c r="Q140">
        <v>0.64483100000000004</v>
      </c>
      <c r="R140">
        <v>0.92582500000000001</v>
      </c>
    </row>
    <row r="141" spans="1:18">
      <c r="A141" t="s">
        <v>4</v>
      </c>
      <c r="B141">
        <v>695001</v>
      </c>
      <c r="C141">
        <v>700000</v>
      </c>
      <c r="D141">
        <v>3.62278E-4</v>
      </c>
      <c r="E141">
        <v>4.9692E-3</v>
      </c>
      <c r="F141">
        <v>1.06667E-3</v>
      </c>
      <c r="G141">
        <v>13.716538128177808</v>
      </c>
      <c r="H141">
        <v>4.6586104418423693</v>
      </c>
      <c r="I141">
        <v>2.9443410861272281</v>
      </c>
      <c r="J141">
        <v>-1.6323799999999999</v>
      </c>
      <c r="K141">
        <v>0.80971499999999996</v>
      </c>
      <c r="L141">
        <v>1.3079799999999999</v>
      </c>
      <c r="M141">
        <v>0.61529</v>
      </c>
      <c r="N141">
        <v>0.79364699999999999</v>
      </c>
      <c r="O141">
        <v>0.97785699999999998</v>
      </c>
      <c r="P141">
        <v>0.35296899999999998</v>
      </c>
      <c r="Q141">
        <v>0.52572399999999997</v>
      </c>
      <c r="R141">
        <v>0.83769099999999996</v>
      </c>
    </row>
    <row r="142" spans="1:18">
      <c r="A142" t="s">
        <v>4</v>
      </c>
      <c r="B142">
        <v>700001</v>
      </c>
      <c r="C142">
        <v>705000</v>
      </c>
      <c r="D142">
        <v>4.6596000000000002E-4</v>
      </c>
      <c r="E142">
        <v>2.4465099999999998E-3</v>
      </c>
      <c r="F142">
        <v>2.1333300000000001E-4</v>
      </c>
      <c r="G142">
        <v>5.2504721435316331</v>
      </c>
      <c r="H142">
        <v>11.468033543802411</v>
      </c>
      <c r="I142">
        <v>0.45783543651815606</v>
      </c>
      <c r="J142">
        <v>-0.10161299999999999</v>
      </c>
      <c r="K142">
        <v>0.615394</v>
      </c>
      <c r="L142">
        <v>1.0319400000000001</v>
      </c>
      <c r="M142">
        <v>0.49392999999999998</v>
      </c>
      <c r="N142">
        <v>0.85938400000000004</v>
      </c>
      <c r="O142">
        <v>0.96351900000000001</v>
      </c>
      <c r="P142">
        <v>0.27606999999999998</v>
      </c>
      <c r="Q142">
        <v>0.67540900000000004</v>
      </c>
      <c r="R142">
        <v>0.84722399999999998</v>
      </c>
    </row>
    <row r="143" spans="1:18">
      <c r="A143" t="s">
        <v>4</v>
      </c>
      <c r="B143">
        <v>705001</v>
      </c>
      <c r="C143">
        <v>710000</v>
      </c>
      <c r="D143" s="1">
        <v>6.1704999999999996E-4</v>
      </c>
      <c r="E143">
        <v>1.8276500000000001E-3</v>
      </c>
      <c r="F143">
        <v>5.3333299999999998E-4</v>
      </c>
      <c r="G143">
        <v>2.9619155659995142</v>
      </c>
      <c r="H143">
        <v>3.4268458917786826</v>
      </c>
      <c r="I143">
        <v>0.86432703994814042</v>
      </c>
      <c r="J143">
        <v>1.44343</v>
      </c>
      <c r="K143">
        <v>0.74220799999999998</v>
      </c>
      <c r="L143">
        <v>1.2188300000000001</v>
      </c>
      <c r="M143">
        <v>0.44040099999999999</v>
      </c>
      <c r="N143">
        <v>0.78549000000000002</v>
      </c>
      <c r="O143">
        <v>0.91520800000000002</v>
      </c>
      <c r="P143">
        <v>0.31985400000000003</v>
      </c>
      <c r="Q143">
        <v>0.51137699999999997</v>
      </c>
      <c r="R143">
        <v>0.85382899999999995</v>
      </c>
    </row>
    <row r="144" spans="1:18">
      <c r="A144" t="s">
        <v>4</v>
      </c>
      <c r="B144">
        <v>710001</v>
      </c>
      <c r="C144">
        <v>715000</v>
      </c>
      <c r="D144">
        <v>1.11896E-4</v>
      </c>
      <c r="E144">
        <v>8.6319200000000004E-4</v>
      </c>
      <c r="F144">
        <v>4.2666699999999999E-4</v>
      </c>
      <c r="G144">
        <v>7.7142346464574247</v>
      </c>
      <c r="H144">
        <v>2.0231046694494772</v>
      </c>
      <c r="I144">
        <v>3.8130674912418674</v>
      </c>
      <c r="J144">
        <v>7.96322E-2</v>
      </c>
      <c r="K144">
        <v>-0.18293200000000001</v>
      </c>
      <c r="L144">
        <v>1.18059</v>
      </c>
      <c r="M144">
        <v>0.62605299999999997</v>
      </c>
      <c r="N144">
        <v>0.92320000000000002</v>
      </c>
      <c r="O144">
        <v>0.98491399999999996</v>
      </c>
      <c r="P144">
        <v>0.31547199999999997</v>
      </c>
      <c r="Q144">
        <v>0.74676200000000004</v>
      </c>
      <c r="R144">
        <v>0.95761200000000002</v>
      </c>
    </row>
    <row r="145" spans="1:18">
      <c r="A145" t="s">
        <v>4</v>
      </c>
      <c r="B145">
        <v>715001</v>
      </c>
      <c r="C145">
        <v>720000</v>
      </c>
      <c r="D145" s="1">
        <v>2.2377900000000001E-5</v>
      </c>
      <c r="E145">
        <v>2.7791600000000001E-3</v>
      </c>
      <c r="F145">
        <v>6.4000000000000005E-4</v>
      </c>
      <c r="G145">
        <v>124.19217174086934</v>
      </c>
      <c r="H145">
        <v>4.3424375</v>
      </c>
      <c r="I145">
        <v>28.599645185651916</v>
      </c>
      <c r="J145">
        <v>-0.54414300000000004</v>
      </c>
      <c r="K145">
        <v>0.228903</v>
      </c>
      <c r="L145">
        <v>1.2464900000000001</v>
      </c>
      <c r="M145">
        <v>0.70934900000000001</v>
      </c>
      <c r="N145">
        <v>0.80480399999999996</v>
      </c>
      <c r="O145">
        <v>0.99443800000000004</v>
      </c>
      <c r="P145">
        <v>0.38380999999999998</v>
      </c>
      <c r="Q145">
        <v>0.58013599999999999</v>
      </c>
      <c r="R145">
        <v>0.96744799999999997</v>
      </c>
    </row>
    <row r="146" spans="1:18">
      <c r="A146" t="s">
        <v>4</v>
      </c>
      <c r="B146">
        <v>720001</v>
      </c>
      <c r="C146">
        <v>725000</v>
      </c>
      <c r="D146" s="1">
        <v>5.5202699999999999E-5</v>
      </c>
      <c r="E146">
        <v>1.8532100000000001E-3</v>
      </c>
      <c r="F146">
        <v>7.4666700000000001E-4</v>
      </c>
      <c r="G146">
        <v>33.571002867613359</v>
      </c>
      <c r="H146">
        <v>2.4819765705461738</v>
      </c>
      <c r="I146">
        <v>13.525914493312827</v>
      </c>
      <c r="J146">
        <v>-1.3447</v>
      </c>
      <c r="K146">
        <v>0.26567400000000002</v>
      </c>
      <c r="L146">
        <v>1.2674399999999999</v>
      </c>
      <c r="M146">
        <v>0.72766399999999998</v>
      </c>
      <c r="N146">
        <v>0.82660800000000001</v>
      </c>
      <c r="O146">
        <v>0.98929199999999995</v>
      </c>
      <c r="P146">
        <v>0.37274499999999999</v>
      </c>
      <c r="Q146">
        <v>0.56154999999999999</v>
      </c>
      <c r="R146">
        <v>0.91407899999999997</v>
      </c>
    </row>
    <row r="147" spans="1:18">
      <c r="A147" t="s">
        <v>4</v>
      </c>
      <c r="B147">
        <v>725001</v>
      </c>
      <c r="C147">
        <v>730000</v>
      </c>
      <c r="D147">
        <v>2.3311999999999999E-4</v>
      </c>
      <c r="E147">
        <v>2.5561899999999999E-3</v>
      </c>
      <c r="F147">
        <v>5.3333299999999998E-4</v>
      </c>
      <c r="G147">
        <v>10.965125257378174</v>
      </c>
      <c r="H147">
        <v>4.792859245537028</v>
      </c>
      <c r="I147">
        <v>2.2878045641729581</v>
      </c>
      <c r="J147">
        <v>0.52257299999999995</v>
      </c>
      <c r="K147">
        <v>0.64334800000000003</v>
      </c>
      <c r="L147">
        <v>1.2188300000000001</v>
      </c>
      <c r="M147">
        <v>0.62940700000000005</v>
      </c>
      <c r="N147">
        <v>0.86177700000000002</v>
      </c>
      <c r="O147">
        <v>0.98222200000000004</v>
      </c>
      <c r="P147">
        <v>0.37561800000000001</v>
      </c>
      <c r="Q147">
        <v>0.644069</v>
      </c>
      <c r="R147">
        <v>0.94242800000000004</v>
      </c>
    </row>
    <row r="148" spans="1:18">
      <c r="A148" t="s">
        <v>4</v>
      </c>
      <c r="B148">
        <v>730001</v>
      </c>
      <c r="C148">
        <v>735000</v>
      </c>
      <c r="D148">
        <v>2.7602300000000002E-4</v>
      </c>
      <c r="E148">
        <v>2.02534E-3</v>
      </c>
      <c r="F148">
        <v>4.2666699999999999E-4</v>
      </c>
      <c r="G148">
        <v>7.3375769410520135</v>
      </c>
      <c r="H148">
        <v>4.7468869164945966</v>
      </c>
      <c r="I148">
        <v>1.545766113693424</v>
      </c>
      <c r="J148">
        <v>-0.23530400000000001</v>
      </c>
      <c r="K148">
        <v>0.95289999999999997</v>
      </c>
      <c r="L148">
        <v>1.18059</v>
      </c>
      <c r="M148">
        <v>0.64356400000000002</v>
      </c>
      <c r="N148">
        <v>0.83097500000000002</v>
      </c>
      <c r="O148">
        <v>0.97018000000000004</v>
      </c>
      <c r="P148">
        <v>0.38065199999999999</v>
      </c>
      <c r="Q148">
        <v>0.60436299999999998</v>
      </c>
      <c r="R148">
        <v>0.85650899999999996</v>
      </c>
    </row>
    <row r="149" spans="1:18">
      <c r="A149" t="s">
        <v>4</v>
      </c>
      <c r="B149">
        <v>735001</v>
      </c>
      <c r="C149">
        <v>740000</v>
      </c>
      <c r="D149" s="1">
        <v>8.0564199999999997E-5</v>
      </c>
      <c r="E149">
        <v>1.6549900000000001E-3</v>
      </c>
      <c r="F149">
        <v>4.2666699999999999E-4</v>
      </c>
      <c r="G149">
        <v>20.542499025621805</v>
      </c>
      <c r="H149">
        <v>3.8788797821251704</v>
      </c>
      <c r="I149">
        <v>5.2959875478190064</v>
      </c>
      <c r="J149">
        <v>-0.51778000000000002</v>
      </c>
      <c r="K149">
        <v>1.25546</v>
      </c>
      <c r="L149">
        <v>1.1241399999999999</v>
      </c>
      <c r="M149">
        <v>0.80881000000000003</v>
      </c>
      <c r="N149">
        <v>0.87375700000000001</v>
      </c>
      <c r="O149">
        <v>0.99038800000000005</v>
      </c>
      <c r="P149">
        <v>0.54283199999999998</v>
      </c>
      <c r="Q149">
        <v>0.71613700000000002</v>
      </c>
      <c r="R149">
        <v>0.95772000000000002</v>
      </c>
    </row>
    <row r="150" spans="1:18">
      <c r="A150" t="s">
        <v>4</v>
      </c>
      <c r="B150">
        <v>740001</v>
      </c>
      <c r="C150">
        <v>745000</v>
      </c>
      <c r="D150" s="1">
        <v>2.1933200000000001E-4</v>
      </c>
      <c r="E150">
        <v>2.4887099999999999E-3</v>
      </c>
      <c r="F150">
        <v>1.6000000000000001E-3</v>
      </c>
      <c r="G150">
        <v>11.346771104991518</v>
      </c>
      <c r="H150">
        <v>1.5554437499999998</v>
      </c>
      <c r="I150">
        <v>7.2948771725056076</v>
      </c>
      <c r="J150">
        <v>-6.3054799999999994E-2</v>
      </c>
      <c r="K150">
        <v>0.58531699999999998</v>
      </c>
      <c r="L150">
        <v>1.3423400000000001</v>
      </c>
      <c r="M150">
        <v>0.64910900000000005</v>
      </c>
      <c r="N150">
        <v>0.83693899999999999</v>
      </c>
      <c r="O150">
        <v>0.976692</v>
      </c>
      <c r="P150">
        <v>0.37075599999999997</v>
      </c>
      <c r="Q150">
        <v>0.59576899999999999</v>
      </c>
      <c r="R150">
        <v>0.90897399999999995</v>
      </c>
    </row>
    <row r="151" spans="1:18">
      <c r="A151" t="s">
        <v>4</v>
      </c>
      <c r="B151">
        <v>745001</v>
      </c>
      <c r="C151">
        <v>750000</v>
      </c>
      <c r="D151" s="1">
        <v>8.1680299999999998E-5</v>
      </c>
      <c r="E151">
        <v>3.15836E-4</v>
      </c>
      <c r="G151">
        <v>3.8667340839835309</v>
      </c>
      <c r="J151">
        <v>-1.50817</v>
      </c>
      <c r="K151">
        <v>0.72337700000000005</v>
      </c>
      <c r="M151">
        <v>0.217444</v>
      </c>
      <c r="N151">
        <v>0.241814</v>
      </c>
      <c r="O151">
        <v>0.67787399999999998</v>
      </c>
      <c r="P151">
        <v>0.15559799999999999</v>
      </c>
      <c r="Q151">
        <v>-1.1999299999999999E-2</v>
      </c>
      <c r="R151">
        <v>-0.115077</v>
      </c>
    </row>
    <row r="152" spans="1:18">
      <c r="A152" t="s">
        <v>4</v>
      </c>
      <c r="B152">
        <v>750001</v>
      </c>
      <c r="C152">
        <v>755000</v>
      </c>
      <c r="D152">
        <v>1.20845E-4</v>
      </c>
      <c r="E152">
        <v>7.0341999999999996E-4</v>
      </c>
      <c r="F152">
        <v>1.60058E-4</v>
      </c>
      <c r="G152">
        <v>5.8208448839422395</v>
      </c>
      <c r="H152">
        <v>4.3947818915643078</v>
      </c>
      <c r="I152">
        <v>1.3244900492366254</v>
      </c>
      <c r="J152">
        <v>-0.89827500000000005</v>
      </c>
      <c r="K152">
        <v>1.90323</v>
      </c>
      <c r="L152">
        <v>1.9098900000000001</v>
      </c>
      <c r="M152">
        <v>0.61039900000000002</v>
      </c>
      <c r="N152">
        <v>0.63380199999999998</v>
      </c>
      <c r="O152">
        <v>0.92894699999999997</v>
      </c>
      <c r="P152">
        <v>0.46029500000000001</v>
      </c>
      <c r="Q152">
        <v>0.41130800000000001</v>
      </c>
      <c r="R152">
        <v>0.73783100000000001</v>
      </c>
    </row>
    <row r="153" spans="1:18">
      <c r="A153" t="s">
        <v>4</v>
      </c>
      <c r="B153">
        <v>755001</v>
      </c>
      <c r="C153">
        <v>760000</v>
      </c>
      <c r="D153" s="1">
        <v>9.3992699999999999E-5</v>
      </c>
      <c r="E153">
        <v>2.5903800000000002E-3</v>
      </c>
      <c r="F153">
        <v>4.80058E-4</v>
      </c>
      <c r="G153">
        <v>27.559374291833304</v>
      </c>
      <c r="H153">
        <v>5.3959729865974531</v>
      </c>
      <c r="I153">
        <v>5.1073966382495666</v>
      </c>
      <c r="J153">
        <v>-0.82355400000000001</v>
      </c>
      <c r="K153">
        <v>0.70205399999999996</v>
      </c>
      <c r="L153">
        <v>1.3892199999999999</v>
      </c>
      <c r="M153">
        <v>0.73546500000000004</v>
      </c>
      <c r="N153">
        <v>0.79880499999999999</v>
      </c>
      <c r="O153">
        <v>0.98880900000000005</v>
      </c>
      <c r="P153">
        <v>0.46144400000000002</v>
      </c>
      <c r="Q153">
        <v>0.56472299999999997</v>
      </c>
      <c r="R153">
        <v>0.93268200000000001</v>
      </c>
    </row>
    <row r="154" spans="1:18">
      <c r="A154" t="s">
        <v>4</v>
      </c>
      <c r="B154">
        <v>760001</v>
      </c>
      <c r="C154">
        <v>765000</v>
      </c>
      <c r="D154" s="1">
        <v>5.6323000000000003E-5</v>
      </c>
      <c r="E154">
        <v>1.57913E-3</v>
      </c>
      <c r="F154">
        <v>6.4000000000000005E-4</v>
      </c>
      <c r="G154">
        <v>28.037036379454218</v>
      </c>
      <c r="H154">
        <v>2.4673906249999997</v>
      </c>
      <c r="I154">
        <v>11.363031088542868</v>
      </c>
      <c r="J154">
        <v>-1.6043400000000001</v>
      </c>
      <c r="K154">
        <v>0.92523900000000003</v>
      </c>
      <c r="L154">
        <v>1.2464900000000001</v>
      </c>
      <c r="M154">
        <v>0.782281</v>
      </c>
      <c r="N154">
        <v>0.80787200000000003</v>
      </c>
      <c r="O154">
        <v>0.98627600000000004</v>
      </c>
      <c r="P154">
        <v>0.49500300000000003</v>
      </c>
      <c r="Q154">
        <v>0.58215300000000003</v>
      </c>
      <c r="R154">
        <v>0.91591699999999998</v>
      </c>
    </row>
    <row r="155" spans="1:18">
      <c r="A155" t="s">
        <v>4</v>
      </c>
      <c r="B155">
        <v>765001</v>
      </c>
      <c r="C155">
        <v>770000</v>
      </c>
      <c r="D155">
        <v>1.5665500000000001E-4</v>
      </c>
      <c r="E155">
        <v>1.8612699999999999E-3</v>
      </c>
      <c r="F155">
        <v>5.3333299999999998E-4</v>
      </c>
      <c r="G155">
        <v>11.881331588522549</v>
      </c>
      <c r="H155">
        <v>3.4898834311771445</v>
      </c>
      <c r="I155">
        <v>3.4045067185854263</v>
      </c>
      <c r="J155">
        <v>-1.4815799999999999</v>
      </c>
      <c r="K155">
        <v>-0.157302</v>
      </c>
      <c r="L155">
        <v>1.2188300000000001</v>
      </c>
      <c r="M155">
        <v>0.63717299999999999</v>
      </c>
      <c r="N155">
        <v>0.86378500000000003</v>
      </c>
      <c r="O155">
        <v>0.98404800000000003</v>
      </c>
      <c r="P155">
        <v>0.29471900000000001</v>
      </c>
      <c r="Q155">
        <v>0.65912499999999996</v>
      </c>
      <c r="R155">
        <v>0.900586</v>
      </c>
    </row>
    <row r="156" spans="1:18">
      <c r="A156" t="s">
        <v>4</v>
      </c>
      <c r="B156">
        <v>770001</v>
      </c>
      <c r="C156">
        <v>775000</v>
      </c>
      <c r="D156" s="1">
        <v>3.4313999999999997E-5</v>
      </c>
      <c r="E156">
        <v>3.1334900000000001E-3</v>
      </c>
      <c r="F156">
        <v>3.2000000000000003E-4</v>
      </c>
      <c r="G156">
        <v>91.318120883604365</v>
      </c>
      <c r="H156">
        <v>9.7921562499999997</v>
      </c>
      <c r="I156">
        <v>9.3256396805968418</v>
      </c>
      <c r="J156">
        <v>-1.17519</v>
      </c>
      <c r="K156">
        <v>-3.2393699999999997E-2</v>
      </c>
      <c r="L156">
        <v>1.1241399999999999</v>
      </c>
      <c r="M156">
        <v>0.64967600000000003</v>
      </c>
      <c r="N156">
        <v>0.80888400000000005</v>
      </c>
      <c r="O156">
        <v>0.99585500000000005</v>
      </c>
      <c r="P156">
        <v>0.32337900000000003</v>
      </c>
      <c r="Q156">
        <v>0.60225200000000001</v>
      </c>
      <c r="R156">
        <v>0.95967199999999997</v>
      </c>
    </row>
    <row r="157" spans="1:18">
      <c r="A157" t="s">
        <v>4</v>
      </c>
      <c r="B157">
        <v>775001</v>
      </c>
      <c r="C157">
        <v>780000</v>
      </c>
      <c r="D157" s="1">
        <v>8.0195E-5</v>
      </c>
      <c r="E157">
        <v>1.8357899999999999E-3</v>
      </c>
      <c r="F157">
        <v>2.1333300000000001E-4</v>
      </c>
      <c r="G157">
        <v>22.891576781594861</v>
      </c>
      <c r="H157">
        <v>8.6052790707485478</v>
      </c>
      <c r="I157">
        <v>2.660178315356319</v>
      </c>
      <c r="J157">
        <v>-1.7699499999999999</v>
      </c>
      <c r="K157">
        <v>0.92827400000000004</v>
      </c>
      <c r="L157">
        <v>1.0319400000000001</v>
      </c>
      <c r="M157">
        <v>0.72389800000000004</v>
      </c>
      <c r="N157">
        <v>0.92918400000000001</v>
      </c>
      <c r="O157">
        <v>0.995479</v>
      </c>
      <c r="P157">
        <v>0.430201</v>
      </c>
      <c r="Q157">
        <v>0.81894400000000001</v>
      </c>
      <c r="R157">
        <v>0.96145899999999995</v>
      </c>
    </row>
    <row r="158" spans="1:18">
      <c r="A158" t="s">
        <v>4</v>
      </c>
      <c r="B158">
        <v>780001</v>
      </c>
      <c r="C158">
        <v>785000</v>
      </c>
      <c r="D158" s="1">
        <v>6.4898899999999996E-5</v>
      </c>
      <c r="E158">
        <v>1.25895E-3</v>
      </c>
      <c r="F158">
        <v>3.2000000000000003E-4</v>
      </c>
      <c r="G158">
        <v>19.398633875150427</v>
      </c>
      <c r="H158">
        <v>3.9342187499999999</v>
      </c>
      <c r="I158">
        <v>4.9307461297495037</v>
      </c>
      <c r="J158">
        <v>-0.127081</v>
      </c>
      <c r="K158">
        <v>0.425369</v>
      </c>
      <c r="L158">
        <v>1.1241399999999999</v>
      </c>
      <c r="M158">
        <v>0.553261</v>
      </c>
      <c r="N158">
        <v>0.82132400000000005</v>
      </c>
      <c r="O158">
        <v>0.98242399999999996</v>
      </c>
      <c r="P158">
        <v>0.32301200000000002</v>
      </c>
      <c r="Q158">
        <v>0.53656599999999999</v>
      </c>
      <c r="R158">
        <v>0.93052100000000004</v>
      </c>
    </row>
    <row r="159" spans="1:18">
      <c r="A159" t="s">
        <v>4</v>
      </c>
      <c r="B159">
        <v>785001</v>
      </c>
      <c r="C159">
        <v>790000</v>
      </c>
      <c r="D159">
        <v>2.7826800000000003E-4</v>
      </c>
      <c r="E159">
        <v>3.1924499999999999E-3</v>
      </c>
      <c r="F159">
        <v>6.4000000000000005E-4</v>
      </c>
      <c r="G159">
        <v>11.472573202811676</v>
      </c>
      <c r="H159">
        <v>4.9882031249999992</v>
      </c>
      <c r="I159">
        <v>2.2999410640102349</v>
      </c>
      <c r="J159">
        <v>1.2104299999999999</v>
      </c>
      <c r="K159">
        <v>1.32755</v>
      </c>
      <c r="L159">
        <v>1.2464900000000001</v>
      </c>
      <c r="M159">
        <v>0.57953500000000002</v>
      </c>
      <c r="N159">
        <v>0.72783399999999998</v>
      </c>
      <c r="O159">
        <v>0.96002900000000002</v>
      </c>
      <c r="P159">
        <v>0.41250799999999999</v>
      </c>
      <c r="Q159">
        <v>0.51660899999999998</v>
      </c>
      <c r="R159">
        <v>0.87936300000000001</v>
      </c>
    </row>
    <row r="160" spans="1:18">
      <c r="A160" t="s">
        <v>4</v>
      </c>
      <c r="B160">
        <v>790001</v>
      </c>
      <c r="C160">
        <v>795000</v>
      </c>
      <c r="D160" s="1">
        <v>6.9747700000000003E-5</v>
      </c>
      <c r="E160">
        <v>1.28421E-3</v>
      </c>
      <c r="F160">
        <v>3.7871200000000002E-3</v>
      </c>
      <c r="G160">
        <v>18.412220044531935</v>
      </c>
      <c r="H160">
        <v>0.339099368385475</v>
      </c>
      <c r="I160">
        <v>54.297417692626425</v>
      </c>
      <c r="J160">
        <v>-0.30543199999999998</v>
      </c>
      <c r="K160">
        <v>0.75243000000000004</v>
      </c>
      <c r="L160">
        <v>1.4128099999999999</v>
      </c>
      <c r="M160">
        <v>0.48257</v>
      </c>
      <c r="N160">
        <v>0.69832799999999995</v>
      </c>
      <c r="O160">
        <v>0.93741600000000003</v>
      </c>
      <c r="P160">
        <v>0.31848900000000002</v>
      </c>
      <c r="Q160">
        <v>0.49962299999999998</v>
      </c>
      <c r="R160">
        <v>0.84175699999999998</v>
      </c>
    </row>
    <row r="161" spans="1:18">
      <c r="A161" t="s">
        <v>4</v>
      </c>
      <c r="B161">
        <v>795001</v>
      </c>
      <c r="C161">
        <v>800000</v>
      </c>
      <c r="D161" s="1">
        <v>5.5945400000000001E-5</v>
      </c>
      <c r="E161">
        <v>1.7392200000000001E-3</v>
      </c>
      <c r="F161">
        <v>8.5333299999999996E-4</v>
      </c>
      <c r="G161">
        <v>31.087810615349966</v>
      </c>
      <c r="H161">
        <v>2.0381492336520446</v>
      </c>
      <c r="I161">
        <v>15.252960922613832</v>
      </c>
      <c r="J161">
        <v>0.63810699999999998</v>
      </c>
      <c r="K161">
        <v>0.70602299999999996</v>
      </c>
      <c r="L161">
        <v>1.2838700000000001</v>
      </c>
      <c r="M161">
        <v>0.69303999999999999</v>
      </c>
      <c r="N161">
        <v>0.72985599999999995</v>
      </c>
      <c r="O161">
        <v>0.98042300000000004</v>
      </c>
      <c r="P161">
        <v>0.41123599999999999</v>
      </c>
      <c r="Q161">
        <v>0.47120000000000001</v>
      </c>
      <c r="R161">
        <v>0.92479999999999996</v>
      </c>
    </row>
    <row r="162" spans="1:18">
      <c r="A162" t="s">
        <v>4</v>
      </c>
      <c r="B162">
        <v>800001</v>
      </c>
      <c r="C162">
        <v>805000</v>
      </c>
      <c r="D162">
        <v>4.8386099999999998E-4</v>
      </c>
      <c r="E162">
        <v>1.30131E-3</v>
      </c>
      <c r="F162">
        <v>3.73378E-4</v>
      </c>
      <c r="G162">
        <v>2.6894294022456862</v>
      </c>
      <c r="H162">
        <v>3.485234802264729</v>
      </c>
      <c r="I162">
        <v>0.77166376294018324</v>
      </c>
      <c r="J162">
        <v>0.55519799999999997</v>
      </c>
      <c r="K162">
        <v>0.20066800000000001</v>
      </c>
      <c r="L162">
        <v>1.38689</v>
      </c>
      <c r="M162">
        <v>0.55395300000000003</v>
      </c>
      <c r="N162">
        <v>0.86797199999999997</v>
      </c>
      <c r="O162">
        <v>0.94498400000000005</v>
      </c>
      <c r="P162">
        <v>0.31259599999999998</v>
      </c>
      <c r="Q162">
        <v>0.63903100000000002</v>
      </c>
      <c r="R162">
        <v>0.86144100000000001</v>
      </c>
    </row>
    <row r="163" spans="1:18">
      <c r="A163" t="s">
        <v>4</v>
      </c>
      <c r="B163">
        <v>805001</v>
      </c>
      <c r="C163">
        <v>810000</v>
      </c>
      <c r="D163" s="1">
        <v>8.8771900000000003E-5</v>
      </c>
      <c r="E163">
        <v>1.80225E-3</v>
      </c>
      <c r="F163">
        <v>3.2000000000000003E-4</v>
      </c>
      <c r="G163">
        <v>20.302032512540567</v>
      </c>
      <c r="H163">
        <v>5.6320312499999998</v>
      </c>
      <c r="I163">
        <v>3.6047442940840515</v>
      </c>
      <c r="J163">
        <v>-1.22949</v>
      </c>
      <c r="K163">
        <v>1.1491100000000001</v>
      </c>
      <c r="L163">
        <v>1.1241399999999999</v>
      </c>
      <c r="M163">
        <v>0.66922800000000005</v>
      </c>
      <c r="N163">
        <v>0.795825</v>
      </c>
      <c r="O163">
        <v>0.98480699999999999</v>
      </c>
      <c r="P163">
        <v>0.40290199999999998</v>
      </c>
      <c r="Q163">
        <v>0.56700499999999998</v>
      </c>
      <c r="R163">
        <v>0.88136499999999995</v>
      </c>
    </row>
    <row r="164" spans="1:18">
      <c r="A164" t="s">
        <v>4</v>
      </c>
      <c r="B164">
        <v>810001</v>
      </c>
      <c r="C164">
        <v>815000</v>
      </c>
      <c r="D164" s="1">
        <v>2.2377900000000001E-5</v>
      </c>
      <c r="E164">
        <v>1.6087300000000001E-3</v>
      </c>
      <c r="F164">
        <v>3.2000000000000003E-4</v>
      </c>
      <c r="G164">
        <v>71.889229999240314</v>
      </c>
      <c r="H164">
        <v>5.0272812499999997</v>
      </c>
      <c r="I164">
        <v>14.299822592825958</v>
      </c>
      <c r="J164">
        <v>-0.54414300000000004</v>
      </c>
      <c r="K164">
        <v>0.87492599999999998</v>
      </c>
      <c r="L164">
        <v>1.1241399999999999</v>
      </c>
      <c r="M164">
        <v>0.77943399999999996</v>
      </c>
      <c r="N164">
        <v>0.79683499999999996</v>
      </c>
      <c r="O164">
        <v>0.99407699999999999</v>
      </c>
      <c r="P164">
        <v>0.48826700000000001</v>
      </c>
      <c r="Q164">
        <v>0.56838999999999995</v>
      </c>
      <c r="R164">
        <v>0.95764499999999997</v>
      </c>
    </row>
    <row r="165" spans="1:18">
      <c r="A165" t="s">
        <v>4</v>
      </c>
      <c r="B165">
        <v>815001</v>
      </c>
      <c r="C165">
        <v>820000</v>
      </c>
      <c r="D165" s="1">
        <v>2.0924100000000001E-4</v>
      </c>
      <c r="E165">
        <v>1.8863899999999999E-3</v>
      </c>
      <c r="F165">
        <v>2.1333300000000001E-4</v>
      </c>
      <c r="G165">
        <v>9.0153937325858688</v>
      </c>
      <c r="H165">
        <v>8.8424669413545942</v>
      </c>
      <c r="I165">
        <v>1.0195563966908971</v>
      </c>
      <c r="J165">
        <v>0.64291200000000004</v>
      </c>
      <c r="K165">
        <v>0.49795099999999998</v>
      </c>
      <c r="L165">
        <v>1.0319400000000001</v>
      </c>
      <c r="M165">
        <v>0.69774599999999998</v>
      </c>
      <c r="N165">
        <v>0.81944799999999995</v>
      </c>
      <c r="O165">
        <v>0.97573900000000002</v>
      </c>
      <c r="P165">
        <v>0.38210100000000002</v>
      </c>
      <c r="Q165">
        <v>0.559415</v>
      </c>
      <c r="R165">
        <v>0.92327800000000004</v>
      </c>
    </row>
    <row r="166" spans="1:18">
      <c r="A166" t="s">
        <v>4</v>
      </c>
      <c r="B166">
        <v>820001</v>
      </c>
      <c r="C166">
        <v>825000</v>
      </c>
      <c r="D166" s="1">
        <v>1.1189099999999999E-5</v>
      </c>
      <c r="E166">
        <v>1.1705299999999999E-3</v>
      </c>
      <c r="F166">
        <v>6.4000000000000005E-4</v>
      </c>
      <c r="G166">
        <v>104.61341841613714</v>
      </c>
      <c r="H166">
        <v>1.8289531249999997</v>
      </c>
      <c r="I166">
        <v>57.198523563110534</v>
      </c>
      <c r="J166">
        <v>-0.87612000000000001</v>
      </c>
      <c r="K166">
        <v>-8.1963999999999995E-2</v>
      </c>
      <c r="L166">
        <v>1.2464900000000001</v>
      </c>
      <c r="M166">
        <v>0.77931700000000004</v>
      </c>
      <c r="N166">
        <v>0.839889</v>
      </c>
      <c r="O166">
        <v>0.991317</v>
      </c>
      <c r="P166">
        <v>0.41081400000000001</v>
      </c>
      <c r="Q166">
        <v>0.56756099999999998</v>
      </c>
      <c r="R166">
        <v>0.94311</v>
      </c>
    </row>
    <row r="167" spans="1:18">
      <c r="A167" t="s">
        <v>4</v>
      </c>
      <c r="B167">
        <v>825001</v>
      </c>
      <c r="C167">
        <v>830000</v>
      </c>
      <c r="D167">
        <v>1.7083800000000001E-4</v>
      </c>
      <c r="E167">
        <v>1.5833399999999999E-3</v>
      </c>
      <c r="F167">
        <v>4.2666699999999999E-4</v>
      </c>
      <c r="G167">
        <v>9.2680785305377018</v>
      </c>
      <c r="H167">
        <v>3.7109502258201359</v>
      </c>
      <c r="I167">
        <v>2.497494702583734</v>
      </c>
      <c r="J167">
        <v>-0.63155099999999997</v>
      </c>
      <c r="K167">
        <v>1.1997599999999999</v>
      </c>
      <c r="L167">
        <v>1.18059</v>
      </c>
      <c r="M167">
        <v>0.53192099999999998</v>
      </c>
      <c r="N167">
        <v>0.79514300000000004</v>
      </c>
      <c r="O167">
        <v>0.96793399999999996</v>
      </c>
      <c r="P167">
        <v>0.32092199999999999</v>
      </c>
      <c r="Q167">
        <v>0.56711199999999995</v>
      </c>
      <c r="R167">
        <v>0.80910700000000002</v>
      </c>
    </row>
    <row r="168" spans="1:18">
      <c r="A168" t="s">
        <v>4</v>
      </c>
      <c r="B168">
        <v>830001</v>
      </c>
      <c r="C168">
        <v>835000</v>
      </c>
      <c r="D168" s="1">
        <v>1.38376E-4</v>
      </c>
      <c r="E168">
        <v>2.6026999999999999E-3</v>
      </c>
      <c r="F168">
        <v>7.4666700000000001E-4</v>
      </c>
      <c r="G168">
        <v>18.808897496675723</v>
      </c>
      <c r="H168">
        <v>3.4857573724297444</v>
      </c>
      <c r="I168">
        <v>5.3959284847083309</v>
      </c>
      <c r="J168">
        <v>-0.59474300000000002</v>
      </c>
      <c r="K168">
        <v>0.471217</v>
      </c>
      <c r="L168">
        <v>1.2674399999999999</v>
      </c>
      <c r="M168">
        <v>0.72248000000000001</v>
      </c>
      <c r="N168">
        <v>0.83903000000000005</v>
      </c>
      <c r="O168">
        <v>0.98705399999999999</v>
      </c>
      <c r="P168">
        <v>0.40009800000000001</v>
      </c>
      <c r="Q168">
        <v>0.61562300000000003</v>
      </c>
      <c r="R168">
        <v>0.92201200000000005</v>
      </c>
    </row>
    <row r="169" spans="1:18">
      <c r="A169" t="s">
        <v>4</v>
      </c>
      <c r="B169">
        <v>835001</v>
      </c>
      <c r="C169">
        <v>840000</v>
      </c>
      <c r="D169">
        <v>3.59978E-4</v>
      </c>
      <c r="E169">
        <v>3.8192399999999998E-3</v>
      </c>
      <c r="F169">
        <v>6.4000000000000005E-4</v>
      </c>
      <c r="G169">
        <v>10.609648367400229</v>
      </c>
      <c r="H169">
        <v>5.9675624999999988</v>
      </c>
      <c r="I169">
        <v>1.7778864263927241</v>
      </c>
      <c r="J169">
        <v>0.62380800000000003</v>
      </c>
      <c r="K169">
        <v>-0.135292</v>
      </c>
      <c r="L169">
        <v>1.2464900000000001</v>
      </c>
      <c r="M169">
        <v>0.345966</v>
      </c>
      <c r="N169">
        <v>0.74823399999999995</v>
      </c>
      <c r="O169">
        <v>0.96339200000000003</v>
      </c>
      <c r="P169">
        <v>0.225523</v>
      </c>
      <c r="Q169">
        <v>0.42344199999999999</v>
      </c>
      <c r="R169">
        <v>0.89810100000000004</v>
      </c>
    </row>
    <row r="170" spans="1:18">
      <c r="A170" t="s">
        <v>4</v>
      </c>
      <c r="B170">
        <v>840001</v>
      </c>
      <c r="C170">
        <v>845000</v>
      </c>
      <c r="D170" s="1">
        <v>3.2230900000000001E-4</v>
      </c>
      <c r="E170">
        <v>1.5705300000000001E-3</v>
      </c>
      <c r="F170">
        <v>9.6000000000000002E-4</v>
      </c>
      <c r="G170">
        <v>4.8727463396926556</v>
      </c>
      <c r="H170">
        <v>1.63596875</v>
      </c>
      <c r="I170">
        <v>2.9785082017566995</v>
      </c>
      <c r="J170">
        <v>0.75469600000000003</v>
      </c>
      <c r="K170">
        <v>0.27754600000000001</v>
      </c>
      <c r="L170">
        <v>1.2970999999999999</v>
      </c>
      <c r="M170">
        <v>0.36707499999999998</v>
      </c>
      <c r="N170">
        <v>0.91278700000000002</v>
      </c>
      <c r="O170">
        <v>0.97516400000000003</v>
      </c>
      <c r="P170">
        <v>0.24218799999999999</v>
      </c>
      <c r="Q170">
        <v>0.72705399999999998</v>
      </c>
      <c r="R170">
        <v>0.92311900000000002</v>
      </c>
    </row>
    <row r="171" spans="1:18">
      <c r="A171" t="s">
        <v>4</v>
      </c>
      <c r="B171">
        <v>845001</v>
      </c>
      <c r="C171">
        <v>850000</v>
      </c>
      <c r="D171" s="1">
        <v>3.8789199999999998E-5</v>
      </c>
      <c r="E171">
        <v>1.92421E-3</v>
      </c>
      <c r="F171">
        <v>8.5333299999999996E-4</v>
      </c>
      <c r="G171">
        <v>49.606849329194723</v>
      </c>
      <c r="H171">
        <v>2.2549344745837794</v>
      </c>
      <c r="I171">
        <v>21.999242057067431</v>
      </c>
      <c r="J171">
        <v>0.14660100000000001</v>
      </c>
      <c r="K171">
        <v>1.2807999999999999</v>
      </c>
      <c r="L171">
        <v>1.2838700000000001</v>
      </c>
      <c r="M171">
        <v>0.74248000000000003</v>
      </c>
      <c r="N171">
        <v>0.64183000000000001</v>
      </c>
      <c r="O171">
        <v>0.97670299999999999</v>
      </c>
      <c r="P171">
        <v>0.55325299999999999</v>
      </c>
      <c r="Q171">
        <v>0.41372599999999998</v>
      </c>
      <c r="R171">
        <v>0.92930400000000002</v>
      </c>
    </row>
    <row r="172" spans="1:18">
      <c r="A172" t="s">
        <v>4</v>
      </c>
      <c r="B172">
        <v>850001</v>
      </c>
      <c r="C172">
        <v>855000</v>
      </c>
      <c r="D172" s="1">
        <v>6.7880399999999995E-5</v>
      </c>
      <c r="E172">
        <v>1.3094700000000001E-3</v>
      </c>
      <c r="F172">
        <v>4.80058E-4</v>
      </c>
      <c r="G172">
        <v>19.290840949670304</v>
      </c>
      <c r="H172">
        <v>2.7277328989413783</v>
      </c>
      <c r="I172">
        <v>7.0721150729813029</v>
      </c>
      <c r="J172">
        <v>-0.173541</v>
      </c>
      <c r="K172">
        <v>0.61335200000000001</v>
      </c>
      <c r="L172">
        <v>1.3892199999999999</v>
      </c>
      <c r="M172">
        <v>0.73244500000000001</v>
      </c>
      <c r="N172">
        <v>0.89465899999999998</v>
      </c>
      <c r="O172">
        <v>0.99023700000000003</v>
      </c>
      <c r="P172">
        <v>0.44920500000000002</v>
      </c>
      <c r="Q172">
        <v>0.71978699999999995</v>
      </c>
      <c r="R172">
        <v>0.94982299999999997</v>
      </c>
    </row>
    <row r="173" spans="1:18">
      <c r="A173" t="s">
        <v>4</v>
      </c>
      <c r="B173">
        <v>855001</v>
      </c>
      <c r="C173">
        <v>860000</v>
      </c>
      <c r="D173" s="1">
        <v>3.5059099999999998E-5</v>
      </c>
      <c r="E173">
        <v>5.16652E-3</v>
      </c>
      <c r="F173">
        <v>3.2000000000000003E-4</v>
      </c>
      <c r="G173">
        <v>147.3660190934736</v>
      </c>
      <c r="H173">
        <v>16.145374999999998</v>
      </c>
      <c r="I173">
        <v>9.1274448003514088</v>
      </c>
      <c r="J173">
        <v>-1.3809400000000001</v>
      </c>
      <c r="K173">
        <v>0.76336499999999996</v>
      </c>
      <c r="L173">
        <v>1.1241399999999999</v>
      </c>
      <c r="M173">
        <v>0.52578000000000003</v>
      </c>
      <c r="N173">
        <v>0.82555299999999998</v>
      </c>
      <c r="O173">
        <v>0.99722900000000003</v>
      </c>
      <c r="P173">
        <v>0.33502100000000001</v>
      </c>
      <c r="Q173">
        <v>0.56898000000000004</v>
      </c>
      <c r="R173">
        <v>0.97067400000000004</v>
      </c>
    </row>
    <row r="174" spans="1:18">
      <c r="A174" t="s">
        <v>4</v>
      </c>
      <c r="B174">
        <v>860001</v>
      </c>
      <c r="C174">
        <v>865000</v>
      </c>
      <c r="D174">
        <v>2.59981E-4</v>
      </c>
      <c r="E174">
        <v>2.7291699999999999E-3</v>
      </c>
      <c r="F174">
        <v>8.5333299999999996E-4</v>
      </c>
      <c r="G174">
        <v>10.49757482277551</v>
      </c>
      <c r="H174">
        <v>3.1982473430653684</v>
      </c>
      <c r="I174">
        <v>3.2822898596435892</v>
      </c>
      <c r="J174">
        <v>-1.1039399999999999</v>
      </c>
      <c r="K174">
        <v>0.61918499999999999</v>
      </c>
      <c r="L174">
        <v>1.2674399999999999</v>
      </c>
      <c r="M174">
        <v>0.65872799999999998</v>
      </c>
      <c r="N174">
        <v>0.90235900000000002</v>
      </c>
      <c r="O174">
        <v>0.98799700000000001</v>
      </c>
      <c r="P174">
        <v>0.40450999999999998</v>
      </c>
      <c r="Q174">
        <v>0.73092000000000001</v>
      </c>
      <c r="R174">
        <v>0.93084800000000001</v>
      </c>
    </row>
    <row r="175" spans="1:18">
      <c r="A175" t="s">
        <v>4</v>
      </c>
      <c r="B175">
        <v>865001</v>
      </c>
      <c r="C175">
        <v>870000</v>
      </c>
      <c r="D175" s="1">
        <v>1.1934699999999999E-5</v>
      </c>
      <c r="E175">
        <v>3.4492300000000002E-3</v>
      </c>
      <c r="F175">
        <v>1.06667E-3</v>
      </c>
      <c r="G175">
        <v>289.00852137045763</v>
      </c>
      <c r="H175">
        <v>3.2336430198655628</v>
      </c>
      <c r="I175">
        <v>89.375518446211473</v>
      </c>
      <c r="J175">
        <v>-0.89834400000000003</v>
      </c>
      <c r="K175">
        <v>0.69064000000000003</v>
      </c>
      <c r="L175">
        <v>1.3079799999999999</v>
      </c>
      <c r="M175">
        <v>0.61604499999999995</v>
      </c>
      <c r="N175">
        <v>0.84390200000000004</v>
      </c>
      <c r="O175">
        <v>0.99527399999999999</v>
      </c>
      <c r="P175">
        <v>0.36472199999999999</v>
      </c>
      <c r="Q175">
        <v>0.61678500000000003</v>
      </c>
      <c r="R175">
        <v>0.96616199999999997</v>
      </c>
    </row>
    <row r="176" spans="1:18">
      <c r="A176" t="s">
        <v>4</v>
      </c>
      <c r="B176">
        <v>870001</v>
      </c>
      <c r="C176">
        <v>875000</v>
      </c>
      <c r="D176" s="1">
        <v>1.7232E-4</v>
      </c>
      <c r="E176">
        <v>3.4209499999999999E-3</v>
      </c>
      <c r="F176">
        <v>6.4000000000000005E-4</v>
      </c>
      <c r="G176">
        <v>19.852309656453109</v>
      </c>
      <c r="H176">
        <v>5.3452343749999995</v>
      </c>
      <c r="I176">
        <v>3.7140204271123491</v>
      </c>
      <c r="J176">
        <v>0.31347799999999998</v>
      </c>
      <c r="K176">
        <v>-0.29730800000000002</v>
      </c>
      <c r="L176">
        <v>1.2464900000000001</v>
      </c>
      <c r="M176">
        <v>0.69673799999999997</v>
      </c>
      <c r="N176">
        <v>0.84344799999999998</v>
      </c>
      <c r="O176">
        <v>0.98880500000000005</v>
      </c>
      <c r="P176">
        <v>0.32657199999999997</v>
      </c>
      <c r="Q176">
        <v>0.66967500000000002</v>
      </c>
      <c r="R176">
        <v>0.97328099999999995</v>
      </c>
    </row>
    <row r="177" spans="1:18">
      <c r="A177" t="s">
        <v>4</v>
      </c>
      <c r="B177">
        <v>875001</v>
      </c>
      <c r="C177">
        <v>880000</v>
      </c>
      <c r="D177">
        <v>1.8538300000000001E-4</v>
      </c>
      <c r="E177">
        <v>1.0610400000000001E-2</v>
      </c>
      <c r="F177">
        <v>3.2000000000000003E-4</v>
      </c>
      <c r="G177">
        <v>57.23502154998031</v>
      </c>
      <c r="H177">
        <v>33.157499999999999</v>
      </c>
      <c r="I177">
        <v>1.7261561200325812</v>
      </c>
      <c r="J177">
        <v>-0.75209199999999998</v>
      </c>
      <c r="K177">
        <v>-0.82238</v>
      </c>
      <c r="L177">
        <v>1.1241399999999999</v>
      </c>
      <c r="M177">
        <v>0.413443</v>
      </c>
      <c r="N177">
        <v>0.74776799999999999</v>
      </c>
      <c r="O177">
        <v>0.99422699999999997</v>
      </c>
      <c r="P177">
        <v>0.20132700000000001</v>
      </c>
      <c r="Q177">
        <v>0.63393600000000006</v>
      </c>
      <c r="R177">
        <v>0.97064499999999998</v>
      </c>
    </row>
    <row r="178" spans="1:18">
      <c r="A178" t="s">
        <v>4</v>
      </c>
      <c r="B178">
        <v>880001</v>
      </c>
      <c r="C178">
        <v>885000</v>
      </c>
      <c r="D178">
        <v>2.4545799999999999E-4</v>
      </c>
      <c r="E178">
        <v>8.2827300000000003E-3</v>
      </c>
      <c r="F178">
        <v>3.2000000000000003E-4</v>
      </c>
      <c r="G178">
        <v>33.743980640272476</v>
      </c>
      <c r="H178">
        <v>25.883531249999997</v>
      </c>
      <c r="I178">
        <v>1.3036853555394408</v>
      </c>
      <c r="J178">
        <v>-1.64619</v>
      </c>
      <c r="K178">
        <v>-0.50359500000000001</v>
      </c>
      <c r="L178">
        <v>1.1241399999999999</v>
      </c>
      <c r="M178">
        <v>0.54563200000000001</v>
      </c>
      <c r="N178">
        <v>0.80418999999999996</v>
      </c>
      <c r="O178">
        <v>0.99268100000000004</v>
      </c>
      <c r="P178">
        <v>0.24138799999999999</v>
      </c>
      <c r="Q178">
        <v>0.677782</v>
      </c>
      <c r="R178">
        <v>0.94786999999999999</v>
      </c>
    </row>
    <row r="179" spans="1:18">
      <c r="A179" t="s">
        <v>4</v>
      </c>
      <c r="B179">
        <v>885001</v>
      </c>
      <c r="C179">
        <v>890000</v>
      </c>
      <c r="D179">
        <v>1.76064E-4</v>
      </c>
      <c r="E179">
        <v>2.34169E-3</v>
      </c>
      <c r="F179">
        <v>1.54685E-3</v>
      </c>
      <c r="G179">
        <v>13.300220374409307</v>
      </c>
      <c r="H179">
        <v>1.5138442641497236</v>
      </c>
      <c r="I179">
        <v>8.7857256452199195</v>
      </c>
      <c r="J179">
        <v>-1.2422299999999999</v>
      </c>
      <c r="K179">
        <v>0.84495399999999998</v>
      </c>
      <c r="L179">
        <v>1.33148</v>
      </c>
      <c r="M179">
        <v>0.69534300000000004</v>
      </c>
      <c r="N179">
        <v>0.88493999999999995</v>
      </c>
      <c r="O179">
        <v>0.98508600000000002</v>
      </c>
      <c r="P179">
        <v>0.40870299999999998</v>
      </c>
      <c r="Q179">
        <v>0.72248299999999999</v>
      </c>
      <c r="R179">
        <v>0.92472399999999999</v>
      </c>
    </row>
    <row r="180" spans="1:18">
      <c r="A180" t="s">
        <v>4</v>
      </c>
      <c r="B180">
        <v>890001</v>
      </c>
      <c r="C180">
        <v>895000</v>
      </c>
      <c r="D180">
        <v>2.4543999999999998E-4</v>
      </c>
      <c r="E180">
        <v>2.37492E-3</v>
      </c>
      <c r="F180">
        <v>8.5333299999999996E-4</v>
      </c>
      <c r="G180">
        <v>9.6761734028683186</v>
      </c>
      <c r="H180">
        <v>2.7831104621525244</v>
      </c>
      <c r="I180">
        <v>3.4767478813559323</v>
      </c>
      <c r="J180">
        <v>0.14074200000000001</v>
      </c>
      <c r="K180">
        <v>-0.28895500000000002</v>
      </c>
      <c r="L180">
        <v>1.2674399999999999</v>
      </c>
      <c r="M180">
        <v>0.54355799999999999</v>
      </c>
      <c r="N180">
        <v>0.66756199999999999</v>
      </c>
      <c r="O180">
        <v>0.94916400000000001</v>
      </c>
      <c r="P180">
        <v>0.27420499999999998</v>
      </c>
      <c r="Q180">
        <v>0.35573399999999999</v>
      </c>
      <c r="R180">
        <v>0.87175100000000005</v>
      </c>
    </row>
    <row r="181" spans="1:18">
      <c r="A181" t="s">
        <v>4</v>
      </c>
      <c r="B181">
        <v>895001</v>
      </c>
      <c r="C181">
        <v>900000</v>
      </c>
      <c r="D181">
        <v>2.84622E-4</v>
      </c>
      <c r="E181">
        <v>3.7433000000000002E-3</v>
      </c>
      <c r="F181">
        <v>4.2666699999999999E-4</v>
      </c>
      <c r="G181">
        <v>13.151829443964276</v>
      </c>
      <c r="H181">
        <v>8.773352520818344</v>
      </c>
      <c r="I181">
        <v>1.49906542712791</v>
      </c>
      <c r="J181">
        <v>-0.61349500000000001</v>
      </c>
      <c r="K181">
        <v>-0.201318</v>
      </c>
      <c r="L181">
        <v>1.18059</v>
      </c>
      <c r="M181">
        <v>0.63212199999999996</v>
      </c>
      <c r="N181">
        <v>0.69697100000000001</v>
      </c>
      <c r="O181">
        <v>0.97126900000000005</v>
      </c>
      <c r="P181">
        <v>0.29464299999999999</v>
      </c>
      <c r="Q181">
        <v>0.48190300000000003</v>
      </c>
      <c r="R181">
        <v>0.84653400000000001</v>
      </c>
    </row>
    <row r="182" spans="1:18">
      <c r="A182" t="s">
        <v>4</v>
      </c>
      <c r="B182">
        <v>900001</v>
      </c>
      <c r="C182">
        <v>905000</v>
      </c>
      <c r="D182">
        <v>1.50314E-4</v>
      </c>
      <c r="E182">
        <v>2.06785E-3</v>
      </c>
      <c r="F182">
        <v>6.4000000000000005E-4</v>
      </c>
      <c r="G182">
        <v>13.756868954322286</v>
      </c>
      <c r="H182">
        <v>3.2310156249999995</v>
      </c>
      <c r="I182">
        <v>4.2577537687773601</v>
      </c>
      <c r="J182">
        <v>-7.6598899999999998E-2</v>
      </c>
      <c r="K182">
        <v>0.91497200000000001</v>
      </c>
      <c r="L182">
        <v>1.2464900000000001</v>
      </c>
      <c r="M182">
        <v>0.74265899999999996</v>
      </c>
      <c r="N182">
        <v>0.74647399999999997</v>
      </c>
      <c r="O182">
        <v>0.97490399999999999</v>
      </c>
      <c r="P182">
        <v>0.45688899999999999</v>
      </c>
      <c r="Q182">
        <v>0.49184</v>
      </c>
      <c r="R182">
        <v>0.89121899999999998</v>
      </c>
    </row>
    <row r="183" spans="1:18">
      <c r="A183" t="s">
        <v>4</v>
      </c>
      <c r="B183">
        <v>905001</v>
      </c>
      <c r="C183">
        <v>910000</v>
      </c>
      <c r="D183">
        <v>1.74931E-4</v>
      </c>
      <c r="E183">
        <v>2.9609200000000001E-3</v>
      </c>
      <c r="F183">
        <v>5.8673700000000004E-4</v>
      </c>
      <c r="G183">
        <v>16.926216622554037</v>
      </c>
      <c r="H183">
        <v>5.0464177306016156</v>
      </c>
      <c r="I183">
        <v>3.3541053329598531</v>
      </c>
      <c r="J183">
        <v>1.0785400000000001</v>
      </c>
      <c r="K183">
        <v>0.46313500000000002</v>
      </c>
      <c r="L183">
        <v>1.3916999999999999</v>
      </c>
      <c r="M183">
        <v>0.64981</v>
      </c>
      <c r="N183">
        <v>0.84661500000000001</v>
      </c>
      <c r="O183">
        <v>0.98662000000000005</v>
      </c>
      <c r="P183">
        <v>0.37901200000000002</v>
      </c>
      <c r="Q183">
        <v>0.59937399999999996</v>
      </c>
      <c r="R183">
        <v>0.95663799999999999</v>
      </c>
    </row>
    <row r="184" spans="1:18">
      <c r="A184" t="s">
        <v>4</v>
      </c>
      <c r="B184">
        <v>910001</v>
      </c>
      <c r="C184">
        <v>915000</v>
      </c>
      <c r="D184" s="1">
        <v>5.7812300000000002E-5</v>
      </c>
      <c r="E184">
        <v>1.7684899999999999E-3</v>
      </c>
      <c r="F184">
        <v>4.2666699999999999E-4</v>
      </c>
      <c r="G184">
        <v>30.590203122864857</v>
      </c>
      <c r="H184">
        <v>4.1448951993006258</v>
      </c>
      <c r="I184">
        <v>7.3802114774883538</v>
      </c>
      <c r="J184">
        <v>-1.62137</v>
      </c>
      <c r="K184">
        <v>0.822542</v>
      </c>
      <c r="L184">
        <v>1.18059</v>
      </c>
      <c r="M184">
        <v>0.66955299999999995</v>
      </c>
      <c r="N184">
        <v>0.86499999999999999</v>
      </c>
      <c r="O184">
        <v>0.99195800000000001</v>
      </c>
      <c r="P184">
        <v>0.34561799999999998</v>
      </c>
      <c r="Q184">
        <v>0.64222199999999996</v>
      </c>
      <c r="R184">
        <v>0.89505800000000002</v>
      </c>
    </row>
    <row r="185" spans="1:18">
      <c r="A185" t="s">
        <v>4</v>
      </c>
      <c r="B185">
        <v>915001</v>
      </c>
      <c r="C185">
        <v>920000</v>
      </c>
      <c r="D185" s="1">
        <v>8.79895E-4</v>
      </c>
      <c r="E185">
        <v>6.1272699999999998E-3</v>
      </c>
      <c r="F185">
        <v>2.1333300000000001E-4</v>
      </c>
      <c r="G185">
        <v>6.9636377067718307</v>
      </c>
      <c r="H185">
        <v>28.721623002535939</v>
      </c>
      <c r="I185">
        <v>0.2424527926627609</v>
      </c>
      <c r="J185">
        <v>0.83288499999999999</v>
      </c>
      <c r="K185">
        <v>-0.39772299999999999</v>
      </c>
      <c r="L185">
        <v>1.0319400000000001</v>
      </c>
      <c r="M185">
        <v>0.32503399999999999</v>
      </c>
      <c r="N185">
        <v>0.63689300000000004</v>
      </c>
      <c r="O185">
        <v>0.91963700000000004</v>
      </c>
      <c r="P185">
        <v>0.198771</v>
      </c>
      <c r="Q185">
        <v>0.234239</v>
      </c>
      <c r="R185">
        <v>0.82036200000000004</v>
      </c>
    </row>
    <row r="186" spans="1:18">
      <c r="A186" t="s">
        <v>4</v>
      </c>
      <c r="B186">
        <v>920001</v>
      </c>
      <c r="C186">
        <v>925000</v>
      </c>
      <c r="D186" s="1"/>
    </row>
    <row r="187" spans="1:18">
      <c r="A187" t="s">
        <v>4</v>
      </c>
      <c r="B187">
        <v>925001</v>
      </c>
      <c r="C187">
        <v>930000</v>
      </c>
      <c r="D187">
        <v>1.23459E-4</v>
      </c>
      <c r="E187">
        <v>2.12211E-3</v>
      </c>
      <c r="F187">
        <v>9.0699300000000004E-4</v>
      </c>
      <c r="G187">
        <v>17.188783320778558</v>
      </c>
      <c r="H187">
        <v>2.3397203727040892</v>
      </c>
      <c r="I187">
        <v>7.3465117974388265</v>
      </c>
      <c r="J187">
        <v>0.28458899999999998</v>
      </c>
      <c r="K187">
        <v>0.17930199999999999</v>
      </c>
      <c r="L187">
        <v>1.5822499999999999</v>
      </c>
      <c r="M187">
        <v>0.74857200000000002</v>
      </c>
      <c r="N187">
        <v>0.92962</v>
      </c>
      <c r="O187">
        <v>0.99238899999999997</v>
      </c>
      <c r="P187">
        <v>0.441886</v>
      </c>
      <c r="Q187">
        <v>0.79766899999999996</v>
      </c>
      <c r="R187">
        <v>0.96716100000000005</v>
      </c>
    </row>
    <row r="188" spans="1:18">
      <c r="A188" t="s">
        <v>4</v>
      </c>
      <c r="B188">
        <v>930001</v>
      </c>
      <c r="C188">
        <v>935000</v>
      </c>
      <c r="D188">
        <v>1.58157E-4</v>
      </c>
      <c r="E188">
        <v>2.32E-3</v>
      </c>
      <c r="F188">
        <v>4.2666699999999999E-4</v>
      </c>
      <c r="G188">
        <v>14.668968177191019</v>
      </c>
      <c r="H188">
        <v>5.437495751956444</v>
      </c>
      <c r="I188">
        <v>2.6977433815765348</v>
      </c>
      <c r="J188">
        <v>-0.31923400000000002</v>
      </c>
      <c r="K188">
        <v>-0.34241500000000002</v>
      </c>
      <c r="L188">
        <v>1.18059</v>
      </c>
      <c r="M188">
        <v>0.70211800000000002</v>
      </c>
      <c r="N188">
        <v>0.86554799999999998</v>
      </c>
      <c r="O188">
        <v>0.986815</v>
      </c>
      <c r="P188">
        <v>0.31969599999999998</v>
      </c>
      <c r="Q188">
        <v>0.702627</v>
      </c>
      <c r="R188">
        <v>0.93163300000000004</v>
      </c>
    </row>
    <row r="189" spans="1:18">
      <c r="A189" t="s">
        <v>4</v>
      </c>
      <c r="B189">
        <v>935001</v>
      </c>
      <c r="C189">
        <v>940000</v>
      </c>
      <c r="D189" s="1">
        <v>1.15619E-5</v>
      </c>
      <c r="E189">
        <v>2.5140800000000001E-3</v>
      </c>
      <c r="F189">
        <v>3.2015400000000001E-4</v>
      </c>
      <c r="G189">
        <v>217.44522959029226</v>
      </c>
      <c r="H189">
        <v>7.8527208780774256</v>
      </c>
      <c r="I189">
        <v>27.690431503472613</v>
      </c>
      <c r="J189">
        <v>-0.88756699999999999</v>
      </c>
      <c r="K189">
        <v>0.41398800000000002</v>
      </c>
      <c r="L189">
        <v>1.90038</v>
      </c>
      <c r="M189">
        <v>0.60475000000000001</v>
      </c>
      <c r="N189">
        <v>0.77479399999999998</v>
      </c>
      <c r="O189">
        <v>0.99624100000000004</v>
      </c>
      <c r="P189">
        <v>0.33332299999999998</v>
      </c>
      <c r="Q189">
        <v>0.45597900000000002</v>
      </c>
      <c r="R189">
        <v>0.97256600000000004</v>
      </c>
    </row>
    <row r="190" spans="1:18">
      <c r="A190" t="s">
        <v>4</v>
      </c>
      <c r="B190">
        <v>940001</v>
      </c>
      <c r="C190">
        <v>945000</v>
      </c>
      <c r="D190" s="1">
        <v>7.6834400000000004E-5</v>
      </c>
      <c r="E190">
        <v>3.6472900000000001E-3</v>
      </c>
      <c r="F190">
        <v>4.43145E-3</v>
      </c>
      <c r="G190">
        <v>47.469492831335963</v>
      </c>
      <c r="H190">
        <v>0.82304663259204103</v>
      </c>
      <c r="I190">
        <v>57.675338129796025</v>
      </c>
      <c r="J190">
        <v>-0.56294699999999998</v>
      </c>
      <c r="K190">
        <v>0.87173299999999998</v>
      </c>
      <c r="L190">
        <v>1.5873699999999999</v>
      </c>
      <c r="M190">
        <v>0.71929600000000005</v>
      </c>
      <c r="N190">
        <v>0.70467999999999997</v>
      </c>
      <c r="O190">
        <v>0.96490200000000004</v>
      </c>
      <c r="P190">
        <v>0.43022500000000002</v>
      </c>
      <c r="Q190">
        <v>0.439716</v>
      </c>
      <c r="R190">
        <v>0.88699499999999998</v>
      </c>
    </row>
    <row r="191" spans="1:18">
      <c r="A191" t="s">
        <v>4</v>
      </c>
      <c r="B191">
        <v>945001</v>
      </c>
      <c r="C191">
        <v>950000</v>
      </c>
      <c r="D191" s="1">
        <v>2.25689E-4</v>
      </c>
      <c r="E191">
        <v>3.6351E-3</v>
      </c>
      <c r="F191">
        <v>5.3333299999999998E-4</v>
      </c>
      <c r="G191">
        <v>16.106677773396132</v>
      </c>
      <c r="H191">
        <v>6.8158167598854753</v>
      </c>
      <c r="I191">
        <v>2.3631324521797694</v>
      </c>
      <c r="J191">
        <v>-1.2568999999999999</v>
      </c>
      <c r="K191">
        <v>-0.40943800000000002</v>
      </c>
      <c r="L191">
        <v>1.18059</v>
      </c>
      <c r="M191">
        <v>0.495869</v>
      </c>
      <c r="N191">
        <v>0.79042800000000002</v>
      </c>
      <c r="O191">
        <v>0.98270500000000005</v>
      </c>
      <c r="P191">
        <v>0.23097500000000001</v>
      </c>
      <c r="Q191">
        <v>0.70248699999999997</v>
      </c>
      <c r="R191">
        <v>0.88265400000000005</v>
      </c>
    </row>
    <row r="192" spans="1:18">
      <c r="A192" t="s">
        <v>4</v>
      </c>
      <c r="B192">
        <v>950001</v>
      </c>
      <c r="C192">
        <v>955000</v>
      </c>
      <c r="E192">
        <v>5.3894700000000002E-4</v>
      </c>
      <c r="F192">
        <v>6.4000000000000005E-4</v>
      </c>
      <c r="H192">
        <v>0.8421046875</v>
      </c>
      <c r="K192">
        <v>-4.2787499999999999E-2</v>
      </c>
      <c r="L192">
        <v>1.2464900000000001</v>
      </c>
      <c r="M192">
        <v>0.87901700000000005</v>
      </c>
      <c r="N192">
        <v>0.90234599999999998</v>
      </c>
      <c r="O192">
        <v>0.99276699999999996</v>
      </c>
      <c r="P192">
        <v>0.47600799999999999</v>
      </c>
      <c r="Q192">
        <v>0.69876000000000005</v>
      </c>
      <c r="R192">
        <v>0.97083600000000003</v>
      </c>
    </row>
    <row r="193" spans="1:18">
      <c r="A193" t="s">
        <v>4</v>
      </c>
      <c r="B193">
        <v>955001</v>
      </c>
      <c r="C193">
        <v>960000</v>
      </c>
      <c r="D193" s="1">
        <v>8.0189299999999995E-5</v>
      </c>
      <c r="E193">
        <v>3.6600700000000001E-3</v>
      </c>
      <c r="F193">
        <v>6.4000000000000005E-4</v>
      </c>
      <c r="G193">
        <v>45.642872552821892</v>
      </c>
      <c r="H193">
        <v>5.7188593750000001</v>
      </c>
      <c r="I193">
        <v>7.9811146873710097</v>
      </c>
      <c r="J193">
        <v>0.11974799999999999</v>
      </c>
      <c r="K193">
        <v>1.50054</v>
      </c>
      <c r="L193">
        <v>1.2188300000000001</v>
      </c>
      <c r="M193">
        <v>0.63044599999999995</v>
      </c>
      <c r="N193">
        <v>0.77132900000000004</v>
      </c>
      <c r="O193">
        <v>0.99057099999999998</v>
      </c>
      <c r="P193">
        <v>0.44265700000000002</v>
      </c>
      <c r="Q193">
        <v>0.549898</v>
      </c>
      <c r="R193">
        <v>0.959982</v>
      </c>
    </row>
    <row r="194" spans="1:18">
      <c r="A194" t="s">
        <v>4</v>
      </c>
      <c r="B194">
        <v>960001</v>
      </c>
      <c r="C194">
        <v>965000</v>
      </c>
      <c r="D194" s="1">
        <v>9.8838000000000005E-5</v>
      </c>
      <c r="E194">
        <v>3.2344299999999999E-3</v>
      </c>
      <c r="F194">
        <v>6.4000000000000005E-4</v>
      </c>
      <c r="G194">
        <v>32.724559379995547</v>
      </c>
      <c r="H194">
        <v>5.0537968749999997</v>
      </c>
      <c r="I194">
        <v>6.4752423157085337</v>
      </c>
      <c r="J194">
        <v>0.54048700000000005</v>
      </c>
      <c r="K194">
        <v>-0.171043</v>
      </c>
      <c r="L194">
        <v>1.2464900000000001</v>
      </c>
      <c r="M194">
        <v>0.57250100000000004</v>
      </c>
      <c r="N194">
        <v>0.77111099999999999</v>
      </c>
      <c r="O194">
        <v>0.987039</v>
      </c>
      <c r="P194">
        <v>0.27831499999999998</v>
      </c>
      <c r="Q194">
        <v>0.48526900000000001</v>
      </c>
      <c r="R194">
        <v>0.96323999999999999</v>
      </c>
    </row>
    <row r="195" spans="1:18">
      <c r="A195" t="s">
        <v>4</v>
      </c>
      <c r="B195">
        <v>965001</v>
      </c>
      <c r="C195">
        <v>970000</v>
      </c>
      <c r="D195" s="1">
        <v>7.1609300000000006E-5</v>
      </c>
      <c r="E195">
        <v>1.82358E-3</v>
      </c>
      <c r="F195">
        <v>5.3333299999999998E-4</v>
      </c>
      <c r="G195">
        <v>25.465686719462415</v>
      </c>
      <c r="H195">
        <v>3.4192146370091483</v>
      </c>
      <c r="I195">
        <v>7.4478175320803297</v>
      </c>
      <c r="J195">
        <v>1.0190300000000001</v>
      </c>
      <c r="K195">
        <v>1.3284</v>
      </c>
      <c r="L195">
        <v>1.2188300000000001</v>
      </c>
      <c r="M195">
        <v>0.58923499999999995</v>
      </c>
      <c r="N195">
        <v>0.85883699999999996</v>
      </c>
      <c r="O195">
        <v>0.98947799999999997</v>
      </c>
      <c r="P195">
        <v>0.429867</v>
      </c>
      <c r="Q195">
        <v>0.68456700000000004</v>
      </c>
      <c r="R195">
        <v>0.97508600000000001</v>
      </c>
    </row>
    <row r="196" spans="1:18">
      <c r="A196" t="s">
        <v>4</v>
      </c>
      <c r="B196">
        <v>970001</v>
      </c>
      <c r="C196">
        <v>975000</v>
      </c>
      <c r="D196" s="1">
        <v>3.3195000000000003E-5</v>
      </c>
      <c r="E196">
        <v>2.5728299999999999E-3</v>
      </c>
      <c r="F196">
        <v>7.4666700000000001E-4</v>
      </c>
      <c r="G196">
        <v>77.506552191595105</v>
      </c>
      <c r="H196">
        <v>3.4457529260031579</v>
      </c>
      <c r="I196">
        <v>22.493357433348393</v>
      </c>
      <c r="J196">
        <v>-0.93898800000000004</v>
      </c>
      <c r="K196">
        <v>0.64127500000000004</v>
      </c>
      <c r="L196">
        <v>1.2674399999999999</v>
      </c>
      <c r="M196">
        <v>0.64975400000000005</v>
      </c>
      <c r="N196">
        <v>0.857927</v>
      </c>
      <c r="O196">
        <v>0.99447300000000005</v>
      </c>
      <c r="P196">
        <v>0.37606099999999998</v>
      </c>
      <c r="Q196">
        <v>0.63177499999999998</v>
      </c>
      <c r="R196">
        <v>0.95213099999999995</v>
      </c>
    </row>
    <row r="197" spans="1:18">
      <c r="A197" t="s">
        <v>4</v>
      </c>
      <c r="B197">
        <v>975001</v>
      </c>
      <c r="C197">
        <v>980000</v>
      </c>
      <c r="D197" s="1">
        <v>2.31235E-5</v>
      </c>
      <c r="E197">
        <v>1.07373E-3</v>
      </c>
      <c r="F197">
        <v>7.4666700000000001E-4</v>
      </c>
      <c r="G197">
        <v>46.434579540294507</v>
      </c>
      <c r="H197">
        <v>1.43803060802205</v>
      </c>
      <c r="I197">
        <v>32.290397214954481</v>
      </c>
      <c r="J197">
        <v>-0.56428199999999995</v>
      </c>
      <c r="K197">
        <v>0.78891599999999995</v>
      </c>
      <c r="L197">
        <v>1.2674399999999999</v>
      </c>
      <c r="M197">
        <v>0.803813</v>
      </c>
      <c r="N197">
        <v>0.879166</v>
      </c>
      <c r="O197">
        <v>0.99118700000000004</v>
      </c>
      <c r="P197">
        <v>0.485707</v>
      </c>
      <c r="Q197">
        <v>0.69291499999999995</v>
      </c>
      <c r="R197">
        <v>0.96620700000000004</v>
      </c>
    </row>
    <row r="198" spans="1:18">
      <c r="A198" t="s">
        <v>4</v>
      </c>
      <c r="B198">
        <v>980001</v>
      </c>
      <c r="C198">
        <v>985000</v>
      </c>
      <c r="D198">
        <v>1.3016899999999999E-4</v>
      </c>
      <c r="E198">
        <v>2.7539000000000001E-3</v>
      </c>
      <c r="F198">
        <v>1.06667E-3</v>
      </c>
      <c r="G198">
        <v>21.156342908065671</v>
      </c>
      <c r="H198">
        <v>2.5817731819588063</v>
      </c>
      <c r="I198">
        <v>8.1945009948605279</v>
      </c>
      <c r="J198">
        <v>0.28428700000000001</v>
      </c>
      <c r="K198">
        <v>0.36742000000000002</v>
      </c>
      <c r="L198">
        <v>1.3079799999999999</v>
      </c>
      <c r="M198">
        <v>0.689496</v>
      </c>
      <c r="N198">
        <v>0.81664000000000003</v>
      </c>
      <c r="O198">
        <v>0.98447600000000002</v>
      </c>
      <c r="P198">
        <v>0.400343</v>
      </c>
      <c r="Q198">
        <v>0.54081800000000002</v>
      </c>
      <c r="R198">
        <v>0.95449099999999998</v>
      </c>
    </row>
    <row r="199" spans="1:18">
      <c r="A199" t="s">
        <v>4</v>
      </c>
      <c r="B199">
        <v>985001</v>
      </c>
      <c r="C199">
        <v>990000</v>
      </c>
      <c r="E199">
        <v>2.26596E-3</v>
      </c>
      <c r="F199">
        <v>1.06667E-4</v>
      </c>
      <c r="H199">
        <v>21.243308614660581</v>
      </c>
      <c r="K199">
        <v>0.95589500000000005</v>
      </c>
      <c r="L199">
        <v>0.85056799999999999</v>
      </c>
      <c r="M199">
        <v>0.68651399999999996</v>
      </c>
      <c r="N199">
        <v>0.82311000000000001</v>
      </c>
      <c r="O199">
        <v>0.99930600000000003</v>
      </c>
      <c r="P199">
        <v>0.42837799999999998</v>
      </c>
      <c r="Q199">
        <v>0.60530099999999998</v>
      </c>
      <c r="R199">
        <v>0.998556</v>
      </c>
    </row>
    <row r="200" spans="1:18">
      <c r="A200" t="s">
        <v>4</v>
      </c>
      <c r="B200">
        <v>990001</v>
      </c>
      <c r="C200">
        <v>995000</v>
      </c>
      <c r="D200" s="1">
        <v>3.2822099999999999E-5</v>
      </c>
      <c r="E200">
        <v>2.2821899999999999E-3</v>
      </c>
      <c r="F200">
        <v>3.2000000000000003E-4</v>
      </c>
      <c r="G200">
        <v>69.532114032922934</v>
      </c>
      <c r="H200">
        <v>7.1318437499999989</v>
      </c>
      <c r="I200">
        <v>9.749528518894282</v>
      </c>
      <c r="J200">
        <v>-0.52280000000000004</v>
      </c>
      <c r="K200">
        <v>1.36402</v>
      </c>
      <c r="L200">
        <v>1.1241399999999999</v>
      </c>
      <c r="M200">
        <v>0.578044</v>
      </c>
      <c r="N200">
        <v>0.81227300000000002</v>
      </c>
      <c r="O200">
        <v>0.99395999999999995</v>
      </c>
      <c r="P200">
        <v>0.38913500000000001</v>
      </c>
      <c r="Q200">
        <v>0.60145199999999999</v>
      </c>
      <c r="R200">
        <v>0.964395</v>
      </c>
    </row>
    <row r="201" spans="1:18">
      <c r="A201" t="s">
        <v>4</v>
      </c>
      <c r="B201">
        <v>995001</v>
      </c>
      <c r="C201">
        <v>1000000</v>
      </c>
      <c r="D201" s="1">
        <v>2.09631E-4</v>
      </c>
      <c r="E201">
        <v>2.6275700000000001E-3</v>
      </c>
      <c r="F201">
        <v>1.2800000000000001E-3</v>
      </c>
      <c r="G201">
        <v>12.534262585209248</v>
      </c>
      <c r="H201">
        <v>2.0527890625</v>
      </c>
      <c r="I201">
        <v>6.1059671518048386</v>
      </c>
      <c r="J201">
        <v>1.0139</v>
      </c>
      <c r="K201">
        <v>0.48460399999999998</v>
      </c>
      <c r="L201">
        <v>1.32483</v>
      </c>
      <c r="M201">
        <v>0.53598199999999996</v>
      </c>
      <c r="N201">
        <v>0.84949699999999995</v>
      </c>
      <c r="O201">
        <v>0.97904800000000003</v>
      </c>
      <c r="P201">
        <v>0.32650800000000002</v>
      </c>
      <c r="Q201">
        <v>0.60883299999999996</v>
      </c>
      <c r="R201">
        <v>0.93422799999999995</v>
      </c>
    </row>
    <row r="202" spans="1:18">
      <c r="A202" t="s">
        <v>4</v>
      </c>
      <c r="B202">
        <v>1000001</v>
      </c>
      <c r="C202">
        <v>1005000</v>
      </c>
      <c r="D202" s="1">
        <v>3.2228699999999999E-4</v>
      </c>
      <c r="E202">
        <v>1.91158E-3</v>
      </c>
      <c r="F202">
        <v>5.3333299999999998E-4</v>
      </c>
      <c r="G202">
        <v>5.9312972598956835</v>
      </c>
      <c r="H202">
        <v>3.5842147401342128</v>
      </c>
      <c r="I202">
        <v>1.654838699668308</v>
      </c>
      <c r="J202">
        <v>0.56245800000000001</v>
      </c>
      <c r="K202">
        <v>0.66203199999999995</v>
      </c>
      <c r="L202">
        <v>1.2188300000000001</v>
      </c>
      <c r="M202">
        <v>0.60461699999999996</v>
      </c>
      <c r="N202">
        <v>0.78470899999999999</v>
      </c>
      <c r="O202">
        <v>0.95275100000000001</v>
      </c>
      <c r="P202">
        <v>0.39166099999999998</v>
      </c>
      <c r="Q202">
        <v>0.521347</v>
      </c>
      <c r="R202">
        <v>0.89081699999999997</v>
      </c>
    </row>
    <row r="203" spans="1:18">
      <c r="A203" t="s">
        <v>4</v>
      </c>
      <c r="B203">
        <v>1005001</v>
      </c>
      <c r="C203">
        <v>1010000</v>
      </c>
      <c r="D203" s="1">
        <v>1.8948000000000001E-4</v>
      </c>
      <c r="E203">
        <v>2.20666E-3</v>
      </c>
      <c r="F203">
        <v>4.2666699999999999E-4</v>
      </c>
      <c r="G203">
        <v>11.645872915347265</v>
      </c>
      <c r="H203">
        <v>5.1718553344880203</v>
      </c>
      <c r="I203">
        <v>2.25177855182605</v>
      </c>
      <c r="J203">
        <v>-0.182446</v>
      </c>
      <c r="K203">
        <v>0.371278</v>
      </c>
      <c r="L203">
        <v>1.18059</v>
      </c>
      <c r="M203">
        <v>0.701986</v>
      </c>
      <c r="N203">
        <v>0.814357</v>
      </c>
      <c r="O203">
        <v>0.97900699999999996</v>
      </c>
      <c r="P203">
        <v>0.39262399999999997</v>
      </c>
      <c r="Q203">
        <v>0.52901600000000004</v>
      </c>
      <c r="R203">
        <v>0.92308900000000005</v>
      </c>
    </row>
    <row r="204" spans="1:18">
      <c r="A204" t="s">
        <v>4</v>
      </c>
      <c r="B204">
        <v>1010001</v>
      </c>
      <c r="C204">
        <v>1015000</v>
      </c>
      <c r="D204" s="1">
        <v>5.5946100000000003E-5</v>
      </c>
      <c r="E204">
        <v>1.25895E-3</v>
      </c>
      <c r="F204">
        <v>6.3765100000000002E-3</v>
      </c>
      <c r="G204">
        <v>22.502909049960586</v>
      </c>
      <c r="H204">
        <v>0.19743558780586873</v>
      </c>
      <c r="I204">
        <v>113.97595185365914</v>
      </c>
      <c r="J204">
        <v>-0.71149899999999999</v>
      </c>
      <c r="K204">
        <v>0.77882499999999999</v>
      </c>
      <c r="L204">
        <v>1.8881399999999999</v>
      </c>
      <c r="M204">
        <v>0.40809000000000001</v>
      </c>
      <c r="N204">
        <v>0.76498500000000003</v>
      </c>
      <c r="O204">
        <v>0.94130899999999995</v>
      </c>
      <c r="P204">
        <v>0.28583500000000001</v>
      </c>
      <c r="Q204">
        <v>0.65356300000000001</v>
      </c>
      <c r="R204">
        <v>0.889598</v>
      </c>
    </row>
    <row r="205" spans="1:18">
      <c r="A205" t="s">
        <v>4</v>
      </c>
      <c r="B205">
        <v>1015001</v>
      </c>
      <c r="C205">
        <v>1020000</v>
      </c>
      <c r="D205">
        <v>1.2570800000000001E-4</v>
      </c>
      <c r="E205">
        <v>1.1453100000000001E-3</v>
      </c>
      <c r="F205">
        <v>3.2000000000000003E-4</v>
      </c>
      <c r="G205">
        <v>9.1108759983453709</v>
      </c>
      <c r="H205">
        <v>3.5790937499999997</v>
      </c>
      <c r="I205">
        <v>2.5455818245457729</v>
      </c>
      <c r="J205">
        <v>-1.01319</v>
      </c>
      <c r="K205">
        <v>0.33158199999999999</v>
      </c>
      <c r="L205">
        <v>1.1241399999999999</v>
      </c>
      <c r="M205">
        <v>0.60501199999999999</v>
      </c>
      <c r="N205">
        <v>0.86922299999999997</v>
      </c>
      <c r="O205">
        <v>0.97840300000000002</v>
      </c>
      <c r="P205">
        <v>0.31170100000000001</v>
      </c>
      <c r="Q205">
        <v>0.67137100000000005</v>
      </c>
      <c r="R205">
        <v>0.84856299999999996</v>
      </c>
    </row>
    <row r="206" spans="1:18">
      <c r="A206" t="s">
        <v>4</v>
      </c>
      <c r="B206">
        <v>1020001</v>
      </c>
      <c r="C206">
        <v>1025000</v>
      </c>
      <c r="D206" s="1">
        <v>5.6319000000000001E-5</v>
      </c>
      <c r="E206">
        <v>1.83186E-3</v>
      </c>
      <c r="F206">
        <v>6.4000000000000005E-4</v>
      </c>
      <c r="G206">
        <v>32.526500825653862</v>
      </c>
      <c r="H206">
        <v>2.8622812499999997</v>
      </c>
      <c r="I206">
        <v>11.363838136330546</v>
      </c>
      <c r="J206">
        <v>-1.04169</v>
      </c>
      <c r="K206">
        <v>1.5845400000000001</v>
      </c>
      <c r="L206">
        <v>1.2464900000000001</v>
      </c>
      <c r="M206">
        <v>0.55722499999999997</v>
      </c>
      <c r="N206">
        <v>0.84075699999999998</v>
      </c>
      <c r="O206">
        <v>0.99005100000000001</v>
      </c>
      <c r="P206">
        <v>0.39018999999999998</v>
      </c>
      <c r="Q206">
        <v>0.67159100000000005</v>
      </c>
      <c r="R206">
        <v>0.91213200000000005</v>
      </c>
    </row>
    <row r="207" spans="1:18">
      <c r="A207" t="s">
        <v>4</v>
      </c>
      <c r="B207">
        <v>1025001</v>
      </c>
      <c r="C207">
        <v>1030000</v>
      </c>
      <c r="D207">
        <v>4.8759699999999999E-4</v>
      </c>
      <c r="E207">
        <v>2.1642100000000002E-3</v>
      </c>
      <c r="F207">
        <v>1.17333E-3</v>
      </c>
      <c r="G207">
        <v>4.4385219761401329</v>
      </c>
      <c r="H207">
        <v>1.8445023991545433</v>
      </c>
      <c r="I207">
        <v>2.4063519668906905</v>
      </c>
      <c r="J207">
        <v>0.418771</v>
      </c>
      <c r="K207">
        <v>0.144289</v>
      </c>
      <c r="L207">
        <v>1.3079799999999999</v>
      </c>
      <c r="M207">
        <v>0.55808000000000002</v>
      </c>
      <c r="N207">
        <v>0.82581300000000002</v>
      </c>
      <c r="O207">
        <v>0.949156</v>
      </c>
      <c r="P207">
        <v>0.30367699999999997</v>
      </c>
      <c r="Q207">
        <v>0.57456700000000005</v>
      </c>
      <c r="R207">
        <v>0.84775999999999996</v>
      </c>
    </row>
    <row r="208" spans="1:18">
      <c r="A208" t="s">
        <v>4</v>
      </c>
      <c r="B208">
        <v>1030001</v>
      </c>
      <c r="C208">
        <v>1035000</v>
      </c>
      <c r="D208" s="1">
        <v>8.8394799999999996E-5</v>
      </c>
      <c r="E208">
        <v>1.9372199999999999E-3</v>
      </c>
      <c r="F208">
        <v>7.4666700000000001E-4</v>
      </c>
      <c r="G208">
        <v>21.915542543226525</v>
      </c>
      <c r="H208">
        <v>2.5944899131741459</v>
      </c>
      <c r="I208">
        <v>8.4469561557919697</v>
      </c>
      <c r="J208">
        <v>-0.49466500000000002</v>
      </c>
      <c r="K208">
        <v>0.56267199999999995</v>
      </c>
      <c r="L208">
        <v>1.2838700000000001</v>
      </c>
      <c r="M208">
        <v>0.70146299999999995</v>
      </c>
      <c r="N208">
        <v>0.81159300000000001</v>
      </c>
      <c r="O208">
        <v>0.98504199999999997</v>
      </c>
      <c r="P208">
        <v>0.398422</v>
      </c>
      <c r="Q208">
        <v>0.55961799999999995</v>
      </c>
      <c r="R208">
        <v>0.94535800000000003</v>
      </c>
    </row>
    <row r="209" spans="1:18">
      <c r="A209" t="s">
        <v>4</v>
      </c>
      <c r="B209">
        <v>1035001</v>
      </c>
      <c r="C209">
        <v>1040000</v>
      </c>
      <c r="D209" s="1">
        <v>8.6528900000000004E-5</v>
      </c>
      <c r="E209">
        <v>2.55178E-3</v>
      </c>
      <c r="F209">
        <v>6.4000000000000005E-4</v>
      </c>
      <c r="G209">
        <v>29.490493927462385</v>
      </c>
      <c r="H209">
        <v>3.9871562499999995</v>
      </c>
      <c r="I209">
        <v>7.3963727725650044</v>
      </c>
      <c r="J209">
        <v>-0.48124499999999998</v>
      </c>
      <c r="K209">
        <v>0.69961899999999999</v>
      </c>
      <c r="L209">
        <v>1.2464900000000001</v>
      </c>
      <c r="M209">
        <v>0.59546900000000003</v>
      </c>
      <c r="N209">
        <v>0.84935000000000005</v>
      </c>
      <c r="O209">
        <v>0.99088799999999999</v>
      </c>
      <c r="P209">
        <v>0.36348900000000001</v>
      </c>
      <c r="Q209">
        <v>0.62029800000000002</v>
      </c>
      <c r="R209">
        <v>0.94863299999999995</v>
      </c>
    </row>
    <row r="210" spans="1:18">
      <c r="A210" t="s">
        <v>4</v>
      </c>
      <c r="B210">
        <v>1040001</v>
      </c>
      <c r="C210">
        <v>1045000</v>
      </c>
      <c r="D210">
        <v>2.0030100000000001E-4</v>
      </c>
      <c r="E210">
        <v>1.1326800000000001E-3</v>
      </c>
      <c r="F210">
        <v>2.1333300000000001E-4</v>
      </c>
      <c r="G210">
        <v>5.6548893914658445</v>
      </c>
      <c r="H210">
        <v>5.3094457960090562</v>
      </c>
      <c r="I210">
        <v>1.0650620815672414</v>
      </c>
      <c r="J210">
        <v>-0.23719499999999999</v>
      </c>
      <c r="K210">
        <v>1.3387800000000001</v>
      </c>
      <c r="L210">
        <v>1.0319400000000001</v>
      </c>
      <c r="M210">
        <v>0.68124099999999999</v>
      </c>
      <c r="N210">
        <v>0.88456100000000004</v>
      </c>
      <c r="O210">
        <v>0.97138199999999997</v>
      </c>
      <c r="P210">
        <v>0.448353</v>
      </c>
      <c r="Q210">
        <v>0.73945000000000005</v>
      </c>
      <c r="R210">
        <v>0.88704700000000003</v>
      </c>
    </row>
    <row r="211" spans="1:18">
      <c r="A211" t="s">
        <v>4</v>
      </c>
      <c r="B211">
        <v>1045001</v>
      </c>
      <c r="C211">
        <v>1050000</v>
      </c>
      <c r="D211">
        <v>1.6561599999999999E-4</v>
      </c>
      <c r="E211">
        <v>1.65895E-3</v>
      </c>
      <c r="F211">
        <v>7.4666700000000001E-4</v>
      </c>
      <c r="G211">
        <v>10.016846198434934</v>
      </c>
      <c r="H211">
        <v>2.221807043836141</v>
      </c>
      <c r="I211">
        <v>4.5084230992174668</v>
      </c>
      <c r="J211">
        <v>-0.60537799999999997</v>
      </c>
      <c r="K211">
        <v>0.87255400000000005</v>
      </c>
      <c r="L211">
        <v>1.2674399999999999</v>
      </c>
      <c r="M211">
        <v>0.49060100000000001</v>
      </c>
      <c r="N211">
        <v>0.88136099999999995</v>
      </c>
      <c r="O211">
        <v>0.98133700000000001</v>
      </c>
      <c r="P211">
        <v>0.30153099999999999</v>
      </c>
      <c r="Q211">
        <v>0.71803300000000003</v>
      </c>
      <c r="R211">
        <v>0.90801299999999996</v>
      </c>
    </row>
    <row r="212" spans="1:18">
      <c r="A212" t="s">
        <v>4</v>
      </c>
      <c r="B212">
        <v>1050001</v>
      </c>
      <c r="C212">
        <v>1055000</v>
      </c>
      <c r="D212">
        <v>2.13351E-4</v>
      </c>
      <c r="E212">
        <v>1.5157899999999999E-3</v>
      </c>
      <c r="F212">
        <v>4.8017300000000003E-4</v>
      </c>
      <c r="G212">
        <v>7.1046772689136679</v>
      </c>
      <c r="H212">
        <v>3.156758085106826</v>
      </c>
      <c r="I212">
        <v>2.2506245576538193</v>
      </c>
      <c r="J212">
        <v>-0.82134099999999999</v>
      </c>
      <c r="K212">
        <v>0.57813000000000003</v>
      </c>
      <c r="L212">
        <v>1.6821299999999999</v>
      </c>
      <c r="M212">
        <v>0.43258999999999997</v>
      </c>
      <c r="N212">
        <v>0.96122399999999997</v>
      </c>
      <c r="O212">
        <v>0.99300100000000002</v>
      </c>
      <c r="P212">
        <v>0.278646</v>
      </c>
      <c r="Q212">
        <v>0.87530600000000003</v>
      </c>
      <c r="R212">
        <v>0.95870100000000003</v>
      </c>
    </row>
    <row r="213" spans="1:18">
      <c r="A213" t="s">
        <v>4</v>
      </c>
      <c r="B213">
        <v>1055001</v>
      </c>
      <c r="C213">
        <v>1060000</v>
      </c>
      <c r="D213">
        <v>1.8798099999999999E-4</v>
      </c>
      <c r="E213">
        <v>1.7896100000000001E-3</v>
      </c>
      <c r="F213">
        <v>5.3333299999999998E-4</v>
      </c>
      <c r="G213">
        <v>9.5201642719211002</v>
      </c>
      <c r="H213">
        <v>3.3555208472005296</v>
      </c>
      <c r="I213">
        <v>2.8371643942738896</v>
      </c>
      <c r="J213">
        <v>0.41780600000000001</v>
      </c>
      <c r="K213">
        <v>0.93060500000000002</v>
      </c>
      <c r="L213">
        <v>1.2188300000000001</v>
      </c>
      <c r="M213">
        <v>0.41989399999999999</v>
      </c>
      <c r="N213">
        <v>0.85816300000000001</v>
      </c>
      <c r="O213">
        <v>0.97945099999999996</v>
      </c>
      <c r="P213">
        <v>0.31284299999999998</v>
      </c>
      <c r="Q213">
        <v>0.63935799999999998</v>
      </c>
      <c r="R213">
        <v>0.93847700000000001</v>
      </c>
    </row>
    <row r="214" spans="1:18">
      <c r="A214" t="s">
        <v>4</v>
      </c>
      <c r="B214">
        <v>1060001</v>
      </c>
      <c r="C214">
        <v>1065000</v>
      </c>
      <c r="D214" s="1">
        <v>3.8789199999999998E-5</v>
      </c>
      <c r="E214">
        <v>1.0400400000000001E-3</v>
      </c>
      <c r="F214">
        <v>3.2007699999999999E-4</v>
      </c>
      <c r="G214">
        <v>26.812617945201247</v>
      </c>
      <c r="H214">
        <v>3.2493431268101118</v>
      </c>
      <c r="I214">
        <v>8.2517040825796872</v>
      </c>
      <c r="J214">
        <v>0.14660100000000001</v>
      </c>
      <c r="K214">
        <v>0.34950500000000001</v>
      </c>
      <c r="L214">
        <v>1.5931900000000001</v>
      </c>
      <c r="M214">
        <v>0.42188300000000001</v>
      </c>
      <c r="N214">
        <v>0.83289999999999997</v>
      </c>
      <c r="O214">
        <v>0.98701899999999998</v>
      </c>
      <c r="P214">
        <v>0.28150799999999998</v>
      </c>
      <c r="Q214">
        <v>0.55710700000000002</v>
      </c>
      <c r="R214">
        <v>0.940855</v>
      </c>
    </row>
    <row r="215" spans="1:18">
      <c r="A215" t="s">
        <v>4</v>
      </c>
      <c r="B215">
        <v>1065001</v>
      </c>
      <c r="C215">
        <v>1070000</v>
      </c>
      <c r="D215" s="1">
        <v>6.7508200000000005E-5</v>
      </c>
      <c r="E215">
        <v>1.6634200000000001E-3</v>
      </c>
      <c r="F215">
        <v>3.2000000000000003E-4</v>
      </c>
      <c r="G215">
        <v>24.640265923250805</v>
      </c>
      <c r="H215">
        <v>5.1981874999999995</v>
      </c>
      <c r="I215">
        <v>4.7401648984864062</v>
      </c>
      <c r="J215">
        <v>-1.23624</v>
      </c>
      <c r="K215">
        <v>0.88145099999999998</v>
      </c>
      <c r="L215">
        <v>1.1241399999999999</v>
      </c>
      <c r="M215">
        <v>0.62842900000000002</v>
      </c>
      <c r="N215">
        <v>0.84967400000000004</v>
      </c>
      <c r="O215">
        <v>0.99005100000000001</v>
      </c>
      <c r="P215">
        <v>0.36422100000000002</v>
      </c>
      <c r="Q215">
        <v>0.63482400000000005</v>
      </c>
      <c r="R215">
        <v>0.89653400000000005</v>
      </c>
    </row>
    <row r="216" spans="1:18">
      <c r="A216" t="s">
        <v>4</v>
      </c>
      <c r="B216">
        <v>1070001</v>
      </c>
      <c r="C216">
        <v>1075000</v>
      </c>
      <c r="D216" s="1">
        <v>7.1611800000000004E-5</v>
      </c>
      <c r="E216">
        <v>3.3476299999999999E-3</v>
      </c>
      <c r="F216" s="1">
        <v>5.33397E-5</v>
      </c>
      <c r="G216">
        <v>46.746904839705181</v>
      </c>
      <c r="H216">
        <v>62.760570456901704</v>
      </c>
      <c r="I216">
        <v>0.74484512328973718</v>
      </c>
      <c r="J216">
        <v>-1.1833100000000001</v>
      </c>
      <c r="K216">
        <v>1.04756</v>
      </c>
      <c r="L216">
        <v>1.4451000000000001</v>
      </c>
      <c r="M216">
        <v>0.64831099999999997</v>
      </c>
      <c r="N216">
        <v>0.76172600000000001</v>
      </c>
      <c r="O216">
        <v>0.99353899999999995</v>
      </c>
      <c r="P216">
        <v>0.39690199999999998</v>
      </c>
      <c r="Q216">
        <v>0.50851599999999997</v>
      </c>
      <c r="R216">
        <v>0.95831299999999997</v>
      </c>
    </row>
    <row r="217" spans="1:18">
      <c r="A217" t="s">
        <v>4</v>
      </c>
      <c r="B217">
        <v>1075001</v>
      </c>
      <c r="C217">
        <v>1080000</v>
      </c>
      <c r="D217" s="1">
        <v>2.3124100000000001E-5</v>
      </c>
      <c r="E217">
        <v>3.00278E-3</v>
      </c>
      <c r="F217">
        <v>7.4666700000000001E-4</v>
      </c>
      <c r="G217">
        <v>129.85499976215291</v>
      </c>
      <c r="H217">
        <v>4.0215785617952848</v>
      </c>
      <c r="I217">
        <v>32.289559377446039</v>
      </c>
      <c r="J217">
        <v>-1.1837599999999999</v>
      </c>
      <c r="K217">
        <v>1.0716000000000001</v>
      </c>
      <c r="L217">
        <v>1.2188300000000001</v>
      </c>
      <c r="M217">
        <v>0.58266899999999999</v>
      </c>
      <c r="N217">
        <v>0.70224600000000004</v>
      </c>
      <c r="O217">
        <v>0.99056599999999995</v>
      </c>
      <c r="P217">
        <v>0.36812600000000001</v>
      </c>
      <c r="Q217">
        <v>0.45426</v>
      </c>
      <c r="R217">
        <v>0.92395899999999997</v>
      </c>
    </row>
    <row r="218" spans="1:18">
      <c r="A218" t="s">
        <v>4</v>
      </c>
      <c r="B218">
        <v>1080001</v>
      </c>
      <c r="C218">
        <v>1085000</v>
      </c>
      <c r="D218">
        <v>2.41337E-4</v>
      </c>
      <c r="E218">
        <v>4.0386800000000002E-3</v>
      </c>
      <c r="F218">
        <v>7.4666700000000001E-4</v>
      </c>
      <c r="G218">
        <v>16.734607623364841</v>
      </c>
      <c r="H218">
        <v>5.4089440138642795</v>
      </c>
      <c r="I218">
        <v>3.0938770267302571</v>
      </c>
      <c r="J218">
        <v>-0.84861200000000003</v>
      </c>
      <c r="K218">
        <v>-7.5437900000000002E-2</v>
      </c>
      <c r="L218">
        <v>1.2674399999999999</v>
      </c>
      <c r="M218">
        <v>0.581538</v>
      </c>
      <c r="N218">
        <v>0.77901699999999996</v>
      </c>
      <c r="O218">
        <v>0.98023199999999999</v>
      </c>
      <c r="P218">
        <v>0.27646999999999999</v>
      </c>
      <c r="Q218">
        <v>0.43646499999999999</v>
      </c>
      <c r="R218">
        <v>0.88598200000000005</v>
      </c>
    </row>
    <row r="219" spans="1:18">
      <c r="A219" t="s">
        <v>4</v>
      </c>
      <c r="B219">
        <v>1085001</v>
      </c>
      <c r="C219">
        <v>1090000</v>
      </c>
      <c r="D219" s="1">
        <v>5.8182500000000001E-5</v>
      </c>
      <c r="E219">
        <v>2.0084199999999999E-3</v>
      </c>
      <c r="F219">
        <v>6.4000000000000005E-4</v>
      </c>
      <c r="G219">
        <v>34.519314226786406</v>
      </c>
      <c r="H219">
        <v>3.1381562499999998</v>
      </c>
      <c r="I219">
        <v>10.999871095260604</v>
      </c>
      <c r="J219">
        <v>0.59270999999999996</v>
      </c>
      <c r="K219">
        <v>-0.14727199999999999</v>
      </c>
      <c r="L219">
        <v>1.2464900000000001</v>
      </c>
      <c r="M219">
        <v>0.797871</v>
      </c>
      <c r="N219">
        <v>0.82049899999999998</v>
      </c>
      <c r="O219">
        <v>0.99004599999999998</v>
      </c>
      <c r="P219">
        <v>0.39783099999999999</v>
      </c>
      <c r="Q219">
        <v>0.49675200000000003</v>
      </c>
      <c r="R219">
        <v>0.96017699999999995</v>
      </c>
    </row>
    <row r="220" spans="1:18">
      <c r="A220" t="s">
        <v>4</v>
      </c>
      <c r="B220">
        <v>1090001</v>
      </c>
      <c r="C220">
        <v>1095000</v>
      </c>
      <c r="E220">
        <v>1.4695299999999999E-3</v>
      </c>
      <c r="F220">
        <v>5.3333299999999998E-4</v>
      </c>
      <c r="H220">
        <v>2.7553704721065451</v>
      </c>
      <c r="K220">
        <v>0.57127799999999995</v>
      </c>
      <c r="L220">
        <v>1.2188300000000001</v>
      </c>
      <c r="M220">
        <v>0.73970199999999997</v>
      </c>
      <c r="N220">
        <v>0.840449</v>
      </c>
      <c r="O220">
        <v>0.99519100000000005</v>
      </c>
      <c r="P220">
        <v>0.42628300000000002</v>
      </c>
      <c r="Q220">
        <v>0.60396399999999995</v>
      </c>
      <c r="R220">
        <v>0.97395699999999996</v>
      </c>
    </row>
    <row r="221" spans="1:18">
      <c r="A221" t="s">
        <v>4</v>
      </c>
      <c r="B221">
        <v>1095001</v>
      </c>
      <c r="C221">
        <v>1100000</v>
      </c>
      <c r="D221">
        <v>1.1524899999999999E-4</v>
      </c>
      <c r="E221">
        <v>1.88233E-3</v>
      </c>
      <c r="F221">
        <v>9.0677499999999996E-4</v>
      </c>
      <c r="G221">
        <v>16.332723060503781</v>
      </c>
      <c r="H221">
        <v>2.0758512310110007</v>
      </c>
      <c r="I221">
        <v>7.8679641471943356</v>
      </c>
      <c r="J221">
        <v>-5.3790499999999998E-2</v>
      </c>
      <c r="K221">
        <v>0.82073200000000002</v>
      </c>
      <c r="L221">
        <v>1.39784</v>
      </c>
      <c r="M221">
        <v>0.61190100000000003</v>
      </c>
      <c r="N221">
        <v>0.80047000000000001</v>
      </c>
      <c r="O221">
        <v>0.97986099999999998</v>
      </c>
      <c r="P221">
        <v>0.37466699999999997</v>
      </c>
      <c r="Q221">
        <v>0.57263299999999995</v>
      </c>
      <c r="R221">
        <v>0.90670700000000004</v>
      </c>
    </row>
    <row r="222" spans="1:18">
      <c r="A222" t="s">
        <v>4</v>
      </c>
      <c r="B222">
        <v>1100001</v>
      </c>
      <c r="C222">
        <v>1105000</v>
      </c>
      <c r="D222">
        <v>1.1413000000000001E-4</v>
      </c>
      <c r="E222">
        <v>2.8214899999999998E-3</v>
      </c>
      <c r="F222">
        <v>9.6000000000000002E-4</v>
      </c>
      <c r="G222">
        <v>24.721720844650832</v>
      </c>
      <c r="H222">
        <v>2.9390520833333329</v>
      </c>
      <c r="I222">
        <v>8.4114606150880569</v>
      </c>
      <c r="J222">
        <v>-0.95059099999999996</v>
      </c>
      <c r="K222">
        <v>0.45619900000000002</v>
      </c>
      <c r="L222">
        <v>1.2838700000000001</v>
      </c>
      <c r="M222">
        <v>0.72737399999999997</v>
      </c>
      <c r="N222">
        <v>0.781559</v>
      </c>
      <c r="O222">
        <v>0.984074</v>
      </c>
      <c r="P222">
        <v>0.40090300000000001</v>
      </c>
      <c r="Q222">
        <v>0.50216899999999998</v>
      </c>
      <c r="R222">
        <v>0.912493</v>
      </c>
    </row>
    <row r="223" spans="1:18">
      <c r="A223" t="s">
        <v>4</v>
      </c>
      <c r="B223">
        <v>1105001</v>
      </c>
      <c r="C223">
        <v>1110000</v>
      </c>
      <c r="D223" s="1">
        <v>2.4356900000000001E-4</v>
      </c>
      <c r="E223">
        <v>1.88211E-3</v>
      </c>
      <c r="F223">
        <v>5.3333299999999998E-4</v>
      </c>
      <c r="G223">
        <v>7.7272148754562355</v>
      </c>
      <c r="H223">
        <v>3.5289584555990348</v>
      </c>
      <c r="I223">
        <v>2.189658782521585</v>
      </c>
      <c r="J223">
        <v>0.66904300000000005</v>
      </c>
      <c r="K223">
        <v>1.73645</v>
      </c>
      <c r="L223">
        <v>1.2188300000000001</v>
      </c>
      <c r="M223">
        <v>0.68673700000000004</v>
      </c>
      <c r="N223">
        <v>0.798508</v>
      </c>
      <c r="O223">
        <v>0.96406400000000003</v>
      </c>
      <c r="P223">
        <v>0.51001799999999997</v>
      </c>
      <c r="Q223">
        <v>0.59378600000000004</v>
      </c>
      <c r="R223">
        <v>0.90018200000000004</v>
      </c>
    </row>
    <row r="224" spans="1:18">
      <c r="A224" t="s">
        <v>4</v>
      </c>
      <c r="B224">
        <v>1110001</v>
      </c>
      <c r="C224">
        <v>1115000</v>
      </c>
      <c r="D224">
        <v>3.8791999999999999E-4</v>
      </c>
      <c r="E224">
        <v>2.6233599999999999E-3</v>
      </c>
      <c r="F224">
        <v>1.38667E-3</v>
      </c>
      <c r="G224">
        <v>6.7626314704062693</v>
      </c>
      <c r="H224">
        <v>1.8918416061499852</v>
      </c>
      <c r="I224">
        <v>3.5746287894411219</v>
      </c>
      <c r="J224">
        <v>1.0432699999999999</v>
      </c>
      <c r="K224">
        <v>0.70986099999999996</v>
      </c>
      <c r="L224">
        <v>1.33148</v>
      </c>
      <c r="M224">
        <v>0.43617600000000001</v>
      </c>
      <c r="N224">
        <v>0.77515900000000004</v>
      </c>
      <c r="O224">
        <v>0.95344700000000004</v>
      </c>
      <c r="P224">
        <v>0.300985</v>
      </c>
      <c r="Q224">
        <v>0.52277499999999999</v>
      </c>
      <c r="R224">
        <v>0.88986600000000005</v>
      </c>
    </row>
    <row r="225" spans="1:18">
      <c r="A225" t="s">
        <v>4</v>
      </c>
      <c r="B225">
        <v>1115001</v>
      </c>
      <c r="C225">
        <v>1120000</v>
      </c>
      <c r="D225">
        <v>1.35172E-3</v>
      </c>
      <c r="E225">
        <v>3.2978700000000001E-3</v>
      </c>
      <c r="F225">
        <v>6.4000000000000005E-4</v>
      </c>
      <c r="G225">
        <v>2.4397582339537776</v>
      </c>
      <c r="H225">
        <v>5.1529218749999997</v>
      </c>
      <c r="I225">
        <v>0.47347083715562399</v>
      </c>
      <c r="J225">
        <v>1.80165</v>
      </c>
      <c r="K225">
        <v>1.4632400000000001</v>
      </c>
      <c r="L225">
        <v>1.2464900000000001</v>
      </c>
      <c r="M225">
        <v>0.47413899999999998</v>
      </c>
      <c r="N225">
        <v>0.73016899999999996</v>
      </c>
      <c r="O225">
        <v>0.87061699999999997</v>
      </c>
      <c r="P225">
        <v>0.36191800000000002</v>
      </c>
      <c r="Q225">
        <v>0.51838799999999996</v>
      </c>
      <c r="R225">
        <v>0.75784700000000005</v>
      </c>
    </row>
    <row r="226" spans="1:18">
      <c r="A226" t="s">
        <v>4</v>
      </c>
      <c r="B226">
        <v>1120001</v>
      </c>
      <c r="C226">
        <v>1125000</v>
      </c>
      <c r="D226" s="1">
        <v>7.9249400000000003E-4</v>
      </c>
      <c r="E226">
        <v>9.7247600000000007E-3</v>
      </c>
      <c r="F226">
        <v>2.2416099999999998E-3</v>
      </c>
      <c r="G226">
        <v>12.27108344037936</v>
      </c>
      <c r="H226">
        <v>4.338292566503541</v>
      </c>
      <c r="I226">
        <v>2.8285513833543217</v>
      </c>
      <c r="J226">
        <v>0.80456499999999997</v>
      </c>
      <c r="K226">
        <v>0.772146</v>
      </c>
      <c r="L226">
        <v>1.5757699999999999</v>
      </c>
      <c r="M226">
        <v>0.37085600000000002</v>
      </c>
      <c r="N226">
        <v>0.45867400000000003</v>
      </c>
      <c r="O226">
        <v>0.91587600000000002</v>
      </c>
      <c r="P226">
        <v>0.29396</v>
      </c>
      <c r="Q226">
        <v>0.212198</v>
      </c>
      <c r="R226">
        <v>0.81384699999999999</v>
      </c>
    </row>
    <row r="227" spans="1:18">
      <c r="A227" t="s">
        <v>4</v>
      </c>
      <c r="B227">
        <v>1125001</v>
      </c>
      <c r="C227">
        <v>1130000</v>
      </c>
      <c r="D227">
        <v>2.05157E-4</v>
      </c>
      <c r="E227">
        <v>3.1420300000000001E-3</v>
      </c>
      <c r="F227">
        <v>6.9341699999999999E-4</v>
      </c>
      <c r="G227">
        <v>15.31524637229049</v>
      </c>
      <c r="H227">
        <v>4.5312272413280903</v>
      </c>
      <c r="I227">
        <v>3.37993341684661</v>
      </c>
      <c r="J227">
        <v>-0.24993599999999999</v>
      </c>
      <c r="K227">
        <v>-1.01508</v>
      </c>
      <c r="L227">
        <v>1.3916999999999999</v>
      </c>
      <c r="M227">
        <v>0.32552599999999998</v>
      </c>
      <c r="N227">
        <v>0.78899699999999995</v>
      </c>
      <c r="O227">
        <v>0.97789700000000002</v>
      </c>
      <c r="P227">
        <v>0.159946</v>
      </c>
      <c r="Q227">
        <v>0.36758400000000002</v>
      </c>
      <c r="R227">
        <v>0.94752099999999995</v>
      </c>
    </row>
    <row r="228" spans="1:18">
      <c r="A228" t="s">
        <v>4</v>
      </c>
      <c r="B228">
        <v>1130001</v>
      </c>
      <c r="C228">
        <v>1135000</v>
      </c>
      <c r="D228">
        <v>3.71543E-4</v>
      </c>
      <c r="E228">
        <v>3.48752E-3</v>
      </c>
      <c r="F228">
        <v>1.2800000000000001E-3</v>
      </c>
      <c r="G228">
        <v>9.3865851328110068</v>
      </c>
      <c r="H228">
        <v>2.7246249999999996</v>
      </c>
      <c r="I228">
        <v>3.4450924926589925</v>
      </c>
      <c r="J228">
        <v>-0.40799800000000003</v>
      </c>
      <c r="K228">
        <v>0.363176</v>
      </c>
      <c r="L228">
        <v>1.32483</v>
      </c>
      <c r="M228">
        <v>0.57734200000000002</v>
      </c>
      <c r="N228">
        <v>0.83527399999999996</v>
      </c>
      <c r="O228">
        <v>0.97490399999999999</v>
      </c>
      <c r="P228">
        <v>0.33651599999999998</v>
      </c>
      <c r="Q228">
        <v>0.61002999999999996</v>
      </c>
      <c r="R228">
        <v>0.90693800000000002</v>
      </c>
    </row>
    <row r="229" spans="1:18">
      <c r="A229" t="s">
        <v>4</v>
      </c>
      <c r="B229">
        <v>1135001</v>
      </c>
      <c r="C229">
        <v>1140000</v>
      </c>
      <c r="D229">
        <v>1.86875E-4</v>
      </c>
      <c r="E229">
        <v>3.6346799999999999E-3</v>
      </c>
      <c r="F229">
        <v>9.6000000000000002E-4</v>
      </c>
      <c r="G229">
        <v>19.449792642140469</v>
      </c>
      <c r="H229">
        <v>3.7861249999999997</v>
      </c>
      <c r="I229">
        <v>5.1371237458193981</v>
      </c>
      <c r="J229">
        <v>3.19768E-2</v>
      </c>
      <c r="K229">
        <v>1.0105599999999999</v>
      </c>
      <c r="L229">
        <v>1.2838700000000001</v>
      </c>
      <c r="M229">
        <v>0.68603599999999998</v>
      </c>
      <c r="N229">
        <v>0.84403600000000001</v>
      </c>
      <c r="O229">
        <v>0.98765199999999997</v>
      </c>
      <c r="P229">
        <v>0.42852600000000002</v>
      </c>
      <c r="Q229">
        <v>0.65733900000000001</v>
      </c>
      <c r="R229">
        <v>0.94537499999999997</v>
      </c>
    </row>
    <row r="230" spans="1:18">
      <c r="A230" t="s">
        <v>4</v>
      </c>
      <c r="B230">
        <v>1140001</v>
      </c>
      <c r="C230">
        <v>1145000</v>
      </c>
      <c r="D230">
        <v>3.57757E-4</v>
      </c>
      <c r="E230">
        <v>1.63375E-3</v>
      </c>
      <c r="F230">
        <v>7.4666700000000001E-4</v>
      </c>
      <c r="G230">
        <v>4.5666471934860811</v>
      </c>
      <c r="H230">
        <v>2.1880570589030985</v>
      </c>
      <c r="I230">
        <v>2.0870786595370601</v>
      </c>
      <c r="J230">
        <v>-0.29652200000000001</v>
      </c>
      <c r="K230">
        <v>3.03047E-2</v>
      </c>
      <c r="L230">
        <v>1.2674399999999999</v>
      </c>
      <c r="M230">
        <v>0.56977500000000003</v>
      </c>
      <c r="N230">
        <v>0.78243600000000002</v>
      </c>
      <c r="O230">
        <v>0.94014900000000001</v>
      </c>
      <c r="P230">
        <v>0.28201100000000001</v>
      </c>
      <c r="Q230">
        <v>0.48895100000000002</v>
      </c>
      <c r="R230">
        <v>0.767953</v>
      </c>
    </row>
    <row r="231" spans="1:18">
      <c r="A231" t="s">
        <v>4</v>
      </c>
      <c r="B231">
        <v>1145001</v>
      </c>
      <c r="C231">
        <v>1150000</v>
      </c>
      <c r="D231">
        <v>1.53669E-4</v>
      </c>
      <c r="E231">
        <v>2.7878E-3</v>
      </c>
      <c r="F231">
        <v>6.9341699999999999E-4</v>
      </c>
      <c r="G231">
        <v>18.141590040932133</v>
      </c>
      <c r="H231">
        <v>4.020380232962272</v>
      </c>
      <c r="I231">
        <v>4.5124065361263499</v>
      </c>
      <c r="J231">
        <v>0.67874500000000004</v>
      </c>
      <c r="K231">
        <v>0.72294899999999995</v>
      </c>
      <c r="L231">
        <v>1.3939999999999999</v>
      </c>
      <c r="M231">
        <v>0.78662100000000001</v>
      </c>
      <c r="N231">
        <v>0.87227299999999997</v>
      </c>
      <c r="O231">
        <v>0.989232</v>
      </c>
      <c r="P231">
        <v>0.47366000000000003</v>
      </c>
      <c r="Q231">
        <v>0.69228199999999995</v>
      </c>
      <c r="R231">
        <v>0.96528000000000003</v>
      </c>
    </row>
    <row r="232" spans="1:18">
      <c r="A232" t="s">
        <v>4</v>
      </c>
      <c r="B232">
        <v>1150001</v>
      </c>
      <c r="C232">
        <v>1155000</v>
      </c>
      <c r="D232">
        <v>4.2383299999999998E-4</v>
      </c>
      <c r="E232">
        <v>4.1486600000000002E-3</v>
      </c>
      <c r="F232">
        <v>4.80058E-4</v>
      </c>
      <c r="G232">
        <v>9.7884308206298236</v>
      </c>
      <c r="H232">
        <v>8.6419974253111089</v>
      </c>
      <c r="I232">
        <v>1.1326583819570444</v>
      </c>
      <c r="J232">
        <v>-1.47285</v>
      </c>
      <c r="K232">
        <v>1.3402400000000001</v>
      </c>
      <c r="L232">
        <v>1.3892199999999999</v>
      </c>
      <c r="M232">
        <v>0.69076300000000002</v>
      </c>
      <c r="N232">
        <v>0.70904100000000003</v>
      </c>
      <c r="O232">
        <v>0.96374700000000002</v>
      </c>
      <c r="P232">
        <v>0.45293699999999998</v>
      </c>
      <c r="Q232">
        <v>0.46873500000000001</v>
      </c>
      <c r="R232">
        <v>0.75697300000000001</v>
      </c>
    </row>
    <row r="233" spans="1:18">
      <c r="A233" t="s">
        <v>4</v>
      </c>
      <c r="B233">
        <v>1155001</v>
      </c>
      <c r="C233">
        <v>1160000</v>
      </c>
      <c r="D233">
        <v>3.17423E-4</v>
      </c>
      <c r="E233">
        <v>2.76232E-3</v>
      </c>
      <c r="F233">
        <v>1.92E-3</v>
      </c>
      <c r="G233">
        <v>8.7023309590042306</v>
      </c>
      <c r="H233">
        <v>1.4387083333333333</v>
      </c>
      <c r="I233">
        <v>6.0487110259811043</v>
      </c>
      <c r="J233">
        <v>9.8460500000000006E-2</v>
      </c>
      <c r="K233">
        <v>1.20116</v>
      </c>
      <c r="L233">
        <v>1.35442</v>
      </c>
      <c r="M233">
        <v>0.379303</v>
      </c>
      <c r="N233">
        <v>0.72327699999999995</v>
      </c>
      <c r="O233">
        <v>0.94987500000000002</v>
      </c>
      <c r="P233">
        <v>0.30520199999999997</v>
      </c>
      <c r="Q233">
        <v>0.50833700000000004</v>
      </c>
      <c r="R233">
        <v>0.84619</v>
      </c>
    </row>
    <row r="234" spans="1:18">
      <c r="A234" t="s">
        <v>4</v>
      </c>
      <c r="B234">
        <v>1160001</v>
      </c>
      <c r="C234">
        <v>1165000</v>
      </c>
      <c r="D234">
        <v>1.86873E-4</v>
      </c>
      <c r="E234">
        <v>2.32439E-3</v>
      </c>
      <c r="F234">
        <v>7.4666700000000001E-4</v>
      </c>
      <c r="G234">
        <v>12.438340477222498</v>
      </c>
      <c r="H234">
        <v>3.113020931687084</v>
      </c>
      <c r="I234">
        <v>3.9955852370326372</v>
      </c>
      <c r="J234">
        <v>0.47952699999999998</v>
      </c>
      <c r="K234">
        <v>0.50270599999999999</v>
      </c>
      <c r="L234">
        <v>1.2674399999999999</v>
      </c>
      <c r="M234">
        <v>0.64743499999999998</v>
      </c>
      <c r="N234">
        <v>0.795713</v>
      </c>
      <c r="O234">
        <v>0.97380800000000001</v>
      </c>
      <c r="P234">
        <v>0.38715899999999998</v>
      </c>
      <c r="Q234">
        <v>0.52775799999999995</v>
      </c>
      <c r="R234">
        <v>0.93233600000000005</v>
      </c>
    </row>
    <row r="235" spans="1:18">
      <c r="A235" t="s">
        <v>4</v>
      </c>
      <c r="B235">
        <v>1165001</v>
      </c>
      <c r="C235">
        <v>1170000</v>
      </c>
      <c r="D235" s="1">
        <v>7.1613399999999994E-5</v>
      </c>
      <c r="E235">
        <v>2.8555199999999998E-3</v>
      </c>
      <c r="F235">
        <v>6.4000000000000005E-4</v>
      </c>
      <c r="G235">
        <v>39.874101774248956</v>
      </c>
      <c r="H235">
        <v>4.4617499999999994</v>
      </c>
      <c r="I235">
        <v>8.936874942399049</v>
      </c>
      <c r="J235">
        <v>-0.64680400000000005</v>
      </c>
      <c r="K235">
        <v>0.77918699999999996</v>
      </c>
      <c r="L235">
        <v>1.2464900000000001</v>
      </c>
      <c r="M235">
        <v>0.81901599999999997</v>
      </c>
      <c r="N235">
        <v>0.87806399999999996</v>
      </c>
      <c r="O235">
        <v>0.99449399999999999</v>
      </c>
      <c r="P235">
        <v>0.53699399999999997</v>
      </c>
      <c r="Q235">
        <v>0.69511299999999998</v>
      </c>
      <c r="R235">
        <v>0.98033700000000001</v>
      </c>
    </row>
    <row r="236" spans="1:18">
      <c r="A236" t="s">
        <v>4</v>
      </c>
      <c r="B236">
        <v>1170001</v>
      </c>
      <c r="C236">
        <v>1175000</v>
      </c>
      <c r="D236">
        <v>1.57775E-4</v>
      </c>
      <c r="E236">
        <v>3.5424300000000001E-3</v>
      </c>
      <c r="F236">
        <v>5.3333299999999998E-4</v>
      </c>
      <c r="G236">
        <v>22.452416415781968</v>
      </c>
      <c r="H236">
        <v>6.6420604012877513</v>
      </c>
      <c r="I236">
        <v>3.3803390904769448</v>
      </c>
      <c r="J236">
        <v>-1.31081</v>
      </c>
      <c r="K236">
        <v>0.97617799999999999</v>
      </c>
      <c r="L236">
        <v>1.2188300000000001</v>
      </c>
      <c r="M236">
        <v>0.606572</v>
      </c>
      <c r="N236">
        <v>0.87633899999999998</v>
      </c>
      <c r="O236">
        <v>0.99187099999999995</v>
      </c>
      <c r="P236">
        <v>0.35436000000000001</v>
      </c>
      <c r="Q236">
        <v>0.70485299999999995</v>
      </c>
      <c r="R236">
        <v>0.93259300000000001</v>
      </c>
    </row>
    <row r="237" spans="1:18">
      <c r="A237" t="s">
        <v>4</v>
      </c>
      <c r="B237">
        <v>1175001</v>
      </c>
      <c r="C237">
        <v>1180000</v>
      </c>
      <c r="D237" s="1">
        <v>9.3243499999999996E-5</v>
      </c>
      <c r="E237">
        <v>2.0425E-3</v>
      </c>
      <c r="F237">
        <v>1.2800000000000001E-3</v>
      </c>
      <c r="G237">
        <v>21.905012145618731</v>
      </c>
      <c r="H237">
        <v>1.595703125</v>
      </c>
      <c r="I237">
        <v>13.72749843152606</v>
      </c>
      <c r="J237">
        <v>-0.88786600000000004</v>
      </c>
      <c r="K237">
        <v>0.74102800000000002</v>
      </c>
      <c r="L237">
        <v>1.3079799999999999</v>
      </c>
      <c r="M237">
        <v>0.66742400000000002</v>
      </c>
      <c r="N237">
        <v>0.79497099999999998</v>
      </c>
      <c r="O237">
        <v>0.98153400000000002</v>
      </c>
      <c r="P237">
        <v>0.38759700000000002</v>
      </c>
      <c r="Q237">
        <v>0.55920400000000003</v>
      </c>
      <c r="R237">
        <v>0.92875099999999999</v>
      </c>
    </row>
    <row r="238" spans="1:18">
      <c r="A238" t="s">
        <v>4</v>
      </c>
      <c r="B238">
        <v>1180001</v>
      </c>
      <c r="C238">
        <v>1185000</v>
      </c>
      <c r="D238" s="1">
        <v>6.1168399999999995E-5</v>
      </c>
      <c r="E238">
        <v>1.6802500000000001E-3</v>
      </c>
      <c r="F238">
        <v>1.06667E-4</v>
      </c>
      <c r="G238">
        <v>27.469248827826135</v>
      </c>
      <c r="H238">
        <v>15.752294524079613</v>
      </c>
      <c r="I238">
        <v>1.7438252430993781</v>
      </c>
      <c r="J238">
        <v>-0.26510400000000001</v>
      </c>
      <c r="K238">
        <v>0.59991099999999997</v>
      </c>
      <c r="L238">
        <v>0.85056799999999999</v>
      </c>
      <c r="M238">
        <v>0.681898</v>
      </c>
      <c r="N238">
        <v>0.80540400000000001</v>
      </c>
      <c r="O238">
        <v>0.989089</v>
      </c>
      <c r="P238">
        <v>0.38953500000000002</v>
      </c>
      <c r="Q238">
        <v>0.54649300000000001</v>
      </c>
      <c r="R238">
        <v>0.95846100000000001</v>
      </c>
    </row>
    <row r="239" spans="1:18">
      <c r="A239" t="s">
        <v>4</v>
      </c>
      <c r="B239">
        <v>1185001</v>
      </c>
      <c r="C239">
        <v>1190000</v>
      </c>
      <c r="D239">
        <v>2.6820499999999998E-4</v>
      </c>
      <c r="E239">
        <v>2.1685900000000002E-3</v>
      </c>
      <c r="F239">
        <v>3.2000000000000003E-4</v>
      </c>
      <c r="G239">
        <v>8.0855688745549124</v>
      </c>
      <c r="H239">
        <v>6.7768437500000003</v>
      </c>
      <c r="I239">
        <v>1.1931172051229473</v>
      </c>
      <c r="J239">
        <v>1.2325699999999999</v>
      </c>
      <c r="K239">
        <v>0.50570499999999996</v>
      </c>
      <c r="L239">
        <v>1.1241399999999999</v>
      </c>
      <c r="M239">
        <v>0.48930000000000001</v>
      </c>
      <c r="N239">
        <v>0.78800199999999998</v>
      </c>
      <c r="O239">
        <v>0.96378600000000003</v>
      </c>
      <c r="P239">
        <v>0.31852900000000001</v>
      </c>
      <c r="Q239">
        <v>0.53591699999999998</v>
      </c>
      <c r="R239">
        <v>0.95865100000000003</v>
      </c>
    </row>
    <row r="240" spans="1:18">
      <c r="A240" t="s">
        <v>4</v>
      </c>
      <c r="B240">
        <v>1190001</v>
      </c>
      <c r="C240">
        <v>1195000</v>
      </c>
      <c r="D240">
        <v>1.0029100000000001E-3</v>
      </c>
      <c r="E240">
        <v>1.9832399999999998E-3</v>
      </c>
      <c r="F240">
        <v>2.1333300000000001E-4</v>
      </c>
      <c r="G240">
        <v>1.9774855171451073</v>
      </c>
      <c r="H240">
        <v>9.296452025706289</v>
      </c>
      <c r="I240">
        <v>0.21271400225344247</v>
      </c>
      <c r="J240">
        <v>1.2325699999999999</v>
      </c>
      <c r="K240">
        <v>0.57384199999999996</v>
      </c>
      <c r="L240">
        <v>1.0319400000000001</v>
      </c>
      <c r="M240">
        <v>0.37653500000000001</v>
      </c>
      <c r="N240">
        <v>0.85140800000000005</v>
      </c>
      <c r="O240">
        <v>0.90723200000000004</v>
      </c>
      <c r="P240">
        <v>0.24535100000000001</v>
      </c>
      <c r="Q240">
        <v>0.60446299999999997</v>
      </c>
      <c r="R240">
        <v>0.74596200000000001</v>
      </c>
    </row>
    <row r="241" spans="1:18">
      <c r="A241" t="s">
        <v>4</v>
      </c>
      <c r="B241">
        <v>1195001</v>
      </c>
      <c r="C241">
        <v>1200000</v>
      </c>
      <c r="D241">
        <v>2.1744599999999999E-4</v>
      </c>
      <c r="E241">
        <v>1.71415E-3</v>
      </c>
      <c r="F241">
        <v>1.49333E-3</v>
      </c>
      <c r="G241">
        <v>7.8831066103768297</v>
      </c>
      <c r="H241">
        <v>1.1478708657831826</v>
      </c>
      <c r="I241">
        <v>6.8675901143272355</v>
      </c>
      <c r="J241">
        <v>0.248141</v>
      </c>
      <c r="K241">
        <v>0.40598400000000001</v>
      </c>
      <c r="L241">
        <v>1.33727</v>
      </c>
      <c r="M241">
        <v>0.39329900000000001</v>
      </c>
      <c r="N241">
        <v>0.83518300000000001</v>
      </c>
      <c r="O241">
        <v>0.96806499999999995</v>
      </c>
      <c r="P241">
        <v>0.26621499999999998</v>
      </c>
      <c r="Q241">
        <v>0.60663800000000001</v>
      </c>
      <c r="R241">
        <v>0.90063300000000002</v>
      </c>
    </row>
    <row r="242" spans="1:18">
      <c r="A242" t="s">
        <v>4</v>
      </c>
      <c r="B242">
        <v>1200001</v>
      </c>
      <c r="C242">
        <v>1205000</v>
      </c>
      <c r="D242">
        <v>1.09657E-4</v>
      </c>
      <c r="E242">
        <v>1.8023799999999999E-3</v>
      </c>
      <c r="F242">
        <v>5.8673700000000004E-4</v>
      </c>
      <c r="G242">
        <v>16.436524800058365</v>
      </c>
      <c r="H242">
        <v>3.0718703609964937</v>
      </c>
      <c r="I242">
        <v>5.3506570487976148</v>
      </c>
      <c r="J242">
        <v>0.63810699999999998</v>
      </c>
      <c r="K242">
        <v>0.49178100000000002</v>
      </c>
      <c r="L242">
        <v>1.3916999999999999</v>
      </c>
      <c r="M242">
        <v>0.728329</v>
      </c>
      <c r="N242">
        <v>0.82681899999999997</v>
      </c>
      <c r="O242">
        <v>0.98254200000000003</v>
      </c>
      <c r="P242">
        <v>0.45504499999999998</v>
      </c>
      <c r="Q242">
        <v>0.57392200000000004</v>
      </c>
      <c r="R242">
        <v>0.95389999999999997</v>
      </c>
    </row>
    <row r="243" spans="1:18">
      <c r="A243" t="s">
        <v>4</v>
      </c>
      <c r="B243">
        <v>1205001</v>
      </c>
      <c r="C243">
        <v>1210000</v>
      </c>
      <c r="D243" s="1">
        <v>5.4830899999999997E-5</v>
      </c>
      <c r="E243">
        <v>1.79389E-3</v>
      </c>
      <c r="F243">
        <v>1.2800000000000001E-3</v>
      </c>
      <c r="G243">
        <v>32.71677101780201</v>
      </c>
      <c r="H243">
        <v>1.4014765624999999</v>
      </c>
      <c r="I243">
        <v>23.344501002172137</v>
      </c>
      <c r="J243">
        <v>-1.33874</v>
      </c>
      <c r="K243">
        <v>7.2374300000000003E-2</v>
      </c>
      <c r="L243">
        <v>1.32483</v>
      </c>
      <c r="M243">
        <v>0.49038799999999999</v>
      </c>
      <c r="N243">
        <v>0.77973700000000001</v>
      </c>
      <c r="O243">
        <v>0.98084000000000005</v>
      </c>
      <c r="P243">
        <v>0.25639299999999998</v>
      </c>
      <c r="Q243">
        <v>0.49062</v>
      </c>
      <c r="R243">
        <v>0.88321899999999998</v>
      </c>
    </row>
    <row r="244" spans="1:18">
      <c r="A244" t="s">
        <v>4</v>
      </c>
      <c r="B244">
        <v>1210001</v>
      </c>
      <c r="C244">
        <v>1215000</v>
      </c>
      <c r="D244" s="1">
        <v>1.15619E-5</v>
      </c>
      <c r="E244">
        <v>1.96218E-3</v>
      </c>
      <c r="F244">
        <v>1.49333E-3</v>
      </c>
      <c r="G244">
        <v>169.71086067168892</v>
      </c>
      <c r="H244">
        <v>1.3139627543811483</v>
      </c>
      <c r="I244">
        <v>129.15956719916275</v>
      </c>
      <c r="J244">
        <v>-0.88756699999999999</v>
      </c>
      <c r="K244">
        <v>0.82543599999999995</v>
      </c>
      <c r="L244">
        <v>1.33727</v>
      </c>
      <c r="M244">
        <v>0.58767400000000003</v>
      </c>
      <c r="N244">
        <v>0.74724900000000005</v>
      </c>
      <c r="O244">
        <v>0.98231900000000005</v>
      </c>
      <c r="P244">
        <v>0.36896600000000002</v>
      </c>
      <c r="Q244">
        <v>0.47949599999999998</v>
      </c>
      <c r="R244">
        <v>0.91815899999999995</v>
      </c>
    </row>
    <row r="245" spans="1:18">
      <c r="A245" t="s">
        <v>4</v>
      </c>
      <c r="B245">
        <v>1215001</v>
      </c>
      <c r="C245">
        <v>1220000</v>
      </c>
      <c r="D245" s="1">
        <v>7.8700299999999996E-5</v>
      </c>
      <c r="E245">
        <v>1.5157899999999999E-3</v>
      </c>
      <c r="F245">
        <v>5.3333299999999998E-4</v>
      </c>
      <c r="G245">
        <v>19.260282362328986</v>
      </c>
      <c r="H245">
        <v>2.8421080263175162</v>
      </c>
      <c r="I245">
        <v>6.7767594278547856</v>
      </c>
      <c r="J245">
        <v>-1.36304</v>
      </c>
      <c r="K245">
        <v>1.07002</v>
      </c>
      <c r="L245">
        <v>1.2188300000000001</v>
      </c>
      <c r="M245">
        <v>0.70020400000000005</v>
      </c>
      <c r="N245">
        <v>0.85605500000000001</v>
      </c>
      <c r="O245">
        <v>0.98701000000000005</v>
      </c>
      <c r="P245">
        <v>0.426817</v>
      </c>
      <c r="Q245">
        <v>0.66215299999999999</v>
      </c>
      <c r="R245">
        <v>0.87706399999999995</v>
      </c>
    </row>
    <row r="246" spans="1:18">
      <c r="A246" t="s">
        <v>4</v>
      </c>
      <c r="B246">
        <v>1220001</v>
      </c>
      <c r="C246">
        <v>1225000</v>
      </c>
      <c r="E246">
        <v>1.93293E-3</v>
      </c>
      <c r="F246">
        <v>3.73378E-4</v>
      </c>
      <c r="H246">
        <v>5.1768716957078347</v>
      </c>
      <c r="K246">
        <v>0.83998499999999998</v>
      </c>
      <c r="L246">
        <v>1.38689</v>
      </c>
      <c r="M246">
        <v>0.55544000000000004</v>
      </c>
      <c r="N246">
        <v>0.80195000000000005</v>
      </c>
      <c r="O246">
        <v>0.99625799999999998</v>
      </c>
      <c r="P246">
        <v>0.35664600000000002</v>
      </c>
      <c r="Q246">
        <v>0.56566499999999997</v>
      </c>
      <c r="R246">
        <v>0.98258599999999996</v>
      </c>
    </row>
    <row r="247" spans="1:18">
      <c r="A247" t="s">
        <v>4</v>
      </c>
      <c r="B247">
        <v>1225001</v>
      </c>
      <c r="C247">
        <v>1230000</v>
      </c>
      <c r="D247">
        <v>2.4992800000000001E-4</v>
      </c>
      <c r="E247">
        <v>1.81916E-3</v>
      </c>
      <c r="F247">
        <v>6.4000000000000005E-4</v>
      </c>
      <c r="G247">
        <v>7.2787362760475016</v>
      </c>
      <c r="H247">
        <v>2.8424375</v>
      </c>
      <c r="I247">
        <v>2.5607374923978106</v>
      </c>
      <c r="J247">
        <v>-4.5859200000000003E-2</v>
      </c>
      <c r="K247">
        <v>0.56329399999999996</v>
      </c>
      <c r="L247">
        <v>1.2464900000000001</v>
      </c>
      <c r="M247">
        <v>0.49446099999999998</v>
      </c>
      <c r="N247">
        <v>0.91825100000000004</v>
      </c>
      <c r="O247">
        <v>0.98401799999999995</v>
      </c>
      <c r="P247">
        <v>0.28632000000000002</v>
      </c>
      <c r="Q247">
        <v>0.75213300000000005</v>
      </c>
      <c r="R247">
        <v>0.92554599999999998</v>
      </c>
    </row>
    <row r="248" spans="1:18">
      <c r="A248" t="s">
        <v>4</v>
      </c>
      <c r="B248">
        <v>1230001</v>
      </c>
      <c r="C248">
        <v>1235000</v>
      </c>
      <c r="D248" s="1">
        <v>4.0280700000000002E-5</v>
      </c>
      <c r="E248">
        <v>1.6086099999999999E-3</v>
      </c>
      <c r="G248">
        <v>39.935006094730227</v>
      </c>
      <c r="J248">
        <v>0.108128</v>
      </c>
      <c r="K248">
        <v>0.66603699999999999</v>
      </c>
      <c r="M248">
        <v>0.63361500000000004</v>
      </c>
      <c r="N248">
        <v>0.95283499999999999</v>
      </c>
      <c r="O248">
        <v>0.99854100000000001</v>
      </c>
      <c r="P248">
        <v>0.37213400000000002</v>
      </c>
      <c r="Q248">
        <v>0.86870099999999995</v>
      </c>
      <c r="R248">
        <v>0.99253999999999998</v>
      </c>
    </row>
    <row r="249" spans="1:18">
      <c r="A249" t="s">
        <v>4</v>
      </c>
      <c r="B249">
        <v>1235001</v>
      </c>
      <c r="C249">
        <v>1240000</v>
      </c>
      <c r="D249" s="1">
        <v>2.3124100000000001E-5</v>
      </c>
      <c r="E249">
        <v>1.00234E-3</v>
      </c>
      <c r="F249">
        <v>5.8673700000000004E-4</v>
      </c>
      <c r="G249">
        <v>43.346119416539452</v>
      </c>
      <c r="H249">
        <v>1.708329285523156</v>
      </c>
      <c r="I249">
        <v>25.373398316042572</v>
      </c>
      <c r="J249">
        <v>-1.1837599999999999</v>
      </c>
      <c r="K249">
        <v>0.336314</v>
      </c>
      <c r="L249">
        <v>1.3916999999999999</v>
      </c>
      <c r="M249">
        <v>0.80317499999999997</v>
      </c>
      <c r="N249">
        <v>0.96003099999999997</v>
      </c>
      <c r="O249">
        <v>0.997332</v>
      </c>
      <c r="P249">
        <v>0.41750399999999999</v>
      </c>
      <c r="Q249">
        <v>0.88181299999999996</v>
      </c>
      <c r="R249">
        <v>0.97457300000000002</v>
      </c>
    </row>
    <row r="250" spans="1:18">
      <c r="A250" t="s">
        <v>4</v>
      </c>
      <c r="B250">
        <v>1240001</v>
      </c>
      <c r="C250">
        <v>1245000</v>
      </c>
      <c r="D250" s="1">
        <v>6.9747700000000003E-5</v>
      </c>
      <c r="E250">
        <v>1.65065E-3</v>
      </c>
      <c r="F250">
        <v>3.2000000000000003E-4</v>
      </c>
      <c r="G250">
        <v>23.666013359580315</v>
      </c>
      <c r="H250">
        <v>5.1582812499999999</v>
      </c>
      <c r="I250">
        <v>4.5879649078034115</v>
      </c>
      <c r="J250">
        <v>-0.695214</v>
      </c>
      <c r="K250">
        <v>0.73826999999999998</v>
      </c>
      <c r="L250">
        <v>1.1241399999999999</v>
      </c>
      <c r="M250">
        <v>0.796408</v>
      </c>
      <c r="N250">
        <v>0.82696499999999995</v>
      </c>
      <c r="O250">
        <v>0.98650099999999996</v>
      </c>
      <c r="P250">
        <v>0.45614900000000003</v>
      </c>
      <c r="Q250">
        <v>0.61473800000000001</v>
      </c>
      <c r="R250">
        <v>0.89910599999999996</v>
      </c>
    </row>
    <row r="251" spans="1:18">
      <c r="A251" t="s">
        <v>4</v>
      </c>
      <c r="B251">
        <v>1245001</v>
      </c>
      <c r="C251">
        <v>1250000</v>
      </c>
      <c r="D251" s="1">
        <v>3.7154700000000001E-4</v>
      </c>
      <c r="E251">
        <v>2.8897599999999999E-3</v>
      </c>
      <c r="F251">
        <v>3.73378E-4</v>
      </c>
      <c r="G251">
        <v>7.7776432053010787</v>
      </c>
      <c r="H251">
        <v>7.7395025952252139</v>
      </c>
      <c r="I251">
        <v>1.0049280440967092</v>
      </c>
      <c r="J251">
        <v>-1.46459E-3</v>
      </c>
      <c r="K251">
        <v>1.0309699999999999</v>
      </c>
      <c r="L251">
        <v>1.3860600000000001</v>
      </c>
      <c r="M251">
        <v>0.54730800000000002</v>
      </c>
      <c r="N251">
        <v>0.77083999999999997</v>
      </c>
      <c r="O251">
        <v>0.96063100000000001</v>
      </c>
      <c r="P251">
        <v>0.345827</v>
      </c>
      <c r="Q251">
        <v>0.52863300000000002</v>
      </c>
      <c r="R251">
        <v>0.83903899999999998</v>
      </c>
    </row>
    <row r="252" spans="1:18">
      <c r="A252" t="s">
        <v>4</v>
      </c>
      <c r="B252">
        <v>1250001</v>
      </c>
      <c r="C252">
        <v>1255000</v>
      </c>
      <c r="D252">
        <v>1.1749200000000001E-4</v>
      </c>
      <c r="E252">
        <v>2.5731299999999999E-3</v>
      </c>
      <c r="F252">
        <v>5.8673700000000004E-4</v>
      </c>
      <c r="G252">
        <v>21.900469819221733</v>
      </c>
      <c r="H252">
        <v>4.3854912848516454</v>
      </c>
      <c r="I252">
        <v>4.9938463895414156</v>
      </c>
      <c r="J252">
        <v>-0.46371299999999999</v>
      </c>
      <c r="K252">
        <v>1.3400099999999999</v>
      </c>
      <c r="L252">
        <v>1.3916999999999999</v>
      </c>
      <c r="M252">
        <v>0.72072199999999997</v>
      </c>
      <c r="N252">
        <v>0.88068900000000006</v>
      </c>
      <c r="O252">
        <v>0.99112800000000001</v>
      </c>
      <c r="P252">
        <v>0.45873399999999998</v>
      </c>
      <c r="Q252">
        <v>0.72359300000000004</v>
      </c>
      <c r="R252">
        <v>0.942303</v>
      </c>
    </row>
    <row r="253" spans="1:18">
      <c r="A253" t="s">
        <v>4</v>
      </c>
      <c r="B253">
        <v>1255001</v>
      </c>
      <c r="C253">
        <v>1260000</v>
      </c>
      <c r="D253">
        <v>4.1368200000000001E-4</v>
      </c>
      <c r="E253">
        <v>3.8831600000000001E-3</v>
      </c>
      <c r="F253">
        <v>9.0677499999999996E-4</v>
      </c>
      <c r="G253">
        <v>9.3868236954955737</v>
      </c>
      <c r="H253">
        <v>4.2823853767472642</v>
      </c>
      <c r="I253">
        <v>2.1919614583182248</v>
      </c>
      <c r="J253">
        <v>-6.7216600000000001E-2</v>
      </c>
      <c r="K253">
        <v>0.50893699999999997</v>
      </c>
      <c r="L253">
        <v>1.39784</v>
      </c>
      <c r="M253">
        <v>0.59423499999999996</v>
      </c>
      <c r="N253">
        <v>0.91499299999999995</v>
      </c>
      <c r="O253">
        <v>0.98770800000000003</v>
      </c>
      <c r="P253">
        <v>0.33888600000000002</v>
      </c>
      <c r="Q253">
        <v>0.78970300000000004</v>
      </c>
      <c r="R253">
        <v>0.94591999999999998</v>
      </c>
    </row>
    <row r="254" spans="1:18">
      <c r="A254" t="s">
        <v>4</v>
      </c>
      <c r="B254">
        <v>1260001</v>
      </c>
      <c r="C254">
        <v>1265000</v>
      </c>
      <c r="D254">
        <v>8.2276300000000001E-4</v>
      </c>
      <c r="E254">
        <v>8.12359E-3</v>
      </c>
      <c r="F254">
        <v>1.8133299999999999E-3</v>
      </c>
      <c r="G254">
        <v>9.8735480326655427</v>
      </c>
      <c r="H254">
        <v>4.479929191046307</v>
      </c>
      <c r="I254">
        <v>2.2039518062917267</v>
      </c>
      <c r="J254">
        <v>0.31945200000000001</v>
      </c>
      <c r="K254">
        <v>0.67888000000000004</v>
      </c>
      <c r="L254">
        <v>1.35083</v>
      </c>
      <c r="M254">
        <v>0.46335999999999999</v>
      </c>
      <c r="N254">
        <v>0.86368800000000001</v>
      </c>
      <c r="O254">
        <v>0.98120499999999999</v>
      </c>
      <c r="P254">
        <v>0.30034</v>
      </c>
      <c r="Q254">
        <v>0.68442400000000003</v>
      </c>
      <c r="R254">
        <v>0.93395399999999995</v>
      </c>
    </row>
    <row r="255" spans="1:18">
      <c r="A255" t="s">
        <v>4</v>
      </c>
      <c r="B255">
        <v>1265001</v>
      </c>
      <c r="C255">
        <v>1270000</v>
      </c>
      <c r="D255">
        <v>1.9546099999999999E-4</v>
      </c>
      <c r="E255">
        <v>5.5853099999999996E-3</v>
      </c>
      <c r="F255">
        <v>9.6000000000000002E-4</v>
      </c>
      <c r="G255">
        <v>28.575061009613169</v>
      </c>
      <c r="H255">
        <v>5.8180312499999998</v>
      </c>
      <c r="I255">
        <v>4.9114657143880365</v>
      </c>
      <c r="J255">
        <v>1.6633599999999998E-2</v>
      </c>
      <c r="K255">
        <v>-0.96840800000000005</v>
      </c>
      <c r="L255">
        <v>1.2970999999999999</v>
      </c>
      <c r="M255">
        <v>0.418458</v>
      </c>
      <c r="N255">
        <v>0.70798499999999998</v>
      </c>
      <c r="O255">
        <v>0.98049600000000003</v>
      </c>
      <c r="P255">
        <v>0.18331500000000001</v>
      </c>
      <c r="Q255">
        <v>0.268598</v>
      </c>
      <c r="R255">
        <v>0.94279900000000005</v>
      </c>
    </row>
    <row r="256" spans="1:18">
      <c r="A256" t="s">
        <v>4</v>
      </c>
      <c r="B256">
        <v>1270001</v>
      </c>
      <c r="C256">
        <v>1275000</v>
      </c>
      <c r="D256">
        <v>2.9991300000000001E-4</v>
      </c>
      <c r="E256">
        <v>3.3952700000000001E-3</v>
      </c>
      <c r="F256">
        <v>1.06667E-3</v>
      </c>
      <c r="G256">
        <v>11.320849713083462</v>
      </c>
      <c r="H256">
        <v>3.1830556779510064</v>
      </c>
      <c r="I256">
        <v>3.5565980801098984</v>
      </c>
      <c r="J256">
        <v>4.9504600000000003E-2</v>
      </c>
      <c r="K256">
        <v>0.40632299999999999</v>
      </c>
      <c r="L256">
        <v>1.2970999999999999</v>
      </c>
      <c r="M256">
        <v>0.45502900000000002</v>
      </c>
      <c r="N256">
        <v>0.78896599999999995</v>
      </c>
      <c r="O256">
        <v>0.97083399999999997</v>
      </c>
      <c r="P256">
        <v>0.27556599999999998</v>
      </c>
      <c r="Q256">
        <v>0.50807199999999997</v>
      </c>
      <c r="R256">
        <v>0.900115</v>
      </c>
    </row>
    <row r="257" spans="1:18">
      <c r="A257" t="s">
        <v>4</v>
      </c>
      <c r="B257">
        <v>1275001</v>
      </c>
      <c r="C257">
        <v>1280000</v>
      </c>
      <c r="D257">
        <v>1.86131E-4</v>
      </c>
      <c r="E257">
        <v>1.6800000000000001E-3</v>
      </c>
      <c r="F257">
        <v>1.8673400000000001E-3</v>
      </c>
      <c r="G257">
        <v>9.0259011126572144</v>
      </c>
      <c r="H257">
        <v>0.89967547420394789</v>
      </c>
      <c r="I257">
        <v>10.032396537922217</v>
      </c>
      <c r="J257">
        <v>0.14902499999999999</v>
      </c>
      <c r="K257">
        <v>1.59937</v>
      </c>
      <c r="L257">
        <v>1.5074799999999999</v>
      </c>
      <c r="M257">
        <v>0.66932199999999997</v>
      </c>
      <c r="N257">
        <v>0.77238099999999998</v>
      </c>
      <c r="O257">
        <v>0.95486199999999999</v>
      </c>
      <c r="P257">
        <v>0.46166200000000002</v>
      </c>
      <c r="Q257">
        <v>0.61278100000000002</v>
      </c>
      <c r="R257">
        <v>0.86471699999999996</v>
      </c>
    </row>
    <row r="258" spans="1:18">
      <c r="A258" t="s">
        <v>4</v>
      </c>
      <c r="B258">
        <v>1280001</v>
      </c>
      <c r="C258">
        <v>1285000</v>
      </c>
      <c r="D258" s="1">
        <v>1.08162E-5</v>
      </c>
      <c r="E258">
        <v>1.9326300000000001E-3</v>
      </c>
      <c r="F258">
        <v>5.3333299999999998E-4</v>
      </c>
      <c r="G258">
        <v>178.67920341709657</v>
      </c>
      <c r="H258">
        <v>3.6236835148021971</v>
      </c>
      <c r="I258">
        <v>49.308722102032135</v>
      </c>
      <c r="J258">
        <v>-0.86393600000000004</v>
      </c>
      <c r="K258">
        <v>1.8863000000000001</v>
      </c>
      <c r="L258">
        <v>1.2188300000000001</v>
      </c>
      <c r="M258">
        <v>0.71352400000000005</v>
      </c>
      <c r="N258">
        <v>0.86833300000000002</v>
      </c>
      <c r="O258">
        <v>0.995861</v>
      </c>
      <c r="P258">
        <v>0.51687799999999995</v>
      </c>
      <c r="Q258">
        <v>0.727877</v>
      </c>
      <c r="R258">
        <v>0.97352000000000005</v>
      </c>
    </row>
    <row r="259" spans="1:18">
      <c r="A259" t="s">
        <v>4</v>
      </c>
      <c r="B259">
        <v>1285001</v>
      </c>
      <c r="C259">
        <v>1290000</v>
      </c>
      <c r="D259" s="1">
        <v>2.3124100000000001E-5</v>
      </c>
      <c r="E259">
        <v>2.7833699999999999E-3</v>
      </c>
      <c r="F259">
        <v>1.9204599999999999E-3</v>
      </c>
      <c r="G259">
        <v>120.36663048507833</v>
      </c>
      <c r="H259">
        <v>1.449324640971434</v>
      </c>
      <c r="I259">
        <v>83.050151141017366</v>
      </c>
      <c r="J259">
        <v>-1.1837599999999999</v>
      </c>
      <c r="K259">
        <v>1.23655</v>
      </c>
      <c r="L259">
        <v>1.4575400000000001</v>
      </c>
      <c r="M259">
        <v>0.52653300000000003</v>
      </c>
      <c r="N259">
        <v>0.77157399999999998</v>
      </c>
      <c r="O259">
        <v>0.98419400000000001</v>
      </c>
      <c r="P259">
        <v>0.35983100000000001</v>
      </c>
      <c r="Q259">
        <v>0.54395000000000004</v>
      </c>
      <c r="R259">
        <v>0.92428100000000002</v>
      </c>
    </row>
    <row r="260" spans="1:18">
      <c r="A260" t="s">
        <v>4</v>
      </c>
      <c r="B260">
        <v>1290001</v>
      </c>
      <c r="C260">
        <v>1295000</v>
      </c>
      <c r="D260" s="1">
        <v>1.15619E-5</v>
      </c>
      <c r="E260">
        <v>1.81088E-3</v>
      </c>
      <c r="F260">
        <v>6.4000000000000005E-4</v>
      </c>
      <c r="G260">
        <v>156.62477620460305</v>
      </c>
      <c r="H260">
        <v>2.8294999999999999</v>
      </c>
      <c r="I260">
        <v>55.354223786747859</v>
      </c>
      <c r="J260">
        <v>-0.88756699999999999</v>
      </c>
      <c r="K260">
        <v>0.64581100000000002</v>
      </c>
      <c r="L260">
        <v>1.2464900000000001</v>
      </c>
      <c r="M260">
        <v>0.60875199999999996</v>
      </c>
      <c r="N260">
        <v>0.83774599999999999</v>
      </c>
      <c r="O260">
        <v>0.99398799999999998</v>
      </c>
      <c r="P260">
        <v>0.36061599999999999</v>
      </c>
      <c r="Q260">
        <v>0.61197000000000001</v>
      </c>
      <c r="R260">
        <v>0.94867000000000001</v>
      </c>
    </row>
    <row r="261" spans="1:18">
      <c r="A261" t="s">
        <v>4</v>
      </c>
      <c r="B261">
        <v>1295001</v>
      </c>
      <c r="C261">
        <v>1300000</v>
      </c>
      <c r="D261" s="1">
        <v>3.2447899999999998E-5</v>
      </c>
      <c r="E261">
        <v>1.5916400000000001E-3</v>
      </c>
      <c r="F261">
        <v>1.06667E-3</v>
      </c>
      <c r="G261">
        <v>49.052172867889759</v>
      </c>
      <c r="H261">
        <v>1.4921578370067594</v>
      </c>
      <c r="I261">
        <v>32.873313835410002</v>
      </c>
      <c r="J261">
        <v>-0.22440299999999999</v>
      </c>
      <c r="K261">
        <v>1.3894299999999999</v>
      </c>
      <c r="L261">
        <v>1.3079799999999999</v>
      </c>
      <c r="M261">
        <v>0.68402799999999997</v>
      </c>
      <c r="N261">
        <v>0.77755700000000005</v>
      </c>
      <c r="O261">
        <v>0.98416800000000004</v>
      </c>
      <c r="P261">
        <v>0.44516800000000001</v>
      </c>
      <c r="Q261">
        <v>0.57085399999999997</v>
      </c>
      <c r="R261">
        <v>0.93201599999999996</v>
      </c>
    </row>
    <row r="262" spans="1:18">
      <c r="A262" t="s">
        <v>4</v>
      </c>
      <c r="B262">
        <v>1300001</v>
      </c>
      <c r="C262">
        <v>1305000</v>
      </c>
      <c r="D262" s="1">
        <v>3.3940199999999997E-5</v>
      </c>
      <c r="E262">
        <v>2.55208E-3</v>
      </c>
      <c r="F262">
        <v>4.2666699999999999E-4</v>
      </c>
      <c r="G262">
        <v>75.193428441788797</v>
      </c>
      <c r="H262">
        <v>5.9814328270056043</v>
      </c>
      <c r="I262">
        <v>12.571139828286222</v>
      </c>
      <c r="J262">
        <v>-0.95474700000000001</v>
      </c>
      <c r="K262">
        <v>0.87435799999999997</v>
      </c>
      <c r="L262">
        <v>1.18059</v>
      </c>
      <c r="M262">
        <v>0.68518000000000001</v>
      </c>
      <c r="N262">
        <v>0.76586100000000001</v>
      </c>
      <c r="O262">
        <v>0.99302400000000002</v>
      </c>
      <c r="P262">
        <v>0.428259</v>
      </c>
      <c r="Q262">
        <v>0.49713000000000002</v>
      </c>
      <c r="R262">
        <v>0.93773399999999996</v>
      </c>
    </row>
    <row r="263" spans="1:18">
      <c r="A263" t="s">
        <v>4</v>
      </c>
      <c r="B263">
        <v>1305001</v>
      </c>
      <c r="C263">
        <v>1310000</v>
      </c>
      <c r="D263" s="1">
        <v>2.27514E-5</v>
      </c>
      <c r="E263">
        <v>1.9925099999999999E-3</v>
      </c>
      <c r="F263">
        <v>6.9341699999999999E-4</v>
      </c>
      <c r="G263">
        <v>87.57746776022573</v>
      </c>
      <c r="H263">
        <v>2.8734657500465088</v>
      </c>
      <c r="I263">
        <v>30.477992563095018</v>
      </c>
      <c r="J263">
        <v>-1.1761299999999999</v>
      </c>
      <c r="K263">
        <v>0.93905700000000003</v>
      </c>
      <c r="L263">
        <v>1.3916999999999999</v>
      </c>
      <c r="M263">
        <v>0.63684799999999997</v>
      </c>
      <c r="N263">
        <v>0.848638</v>
      </c>
      <c r="O263">
        <v>0.99393399999999998</v>
      </c>
      <c r="P263">
        <v>0.39447199999999999</v>
      </c>
      <c r="Q263">
        <v>0.65866000000000002</v>
      </c>
      <c r="R263">
        <v>0.94757499999999995</v>
      </c>
    </row>
    <row r="264" spans="1:18">
      <c r="A264" t="s">
        <v>4</v>
      </c>
      <c r="B264">
        <v>1310001</v>
      </c>
      <c r="C264">
        <v>1315000</v>
      </c>
      <c r="D264" s="1">
        <v>2.2377900000000001E-5</v>
      </c>
      <c r="E264">
        <v>2.1645499999999999E-3</v>
      </c>
      <c r="F264">
        <v>1.0134499999999999E-3</v>
      </c>
      <c r="G264">
        <v>96.727128104066949</v>
      </c>
      <c r="H264">
        <v>2.1358231782525037</v>
      </c>
      <c r="I264">
        <v>45.287985020935828</v>
      </c>
      <c r="J264">
        <v>-0.54414300000000004</v>
      </c>
      <c r="K264">
        <v>0.68837099999999996</v>
      </c>
      <c r="L264">
        <v>1.3994</v>
      </c>
      <c r="M264">
        <v>0.70588600000000001</v>
      </c>
      <c r="N264">
        <v>0.868973</v>
      </c>
      <c r="O264">
        <v>0.993452</v>
      </c>
      <c r="P264">
        <v>0.40821600000000002</v>
      </c>
      <c r="Q264">
        <v>0.68601500000000004</v>
      </c>
      <c r="R264">
        <v>0.95619500000000002</v>
      </c>
    </row>
    <row r="265" spans="1:18">
      <c r="A265" t="s">
        <v>4</v>
      </c>
      <c r="B265">
        <v>1315001</v>
      </c>
      <c r="C265">
        <v>1320000</v>
      </c>
      <c r="D265">
        <v>6.2380200000000002E-4</v>
      </c>
      <c r="E265">
        <v>2.4927299999999999E-3</v>
      </c>
      <c r="F265">
        <v>4.2666699999999999E-4</v>
      </c>
      <c r="G265">
        <v>3.9960275856762237</v>
      </c>
      <c r="H265">
        <v>5.8423313731786148</v>
      </c>
      <c r="I265">
        <v>0.68397824950865815</v>
      </c>
      <c r="J265">
        <v>0.87721400000000005</v>
      </c>
      <c r="K265">
        <v>1.5375399999999999</v>
      </c>
      <c r="L265">
        <v>1.18059</v>
      </c>
      <c r="M265">
        <v>0.33885500000000002</v>
      </c>
      <c r="N265">
        <v>0.79119399999999995</v>
      </c>
      <c r="O265">
        <v>0.93361700000000003</v>
      </c>
      <c r="P265">
        <v>0.280281</v>
      </c>
      <c r="Q265">
        <v>0.60470500000000005</v>
      </c>
      <c r="R265">
        <v>0.860846</v>
      </c>
    </row>
    <row r="266" spans="1:18">
      <c r="A266" t="s">
        <v>4</v>
      </c>
      <c r="B266">
        <v>1320001</v>
      </c>
      <c r="C266">
        <v>1325000</v>
      </c>
      <c r="D266">
        <v>2.0529699999999999E-3</v>
      </c>
      <c r="E266">
        <v>8.0088899999999994E-3</v>
      </c>
      <c r="F266">
        <v>3.41333E-3</v>
      </c>
      <c r="G266">
        <v>3.9011237378042543</v>
      </c>
      <c r="H266">
        <v>2.3463567835515464</v>
      </c>
      <c r="I266">
        <v>1.6626302381427884</v>
      </c>
      <c r="J266">
        <v>0.81874599999999997</v>
      </c>
      <c r="K266">
        <v>1.2932699999999999</v>
      </c>
      <c r="L266">
        <v>1.3808199999999999</v>
      </c>
      <c r="M266">
        <v>0.37502000000000002</v>
      </c>
      <c r="N266">
        <v>0.53193400000000002</v>
      </c>
      <c r="O266">
        <v>0.84486499999999998</v>
      </c>
      <c r="P266">
        <v>0.26903300000000002</v>
      </c>
      <c r="Q266">
        <v>0.33626299999999998</v>
      </c>
      <c r="R266">
        <v>0.66280499999999998</v>
      </c>
    </row>
    <row r="267" spans="1:18">
      <c r="A267" t="s">
        <v>4</v>
      </c>
      <c r="B267">
        <v>1325001</v>
      </c>
      <c r="C267">
        <v>1330000</v>
      </c>
      <c r="D267">
        <v>1.1189299999999999E-4</v>
      </c>
      <c r="E267">
        <v>1.8486399999999999E-3</v>
      </c>
      <c r="F267">
        <v>1.06667E-4</v>
      </c>
      <c r="G267">
        <v>16.521498217046641</v>
      </c>
      <c r="H267">
        <v>17.330945840794246</v>
      </c>
      <c r="I267">
        <v>0.95329466543930363</v>
      </c>
      <c r="J267">
        <v>0.85105299999999995</v>
      </c>
      <c r="K267">
        <v>0.59599899999999995</v>
      </c>
      <c r="L267">
        <v>0.85056799999999999</v>
      </c>
      <c r="M267">
        <v>0.58302100000000001</v>
      </c>
      <c r="N267">
        <v>0.85127200000000003</v>
      </c>
      <c r="O267">
        <v>0.98790999999999995</v>
      </c>
      <c r="P267">
        <v>0.36636800000000003</v>
      </c>
      <c r="Q267">
        <v>0.63902400000000004</v>
      </c>
      <c r="R267">
        <v>0.98599599999999998</v>
      </c>
    </row>
    <row r="268" spans="1:18">
      <c r="A268" t="s">
        <v>4</v>
      </c>
      <c r="B268">
        <v>1330001</v>
      </c>
      <c r="C268">
        <v>1335000</v>
      </c>
      <c r="D268" s="1">
        <v>1.15619E-5</v>
      </c>
      <c r="E268">
        <v>4.8591399999999996E-3</v>
      </c>
      <c r="F268">
        <v>5.3333299999999998E-4</v>
      </c>
      <c r="G268">
        <v>420.27175464240304</v>
      </c>
      <c r="H268">
        <v>9.1108931943082467</v>
      </c>
      <c r="I268">
        <v>46.128490991964988</v>
      </c>
      <c r="J268">
        <v>-0.88756699999999999</v>
      </c>
      <c r="K268">
        <v>1.1340699999999999</v>
      </c>
      <c r="L268">
        <v>1.2188300000000001</v>
      </c>
      <c r="M268">
        <v>0.54502600000000001</v>
      </c>
      <c r="N268">
        <v>0.78340500000000002</v>
      </c>
      <c r="O268">
        <v>0.99742500000000001</v>
      </c>
      <c r="P268">
        <v>0.37825199999999998</v>
      </c>
      <c r="Q268">
        <v>0.57337700000000003</v>
      </c>
      <c r="R268">
        <v>0.975831</v>
      </c>
    </row>
    <row r="269" spans="1:18">
      <c r="A269" t="s">
        <v>4</v>
      </c>
      <c r="B269">
        <v>1335001</v>
      </c>
      <c r="C269">
        <v>1340000</v>
      </c>
      <c r="D269">
        <v>1.07049E-4</v>
      </c>
      <c r="E269">
        <v>1.02711E-2</v>
      </c>
      <c r="F269">
        <v>1.1309400000000001E-2</v>
      </c>
      <c r="G269">
        <v>95.94765014152398</v>
      </c>
      <c r="H269">
        <v>0.90819141599023812</v>
      </c>
      <c r="I269">
        <v>105.6469467253314</v>
      </c>
      <c r="J269">
        <v>-0.60644699999999996</v>
      </c>
      <c r="K269">
        <v>1.09076</v>
      </c>
      <c r="L269">
        <v>1.42709</v>
      </c>
      <c r="M269">
        <v>0.628305</v>
      </c>
      <c r="N269">
        <v>0.67397499999999999</v>
      </c>
      <c r="O269">
        <v>0.967997</v>
      </c>
      <c r="P269">
        <v>0.411802</v>
      </c>
      <c r="Q269">
        <v>0.48893700000000001</v>
      </c>
      <c r="R269">
        <v>0.90519099999999997</v>
      </c>
    </row>
    <row r="270" spans="1:18">
      <c r="A270" t="s">
        <v>4</v>
      </c>
      <c r="B270">
        <v>1340001</v>
      </c>
      <c r="C270">
        <v>1345000</v>
      </c>
      <c r="D270">
        <v>3.8384399999999999E-4</v>
      </c>
      <c r="E270">
        <v>3.32314E-3</v>
      </c>
      <c r="F270">
        <v>6.0375300000000002E-3</v>
      </c>
      <c r="G270">
        <v>8.6575275372286669</v>
      </c>
      <c r="H270">
        <v>0.55041382817145423</v>
      </c>
      <c r="I270">
        <v>15.729124331759778</v>
      </c>
      <c r="J270">
        <v>0.77795999999999998</v>
      </c>
      <c r="K270">
        <v>1.3318099999999999</v>
      </c>
      <c r="L270">
        <v>1.6148100000000001</v>
      </c>
      <c r="M270">
        <v>0.47004600000000002</v>
      </c>
      <c r="N270">
        <v>0.714306</v>
      </c>
      <c r="O270">
        <v>0.93534799999999996</v>
      </c>
      <c r="P270">
        <v>0.34109400000000001</v>
      </c>
      <c r="Q270">
        <v>0.51353099999999996</v>
      </c>
      <c r="R270">
        <v>0.83031100000000002</v>
      </c>
    </row>
    <row r="271" spans="1:18">
      <c r="A271" t="s">
        <v>4</v>
      </c>
      <c r="B271">
        <v>1345001</v>
      </c>
      <c r="C271">
        <v>1350000</v>
      </c>
      <c r="E271">
        <v>2.0847800000000001E-3</v>
      </c>
      <c r="F271">
        <v>4.2666699999999999E-4</v>
      </c>
      <c r="H271">
        <v>4.8861993076567911</v>
      </c>
      <c r="K271">
        <v>0.80981000000000003</v>
      </c>
      <c r="L271">
        <v>1.18059</v>
      </c>
      <c r="M271">
        <v>0.65429000000000004</v>
      </c>
      <c r="N271">
        <v>0.81332000000000004</v>
      </c>
      <c r="O271">
        <v>0.99686600000000003</v>
      </c>
      <c r="P271">
        <v>0.38992700000000002</v>
      </c>
      <c r="Q271">
        <v>0.58689800000000003</v>
      </c>
      <c r="R271">
        <v>0.99010799999999999</v>
      </c>
    </row>
    <row r="272" spans="1:18">
      <c r="A272" t="s">
        <v>4</v>
      </c>
      <c r="B272">
        <v>1350001</v>
      </c>
      <c r="C272">
        <v>1355000</v>
      </c>
      <c r="D272" s="1">
        <v>3.3940199999999997E-5</v>
      </c>
      <c r="E272">
        <v>3.0065500000000002E-3</v>
      </c>
      <c r="F272">
        <v>7.4666700000000001E-4</v>
      </c>
      <c r="G272">
        <v>88.583744350357406</v>
      </c>
      <c r="H272">
        <v>4.0266276666840772</v>
      </c>
      <c r="I272">
        <v>21.999487333604399</v>
      </c>
      <c r="J272">
        <v>-0.95474700000000001</v>
      </c>
      <c r="K272">
        <v>0.659937</v>
      </c>
      <c r="L272">
        <v>1.2674399999999999</v>
      </c>
      <c r="M272">
        <v>0.66982299999999995</v>
      </c>
      <c r="N272">
        <v>0.80961499999999997</v>
      </c>
      <c r="O272">
        <v>0.993425</v>
      </c>
      <c r="P272">
        <v>0.37240200000000001</v>
      </c>
      <c r="Q272">
        <v>0.55940599999999996</v>
      </c>
      <c r="R272">
        <v>0.94847000000000004</v>
      </c>
    </row>
    <row r="273" spans="1:18">
      <c r="A273" t="s">
        <v>4</v>
      </c>
      <c r="B273">
        <v>1355001</v>
      </c>
      <c r="C273">
        <v>1360000</v>
      </c>
      <c r="D273">
        <v>1.19361E-4</v>
      </c>
      <c r="E273">
        <v>1.6846000000000001E-3</v>
      </c>
      <c r="F273">
        <v>1.2800000000000001E-3</v>
      </c>
      <c r="G273">
        <v>14.113487655096725</v>
      </c>
      <c r="H273">
        <v>1.3160937499999998</v>
      </c>
      <c r="I273">
        <v>10.723770745888524</v>
      </c>
      <c r="J273">
        <v>-1.13358</v>
      </c>
      <c r="K273">
        <v>1.4014500000000001</v>
      </c>
      <c r="L273">
        <v>1.32483</v>
      </c>
      <c r="M273">
        <v>0.63991299999999995</v>
      </c>
      <c r="N273">
        <v>0.64676100000000003</v>
      </c>
      <c r="O273">
        <v>0.95565299999999997</v>
      </c>
      <c r="P273">
        <v>0.42113400000000001</v>
      </c>
      <c r="Q273">
        <v>0.43331900000000001</v>
      </c>
      <c r="R273">
        <v>0.80932199999999999</v>
      </c>
    </row>
    <row r="274" spans="1:18">
      <c r="A274" t="s">
        <v>4</v>
      </c>
      <c r="B274">
        <v>1360001</v>
      </c>
      <c r="C274">
        <v>1365000</v>
      </c>
      <c r="D274" s="1">
        <v>7.9071400000000003E-5</v>
      </c>
      <c r="E274">
        <v>1.1705699999999999E-3</v>
      </c>
      <c r="F274">
        <v>7.4666700000000001E-4</v>
      </c>
      <c r="G274">
        <v>14.803961988784819</v>
      </c>
      <c r="H274">
        <v>1.567726978693313</v>
      </c>
      <c r="I274">
        <v>9.4429465015163512</v>
      </c>
      <c r="J274">
        <v>-0.58746100000000001</v>
      </c>
      <c r="K274">
        <v>0.19167799999999999</v>
      </c>
      <c r="L274">
        <v>1.2464900000000001</v>
      </c>
      <c r="M274">
        <v>0.83012600000000003</v>
      </c>
      <c r="N274">
        <v>0.82022600000000001</v>
      </c>
      <c r="O274">
        <v>0.97961799999999999</v>
      </c>
      <c r="P274">
        <v>0.50228099999999998</v>
      </c>
      <c r="Q274">
        <v>0.59246399999999999</v>
      </c>
      <c r="R274">
        <v>0.93128500000000003</v>
      </c>
    </row>
    <row r="275" spans="1:18">
      <c r="A275" t="s">
        <v>4</v>
      </c>
      <c r="B275">
        <v>1365001</v>
      </c>
      <c r="C275">
        <v>1370000</v>
      </c>
      <c r="D275" s="1">
        <v>1.1934699999999999E-5</v>
      </c>
      <c r="E275">
        <v>2.56471E-3</v>
      </c>
      <c r="F275">
        <v>9.6000000000000002E-4</v>
      </c>
      <c r="G275">
        <v>214.89522149697942</v>
      </c>
      <c r="H275">
        <v>2.6715729166666664</v>
      </c>
      <c r="I275">
        <v>80.437715233730216</v>
      </c>
      <c r="J275">
        <v>-0.89834400000000003</v>
      </c>
      <c r="K275">
        <v>1.09745</v>
      </c>
      <c r="L275">
        <v>1.2970999999999999</v>
      </c>
      <c r="M275">
        <v>0.73385100000000003</v>
      </c>
      <c r="N275">
        <v>0.82843</v>
      </c>
      <c r="O275">
        <v>0.994062</v>
      </c>
      <c r="P275">
        <v>0.45925100000000002</v>
      </c>
      <c r="Q275">
        <v>0.62139</v>
      </c>
      <c r="R275">
        <v>0.98079000000000005</v>
      </c>
    </row>
    <row r="276" spans="1:18">
      <c r="A276" t="s">
        <v>4</v>
      </c>
      <c r="B276">
        <v>1370001</v>
      </c>
      <c r="C276">
        <v>1375000</v>
      </c>
      <c r="E276">
        <v>2.4506200000000001E-3</v>
      </c>
      <c r="F276">
        <v>4.2666699999999999E-4</v>
      </c>
      <c r="H276">
        <v>5.743636137784268</v>
      </c>
      <c r="K276">
        <v>0.725248</v>
      </c>
      <c r="L276">
        <v>1.18059</v>
      </c>
      <c r="M276">
        <v>0.66308199999999995</v>
      </c>
      <c r="N276">
        <v>0.81886599999999998</v>
      </c>
      <c r="O276">
        <v>0.99710799999999999</v>
      </c>
      <c r="P276">
        <v>0.40281</v>
      </c>
      <c r="Q276">
        <v>0.578009</v>
      </c>
      <c r="R276">
        <v>0.98430799999999996</v>
      </c>
    </row>
    <row r="277" spans="1:18">
      <c r="A277" t="s">
        <v>4</v>
      </c>
      <c r="B277">
        <v>1375001</v>
      </c>
      <c r="C277">
        <v>1380000</v>
      </c>
      <c r="D277">
        <v>2.15596E-4</v>
      </c>
      <c r="E277">
        <v>2.4255399999999999E-3</v>
      </c>
      <c r="F277">
        <v>5.3333299999999998E-4</v>
      </c>
      <c r="G277">
        <v>11.250394255923116</v>
      </c>
      <c r="H277">
        <v>4.5478903424314643</v>
      </c>
      <c r="I277">
        <v>2.4737611087404217</v>
      </c>
      <c r="J277">
        <v>-8.9574500000000001E-2</v>
      </c>
      <c r="K277">
        <v>1.09836</v>
      </c>
      <c r="L277">
        <v>1.2188300000000001</v>
      </c>
      <c r="M277">
        <v>0.62859500000000001</v>
      </c>
      <c r="N277">
        <v>0.76042699999999996</v>
      </c>
      <c r="O277">
        <v>0.97128599999999998</v>
      </c>
      <c r="P277">
        <v>0.38486199999999998</v>
      </c>
      <c r="Q277">
        <v>0.55922499999999997</v>
      </c>
      <c r="R277">
        <v>0.91718699999999997</v>
      </c>
    </row>
    <row r="278" spans="1:18">
      <c r="A278" t="s">
        <v>4</v>
      </c>
      <c r="B278">
        <v>1380001</v>
      </c>
      <c r="C278">
        <v>1385000</v>
      </c>
      <c r="D278" s="1">
        <v>3.35676E-5</v>
      </c>
      <c r="E278">
        <v>2.3789499999999999E-3</v>
      </c>
      <c r="F278">
        <v>7.4666700000000001E-4</v>
      </c>
      <c r="G278">
        <v>70.870422669478899</v>
      </c>
      <c r="H278">
        <v>3.1860923276373536</v>
      </c>
      <c r="I278">
        <v>22.243681407071104</v>
      </c>
      <c r="J278">
        <v>-0.54414300000000004</v>
      </c>
      <c r="K278">
        <v>1.09911</v>
      </c>
      <c r="L278">
        <v>1.2674399999999999</v>
      </c>
      <c r="M278">
        <v>0.66304600000000002</v>
      </c>
      <c r="N278">
        <v>0.81551499999999999</v>
      </c>
      <c r="O278">
        <v>0.99241900000000005</v>
      </c>
      <c r="P278">
        <v>0.426367</v>
      </c>
      <c r="Q278">
        <v>0.60794099999999995</v>
      </c>
      <c r="R278">
        <v>0.96075600000000005</v>
      </c>
    </row>
    <row r="279" spans="1:18">
      <c r="A279" t="s">
        <v>4</v>
      </c>
      <c r="B279">
        <v>1385001</v>
      </c>
      <c r="C279">
        <v>1390000</v>
      </c>
      <c r="D279" s="1">
        <v>4.8860599999999998E-5</v>
      </c>
      <c r="E279">
        <v>1.9163100000000001E-3</v>
      </c>
      <c r="F279">
        <v>4.2666699999999999E-4</v>
      </c>
      <c r="G279">
        <v>39.219944085827848</v>
      </c>
      <c r="H279">
        <v>4.4913480536343338</v>
      </c>
      <c r="I279">
        <v>8.7323323905150581</v>
      </c>
      <c r="J279">
        <v>-0.46702500000000002</v>
      </c>
      <c r="K279">
        <v>0.87057700000000005</v>
      </c>
      <c r="L279">
        <v>1.18059</v>
      </c>
      <c r="M279">
        <v>0.64957699999999996</v>
      </c>
      <c r="N279">
        <v>0.78510400000000002</v>
      </c>
      <c r="O279">
        <v>0.989236</v>
      </c>
      <c r="P279">
        <v>0.38338</v>
      </c>
      <c r="Q279">
        <v>0.53585000000000005</v>
      </c>
      <c r="R279">
        <v>0.92696699999999999</v>
      </c>
    </row>
    <row r="280" spans="1:18">
      <c r="A280" t="s">
        <v>4</v>
      </c>
      <c r="B280">
        <v>1390001</v>
      </c>
      <c r="C280">
        <v>1395000</v>
      </c>
      <c r="D280" s="1">
        <v>7.8703100000000002E-5</v>
      </c>
      <c r="E280">
        <v>1.74336E-3</v>
      </c>
      <c r="F280">
        <v>4.2666699999999999E-4</v>
      </c>
      <c r="G280">
        <v>22.151096970767352</v>
      </c>
      <c r="H280">
        <v>4.0859968078149942</v>
      </c>
      <c r="I280">
        <v>5.4212222898462699</v>
      </c>
      <c r="J280">
        <v>-1.58291</v>
      </c>
      <c r="K280">
        <v>1.4883999999999999</v>
      </c>
      <c r="L280">
        <v>1.18059</v>
      </c>
      <c r="M280">
        <v>0.68391800000000003</v>
      </c>
      <c r="N280">
        <v>0.79984699999999997</v>
      </c>
      <c r="O280">
        <v>0.985537</v>
      </c>
      <c r="P280">
        <v>0.47084700000000002</v>
      </c>
      <c r="Q280">
        <v>0.60253299999999999</v>
      </c>
      <c r="R280">
        <v>0.89786999999999995</v>
      </c>
    </row>
    <row r="281" spans="1:18">
      <c r="A281" t="s">
        <v>4</v>
      </c>
      <c r="B281">
        <v>1395001</v>
      </c>
      <c r="C281">
        <v>1400000</v>
      </c>
      <c r="D281" s="1">
        <v>1.1189099999999999E-5</v>
      </c>
      <c r="E281">
        <v>1.9496299999999999E-3</v>
      </c>
      <c r="F281">
        <v>3.2000000000000003E-4</v>
      </c>
      <c r="G281">
        <v>174.24368358491748</v>
      </c>
      <c r="H281">
        <v>6.0925937499999989</v>
      </c>
      <c r="I281">
        <v>28.599261781555267</v>
      </c>
      <c r="J281">
        <v>-0.87612000000000001</v>
      </c>
      <c r="K281">
        <v>0.63517400000000002</v>
      </c>
      <c r="L281">
        <v>1.1241399999999999</v>
      </c>
      <c r="M281">
        <v>0.57791099999999995</v>
      </c>
      <c r="N281">
        <v>0.79936600000000002</v>
      </c>
      <c r="O281">
        <v>0.995618</v>
      </c>
      <c r="P281">
        <v>0.34817599999999999</v>
      </c>
      <c r="Q281">
        <v>0.52983499999999994</v>
      </c>
      <c r="R281">
        <v>0.95467500000000005</v>
      </c>
    </row>
    <row r="282" spans="1:18">
      <c r="A282" t="s">
        <v>4</v>
      </c>
      <c r="B282">
        <v>1400001</v>
      </c>
      <c r="C282">
        <v>1405000</v>
      </c>
      <c r="D282" s="1">
        <v>7.8700099999999995E-5</v>
      </c>
      <c r="E282">
        <v>1.7096100000000001E-3</v>
      </c>
      <c r="F282">
        <v>2.1333300000000001E-4</v>
      </c>
      <c r="G282">
        <v>21.723098191743087</v>
      </c>
      <c r="H282">
        <v>8.0138093965771819</v>
      </c>
      <c r="I282">
        <v>2.7107081185411457</v>
      </c>
      <c r="J282">
        <v>-0.49398199999999998</v>
      </c>
      <c r="K282">
        <v>0.53469</v>
      </c>
      <c r="L282">
        <v>1.0319400000000001</v>
      </c>
      <c r="M282">
        <v>0.62883199999999995</v>
      </c>
      <c r="N282">
        <v>0.82993499999999998</v>
      </c>
      <c r="O282">
        <v>0.987043</v>
      </c>
      <c r="P282">
        <v>0.34912399999999999</v>
      </c>
      <c r="Q282">
        <v>0.57915300000000003</v>
      </c>
      <c r="R282">
        <v>0.91491800000000001</v>
      </c>
    </row>
    <row r="283" spans="1:18">
      <c r="A283" t="s">
        <v>4</v>
      </c>
      <c r="B283">
        <v>1405001</v>
      </c>
      <c r="C283">
        <v>1410000</v>
      </c>
      <c r="D283">
        <v>1.01452E-4</v>
      </c>
      <c r="E283">
        <v>2.4595200000000002E-3</v>
      </c>
      <c r="F283">
        <v>4.2666699999999999E-4</v>
      </c>
      <c r="G283">
        <v>24.243188897212477</v>
      </c>
      <c r="H283">
        <v>5.7644954964878936</v>
      </c>
      <c r="I283">
        <v>4.2056046209044666</v>
      </c>
      <c r="J283">
        <v>-0.17141899999999999</v>
      </c>
      <c r="K283">
        <v>1.02285</v>
      </c>
      <c r="L283">
        <v>1.1241399999999999</v>
      </c>
      <c r="M283">
        <v>0.67894399999999999</v>
      </c>
      <c r="N283">
        <v>0.78092899999999998</v>
      </c>
      <c r="O283">
        <v>0.98446500000000003</v>
      </c>
      <c r="P283">
        <v>0.41314000000000001</v>
      </c>
      <c r="Q283">
        <v>0.53684299999999996</v>
      </c>
      <c r="R283">
        <v>0.93089900000000003</v>
      </c>
    </row>
    <row r="284" spans="1:18">
      <c r="A284" t="s">
        <v>4</v>
      </c>
      <c r="B284">
        <v>1410001</v>
      </c>
      <c r="C284">
        <v>1415000</v>
      </c>
      <c r="D284" s="1">
        <v>6.6767000000000006E-5</v>
      </c>
      <c r="E284">
        <v>3.7947200000000001E-3</v>
      </c>
      <c r="F284">
        <v>3.2000000000000003E-4</v>
      </c>
      <c r="G284">
        <v>56.83526292929141</v>
      </c>
      <c r="H284">
        <v>11.858499999999999</v>
      </c>
      <c r="I284">
        <v>4.7927868557820483</v>
      </c>
      <c r="J284">
        <v>-1.35409</v>
      </c>
      <c r="K284">
        <v>1.0888800000000001</v>
      </c>
      <c r="L284">
        <v>1.1241399999999999</v>
      </c>
      <c r="M284">
        <v>0.75612800000000002</v>
      </c>
      <c r="N284">
        <v>0.81454700000000002</v>
      </c>
      <c r="O284">
        <v>0.99479099999999998</v>
      </c>
      <c r="P284">
        <v>0.46580100000000002</v>
      </c>
      <c r="Q284">
        <v>0.59440800000000005</v>
      </c>
      <c r="R284">
        <v>0.95333299999999999</v>
      </c>
    </row>
    <row r="285" spans="1:18">
      <c r="A285" t="s">
        <v>4</v>
      </c>
      <c r="B285">
        <v>1415001</v>
      </c>
      <c r="C285">
        <v>1420000</v>
      </c>
      <c r="E285">
        <v>1.4232100000000001E-3</v>
      </c>
      <c r="F285">
        <v>8.5333299999999996E-4</v>
      </c>
      <c r="H285">
        <v>1.6678248702440901</v>
      </c>
      <c r="K285">
        <v>0.60783799999999999</v>
      </c>
      <c r="L285">
        <v>1.2838700000000001</v>
      </c>
      <c r="M285">
        <v>0.76401600000000003</v>
      </c>
      <c r="N285">
        <v>0.80287200000000003</v>
      </c>
      <c r="O285">
        <v>0.99111499999999997</v>
      </c>
      <c r="P285">
        <v>0.48163299999999998</v>
      </c>
      <c r="Q285">
        <v>0.53834899999999997</v>
      </c>
      <c r="R285">
        <v>0.95677100000000004</v>
      </c>
    </row>
    <row r="286" spans="1:18">
      <c r="A286" t="s">
        <v>4</v>
      </c>
      <c r="B286">
        <v>1420001</v>
      </c>
      <c r="C286">
        <v>1425000</v>
      </c>
      <c r="D286" s="1">
        <v>2.3124100000000001E-5</v>
      </c>
      <c r="E286">
        <v>1.43585E-3</v>
      </c>
      <c r="F286">
        <v>3.2000000000000003E-4</v>
      </c>
      <c r="G286">
        <v>62.093227412093874</v>
      </c>
      <c r="H286">
        <v>4.4870312499999994</v>
      </c>
      <c r="I286">
        <v>13.838376412487406</v>
      </c>
      <c r="J286">
        <v>-1.1833100000000001</v>
      </c>
      <c r="K286">
        <v>0.46552199999999999</v>
      </c>
      <c r="L286">
        <v>1.1241399999999999</v>
      </c>
      <c r="M286">
        <v>0.79793800000000004</v>
      </c>
      <c r="N286">
        <v>0.90360300000000005</v>
      </c>
      <c r="O286">
        <v>0.99659399999999998</v>
      </c>
      <c r="P286">
        <v>0.422485</v>
      </c>
      <c r="Q286">
        <v>0.73220799999999997</v>
      </c>
      <c r="R286">
        <v>0.95925199999999999</v>
      </c>
    </row>
    <row r="287" spans="1:18">
      <c r="A287" t="s">
        <v>4</v>
      </c>
      <c r="B287">
        <v>1425001</v>
      </c>
      <c r="C287">
        <v>1430000</v>
      </c>
      <c r="D287" s="1">
        <v>1.67467E-4</v>
      </c>
      <c r="E287">
        <v>1.55802E-3</v>
      </c>
      <c r="F287">
        <v>1.06667E-3</v>
      </c>
      <c r="G287">
        <v>9.3034448577928792</v>
      </c>
      <c r="H287">
        <v>1.4606391855025453</v>
      </c>
      <c r="I287">
        <v>6.3694339780374643</v>
      </c>
      <c r="J287">
        <v>0.12734999999999999</v>
      </c>
      <c r="K287">
        <v>1.0851</v>
      </c>
      <c r="L287">
        <v>1.3079799999999999</v>
      </c>
      <c r="M287">
        <v>0.73333800000000005</v>
      </c>
      <c r="N287">
        <v>0.79061099999999995</v>
      </c>
      <c r="O287">
        <v>0.968001</v>
      </c>
      <c r="P287">
        <v>0.48168699999999998</v>
      </c>
      <c r="Q287">
        <v>0.59493200000000002</v>
      </c>
      <c r="R287">
        <v>0.88619800000000004</v>
      </c>
    </row>
    <row r="288" spans="1:18">
      <c r="A288" t="s">
        <v>4</v>
      </c>
      <c r="B288">
        <v>1430001</v>
      </c>
      <c r="C288">
        <v>1435000</v>
      </c>
      <c r="D288">
        <v>2.8387600000000002E-4</v>
      </c>
      <c r="E288">
        <v>2.1223499999999998E-3</v>
      </c>
      <c r="F288">
        <v>2.4002899999999998E-3</v>
      </c>
      <c r="G288">
        <v>7.4763276923727249</v>
      </c>
      <c r="H288">
        <v>0.88420565848293331</v>
      </c>
      <c r="I288">
        <v>8.4554171539686322</v>
      </c>
      <c r="J288">
        <v>0.73572700000000002</v>
      </c>
      <c r="K288">
        <v>0.63849999999999996</v>
      </c>
      <c r="L288">
        <v>1.4094800000000001</v>
      </c>
      <c r="M288">
        <v>0.53226399999999996</v>
      </c>
      <c r="N288">
        <v>0.525648</v>
      </c>
      <c r="O288">
        <v>0.89432599999999995</v>
      </c>
      <c r="P288">
        <v>0.320606</v>
      </c>
      <c r="Q288">
        <v>0.32034400000000002</v>
      </c>
      <c r="R288">
        <v>0.775335</v>
      </c>
    </row>
    <row r="289" spans="1:18">
      <c r="A289" t="s">
        <v>4</v>
      </c>
      <c r="B289">
        <v>1435001</v>
      </c>
      <c r="C289">
        <v>1440000</v>
      </c>
      <c r="D289">
        <v>1.4023799999999999E-4</v>
      </c>
      <c r="E289">
        <v>1.81481E-3</v>
      </c>
      <c r="F289">
        <v>4.2666699999999999E-4</v>
      </c>
      <c r="G289">
        <v>12.940928992141931</v>
      </c>
      <c r="H289">
        <v>4.2534576144862388</v>
      </c>
      <c r="I289">
        <v>3.0424492648212325</v>
      </c>
      <c r="J289">
        <v>1.0190300000000001</v>
      </c>
      <c r="K289">
        <v>0.244229</v>
      </c>
      <c r="L289">
        <v>1.18059</v>
      </c>
      <c r="M289">
        <v>0.72208499999999998</v>
      </c>
      <c r="N289">
        <v>0.81667599999999996</v>
      </c>
      <c r="O289">
        <v>0.98099000000000003</v>
      </c>
      <c r="P289">
        <v>0.390598</v>
      </c>
      <c r="Q289">
        <v>0.55586400000000002</v>
      </c>
      <c r="R289">
        <v>0.97013400000000005</v>
      </c>
    </row>
    <row r="290" spans="1:18">
      <c r="A290" t="s">
        <v>4</v>
      </c>
      <c r="B290">
        <v>1440001</v>
      </c>
      <c r="C290">
        <v>1445000</v>
      </c>
      <c r="E290">
        <v>1.9537600000000001E-3</v>
      </c>
      <c r="K290">
        <v>0.64035399999999998</v>
      </c>
      <c r="M290">
        <v>0.69692799999999999</v>
      </c>
      <c r="N290">
        <v>0.75606099999999998</v>
      </c>
      <c r="O290">
        <v>1</v>
      </c>
      <c r="P290">
        <v>0.40400599999999998</v>
      </c>
      <c r="Q290">
        <v>0.45258700000000002</v>
      </c>
      <c r="R290">
        <v>1</v>
      </c>
    </row>
    <row r="291" spans="1:18">
      <c r="A291" t="s">
        <v>4</v>
      </c>
      <c r="B291">
        <v>1445001</v>
      </c>
      <c r="C291">
        <v>1450000</v>
      </c>
      <c r="D291">
        <v>1.0070500000000001E-4</v>
      </c>
      <c r="E291">
        <v>2.4002799999999999E-3</v>
      </c>
      <c r="F291">
        <v>6.4000000000000005E-4</v>
      </c>
      <c r="G291">
        <v>23.834764907402807</v>
      </c>
      <c r="H291">
        <v>3.7504374999999994</v>
      </c>
      <c r="I291">
        <v>6.3551958691226851</v>
      </c>
      <c r="J291">
        <v>-0.247031</v>
      </c>
      <c r="K291">
        <v>1.10168</v>
      </c>
      <c r="L291">
        <v>1.2464900000000001</v>
      </c>
      <c r="M291">
        <v>0.69310499999999997</v>
      </c>
      <c r="N291">
        <v>0.81833699999999998</v>
      </c>
      <c r="O291">
        <v>0.98771500000000001</v>
      </c>
      <c r="P291">
        <v>0.42828100000000002</v>
      </c>
      <c r="Q291">
        <v>0.62012299999999998</v>
      </c>
      <c r="R291">
        <v>0.94754899999999997</v>
      </c>
    </row>
    <row r="292" spans="1:18">
      <c r="A292" t="s">
        <v>4</v>
      </c>
      <c r="B292">
        <v>1450001</v>
      </c>
      <c r="C292">
        <v>1455000</v>
      </c>
      <c r="D292" s="1">
        <v>2.1633200000000002E-5</v>
      </c>
      <c r="E292">
        <v>2.35396E-3</v>
      </c>
      <c r="F292">
        <v>5.3333299999999998E-4</v>
      </c>
      <c r="G292">
        <v>108.81238096999056</v>
      </c>
      <c r="H292">
        <v>4.4136777585485989</v>
      </c>
      <c r="I292">
        <v>24.653449327884914</v>
      </c>
      <c r="J292">
        <v>-1.1522399999999999</v>
      </c>
      <c r="K292">
        <v>0.83438900000000005</v>
      </c>
      <c r="L292">
        <v>1.2188300000000001</v>
      </c>
      <c r="M292">
        <v>0.77941800000000006</v>
      </c>
      <c r="N292">
        <v>0.77301799999999998</v>
      </c>
      <c r="O292">
        <v>0.99313700000000005</v>
      </c>
      <c r="P292">
        <v>0.46629599999999999</v>
      </c>
      <c r="Q292">
        <v>0.52276100000000003</v>
      </c>
      <c r="R292">
        <v>0.93943600000000005</v>
      </c>
    </row>
    <row r="293" spans="1:18">
      <c r="A293" t="s">
        <v>4</v>
      </c>
      <c r="B293">
        <v>1455001</v>
      </c>
      <c r="C293">
        <v>1460000</v>
      </c>
      <c r="D293" s="1">
        <v>4.5876900000000001E-5</v>
      </c>
      <c r="E293">
        <v>1.36842E-3</v>
      </c>
      <c r="F293">
        <v>4.2666699999999999E-4</v>
      </c>
      <c r="G293">
        <v>29.82808341452888</v>
      </c>
      <c r="H293">
        <v>3.2072318693501023</v>
      </c>
      <c r="I293">
        <v>9.3002578639794748</v>
      </c>
      <c r="J293">
        <v>-1.5100199999999999</v>
      </c>
      <c r="K293">
        <v>1.04976</v>
      </c>
      <c r="L293">
        <v>1.18059</v>
      </c>
      <c r="M293">
        <v>0.64975799999999995</v>
      </c>
      <c r="N293">
        <v>0.85223800000000005</v>
      </c>
      <c r="O293">
        <v>0.99026499999999995</v>
      </c>
      <c r="P293">
        <v>0.37663600000000003</v>
      </c>
      <c r="Q293">
        <v>0.65900300000000001</v>
      </c>
      <c r="R293">
        <v>0.90226300000000004</v>
      </c>
    </row>
    <row r="294" spans="1:18">
      <c r="A294" t="s">
        <v>4</v>
      </c>
      <c r="B294">
        <v>1460001</v>
      </c>
      <c r="C294">
        <v>1465000</v>
      </c>
      <c r="D294">
        <v>2.45455E-4</v>
      </c>
      <c r="E294">
        <v>2.0339199999999998E-3</v>
      </c>
      <c r="F294">
        <v>2.1333300000000001E-4</v>
      </c>
      <c r="G294">
        <v>8.2863253956937104</v>
      </c>
      <c r="H294">
        <v>9.5340148968982756</v>
      </c>
      <c r="I294">
        <v>0.86913283493919458</v>
      </c>
      <c r="J294">
        <v>-1.1651100000000001</v>
      </c>
      <c r="K294">
        <v>0.73179799999999995</v>
      </c>
      <c r="L294">
        <v>1.0319400000000001</v>
      </c>
      <c r="M294">
        <v>0.538466</v>
      </c>
      <c r="N294">
        <v>0.84821299999999999</v>
      </c>
      <c r="O294">
        <v>0.97661900000000001</v>
      </c>
      <c r="P294">
        <v>0.29728300000000002</v>
      </c>
      <c r="Q294">
        <v>0.60735499999999998</v>
      </c>
      <c r="R294">
        <v>0.84751600000000005</v>
      </c>
    </row>
    <row r="295" spans="1:18">
      <c r="A295" t="s">
        <v>4</v>
      </c>
      <c r="B295">
        <v>1465001</v>
      </c>
      <c r="C295">
        <v>1470000</v>
      </c>
      <c r="D295" s="1">
        <v>1.02946E-4</v>
      </c>
      <c r="E295">
        <v>1.7012500000000001E-3</v>
      </c>
      <c r="F295">
        <v>3.2000000000000003E-4</v>
      </c>
      <c r="G295">
        <v>16.525654226487674</v>
      </c>
      <c r="H295">
        <v>5.31640625</v>
      </c>
      <c r="I295">
        <v>3.108425776620753</v>
      </c>
      <c r="J295">
        <v>-1.5829299999999999</v>
      </c>
      <c r="K295">
        <v>0.57881899999999997</v>
      </c>
      <c r="L295">
        <v>1.1241399999999999</v>
      </c>
      <c r="M295">
        <v>0.62119100000000005</v>
      </c>
      <c r="N295">
        <v>0.87379899999999999</v>
      </c>
      <c r="O295">
        <v>0.98957499999999998</v>
      </c>
      <c r="P295">
        <v>0.32186599999999999</v>
      </c>
      <c r="Q295">
        <v>0.65262299999999995</v>
      </c>
      <c r="R295">
        <v>0.91565200000000002</v>
      </c>
    </row>
    <row r="296" spans="1:18">
      <c r="A296" t="s">
        <v>4</v>
      </c>
      <c r="B296">
        <v>1470001</v>
      </c>
      <c r="C296">
        <v>1475000</v>
      </c>
      <c r="D296" s="1">
        <v>3.3567199999999999E-5</v>
      </c>
      <c r="E296">
        <v>2.17279E-3</v>
      </c>
      <c r="F296">
        <v>4.2666699999999999E-4</v>
      </c>
      <c r="G296">
        <v>64.729557425105455</v>
      </c>
      <c r="H296">
        <v>5.0924725840057938</v>
      </c>
      <c r="I296">
        <v>12.710830811029815</v>
      </c>
      <c r="J296">
        <v>-0.94769999999999999</v>
      </c>
      <c r="K296">
        <v>0.40099600000000002</v>
      </c>
      <c r="L296">
        <v>1.18059</v>
      </c>
      <c r="M296">
        <v>0.78560700000000006</v>
      </c>
      <c r="N296">
        <v>0.81944899999999998</v>
      </c>
      <c r="O296">
        <v>0.99310500000000002</v>
      </c>
      <c r="P296">
        <v>0.49583300000000002</v>
      </c>
      <c r="Q296">
        <v>0.56434099999999998</v>
      </c>
      <c r="R296" s="1">
        <v>0.93861099999999997</v>
      </c>
    </row>
    <row r="297" spans="1:18">
      <c r="A297" t="s">
        <v>4</v>
      </c>
      <c r="B297">
        <v>1475001</v>
      </c>
      <c r="C297">
        <v>1480000</v>
      </c>
      <c r="D297">
        <v>1.62626E-4</v>
      </c>
      <c r="E297">
        <v>3.4660300000000002E-3</v>
      </c>
      <c r="F297">
        <v>3.73378E-4</v>
      </c>
      <c r="G297">
        <v>21.312889697834297</v>
      </c>
      <c r="H297">
        <v>9.2828982960967181</v>
      </c>
      <c r="I297">
        <v>2.2959305400120522</v>
      </c>
      <c r="J297">
        <v>-3.7344700000000002E-2</v>
      </c>
      <c r="K297">
        <v>0.69386499999999995</v>
      </c>
      <c r="L297">
        <v>1.38689</v>
      </c>
      <c r="M297">
        <v>0.69815499999999997</v>
      </c>
      <c r="N297">
        <v>0.72263100000000002</v>
      </c>
      <c r="O297">
        <v>0.98155199999999998</v>
      </c>
      <c r="P297">
        <v>0.42283900000000002</v>
      </c>
      <c r="Q297">
        <v>0.43021799999999999</v>
      </c>
      <c r="R297">
        <v>0.94406999999999996</v>
      </c>
    </row>
    <row r="298" spans="1:18">
      <c r="A298" t="s">
        <v>4</v>
      </c>
      <c r="B298">
        <v>1480001</v>
      </c>
      <c r="C298">
        <v>1485000</v>
      </c>
      <c r="D298" s="1">
        <v>8.7653999999999998E-5</v>
      </c>
      <c r="E298">
        <v>2.2446499999999999E-3</v>
      </c>
      <c r="F298">
        <v>2.1333300000000001E-4</v>
      </c>
      <c r="G298">
        <v>25.608072649280125</v>
      </c>
      <c r="H298">
        <v>10.521813315333304</v>
      </c>
      <c r="I298">
        <v>2.4338079266205765</v>
      </c>
      <c r="J298">
        <v>-0.83388200000000001</v>
      </c>
      <c r="K298">
        <v>1.19763</v>
      </c>
      <c r="L298">
        <v>0.85056799999999999</v>
      </c>
      <c r="M298">
        <v>0.69606500000000004</v>
      </c>
      <c r="N298">
        <v>0.84975500000000004</v>
      </c>
      <c r="O298">
        <v>0.99104700000000001</v>
      </c>
      <c r="P298">
        <v>0.42933500000000002</v>
      </c>
      <c r="Q298">
        <v>0.68415400000000004</v>
      </c>
      <c r="R298">
        <v>0.92517300000000002</v>
      </c>
    </row>
    <row r="299" spans="1:18">
      <c r="A299" t="s">
        <v>4</v>
      </c>
      <c r="B299">
        <v>1485001</v>
      </c>
      <c r="C299">
        <v>1490000</v>
      </c>
      <c r="D299" s="1">
        <v>8.6528900000000004E-5</v>
      </c>
      <c r="E299">
        <v>2.8853300000000002E-3</v>
      </c>
      <c r="F299">
        <v>3.2000000000000003E-4</v>
      </c>
      <c r="G299">
        <v>33.34527539353904</v>
      </c>
      <c r="H299">
        <v>9.0166562500000005</v>
      </c>
      <c r="I299">
        <v>3.6981863862825022</v>
      </c>
      <c r="J299">
        <v>-0.48124499999999998</v>
      </c>
      <c r="K299">
        <v>-7.34823E-2</v>
      </c>
      <c r="L299">
        <v>1.1241399999999999</v>
      </c>
      <c r="M299">
        <v>0.62322100000000002</v>
      </c>
      <c r="N299">
        <v>0.84418700000000002</v>
      </c>
      <c r="O299">
        <v>0.99304199999999998</v>
      </c>
      <c r="P299">
        <v>0.31368400000000002</v>
      </c>
      <c r="Q299">
        <v>0.604236</v>
      </c>
      <c r="R299">
        <v>0.97331400000000001</v>
      </c>
    </row>
    <row r="300" spans="1:18">
      <c r="A300" t="s">
        <v>4</v>
      </c>
      <c r="B300">
        <v>1490001</v>
      </c>
      <c r="C300">
        <v>1495000</v>
      </c>
      <c r="D300" s="1">
        <v>8.3551E-5</v>
      </c>
      <c r="E300">
        <v>2.7205300000000001E-3</v>
      </c>
      <c r="F300">
        <v>3.2000000000000003E-4</v>
      </c>
      <c r="G300">
        <v>32.56130985864921</v>
      </c>
      <c r="H300">
        <v>8.5016562499999999</v>
      </c>
      <c r="I300">
        <v>3.8299960503165735</v>
      </c>
      <c r="J300">
        <v>-0.91700000000000004</v>
      </c>
      <c r="K300">
        <v>0.39221099999999998</v>
      </c>
      <c r="L300">
        <v>1.1241399999999999</v>
      </c>
      <c r="M300">
        <v>0.71424799999999999</v>
      </c>
      <c r="N300">
        <v>0.79608900000000005</v>
      </c>
      <c r="O300">
        <v>0.99051299999999998</v>
      </c>
      <c r="P300">
        <v>0.40088600000000002</v>
      </c>
      <c r="Q300">
        <v>0.50306300000000004</v>
      </c>
      <c r="R300">
        <v>0.95191599999999998</v>
      </c>
    </row>
    <row r="301" spans="1:18">
      <c r="A301" t="s">
        <v>4</v>
      </c>
      <c r="B301">
        <v>1495001</v>
      </c>
      <c r="C301">
        <v>1500000</v>
      </c>
      <c r="D301">
        <v>1.6485600000000001E-4</v>
      </c>
      <c r="E301">
        <v>3.2432400000000001E-3</v>
      </c>
      <c r="F301">
        <v>7.4666700000000001E-4</v>
      </c>
      <c r="G301">
        <v>19.67316931139904</v>
      </c>
      <c r="H301">
        <v>4.3436230608825621</v>
      </c>
      <c r="I301">
        <v>4.5292073081962441</v>
      </c>
      <c r="J301">
        <v>-0.38802500000000001</v>
      </c>
      <c r="K301">
        <v>0.57963100000000001</v>
      </c>
      <c r="L301">
        <v>1.2674399999999999</v>
      </c>
      <c r="M301">
        <v>0.69333900000000004</v>
      </c>
      <c r="N301">
        <v>0.80197600000000002</v>
      </c>
      <c r="O301">
        <v>0.98569700000000005</v>
      </c>
      <c r="P301">
        <v>0.42658699999999999</v>
      </c>
      <c r="Q301">
        <v>0.53595999999999999</v>
      </c>
      <c r="R301">
        <v>0.93800700000000004</v>
      </c>
    </row>
    <row r="302" spans="1:18">
      <c r="A302" t="s">
        <v>4</v>
      </c>
      <c r="B302">
        <v>1500001</v>
      </c>
      <c r="C302">
        <v>1505000</v>
      </c>
      <c r="D302">
        <v>2.22673E-4</v>
      </c>
      <c r="E302">
        <v>3.2308599999999999E-3</v>
      </c>
      <c r="F302">
        <v>5.3333299999999998E-4</v>
      </c>
      <c r="G302">
        <v>14.509437605816601</v>
      </c>
      <c r="H302">
        <v>6.057866286166429</v>
      </c>
      <c r="I302">
        <v>2.3951399585939921</v>
      </c>
      <c r="J302">
        <v>0.33897300000000002</v>
      </c>
      <c r="K302">
        <v>0.87079399999999996</v>
      </c>
      <c r="L302">
        <v>1.2188300000000001</v>
      </c>
      <c r="M302">
        <v>0.61149500000000001</v>
      </c>
      <c r="N302">
        <v>0.77369100000000002</v>
      </c>
      <c r="O302">
        <v>0.97903099999999998</v>
      </c>
      <c r="P302">
        <v>0.38936900000000002</v>
      </c>
      <c r="Q302">
        <v>0.51596900000000001</v>
      </c>
      <c r="R302">
        <v>0.94147999999999998</v>
      </c>
    </row>
    <row r="303" spans="1:18">
      <c r="A303" t="s">
        <v>4</v>
      </c>
      <c r="B303">
        <v>1505001</v>
      </c>
      <c r="C303">
        <v>1510000</v>
      </c>
      <c r="D303">
        <v>2.09994E-4</v>
      </c>
      <c r="E303">
        <v>1.5370200000000001E-3</v>
      </c>
      <c r="F303">
        <v>5.3333299999999998E-4</v>
      </c>
      <c r="G303">
        <v>7.3193519814851857</v>
      </c>
      <c r="H303">
        <v>2.8819143011964385</v>
      </c>
      <c r="I303">
        <v>2.5397535167671457</v>
      </c>
      <c r="J303">
        <v>-0.18328800000000001</v>
      </c>
      <c r="K303">
        <v>1.1294200000000001</v>
      </c>
      <c r="L303">
        <v>1.2188300000000001</v>
      </c>
      <c r="M303">
        <v>0.68160900000000002</v>
      </c>
      <c r="N303">
        <v>0.76129800000000003</v>
      </c>
      <c r="O303">
        <v>0.95475200000000005</v>
      </c>
      <c r="P303">
        <v>0.40592699999999998</v>
      </c>
      <c r="Q303">
        <v>0.53139599999999998</v>
      </c>
      <c r="R303">
        <v>0.79035</v>
      </c>
    </row>
    <row r="304" spans="1:18">
      <c r="A304" t="s">
        <v>4</v>
      </c>
      <c r="B304">
        <v>1510001</v>
      </c>
      <c r="C304">
        <v>1515000</v>
      </c>
      <c r="D304" s="1">
        <v>3.5804199999999998E-5</v>
      </c>
      <c r="E304">
        <v>3.10364E-3</v>
      </c>
      <c r="F304">
        <v>8.5333299999999996E-4</v>
      </c>
      <c r="G304">
        <v>86.683685154255642</v>
      </c>
      <c r="H304">
        <v>3.6370795457341978</v>
      </c>
      <c r="I304">
        <v>23.833321230470169</v>
      </c>
      <c r="J304">
        <v>-1.3924300000000001</v>
      </c>
      <c r="K304">
        <v>0.97041299999999997</v>
      </c>
      <c r="L304">
        <v>1.2674399999999999</v>
      </c>
      <c r="M304">
        <v>0.55578399999999994</v>
      </c>
      <c r="N304">
        <v>0.82373099999999999</v>
      </c>
      <c r="O304">
        <v>0.99387899999999996</v>
      </c>
      <c r="P304">
        <v>0.35480099999999998</v>
      </c>
      <c r="Q304">
        <v>0.62195999999999996</v>
      </c>
      <c r="R304">
        <v>0.95122700000000004</v>
      </c>
    </row>
    <row r="305" spans="1:18">
      <c r="A305" t="s">
        <v>4</v>
      </c>
      <c r="B305">
        <v>1515001</v>
      </c>
      <c r="C305">
        <v>1520000</v>
      </c>
      <c r="D305" s="1">
        <v>7.8331900000000001E-5</v>
      </c>
      <c r="E305">
        <v>1.9245899999999999E-3</v>
      </c>
      <c r="F305">
        <v>3.2000000000000003E-4</v>
      </c>
      <c r="G305">
        <v>24.569683615487431</v>
      </c>
      <c r="H305">
        <v>6.0143437499999992</v>
      </c>
      <c r="I305">
        <v>4.0851811331015844</v>
      </c>
      <c r="J305">
        <v>-1.5785100000000001</v>
      </c>
      <c r="K305">
        <v>1.03274</v>
      </c>
      <c r="L305">
        <v>1.1241399999999999</v>
      </c>
      <c r="M305">
        <v>0.751691</v>
      </c>
      <c r="N305">
        <v>0.84611000000000003</v>
      </c>
      <c r="O305">
        <v>0.99073900000000004</v>
      </c>
      <c r="P305">
        <v>0.493755</v>
      </c>
      <c r="Q305">
        <v>0.64250799999999997</v>
      </c>
      <c r="R305">
        <v>0.92773300000000003</v>
      </c>
    </row>
    <row r="306" spans="1:18">
      <c r="A306" t="s">
        <v>4</v>
      </c>
      <c r="B306">
        <v>1520001</v>
      </c>
      <c r="C306">
        <v>1525000</v>
      </c>
      <c r="D306">
        <v>2.18956E-4</v>
      </c>
      <c r="E306">
        <v>2.02987E-3</v>
      </c>
      <c r="F306">
        <v>2.1333300000000001E-4</v>
      </c>
      <c r="G306">
        <v>9.2706753868357108</v>
      </c>
      <c r="H306">
        <v>9.5150304922351445</v>
      </c>
      <c r="I306">
        <v>0.9743190412685655</v>
      </c>
      <c r="J306">
        <v>-0.94029200000000002</v>
      </c>
      <c r="K306">
        <v>0.35853200000000002</v>
      </c>
      <c r="L306">
        <v>1.0319400000000001</v>
      </c>
      <c r="M306">
        <v>0.75621499999999997</v>
      </c>
      <c r="N306">
        <v>0.82270900000000002</v>
      </c>
      <c r="O306">
        <v>0.97602900000000004</v>
      </c>
      <c r="P306">
        <v>0.41837299999999999</v>
      </c>
      <c r="Q306">
        <v>0.55853299999999995</v>
      </c>
      <c r="R306">
        <v>0.86631800000000003</v>
      </c>
    </row>
    <row r="307" spans="1:18">
      <c r="A307" t="s">
        <v>4</v>
      </c>
      <c r="B307">
        <v>1525001</v>
      </c>
      <c r="C307">
        <v>1530000</v>
      </c>
      <c r="D307" s="1">
        <v>3.72977E-5</v>
      </c>
      <c r="E307">
        <v>1.7096699999999999E-3</v>
      </c>
      <c r="F307">
        <v>1.06667E-4</v>
      </c>
      <c r="G307">
        <v>45.838483338114678</v>
      </c>
      <c r="H307">
        <v>16.028106162168243</v>
      </c>
      <c r="I307">
        <v>2.8598814404105348</v>
      </c>
      <c r="J307">
        <v>0.18723000000000001</v>
      </c>
      <c r="K307">
        <v>0.59530099999999997</v>
      </c>
      <c r="L307">
        <v>0.85056799999999999</v>
      </c>
      <c r="M307">
        <v>0.34329399999999999</v>
      </c>
      <c r="N307">
        <v>0.82055999999999996</v>
      </c>
      <c r="O307">
        <v>0.992564</v>
      </c>
      <c r="P307">
        <v>0.287248</v>
      </c>
      <c r="Q307">
        <v>0.54837800000000003</v>
      </c>
      <c r="R307">
        <v>0.96334699999999995</v>
      </c>
    </row>
    <row r="308" spans="1:18">
      <c r="A308" t="s">
        <v>4</v>
      </c>
      <c r="B308">
        <v>1530001</v>
      </c>
      <c r="C308">
        <v>1535000</v>
      </c>
      <c r="D308">
        <v>6.7295699999999996E-4</v>
      </c>
      <c r="E308">
        <v>2.53915E-3</v>
      </c>
      <c r="F308">
        <v>5.3333299999999998E-4</v>
      </c>
      <c r="G308">
        <v>3.7731236914097042</v>
      </c>
      <c r="H308">
        <v>4.7609092255682661</v>
      </c>
      <c r="I308">
        <v>0.79252166185952444</v>
      </c>
      <c r="J308">
        <v>1.3102199999999999</v>
      </c>
      <c r="K308">
        <v>0.33546900000000002</v>
      </c>
      <c r="L308">
        <v>1.2188300000000001</v>
      </c>
      <c r="M308">
        <v>0.263936</v>
      </c>
      <c r="N308">
        <v>0.75523200000000001</v>
      </c>
      <c r="O308">
        <v>0.91476900000000005</v>
      </c>
      <c r="P308">
        <v>0.21701100000000001</v>
      </c>
      <c r="Q308">
        <v>0.43679299999999999</v>
      </c>
      <c r="R308">
        <v>0.78853499999999999</v>
      </c>
    </row>
    <row r="309" spans="1:18">
      <c r="A309" t="s">
        <v>4</v>
      </c>
      <c r="B309">
        <v>1535001</v>
      </c>
      <c r="C309">
        <v>1540000</v>
      </c>
      <c r="D309">
        <v>1.8427499999999999E-4</v>
      </c>
      <c r="E309">
        <v>1.23814E-3</v>
      </c>
      <c r="G309">
        <v>6.7189797856464528</v>
      </c>
      <c r="J309">
        <v>-0.31914599999999999</v>
      </c>
      <c r="K309">
        <v>-0.62569200000000003</v>
      </c>
      <c r="M309">
        <v>0.47715299999999999</v>
      </c>
      <c r="N309">
        <v>0.84620700000000004</v>
      </c>
      <c r="O309">
        <v>0.96957099999999996</v>
      </c>
      <c r="P309">
        <v>0.197765</v>
      </c>
      <c r="Q309">
        <v>0.48787199999999997</v>
      </c>
      <c r="R309">
        <v>0.861958</v>
      </c>
    </row>
    <row r="310" spans="1:18">
      <c r="A310" t="s">
        <v>4</v>
      </c>
      <c r="B310">
        <v>1540001</v>
      </c>
      <c r="C310">
        <v>1545000</v>
      </c>
      <c r="D310">
        <v>3.2751699999999999E-4</v>
      </c>
      <c r="E310">
        <v>2.1182200000000001E-3</v>
      </c>
      <c r="F310">
        <v>2.1333300000000001E-4</v>
      </c>
      <c r="G310">
        <v>6.4675116100843626</v>
      </c>
      <c r="H310">
        <v>9.9291717643308814</v>
      </c>
      <c r="I310">
        <v>0.65136466198701137</v>
      </c>
      <c r="J310">
        <v>0.25645400000000002</v>
      </c>
      <c r="K310">
        <v>0.57438199999999995</v>
      </c>
      <c r="L310">
        <v>1.0319400000000001</v>
      </c>
      <c r="M310">
        <v>0.50046299999999999</v>
      </c>
      <c r="N310">
        <v>0.75622299999999998</v>
      </c>
      <c r="O310">
        <v>0.952345</v>
      </c>
      <c r="P310">
        <v>0.30646400000000001</v>
      </c>
      <c r="Q310">
        <v>0.444164</v>
      </c>
      <c r="R310">
        <v>0.83952099999999996</v>
      </c>
    </row>
    <row r="311" spans="1:18">
      <c r="A311" t="s">
        <v>4</v>
      </c>
      <c r="B311">
        <v>1545001</v>
      </c>
      <c r="C311">
        <v>1550000</v>
      </c>
      <c r="D311">
        <v>1.3278000000000001E-4</v>
      </c>
      <c r="E311">
        <v>2.2399999999999998E-3</v>
      </c>
      <c r="F311">
        <v>3.2000000000000003E-4</v>
      </c>
      <c r="G311">
        <v>16.870010543756585</v>
      </c>
      <c r="H311">
        <v>6.9999999999999991</v>
      </c>
      <c r="I311">
        <v>2.4100015062509414</v>
      </c>
      <c r="J311">
        <v>0.29359499999999999</v>
      </c>
      <c r="K311">
        <v>0.72431999999999996</v>
      </c>
      <c r="L311">
        <v>1.1241399999999999</v>
      </c>
      <c r="M311">
        <v>0.69848900000000003</v>
      </c>
      <c r="N311">
        <v>0.86614000000000002</v>
      </c>
      <c r="O311">
        <v>0.98867700000000003</v>
      </c>
      <c r="P311">
        <v>0.40645500000000001</v>
      </c>
      <c r="Q311">
        <v>0.66251800000000005</v>
      </c>
      <c r="R311">
        <v>0.95589599999999997</v>
      </c>
    </row>
    <row r="312" spans="1:18">
      <c r="A312" t="s">
        <v>4</v>
      </c>
      <c r="B312">
        <v>1550001</v>
      </c>
      <c r="C312">
        <v>1555000</v>
      </c>
      <c r="E312">
        <v>2.7497899999999998E-3</v>
      </c>
      <c r="F312">
        <v>2.1333300000000001E-4</v>
      </c>
      <c r="H312">
        <v>12.889660765094943</v>
      </c>
      <c r="K312">
        <v>0.88702199999999998</v>
      </c>
      <c r="L312">
        <v>1.0319400000000001</v>
      </c>
      <c r="M312">
        <v>0.69454000000000005</v>
      </c>
      <c r="N312">
        <v>0.81317300000000003</v>
      </c>
      <c r="O312">
        <v>0.99866500000000002</v>
      </c>
      <c r="P312">
        <v>0.43528600000000001</v>
      </c>
      <c r="Q312">
        <v>0.57699400000000001</v>
      </c>
      <c r="R312">
        <v>0.99412299999999998</v>
      </c>
    </row>
    <row r="313" spans="1:18">
      <c r="A313" t="s">
        <v>4</v>
      </c>
      <c r="B313">
        <v>1555001</v>
      </c>
      <c r="C313">
        <v>1560000</v>
      </c>
      <c r="D313" s="1">
        <v>2.27514E-5</v>
      </c>
      <c r="E313">
        <v>3.0865599999999999E-3</v>
      </c>
      <c r="F313">
        <v>6.4000000000000005E-4</v>
      </c>
      <c r="G313">
        <v>135.66461844106297</v>
      </c>
      <c r="H313">
        <v>4.8227499999999992</v>
      </c>
      <c r="I313">
        <v>28.130137046511425</v>
      </c>
      <c r="J313">
        <v>-1.1761299999999999</v>
      </c>
      <c r="K313">
        <v>0.62814899999999996</v>
      </c>
      <c r="L313">
        <v>1.2464900000000001</v>
      </c>
      <c r="M313">
        <v>0.67882200000000004</v>
      </c>
      <c r="N313">
        <v>0.81138500000000002</v>
      </c>
      <c r="O313">
        <v>0.99483500000000002</v>
      </c>
      <c r="P313">
        <v>0.380359</v>
      </c>
      <c r="Q313">
        <v>0.56415800000000005</v>
      </c>
      <c r="R313">
        <v>0.94941699999999996</v>
      </c>
    </row>
    <row r="314" spans="1:18">
      <c r="A314" t="s">
        <v>4</v>
      </c>
      <c r="B314">
        <v>1560001</v>
      </c>
      <c r="C314">
        <v>1565000</v>
      </c>
      <c r="D314" s="1">
        <v>5.7812200000000002E-5</v>
      </c>
      <c r="E314">
        <v>2.1685900000000002E-3</v>
      </c>
      <c r="F314">
        <v>4.80058E-4</v>
      </c>
      <c r="G314">
        <v>37.510940597313372</v>
      </c>
      <c r="H314">
        <v>4.5173499868765861</v>
      </c>
      <c r="I314">
        <v>8.3037490356706716</v>
      </c>
      <c r="J314">
        <v>-0.29779800000000001</v>
      </c>
      <c r="K314">
        <v>1.11693</v>
      </c>
      <c r="L314">
        <v>1.3892199999999999</v>
      </c>
      <c r="M314">
        <v>0.67496699999999998</v>
      </c>
      <c r="N314">
        <v>0.81876800000000005</v>
      </c>
      <c r="O314">
        <v>0.98984300000000003</v>
      </c>
      <c r="P314">
        <v>0.42518400000000001</v>
      </c>
      <c r="Q314">
        <v>0.60447799999999996</v>
      </c>
      <c r="R314">
        <v>0.93863399999999997</v>
      </c>
    </row>
    <row r="315" spans="1:18">
      <c r="A315" t="s">
        <v>4</v>
      </c>
      <c r="B315">
        <v>1565001</v>
      </c>
      <c r="C315">
        <v>1570000</v>
      </c>
      <c r="D315" s="1">
        <v>2.21189E-4</v>
      </c>
      <c r="E315">
        <v>3.7729299999999999E-3</v>
      </c>
      <c r="F315">
        <v>9.6000000000000002E-4</v>
      </c>
      <c r="G315">
        <v>17.057493817504486</v>
      </c>
      <c r="H315">
        <v>3.9301354166666664</v>
      </c>
      <c r="I315">
        <v>4.3401796653540634</v>
      </c>
      <c r="J315">
        <v>-0.463335</v>
      </c>
      <c r="K315">
        <v>1.22244</v>
      </c>
      <c r="L315">
        <v>1.2970999999999999</v>
      </c>
      <c r="M315">
        <v>0.67971999999999999</v>
      </c>
      <c r="N315">
        <v>0.76186200000000004</v>
      </c>
      <c r="O315">
        <v>0.97640099999999996</v>
      </c>
      <c r="P315">
        <v>0.42790299999999998</v>
      </c>
      <c r="Q315">
        <v>0.52025399999999999</v>
      </c>
      <c r="R315">
        <v>0.87887599999999999</v>
      </c>
    </row>
    <row r="316" spans="1:18">
      <c r="A316" t="s">
        <v>4</v>
      </c>
      <c r="B316">
        <v>1570001</v>
      </c>
      <c r="C316">
        <v>1575000</v>
      </c>
      <c r="D316" s="1">
        <v>1.0668299999999999E-4</v>
      </c>
      <c r="E316">
        <v>1.8274400000000001E-3</v>
      </c>
      <c r="F316">
        <v>4.2666699999999999E-4</v>
      </c>
      <c r="G316">
        <v>17.129627025861666</v>
      </c>
      <c r="H316">
        <v>4.2830591538600364</v>
      </c>
      <c r="I316">
        <v>3.9993907182962611</v>
      </c>
      <c r="J316">
        <v>-0.48589599999999999</v>
      </c>
      <c r="K316">
        <v>0.64943499999999998</v>
      </c>
      <c r="L316">
        <v>1.18059</v>
      </c>
      <c r="M316">
        <v>0.60042700000000004</v>
      </c>
      <c r="N316">
        <v>0.85249600000000003</v>
      </c>
      <c r="O316">
        <v>0.98491799999999996</v>
      </c>
      <c r="P316">
        <v>0.34017900000000001</v>
      </c>
      <c r="Q316">
        <v>0.62878699999999998</v>
      </c>
      <c r="R316">
        <v>0.91941099999999998</v>
      </c>
    </row>
    <row r="317" spans="1:18">
      <c r="A317" t="s">
        <v>4</v>
      </c>
      <c r="B317">
        <v>1575001</v>
      </c>
      <c r="C317">
        <v>1580000</v>
      </c>
      <c r="D317" s="1">
        <v>5.5945400000000001E-5</v>
      </c>
      <c r="E317">
        <v>1.88233E-3</v>
      </c>
      <c r="F317">
        <v>8.0009600000000003E-4</v>
      </c>
      <c r="G317">
        <v>33.64584040868418</v>
      </c>
      <c r="H317">
        <v>2.3526301843778747</v>
      </c>
      <c r="I317">
        <v>14.301372409527861</v>
      </c>
      <c r="J317">
        <v>0.63810699999999998</v>
      </c>
      <c r="K317">
        <v>1.2386900000000001</v>
      </c>
      <c r="L317">
        <v>1.39605</v>
      </c>
      <c r="M317">
        <v>0.62540899999999999</v>
      </c>
      <c r="N317">
        <v>0.81135699999999999</v>
      </c>
      <c r="O317">
        <v>0.98595200000000005</v>
      </c>
      <c r="P317">
        <v>0.40959099999999998</v>
      </c>
      <c r="Q317">
        <v>0.61015299999999995</v>
      </c>
      <c r="R317">
        <v>0.94924299999999995</v>
      </c>
    </row>
    <row r="318" spans="1:18">
      <c r="A318" t="s">
        <v>4</v>
      </c>
      <c r="B318">
        <v>1580001</v>
      </c>
      <c r="C318">
        <v>1585000</v>
      </c>
      <c r="D318">
        <v>1.6151300000000001E-4</v>
      </c>
      <c r="E318">
        <v>3.9177700000000001E-3</v>
      </c>
      <c r="F318">
        <v>1.387E-3</v>
      </c>
      <c r="G318">
        <v>24.256685220384735</v>
      </c>
      <c r="H318">
        <v>2.8246359048305698</v>
      </c>
      <c r="I318">
        <v>8.5875440367029281</v>
      </c>
      <c r="J318">
        <v>-1.87436</v>
      </c>
      <c r="K318">
        <v>1.4117500000000001</v>
      </c>
      <c r="L318">
        <v>1.4708000000000001</v>
      </c>
      <c r="M318">
        <v>0.765629</v>
      </c>
      <c r="N318">
        <v>0.84095600000000004</v>
      </c>
      <c r="O318">
        <v>0.98864600000000002</v>
      </c>
      <c r="P318">
        <v>0.50428099999999998</v>
      </c>
      <c r="Q318">
        <v>0.66432199999999997</v>
      </c>
      <c r="R318">
        <v>0.93285700000000005</v>
      </c>
    </row>
    <row r="319" spans="1:18">
      <c r="A319" t="s">
        <v>4</v>
      </c>
      <c r="B319">
        <v>1585001</v>
      </c>
      <c r="C319">
        <v>1590000</v>
      </c>
      <c r="D319" s="1">
        <v>7.9444300000000001E-5</v>
      </c>
      <c r="E319">
        <v>2.0169200000000002E-3</v>
      </c>
      <c r="F319">
        <v>2.1333300000000001E-4</v>
      </c>
      <c r="G319">
        <v>25.387850355532116</v>
      </c>
      <c r="H319">
        <v>9.4543272723863634</v>
      </c>
      <c r="I319">
        <v>2.685315371902075</v>
      </c>
      <c r="J319">
        <v>-1.37</v>
      </c>
      <c r="K319">
        <v>0.37354700000000002</v>
      </c>
      <c r="L319">
        <v>1.0319400000000001</v>
      </c>
      <c r="M319">
        <v>0.621444</v>
      </c>
      <c r="N319">
        <v>0.88793999999999995</v>
      </c>
      <c r="O319">
        <v>0.99360899999999996</v>
      </c>
      <c r="P319">
        <v>0.29620200000000002</v>
      </c>
      <c r="Q319">
        <v>0.66728900000000002</v>
      </c>
      <c r="R319">
        <v>0.92078000000000004</v>
      </c>
    </row>
    <row r="320" spans="1:18">
      <c r="A320" t="s">
        <v>4</v>
      </c>
      <c r="B320">
        <v>1590001</v>
      </c>
      <c r="C320">
        <v>1595000</v>
      </c>
      <c r="D320" s="1">
        <v>5.5945400000000001E-5</v>
      </c>
      <c r="E320">
        <v>2.65315E-3</v>
      </c>
      <c r="F320">
        <v>3.2000000000000003E-4</v>
      </c>
      <c r="G320">
        <v>47.423916890396704</v>
      </c>
      <c r="H320">
        <v>8.2910937499999999</v>
      </c>
      <c r="I320">
        <v>5.7198625803015082</v>
      </c>
      <c r="J320">
        <v>0.63810699999999998</v>
      </c>
      <c r="K320">
        <v>0.698098</v>
      </c>
      <c r="L320">
        <v>1.1241399999999999</v>
      </c>
      <c r="M320">
        <v>0.76108200000000004</v>
      </c>
      <c r="N320">
        <v>0.81028299999999998</v>
      </c>
      <c r="O320">
        <v>0.99320399999999998</v>
      </c>
      <c r="P320">
        <v>0.44906200000000002</v>
      </c>
      <c r="Q320">
        <v>0.57132000000000005</v>
      </c>
      <c r="R320">
        <v>0.97966900000000001</v>
      </c>
    </row>
    <row r="321" spans="1:18">
      <c r="A321" t="s">
        <v>4</v>
      </c>
      <c r="B321">
        <v>1595001</v>
      </c>
      <c r="C321">
        <v>1600000</v>
      </c>
      <c r="D321">
        <v>3.1189400000000001E-4</v>
      </c>
      <c r="E321">
        <v>1.9878999999999999E-3</v>
      </c>
      <c r="F321">
        <v>6.4000000000000005E-4</v>
      </c>
      <c r="G321">
        <v>6.3736397622269099</v>
      </c>
      <c r="H321">
        <v>3.1060937499999994</v>
      </c>
      <c r="I321">
        <v>2.0519791980608799</v>
      </c>
      <c r="J321">
        <v>-1.1637</v>
      </c>
      <c r="K321">
        <v>0.77946499999999996</v>
      </c>
      <c r="L321">
        <v>1.2464900000000001</v>
      </c>
      <c r="M321">
        <v>0.673674</v>
      </c>
      <c r="N321">
        <v>0.82002699999999995</v>
      </c>
      <c r="O321">
        <v>0.964117</v>
      </c>
      <c r="P321">
        <v>0.37188100000000002</v>
      </c>
      <c r="Q321">
        <v>0.56972500000000004</v>
      </c>
      <c r="R321">
        <v>0.85591200000000001</v>
      </c>
    </row>
    <row r="322" spans="1:18">
      <c r="A322" t="s">
        <v>4</v>
      </c>
      <c r="B322">
        <v>1600001</v>
      </c>
      <c r="C322">
        <v>1605000</v>
      </c>
      <c r="D322">
        <v>6.5065100000000003E-4</v>
      </c>
      <c r="E322">
        <v>2.8096200000000001E-3</v>
      </c>
      <c r="F322">
        <v>7.4666700000000001E-4</v>
      </c>
      <c r="G322">
        <v>4.3181674968608359</v>
      </c>
      <c r="H322">
        <v>3.7628822487132818</v>
      </c>
      <c r="I322">
        <v>1.1475691269205763</v>
      </c>
      <c r="J322">
        <v>5.0073199999999998E-2</v>
      </c>
      <c r="K322">
        <v>0.68745699999999998</v>
      </c>
      <c r="L322">
        <v>1.2674399999999999</v>
      </c>
      <c r="M322">
        <v>0.54158399999999995</v>
      </c>
      <c r="N322">
        <v>0.770343</v>
      </c>
      <c r="O322">
        <v>0.93574299999999999</v>
      </c>
      <c r="P322">
        <v>0.32533899999999999</v>
      </c>
      <c r="Q322">
        <v>0.49632900000000002</v>
      </c>
      <c r="R322">
        <v>0.80728200000000006</v>
      </c>
    </row>
    <row r="323" spans="1:18">
      <c r="A323" t="s">
        <v>4</v>
      </c>
      <c r="B323">
        <v>1605001</v>
      </c>
      <c r="C323">
        <v>1610000</v>
      </c>
      <c r="D323">
        <v>3.3949799999999998E-4</v>
      </c>
      <c r="E323">
        <v>5.1504799999999998E-3</v>
      </c>
      <c r="F323">
        <v>5.8673700000000004E-4</v>
      </c>
      <c r="G323">
        <v>15.170869931487077</v>
      </c>
      <c r="H323">
        <v>8.7781748892604341</v>
      </c>
      <c r="I323">
        <v>1.7282487672975984</v>
      </c>
      <c r="J323">
        <v>-1.3308800000000001</v>
      </c>
      <c r="K323">
        <v>0.970217</v>
      </c>
      <c r="L323">
        <v>1.3916999999999999</v>
      </c>
      <c r="M323">
        <v>0.67180600000000001</v>
      </c>
      <c r="N323">
        <v>0.832619</v>
      </c>
      <c r="O323">
        <v>0.98555899999999996</v>
      </c>
      <c r="P323">
        <v>0.42900500000000003</v>
      </c>
      <c r="Q323">
        <v>0.61982099999999996</v>
      </c>
      <c r="R323">
        <v>0.92655600000000005</v>
      </c>
    </row>
    <row r="324" spans="1:18">
      <c r="A324" t="s">
        <v>4</v>
      </c>
      <c r="B324">
        <v>1610001</v>
      </c>
      <c r="C324">
        <v>1615000</v>
      </c>
      <c r="D324">
        <v>3.7451900000000002E-4</v>
      </c>
      <c r="E324">
        <v>3.2889299999999998E-3</v>
      </c>
      <c r="F324">
        <v>7.4666700000000001E-4</v>
      </c>
      <c r="G324">
        <v>8.7817440503686051</v>
      </c>
      <c r="H324">
        <v>4.4048149978504467</v>
      </c>
      <c r="I324">
        <v>1.9936692130439309</v>
      </c>
      <c r="J324">
        <v>0.294234</v>
      </c>
      <c r="K324">
        <v>1.1946000000000001</v>
      </c>
      <c r="L324">
        <v>1.2674399999999999</v>
      </c>
      <c r="M324">
        <v>0.77741800000000005</v>
      </c>
      <c r="N324">
        <v>0.82306999999999997</v>
      </c>
      <c r="O324">
        <v>0.97315300000000005</v>
      </c>
      <c r="P324">
        <v>0.53086999999999995</v>
      </c>
      <c r="Q324">
        <v>0.622583</v>
      </c>
      <c r="R324">
        <v>0.90933600000000003</v>
      </c>
    </row>
    <row r="325" spans="1:18">
      <c r="A325" t="s">
        <v>4</v>
      </c>
      <c r="B325">
        <v>1615001</v>
      </c>
      <c r="C325">
        <v>1620000</v>
      </c>
      <c r="D325">
        <v>1.9657600000000001E-4</v>
      </c>
      <c r="E325">
        <v>2.0929400000000002E-3</v>
      </c>
      <c r="F325">
        <v>1.17333E-3</v>
      </c>
      <c r="G325">
        <v>10.646976233110859</v>
      </c>
      <c r="H325">
        <v>1.7837607493203107</v>
      </c>
      <c r="I325">
        <v>5.9688364805469636</v>
      </c>
      <c r="J325">
        <v>0.20468900000000001</v>
      </c>
      <c r="K325">
        <v>0.35365600000000003</v>
      </c>
      <c r="L325">
        <v>1.3170900000000001</v>
      </c>
      <c r="M325">
        <v>0.77988100000000005</v>
      </c>
      <c r="N325">
        <v>0.85128599999999999</v>
      </c>
      <c r="O325">
        <v>0.97709000000000001</v>
      </c>
      <c r="P325">
        <v>0.43581500000000001</v>
      </c>
      <c r="Q325">
        <v>0.62098399999999998</v>
      </c>
      <c r="R325">
        <v>0.93066000000000004</v>
      </c>
    </row>
    <row r="326" spans="1:18">
      <c r="A326" t="s">
        <v>4</v>
      </c>
      <c r="B326">
        <v>1620001</v>
      </c>
      <c r="C326">
        <v>1625000</v>
      </c>
      <c r="D326" s="1">
        <v>4.6444999999999999E-4</v>
      </c>
      <c r="E326">
        <v>3.7052600000000002E-3</v>
      </c>
      <c r="F326">
        <v>9.6000000000000002E-4</v>
      </c>
      <c r="G326">
        <v>7.977737108407795</v>
      </c>
      <c r="H326">
        <v>3.8596458333333334</v>
      </c>
      <c r="I326">
        <v>2.0669609215200775</v>
      </c>
      <c r="J326">
        <v>0.40690700000000002</v>
      </c>
      <c r="K326">
        <v>0.45404</v>
      </c>
      <c r="L326">
        <v>1.2970999999999999</v>
      </c>
      <c r="M326">
        <v>0.33125399999999999</v>
      </c>
      <c r="N326">
        <v>0.80488899999999997</v>
      </c>
      <c r="O326">
        <v>0.96511999999999998</v>
      </c>
      <c r="P326">
        <v>0.23938799999999999</v>
      </c>
      <c r="Q326">
        <v>0.59353699999999998</v>
      </c>
      <c r="R326">
        <v>0.87030099999999999</v>
      </c>
    </row>
    <row r="327" spans="1:18">
      <c r="A327" t="s">
        <v>4</v>
      </c>
      <c r="B327">
        <v>1625001</v>
      </c>
      <c r="C327">
        <v>1630000</v>
      </c>
      <c r="D327" s="1">
        <v>1.47701E-4</v>
      </c>
      <c r="E327">
        <v>3.7568100000000002E-3</v>
      </c>
      <c r="F327">
        <v>4.2666699999999999E-4</v>
      </c>
      <c r="G327">
        <v>25.435237405298544</v>
      </c>
      <c r="H327">
        <v>8.8050165585808138</v>
      </c>
      <c r="I327">
        <v>2.8887211325583442</v>
      </c>
      <c r="J327">
        <v>0.61293900000000001</v>
      </c>
      <c r="K327">
        <v>1.09019</v>
      </c>
      <c r="L327">
        <v>1.18059</v>
      </c>
      <c r="M327">
        <v>0.68021200000000004</v>
      </c>
      <c r="N327">
        <v>0.84624200000000005</v>
      </c>
      <c r="O327">
        <v>0.99048099999999994</v>
      </c>
      <c r="P327">
        <v>0.43763099999999999</v>
      </c>
      <c r="Q327">
        <v>0.64531300000000003</v>
      </c>
      <c r="R327">
        <v>0.97178399999999998</v>
      </c>
    </row>
    <row r="328" spans="1:18">
      <c r="A328" t="s">
        <v>4</v>
      </c>
      <c r="B328">
        <v>1630001</v>
      </c>
      <c r="C328">
        <v>1635000</v>
      </c>
      <c r="D328" s="1">
        <v>3.7049000000000001E-4</v>
      </c>
      <c r="E328">
        <v>8.0549200000000001E-3</v>
      </c>
      <c r="F328">
        <v>1.38667E-3</v>
      </c>
      <c r="G328">
        <v>21.741261572512077</v>
      </c>
      <c r="H328">
        <v>5.808822574945733</v>
      </c>
      <c r="I328">
        <v>3.7428000755755888</v>
      </c>
      <c r="J328">
        <v>-1.31267</v>
      </c>
      <c r="K328">
        <v>0.47269299999999997</v>
      </c>
      <c r="L328">
        <v>1.32483</v>
      </c>
      <c r="M328">
        <v>0.72540300000000002</v>
      </c>
      <c r="N328">
        <v>0.865587</v>
      </c>
      <c r="O328">
        <v>0.99060400000000004</v>
      </c>
      <c r="P328">
        <v>0.400482</v>
      </c>
      <c r="Q328">
        <v>0.65468099999999996</v>
      </c>
      <c r="R328">
        <v>0.93749199999999999</v>
      </c>
    </row>
    <row r="329" spans="1:18">
      <c r="A329" t="s">
        <v>4</v>
      </c>
      <c r="B329">
        <v>1635001</v>
      </c>
      <c r="C329">
        <v>1640000</v>
      </c>
      <c r="D329" s="1">
        <v>8.1546699999999995E-4</v>
      </c>
      <c r="E329">
        <v>4.6950999999999998E-3</v>
      </c>
      <c r="F329">
        <v>2.2399999999999998E-3</v>
      </c>
      <c r="G329">
        <v>5.757559778629914</v>
      </c>
      <c r="H329">
        <v>2.0960267857142858</v>
      </c>
      <c r="I329">
        <v>2.7468922715450166</v>
      </c>
      <c r="J329">
        <v>-1.18106</v>
      </c>
      <c r="K329">
        <v>0.63963899999999996</v>
      </c>
      <c r="L329">
        <v>1.3605700000000001</v>
      </c>
      <c r="M329">
        <v>0.64101600000000003</v>
      </c>
      <c r="N329">
        <v>0.91570300000000004</v>
      </c>
      <c r="O329">
        <v>0.98018300000000003</v>
      </c>
      <c r="P329">
        <v>0.34028599999999998</v>
      </c>
      <c r="Q329">
        <v>0.77652900000000002</v>
      </c>
      <c r="R329">
        <v>0.90662500000000001</v>
      </c>
    </row>
    <row r="330" spans="1:18">
      <c r="A330" t="s">
        <v>4</v>
      </c>
      <c r="B330">
        <v>1640001</v>
      </c>
      <c r="C330">
        <v>1645000</v>
      </c>
      <c r="D330" s="1">
        <v>1.45988E-3</v>
      </c>
      <c r="E330">
        <v>3.7221099999999998E-3</v>
      </c>
      <c r="F330">
        <v>8.5333299999999996E-4</v>
      </c>
      <c r="G330">
        <v>2.5495999671205851</v>
      </c>
      <c r="H330">
        <v>4.3618493600974064</v>
      </c>
      <c r="I330">
        <v>0.58452270049593114</v>
      </c>
      <c r="J330">
        <v>0.57118400000000003</v>
      </c>
      <c r="K330">
        <v>0.66706799999999999</v>
      </c>
      <c r="L330">
        <v>1.2674399999999999</v>
      </c>
      <c r="M330">
        <v>0.45388000000000001</v>
      </c>
      <c r="N330">
        <v>0.89088199999999995</v>
      </c>
      <c r="O330">
        <v>0.94914100000000001</v>
      </c>
      <c r="P330">
        <v>0.27356999999999998</v>
      </c>
      <c r="Q330">
        <v>0.70436799999999999</v>
      </c>
      <c r="R330">
        <v>0.85285999999999995</v>
      </c>
    </row>
    <row r="331" spans="1:18">
      <c r="A331" t="s">
        <v>4</v>
      </c>
      <c r="B331">
        <v>1645001</v>
      </c>
      <c r="C331">
        <v>1650000</v>
      </c>
      <c r="D331">
        <v>3.0480600000000002E-4</v>
      </c>
      <c r="E331">
        <v>4.6575699999999998E-3</v>
      </c>
      <c r="F331">
        <v>8.5333299999999996E-4</v>
      </c>
      <c r="G331">
        <v>15.280440673740017</v>
      </c>
      <c r="H331">
        <v>5.4580919758171778</v>
      </c>
      <c r="I331">
        <v>2.7995938400162723</v>
      </c>
      <c r="J331">
        <v>-1.5377700000000001</v>
      </c>
      <c r="K331">
        <v>0.91069900000000004</v>
      </c>
      <c r="L331">
        <v>1.2838700000000001</v>
      </c>
      <c r="M331">
        <v>0.70442499999999997</v>
      </c>
      <c r="N331">
        <v>0.86806799999999995</v>
      </c>
      <c r="O331">
        <v>0.98757700000000004</v>
      </c>
      <c r="P331">
        <v>0.38496399999999997</v>
      </c>
      <c r="Q331">
        <v>0.68165399999999998</v>
      </c>
      <c r="R331">
        <v>0.91469100000000003</v>
      </c>
    </row>
    <row r="332" spans="1:18">
      <c r="A332" t="s">
        <v>4</v>
      </c>
      <c r="B332">
        <v>1650001</v>
      </c>
      <c r="C332">
        <v>1655000</v>
      </c>
      <c r="D332">
        <v>7.16072E-4</v>
      </c>
      <c r="E332">
        <v>4.7588200000000004E-3</v>
      </c>
      <c r="F332">
        <v>1.0669200000000001E-3</v>
      </c>
      <c r="G332">
        <v>6.6457283625110328</v>
      </c>
      <c r="H332">
        <v>4.4603344205751139</v>
      </c>
      <c r="I332">
        <v>1.4899619032722968</v>
      </c>
      <c r="J332">
        <v>-2.75496E-2</v>
      </c>
      <c r="K332">
        <v>0.57744200000000001</v>
      </c>
      <c r="L332">
        <v>1.48447</v>
      </c>
      <c r="M332">
        <v>0.65303699999999998</v>
      </c>
      <c r="N332">
        <v>0.86819999999999997</v>
      </c>
      <c r="O332">
        <v>0.97241999999999995</v>
      </c>
      <c r="P332">
        <v>0.365149</v>
      </c>
      <c r="Q332">
        <v>0.66598800000000002</v>
      </c>
      <c r="R332">
        <v>0.89572700000000005</v>
      </c>
    </row>
    <row r="333" spans="1:18">
      <c r="A333" t="s">
        <v>4</v>
      </c>
      <c r="B333">
        <v>1655001</v>
      </c>
      <c r="C333">
        <v>1660000</v>
      </c>
      <c r="D333" s="1">
        <v>1.2830900000000001E-4</v>
      </c>
      <c r="E333">
        <v>6.6857499999999999E-3</v>
      </c>
      <c r="F333">
        <v>1.38667E-3</v>
      </c>
      <c r="G333">
        <v>52.106633205776674</v>
      </c>
      <c r="H333">
        <v>4.8214427369164978</v>
      </c>
      <c r="I333">
        <v>10.807269949886601</v>
      </c>
      <c r="J333">
        <v>-1.0811500000000001</v>
      </c>
      <c r="K333">
        <v>0.60421199999999997</v>
      </c>
      <c r="L333">
        <v>1.32483</v>
      </c>
      <c r="M333">
        <v>0.76475599999999999</v>
      </c>
      <c r="N333">
        <v>0.89299499999999998</v>
      </c>
      <c r="O333">
        <v>0.99588600000000005</v>
      </c>
      <c r="P333">
        <v>0.44324799999999998</v>
      </c>
      <c r="Q333">
        <v>0.71938800000000003</v>
      </c>
      <c r="R333">
        <v>0.970912</v>
      </c>
    </row>
    <row r="334" spans="1:18">
      <c r="A334" t="s">
        <v>4</v>
      </c>
      <c r="B334">
        <v>1660001</v>
      </c>
      <c r="C334">
        <v>1665000</v>
      </c>
      <c r="D334" s="1">
        <v>3.2677900000000002E-4</v>
      </c>
      <c r="E334">
        <v>7.6571199999999999E-3</v>
      </c>
      <c r="F334">
        <v>7.4666700000000001E-4</v>
      </c>
      <c r="G334">
        <v>23.43210549025488</v>
      </c>
      <c r="H334">
        <v>10.255066850416585</v>
      </c>
      <c r="I334">
        <v>2.2849295701376158</v>
      </c>
      <c r="J334">
        <v>-0.127493</v>
      </c>
      <c r="K334">
        <v>0.467746</v>
      </c>
      <c r="L334">
        <v>1.2674399999999999</v>
      </c>
      <c r="M334">
        <v>0.63091699999999995</v>
      </c>
      <c r="N334">
        <v>0.81518000000000002</v>
      </c>
      <c r="O334">
        <v>0.98878900000000003</v>
      </c>
      <c r="P334">
        <v>0.35333700000000001</v>
      </c>
      <c r="Q334">
        <v>0.62601300000000004</v>
      </c>
      <c r="R334">
        <v>0.94920499999999997</v>
      </c>
    </row>
    <row r="335" spans="1:18">
      <c r="A335" t="s">
        <v>4</v>
      </c>
      <c r="B335">
        <v>1665001</v>
      </c>
      <c r="C335">
        <v>1670000</v>
      </c>
      <c r="D335" s="1">
        <v>6.8627200000000006E-5</v>
      </c>
      <c r="E335">
        <v>2.8092999999999998E-3</v>
      </c>
      <c r="F335">
        <v>2.1333300000000001E-4</v>
      </c>
      <c r="G335">
        <v>40.935663993285452</v>
      </c>
      <c r="H335">
        <v>13.168614325959883</v>
      </c>
      <c r="I335">
        <v>3.1085779399421805</v>
      </c>
      <c r="J335">
        <v>-1.2304200000000001</v>
      </c>
      <c r="K335">
        <v>0.591117</v>
      </c>
      <c r="L335">
        <v>1.0319400000000001</v>
      </c>
      <c r="M335">
        <v>0.82038800000000001</v>
      </c>
      <c r="N335">
        <v>0.83166399999999996</v>
      </c>
      <c r="O335">
        <v>0.99489899999999998</v>
      </c>
      <c r="P335">
        <v>0.50895999999999997</v>
      </c>
      <c r="Q335">
        <v>0.57170399999999999</v>
      </c>
      <c r="R335">
        <v>0.93977999999999995</v>
      </c>
    </row>
    <row r="336" spans="1:18">
      <c r="A336" t="s">
        <v>4</v>
      </c>
      <c r="B336">
        <v>1670001</v>
      </c>
      <c r="C336">
        <v>1675000</v>
      </c>
      <c r="D336" s="1">
        <v>2.0886500000000001E-5</v>
      </c>
      <c r="E336">
        <v>1.2044E-3</v>
      </c>
      <c r="F336">
        <v>5.3333299999999998E-4</v>
      </c>
      <c r="G336">
        <v>57.664041366432862</v>
      </c>
      <c r="H336">
        <v>2.2582514114071324</v>
      </c>
      <c r="I336">
        <v>25.534819141550759</v>
      </c>
      <c r="J336">
        <v>-0.500143</v>
      </c>
      <c r="K336">
        <v>0.63735299999999995</v>
      </c>
      <c r="L336">
        <v>1.2188300000000001</v>
      </c>
      <c r="M336">
        <v>0.67872600000000005</v>
      </c>
      <c r="N336">
        <v>0.87473599999999996</v>
      </c>
      <c r="O336">
        <v>0.99318399999999996</v>
      </c>
      <c r="P336">
        <v>0.38961499999999999</v>
      </c>
      <c r="Q336">
        <v>0.67696000000000001</v>
      </c>
      <c r="R336">
        <v>0.95447599999999999</v>
      </c>
    </row>
    <row r="337" spans="1:18">
      <c r="A337" t="s">
        <v>4</v>
      </c>
      <c r="B337">
        <v>1675001</v>
      </c>
      <c r="C337">
        <v>1680000</v>
      </c>
      <c r="D337" s="1">
        <v>2.1632199999999999E-5</v>
      </c>
      <c r="E337">
        <v>2.22324E-3</v>
      </c>
      <c r="F337">
        <v>7.4666700000000001E-4</v>
      </c>
      <c r="G337">
        <v>102.77456754282967</v>
      </c>
      <c r="H337">
        <v>2.9775522421641778</v>
      </c>
      <c r="I337">
        <v>34.516461571176301</v>
      </c>
      <c r="J337">
        <v>-0.52280000000000004</v>
      </c>
      <c r="K337">
        <v>0.93173099999999998</v>
      </c>
      <c r="L337">
        <v>1.2674399999999999</v>
      </c>
      <c r="M337">
        <v>0.62326999999999999</v>
      </c>
      <c r="N337">
        <v>0.78950100000000001</v>
      </c>
      <c r="O337">
        <v>0.99034100000000003</v>
      </c>
      <c r="P337">
        <v>0.40244000000000002</v>
      </c>
      <c r="Q337">
        <v>0.56513800000000003</v>
      </c>
      <c r="R337">
        <v>0.95978300000000005</v>
      </c>
    </row>
    <row r="338" spans="1:18">
      <c r="A338" t="s">
        <v>4</v>
      </c>
      <c r="B338">
        <v>1680001</v>
      </c>
      <c r="C338">
        <v>1685000</v>
      </c>
      <c r="D338">
        <v>2.75271E-4</v>
      </c>
      <c r="E338">
        <v>1.83179E-3</v>
      </c>
      <c r="F338">
        <v>5.3333299999999998E-4</v>
      </c>
      <c r="G338">
        <v>6.6544968412945789</v>
      </c>
      <c r="H338">
        <v>3.4346083966302481</v>
      </c>
      <c r="I338">
        <v>1.9374834254244</v>
      </c>
      <c r="J338">
        <v>-5.2279699999999998E-2</v>
      </c>
      <c r="K338">
        <v>0.73526499999999995</v>
      </c>
      <c r="L338">
        <v>1.2188300000000001</v>
      </c>
      <c r="M338">
        <v>0.64744000000000002</v>
      </c>
      <c r="N338">
        <v>0.82091400000000003</v>
      </c>
      <c r="O338">
        <v>0.966889</v>
      </c>
      <c r="P338">
        <v>0.38841900000000001</v>
      </c>
      <c r="Q338">
        <v>0.56671099999999996</v>
      </c>
      <c r="R338">
        <v>0.89089600000000002</v>
      </c>
    </row>
    <row r="339" spans="1:18">
      <c r="A339" t="s">
        <v>4</v>
      </c>
      <c r="B339">
        <v>1685001</v>
      </c>
      <c r="C339">
        <v>1690000</v>
      </c>
      <c r="D339" s="1">
        <v>3.4313200000000002E-5</v>
      </c>
      <c r="E339">
        <v>3.1079699999999998E-3</v>
      </c>
      <c r="F339">
        <v>6.9341699999999999E-4</v>
      </c>
      <c r="G339">
        <v>90.576512828882173</v>
      </c>
      <c r="H339">
        <v>4.4821081686777218</v>
      </c>
      <c r="I339">
        <v>20.208462049590242</v>
      </c>
      <c r="J339">
        <v>-0.96054300000000004</v>
      </c>
      <c r="K339">
        <v>0.89730600000000005</v>
      </c>
      <c r="L339">
        <v>1.3939999999999999</v>
      </c>
      <c r="M339">
        <v>0.70061399999999996</v>
      </c>
      <c r="N339">
        <v>0.79350100000000001</v>
      </c>
      <c r="O339">
        <v>0.99307400000000001</v>
      </c>
      <c r="P339">
        <v>0.42811900000000003</v>
      </c>
      <c r="Q339">
        <v>0.547767</v>
      </c>
      <c r="R339">
        <v>0.94954899999999998</v>
      </c>
    </row>
    <row r="340" spans="1:18">
      <c r="A340" t="s">
        <v>4</v>
      </c>
      <c r="B340">
        <v>1690001</v>
      </c>
      <c r="C340">
        <v>1695000</v>
      </c>
      <c r="D340">
        <v>7.8130199999999999E-4</v>
      </c>
      <c r="E340">
        <v>3.7315400000000002E-3</v>
      </c>
      <c r="F340">
        <v>4.2666699999999999E-4</v>
      </c>
      <c r="G340">
        <v>4.7760533058919599</v>
      </c>
      <c r="H340">
        <v>8.7457900423515298</v>
      </c>
      <c r="I340">
        <v>0.54609741175627347</v>
      </c>
      <c r="J340">
        <v>0.50428499999999998</v>
      </c>
      <c r="K340">
        <v>1.5035000000000001</v>
      </c>
      <c r="L340">
        <v>1.18059</v>
      </c>
      <c r="M340">
        <v>0.46965000000000001</v>
      </c>
      <c r="N340">
        <v>0.807257</v>
      </c>
      <c r="O340">
        <v>0.94894900000000004</v>
      </c>
      <c r="P340">
        <v>0.32973400000000003</v>
      </c>
      <c r="Q340">
        <v>0.60828199999999999</v>
      </c>
      <c r="R340">
        <v>0.84584999999999999</v>
      </c>
    </row>
    <row r="341" spans="1:18">
      <c r="A341" t="s">
        <v>4</v>
      </c>
      <c r="B341">
        <v>1695001</v>
      </c>
      <c r="C341">
        <v>1700000</v>
      </c>
      <c r="D341">
        <v>5.6238700000000002E-4</v>
      </c>
      <c r="E341">
        <v>4.2782300000000001E-3</v>
      </c>
      <c r="F341">
        <v>3.2000000000000003E-4</v>
      </c>
      <c r="G341">
        <v>7.6072704383280554</v>
      </c>
      <c r="H341">
        <v>13.369468749999999</v>
      </c>
      <c r="I341">
        <v>0.56900319530856869</v>
      </c>
      <c r="J341">
        <v>-0.66445200000000004</v>
      </c>
      <c r="K341">
        <v>1.48319</v>
      </c>
      <c r="L341">
        <v>1.1241399999999999</v>
      </c>
      <c r="M341">
        <v>0.51570300000000002</v>
      </c>
      <c r="N341">
        <v>0.77340600000000004</v>
      </c>
      <c r="O341">
        <v>0.95868100000000001</v>
      </c>
      <c r="P341">
        <v>0.354161</v>
      </c>
      <c r="Q341">
        <v>0.56740299999999999</v>
      </c>
      <c r="R341">
        <v>0.82464199999999999</v>
      </c>
    </row>
    <row r="342" spans="1:18">
      <c r="A342" t="s">
        <v>4</v>
      </c>
      <c r="B342">
        <v>1700001</v>
      </c>
      <c r="C342">
        <v>1705000</v>
      </c>
      <c r="D342" s="1">
        <v>4.8486000000000003E-5</v>
      </c>
      <c r="E342">
        <v>2.7794899999999999E-3</v>
      </c>
      <c r="F342">
        <v>8.5333299999999996E-4</v>
      </c>
      <c r="G342">
        <v>57.325619766530536</v>
      </c>
      <c r="H342">
        <v>3.2572161161000452</v>
      </c>
      <c r="I342">
        <v>17.599575135090539</v>
      </c>
      <c r="J342">
        <v>0.38573600000000002</v>
      </c>
      <c r="K342">
        <v>0.98912800000000001</v>
      </c>
      <c r="L342">
        <v>1.2838700000000001</v>
      </c>
      <c r="M342">
        <v>0.58480299999999996</v>
      </c>
      <c r="N342">
        <v>0.78700300000000001</v>
      </c>
      <c r="O342">
        <v>0.98928099999999997</v>
      </c>
      <c r="P342">
        <v>0.38763799999999998</v>
      </c>
      <c r="Q342">
        <v>0.54548700000000006</v>
      </c>
      <c r="R342">
        <v>0.95511400000000002</v>
      </c>
    </row>
    <row r="343" spans="1:18">
      <c r="A343" t="s">
        <v>4</v>
      </c>
      <c r="B343">
        <v>1705001</v>
      </c>
      <c r="C343">
        <v>1710000</v>
      </c>
      <c r="D343" s="1">
        <v>2.32384E-4</v>
      </c>
      <c r="E343">
        <v>3.1921900000000001E-3</v>
      </c>
      <c r="F343">
        <v>6.4000000000000005E-4</v>
      </c>
      <c r="G343">
        <v>13.736703043238778</v>
      </c>
      <c r="H343">
        <v>4.9877968749999999</v>
      </c>
      <c r="I343">
        <v>2.7540622418066651</v>
      </c>
      <c r="J343">
        <v>0.619417</v>
      </c>
      <c r="K343">
        <v>0.92007799999999995</v>
      </c>
      <c r="L343">
        <v>1.2188300000000001</v>
      </c>
      <c r="M343">
        <v>0.637486</v>
      </c>
      <c r="N343">
        <v>0.84695200000000004</v>
      </c>
      <c r="O343">
        <v>0.98357600000000001</v>
      </c>
      <c r="P343">
        <v>0.419543</v>
      </c>
      <c r="Q343">
        <v>0.63689099999999998</v>
      </c>
      <c r="R343">
        <v>0.94530999999999998</v>
      </c>
    </row>
    <row r="344" spans="1:18">
      <c r="A344" t="s">
        <v>4</v>
      </c>
      <c r="B344">
        <v>1710001</v>
      </c>
      <c r="C344">
        <v>1715000</v>
      </c>
      <c r="D344" s="1">
        <v>7.6831700000000005E-5</v>
      </c>
      <c r="E344">
        <v>2.9188E-3</v>
      </c>
      <c r="F344">
        <v>8.5333299999999996E-4</v>
      </c>
      <c r="G344">
        <v>37.989527760026135</v>
      </c>
      <c r="H344">
        <v>3.4204700861211275</v>
      </c>
      <c r="I344">
        <v>11.106522438004104</v>
      </c>
      <c r="J344">
        <v>-4.6583399999999997E-2</v>
      </c>
      <c r="K344">
        <v>0.73223000000000005</v>
      </c>
      <c r="L344">
        <v>1.2838700000000001</v>
      </c>
      <c r="M344">
        <v>0.72485900000000003</v>
      </c>
      <c r="N344">
        <v>0.84544600000000003</v>
      </c>
      <c r="O344">
        <v>0.99201399999999995</v>
      </c>
      <c r="P344">
        <v>0.46884700000000001</v>
      </c>
      <c r="Q344">
        <v>0.63495100000000004</v>
      </c>
      <c r="R344">
        <v>0.97819500000000004</v>
      </c>
    </row>
    <row r="345" spans="1:18">
      <c r="A345" t="s">
        <v>4</v>
      </c>
      <c r="B345">
        <v>1715001</v>
      </c>
      <c r="C345">
        <v>1720000</v>
      </c>
      <c r="D345" s="1">
        <v>3.3796500000000002E-4</v>
      </c>
      <c r="E345">
        <v>1.2126800000000001E-3</v>
      </c>
      <c r="F345">
        <v>7.4666700000000001E-4</v>
      </c>
      <c r="G345">
        <v>3.5881822082168271</v>
      </c>
      <c r="H345">
        <v>1.6241242749445202</v>
      </c>
      <c r="I345">
        <v>2.2093027384492476</v>
      </c>
      <c r="J345">
        <v>0.87706499999999998</v>
      </c>
      <c r="K345">
        <v>0.76302800000000004</v>
      </c>
      <c r="L345">
        <v>1.2674399999999999</v>
      </c>
      <c r="M345">
        <v>0.61295299999999997</v>
      </c>
      <c r="N345">
        <v>0.80653699999999995</v>
      </c>
      <c r="O345">
        <v>0.93468200000000001</v>
      </c>
      <c r="P345">
        <v>0.38885799999999998</v>
      </c>
      <c r="Q345">
        <v>0.57151700000000005</v>
      </c>
      <c r="R345">
        <v>0.81207799999999997</v>
      </c>
    </row>
    <row r="346" spans="1:18">
      <c r="A346" t="s">
        <v>4</v>
      </c>
      <c r="B346">
        <v>1720001</v>
      </c>
      <c r="C346">
        <v>1725000</v>
      </c>
      <c r="D346" s="1">
        <v>2.2603799999999999E-4</v>
      </c>
      <c r="E346">
        <v>2.3460899999999999E-3</v>
      </c>
      <c r="F346">
        <v>4.2666699999999999E-4</v>
      </c>
      <c r="G346">
        <v>10.379184031003636</v>
      </c>
      <c r="H346">
        <v>5.498644141684264</v>
      </c>
      <c r="I346">
        <v>1.8875896973075323</v>
      </c>
      <c r="J346">
        <v>-0.99128899999999998</v>
      </c>
      <c r="K346">
        <v>0.47365699999999999</v>
      </c>
      <c r="L346">
        <v>1.18059</v>
      </c>
      <c r="M346">
        <v>0.64746199999999998</v>
      </c>
      <c r="N346">
        <v>0.88887899999999997</v>
      </c>
      <c r="O346">
        <v>0.98657499999999998</v>
      </c>
      <c r="P346">
        <v>0.36490099999999998</v>
      </c>
      <c r="Q346">
        <v>0.71416199999999996</v>
      </c>
      <c r="R346">
        <v>0.91948600000000003</v>
      </c>
    </row>
    <row r="347" spans="1:18">
      <c r="A347" t="s">
        <v>4</v>
      </c>
      <c r="B347">
        <v>1725001</v>
      </c>
      <c r="C347">
        <v>1730000</v>
      </c>
      <c r="D347">
        <v>3.2834900000000002E-4</v>
      </c>
      <c r="E347">
        <v>3.2429899999999998E-3</v>
      </c>
      <c r="F347">
        <v>9.6000000000000002E-4</v>
      </c>
      <c r="G347">
        <v>9.8766556316602134</v>
      </c>
      <c r="H347">
        <v>3.3781145833333333</v>
      </c>
      <c r="I347">
        <v>2.9237183606467507</v>
      </c>
      <c r="J347">
        <v>-1.9486699999999999</v>
      </c>
      <c r="K347">
        <v>1.1928399999999999</v>
      </c>
      <c r="L347">
        <v>1.2970999999999999</v>
      </c>
      <c r="M347">
        <v>0.550512</v>
      </c>
      <c r="N347">
        <v>0.82491400000000004</v>
      </c>
      <c r="O347">
        <v>0.97528300000000001</v>
      </c>
      <c r="P347">
        <v>0.35929499999999998</v>
      </c>
      <c r="Q347">
        <v>0.60279400000000005</v>
      </c>
      <c r="R347">
        <v>0.83643199999999995</v>
      </c>
    </row>
    <row r="348" spans="1:18">
      <c r="A348" t="s">
        <v>4</v>
      </c>
      <c r="B348">
        <v>1730001</v>
      </c>
      <c r="C348">
        <v>1735000</v>
      </c>
      <c r="D348">
        <v>2.1524700000000001E-4</v>
      </c>
      <c r="E348">
        <v>2.9939200000000002E-3</v>
      </c>
      <c r="F348">
        <v>6.4015399999999998E-4</v>
      </c>
      <c r="G348">
        <v>13.909229861507942</v>
      </c>
      <c r="H348">
        <v>4.676874627042868</v>
      </c>
      <c r="I348">
        <v>2.9740437729677995</v>
      </c>
      <c r="J348">
        <v>-1.8181799999999999</v>
      </c>
      <c r="K348">
        <v>0.88895999999999997</v>
      </c>
      <c r="L348">
        <v>1.5205599999999999</v>
      </c>
      <c r="M348">
        <v>0.56418000000000001</v>
      </c>
      <c r="N348">
        <v>0.82612300000000005</v>
      </c>
      <c r="O348">
        <v>0.98067099999999996</v>
      </c>
      <c r="P348">
        <v>0.35039999999999999</v>
      </c>
      <c r="Q348">
        <v>0.59547300000000003</v>
      </c>
      <c r="R348">
        <v>0.82743500000000003</v>
      </c>
    </row>
    <row r="349" spans="1:18">
      <c r="A349" t="s">
        <v>4</v>
      </c>
      <c r="B349">
        <v>1735001</v>
      </c>
      <c r="C349">
        <v>1740000</v>
      </c>
      <c r="D349" s="1">
        <v>9.8843800000000004E-5</v>
      </c>
      <c r="E349">
        <v>2.2695599999999999E-3</v>
      </c>
      <c r="F349">
        <v>4.2666699999999999E-4</v>
      </c>
      <c r="G349">
        <v>22.961075960252437</v>
      </c>
      <c r="H349">
        <v>5.3192770943147698</v>
      </c>
      <c r="I349">
        <v>4.3165782780508231</v>
      </c>
      <c r="J349">
        <v>-1.14144</v>
      </c>
      <c r="K349">
        <v>0.65246999999999999</v>
      </c>
      <c r="L349">
        <v>1.18059</v>
      </c>
      <c r="M349">
        <v>0.61101300000000003</v>
      </c>
      <c r="N349">
        <v>0.79438600000000004</v>
      </c>
      <c r="O349">
        <v>0.98613899999999999</v>
      </c>
      <c r="P349">
        <v>0.35527399999999998</v>
      </c>
      <c r="Q349">
        <v>0.54158399999999995</v>
      </c>
      <c r="R349">
        <v>0.89639899999999995</v>
      </c>
    </row>
    <row r="350" spans="1:18">
      <c r="A350" t="s">
        <v>4</v>
      </c>
      <c r="B350">
        <v>1740001</v>
      </c>
      <c r="C350">
        <v>1745000</v>
      </c>
      <c r="D350">
        <v>1.2793E-4</v>
      </c>
      <c r="E350">
        <v>1.9288E-3</v>
      </c>
      <c r="F350">
        <v>3.2000000000000003E-4</v>
      </c>
      <c r="G350">
        <v>15.076995231767373</v>
      </c>
      <c r="H350">
        <v>6.0274999999999999</v>
      </c>
      <c r="I350">
        <v>2.501367935589776</v>
      </c>
      <c r="J350">
        <v>-1.7383999999999999</v>
      </c>
      <c r="K350">
        <v>-0.16042400000000001</v>
      </c>
      <c r="L350">
        <v>1.1241399999999999</v>
      </c>
      <c r="M350">
        <v>0.73912299999999997</v>
      </c>
      <c r="N350">
        <v>0.84220899999999999</v>
      </c>
      <c r="O350">
        <v>0.98678100000000002</v>
      </c>
      <c r="P350">
        <v>0.35670400000000002</v>
      </c>
      <c r="Q350">
        <v>0.57117799999999996</v>
      </c>
      <c r="R350">
        <v>0.88715599999999994</v>
      </c>
    </row>
    <row r="351" spans="1:18">
      <c r="A351" t="s">
        <v>4</v>
      </c>
      <c r="B351">
        <v>1745001</v>
      </c>
      <c r="C351">
        <v>1750000</v>
      </c>
      <c r="D351">
        <v>1.3353099999999999E-4</v>
      </c>
      <c r="E351">
        <v>1.7350099999999999E-3</v>
      </c>
      <c r="F351">
        <v>6.4000000000000005E-4</v>
      </c>
      <c r="G351">
        <v>12.993312414345732</v>
      </c>
      <c r="H351">
        <v>2.7109531249999996</v>
      </c>
      <c r="I351">
        <v>4.7928945338535627</v>
      </c>
      <c r="J351">
        <v>-1.0467500000000001</v>
      </c>
      <c r="K351">
        <v>0.51811399999999996</v>
      </c>
      <c r="L351">
        <v>1.2464900000000001</v>
      </c>
      <c r="M351">
        <v>0.66034599999999999</v>
      </c>
      <c r="N351">
        <v>0.87353800000000004</v>
      </c>
      <c r="O351">
        <v>0.98621700000000001</v>
      </c>
      <c r="P351">
        <v>0.37157299999999999</v>
      </c>
      <c r="Q351">
        <v>0.66433600000000004</v>
      </c>
      <c r="R351">
        <v>0.93545500000000004</v>
      </c>
    </row>
    <row r="352" spans="1:18">
      <c r="A352" t="s">
        <v>4</v>
      </c>
      <c r="B352">
        <v>1750001</v>
      </c>
      <c r="C352">
        <v>1755000</v>
      </c>
      <c r="D352">
        <v>3.34204E-4</v>
      </c>
      <c r="E352">
        <v>2.2780700000000001E-3</v>
      </c>
      <c r="F352">
        <v>1.6000000000000001E-3</v>
      </c>
      <c r="G352">
        <v>6.8164055487067783</v>
      </c>
      <c r="H352">
        <v>1.42379375</v>
      </c>
      <c r="I352">
        <v>4.7874950628957169</v>
      </c>
      <c r="J352">
        <v>0.15573799999999999</v>
      </c>
      <c r="K352">
        <v>0.918435</v>
      </c>
      <c r="L352">
        <v>1.3423400000000001</v>
      </c>
      <c r="M352">
        <v>0.60917500000000002</v>
      </c>
      <c r="N352">
        <v>0.81745100000000004</v>
      </c>
      <c r="O352">
        <v>0.96320899999999998</v>
      </c>
      <c r="P352">
        <v>0.37669000000000002</v>
      </c>
      <c r="Q352">
        <v>0.61339600000000005</v>
      </c>
      <c r="R352">
        <v>0.87210100000000002</v>
      </c>
    </row>
    <row r="353" spans="1:18">
      <c r="A353" t="s">
        <v>4</v>
      </c>
      <c r="B353">
        <v>1755001</v>
      </c>
      <c r="C353">
        <v>1760000</v>
      </c>
      <c r="D353" s="1">
        <v>3.3194700000000003E-5</v>
      </c>
      <c r="E353">
        <v>3.4529000000000001E-3</v>
      </c>
      <c r="F353">
        <v>4.2666699999999999E-4</v>
      </c>
      <c r="G353">
        <v>104.01961758955495</v>
      </c>
      <c r="H353">
        <v>8.0927280525562093</v>
      </c>
      <c r="I353">
        <v>12.853467571630409</v>
      </c>
      <c r="J353">
        <v>-0.94051399999999996</v>
      </c>
      <c r="K353">
        <v>1.26742</v>
      </c>
      <c r="L353">
        <v>1.18059</v>
      </c>
      <c r="M353">
        <v>0.60120799999999996</v>
      </c>
      <c r="N353">
        <v>0.79014499999999999</v>
      </c>
      <c r="O353">
        <v>0.994919</v>
      </c>
      <c r="P353">
        <v>0.39280799999999999</v>
      </c>
      <c r="Q353">
        <v>0.566048</v>
      </c>
      <c r="R353">
        <v>0.95626199999999995</v>
      </c>
    </row>
    <row r="354" spans="1:18">
      <c r="A354" t="s">
        <v>4</v>
      </c>
      <c r="B354">
        <v>1760001</v>
      </c>
      <c r="C354">
        <v>1765000</v>
      </c>
      <c r="D354">
        <v>5.9347200000000005E-4</v>
      </c>
      <c r="E354">
        <v>5.03814E-3</v>
      </c>
      <c r="F354">
        <v>7.4666700000000001E-4</v>
      </c>
      <c r="G354">
        <v>8.4892631834357797</v>
      </c>
      <c r="H354">
        <v>6.7475059162920017</v>
      </c>
      <c r="I354">
        <v>1.2581334923972824</v>
      </c>
      <c r="J354">
        <v>1.0819300000000001</v>
      </c>
      <c r="K354">
        <v>1.2364599999999999</v>
      </c>
      <c r="L354">
        <v>1.2674399999999999</v>
      </c>
      <c r="M354">
        <v>0.47936400000000001</v>
      </c>
      <c r="N354">
        <v>0.79408199999999995</v>
      </c>
      <c r="O354">
        <v>0.97028000000000003</v>
      </c>
      <c r="P354">
        <v>0.35117399999999999</v>
      </c>
      <c r="Q354">
        <v>0.58094199999999996</v>
      </c>
      <c r="R354">
        <v>0.90414700000000003</v>
      </c>
    </row>
    <row r="355" spans="1:18">
      <c r="A355" t="s">
        <v>4</v>
      </c>
      <c r="B355">
        <v>1765001</v>
      </c>
      <c r="C355">
        <v>1770000</v>
      </c>
      <c r="D355" s="1">
        <v>4.6621700000000001E-5</v>
      </c>
      <c r="E355">
        <v>1.9791800000000001E-3</v>
      </c>
      <c r="F355">
        <v>6.4000000000000005E-4</v>
      </c>
      <c r="G355">
        <v>42.451905443173459</v>
      </c>
      <c r="H355">
        <v>3.0924687500000001</v>
      </c>
      <c r="I355">
        <v>13.727513153746003</v>
      </c>
      <c r="J355">
        <v>-1.51922</v>
      </c>
      <c r="K355">
        <v>1.24736</v>
      </c>
      <c r="L355">
        <v>1.2464900000000001</v>
      </c>
      <c r="M355">
        <v>0.78325900000000004</v>
      </c>
      <c r="N355">
        <v>0.86833000000000005</v>
      </c>
      <c r="O355">
        <v>0.99352600000000002</v>
      </c>
      <c r="P355">
        <v>0.47676600000000002</v>
      </c>
      <c r="Q355">
        <v>0.69945400000000002</v>
      </c>
      <c r="R355">
        <v>0.921732</v>
      </c>
    </row>
    <row r="356" spans="1:18">
      <c r="A356" t="s">
        <v>4</v>
      </c>
      <c r="B356">
        <v>1770001</v>
      </c>
      <c r="C356">
        <v>1775000</v>
      </c>
      <c r="D356" s="1">
        <v>6.7139300000000003E-5</v>
      </c>
      <c r="E356">
        <v>3.5797799999999999E-3</v>
      </c>
      <c r="F356">
        <v>2.1333300000000001E-4</v>
      </c>
      <c r="G356">
        <v>53.318697096931302</v>
      </c>
      <c r="H356">
        <v>16.780244969132763</v>
      </c>
      <c r="I356">
        <v>3.1774683382162161</v>
      </c>
      <c r="J356">
        <v>-1.4801800000000001</v>
      </c>
      <c r="K356">
        <v>0.54594799999999999</v>
      </c>
      <c r="L356">
        <v>1.0319400000000001</v>
      </c>
      <c r="M356">
        <v>0.687967</v>
      </c>
      <c r="N356">
        <v>0.81592900000000002</v>
      </c>
      <c r="O356">
        <v>0.99482899999999996</v>
      </c>
      <c r="P356">
        <v>0.36456499999999997</v>
      </c>
      <c r="Q356">
        <v>0.55743900000000002</v>
      </c>
      <c r="R356">
        <v>0.92819799999999997</v>
      </c>
    </row>
    <row r="357" spans="1:18">
      <c r="A357" t="s">
        <v>4</v>
      </c>
      <c r="B357">
        <v>1775001</v>
      </c>
      <c r="C357">
        <v>1780000</v>
      </c>
      <c r="D357">
        <v>2.8422300000000001E-4</v>
      </c>
      <c r="E357">
        <v>2.0130999999999999E-3</v>
      </c>
      <c r="F357">
        <v>5.3333299999999998E-4</v>
      </c>
      <c r="G357">
        <v>7.082818772583499</v>
      </c>
      <c r="H357">
        <v>3.774564859103037</v>
      </c>
      <c r="I357">
        <v>1.8764596813065797</v>
      </c>
      <c r="J357">
        <v>-0.51523099999999999</v>
      </c>
      <c r="K357">
        <v>0.76883400000000002</v>
      </c>
      <c r="L357">
        <v>1.2188300000000001</v>
      </c>
      <c r="M357">
        <v>0.74478699999999998</v>
      </c>
      <c r="N357">
        <v>0.83312299999999995</v>
      </c>
      <c r="O357">
        <v>0.97380199999999995</v>
      </c>
      <c r="P357">
        <v>0.46739000000000003</v>
      </c>
      <c r="Q357">
        <v>0.61291399999999996</v>
      </c>
      <c r="R357">
        <v>0.90661599999999998</v>
      </c>
    </row>
    <row r="358" spans="1:18">
      <c r="A358" t="s">
        <v>4</v>
      </c>
      <c r="B358">
        <v>1780001</v>
      </c>
      <c r="C358">
        <v>1785000</v>
      </c>
      <c r="D358">
        <v>1.3986399999999999E-4</v>
      </c>
      <c r="E358">
        <v>1.9033100000000001E-3</v>
      </c>
      <c r="F358">
        <v>1.06667E-4</v>
      </c>
      <c r="G358">
        <v>13.608290911170853</v>
      </c>
      <c r="H358">
        <v>17.843475489139099</v>
      </c>
      <c r="I358">
        <v>0.76264800091517482</v>
      </c>
      <c r="J358">
        <v>-0.316552</v>
      </c>
      <c r="K358">
        <v>1.23167</v>
      </c>
      <c r="L358">
        <v>0.85056799999999999</v>
      </c>
      <c r="M358">
        <v>0.70771600000000001</v>
      </c>
      <c r="N358">
        <v>0.79025299999999998</v>
      </c>
      <c r="O358">
        <v>0.98172000000000004</v>
      </c>
      <c r="P358">
        <v>0.45312200000000002</v>
      </c>
      <c r="Q358">
        <v>0.555446</v>
      </c>
      <c r="R358">
        <v>0.90086200000000005</v>
      </c>
    </row>
    <row r="359" spans="1:18">
      <c r="A359" t="s">
        <v>4</v>
      </c>
      <c r="B359">
        <v>1785001</v>
      </c>
      <c r="C359">
        <v>1790000</v>
      </c>
      <c r="D359" s="1">
        <v>2.3124100000000001E-5</v>
      </c>
      <c r="E359">
        <v>1.2844099999999999E-3</v>
      </c>
      <c r="G359">
        <v>55.544215774884208</v>
      </c>
      <c r="J359">
        <v>-1.1837599999999999</v>
      </c>
      <c r="K359">
        <v>0.26402599999999998</v>
      </c>
      <c r="M359">
        <v>0.65369999999999995</v>
      </c>
      <c r="N359">
        <v>0.81467599999999996</v>
      </c>
      <c r="O359">
        <v>0.99385100000000004</v>
      </c>
      <c r="P359">
        <v>0.32488</v>
      </c>
      <c r="Q359">
        <v>0.54045399999999999</v>
      </c>
      <c r="R359">
        <v>0.88585199999999997</v>
      </c>
    </row>
    <row r="360" spans="1:18">
      <c r="A360" t="s">
        <v>4</v>
      </c>
      <c r="B360">
        <v>1790001</v>
      </c>
      <c r="C360">
        <v>1795000</v>
      </c>
      <c r="D360" s="1">
        <v>5.6319000000000001E-5</v>
      </c>
      <c r="E360">
        <v>1.3010999999999999E-3</v>
      </c>
      <c r="G360">
        <v>23.102327811218238</v>
      </c>
      <c r="J360">
        <v>-1.02023</v>
      </c>
      <c r="K360">
        <v>0.74086799999999997</v>
      </c>
      <c r="M360">
        <v>0.47014499999999998</v>
      </c>
      <c r="N360">
        <v>0.807701</v>
      </c>
      <c r="O360">
        <v>0.98709800000000003</v>
      </c>
      <c r="P360">
        <v>0.28635300000000002</v>
      </c>
      <c r="Q360">
        <v>0.58583499999999999</v>
      </c>
      <c r="R360">
        <v>0.89972300000000005</v>
      </c>
    </row>
    <row r="361" spans="1:18">
      <c r="A361" t="s">
        <v>4</v>
      </c>
      <c r="B361">
        <v>1795001</v>
      </c>
      <c r="C361">
        <v>1800000</v>
      </c>
      <c r="D361" s="1">
        <v>4.6248200000000002E-5</v>
      </c>
      <c r="E361">
        <v>2.5315099999999998E-3</v>
      </c>
      <c r="F361">
        <v>3.2000000000000003E-4</v>
      </c>
      <c r="G361">
        <v>54.737481674962481</v>
      </c>
      <c r="H361">
        <v>7.9109687499999986</v>
      </c>
      <c r="I361">
        <v>6.9191882062437031</v>
      </c>
      <c r="J361">
        <v>-1.20869</v>
      </c>
      <c r="K361">
        <v>0.84383799999999998</v>
      </c>
      <c r="L361">
        <v>1.1241399999999999</v>
      </c>
      <c r="M361">
        <v>0.58267800000000003</v>
      </c>
      <c r="N361">
        <v>0.83791700000000002</v>
      </c>
      <c r="O361">
        <v>0.99490000000000001</v>
      </c>
      <c r="P361">
        <v>0.347804</v>
      </c>
      <c r="Q361">
        <v>0.61569099999999999</v>
      </c>
      <c r="R361">
        <v>0.94289199999999995</v>
      </c>
    </row>
    <row r="362" spans="1:18">
      <c r="A362" t="s">
        <v>4</v>
      </c>
      <c r="B362">
        <v>1800001</v>
      </c>
      <c r="C362">
        <v>1805000</v>
      </c>
      <c r="D362">
        <v>1.0033E-4</v>
      </c>
      <c r="E362">
        <v>4.6546299999999999E-3</v>
      </c>
      <c r="F362">
        <v>9.0677499999999996E-4</v>
      </c>
      <c r="G362">
        <v>46.393202431974487</v>
      </c>
      <c r="H362">
        <v>5.1331697499379674</v>
      </c>
      <c r="I362">
        <v>9.0379248480015946</v>
      </c>
      <c r="J362">
        <v>0.57414600000000005</v>
      </c>
      <c r="K362">
        <v>0.53629400000000005</v>
      </c>
      <c r="L362">
        <v>1.2838700000000001</v>
      </c>
      <c r="M362">
        <v>0.66447199999999995</v>
      </c>
      <c r="N362">
        <v>0.73977700000000002</v>
      </c>
      <c r="O362">
        <v>0.98885299999999998</v>
      </c>
      <c r="P362">
        <v>0.37525700000000001</v>
      </c>
      <c r="Q362">
        <v>0.45290900000000001</v>
      </c>
      <c r="R362">
        <v>0.955704</v>
      </c>
    </row>
    <row r="363" spans="1:18">
      <c r="A363" t="s">
        <v>4</v>
      </c>
      <c r="B363">
        <v>1805001</v>
      </c>
      <c r="C363">
        <v>1810000</v>
      </c>
      <c r="D363">
        <v>3.72276E-4</v>
      </c>
      <c r="E363">
        <v>3.8953299999999998E-3</v>
      </c>
      <c r="F363">
        <v>8.5353800000000004E-4</v>
      </c>
      <c r="G363">
        <v>10.463553922358679</v>
      </c>
      <c r="H363">
        <v>4.5637452579732827</v>
      </c>
      <c r="I363">
        <v>2.2927559122801364</v>
      </c>
      <c r="J363">
        <v>0.61268900000000004</v>
      </c>
      <c r="K363">
        <v>0.65697399999999995</v>
      </c>
      <c r="L363">
        <v>1.49857</v>
      </c>
      <c r="M363">
        <v>0.59877100000000005</v>
      </c>
      <c r="N363">
        <v>0.80844800000000006</v>
      </c>
      <c r="O363">
        <v>0.97539799999999999</v>
      </c>
      <c r="P363">
        <v>0.36753799999999998</v>
      </c>
      <c r="Q363">
        <v>0.56140599999999996</v>
      </c>
      <c r="R363">
        <v>0.917771</v>
      </c>
    </row>
    <row r="364" spans="1:18">
      <c r="A364" t="s">
        <v>4</v>
      </c>
      <c r="B364">
        <v>1810001</v>
      </c>
      <c r="C364">
        <v>1815000</v>
      </c>
      <c r="D364">
        <v>1.4770500000000001E-4</v>
      </c>
      <c r="E364">
        <v>2.6992600000000002E-3</v>
      </c>
      <c r="F364">
        <v>1.4401699999999999E-3</v>
      </c>
      <c r="G364">
        <v>18.274669103957212</v>
      </c>
      <c r="H364">
        <v>1.8742648437337261</v>
      </c>
      <c r="I364">
        <v>9.7503131241325605</v>
      </c>
      <c r="J364">
        <v>-0.485178</v>
      </c>
      <c r="K364">
        <v>0.84873699999999996</v>
      </c>
      <c r="L364">
        <v>1.40404</v>
      </c>
      <c r="M364">
        <v>0.61205200000000004</v>
      </c>
      <c r="N364">
        <v>0.82608599999999999</v>
      </c>
      <c r="O364">
        <v>0.98081499999999999</v>
      </c>
      <c r="P364">
        <v>0.367977</v>
      </c>
      <c r="Q364">
        <v>0.61358699999999999</v>
      </c>
      <c r="R364">
        <v>0.90662900000000002</v>
      </c>
    </row>
    <row r="365" spans="1:18">
      <c r="A365" t="s">
        <v>4</v>
      </c>
      <c r="B365">
        <v>1815001</v>
      </c>
      <c r="C365">
        <v>1820000</v>
      </c>
      <c r="D365" s="1">
        <v>9.3243400000000002E-5</v>
      </c>
      <c r="E365">
        <v>3.9500899999999999E-3</v>
      </c>
      <c r="F365">
        <v>3.2000000000000003E-4</v>
      </c>
      <c r="G365">
        <v>42.363212838656672</v>
      </c>
      <c r="H365">
        <v>12.344031249999999</v>
      </c>
      <c r="I365">
        <v>3.4318782884365007</v>
      </c>
      <c r="J365">
        <v>-0.43876700000000002</v>
      </c>
      <c r="K365">
        <v>1.5755699999999999</v>
      </c>
      <c r="L365">
        <v>1.1241399999999999</v>
      </c>
      <c r="M365">
        <v>0.68859400000000004</v>
      </c>
      <c r="N365">
        <v>0.74314800000000003</v>
      </c>
      <c r="O365">
        <v>0.99088200000000004</v>
      </c>
      <c r="P365">
        <v>0.467358</v>
      </c>
      <c r="Q365">
        <v>0.51467799999999997</v>
      </c>
      <c r="R365">
        <v>0.946322</v>
      </c>
    </row>
    <row r="366" spans="1:18">
      <c r="A366" t="s">
        <v>4</v>
      </c>
      <c r="B366">
        <v>1820001</v>
      </c>
      <c r="C366">
        <v>1825000</v>
      </c>
      <c r="D366" s="1">
        <v>7.9071299999999996E-5</v>
      </c>
      <c r="E366">
        <v>2.6236699999999998E-3</v>
      </c>
      <c r="F366">
        <v>6.4000000000000005E-4</v>
      </c>
      <c r="G366">
        <v>33.181065696403117</v>
      </c>
      <c r="H366">
        <v>4.0994843749999994</v>
      </c>
      <c r="I366">
        <v>8.0939607670545453</v>
      </c>
      <c r="J366">
        <v>-0.58711400000000002</v>
      </c>
      <c r="K366">
        <v>0.55413000000000001</v>
      </c>
      <c r="L366">
        <v>1.2188300000000001</v>
      </c>
      <c r="M366">
        <v>0.72276899999999999</v>
      </c>
      <c r="N366">
        <v>0.86774700000000005</v>
      </c>
      <c r="O366">
        <v>0.99264399999999997</v>
      </c>
      <c r="P366">
        <v>0.41453600000000002</v>
      </c>
      <c r="Q366">
        <v>0.65256400000000003</v>
      </c>
      <c r="R366">
        <v>0.949376</v>
      </c>
    </row>
    <row r="367" spans="1:18">
      <c r="A367" t="s">
        <v>4</v>
      </c>
      <c r="B367">
        <v>1825001</v>
      </c>
      <c r="C367">
        <v>1830000</v>
      </c>
      <c r="D367">
        <v>1.2457500000000001E-4</v>
      </c>
      <c r="E367">
        <v>4.5477199999999999E-3</v>
      </c>
      <c r="F367">
        <v>2.1866699999999999E-3</v>
      </c>
      <c r="G367">
        <v>36.505879991972705</v>
      </c>
      <c r="H367">
        <v>2.0797468296542232</v>
      </c>
      <c r="I367">
        <v>17.553040337146296</v>
      </c>
      <c r="J367">
        <v>0.166209</v>
      </c>
      <c r="K367">
        <v>0.68349599999999999</v>
      </c>
      <c r="L367">
        <v>1.35765</v>
      </c>
      <c r="M367">
        <v>0.78118699999999996</v>
      </c>
      <c r="N367">
        <v>0.79761099999999996</v>
      </c>
      <c r="O367">
        <v>0.98602000000000001</v>
      </c>
      <c r="P367">
        <v>0.46075899999999997</v>
      </c>
      <c r="Q367">
        <v>0.56517399999999995</v>
      </c>
      <c r="R367">
        <v>0.93886800000000004</v>
      </c>
    </row>
    <row r="368" spans="1:18">
      <c r="A368" t="s">
        <v>4</v>
      </c>
      <c r="B368">
        <v>1830001</v>
      </c>
      <c r="C368">
        <v>1835000</v>
      </c>
      <c r="D368">
        <v>1.18775E-3</v>
      </c>
      <c r="E368">
        <v>3.5376700000000001E-3</v>
      </c>
      <c r="F368">
        <v>1.6001899999999999E-4</v>
      </c>
      <c r="G368">
        <v>2.978463481372343</v>
      </c>
      <c r="H368">
        <v>22.107812197301573</v>
      </c>
      <c r="I368">
        <v>0.1347244790570406</v>
      </c>
      <c r="J368">
        <v>0.66337699999999999</v>
      </c>
      <c r="K368">
        <v>1.2395400000000001</v>
      </c>
      <c r="L368">
        <v>1.39259</v>
      </c>
      <c r="M368">
        <v>0.51358499999999996</v>
      </c>
      <c r="N368">
        <v>0.85339299999999996</v>
      </c>
      <c r="O368">
        <v>0.93421799999999999</v>
      </c>
      <c r="P368">
        <v>0.37282399999999999</v>
      </c>
      <c r="Q368">
        <v>0.681168</v>
      </c>
      <c r="R368">
        <v>0.78674599999999995</v>
      </c>
    </row>
    <row r="369" spans="1:18">
      <c r="A369" t="s">
        <v>4</v>
      </c>
      <c r="B369">
        <v>1835001</v>
      </c>
      <c r="C369">
        <v>1840000</v>
      </c>
      <c r="D369">
        <v>3.2303300000000002E-4</v>
      </c>
      <c r="E369">
        <v>3.70192E-3</v>
      </c>
      <c r="F369">
        <v>1.0134499999999999E-3</v>
      </c>
      <c r="G369">
        <v>11.459881807741004</v>
      </c>
      <c r="H369">
        <v>3.6527899748384236</v>
      </c>
      <c r="I369">
        <v>3.1372955704215975</v>
      </c>
      <c r="J369">
        <v>0.41528799999999999</v>
      </c>
      <c r="K369">
        <v>0.97353999999999996</v>
      </c>
      <c r="L369">
        <v>1.2970999999999999</v>
      </c>
      <c r="M369">
        <v>0.54168300000000003</v>
      </c>
      <c r="N369">
        <v>0.82824299999999995</v>
      </c>
      <c r="O369">
        <v>0.97734100000000002</v>
      </c>
      <c r="P369">
        <v>0.36850300000000002</v>
      </c>
      <c r="Q369">
        <v>0.60605600000000004</v>
      </c>
      <c r="R369">
        <v>0.924956</v>
      </c>
    </row>
    <row r="370" spans="1:18">
      <c r="A370" t="s">
        <v>4</v>
      </c>
      <c r="B370">
        <v>1840001</v>
      </c>
      <c r="C370">
        <v>1845000</v>
      </c>
      <c r="D370">
        <v>1.09657E-4</v>
      </c>
      <c r="E370">
        <v>2.0425E-3</v>
      </c>
      <c r="F370">
        <v>1.17333E-3</v>
      </c>
      <c r="G370">
        <v>18.626261889345869</v>
      </c>
      <c r="H370">
        <v>1.7407719908295194</v>
      </c>
      <c r="I370">
        <v>10.700000911934486</v>
      </c>
      <c r="J370">
        <v>0.88269299999999995</v>
      </c>
      <c r="K370">
        <v>0.69254300000000002</v>
      </c>
      <c r="L370">
        <v>1.2970999999999999</v>
      </c>
      <c r="M370">
        <v>0.62083999999999995</v>
      </c>
      <c r="N370">
        <v>0.84307500000000002</v>
      </c>
      <c r="O370">
        <v>0.98201700000000003</v>
      </c>
      <c r="P370">
        <v>0.39011699999999999</v>
      </c>
      <c r="Q370">
        <v>0.61748099999999995</v>
      </c>
      <c r="R370">
        <v>0.95268900000000001</v>
      </c>
    </row>
    <row r="371" spans="1:18">
      <c r="A371" t="s">
        <v>4</v>
      </c>
      <c r="B371">
        <v>1845001</v>
      </c>
      <c r="C371">
        <v>1850000</v>
      </c>
      <c r="D371" s="1">
        <v>2.0886500000000001E-5</v>
      </c>
      <c r="E371">
        <v>2.3879299999999999E-3</v>
      </c>
      <c r="F371">
        <v>2.1333300000000001E-4</v>
      </c>
      <c r="G371">
        <v>114.32887271682665</v>
      </c>
      <c r="H371">
        <v>11.193439364749006</v>
      </c>
      <c r="I371">
        <v>10.213918081057143</v>
      </c>
      <c r="J371">
        <v>-0.500143</v>
      </c>
      <c r="K371">
        <v>1.0048999999999999</v>
      </c>
      <c r="L371">
        <v>1.0319400000000001</v>
      </c>
      <c r="M371">
        <v>0.68421600000000005</v>
      </c>
      <c r="N371">
        <v>0.75590599999999997</v>
      </c>
      <c r="O371">
        <v>0.99526000000000003</v>
      </c>
      <c r="P371">
        <v>0.436085</v>
      </c>
      <c r="Q371">
        <v>0.50324999999999998</v>
      </c>
      <c r="R371">
        <v>0.96580200000000005</v>
      </c>
    </row>
    <row r="372" spans="1:18">
      <c r="A372" t="s">
        <v>4</v>
      </c>
      <c r="B372">
        <v>1850001</v>
      </c>
      <c r="C372">
        <v>1855000</v>
      </c>
      <c r="D372" s="1">
        <v>1.15619E-5</v>
      </c>
      <c r="E372">
        <v>2.3876499999999998E-3</v>
      </c>
      <c r="F372">
        <v>9.6000000000000002E-4</v>
      </c>
      <c r="G372">
        <v>206.51017566316952</v>
      </c>
      <c r="H372">
        <v>2.4871354166666664</v>
      </c>
      <c r="I372">
        <v>83.031335680121785</v>
      </c>
      <c r="J372">
        <v>-0.88756699999999999</v>
      </c>
      <c r="K372">
        <v>0.79131600000000002</v>
      </c>
      <c r="L372">
        <v>1.2970999999999999</v>
      </c>
      <c r="M372">
        <v>0.75499000000000005</v>
      </c>
      <c r="N372">
        <v>0.83673399999999998</v>
      </c>
      <c r="O372">
        <v>0.99340099999999998</v>
      </c>
      <c r="P372">
        <v>0.440106</v>
      </c>
      <c r="Q372">
        <v>0.59566399999999997</v>
      </c>
      <c r="R372">
        <v>0.96432200000000001</v>
      </c>
    </row>
    <row r="373" spans="1:18">
      <c r="A373" t="s">
        <v>4</v>
      </c>
      <c r="B373">
        <v>1855001</v>
      </c>
      <c r="C373">
        <v>1860000</v>
      </c>
      <c r="D373">
        <v>1.63747E-4</v>
      </c>
      <c r="E373">
        <v>2.1686700000000001E-3</v>
      </c>
      <c r="F373">
        <v>4.2666699999999999E-4</v>
      </c>
      <c r="G373">
        <v>13.244028898239359</v>
      </c>
      <c r="H373">
        <v>5.0828163415497336</v>
      </c>
      <c r="I373">
        <v>2.6056477370577782</v>
      </c>
      <c r="J373">
        <v>0.285939</v>
      </c>
      <c r="K373">
        <v>0.18604899999999999</v>
      </c>
      <c r="L373">
        <v>1.18059</v>
      </c>
      <c r="M373">
        <v>0.54797300000000004</v>
      </c>
      <c r="N373">
        <v>0.84707399999999999</v>
      </c>
      <c r="O373">
        <v>0.98336299999999999</v>
      </c>
      <c r="P373">
        <v>0.30349500000000001</v>
      </c>
      <c r="Q373">
        <v>0.57985500000000001</v>
      </c>
      <c r="R373">
        <v>0.94920899999999997</v>
      </c>
    </row>
    <row r="374" spans="1:18">
      <c r="A374" t="s">
        <v>4</v>
      </c>
      <c r="B374">
        <v>1860001</v>
      </c>
      <c r="C374">
        <v>1865000</v>
      </c>
      <c r="D374" s="1">
        <v>1.1189099999999999E-5</v>
      </c>
      <c r="E374">
        <v>9.43231E-4</v>
      </c>
      <c r="F374">
        <v>3.2000000000000003E-4</v>
      </c>
      <c r="G374">
        <v>84.299094654619239</v>
      </c>
      <c r="H374">
        <v>2.9475968749999999</v>
      </c>
      <c r="I374">
        <v>28.599261781555267</v>
      </c>
      <c r="J374">
        <v>-0.87612000000000001</v>
      </c>
      <c r="K374">
        <v>0.99020600000000003</v>
      </c>
      <c r="L374">
        <v>1.1241399999999999</v>
      </c>
      <c r="M374">
        <v>0.68478099999999997</v>
      </c>
      <c r="N374">
        <v>0.57003499999999996</v>
      </c>
      <c r="O374">
        <v>0.95109900000000003</v>
      </c>
      <c r="P374">
        <v>0.419796</v>
      </c>
      <c r="Q374">
        <v>0.27886</v>
      </c>
      <c r="R374">
        <v>0.62211399999999994</v>
      </c>
    </row>
    <row r="375" spans="1:18">
      <c r="A375" t="s">
        <v>4</v>
      </c>
      <c r="B375">
        <v>1865001</v>
      </c>
      <c r="C375">
        <v>1870000</v>
      </c>
      <c r="E375">
        <v>8.7161300000000003E-4</v>
      </c>
      <c r="K375">
        <v>0.47355199999999997</v>
      </c>
      <c r="M375">
        <v>0.76010800000000001</v>
      </c>
      <c r="N375">
        <v>-0.35802499999999998</v>
      </c>
      <c r="O375">
        <v>1</v>
      </c>
      <c r="P375">
        <v>0.44697300000000001</v>
      </c>
      <c r="Q375">
        <v>-0.55555600000000005</v>
      </c>
      <c r="R375">
        <v>1</v>
      </c>
    </row>
    <row r="376" spans="1:18">
      <c r="A376" t="s">
        <v>4</v>
      </c>
      <c r="B376">
        <v>1870001</v>
      </c>
      <c r="C376">
        <v>1875000</v>
      </c>
      <c r="D376" s="1">
        <v>3.35676E-5</v>
      </c>
      <c r="E376">
        <v>3.8744399999999998E-3</v>
      </c>
      <c r="F376">
        <v>1.17333E-3</v>
      </c>
      <c r="G376">
        <v>115.42201408501055</v>
      </c>
      <c r="H376">
        <v>3.3020889263889952</v>
      </c>
      <c r="I376">
        <v>34.954241590104743</v>
      </c>
      <c r="J376">
        <v>-0.94711199999999995</v>
      </c>
      <c r="K376">
        <v>0.43580200000000002</v>
      </c>
      <c r="L376">
        <v>1.3170900000000001</v>
      </c>
      <c r="M376">
        <v>0.54531799999999997</v>
      </c>
      <c r="N376">
        <v>0.87257300000000004</v>
      </c>
      <c r="O376">
        <v>0.99523899999999998</v>
      </c>
      <c r="P376">
        <v>0.31454700000000002</v>
      </c>
      <c r="Q376">
        <v>0.66136099999999998</v>
      </c>
      <c r="R376">
        <v>0.96927300000000005</v>
      </c>
    </row>
    <row r="377" spans="1:18">
      <c r="A377" t="s">
        <v>4</v>
      </c>
      <c r="B377">
        <v>1875001</v>
      </c>
      <c r="C377">
        <v>1880000</v>
      </c>
      <c r="D377" s="1">
        <v>7.0493600000000006E-5</v>
      </c>
      <c r="E377">
        <v>2.73274E-3</v>
      </c>
      <c r="F377">
        <v>5.3333299999999998E-4</v>
      </c>
      <c r="G377">
        <v>38.765788667340011</v>
      </c>
      <c r="H377">
        <v>5.1238907024316891</v>
      </c>
      <c r="I377">
        <v>7.5656939069646034</v>
      </c>
      <c r="J377">
        <v>-3.6790000000000003E-2</v>
      </c>
      <c r="K377">
        <v>0.47570200000000001</v>
      </c>
      <c r="L377">
        <v>1.18059</v>
      </c>
      <c r="M377">
        <v>0.717422</v>
      </c>
      <c r="N377">
        <v>0.86454399999999998</v>
      </c>
      <c r="O377">
        <v>0.993089</v>
      </c>
      <c r="P377">
        <v>0.41870000000000002</v>
      </c>
      <c r="Q377">
        <v>0.64812899999999996</v>
      </c>
      <c r="R377">
        <v>0.96619299999999997</v>
      </c>
    </row>
    <row r="378" spans="1:18">
      <c r="A378" t="s">
        <v>4</v>
      </c>
      <c r="B378">
        <v>1880001</v>
      </c>
      <c r="C378">
        <v>1885000</v>
      </c>
      <c r="D378" s="1">
        <v>2.0220000000000001E-4</v>
      </c>
      <c r="E378">
        <v>5.5551999999999997E-3</v>
      </c>
      <c r="F378">
        <v>9.6000000000000002E-4</v>
      </c>
      <c r="G378">
        <v>27.473788328387734</v>
      </c>
      <c r="H378">
        <v>5.7866666666666662</v>
      </c>
      <c r="I378">
        <v>4.7477744807121658</v>
      </c>
      <c r="J378">
        <v>-1.69238</v>
      </c>
      <c r="K378">
        <v>1.09416</v>
      </c>
      <c r="L378">
        <v>1.2970999999999999</v>
      </c>
      <c r="M378">
        <v>0.71208199999999999</v>
      </c>
      <c r="N378">
        <v>0.79706399999999999</v>
      </c>
      <c r="O378">
        <v>0.98835499999999998</v>
      </c>
      <c r="P378">
        <v>0.44172600000000001</v>
      </c>
      <c r="Q378">
        <v>0.57008199999999998</v>
      </c>
      <c r="R378">
        <v>0.93149300000000002</v>
      </c>
    </row>
    <row r="379" spans="1:18">
      <c r="A379" t="s">
        <v>4</v>
      </c>
      <c r="B379">
        <v>1885001</v>
      </c>
      <c r="C379">
        <v>1890000</v>
      </c>
      <c r="D379">
        <v>4.9651000000000003E-4</v>
      </c>
      <c r="E379">
        <v>2.2444700000000001E-3</v>
      </c>
      <c r="F379">
        <v>4.2666699999999999E-4</v>
      </c>
      <c r="G379">
        <v>4.5204930414291757</v>
      </c>
      <c r="H379">
        <v>5.2604724527558968</v>
      </c>
      <c r="I379">
        <v>0.85933213832551203</v>
      </c>
      <c r="J379">
        <v>0.57348500000000002</v>
      </c>
      <c r="K379">
        <v>0.28447099999999997</v>
      </c>
      <c r="L379">
        <v>1.18059</v>
      </c>
      <c r="M379">
        <v>0.62248700000000001</v>
      </c>
      <c r="N379">
        <v>0.84111999999999998</v>
      </c>
      <c r="O379">
        <v>0.956542</v>
      </c>
      <c r="P379">
        <v>0.36413600000000002</v>
      </c>
      <c r="Q379">
        <v>0.57576099999999997</v>
      </c>
      <c r="R379">
        <v>0.89732000000000001</v>
      </c>
    </row>
    <row r="380" spans="1:18">
      <c r="A380" t="s">
        <v>4</v>
      </c>
      <c r="B380">
        <v>1890001</v>
      </c>
      <c r="C380">
        <v>1895000</v>
      </c>
      <c r="D380" s="1">
        <v>6.7508200000000005E-5</v>
      </c>
      <c r="E380">
        <v>3.1249400000000001E-3</v>
      </c>
      <c r="F380">
        <v>6.4000000000000005E-4</v>
      </c>
      <c r="G380">
        <v>46.289784055862839</v>
      </c>
      <c r="H380">
        <v>4.8827187499999996</v>
      </c>
      <c r="I380">
        <v>9.4803297969728124</v>
      </c>
      <c r="J380">
        <v>-0.166354</v>
      </c>
      <c r="K380">
        <v>0.75540399999999996</v>
      </c>
      <c r="L380">
        <v>1.2188300000000001</v>
      </c>
      <c r="M380">
        <v>0.75495000000000001</v>
      </c>
      <c r="N380">
        <v>0.81285200000000002</v>
      </c>
      <c r="O380">
        <v>0.99192400000000003</v>
      </c>
      <c r="P380">
        <v>0.44745400000000002</v>
      </c>
      <c r="Q380">
        <v>0.57717399999999996</v>
      </c>
      <c r="R380">
        <v>0.95638599999999996</v>
      </c>
    </row>
    <row r="381" spans="1:18">
      <c r="A381" t="s">
        <v>4</v>
      </c>
      <c r="B381">
        <v>1895001</v>
      </c>
      <c r="C381">
        <v>1900000</v>
      </c>
      <c r="E381">
        <v>8.3002800000000002E-4</v>
      </c>
      <c r="F381">
        <v>4.8017300000000003E-4</v>
      </c>
      <c r="H381">
        <v>1.728601983035281</v>
      </c>
      <c r="K381">
        <v>0.113334</v>
      </c>
      <c r="L381">
        <v>1.6821299999999999</v>
      </c>
      <c r="M381">
        <v>0.69155299999999997</v>
      </c>
      <c r="N381">
        <v>0.64562299999999995</v>
      </c>
      <c r="O381">
        <v>0.98157899999999998</v>
      </c>
      <c r="P381">
        <v>0.39846799999999999</v>
      </c>
      <c r="Q381">
        <v>0.41978700000000002</v>
      </c>
      <c r="R381">
        <v>0.93838500000000002</v>
      </c>
    </row>
    <row r="382" spans="1:18">
      <c r="A382" t="s">
        <v>4</v>
      </c>
      <c r="B382">
        <v>1900001</v>
      </c>
      <c r="C382">
        <v>1905000</v>
      </c>
      <c r="D382">
        <v>1.2532099999999999E-4</v>
      </c>
      <c r="E382">
        <v>1.24632E-3</v>
      </c>
      <c r="F382">
        <v>4.8017300000000003E-4</v>
      </c>
      <c r="G382">
        <v>9.9450211855953921</v>
      </c>
      <c r="H382">
        <v>2.595564515289281</v>
      </c>
      <c r="I382">
        <v>3.8315445934839336</v>
      </c>
      <c r="J382">
        <v>1.1367100000000001</v>
      </c>
      <c r="K382">
        <v>0.30643700000000001</v>
      </c>
      <c r="L382">
        <v>1.7299899999999999</v>
      </c>
      <c r="M382">
        <v>0.59648199999999996</v>
      </c>
      <c r="N382">
        <v>0.71375299999999997</v>
      </c>
      <c r="O382">
        <v>0.95538800000000001</v>
      </c>
      <c r="P382">
        <v>0.34664200000000001</v>
      </c>
      <c r="Q382">
        <v>0.40509299999999998</v>
      </c>
      <c r="R382">
        <v>0.87476699999999996</v>
      </c>
    </row>
    <row r="383" spans="1:18">
      <c r="A383" t="s">
        <v>4</v>
      </c>
      <c r="B383">
        <v>1905001</v>
      </c>
      <c r="C383">
        <v>1910000</v>
      </c>
      <c r="D383">
        <v>3.2786000000000002E-4</v>
      </c>
      <c r="E383">
        <v>4.4808699999999996E-3</v>
      </c>
      <c r="F383">
        <v>1.49333E-3</v>
      </c>
      <c r="G383">
        <v>13.667022509607758</v>
      </c>
      <c r="H383">
        <v>3.0005892870296584</v>
      </c>
      <c r="I383">
        <v>4.5547794790459335</v>
      </c>
      <c r="J383">
        <v>0.97056799999999999</v>
      </c>
      <c r="K383">
        <v>0.23149500000000001</v>
      </c>
      <c r="L383">
        <v>1.33727</v>
      </c>
      <c r="M383">
        <v>0.49606800000000001</v>
      </c>
      <c r="N383">
        <v>0.784416</v>
      </c>
      <c r="O383">
        <v>0.97638999999999998</v>
      </c>
      <c r="P383">
        <v>0.28765800000000002</v>
      </c>
      <c r="Q383">
        <v>0.55301100000000003</v>
      </c>
      <c r="R383">
        <v>0.92614099999999999</v>
      </c>
    </row>
    <row r="384" spans="1:18">
      <c r="A384" t="s">
        <v>4</v>
      </c>
      <c r="B384">
        <v>1910001</v>
      </c>
      <c r="C384">
        <v>1915000</v>
      </c>
      <c r="D384">
        <v>1.5554100000000001E-4</v>
      </c>
      <c r="E384">
        <v>2.42115E-3</v>
      </c>
      <c r="F384">
        <v>1.6535300000000001E-3</v>
      </c>
      <c r="G384">
        <v>15.565992246417343</v>
      </c>
      <c r="H384">
        <v>1.4642310692881289</v>
      </c>
      <c r="I384">
        <v>10.630830456278408</v>
      </c>
      <c r="J384">
        <v>0.170347</v>
      </c>
      <c r="K384">
        <v>0.94465500000000002</v>
      </c>
      <c r="L384">
        <v>1.40567</v>
      </c>
      <c r="M384">
        <v>0.65675300000000003</v>
      </c>
      <c r="N384">
        <v>0.82854700000000003</v>
      </c>
      <c r="O384">
        <v>0.97872400000000004</v>
      </c>
      <c r="P384">
        <v>0.38689400000000002</v>
      </c>
      <c r="Q384">
        <v>0.624637</v>
      </c>
      <c r="R384">
        <v>0.90625599999999995</v>
      </c>
    </row>
    <row r="385" spans="1:18">
      <c r="A385" t="s">
        <v>4</v>
      </c>
      <c r="B385">
        <v>1915001</v>
      </c>
      <c r="C385">
        <v>1920000</v>
      </c>
      <c r="D385" s="1">
        <v>2.27514E-5</v>
      </c>
      <c r="E385">
        <v>2.53513E-3</v>
      </c>
      <c r="F385">
        <v>7.4666700000000001E-4</v>
      </c>
      <c r="G385">
        <v>111.42742864175392</v>
      </c>
      <c r="H385">
        <v>3.3952618771152334</v>
      </c>
      <c r="I385">
        <v>32.818507872043043</v>
      </c>
      <c r="J385">
        <v>-0.87612000000000001</v>
      </c>
      <c r="K385">
        <v>0.64978000000000002</v>
      </c>
      <c r="L385">
        <v>1.2674399999999999</v>
      </c>
      <c r="M385">
        <v>0.64653799999999995</v>
      </c>
      <c r="N385">
        <v>0.85555400000000004</v>
      </c>
      <c r="O385">
        <v>0.99468699999999999</v>
      </c>
      <c r="P385">
        <v>0.39023200000000002</v>
      </c>
      <c r="Q385">
        <v>0.63921099999999997</v>
      </c>
      <c r="R385">
        <v>0.976711</v>
      </c>
    </row>
    <row r="386" spans="1:18">
      <c r="A386" t="s">
        <v>4</v>
      </c>
      <c r="B386">
        <v>1920001</v>
      </c>
      <c r="C386">
        <v>1925000</v>
      </c>
      <c r="D386" s="1">
        <v>7.8699299999999994E-5</v>
      </c>
      <c r="E386">
        <v>2.4465099999999998E-3</v>
      </c>
      <c r="F386">
        <v>6.4000000000000005E-4</v>
      </c>
      <c r="G386">
        <v>31.086807633613006</v>
      </c>
      <c r="H386">
        <v>3.8226718749999993</v>
      </c>
      <c r="I386">
        <v>8.1322197274944017</v>
      </c>
      <c r="J386">
        <v>-0.58081899999999997</v>
      </c>
      <c r="K386">
        <v>1.09968</v>
      </c>
      <c r="L386">
        <v>1.2464900000000001</v>
      </c>
      <c r="M386">
        <v>0.66966499999999995</v>
      </c>
      <c r="N386">
        <v>0.80297499999999999</v>
      </c>
      <c r="O386">
        <v>0.98843999999999999</v>
      </c>
      <c r="P386">
        <v>0.41742000000000001</v>
      </c>
      <c r="Q386">
        <v>0.58654899999999999</v>
      </c>
      <c r="R386">
        <v>0.923736</v>
      </c>
    </row>
    <row r="387" spans="1:18">
      <c r="A387" t="s">
        <v>4</v>
      </c>
      <c r="B387">
        <v>1925001</v>
      </c>
      <c r="C387">
        <v>1930000</v>
      </c>
      <c r="D387" s="1">
        <v>5.0064800000000002E-4</v>
      </c>
      <c r="E387">
        <v>1.78133E-3</v>
      </c>
      <c r="F387">
        <v>3.2000000000000003E-4</v>
      </c>
      <c r="G387">
        <v>3.5580487687956408</v>
      </c>
      <c r="H387">
        <v>5.5666562499999994</v>
      </c>
      <c r="I387">
        <v>0.63917163356290252</v>
      </c>
      <c r="J387">
        <v>0.35696299999999997</v>
      </c>
      <c r="K387">
        <v>0.70277800000000001</v>
      </c>
      <c r="L387">
        <v>1.1241399999999999</v>
      </c>
      <c r="M387">
        <v>0.47678500000000001</v>
      </c>
      <c r="N387">
        <v>0.89268400000000003</v>
      </c>
      <c r="O387">
        <v>0.96092500000000003</v>
      </c>
      <c r="P387">
        <v>0.28181499999999998</v>
      </c>
      <c r="Q387">
        <v>0.70551900000000001</v>
      </c>
      <c r="R387">
        <v>0.867116</v>
      </c>
    </row>
    <row r="388" spans="1:18">
      <c r="A388" t="s">
        <v>4</v>
      </c>
      <c r="B388">
        <v>1930001</v>
      </c>
      <c r="C388">
        <v>1935000</v>
      </c>
      <c r="D388">
        <v>5.0142299999999997E-4</v>
      </c>
      <c r="E388">
        <v>2.41741E-3</v>
      </c>
      <c r="F388">
        <v>6.9341699999999999E-4</v>
      </c>
      <c r="G388">
        <v>4.8210991518139377</v>
      </c>
      <c r="H388">
        <v>3.4862283445603439</v>
      </c>
      <c r="I388">
        <v>1.3828982715192562</v>
      </c>
      <c r="J388">
        <v>0.757216</v>
      </c>
      <c r="K388">
        <v>1.18116</v>
      </c>
      <c r="L388">
        <v>1.3939999999999999</v>
      </c>
      <c r="M388">
        <v>0.50916600000000001</v>
      </c>
      <c r="N388">
        <v>0.83873799999999998</v>
      </c>
      <c r="O388">
        <v>0.95571700000000004</v>
      </c>
      <c r="P388">
        <v>0.34105400000000002</v>
      </c>
      <c r="Q388">
        <v>0.62571699999999997</v>
      </c>
      <c r="R388">
        <v>0.86493900000000001</v>
      </c>
    </row>
    <row r="389" spans="1:18">
      <c r="A389" t="s">
        <v>4</v>
      </c>
      <c r="B389">
        <v>1935001</v>
      </c>
      <c r="C389">
        <v>1940000</v>
      </c>
      <c r="D389">
        <v>1.33905E-4</v>
      </c>
      <c r="E389">
        <v>2.4425800000000002E-3</v>
      </c>
      <c r="F389">
        <v>1.2268100000000001E-3</v>
      </c>
      <c r="G389">
        <v>18.241141107501587</v>
      </c>
      <c r="H389">
        <v>1.9910010515075685</v>
      </c>
      <c r="I389">
        <v>9.1617938090437256</v>
      </c>
      <c r="J389">
        <v>0.49697200000000002</v>
      </c>
      <c r="K389">
        <v>1.23729</v>
      </c>
      <c r="L389">
        <v>1.4019999999999999</v>
      </c>
      <c r="M389">
        <v>0.643208</v>
      </c>
      <c r="N389">
        <v>0.82086599999999998</v>
      </c>
      <c r="O389">
        <v>0.981101</v>
      </c>
      <c r="P389">
        <v>0.45021899999999998</v>
      </c>
      <c r="Q389">
        <v>0.62389899999999998</v>
      </c>
      <c r="R389">
        <v>0.93980900000000001</v>
      </c>
    </row>
    <row r="390" spans="1:18">
      <c r="A390" t="s">
        <v>4</v>
      </c>
      <c r="B390">
        <v>1940001</v>
      </c>
      <c r="C390">
        <v>1945000</v>
      </c>
      <c r="D390">
        <v>1.6115500000000001E-4</v>
      </c>
      <c r="E390">
        <v>3.04937E-3</v>
      </c>
      <c r="F390">
        <v>4.2666699999999999E-4</v>
      </c>
      <c r="G390">
        <v>18.921969532437714</v>
      </c>
      <c r="H390">
        <v>7.1469553539411299</v>
      </c>
      <c r="I390">
        <v>2.6475567000713598</v>
      </c>
      <c r="J390">
        <v>-0.85866399999999998</v>
      </c>
      <c r="K390">
        <v>0.94139300000000004</v>
      </c>
      <c r="L390">
        <v>1.18059</v>
      </c>
      <c r="M390">
        <v>0.57325400000000004</v>
      </c>
      <c r="N390">
        <v>0.74372300000000002</v>
      </c>
      <c r="O390">
        <v>0.97953800000000002</v>
      </c>
      <c r="P390">
        <v>0.35371200000000003</v>
      </c>
      <c r="Q390">
        <v>0.472582</v>
      </c>
      <c r="R390">
        <v>0.87042900000000001</v>
      </c>
    </row>
    <row r="391" spans="1:18">
      <c r="A391" t="s">
        <v>4</v>
      </c>
      <c r="B391">
        <v>1945001</v>
      </c>
      <c r="C391">
        <v>1950000</v>
      </c>
      <c r="D391">
        <v>2.5213600000000003E-4</v>
      </c>
      <c r="E391">
        <v>2.3119299999999998E-3</v>
      </c>
      <c r="F391">
        <v>7.4666700000000001E-4</v>
      </c>
      <c r="G391">
        <v>9.1693768442427874</v>
      </c>
      <c r="H391">
        <v>3.0963334391368571</v>
      </c>
      <c r="I391">
        <v>2.9613660881429067</v>
      </c>
      <c r="J391">
        <v>0.70498899999999998</v>
      </c>
      <c r="K391">
        <v>0.91720999999999997</v>
      </c>
      <c r="L391">
        <v>1.2464900000000001</v>
      </c>
      <c r="M391">
        <v>0.53661700000000001</v>
      </c>
      <c r="N391">
        <v>0.78864100000000004</v>
      </c>
      <c r="O391">
        <v>0.96811199999999997</v>
      </c>
      <c r="P391">
        <v>0.35615599999999997</v>
      </c>
      <c r="Q391">
        <v>0.56840000000000002</v>
      </c>
      <c r="R391">
        <v>0.90764699999999998</v>
      </c>
    </row>
    <row r="392" spans="1:18">
      <c r="A392" t="s">
        <v>4</v>
      </c>
      <c r="B392">
        <v>1950001</v>
      </c>
      <c r="C392">
        <v>1955000</v>
      </c>
      <c r="D392">
        <v>1.0633999999999999E-3</v>
      </c>
      <c r="E392">
        <v>3.9203099999999998E-3</v>
      </c>
      <c r="F392">
        <v>9.6000000000000002E-4</v>
      </c>
      <c r="G392">
        <v>3.6865807786345686</v>
      </c>
      <c r="H392">
        <v>4.0836562499999998</v>
      </c>
      <c r="I392">
        <v>0.90276471694564608</v>
      </c>
      <c r="J392">
        <v>1.0584499999999999</v>
      </c>
      <c r="K392">
        <v>1.3190900000000001</v>
      </c>
      <c r="L392">
        <v>1.2838700000000001</v>
      </c>
      <c r="M392">
        <v>0.39830599999999999</v>
      </c>
      <c r="N392">
        <v>0.77090999999999998</v>
      </c>
      <c r="O392">
        <v>0.92539300000000002</v>
      </c>
      <c r="P392">
        <v>0.31833899999999998</v>
      </c>
      <c r="Q392">
        <v>0.60088399999999997</v>
      </c>
      <c r="R392">
        <v>0.82336399999999998</v>
      </c>
    </row>
    <row r="393" spans="1:18">
      <c r="A393" t="s">
        <v>4</v>
      </c>
      <c r="B393">
        <v>1955001</v>
      </c>
      <c r="C393">
        <v>1960000</v>
      </c>
      <c r="D393">
        <v>2.0295999999999999E-4</v>
      </c>
      <c r="E393">
        <v>1.7729099999999999E-3</v>
      </c>
      <c r="F393">
        <v>3.2000000000000003E-4</v>
      </c>
      <c r="G393">
        <v>8.735268033109973</v>
      </c>
      <c r="H393">
        <v>5.540343749999999</v>
      </c>
      <c r="I393">
        <v>1.5766653527788728</v>
      </c>
      <c r="J393">
        <v>-2.0487199999999999</v>
      </c>
      <c r="K393">
        <v>1.3826400000000001</v>
      </c>
      <c r="L393">
        <v>1.1241399999999999</v>
      </c>
      <c r="M393">
        <v>0.72857700000000003</v>
      </c>
      <c r="N393">
        <v>0.79974199999999995</v>
      </c>
      <c r="O393">
        <v>0.97114800000000001</v>
      </c>
      <c r="P393">
        <v>0.47236800000000001</v>
      </c>
      <c r="Q393">
        <v>0.59925700000000004</v>
      </c>
      <c r="R393">
        <v>0.77498</v>
      </c>
    </row>
    <row r="394" spans="1:18">
      <c r="A394" t="s">
        <v>4</v>
      </c>
      <c r="B394">
        <v>1960001</v>
      </c>
      <c r="C394">
        <v>1965000</v>
      </c>
      <c r="D394" s="1">
        <v>2.27514E-5</v>
      </c>
      <c r="E394">
        <v>3.7017700000000001E-3</v>
      </c>
      <c r="F394">
        <v>1.17333E-3</v>
      </c>
      <c r="G394">
        <v>162.70515221041342</v>
      </c>
      <c r="H394">
        <v>3.154926576495956</v>
      </c>
      <c r="I394">
        <v>51.571771407473825</v>
      </c>
      <c r="J394">
        <v>-1.1761299999999999</v>
      </c>
      <c r="K394">
        <v>0.97809900000000005</v>
      </c>
      <c r="L394">
        <v>1.3079799999999999</v>
      </c>
      <c r="M394">
        <v>0.65588199999999997</v>
      </c>
      <c r="N394">
        <v>0.834453</v>
      </c>
      <c r="O394">
        <v>0.99433300000000002</v>
      </c>
      <c r="P394">
        <v>0.400893</v>
      </c>
      <c r="Q394">
        <v>0.62712999999999997</v>
      </c>
      <c r="R394">
        <v>0.95250599999999996</v>
      </c>
    </row>
    <row r="395" spans="1:18">
      <c r="A395" t="s">
        <v>4</v>
      </c>
      <c r="B395">
        <v>1965001</v>
      </c>
      <c r="C395">
        <v>1970000</v>
      </c>
      <c r="D395" s="1">
        <v>6.5268899999999994E-5</v>
      </c>
      <c r="E395">
        <v>2.3839E-3</v>
      </c>
      <c r="F395">
        <v>1.0134499999999999E-3</v>
      </c>
      <c r="G395">
        <v>36.52428645189363</v>
      </c>
      <c r="H395">
        <v>2.3522620750900392</v>
      </c>
      <c r="I395">
        <v>15.527303202597256</v>
      </c>
      <c r="J395">
        <v>0.81771199999999999</v>
      </c>
      <c r="K395">
        <v>0.79109300000000005</v>
      </c>
      <c r="L395">
        <v>1.39784</v>
      </c>
      <c r="M395">
        <v>0.78427999999999998</v>
      </c>
      <c r="N395">
        <v>0.79602799999999996</v>
      </c>
      <c r="O395">
        <v>0.987622</v>
      </c>
      <c r="P395">
        <v>0.48991200000000001</v>
      </c>
      <c r="Q395">
        <v>0.53581100000000004</v>
      </c>
      <c r="R395">
        <v>0.95409200000000005</v>
      </c>
    </row>
    <row r="396" spans="1:18">
      <c r="A396" t="s">
        <v>4</v>
      </c>
      <c r="B396">
        <v>1970001</v>
      </c>
      <c r="C396">
        <v>1975000</v>
      </c>
      <c r="D396" s="1">
        <v>5.2219300000000003E-5</v>
      </c>
      <c r="E396">
        <v>1.4652599999999999E-3</v>
      </c>
      <c r="F396">
        <v>6.4000000000000005E-4</v>
      </c>
      <c r="G396">
        <v>28.059740364194845</v>
      </c>
      <c r="H396">
        <v>2.2894687499999997</v>
      </c>
      <c r="I396">
        <v>12.25600496368201</v>
      </c>
      <c r="J396">
        <v>-0.98339299999999996</v>
      </c>
      <c r="K396">
        <v>0.28792499999999999</v>
      </c>
      <c r="L396">
        <v>1.2464900000000001</v>
      </c>
      <c r="M396">
        <v>0.80154599999999998</v>
      </c>
      <c r="N396">
        <v>0.88393999999999995</v>
      </c>
      <c r="O396">
        <v>0.990425</v>
      </c>
      <c r="P396">
        <v>0.44934099999999999</v>
      </c>
      <c r="Q396">
        <v>0.67365900000000001</v>
      </c>
      <c r="R396">
        <v>0.92339599999999999</v>
      </c>
    </row>
    <row r="397" spans="1:18">
      <c r="A397" t="s">
        <v>4</v>
      </c>
      <c r="B397">
        <v>1975001</v>
      </c>
      <c r="C397">
        <v>1980000</v>
      </c>
      <c r="D397" s="1">
        <v>3.3940199999999997E-5</v>
      </c>
      <c r="E397">
        <v>3.1248199999999999E-3</v>
      </c>
      <c r="F397">
        <v>2.1333300000000001E-3</v>
      </c>
      <c r="G397">
        <v>92.068402661151083</v>
      </c>
      <c r="H397">
        <v>1.4647616636900993</v>
      </c>
      <c r="I397">
        <v>62.855551823501344</v>
      </c>
      <c r="J397">
        <v>-0.95474700000000001</v>
      </c>
      <c r="K397">
        <v>0.58315399999999995</v>
      </c>
      <c r="L397">
        <v>1.35765</v>
      </c>
      <c r="M397">
        <v>0.70533299999999999</v>
      </c>
      <c r="N397">
        <v>0.80856300000000003</v>
      </c>
      <c r="O397">
        <v>0.98738000000000004</v>
      </c>
      <c r="P397">
        <v>0.39337699999999998</v>
      </c>
      <c r="Q397">
        <v>0.552041</v>
      </c>
      <c r="R397">
        <v>0.92819399999999996</v>
      </c>
    </row>
    <row r="398" spans="1:18">
      <c r="A398" t="s">
        <v>4</v>
      </c>
      <c r="B398">
        <v>1980001</v>
      </c>
      <c r="C398">
        <v>1985000</v>
      </c>
      <c r="D398" s="1">
        <v>2.1632199999999999E-5</v>
      </c>
      <c r="E398">
        <v>1.4402200000000001E-3</v>
      </c>
      <c r="F398">
        <v>6.4000000000000005E-4</v>
      </c>
      <c r="G398">
        <v>66.577601908266388</v>
      </c>
      <c r="H398">
        <v>2.2503437499999999</v>
      </c>
      <c r="I398">
        <v>29.585525281755903</v>
      </c>
      <c r="J398">
        <v>-0.52280000000000004</v>
      </c>
      <c r="K398">
        <v>0.96579599999999999</v>
      </c>
      <c r="L398">
        <v>1.2464900000000001</v>
      </c>
      <c r="M398">
        <v>0.83549099999999998</v>
      </c>
      <c r="N398">
        <v>0.83983200000000002</v>
      </c>
      <c r="O398">
        <v>0.99180299999999999</v>
      </c>
      <c r="P398">
        <v>0.53994500000000001</v>
      </c>
      <c r="Q398">
        <v>0.64156100000000005</v>
      </c>
      <c r="R398">
        <v>0.94650699999999999</v>
      </c>
    </row>
    <row r="399" spans="1:18">
      <c r="A399" t="s">
        <v>4</v>
      </c>
      <c r="B399">
        <v>1985001</v>
      </c>
      <c r="C399">
        <v>1990000</v>
      </c>
      <c r="D399" s="1">
        <v>2.2377900000000001E-5</v>
      </c>
      <c r="E399">
        <v>2.34957E-3</v>
      </c>
      <c r="F399">
        <v>5.3333299999999998E-4</v>
      </c>
      <c r="G399">
        <v>104.99510677945651</v>
      </c>
      <c r="H399">
        <v>4.4054465034040646</v>
      </c>
      <c r="I399">
        <v>23.833022759061393</v>
      </c>
      <c r="J399">
        <v>-0.54414300000000004</v>
      </c>
      <c r="K399">
        <v>0.92023299999999997</v>
      </c>
      <c r="L399">
        <v>1.2188300000000001</v>
      </c>
      <c r="M399">
        <v>0.66617800000000005</v>
      </c>
      <c r="N399">
        <v>0.789574</v>
      </c>
      <c r="O399">
        <v>0.993618</v>
      </c>
      <c r="P399">
        <v>0.39350099999999999</v>
      </c>
      <c r="Q399">
        <v>0.52301600000000004</v>
      </c>
      <c r="R399">
        <v>0.95962899999999995</v>
      </c>
    </row>
    <row r="400" spans="1:18">
      <c r="A400" t="s">
        <v>4</v>
      </c>
      <c r="B400">
        <v>1990001</v>
      </c>
      <c r="C400">
        <v>1995000</v>
      </c>
      <c r="D400" s="1">
        <v>1.1934699999999999E-5</v>
      </c>
      <c r="E400">
        <v>2.1395300000000002E-3</v>
      </c>
      <c r="F400">
        <v>4.2666699999999999E-4</v>
      </c>
      <c r="G400">
        <v>179.26969257710712</v>
      </c>
      <c r="H400">
        <v>5.0145195199066253</v>
      </c>
      <c r="I400">
        <v>35.750123589197884</v>
      </c>
      <c r="J400">
        <v>-0.89834400000000003</v>
      </c>
      <c r="K400">
        <v>0.57939200000000002</v>
      </c>
      <c r="L400">
        <v>1.18059</v>
      </c>
      <c r="M400">
        <v>0.79522300000000001</v>
      </c>
      <c r="N400">
        <v>0.81366099999999997</v>
      </c>
      <c r="O400">
        <v>0.995973</v>
      </c>
      <c r="P400">
        <v>0.46668300000000001</v>
      </c>
      <c r="Q400">
        <v>0.57069599999999998</v>
      </c>
      <c r="R400">
        <v>0.96056200000000003</v>
      </c>
    </row>
    <row r="401" spans="1:18">
      <c r="A401" t="s">
        <v>4</v>
      </c>
      <c r="B401">
        <v>1995001</v>
      </c>
      <c r="C401">
        <v>2000000</v>
      </c>
      <c r="D401">
        <v>1.7604799999999999E-4</v>
      </c>
      <c r="E401">
        <v>1.6338100000000001E-3</v>
      </c>
      <c r="F401">
        <v>4.2666699999999999E-4</v>
      </c>
      <c r="G401">
        <v>9.2804803235481241</v>
      </c>
      <c r="H401">
        <v>3.8292391959068786</v>
      </c>
      <c r="I401">
        <v>2.4235833409070255</v>
      </c>
      <c r="J401">
        <v>-0.24992200000000001</v>
      </c>
      <c r="K401">
        <v>0.71914100000000003</v>
      </c>
      <c r="L401">
        <v>1.18059</v>
      </c>
      <c r="M401">
        <v>0.47501199999999999</v>
      </c>
      <c r="N401">
        <v>0.92232999999999998</v>
      </c>
      <c r="O401">
        <v>0.98898799999999998</v>
      </c>
      <c r="P401">
        <v>0.30604599999999998</v>
      </c>
      <c r="Q401">
        <v>0.77875000000000005</v>
      </c>
      <c r="R401">
        <v>0.94400700000000004</v>
      </c>
    </row>
    <row r="402" spans="1:18">
      <c r="A402" t="s">
        <v>4</v>
      </c>
      <c r="B402">
        <v>2000001</v>
      </c>
      <c r="C402">
        <v>2005000</v>
      </c>
      <c r="D402">
        <v>1.7157199999999999E-4</v>
      </c>
      <c r="E402">
        <v>2.4508099999999999E-3</v>
      </c>
      <c r="F402">
        <v>1.2800000000000001E-3</v>
      </c>
      <c r="G402">
        <v>14.284440351572519</v>
      </c>
      <c r="H402">
        <v>1.9146953124999997</v>
      </c>
      <c r="I402">
        <v>7.4604247779357946</v>
      </c>
      <c r="J402">
        <v>-0.30185699999999999</v>
      </c>
      <c r="K402">
        <v>0.52112400000000003</v>
      </c>
      <c r="L402">
        <v>1.32483</v>
      </c>
      <c r="M402">
        <v>0.56071300000000002</v>
      </c>
      <c r="N402">
        <v>0.888849</v>
      </c>
      <c r="O402">
        <v>0.987402</v>
      </c>
      <c r="P402">
        <v>0.32892100000000002</v>
      </c>
      <c r="Q402">
        <v>0.72348400000000002</v>
      </c>
      <c r="R402">
        <v>0.93944499999999997</v>
      </c>
    </row>
    <row r="403" spans="1:18">
      <c r="A403" t="s">
        <v>4</v>
      </c>
      <c r="B403">
        <v>2005001</v>
      </c>
      <c r="C403">
        <v>2010000</v>
      </c>
      <c r="D403" s="1">
        <v>3.4313999999999997E-5</v>
      </c>
      <c r="E403">
        <v>2.0844499999999998E-3</v>
      </c>
      <c r="F403">
        <v>6.4000000000000005E-4</v>
      </c>
      <c r="G403">
        <v>60.746342600687768</v>
      </c>
      <c r="H403">
        <v>3.2569531249999994</v>
      </c>
      <c r="I403">
        <v>18.651279361193684</v>
      </c>
      <c r="J403">
        <v>-1.3694599999999999</v>
      </c>
      <c r="K403">
        <v>0.67601</v>
      </c>
      <c r="L403">
        <v>1.2464900000000001</v>
      </c>
      <c r="M403">
        <v>0.705063</v>
      </c>
      <c r="N403">
        <v>0.86734199999999995</v>
      </c>
      <c r="O403">
        <v>0.99400500000000003</v>
      </c>
      <c r="P403">
        <v>0.41378500000000001</v>
      </c>
      <c r="Q403">
        <v>0.66596599999999995</v>
      </c>
      <c r="R403">
        <v>0.96556299999999995</v>
      </c>
    </row>
    <row r="404" spans="1:18">
      <c r="A404" t="s">
        <v>4</v>
      </c>
      <c r="B404">
        <v>2010001</v>
      </c>
      <c r="C404">
        <v>2015000</v>
      </c>
      <c r="D404" s="1">
        <v>3.8789199999999998E-5</v>
      </c>
      <c r="E404">
        <v>7.0321299999999995E-4</v>
      </c>
      <c r="F404">
        <v>1.06667E-4</v>
      </c>
      <c r="G404">
        <v>18.129092634032155</v>
      </c>
      <c r="H404">
        <v>6.5926012731210211</v>
      </c>
      <c r="I404">
        <v>2.7499149247728751</v>
      </c>
      <c r="J404">
        <v>0.14660100000000001</v>
      </c>
      <c r="K404">
        <v>1.0731299999999999</v>
      </c>
      <c r="L404">
        <v>0.85056799999999999</v>
      </c>
      <c r="M404">
        <v>0.68479800000000002</v>
      </c>
      <c r="N404">
        <v>0.82616999999999996</v>
      </c>
      <c r="O404">
        <v>0.98477599999999998</v>
      </c>
      <c r="P404">
        <v>0.43112800000000001</v>
      </c>
      <c r="Q404">
        <v>0.607151</v>
      </c>
      <c r="R404">
        <v>0.92651700000000003</v>
      </c>
    </row>
    <row r="405" spans="1:18">
      <c r="A405" t="s">
        <v>4</v>
      </c>
      <c r="B405">
        <v>2015001</v>
      </c>
      <c r="C405">
        <v>2020000</v>
      </c>
      <c r="D405" s="1">
        <v>4.6994099999999998E-5</v>
      </c>
      <c r="E405">
        <v>1.1073700000000001E-3</v>
      </c>
      <c r="G405">
        <v>23.564021866574745</v>
      </c>
      <c r="J405">
        <v>-1.5241</v>
      </c>
      <c r="K405">
        <v>0.34346199999999999</v>
      </c>
      <c r="M405">
        <v>0.67632199999999998</v>
      </c>
      <c r="N405">
        <v>0.76561000000000001</v>
      </c>
      <c r="O405">
        <v>0.98797500000000005</v>
      </c>
      <c r="P405">
        <v>0.32980300000000001</v>
      </c>
      <c r="Q405">
        <v>0.349497</v>
      </c>
      <c r="R405">
        <v>0.73345400000000005</v>
      </c>
    </row>
    <row r="406" spans="1:18">
      <c r="A406" t="s">
        <v>4</v>
      </c>
      <c r="B406">
        <v>2020001</v>
      </c>
      <c r="C406">
        <v>2025000</v>
      </c>
      <c r="D406" s="1">
        <v>1.08162E-5</v>
      </c>
      <c r="E406">
        <v>2.14737E-3</v>
      </c>
      <c r="F406">
        <v>1.06667E-4</v>
      </c>
      <c r="G406">
        <v>198.53275642092416</v>
      </c>
      <c r="H406">
        <v>20.131530838966128</v>
      </c>
      <c r="I406">
        <v>9.8617814019711183</v>
      </c>
      <c r="J406">
        <v>-0.86393600000000004</v>
      </c>
      <c r="K406">
        <v>0.74915399999999999</v>
      </c>
      <c r="L406">
        <v>0.85056799999999999</v>
      </c>
      <c r="M406">
        <v>0.65353799999999995</v>
      </c>
      <c r="N406">
        <v>0.83100300000000005</v>
      </c>
      <c r="O406">
        <v>0.99816000000000005</v>
      </c>
      <c r="P406">
        <v>0.38557000000000002</v>
      </c>
      <c r="Q406">
        <v>0.57158100000000001</v>
      </c>
      <c r="R406">
        <v>0.97417200000000004</v>
      </c>
    </row>
    <row r="407" spans="1:18">
      <c r="A407" t="s">
        <v>4</v>
      </c>
      <c r="B407">
        <v>2025001</v>
      </c>
      <c r="C407">
        <v>2030000</v>
      </c>
      <c r="D407">
        <v>1.1451E-4</v>
      </c>
      <c r="E407">
        <v>2.1021500000000001E-3</v>
      </c>
      <c r="F407">
        <v>3.2000000000000003E-4</v>
      </c>
      <c r="G407">
        <v>18.35778534625797</v>
      </c>
      <c r="H407">
        <v>6.5692187500000001</v>
      </c>
      <c r="I407">
        <v>2.7945157628154749</v>
      </c>
      <c r="J407">
        <v>-0.51500900000000005</v>
      </c>
      <c r="K407">
        <v>1.13185</v>
      </c>
      <c r="L407">
        <v>1.1241399999999999</v>
      </c>
      <c r="M407">
        <v>0.72312799999999999</v>
      </c>
      <c r="N407">
        <v>0.81622300000000003</v>
      </c>
      <c r="O407">
        <v>0.98708899999999999</v>
      </c>
      <c r="P407">
        <v>0.43736999999999998</v>
      </c>
      <c r="Q407">
        <v>0.59947799999999996</v>
      </c>
      <c r="R407">
        <v>0.91301100000000002</v>
      </c>
    </row>
    <row r="408" spans="1:18">
      <c r="A408" t="s">
        <v>4</v>
      </c>
      <c r="B408">
        <v>2030001</v>
      </c>
      <c r="C408">
        <v>2035000</v>
      </c>
      <c r="D408" s="1">
        <v>5.8929199999999998E-5</v>
      </c>
      <c r="E408">
        <v>1.73073E-3</v>
      </c>
      <c r="F408">
        <v>4.2666699999999999E-4</v>
      </c>
      <c r="G408">
        <v>29.369650360093129</v>
      </c>
      <c r="H408">
        <v>4.0563952684411966</v>
      </c>
      <c r="I408">
        <v>7.2403324667567182</v>
      </c>
      <c r="J408">
        <v>-1.63368</v>
      </c>
      <c r="K408">
        <v>-0.109856</v>
      </c>
      <c r="L408">
        <v>1.18059</v>
      </c>
      <c r="M408">
        <v>0.78456999999999999</v>
      </c>
      <c r="N408">
        <v>0.84887100000000004</v>
      </c>
      <c r="O408">
        <v>0.99204999999999999</v>
      </c>
      <c r="P408">
        <v>0.428338</v>
      </c>
      <c r="Q408">
        <v>0.55315700000000001</v>
      </c>
      <c r="R408">
        <v>0.95829600000000004</v>
      </c>
    </row>
    <row r="409" spans="1:18">
      <c r="A409" t="s">
        <v>4</v>
      </c>
      <c r="B409">
        <v>2035001</v>
      </c>
      <c r="C409">
        <v>2040000</v>
      </c>
      <c r="D409" s="1">
        <v>1.3055E-4</v>
      </c>
      <c r="E409">
        <v>2.45502E-3</v>
      </c>
      <c r="F409">
        <v>5.3333299999999998E-4</v>
      </c>
      <c r="G409">
        <v>18.805208732286481</v>
      </c>
      <c r="H409">
        <v>4.6031653769783611</v>
      </c>
      <c r="I409">
        <v>4.0852776713902719</v>
      </c>
      <c r="J409">
        <v>-0.21901000000000001</v>
      </c>
      <c r="K409">
        <v>0.45041500000000001</v>
      </c>
      <c r="L409">
        <v>1.2188300000000001</v>
      </c>
      <c r="M409">
        <v>0.71759399999999995</v>
      </c>
      <c r="N409">
        <v>0.85424500000000003</v>
      </c>
      <c r="O409">
        <v>0.98832100000000001</v>
      </c>
      <c r="P409">
        <v>0.41411500000000001</v>
      </c>
      <c r="Q409">
        <v>0.61744299999999996</v>
      </c>
      <c r="R409">
        <v>0.94004799999999999</v>
      </c>
    </row>
    <row r="410" spans="1:18">
      <c r="A410" t="s">
        <v>4</v>
      </c>
      <c r="B410">
        <v>2040001</v>
      </c>
      <c r="C410">
        <v>2045000</v>
      </c>
      <c r="D410" s="1">
        <v>3.3568800000000003E-5</v>
      </c>
      <c r="E410">
        <v>3.5205499999999999E-3</v>
      </c>
      <c r="F410">
        <v>1.2268100000000001E-3</v>
      </c>
      <c r="G410">
        <v>104.87565834941968</v>
      </c>
      <c r="H410">
        <v>2.8696782712889526</v>
      </c>
      <c r="I410">
        <v>36.546138080598652</v>
      </c>
      <c r="J410">
        <v>-1.3575999999999999</v>
      </c>
      <c r="K410">
        <v>0.798427</v>
      </c>
      <c r="L410">
        <v>1.4019999999999999</v>
      </c>
      <c r="M410">
        <v>0.73105799999999999</v>
      </c>
      <c r="N410">
        <v>0.77716099999999999</v>
      </c>
      <c r="O410">
        <v>0.99082199999999998</v>
      </c>
      <c r="P410">
        <v>0.41574899999999998</v>
      </c>
      <c r="Q410">
        <v>0.50088299999999997</v>
      </c>
      <c r="R410">
        <v>0.93580700000000006</v>
      </c>
    </row>
    <row r="411" spans="1:18">
      <c r="A411" t="s">
        <v>4</v>
      </c>
      <c r="B411">
        <v>2045001</v>
      </c>
      <c r="C411">
        <v>2050000</v>
      </c>
      <c r="D411" s="1">
        <v>7.9069500000000006E-5</v>
      </c>
      <c r="E411">
        <v>3.2678799999999999E-3</v>
      </c>
      <c r="F411">
        <v>6.4000000000000005E-4</v>
      </c>
      <c r="G411">
        <v>41.32921037821157</v>
      </c>
      <c r="H411">
        <v>5.1060624999999993</v>
      </c>
      <c r="I411">
        <v>8.0941450243140523</v>
      </c>
      <c r="J411">
        <v>4.9230700000000002E-2</v>
      </c>
      <c r="K411">
        <v>0.63731599999999999</v>
      </c>
      <c r="L411">
        <v>1.2464900000000001</v>
      </c>
      <c r="M411">
        <v>0.707229</v>
      </c>
      <c r="N411">
        <v>0.82728199999999996</v>
      </c>
      <c r="O411">
        <v>0.99279899999999999</v>
      </c>
      <c r="P411">
        <v>0.418429</v>
      </c>
      <c r="Q411">
        <v>0.58954099999999998</v>
      </c>
      <c r="R411">
        <v>0.96183200000000002</v>
      </c>
    </row>
    <row r="412" spans="1:18">
      <c r="A412" t="s">
        <v>4</v>
      </c>
      <c r="B412">
        <v>2050001</v>
      </c>
      <c r="C412">
        <v>2055000</v>
      </c>
      <c r="D412" s="1">
        <v>8.9516800000000003E-5</v>
      </c>
      <c r="E412">
        <v>2.6949500000000002E-3</v>
      </c>
      <c r="F412">
        <v>1.6000000000000001E-3</v>
      </c>
      <c r="G412">
        <v>30.105522091942518</v>
      </c>
      <c r="H412">
        <v>1.68434375</v>
      </c>
      <c r="I412">
        <v>17.873739901336958</v>
      </c>
      <c r="J412">
        <v>-0.33724399999999999</v>
      </c>
      <c r="K412">
        <v>0.232851</v>
      </c>
      <c r="L412">
        <v>1.3423400000000001</v>
      </c>
      <c r="M412">
        <v>0.69761200000000001</v>
      </c>
      <c r="N412">
        <v>0.859263</v>
      </c>
      <c r="O412">
        <v>0.987931</v>
      </c>
      <c r="P412">
        <v>0.35998799999999997</v>
      </c>
      <c r="Q412">
        <v>0.63021400000000005</v>
      </c>
      <c r="R412">
        <v>0.93013400000000002</v>
      </c>
    </row>
    <row r="413" spans="1:18">
      <c r="A413" t="s">
        <v>4</v>
      </c>
      <c r="B413">
        <v>2055001</v>
      </c>
      <c r="C413">
        <v>2060000</v>
      </c>
      <c r="D413" s="1">
        <v>8.5784899999999999E-5</v>
      </c>
      <c r="E413">
        <v>2.3414199999999999E-3</v>
      </c>
      <c r="F413">
        <v>4.8017300000000003E-4</v>
      </c>
      <c r="G413">
        <v>27.294080893024297</v>
      </c>
      <c r="H413">
        <v>4.8762008692700336</v>
      </c>
      <c r="I413">
        <v>5.5974070028641405</v>
      </c>
      <c r="J413">
        <v>-0.46976200000000001</v>
      </c>
      <c r="K413">
        <v>-2.9423899999999999E-2</v>
      </c>
      <c r="L413">
        <v>1.6821299999999999</v>
      </c>
      <c r="M413">
        <v>0.66551400000000005</v>
      </c>
      <c r="N413">
        <v>0.84684000000000004</v>
      </c>
      <c r="O413">
        <v>0.99039999999999995</v>
      </c>
      <c r="P413">
        <v>0.33427699999999999</v>
      </c>
      <c r="Q413">
        <v>0.68339899999999998</v>
      </c>
      <c r="R413">
        <v>0.95545400000000003</v>
      </c>
    </row>
    <row r="414" spans="1:18">
      <c r="A414" t="s">
        <v>4</v>
      </c>
      <c r="B414">
        <v>2060001</v>
      </c>
      <c r="C414">
        <v>2065000</v>
      </c>
      <c r="D414" s="1">
        <v>2.31235E-5</v>
      </c>
      <c r="E414">
        <v>1.6717100000000001E-3</v>
      </c>
      <c r="F414">
        <v>5.3333299999999998E-4</v>
      </c>
      <c r="G414">
        <v>72.294851557938898</v>
      </c>
      <c r="H414">
        <v>3.1344582090363811</v>
      </c>
      <c r="I414">
        <v>23.064544727225549</v>
      </c>
      <c r="J414">
        <v>-0.56428199999999995</v>
      </c>
      <c r="K414">
        <v>1.1940999999999999</v>
      </c>
      <c r="L414">
        <v>1.2188300000000001</v>
      </c>
      <c r="M414">
        <v>0.76213600000000004</v>
      </c>
      <c r="N414">
        <v>0.86376200000000003</v>
      </c>
      <c r="O414">
        <v>0.99447700000000006</v>
      </c>
      <c r="P414">
        <v>0.51494600000000001</v>
      </c>
      <c r="Q414">
        <v>0.69205399999999995</v>
      </c>
      <c r="R414">
        <v>0.96728400000000003</v>
      </c>
    </row>
    <row r="415" spans="1:18">
      <c r="A415" t="s">
        <v>4</v>
      </c>
      <c r="B415">
        <v>2065001</v>
      </c>
      <c r="C415">
        <v>2070000</v>
      </c>
      <c r="D415">
        <v>2.2008600000000001E-4</v>
      </c>
      <c r="E415">
        <v>2.0969199999999999E-3</v>
      </c>
      <c r="F415">
        <v>5.8673700000000004E-4</v>
      </c>
      <c r="G415">
        <v>9.527730069154785</v>
      </c>
      <c r="H415">
        <v>3.5738669966271086</v>
      </c>
      <c r="I415">
        <v>2.665944221804204</v>
      </c>
      <c r="J415">
        <v>-0.58340499999999995</v>
      </c>
      <c r="K415">
        <v>0.67771099999999995</v>
      </c>
      <c r="L415">
        <v>1.3916999999999999</v>
      </c>
      <c r="M415">
        <v>0.55681000000000003</v>
      </c>
      <c r="N415">
        <v>0.84869099999999997</v>
      </c>
      <c r="O415">
        <v>0.97783500000000001</v>
      </c>
      <c r="P415">
        <v>0.30618000000000001</v>
      </c>
      <c r="Q415">
        <v>0.63106499999999999</v>
      </c>
      <c r="R415">
        <v>0.90834099999999995</v>
      </c>
    </row>
    <row r="416" spans="1:18">
      <c r="A416" t="s">
        <v>4</v>
      </c>
      <c r="B416">
        <v>2070001</v>
      </c>
      <c r="C416">
        <v>2075000</v>
      </c>
      <c r="D416">
        <v>1.9618599999999999E-4</v>
      </c>
      <c r="E416">
        <v>1.8739799999999999E-3</v>
      </c>
      <c r="F416">
        <v>5.3333299999999998E-4</v>
      </c>
      <c r="G416">
        <v>9.5520577411232193</v>
      </c>
      <c r="H416">
        <v>3.513714696071685</v>
      </c>
      <c r="I416">
        <v>2.718506927099793</v>
      </c>
      <c r="J416">
        <v>1.28071</v>
      </c>
      <c r="K416">
        <v>0.72731900000000005</v>
      </c>
      <c r="L416">
        <v>1.2188300000000001</v>
      </c>
      <c r="M416">
        <v>0.63353000000000004</v>
      </c>
      <c r="N416">
        <v>0.83649300000000004</v>
      </c>
      <c r="O416">
        <v>0.97698799999999997</v>
      </c>
      <c r="P416">
        <v>0.396982</v>
      </c>
      <c r="Q416">
        <v>0.60143999999999997</v>
      </c>
      <c r="R416">
        <v>0.93005000000000004</v>
      </c>
    </row>
    <row r="417" spans="1:18">
      <c r="A417" t="s">
        <v>4</v>
      </c>
      <c r="B417">
        <v>2075001</v>
      </c>
      <c r="C417">
        <v>2080000</v>
      </c>
      <c r="D417">
        <v>3.0848900000000001E-4</v>
      </c>
      <c r="E417">
        <v>2.0258199999999998E-3</v>
      </c>
      <c r="F417">
        <v>3.2000000000000003E-4</v>
      </c>
      <c r="G417">
        <v>6.5669116240773571</v>
      </c>
      <c r="H417">
        <v>6.3306874999999989</v>
      </c>
      <c r="I417">
        <v>1.0373141343775629</v>
      </c>
      <c r="J417">
        <v>-0.83294800000000002</v>
      </c>
      <c r="K417">
        <v>0.494114</v>
      </c>
      <c r="L417">
        <v>1.1241399999999999</v>
      </c>
      <c r="M417">
        <v>0.68532599999999999</v>
      </c>
      <c r="N417">
        <v>0.85691499999999998</v>
      </c>
      <c r="O417">
        <v>0.97311899999999996</v>
      </c>
      <c r="P417">
        <v>0.38687100000000002</v>
      </c>
      <c r="Q417">
        <v>0.62428300000000003</v>
      </c>
      <c r="R417">
        <v>0.86378100000000002</v>
      </c>
    </row>
    <row r="418" spans="1:18">
      <c r="A418" t="s">
        <v>4</v>
      </c>
      <c r="B418">
        <v>2080001</v>
      </c>
      <c r="C418">
        <v>2085000</v>
      </c>
      <c r="D418">
        <v>4.48751E-4</v>
      </c>
      <c r="E418">
        <v>1.80646E-3</v>
      </c>
      <c r="F418">
        <v>8.5333299999999996E-4</v>
      </c>
      <c r="G418">
        <v>4.0255286339194782</v>
      </c>
      <c r="H418">
        <v>2.1169461394320859</v>
      </c>
      <c r="I418">
        <v>1.9015734783877918</v>
      </c>
      <c r="J418">
        <v>1.27993</v>
      </c>
      <c r="K418">
        <v>0.63157399999999997</v>
      </c>
      <c r="L418">
        <v>1.2838700000000001</v>
      </c>
      <c r="M418">
        <v>0.42906</v>
      </c>
      <c r="N418">
        <v>0.84751699999999996</v>
      </c>
      <c r="O418">
        <v>0.95257099999999995</v>
      </c>
      <c r="P418">
        <v>0.28596100000000002</v>
      </c>
      <c r="Q418">
        <v>0.619143</v>
      </c>
      <c r="R418">
        <v>0.88717400000000002</v>
      </c>
    </row>
    <row r="419" spans="1:18">
      <c r="A419" t="s">
        <v>4</v>
      </c>
      <c r="B419">
        <v>2085001</v>
      </c>
      <c r="C419">
        <v>2090000</v>
      </c>
      <c r="D419">
        <v>1.72695E-4</v>
      </c>
      <c r="E419">
        <v>3.2851099999999999E-3</v>
      </c>
      <c r="F419">
        <v>4.2666699999999999E-4</v>
      </c>
      <c r="G419">
        <v>19.022612119632878</v>
      </c>
      <c r="H419">
        <v>7.6994705472886347</v>
      </c>
      <c r="I419">
        <v>2.4706389878108803</v>
      </c>
      <c r="J419">
        <v>1.1308800000000001</v>
      </c>
      <c r="K419">
        <v>0.609954</v>
      </c>
      <c r="L419">
        <v>1.18059</v>
      </c>
      <c r="M419">
        <v>0.74814400000000003</v>
      </c>
      <c r="N419">
        <v>0.74567499999999998</v>
      </c>
      <c r="O419">
        <v>0.980514</v>
      </c>
      <c r="P419">
        <v>0.467252</v>
      </c>
      <c r="Q419">
        <v>0.46074500000000002</v>
      </c>
      <c r="R419">
        <v>0.95932099999999998</v>
      </c>
    </row>
    <row r="420" spans="1:18">
      <c r="A420" t="s">
        <v>4</v>
      </c>
      <c r="B420">
        <v>2090001</v>
      </c>
      <c r="C420">
        <v>2095000</v>
      </c>
      <c r="E420">
        <v>2.5396400000000001E-3</v>
      </c>
      <c r="F420">
        <v>4.80058E-4</v>
      </c>
      <c r="H420">
        <v>5.290277424811169</v>
      </c>
      <c r="K420">
        <v>0.55464999999999998</v>
      </c>
      <c r="L420">
        <v>1.3892199999999999</v>
      </c>
      <c r="M420">
        <v>0.68576499999999996</v>
      </c>
      <c r="N420">
        <v>0.831341</v>
      </c>
      <c r="O420">
        <v>0.99712800000000001</v>
      </c>
      <c r="P420">
        <v>0.38583600000000001</v>
      </c>
      <c r="Q420">
        <v>0.57974499999999995</v>
      </c>
      <c r="R420">
        <v>0.98804800000000004</v>
      </c>
    </row>
    <row r="421" spans="1:18">
      <c r="A421" t="s">
        <v>4</v>
      </c>
      <c r="B421">
        <v>2095001</v>
      </c>
      <c r="C421">
        <v>2100000</v>
      </c>
      <c r="D421" s="1">
        <v>3.4313999999999997E-5</v>
      </c>
      <c r="E421">
        <v>2.5141600000000001E-3</v>
      </c>
      <c r="F421">
        <v>5.3333299999999998E-4</v>
      </c>
      <c r="G421">
        <v>73.269219560529237</v>
      </c>
      <c r="H421">
        <v>4.7140529462830916</v>
      </c>
      <c r="I421">
        <v>15.542723086786735</v>
      </c>
      <c r="J421">
        <v>-1.36981</v>
      </c>
      <c r="K421">
        <v>0.89285099999999995</v>
      </c>
      <c r="L421">
        <v>1.2188300000000001</v>
      </c>
      <c r="M421">
        <v>0.75899499999999998</v>
      </c>
      <c r="N421">
        <v>0.840943</v>
      </c>
      <c r="O421">
        <v>0.99474899999999999</v>
      </c>
      <c r="P421">
        <v>0.43646099999999999</v>
      </c>
      <c r="Q421">
        <v>0.63902999999999999</v>
      </c>
      <c r="R421">
        <v>0.953156</v>
      </c>
    </row>
    <row r="422" spans="1:18">
      <c r="A422" t="s">
        <v>4</v>
      </c>
      <c r="B422">
        <v>2100001</v>
      </c>
      <c r="C422">
        <v>2105000</v>
      </c>
      <c r="D422">
        <v>1.5965E-4</v>
      </c>
      <c r="E422">
        <v>3.2853600000000002E-3</v>
      </c>
      <c r="F422">
        <v>8.0009600000000003E-4</v>
      </c>
      <c r="G422">
        <v>20.578515502662075</v>
      </c>
      <c r="H422">
        <v>4.1062072551293847</v>
      </c>
      <c r="I422">
        <v>5.0115627936110245</v>
      </c>
      <c r="J422">
        <v>-1.14968</v>
      </c>
      <c r="K422">
        <v>0.57545400000000002</v>
      </c>
      <c r="L422">
        <v>1.39605</v>
      </c>
      <c r="M422">
        <v>0.75884099999999999</v>
      </c>
      <c r="N422">
        <v>0.76479200000000003</v>
      </c>
      <c r="O422">
        <v>0.98086799999999996</v>
      </c>
      <c r="P422">
        <v>0.48150500000000002</v>
      </c>
      <c r="Q422">
        <v>0.49583899999999997</v>
      </c>
      <c r="R422">
        <v>0.84838499999999994</v>
      </c>
    </row>
    <row r="423" spans="1:18">
      <c r="A423" t="s">
        <v>4</v>
      </c>
      <c r="B423">
        <v>2105001</v>
      </c>
      <c r="C423">
        <v>2110000</v>
      </c>
      <c r="D423" s="1">
        <v>3.4686600000000001E-5</v>
      </c>
      <c r="E423">
        <v>2.4423000000000001E-3</v>
      </c>
      <c r="F423">
        <v>4.2666699999999999E-4</v>
      </c>
      <c r="G423">
        <v>70.410475515040389</v>
      </c>
      <c r="H423">
        <v>5.7241361530186312</v>
      </c>
      <c r="I423">
        <v>12.300629061366637</v>
      </c>
      <c r="J423">
        <v>-1.3757200000000001</v>
      </c>
      <c r="K423">
        <v>0.64304399999999995</v>
      </c>
      <c r="L423">
        <v>1.18059</v>
      </c>
      <c r="M423">
        <v>0.604105</v>
      </c>
      <c r="N423">
        <v>0.81096299999999999</v>
      </c>
      <c r="O423">
        <v>0.99337500000000001</v>
      </c>
      <c r="P423">
        <v>0.35358899999999999</v>
      </c>
      <c r="Q423">
        <v>0.53555299999999995</v>
      </c>
      <c r="R423">
        <v>0.93959999999999999</v>
      </c>
    </row>
    <row r="424" spans="1:18">
      <c r="A424" t="s">
        <v>4</v>
      </c>
      <c r="B424">
        <v>2110001</v>
      </c>
      <c r="C424">
        <v>2115000</v>
      </c>
      <c r="D424" s="1">
        <v>1.1189099999999999E-5</v>
      </c>
      <c r="E424">
        <v>2.0969199999999999E-3</v>
      </c>
      <c r="F424">
        <v>4.2666699999999999E-4</v>
      </c>
      <c r="G424">
        <v>187.40738754680896</v>
      </c>
      <c r="H424">
        <v>4.914652410427804</v>
      </c>
      <c r="I424">
        <v>38.132378832971376</v>
      </c>
      <c r="J424">
        <v>-0.87612000000000001</v>
      </c>
      <c r="K424">
        <v>0.51797700000000002</v>
      </c>
      <c r="L424">
        <v>1.18059</v>
      </c>
      <c r="M424">
        <v>0.80967500000000003</v>
      </c>
      <c r="N424">
        <v>0.79505999999999999</v>
      </c>
      <c r="O424">
        <v>0.99473500000000004</v>
      </c>
      <c r="P424">
        <v>0.44966899999999999</v>
      </c>
      <c r="Q424">
        <v>0.50685500000000006</v>
      </c>
      <c r="R424">
        <v>0.953878</v>
      </c>
    </row>
    <row r="425" spans="1:18">
      <c r="A425" t="s">
        <v>4</v>
      </c>
      <c r="B425">
        <v>2115001</v>
      </c>
      <c r="C425">
        <v>2120000</v>
      </c>
      <c r="D425" s="1">
        <v>5.5576299999999998E-5</v>
      </c>
      <c r="E425">
        <v>2.2190299999999999E-3</v>
      </c>
      <c r="F425">
        <v>1.38667E-3</v>
      </c>
      <c r="G425">
        <v>39.927631022576172</v>
      </c>
      <c r="H425">
        <v>1.6002581724563161</v>
      </c>
      <c r="I425">
        <v>24.950743392417273</v>
      </c>
      <c r="J425">
        <v>-1.3482000000000001</v>
      </c>
      <c r="K425">
        <v>0.520675</v>
      </c>
      <c r="L425">
        <v>1.33148</v>
      </c>
      <c r="M425">
        <v>0.73821499999999995</v>
      </c>
      <c r="N425">
        <v>0.72182400000000002</v>
      </c>
      <c r="O425">
        <v>0.977433</v>
      </c>
      <c r="P425">
        <v>0.41273500000000002</v>
      </c>
      <c r="Q425">
        <v>0.46513399999999999</v>
      </c>
      <c r="R425">
        <v>0.89067300000000005</v>
      </c>
    </row>
    <row r="426" spans="1:18">
      <c r="A426" t="s">
        <v>4</v>
      </c>
      <c r="B426">
        <v>2120001</v>
      </c>
      <c r="C426">
        <v>2125000</v>
      </c>
      <c r="D426">
        <v>1.04807E-4</v>
      </c>
      <c r="E426">
        <v>1.72638E-3</v>
      </c>
      <c r="F426">
        <v>3.2000000000000003E-4</v>
      </c>
      <c r="G426">
        <v>16.471991374621926</v>
      </c>
      <c r="H426">
        <v>5.3949374999999993</v>
      </c>
      <c r="I426">
        <v>3.0532311773068597</v>
      </c>
      <c r="J426">
        <v>0.57725000000000004</v>
      </c>
      <c r="K426">
        <v>0.44342599999999999</v>
      </c>
      <c r="L426">
        <v>1.1241399999999999</v>
      </c>
      <c r="M426">
        <v>0.59554799999999997</v>
      </c>
      <c r="N426">
        <v>0.88369500000000001</v>
      </c>
      <c r="O426">
        <v>0.98968900000000004</v>
      </c>
      <c r="P426">
        <v>0.36305700000000002</v>
      </c>
      <c r="Q426">
        <v>0.67260799999999998</v>
      </c>
      <c r="R426">
        <v>0.97704199999999997</v>
      </c>
    </row>
    <row r="427" spans="1:18">
      <c r="A427" t="s">
        <v>4</v>
      </c>
      <c r="B427">
        <v>2125001</v>
      </c>
      <c r="C427">
        <v>2130000</v>
      </c>
      <c r="D427">
        <v>2.07376E-4</v>
      </c>
      <c r="E427">
        <v>2.0170000000000001E-3</v>
      </c>
      <c r="F427">
        <v>4.80058E-4</v>
      </c>
      <c r="G427">
        <v>9.7262942674176376</v>
      </c>
      <c r="H427">
        <v>4.201575642943145</v>
      </c>
      <c r="I427">
        <v>2.3149159015508061</v>
      </c>
      <c r="J427">
        <v>0.66803000000000001</v>
      </c>
      <c r="K427">
        <v>0.98946100000000003</v>
      </c>
      <c r="L427">
        <v>1.3892199999999999</v>
      </c>
      <c r="M427">
        <v>0.498201</v>
      </c>
      <c r="N427">
        <v>0.83549899999999999</v>
      </c>
      <c r="O427">
        <v>0.97630099999999997</v>
      </c>
      <c r="P427">
        <v>0.34116200000000002</v>
      </c>
      <c r="Q427">
        <v>0.64199799999999996</v>
      </c>
      <c r="R427">
        <v>0.91256300000000001</v>
      </c>
    </row>
    <row r="428" spans="1:18">
      <c r="A428" t="s">
        <v>4</v>
      </c>
      <c r="B428">
        <v>2130001</v>
      </c>
      <c r="C428">
        <v>2135000</v>
      </c>
      <c r="D428" s="1">
        <v>5.1843299999999999E-5</v>
      </c>
      <c r="E428">
        <v>1.84457E-3</v>
      </c>
      <c r="G428">
        <v>35.579718112080059</v>
      </c>
      <c r="J428">
        <v>-0.51977499999999999</v>
      </c>
      <c r="K428">
        <v>1.6093</v>
      </c>
      <c r="M428">
        <v>0.62071600000000005</v>
      </c>
      <c r="N428">
        <v>0.78444499999999995</v>
      </c>
      <c r="O428">
        <v>0.99257700000000004</v>
      </c>
      <c r="P428">
        <v>0.433286</v>
      </c>
      <c r="Q428">
        <v>0.57971700000000004</v>
      </c>
      <c r="R428">
        <v>0.94057599999999997</v>
      </c>
    </row>
    <row r="429" spans="1:18">
      <c r="A429" t="s">
        <v>4</v>
      </c>
      <c r="B429">
        <v>2135001</v>
      </c>
      <c r="C429">
        <v>2140000</v>
      </c>
      <c r="E429">
        <v>1.9036000000000001E-3</v>
      </c>
      <c r="F429">
        <v>6.4000000000000005E-4</v>
      </c>
      <c r="H429">
        <v>2.9743749999999998</v>
      </c>
      <c r="K429">
        <v>0.61751299999999998</v>
      </c>
      <c r="L429">
        <v>1.2464900000000001</v>
      </c>
      <c r="M429">
        <v>0.79616600000000004</v>
      </c>
      <c r="N429">
        <v>0.852352</v>
      </c>
      <c r="O429">
        <v>0.99622299999999997</v>
      </c>
      <c r="P429">
        <v>0.49651699999999999</v>
      </c>
      <c r="Q429">
        <v>0.619753</v>
      </c>
      <c r="R429">
        <v>0.98113700000000004</v>
      </c>
    </row>
    <row r="430" spans="1:18">
      <c r="A430" t="s">
        <v>4</v>
      </c>
      <c r="B430">
        <v>2140001</v>
      </c>
      <c r="C430">
        <v>2145000</v>
      </c>
      <c r="E430">
        <v>1.37695E-3</v>
      </c>
      <c r="F430">
        <v>5.3333299999999998E-4</v>
      </c>
      <c r="H430">
        <v>2.5817828636142899</v>
      </c>
      <c r="K430">
        <v>0.91362200000000005</v>
      </c>
      <c r="L430">
        <v>1.2188300000000001</v>
      </c>
      <c r="M430">
        <v>0.77589699999999995</v>
      </c>
      <c r="N430">
        <v>0.86742600000000003</v>
      </c>
      <c r="O430">
        <v>0.99573500000000004</v>
      </c>
      <c r="P430">
        <v>0.507054</v>
      </c>
      <c r="Q430">
        <v>0.70311500000000005</v>
      </c>
      <c r="R430">
        <v>0.98019100000000003</v>
      </c>
    </row>
    <row r="431" spans="1:18">
      <c r="A431" t="s">
        <v>4</v>
      </c>
      <c r="B431">
        <v>2145001</v>
      </c>
      <c r="C431">
        <v>2150000</v>
      </c>
      <c r="D431" s="1">
        <v>9.8839199999999994E-5</v>
      </c>
      <c r="E431">
        <v>1.8279399999999999E-3</v>
      </c>
      <c r="F431">
        <v>2.1333300000000001E-4</v>
      </c>
      <c r="G431">
        <v>18.494079272191602</v>
      </c>
      <c r="H431">
        <v>8.5684821382533407</v>
      </c>
      <c r="I431">
        <v>2.1583845275963385</v>
      </c>
      <c r="J431">
        <v>-0.31131599999999998</v>
      </c>
      <c r="K431">
        <v>0.80395799999999995</v>
      </c>
      <c r="L431">
        <v>1.0319400000000001</v>
      </c>
      <c r="M431">
        <v>0.73444699999999996</v>
      </c>
      <c r="N431">
        <v>0.88316099999999997</v>
      </c>
      <c r="O431">
        <v>0.99251299999999998</v>
      </c>
      <c r="P431">
        <v>0.46259499999999998</v>
      </c>
      <c r="Q431">
        <v>0.71539200000000003</v>
      </c>
      <c r="R431">
        <v>0.95965</v>
      </c>
    </row>
    <row r="432" spans="1:18">
      <c r="A432" t="s">
        <v>4</v>
      </c>
      <c r="B432">
        <v>2150001</v>
      </c>
      <c r="C432">
        <v>2155000</v>
      </c>
      <c r="D432" s="1">
        <v>5.7438500000000002E-5</v>
      </c>
      <c r="E432">
        <v>1.6463199999999999E-3</v>
      </c>
      <c r="F432">
        <v>2.1333300000000001E-4</v>
      </c>
      <c r="G432">
        <v>28.662308382008582</v>
      </c>
      <c r="H432">
        <v>7.7171370580266521</v>
      </c>
      <c r="I432">
        <v>3.7141116150317295</v>
      </c>
      <c r="J432">
        <v>0.96586000000000005</v>
      </c>
      <c r="K432">
        <v>1.49078</v>
      </c>
      <c r="L432">
        <v>1.0319400000000001</v>
      </c>
      <c r="M432">
        <v>0.543485</v>
      </c>
      <c r="N432">
        <v>0.79675600000000002</v>
      </c>
      <c r="O432">
        <v>0.98740899999999998</v>
      </c>
      <c r="P432">
        <v>0.41871399999999998</v>
      </c>
      <c r="Q432">
        <v>0.58815300000000004</v>
      </c>
      <c r="R432">
        <v>0.95710700000000004</v>
      </c>
    </row>
    <row r="433" spans="1:18">
      <c r="A433" t="s">
        <v>4</v>
      </c>
      <c r="B433">
        <v>2155001</v>
      </c>
      <c r="C433">
        <v>2160000</v>
      </c>
      <c r="D433">
        <v>3.7267600000000001E-4</v>
      </c>
      <c r="E433">
        <v>2.6782099999999999E-3</v>
      </c>
      <c r="F433">
        <v>7.4666700000000001E-4</v>
      </c>
      <c r="G433">
        <v>7.1864300357415019</v>
      </c>
      <c r="H433">
        <v>3.5868867915683964</v>
      </c>
      <c r="I433">
        <v>2.0035285341690905</v>
      </c>
      <c r="J433">
        <v>-1.12937</v>
      </c>
      <c r="K433">
        <v>1.1303799999999999</v>
      </c>
      <c r="L433">
        <v>1.2674399999999999</v>
      </c>
      <c r="M433">
        <v>0.69277100000000003</v>
      </c>
      <c r="N433">
        <v>0.82734399999999997</v>
      </c>
      <c r="O433">
        <v>0.96978500000000001</v>
      </c>
      <c r="P433">
        <v>0.44873000000000002</v>
      </c>
      <c r="Q433">
        <v>0.62097800000000003</v>
      </c>
      <c r="R433">
        <v>0.85467300000000002</v>
      </c>
    </row>
    <row r="434" spans="1:18">
      <c r="A434" t="s">
        <v>4</v>
      </c>
      <c r="B434">
        <v>2160001</v>
      </c>
      <c r="C434">
        <v>2165000</v>
      </c>
      <c r="D434" s="1">
        <v>8.5780900000000004E-5</v>
      </c>
      <c r="E434">
        <v>1.2299399999999999E-3</v>
      </c>
      <c r="F434">
        <v>4.2666699999999999E-4</v>
      </c>
      <c r="G434">
        <v>14.338156862425084</v>
      </c>
      <c r="H434">
        <v>2.8826696229143569</v>
      </c>
      <c r="I434">
        <v>4.9739161048671674</v>
      </c>
      <c r="J434">
        <v>1.30646</v>
      </c>
      <c r="K434">
        <v>0.80950599999999995</v>
      </c>
      <c r="L434">
        <v>1.18059</v>
      </c>
      <c r="M434">
        <v>0.73878999999999995</v>
      </c>
      <c r="N434">
        <v>0.87503900000000001</v>
      </c>
      <c r="O434">
        <v>0.98846199999999995</v>
      </c>
      <c r="P434">
        <v>0.47565800000000003</v>
      </c>
      <c r="Q434">
        <v>0.69911299999999998</v>
      </c>
      <c r="R434">
        <v>0.96467599999999998</v>
      </c>
    </row>
    <row r="435" spans="1:18">
      <c r="A435" t="s">
        <v>4</v>
      </c>
      <c r="B435">
        <v>2165001</v>
      </c>
      <c r="C435">
        <v>2170000</v>
      </c>
      <c r="D435" s="1">
        <v>9.6978799999999994E-5</v>
      </c>
      <c r="E435">
        <v>2.49694E-3</v>
      </c>
      <c r="F435">
        <v>5.3333299999999998E-4</v>
      </c>
      <c r="G435">
        <v>25.747276724397498</v>
      </c>
      <c r="H435">
        <v>4.6817654261033912</v>
      </c>
      <c r="I435">
        <v>5.4994802987869518</v>
      </c>
      <c r="J435">
        <v>-1.127</v>
      </c>
      <c r="K435">
        <v>1.2355</v>
      </c>
      <c r="L435">
        <v>1.18059</v>
      </c>
      <c r="M435">
        <v>0.64280800000000005</v>
      </c>
      <c r="N435">
        <v>0.82764300000000002</v>
      </c>
      <c r="O435">
        <v>0.98836500000000005</v>
      </c>
      <c r="P435">
        <v>0.412574</v>
      </c>
      <c r="Q435">
        <v>0.63862200000000002</v>
      </c>
      <c r="R435">
        <v>0.95481400000000005</v>
      </c>
    </row>
    <row r="436" spans="1:18">
      <c r="A436" t="s">
        <v>4</v>
      </c>
      <c r="B436">
        <v>2170001</v>
      </c>
      <c r="C436">
        <v>2175000</v>
      </c>
      <c r="D436">
        <v>1.02952E-4</v>
      </c>
      <c r="E436">
        <v>1.9536800000000002E-3</v>
      </c>
      <c r="F436">
        <v>5.3333299999999998E-4</v>
      </c>
      <c r="G436">
        <v>18.976610459243144</v>
      </c>
      <c r="H436">
        <v>3.6631522894701813</v>
      </c>
      <c r="I436">
        <v>5.1804044603310277</v>
      </c>
      <c r="J436">
        <v>-1.0017499999999999</v>
      </c>
      <c r="K436">
        <v>1.2922400000000001</v>
      </c>
      <c r="L436">
        <v>1.2188300000000001</v>
      </c>
      <c r="M436">
        <v>0.47781600000000002</v>
      </c>
      <c r="N436">
        <v>0.80650500000000003</v>
      </c>
      <c r="O436">
        <v>0.98215600000000003</v>
      </c>
      <c r="P436">
        <v>0.32418000000000002</v>
      </c>
      <c r="Q436">
        <v>0.60342799999999996</v>
      </c>
      <c r="R436">
        <v>0.87682000000000004</v>
      </c>
    </row>
    <row r="437" spans="1:18">
      <c r="A437" t="s">
        <v>4</v>
      </c>
      <c r="B437">
        <v>2175001</v>
      </c>
      <c r="C437">
        <v>2180000</v>
      </c>
      <c r="D437" s="1">
        <v>1.9769699999999999E-4</v>
      </c>
      <c r="E437">
        <v>2.1392799999999999E-3</v>
      </c>
      <c r="F437">
        <v>5.3333299999999998E-4</v>
      </c>
      <c r="G437">
        <v>10.821003859441468</v>
      </c>
      <c r="H437">
        <v>4.0111525069703164</v>
      </c>
      <c r="I437">
        <v>2.6977293535056175</v>
      </c>
      <c r="J437">
        <v>-0.563886</v>
      </c>
      <c r="K437">
        <v>1.45967</v>
      </c>
      <c r="L437">
        <v>1.2188300000000001</v>
      </c>
      <c r="M437">
        <v>0.58760000000000001</v>
      </c>
      <c r="N437">
        <v>0.83973500000000001</v>
      </c>
      <c r="O437">
        <v>0.97861299999999996</v>
      </c>
      <c r="P437">
        <v>0.37874400000000003</v>
      </c>
      <c r="Q437">
        <v>0.65491500000000002</v>
      </c>
      <c r="R437">
        <v>0.88907899999999995</v>
      </c>
    </row>
    <row r="438" spans="1:18">
      <c r="A438" t="s">
        <v>4</v>
      </c>
      <c r="B438">
        <v>2180001</v>
      </c>
      <c r="C438">
        <v>2185000</v>
      </c>
      <c r="D438">
        <v>1.8575199999999999E-4</v>
      </c>
      <c r="E438">
        <v>3.0533499999999998E-3</v>
      </c>
      <c r="F438">
        <v>3.2000000000000003E-4</v>
      </c>
      <c r="G438">
        <v>16.437777251388948</v>
      </c>
      <c r="H438">
        <v>9.5417187499999994</v>
      </c>
      <c r="I438">
        <v>1.7227270769628324</v>
      </c>
      <c r="J438">
        <v>0.53991999999999996</v>
      </c>
      <c r="K438">
        <v>0.64961000000000002</v>
      </c>
      <c r="L438">
        <v>1.1241399999999999</v>
      </c>
      <c r="M438">
        <v>0.63178999999999996</v>
      </c>
      <c r="N438">
        <v>0.80506500000000003</v>
      </c>
      <c r="O438">
        <v>0.98307</v>
      </c>
      <c r="P438">
        <v>0.39232099999999998</v>
      </c>
      <c r="Q438">
        <v>0.53420699999999999</v>
      </c>
      <c r="R438">
        <v>0.93994800000000001</v>
      </c>
    </row>
    <row r="439" spans="1:18">
      <c r="A439" t="s">
        <v>4</v>
      </c>
      <c r="B439">
        <v>2185001</v>
      </c>
      <c r="C439">
        <v>2190000</v>
      </c>
      <c r="D439" s="1">
        <v>6.9745299999999998E-5</v>
      </c>
      <c r="E439">
        <v>2.2316699999999998E-3</v>
      </c>
      <c r="F439">
        <v>1.6001899999999999E-4</v>
      </c>
      <c r="G439">
        <v>31.997424916087535</v>
      </c>
      <c r="H439">
        <v>13.946281379086233</v>
      </c>
      <c r="I439">
        <v>2.2943338117407195</v>
      </c>
      <c r="J439">
        <v>-0.196628</v>
      </c>
      <c r="K439">
        <v>0.97164799999999996</v>
      </c>
      <c r="L439">
        <v>1.39259</v>
      </c>
      <c r="M439">
        <v>0.56350199999999995</v>
      </c>
      <c r="N439">
        <v>0.82672000000000001</v>
      </c>
      <c r="O439">
        <v>0.99262600000000001</v>
      </c>
      <c r="P439">
        <v>0.37009599999999998</v>
      </c>
      <c r="Q439">
        <v>0.59667599999999998</v>
      </c>
      <c r="R439">
        <v>0.95637899999999998</v>
      </c>
    </row>
    <row r="440" spans="1:18">
      <c r="A440" t="s">
        <v>4</v>
      </c>
      <c r="B440">
        <v>2190001</v>
      </c>
      <c r="C440">
        <v>2195000</v>
      </c>
      <c r="D440">
        <v>2.3872300000000001E-4</v>
      </c>
      <c r="E440">
        <v>1.69691E-3</v>
      </c>
      <c r="F440">
        <v>1.06667E-3</v>
      </c>
      <c r="G440">
        <v>7.1082803081395589</v>
      </c>
      <c r="H440">
        <v>1.59084815359952</v>
      </c>
      <c r="I440">
        <v>4.4682330567226449</v>
      </c>
      <c r="J440">
        <v>0.14575199999999999</v>
      </c>
      <c r="K440">
        <v>0.56839399999999995</v>
      </c>
      <c r="L440">
        <v>1.3079799999999999</v>
      </c>
      <c r="M440">
        <v>0.39416800000000002</v>
      </c>
      <c r="N440">
        <v>0.84438999999999997</v>
      </c>
      <c r="O440">
        <v>0.96833899999999995</v>
      </c>
      <c r="P440">
        <v>0.26587</v>
      </c>
      <c r="Q440">
        <v>0.61362899999999998</v>
      </c>
      <c r="R440">
        <v>0.89468999999999999</v>
      </c>
    </row>
    <row r="441" spans="1:18">
      <c r="A441" t="s">
        <v>4</v>
      </c>
      <c r="B441">
        <v>2195001</v>
      </c>
      <c r="C441">
        <v>2200000</v>
      </c>
      <c r="D441">
        <v>3.3758099999999999E-4</v>
      </c>
      <c r="E441">
        <v>2.85075E-3</v>
      </c>
      <c r="F441">
        <v>4.80058E-4</v>
      </c>
      <c r="G441">
        <v>8.4446399530779281</v>
      </c>
      <c r="H441">
        <v>5.9383449499852103</v>
      </c>
      <c r="I441">
        <v>1.4220527814065365</v>
      </c>
      <c r="J441">
        <v>-5.0448E-2</v>
      </c>
      <c r="K441">
        <v>0.97417799999999999</v>
      </c>
      <c r="L441">
        <v>1.3892199999999999</v>
      </c>
      <c r="M441">
        <v>0.68520300000000001</v>
      </c>
      <c r="N441">
        <v>0.864147</v>
      </c>
      <c r="O441">
        <v>0.98023099999999996</v>
      </c>
      <c r="P441">
        <v>0.44077300000000003</v>
      </c>
      <c r="Q441">
        <v>0.67876499999999995</v>
      </c>
      <c r="R441">
        <v>0.94511000000000001</v>
      </c>
    </row>
    <row r="442" spans="1:18">
      <c r="A442" t="s">
        <v>4</v>
      </c>
      <c r="B442">
        <v>2200001</v>
      </c>
      <c r="C442">
        <v>2205000</v>
      </c>
      <c r="D442">
        <v>1.0107699999999999E-4</v>
      </c>
      <c r="E442">
        <v>3.48686E-3</v>
      </c>
      <c r="F442">
        <v>8.0009600000000003E-4</v>
      </c>
      <c r="G442">
        <v>34.497066592795591</v>
      </c>
      <c r="H442">
        <v>4.358052033755949</v>
      </c>
      <c r="I442">
        <v>7.915707826706373</v>
      </c>
      <c r="J442">
        <v>-0.32865699999999998</v>
      </c>
      <c r="K442">
        <v>1.2054400000000001</v>
      </c>
      <c r="L442">
        <v>1.39605</v>
      </c>
      <c r="M442">
        <v>0.63398100000000002</v>
      </c>
      <c r="N442">
        <v>0.75463599999999997</v>
      </c>
      <c r="O442">
        <v>0.98775999999999997</v>
      </c>
      <c r="P442">
        <v>0.41791299999999998</v>
      </c>
      <c r="Q442">
        <v>0.51066100000000003</v>
      </c>
      <c r="R442">
        <v>0.93004200000000004</v>
      </c>
    </row>
    <row r="443" spans="1:18">
      <c r="A443" t="s">
        <v>4</v>
      </c>
      <c r="B443">
        <v>2205001</v>
      </c>
      <c r="C443">
        <v>2210000</v>
      </c>
      <c r="D443">
        <v>2.3760400000000001E-4</v>
      </c>
      <c r="E443">
        <v>6.0219699999999998E-3</v>
      </c>
      <c r="F443">
        <v>8.5353800000000004E-4</v>
      </c>
      <c r="G443">
        <v>25.344564906314705</v>
      </c>
      <c r="H443">
        <v>7.055303923199669</v>
      </c>
      <c r="I443">
        <v>3.5922711738859614</v>
      </c>
      <c r="J443">
        <v>-0.288715</v>
      </c>
      <c r="K443">
        <v>0.89033399999999996</v>
      </c>
      <c r="L443">
        <v>1.49857</v>
      </c>
      <c r="M443">
        <v>0.73810699999999996</v>
      </c>
      <c r="N443">
        <v>0.84605300000000006</v>
      </c>
      <c r="O443">
        <v>0.99235300000000004</v>
      </c>
      <c r="P443">
        <v>0.447135</v>
      </c>
      <c r="Q443">
        <v>0.63693500000000003</v>
      </c>
      <c r="R443">
        <v>0.95803300000000002</v>
      </c>
    </row>
    <row r="444" spans="1:18">
      <c r="A444" t="s">
        <v>4</v>
      </c>
      <c r="B444">
        <v>2210001</v>
      </c>
      <c r="C444">
        <v>2215000</v>
      </c>
      <c r="D444" s="1">
        <v>5.8182500000000001E-5</v>
      </c>
      <c r="E444">
        <v>2.2151699999999998E-3</v>
      </c>
      <c r="F444">
        <v>7.4666700000000001E-4</v>
      </c>
      <c r="G444">
        <v>38.072788209513163</v>
      </c>
      <c r="H444">
        <v>2.9667442112749054</v>
      </c>
      <c r="I444">
        <v>12.833188673570232</v>
      </c>
      <c r="J444">
        <v>0.59270999999999996</v>
      </c>
      <c r="K444">
        <v>0.88505500000000004</v>
      </c>
      <c r="L444">
        <v>1.2188300000000001</v>
      </c>
      <c r="M444">
        <v>0.61790800000000001</v>
      </c>
      <c r="N444">
        <v>0.77320100000000003</v>
      </c>
      <c r="O444">
        <v>0.98763699999999999</v>
      </c>
      <c r="P444">
        <v>0.401092</v>
      </c>
      <c r="Q444">
        <v>0.52759900000000004</v>
      </c>
      <c r="R444">
        <v>0.95041500000000001</v>
      </c>
    </row>
    <row r="445" spans="1:18">
      <c r="A445" t="s">
        <v>4</v>
      </c>
      <c r="B445">
        <v>2215001</v>
      </c>
      <c r="C445">
        <v>2220000</v>
      </c>
      <c r="D445" s="1">
        <v>9.1011E-5</v>
      </c>
      <c r="E445">
        <v>3.2551199999999998E-3</v>
      </c>
      <c r="F445">
        <v>1.70667E-3</v>
      </c>
      <c r="G445">
        <v>35.766226060586078</v>
      </c>
      <c r="H445">
        <v>1.9072931498180667</v>
      </c>
      <c r="I445">
        <v>18.75234861720012</v>
      </c>
      <c r="J445">
        <v>-1.67238</v>
      </c>
      <c r="K445">
        <v>0.49338599999999999</v>
      </c>
      <c r="L445">
        <v>1.34683</v>
      </c>
      <c r="M445">
        <v>0.76055499999999998</v>
      </c>
      <c r="N445">
        <v>0.84630499999999997</v>
      </c>
      <c r="O445">
        <v>0.98879899999999998</v>
      </c>
      <c r="P445">
        <v>0.44584299999999999</v>
      </c>
      <c r="Q445">
        <v>0.62299400000000005</v>
      </c>
      <c r="R445">
        <v>0.93316399999999999</v>
      </c>
    </row>
    <row r="446" spans="1:18">
      <c r="A446" t="s">
        <v>4</v>
      </c>
      <c r="B446">
        <v>2220001</v>
      </c>
      <c r="C446">
        <v>2225000</v>
      </c>
      <c r="D446">
        <v>2.7979300000000002E-4</v>
      </c>
      <c r="E446">
        <v>2.85053E-3</v>
      </c>
      <c r="F446">
        <v>5.3333299999999998E-4</v>
      </c>
      <c r="G446">
        <v>10.187996125707219</v>
      </c>
      <c r="H446">
        <v>5.3447470904669316</v>
      </c>
      <c r="I446">
        <v>1.9061699184754441</v>
      </c>
      <c r="J446">
        <v>-0.80959999999999999</v>
      </c>
      <c r="K446">
        <v>1.18892</v>
      </c>
      <c r="L446">
        <v>1.2188300000000001</v>
      </c>
      <c r="M446">
        <v>0.62143499999999996</v>
      </c>
      <c r="N446">
        <v>0.85354399999999997</v>
      </c>
      <c r="O446">
        <v>0.97938599999999998</v>
      </c>
      <c r="P446">
        <v>0.38880900000000002</v>
      </c>
      <c r="Q446">
        <v>0.69023500000000004</v>
      </c>
      <c r="R446">
        <v>0.89126499999999997</v>
      </c>
    </row>
    <row r="447" spans="1:18">
      <c r="A447" t="s">
        <v>4</v>
      </c>
      <c r="B447">
        <v>2225001</v>
      </c>
      <c r="C447">
        <v>2230000</v>
      </c>
      <c r="D447" s="1">
        <v>3.3567199999999999E-5</v>
      </c>
      <c r="E447">
        <v>4.1519E-3</v>
      </c>
      <c r="F447">
        <v>1.06667E-3</v>
      </c>
      <c r="G447">
        <v>123.68919659667772</v>
      </c>
      <c r="H447">
        <v>3.8923940862684803</v>
      </c>
      <c r="I447">
        <v>31.777151505040635</v>
      </c>
      <c r="J447">
        <v>-0.94769999999999999</v>
      </c>
      <c r="K447">
        <v>0.70494500000000004</v>
      </c>
      <c r="L447">
        <v>1.3079799999999999</v>
      </c>
      <c r="M447">
        <v>0.77499200000000001</v>
      </c>
      <c r="N447">
        <v>0.84422299999999995</v>
      </c>
      <c r="O447">
        <v>0.99528499999999998</v>
      </c>
      <c r="P447">
        <v>0.468781</v>
      </c>
      <c r="Q447">
        <v>0.61646299999999998</v>
      </c>
      <c r="R447">
        <v>0.97087299999999999</v>
      </c>
    </row>
    <row r="448" spans="1:18">
      <c r="A448" t="s">
        <v>4</v>
      </c>
      <c r="B448">
        <v>2230001</v>
      </c>
      <c r="C448">
        <v>2235000</v>
      </c>
      <c r="D448" s="1">
        <v>6.7139999999999998E-5</v>
      </c>
      <c r="E448">
        <v>4.7588200000000004E-3</v>
      </c>
      <c r="F448">
        <v>6.4000000000000005E-4</v>
      </c>
      <c r="G448">
        <v>70.879058683348234</v>
      </c>
      <c r="H448">
        <v>7.4356562500000001</v>
      </c>
      <c r="I448">
        <v>9.5323205242776297</v>
      </c>
      <c r="J448">
        <v>-1.47908</v>
      </c>
      <c r="K448">
        <v>0.98888699999999996</v>
      </c>
      <c r="L448">
        <v>1.2464900000000001</v>
      </c>
      <c r="M448">
        <v>0.63828099999999999</v>
      </c>
      <c r="N448">
        <v>0.79107400000000005</v>
      </c>
      <c r="O448">
        <v>0.99356599999999995</v>
      </c>
      <c r="P448">
        <v>0.38447999999999999</v>
      </c>
      <c r="Q448">
        <v>0.54707899999999998</v>
      </c>
      <c r="R448">
        <v>0.93974400000000002</v>
      </c>
    </row>
    <row r="449" spans="1:18">
      <c r="A449" t="s">
        <v>4</v>
      </c>
      <c r="B449">
        <v>2235001</v>
      </c>
      <c r="C449">
        <v>2240000</v>
      </c>
      <c r="D449" s="1">
        <v>3.35676E-5</v>
      </c>
      <c r="E449">
        <v>1.73066E-3</v>
      </c>
      <c r="F449">
        <v>3.2000000000000003E-4</v>
      </c>
      <c r="G449">
        <v>51.557454211799474</v>
      </c>
      <c r="H449">
        <v>5.4083124999999992</v>
      </c>
      <c r="I449">
        <v>9.5330020615116968</v>
      </c>
      <c r="J449">
        <v>-0.94711199999999995</v>
      </c>
      <c r="K449">
        <v>1.1668099999999999</v>
      </c>
      <c r="L449">
        <v>1.1241399999999999</v>
      </c>
      <c r="M449">
        <v>0.659771</v>
      </c>
      <c r="N449">
        <v>0.81408999999999998</v>
      </c>
      <c r="O449">
        <v>0.99220799999999998</v>
      </c>
      <c r="P449">
        <v>0.40004499999999998</v>
      </c>
      <c r="Q449">
        <v>0.55516100000000002</v>
      </c>
      <c r="R449">
        <v>0.92825500000000005</v>
      </c>
    </row>
    <row r="450" spans="1:18">
      <c r="A450" t="s">
        <v>4</v>
      </c>
      <c r="B450">
        <v>2240001</v>
      </c>
      <c r="C450">
        <v>2245000</v>
      </c>
      <c r="E450">
        <v>1.5031599999999999E-3</v>
      </c>
      <c r="K450">
        <v>1.12409</v>
      </c>
      <c r="M450">
        <v>0.85415600000000003</v>
      </c>
      <c r="N450">
        <v>0.52656999999999998</v>
      </c>
      <c r="P450">
        <v>0.612317</v>
      </c>
      <c r="Q450">
        <v>5.5555599999999997E-2</v>
      </c>
    </row>
    <row r="451" spans="1:18">
      <c r="A451" t="s">
        <v>4</v>
      </c>
      <c r="B451">
        <v>2245001</v>
      </c>
      <c r="C451">
        <v>2250000</v>
      </c>
      <c r="D451">
        <v>2.4543999999999998E-4</v>
      </c>
      <c r="E451">
        <v>2.3207800000000002E-3</v>
      </c>
      <c r="F451">
        <v>1.06667E-4</v>
      </c>
      <c r="G451">
        <v>9.4555899608865719</v>
      </c>
      <c r="H451">
        <v>21.757244508610913</v>
      </c>
      <c r="I451">
        <v>0.43459501303780967</v>
      </c>
      <c r="J451">
        <v>-0.20275099999999999</v>
      </c>
      <c r="K451">
        <v>2.0140799999999999</v>
      </c>
      <c r="L451">
        <v>0.85056799999999999</v>
      </c>
      <c r="M451">
        <v>0.60611300000000001</v>
      </c>
      <c r="N451">
        <v>0.80990799999999996</v>
      </c>
      <c r="O451">
        <v>0.97061399999999998</v>
      </c>
      <c r="P451">
        <v>0.43991999999999998</v>
      </c>
      <c r="Q451">
        <v>0.63832100000000003</v>
      </c>
      <c r="R451">
        <v>0.88193699999999997</v>
      </c>
    </row>
    <row r="452" spans="1:18">
      <c r="A452" t="s">
        <v>4</v>
      </c>
      <c r="B452">
        <v>2250001</v>
      </c>
      <c r="C452">
        <v>2255000</v>
      </c>
      <c r="D452" s="1">
        <v>3.8685100000000001E-4</v>
      </c>
      <c r="E452">
        <v>2.7831599999999998E-3</v>
      </c>
      <c r="F452">
        <v>3.2000000000000003E-4</v>
      </c>
      <c r="G452">
        <v>7.194397843097212</v>
      </c>
      <c r="H452">
        <v>8.6973749999999992</v>
      </c>
      <c r="I452">
        <v>0.82719186456801197</v>
      </c>
      <c r="J452">
        <v>0.454156</v>
      </c>
      <c r="K452">
        <v>1.18892</v>
      </c>
      <c r="L452">
        <v>1.1241399999999999</v>
      </c>
      <c r="M452">
        <v>0.45506999999999997</v>
      </c>
      <c r="N452">
        <v>0.81791700000000001</v>
      </c>
      <c r="O452">
        <v>0.96501199999999998</v>
      </c>
      <c r="P452">
        <v>0.32803700000000002</v>
      </c>
      <c r="Q452">
        <v>0.58734799999999998</v>
      </c>
      <c r="R452">
        <v>0.87357399999999996</v>
      </c>
    </row>
    <row r="453" spans="1:18">
      <c r="A453" t="s">
        <v>4</v>
      </c>
      <c r="B453">
        <v>2255001</v>
      </c>
      <c r="C453">
        <v>2260000</v>
      </c>
      <c r="D453">
        <v>1.57775E-4</v>
      </c>
      <c r="E453">
        <v>2.2948299999999999E-3</v>
      </c>
      <c r="F453">
        <v>1.38667E-3</v>
      </c>
      <c r="G453">
        <v>14.5449532562193</v>
      </c>
      <c r="H453">
        <v>1.6549215025925417</v>
      </c>
      <c r="I453">
        <v>8.7889082554270317</v>
      </c>
      <c r="J453">
        <v>-0.394957</v>
      </c>
      <c r="K453">
        <v>1.34297</v>
      </c>
      <c r="L453">
        <v>1.32483</v>
      </c>
      <c r="M453">
        <v>0.62841999999999998</v>
      </c>
      <c r="N453">
        <v>0.81925300000000001</v>
      </c>
      <c r="O453">
        <v>0.97890699999999997</v>
      </c>
      <c r="P453">
        <v>0.420159</v>
      </c>
      <c r="Q453">
        <v>0.62544</v>
      </c>
      <c r="R453">
        <v>0.90391299999999997</v>
      </c>
    </row>
    <row r="454" spans="1:18">
      <c r="A454" t="s">
        <v>4</v>
      </c>
      <c r="B454">
        <v>2260001</v>
      </c>
      <c r="C454">
        <v>2265000</v>
      </c>
      <c r="D454" s="1">
        <v>8.3175099999999996E-5</v>
      </c>
      <c r="E454">
        <v>2.7202099999999998E-3</v>
      </c>
      <c r="F454">
        <v>4.2666700000000002E-3</v>
      </c>
      <c r="G454">
        <v>32.704619531566536</v>
      </c>
      <c r="H454">
        <v>0.63754872066506196</v>
      </c>
      <c r="I454">
        <v>51.297443585880877</v>
      </c>
      <c r="J454">
        <v>-0.971584</v>
      </c>
      <c r="K454">
        <v>1.1120699999999999</v>
      </c>
      <c r="L454">
        <v>1.3886099999999999</v>
      </c>
      <c r="M454">
        <v>0.598661</v>
      </c>
      <c r="N454">
        <v>0.83879300000000001</v>
      </c>
      <c r="O454">
        <v>0.97879300000000002</v>
      </c>
      <c r="P454">
        <v>0.41109499999999999</v>
      </c>
      <c r="Q454">
        <v>0.66477699999999995</v>
      </c>
      <c r="R454">
        <v>0.90654400000000002</v>
      </c>
    </row>
    <row r="455" spans="1:18">
      <c r="A455" t="s">
        <v>4</v>
      </c>
      <c r="B455">
        <v>2265001</v>
      </c>
      <c r="C455">
        <v>2270000</v>
      </c>
      <c r="D455">
        <v>3.4949699999999999E-4</v>
      </c>
      <c r="E455">
        <v>2.8719100000000001E-3</v>
      </c>
      <c r="F455">
        <v>1.49333E-3</v>
      </c>
      <c r="G455">
        <v>8.2172665287541822</v>
      </c>
      <c r="H455">
        <v>1.9231583106212291</v>
      </c>
      <c r="I455">
        <v>4.2727977636431786</v>
      </c>
      <c r="J455">
        <v>0.68851799999999996</v>
      </c>
      <c r="K455">
        <v>0.72030899999999998</v>
      </c>
      <c r="L455">
        <v>1.33727</v>
      </c>
      <c r="M455">
        <v>0.67517899999999997</v>
      </c>
      <c r="N455">
        <v>0.84993099999999999</v>
      </c>
      <c r="O455">
        <v>0.97454600000000002</v>
      </c>
      <c r="P455">
        <v>0.41300700000000001</v>
      </c>
      <c r="Q455">
        <v>0.61796700000000004</v>
      </c>
      <c r="R455">
        <v>0.91273800000000005</v>
      </c>
    </row>
    <row r="456" spans="1:18">
      <c r="A456" t="s">
        <v>4</v>
      </c>
      <c r="B456">
        <v>2270001</v>
      </c>
      <c r="C456">
        <v>2275000</v>
      </c>
      <c r="D456" s="1">
        <v>5.0100999999999998E-4</v>
      </c>
      <c r="E456">
        <v>3.3686800000000002E-3</v>
      </c>
      <c r="F456">
        <v>6.4000000000000005E-4</v>
      </c>
      <c r="G456">
        <v>6.7237779685036232</v>
      </c>
      <c r="H456">
        <v>5.2635624999999999</v>
      </c>
      <c r="I456">
        <v>1.2774196123829866</v>
      </c>
      <c r="J456">
        <v>0.23222999999999999</v>
      </c>
      <c r="K456">
        <v>0.85048599999999996</v>
      </c>
      <c r="L456">
        <v>1.2464900000000001</v>
      </c>
      <c r="M456">
        <v>0.52901600000000004</v>
      </c>
      <c r="N456">
        <v>0.81826699999999997</v>
      </c>
      <c r="O456">
        <v>0.96529200000000004</v>
      </c>
      <c r="P456">
        <v>0.33648699999999998</v>
      </c>
      <c r="Q456">
        <v>0.58500399999999997</v>
      </c>
      <c r="R456">
        <v>0.89547699999999997</v>
      </c>
    </row>
    <row r="457" spans="1:18">
      <c r="A457" t="s">
        <v>4</v>
      </c>
      <c r="B457">
        <v>2275001</v>
      </c>
      <c r="C457">
        <v>2280000</v>
      </c>
      <c r="D457" s="1">
        <v>3.7637499999999997E-4</v>
      </c>
      <c r="E457">
        <v>2.9431599999999998E-3</v>
      </c>
      <c r="F457">
        <v>5.3333299999999998E-4</v>
      </c>
      <c r="G457">
        <v>7.8197542344735966</v>
      </c>
      <c r="H457">
        <v>5.5184284490177804</v>
      </c>
      <c r="I457">
        <v>1.417025572899369</v>
      </c>
      <c r="J457">
        <v>0.66315000000000002</v>
      </c>
      <c r="K457">
        <v>0.80675300000000005</v>
      </c>
      <c r="L457">
        <v>1.2188300000000001</v>
      </c>
      <c r="M457">
        <v>0.49831999999999999</v>
      </c>
      <c r="N457">
        <v>0.83620799999999995</v>
      </c>
      <c r="O457">
        <v>0.97082999999999997</v>
      </c>
      <c r="P457">
        <v>0.33260099999999998</v>
      </c>
      <c r="Q457">
        <v>0.62082400000000004</v>
      </c>
      <c r="R457">
        <v>0.89499600000000001</v>
      </c>
    </row>
    <row r="458" spans="1:18">
      <c r="A458" t="s">
        <v>4</v>
      </c>
      <c r="B458">
        <v>2280001</v>
      </c>
      <c r="C458">
        <v>2285000</v>
      </c>
      <c r="D458" s="1">
        <v>1.5702899999999999E-4</v>
      </c>
      <c r="E458">
        <v>2.6622999999999998E-3</v>
      </c>
      <c r="F458">
        <v>4.2666699999999999E-4</v>
      </c>
      <c r="G458">
        <v>16.954193174509168</v>
      </c>
      <c r="H458">
        <v>6.2397607501869139</v>
      </c>
      <c r="I458">
        <v>2.7171223149864039</v>
      </c>
      <c r="J458">
        <v>0.10133300000000001</v>
      </c>
      <c r="K458">
        <v>1.12296</v>
      </c>
      <c r="L458">
        <v>1.18059</v>
      </c>
      <c r="M458">
        <v>0.61468</v>
      </c>
      <c r="N458">
        <v>0.67707099999999998</v>
      </c>
      <c r="O458">
        <v>0.96865299999999999</v>
      </c>
      <c r="P458">
        <v>0.399698</v>
      </c>
      <c r="Q458">
        <v>0.38926699999999997</v>
      </c>
      <c r="R458">
        <v>0.85340000000000005</v>
      </c>
    </row>
    <row r="459" spans="1:18">
      <c r="A459" t="s">
        <v>4</v>
      </c>
      <c r="B459">
        <v>2285001</v>
      </c>
      <c r="C459">
        <v>2290000</v>
      </c>
      <c r="E459">
        <v>2.12648E-3</v>
      </c>
      <c r="F459">
        <v>4.2666699999999999E-4</v>
      </c>
      <c r="H459">
        <v>4.9839336063018704</v>
      </c>
      <c r="K459">
        <v>0.76355600000000001</v>
      </c>
      <c r="L459">
        <v>1.18059</v>
      </c>
      <c r="M459">
        <v>0.81992500000000001</v>
      </c>
      <c r="N459">
        <v>0.87280199999999997</v>
      </c>
      <c r="O459">
        <v>0.99791300000000005</v>
      </c>
      <c r="P459">
        <v>0.52411600000000003</v>
      </c>
      <c r="Q459">
        <v>0.67168000000000005</v>
      </c>
      <c r="R459">
        <v>0.988456</v>
      </c>
    </row>
    <row r="460" spans="1:18">
      <c r="A460" t="s">
        <v>4</v>
      </c>
      <c r="B460">
        <v>2290001</v>
      </c>
      <c r="C460">
        <v>2295000</v>
      </c>
      <c r="E460">
        <v>1.9833099999999998E-3</v>
      </c>
      <c r="F460">
        <v>2.1333300000000001E-4</v>
      </c>
      <c r="H460">
        <v>9.2967801512189858</v>
      </c>
      <c r="K460">
        <v>1.03942</v>
      </c>
      <c r="L460">
        <v>1.0319400000000001</v>
      </c>
      <c r="M460">
        <v>0.78672399999999998</v>
      </c>
      <c r="N460">
        <v>0.84778399999999998</v>
      </c>
      <c r="O460">
        <v>0.99868400000000002</v>
      </c>
      <c r="P460">
        <v>0.546763</v>
      </c>
      <c r="Q460">
        <v>0.62851599999999996</v>
      </c>
      <c r="R460">
        <v>0.99416099999999996</v>
      </c>
    </row>
    <row r="461" spans="1:18">
      <c r="A461" t="s">
        <v>4</v>
      </c>
      <c r="B461">
        <v>2295001</v>
      </c>
      <c r="C461">
        <v>2300000</v>
      </c>
      <c r="D461">
        <v>1.12272E-4</v>
      </c>
      <c r="E461">
        <v>2.1562899999999999E-3</v>
      </c>
      <c r="F461">
        <v>9.6000000000000002E-4</v>
      </c>
      <c r="G461">
        <v>19.205946273336185</v>
      </c>
      <c r="H461">
        <v>2.2461354166666667</v>
      </c>
      <c r="I461">
        <v>8.5506626763574172</v>
      </c>
      <c r="J461">
        <v>7.6417799999999994E-2</v>
      </c>
      <c r="K461">
        <v>0.105391</v>
      </c>
      <c r="L461">
        <v>1.2970999999999999</v>
      </c>
      <c r="M461">
        <v>0.80689699999999998</v>
      </c>
      <c r="N461">
        <v>0.85325700000000004</v>
      </c>
      <c r="O461">
        <v>0.98699899999999996</v>
      </c>
      <c r="P461">
        <v>0.43528800000000001</v>
      </c>
      <c r="Q461">
        <v>0.61458500000000005</v>
      </c>
      <c r="R461">
        <v>0.94523000000000001</v>
      </c>
    </row>
    <row r="462" spans="1:18">
      <c r="A462" t="s">
        <v>4</v>
      </c>
      <c r="B462">
        <v>2300001</v>
      </c>
      <c r="C462">
        <v>2305000</v>
      </c>
      <c r="D462">
        <v>2.3760099999999999E-4</v>
      </c>
      <c r="E462">
        <v>2.5182899999999999E-3</v>
      </c>
      <c r="F462">
        <v>4.2666699999999999E-4</v>
      </c>
      <c r="G462">
        <v>10.598819028539442</v>
      </c>
      <c r="H462">
        <v>5.9022375763768933</v>
      </c>
      <c r="I462">
        <v>1.795728974204654</v>
      </c>
      <c r="J462">
        <v>0.167323</v>
      </c>
      <c r="K462">
        <v>1.0461499999999999</v>
      </c>
      <c r="L462">
        <v>1.18059</v>
      </c>
      <c r="M462">
        <v>0.612232</v>
      </c>
      <c r="N462">
        <v>0.76400500000000005</v>
      </c>
      <c r="O462">
        <v>0.96803300000000003</v>
      </c>
      <c r="P462">
        <v>0.37529600000000002</v>
      </c>
      <c r="Q462">
        <v>0.493141</v>
      </c>
      <c r="R462">
        <v>0.88048800000000005</v>
      </c>
    </row>
    <row r="463" spans="1:18">
      <c r="A463" t="s">
        <v>4</v>
      </c>
      <c r="B463">
        <v>2305001</v>
      </c>
      <c r="C463">
        <v>2310000</v>
      </c>
      <c r="D463" s="1">
        <v>1.08162E-5</v>
      </c>
      <c r="E463">
        <v>1.8527800000000001E-3</v>
      </c>
      <c r="F463">
        <v>1.6000000000000001E-3</v>
      </c>
      <c r="G463">
        <v>171.29675856585493</v>
      </c>
      <c r="H463">
        <v>1.1579874999999999</v>
      </c>
      <c r="I463">
        <v>147.92625876000815</v>
      </c>
      <c r="J463">
        <v>-0.86393600000000004</v>
      </c>
      <c r="K463">
        <v>0.75582800000000006</v>
      </c>
      <c r="L463">
        <v>1.3423400000000001</v>
      </c>
      <c r="M463">
        <v>0.70174800000000004</v>
      </c>
      <c r="N463">
        <v>0.70454899999999998</v>
      </c>
      <c r="O463">
        <v>0.97567499999999996</v>
      </c>
      <c r="P463">
        <v>0.40985199999999999</v>
      </c>
      <c r="Q463">
        <v>0.44964199999999999</v>
      </c>
      <c r="R463">
        <v>0.89262900000000001</v>
      </c>
    </row>
    <row r="464" spans="1:18">
      <c r="A464" t="s">
        <v>4</v>
      </c>
      <c r="B464">
        <v>2310001</v>
      </c>
      <c r="C464">
        <v>2315000</v>
      </c>
      <c r="D464" s="1">
        <v>8.0939099999999999E-5</v>
      </c>
      <c r="E464">
        <v>1.2169800000000001E-3</v>
      </c>
      <c r="F464">
        <v>8.5333299999999996E-4</v>
      </c>
      <c r="G464">
        <v>15.035749100249449</v>
      </c>
      <c r="H464">
        <v>1.4261489945894512</v>
      </c>
      <c r="I464">
        <v>10.542902009041365</v>
      </c>
      <c r="J464">
        <v>-0.94800300000000004</v>
      </c>
      <c r="K464">
        <v>0.91557500000000003</v>
      </c>
      <c r="L464">
        <v>1.2674399999999999</v>
      </c>
      <c r="M464">
        <v>0.45870499999999997</v>
      </c>
      <c r="N464">
        <v>0.83331200000000005</v>
      </c>
      <c r="O464">
        <v>0.97957099999999997</v>
      </c>
      <c r="P464">
        <v>0.28851500000000002</v>
      </c>
      <c r="Q464">
        <v>0.634015</v>
      </c>
      <c r="R464">
        <v>0.85945700000000003</v>
      </c>
    </row>
    <row r="465" spans="1:18">
      <c r="A465" t="s">
        <v>4</v>
      </c>
      <c r="B465">
        <v>2315001</v>
      </c>
      <c r="C465">
        <v>2320000</v>
      </c>
      <c r="D465" s="1">
        <v>3.8789199999999998E-5</v>
      </c>
      <c r="E465">
        <v>3.28459E-3</v>
      </c>
      <c r="F465">
        <v>7.4666700000000001E-4</v>
      </c>
      <c r="G465">
        <v>84.677951594773802</v>
      </c>
      <c r="H465">
        <v>4.3990025004453122</v>
      </c>
      <c r="I465">
        <v>19.249352912666414</v>
      </c>
      <c r="J465">
        <v>0.14660100000000001</v>
      </c>
      <c r="K465">
        <v>1.03921</v>
      </c>
      <c r="L465">
        <v>1.2674399999999999</v>
      </c>
      <c r="M465">
        <v>0.65578199999999998</v>
      </c>
      <c r="N465">
        <v>0.74506600000000001</v>
      </c>
      <c r="O465">
        <v>0.99002699999999999</v>
      </c>
      <c r="P465">
        <v>0.42634300000000003</v>
      </c>
      <c r="Q465">
        <v>0.50781100000000001</v>
      </c>
      <c r="R465">
        <v>0.95596999999999999</v>
      </c>
    </row>
    <row r="466" spans="1:18">
      <c r="A466" t="s">
        <v>4</v>
      </c>
      <c r="B466">
        <v>2320001</v>
      </c>
      <c r="C466">
        <v>2325000</v>
      </c>
      <c r="D466" s="1">
        <v>6.9373099999999995E-5</v>
      </c>
      <c r="E466">
        <v>3.3984200000000001E-3</v>
      </c>
      <c r="F466">
        <v>6.9341699999999999E-4</v>
      </c>
      <c r="G466">
        <v>48.987575875951926</v>
      </c>
      <c r="H466">
        <v>4.9009758918515125</v>
      </c>
      <c r="I466">
        <v>9.9954737499117101</v>
      </c>
      <c r="J466">
        <v>-0.188994</v>
      </c>
      <c r="K466">
        <v>0.93324399999999996</v>
      </c>
      <c r="L466">
        <v>1.3939999999999999</v>
      </c>
      <c r="M466">
        <v>0.56619600000000003</v>
      </c>
      <c r="N466">
        <v>0.72779899999999997</v>
      </c>
      <c r="O466">
        <v>0.98762099999999997</v>
      </c>
      <c r="P466">
        <v>0.36811700000000003</v>
      </c>
      <c r="Q466">
        <v>0.46756799999999998</v>
      </c>
      <c r="R466">
        <v>0.93330800000000003</v>
      </c>
    </row>
    <row r="467" spans="1:18">
      <c r="A467" t="s">
        <v>4</v>
      </c>
      <c r="B467">
        <v>2325001</v>
      </c>
      <c r="C467">
        <v>2330000</v>
      </c>
      <c r="D467">
        <v>2.10755E-4</v>
      </c>
      <c r="E467">
        <v>2.0718999999999998E-3</v>
      </c>
      <c r="F467">
        <v>4.2666699999999999E-4</v>
      </c>
      <c r="G467">
        <v>9.8308462432682493</v>
      </c>
      <c r="H467">
        <v>4.8560118312407567</v>
      </c>
      <c r="I467">
        <v>2.0244691703636923</v>
      </c>
      <c r="J467">
        <v>-0.11697100000000001</v>
      </c>
      <c r="K467">
        <v>0.85248500000000005</v>
      </c>
      <c r="L467">
        <v>1.18059</v>
      </c>
      <c r="M467">
        <v>0.63392400000000004</v>
      </c>
      <c r="N467">
        <v>0.77563000000000004</v>
      </c>
      <c r="O467">
        <v>0.97095399999999998</v>
      </c>
      <c r="P467">
        <v>0.35759200000000002</v>
      </c>
      <c r="Q467">
        <v>0.51896600000000004</v>
      </c>
      <c r="R467">
        <v>0.85505399999999998</v>
      </c>
    </row>
    <row r="468" spans="1:18">
      <c r="A468" t="s">
        <v>4</v>
      </c>
      <c r="B468">
        <v>2330001</v>
      </c>
      <c r="C468">
        <v>2335000</v>
      </c>
      <c r="D468">
        <v>3.08478E-4</v>
      </c>
      <c r="E468">
        <v>2.0297900000000001E-3</v>
      </c>
      <c r="F468">
        <v>4.2666699999999999E-4</v>
      </c>
      <c r="G468">
        <v>6.5800154305979683</v>
      </c>
      <c r="H468">
        <v>4.7573165958464099</v>
      </c>
      <c r="I468">
        <v>1.3831359124475651</v>
      </c>
      <c r="J468">
        <v>-0.83552400000000004</v>
      </c>
      <c r="K468">
        <v>0.61261900000000002</v>
      </c>
      <c r="L468">
        <v>1.18059</v>
      </c>
      <c r="M468">
        <v>0.60143599999999997</v>
      </c>
      <c r="N468">
        <v>0.810944</v>
      </c>
      <c r="O468">
        <v>0.96603499999999998</v>
      </c>
      <c r="P468">
        <v>0.355763</v>
      </c>
      <c r="Q468">
        <v>0.54729799999999995</v>
      </c>
      <c r="R468">
        <v>0.86224699999999999</v>
      </c>
    </row>
    <row r="469" spans="1:18">
      <c r="A469" t="s">
        <v>4</v>
      </c>
      <c r="B469">
        <v>2335001</v>
      </c>
      <c r="C469">
        <v>2340000</v>
      </c>
      <c r="D469" s="1">
        <v>3.39414E-5</v>
      </c>
      <c r="E469">
        <v>2.9096999999999999E-3</v>
      </c>
      <c r="F469">
        <v>4.2666699999999999E-4</v>
      </c>
      <c r="G469">
        <v>85.727165055065498</v>
      </c>
      <c r="H469">
        <v>6.8196040471843382</v>
      </c>
      <c r="I469">
        <v>12.5706953749698</v>
      </c>
      <c r="J469">
        <v>-1.36317</v>
      </c>
      <c r="K469">
        <v>0.62494799999999995</v>
      </c>
      <c r="L469">
        <v>1.18059</v>
      </c>
      <c r="M469">
        <v>0.60191899999999998</v>
      </c>
      <c r="N469">
        <v>0.69454800000000005</v>
      </c>
      <c r="O469">
        <v>0.99094800000000005</v>
      </c>
      <c r="P469">
        <v>0.35552299999999998</v>
      </c>
      <c r="Q469">
        <v>0.36130400000000001</v>
      </c>
      <c r="R469">
        <v>0.94195200000000001</v>
      </c>
    </row>
    <row r="470" spans="1:18">
      <c r="A470" t="s">
        <v>4</v>
      </c>
      <c r="B470">
        <v>2340001</v>
      </c>
      <c r="C470">
        <v>2345000</v>
      </c>
      <c r="D470" s="1">
        <v>4.4757299999999999E-5</v>
      </c>
      <c r="E470">
        <v>1.47795E-3</v>
      </c>
      <c r="F470">
        <v>1.06667E-4</v>
      </c>
      <c r="G470">
        <v>33.021428906569433</v>
      </c>
      <c r="H470">
        <v>13.855737950818904</v>
      </c>
      <c r="I470">
        <v>2.3832313387983635</v>
      </c>
      <c r="J470">
        <v>0.47561199999999998</v>
      </c>
      <c r="K470">
        <v>0.56881599999999999</v>
      </c>
      <c r="L470">
        <v>0.85056799999999999</v>
      </c>
      <c r="M470">
        <v>0.50642500000000001</v>
      </c>
      <c r="N470">
        <v>0.79437599999999997</v>
      </c>
      <c r="O470">
        <v>0.99019999999999997</v>
      </c>
      <c r="P470">
        <v>0.32332899999999998</v>
      </c>
      <c r="Q470">
        <v>0.55857999999999997</v>
      </c>
      <c r="R470">
        <v>0.95972199999999996</v>
      </c>
    </row>
    <row r="471" spans="1:18">
      <c r="A471" t="s">
        <v>4</v>
      </c>
      <c r="B471">
        <v>2345001</v>
      </c>
      <c r="C471">
        <v>2350000</v>
      </c>
      <c r="D471">
        <v>1.9059400000000001E-4</v>
      </c>
      <c r="E471">
        <v>1.8526300000000001E-3</v>
      </c>
      <c r="F471">
        <v>1.06667E-3</v>
      </c>
      <c r="G471">
        <v>9.7202954972349591</v>
      </c>
      <c r="H471">
        <v>1.7368351973900082</v>
      </c>
      <c r="I471">
        <v>5.5965560300953854</v>
      </c>
      <c r="J471">
        <v>1.31656</v>
      </c>
      <c r="K471">
        <v>-1.6335599999999999E-2</v>
      </c>
      <c r="L471">
        <v>1.3079799999999999</v>
      </c>
      <c r="M471">
        <v>0.62872700000000004</v>
      </c>
      <c r="N471">
        <v>0.79087600000000002</v>
      </c>
      <c r="O471">
        <v>0.967418</v>
      </c>
      <c r="P471">
        <v>0.31500699999999998</v>
      </c>
      <c r="Q471">
        <v>0.48041800000000001</v>
      </c>
      <c r="R471">
        <v>0.92929899999999999</v>
      </c>
    </row>
    <row r="472" spans="1:18">
      <c r="A472" t="s">
        <v>4</v>
      </c>
      <c r="B472">
        <v>2350001</v>
      </c>
      <c r="C472">
        <v>2355000</v>
      </c>
      <c r="D472" s="1">
        <v>1.15619E-5</v>
      </c>
      <c r="E472">
        <v>3.3233999999999998E-3</v>
      </c>
      <c r="F472">
        <v>1.7602099999999999E-3</v>
      </c>
      <c r="G472">
        <v>287.44410520762159</v>
      </c>
      <c r="H472">
        <v>1.8880701734452139</v>
      </c>
      <c r="I472">
        <v>152.24227851823662</v>
      </c>
      <c r="J472">
        <v>-0.88756699999999999</v>
      </c>
      <c r="K472">
        <v>9.1250399999999992E-3</v>
      </c>
      <c r="L472">
        <v>1.40567</v>
      </c>
      <c r="M472">
        <v>0.673655</v>
      </c>
      <c r="N472">
        <v>0.79255500000000001</v>
      </c>
      <c r="O472">
        <v>0.99047300000000005</v>
      </c>
      <c r="P472">
        <v>0.32280799999999998</v>
      </c>
      <c r="Q472">
        <v>0.49621100000000001</v>
      </c>
      <c r="R472">
        <v>0.94740800000000003</v>
      </c>
    </row>
    <row r="473" spans="1:18">
      <c r="A473" t="s">
        <v>4</v>
      </c>
      <c r="B473">
        <v>2355001</v>
      </c>
      <c r="C473">
        <v>2360000</v>
      </c>
      <c r="D473">
        <v>3.2266800000000002E-4</v>
      </c>
      <c r="E473">
        <v>2.11393E-3</v>
      </c>
      <c r="F473">
        <v>4.80058E-4</v>
      </c>
      <c r="G473">
        <v>6.5514088784757085</v>
      </c>
      <c r="H473">
        <v>4.403488745109966</v>
      </c>
      <c r="I473">
        <v>1.4877769100127685</v>
      </c>
      <c r="J473">
        <v>-0.17060800000000001</v>
      </c>
      <c r="K473">
        <v>0.78340100000000001</v>
      </c>
      <c r="L473">
        <v>1.3892199999999999</v>
      </c>
      <c r="M473">
        <v>0.58218300000000001</v>
      </c>
      <c r="N473">
        <v>0.81142999999999998</v>
      </c>
      <c r="O473">
        <v>0.96389199999999997</v>
      </c>
      <c r="P473">
        <v>0.34529900000000002</v>
      </c>
      <c r="Q473">
        <v>0.56811</v>
      </c>
      <c r="R473">
        <v>0.84706400000000004</v>
      </c>
    </row>
    <row r="474" spans="1:18">
      <c r="A474" t="s">
        <v>4</v>
      </c>
      <c r="B474">
        <v>2360001</v>
      </c>
      <c r="C474">
        <v>2365000</v>
      </c>
      <c r="D474" s="1">
        <v>2.1632199999999999E-5</v>
      </c>
      <c r="E474">
        <v>2.4757899999999998E-3</v>
      </c>
      <c r="F474">
        <v>1.06667E-4</v>
      </c>
      <c r="G474">
        <v>114.44929318331006</v>
      </c>
      <c r="H474">
        <v>23.210458717316506</v>
      </c>
      <c r="I474">
        <v>4.9309362894204014</v>
      </c>
      <c r="J474">
        <v>-0.52280000000000004</v>
      </c>
      <c r="K474">
        <v>0.74184600000000001</v>
      </c>
      <c r="L474">
        <v>0.85056799999999999</v>
      </c>
      <c r="M474">
        <v>0.65525599999999995</v>
      </c>
      <c r="N474">
        <v>0.80985799999999997</v>
      </c>
      <c r="O474">
        <v>0.99709899999999996</v>
      </c>
      <c r="P474">
        <v>0.40344200000000002</v>
      </c>
      <c r="Q474">
        <v>0.54861099999999996</v>
      </c>
      <c r="R474">
        <v>0.974055</v>
      </c>
    </row>
    <row r="475" spans="1:18">
      <c r="A475" t="s">
        <v>4</v>
      </c>
      <c r="B475">
        <v>2365001</v>
      </c>
      <c r="C475">
        <v>2370000</v>
      </c>
      <c r="D475" s="1">
        <v>7.6090199999999999E-5</v>
      </c>
      <c r="E475">
        <v>1.81474E-3</v>
      </c>
      <c r="F475">
        <v>9.6000000000000002E-4</v>
      </c>
      <c r="G475">
        <v>23.849851886313875</v>
      </c>
      <c r="H475">
        <v>1.8903541666666666</v>
      </c>
      <c r="I475">
        <v>12.616605029294181</v>
      </c>
      <c r="J475">
        <v>-0.551118</v>
      </c>
      <c r="K475">
        <v>1.0092099999999999</v>
      </c>
      <c r="L475">
        <v>1.2970999999999999</v>
      </c>
      <c r="M475">
        <v>0.52227999999999997</v>
      </c>
      <c r="N475">
        <v>0.86279899999999998</v>
      </c>
      <c r="O475">
        <v>0.98731000000000002</v>
      </c>
      <c r="P475">
        <v>0.33367200000000002</v>
      </c>
      <c r="Q475">
        <v>0.68317000000000005</v>
      </c>
      <c r="R475">
        <v>0.92537499999999995</v>
      </c>
    </row>
    <row r="476" spans="1:18">
      <c r="A476" t="s">
        <v>4</v>
      </c>
      <c r="B476">
        <v>2370001</v>
      </c>
      <c r="C476">
        <v>2375000</v>
      </c>
      <c r="D476">
        <v>1.0369000000000001E-4</v>
      </c>
      <c r="E476">
        <v>1.78119E-3</v>
      </c>
      <c r="F476">
        <v>6.4000000000000005E-4</v>
      </c>
      <c r="G476">
        <v>17.178030668338316</v>
      </c>
      <c r="H476">
        <v>2.7831093749999996</v>
      </c>
      <c r="I476">
        <v>6.172244189410744</v>
      </c>
      <c r="J476">
        <v>-0.18456900000000001</v>
      </c>
      <c r="K476">
        <v>0.74297400000000002</v>
      </c>
      <c r="L476">
        <v>1.2464900000000001</v>
      </c>
      <c r="M476">
        <v>0.75050399999999995</v>
      </c>
      <c r="N476">
        <v>0.85327399999999998</v>
      </c>
      <c r="O476">
        <v>0.98620799999999997</v>
      </c>
      <c r="P476">
        <v>0.43819999999999998</v>
      </c>
      <c r="Q476">
        <v>0.63305699999999998</v>
      </c>
      <c r="R476">
        <v>0.92438699999999996</v>
      </c>
    </row>
    <row r="477" spans="1:18">
      <c r="A477" t="s">
        <v>4</v>
      </c>
      <c r="B477">
        <v>2375001</v>
      </c>
      <c r="C477">
        <v>2380000</v>
      </c>
      <c r="D477">
        <v>2.7713599999999998E-4</v>
      </c>
      <c r="E477">
        <v>5.7653100000000001E-3</v>
      </c>
      <c r="F477">
        <v>1.38667E-3</v>
      </c>
      <c r="G477">
        <v>20.803179666301023</v>
      </c>
      <c r="H477">
        <v>4.1576654863810427</v>
      </c>
      <c r="I477">
        <v>5.0035722533341032</v>
      </c>
      <c r="J477">
        <v>-0.11670999999999999</v>
      </c>
      <c r="K477">
        <v>1.0107699999999999</v>
      </c>
      <c r="L477">
        <v>1.33148</v>
      </c>
      <c r="M477">
        <v>0.53904700000000005</v>
      </c>
      <c r="N477">
        <v>0.83019799999999999</v>
      </c>
      <c r="O477">
        <v>0.98688699999999996</v>
      </c>
      <c r="P477">
        <v>0.36245899999999998</v>
      </c>
      <c r="Q477">
        <v>0.61414400000000002</v>
      </c>
      <c r="R477">
        <v>0.94155800000000001</v>
      </c>
    </row>
    <row r="478" spans="1:18">
      <c r="A478" t="s">
        <v>4</v>
      </c>
      <c r="B478">
        <v>2380001</v>
      </c>
      <c r="C478">
        <v>2385000</v>
      </c>
      <c r="D478">
        <v>1.5142899999999999E-4</v>
      </c>
      <c r="E478">
        <v>2.5652100000000001E-3</v>
      </c>
      <c r="F478">
        <v>1.49333E-3</v>
      </c>
      <c r="G478">
        <v>16.940018094288416</v>
      </c>
      <c r="H478">
        <v>1.7177783878981874</v>
      </c>
      <c r="I478">
        <v>9.8615852974001026</v>
      </c>
      <c r="J478">
        <v>-4.3932100000000002E-2</v>
      </c>
      <c r="K478">
        <v>0.60657799999999995</v>
      </c>
      <c r="L478">
        <v>1.33148</v>
      </c>
      <c r="M478">
        <v>0.73612699999999998</v>
      </c>
      <c r="N478">
        <v>0.92618299999999998</v>
      </c>
      <c r="O478">
        <v>0.99248800000000004</v>
      </c>
      <c r="P478">
        <v>0.451596</v>
      </c>
      <c r="Q478">
        <v>0.78967699999999996</v>
      </c>
      <c r="R478">
        <v>0.96399800000000002</v>
      </c>
    </row>
    <row r="479" spans="1:18">
      <c r="A479" t="s">
        <v>4</v>
      </c>
      <c r="B479">
        <v>2385001</v>
      </c>
      <c r="C479">
        <v>2390000</v>
      </c>
      <c r="D479">
        <v>4.2080299999999998E-4</v>
      </c>
      <c r="E479">
        <v>2.2485999999999999E-3</v>
      </c>
      <c r="F479">
        <v>2.1333300000000001E-4</v>
      </c>
      <c r="G479">
        <v>5.3435930827489351</v>
      </c>
      <c r="H479">
        <v>10.540328969264014</v>
      </c>
      <c r="I479">
        <v>0.50696644272973346</v>
      </c>
      <c r="J479">
        <v>0.43954399999999999</v>
      </c>
      <c r="K479">
        <v>1.0569599999999999</v>
      </c>
      <c r="L479">
        <v>1.0319400000000001</v>
      </c>
      <c r="M479">
        <v>0.53049999999999997</v>
      </c>
      <c r="N479">
        <v>0.92340800000000001</v>
      </c>
      <c r="O479">
        <v>0.97599100000000005</v>
      </c>
      <c r="P479">
        <v>0.35628399999999999</v>
      </c>
      <c r="Q479">
        <v>0.80612799999999996</v>
      </c>
      <c r="R479">
        <v>0.91284500000000002</v>
      </c>
    </row>
    <row r="480" spans="1:18">
      <c r="A480" t="s">
        <v>4</v>
      </c>
      <c r="B480">
        <v>2390001</v>
      </c>
      <c r="C480">
        <v>2395000</v>
      </c>
      <c r="D480" s="1">
        <v>2.2377900000000001E-5</v>
      </c>
      <c r="E480">
        <v>1.79389E-3</v>
      </c>
      <c r="F480">
        <v>5.3333299999999998E-4</v>
      </c>
      <c r="G480">
        <v>80.163464847014239</v>
      </c>
      <c r="H480">
        <v>3.3635458522161579</v>
      </c>
      <c r="I480">
        <v>23.833022759061393</v>
      </c>
      <c r="J480">
        <v>-0.54414300000000004</v>
      </c>
      <c r="K480">
        <v>1.19815</v>
      </c>
      <c r="L480">
        <v>1.2188300000000001</v>
      </c>
      <c r="M480">
        <v>0.74238400000000004</v>
      </c>
      <c r="N480">
        <v>0.79128399999999999</v>
      </c>
      <c r="O480">
        <v>0.99241900000000005</v>
      </c>
      <c r="P480">
        <v>0.48483599999999999</v>
      </c>
      <c r="Q480">
        <v>0.59689899999999996</v>
      </c>
      <c r="R480">
        <v>0.95266799999999996</v>
      </c>
    </row>
    <row r="481" spans="1:18">
      <c r="A481" t="s">
        <v>4</v>
      </c>
      <c r="B481">
        <v>2395001</v>
      </c>
      <c r="C481">
        <v>2400000</v>
      </c>
      <c r="D481" s="1">
        <v>6.5643300000000002E-5</v>
      </c>
      <c r="E481">
        <v>3.20916E-3</v>
      </c>
      <c r="F481">
        <v>5.3333299999999998E-4</v>
      </c>
      <c r="G481">
        <v>48.887852987281256</v>
      </c>
      <c r="H481">
        <v>6.0171787607367255</v>
      </c>
      <c r="I481">
        <v>8.1247134132500953</v>
      </c>
      <c r="J481">
        <v>-0.141901</v>
      </c>
      <c r="K481">
        <v>0.89567799999999997</v>
      </c>
      <c r="L481">
        <v>1.2188300000000001</v>
      </c>
      <c r="M481">
        <v>0.67635800000000001</v>
      </c>
      <c r="N481">
        <v>0.77033499999999999</v>
      </c>
      <c r="O481">
        <v>0.99013300000000004</v>
      </c>
      <c r="P481">
        <v>0.41913499999999998</v>
      </c>
      <c r="Q481">
        <v>0.51787300000000003</v>
      </c>
      <c r="R481">
        <v>0.95320800000000006</v>
      </c>
    </row>
    <row r="482" spans="1:18">
      <c r="A482" t="s">
        <v>4</v>
      </c>
      <c r="B482">
        <v>2400001</v>
      </c>
      <c r="C482">
        <v>2405000</v>
      </c>
      <c r="D482" s="1">
        <v>7.9816399999999997E-5</v>
      </c>
      <c r="E482">
        <v>2.0634799999999999E-3</v>
      </c>
      <c r="F482">
        <v>3.2003799999999997E-4</v>
      </c>
      <c r="G482">
        <v>25.852832250013783</v>
      </c>
      <c r="H482">
        <v>6.4476093463901165</v>
      </c>
      <c r="I482">
        <v>4.009677209195103</v>
      </c>
      <c r="J482">
        <v>4.6620099999999998E-2</v>
      </c>
      <c r="K482">
        <v>1.4917100000000001</v>
      </c>
      <c r="L482">
        <v>1.39259</v>
      </c>
      <c r="M482">
        <v>0.66216200000000003</v>
      </c>
      <c r="N482">
        <v>0.85234900000000002</v>
      </c>
      <c r="O482">
        <v>0.99138999999999999</v>
      </c>
      <c r="P482">
        <v>0.46862599999999999</v>
      </c>
      <c r="Q482">
        <v>0.69767999999999997</v>
      </c>
      <c r="R482">
        <v>0.96117699999999995</v>
      </c>
    </row>
    <row r="483" spans="1:18">
      <c r="A483" t="s">
        <v>4</v>
      </c>
      <c r="B483">
        <v>2405001</v>
      </c>
      <c r="C483">
        <v>2410000</v>
      </c>
      <c r="D483" s="1">
        <v>2.2377900000000001E-5</v>
      </c>
      <c r="E483">
        <v>2.2149100000000001E-3</v>
      </c>
      <c r="F483">
        <v>9.0677499999999996E-4</v>
      </c>
      <c r="G483">
        <v>98.977562684612934</v>
      </c>
      <c r="H483">
        <v>2.4426235835791679</v>
      </c>
      <c r="I483">
        <v>40.521005098780492</v>
      </c>
      <c r="J483">
        <v>-0.54414300000000004</v>
      </c>
      <c r="K483">
        <v>0.80551399999999995</v>
      </c>
      <c r="L483">
        <v>1.39784</v>
      </c>
      <c r="M483">
        <v>0.71425300000000003</v>
      </c>
      <c r="N483">
        <v>0.844468</v>
      </c>
      <c r="O483">
        <v>0.99285599999999996</v>
      </c>
      <c r="P483">
        <v>0.446911</v>
      </c>
      <c r="Q483">
        <v>0.61864200000000003</v>
      </c>
      <c r="R483">
        <v>0.96221699999999999</v>
      </c>
    </row>
    <row r="484" spans="1:18">
      <c r="A484" t="s">
        <v>4</v>
      </c>
      <c r="B484">
        <v>2410001</v>
      </c>
      <c r="C484">
        <v>2415000</v>
      </c>
      <c r="D484">
        <v>2.8088499999999998E-4</v>
      </c>
      <c r="E484">
        <v>1.43169E-3</v>
      </c>
      <c r="F484">
        <v>1.0134499999999999E-3</v>
      </c>
      <c r="G484">
        <v>5.0970681951688421</v>
      </c>
      <c r="H484">
        <v>1.4126893285312547</v>
      </c>
      <c r="I484">
        <v>3.6080602381757658</v>
      </c>
      <c r="J484">
        <v>0.39658300000000002</v>
      </c>
      <c r="K484">
        <v>0.57469499999999996</v>
      </c>
      <c r="L484">
        <v>1.3994</v>
      </c>
      <c r="M484">
        <v>0.59192500000000003</v>
      </c>
      <c r="N484">
        <v>0.79494799999999999</v>
      </c>
      <c r="O484">
        <v>0.94931200000000004</v>
      </c>
      <c r="P484">
        <v>0.37224200000000002</v>
      </c>
      <c r="Q484">
        <v>0.55180600000000002</v>
      </c>
      <c r="R484">
        <v>0.86389300000000002</v>
      </c>
    </row>
    <row r="485" spans="1:18">
      <c r="A485" t="s">
        <v>4</v>
      </c>
      <c r="B485">
        <v>2415001</v>
      </c>
      <c r="C485">
        <v>2420000</v>
      </c>
      <c r="D485" s="1">
        <v>1.16369E-4</v>
      </c>
      <c r="E485">
        <v>2.0172300000000001E-3</v>
      </c>
      <c r="F485">
        <v>1.2800000000000001E-3</v>
      </c>
      <c r="G485">
        <v>17.33477128788595</v>
      </c>
      <c r="H485">
        <v>1.5759609374999999</v>
      </c>
      <c r="I485">
        <v>10.999492992119896</v>
      </c>
      <c r="J485">
        <v>-0.173541</v>
      </c>
      <c r="K485">
        <v>1.2948500000000001</v>
      </c>
      <c r="L485">
        <v>1.32483</v>
      </c>
      <c r="M485">
        <v>0.63966699999999999</v>
      </c>
      <c r="N485">
        <v>0.808778</v>
      </c>
      <c r="O485">
        <v>0.97671799999999998</v>
      </c>
      <c r="P485">
        <v>0.42706499999999997</v>
      </c>
      <c r="Q485">
        <v>0.61008099999999998</v>
      </c>
      <c r="R485">
        <v>0.92428100000000002</v>
      </c>
    </row>
    <row r="486" spans="1:18">
      <c r="A486" t="s">
        <v>4</v>
      </c>
      <c r="B486">
        <v>2420001</v>
      </c>
      <c r="C486">
        <v>2425000</v>
      </c>
      <c r="E486">
        <v>2.4549300000000001E-3</v>
      </c>
      <c r="F486">
        <v>7.4666700000000001E-4</v>
      </c>
      <c r="H486">
        <v>3.2878512107807096</v>
      </c>
      <c r="K486">
        <v>0.53567100000000001</v>
      </c>
      <c r="L486">
        <v>1.2464900000000001</v>
      </c>
      <c r="M486">
        <v>0.75858199999999998</v>
      </c>
      <c r="N486">
        <v>0.88083699999999998</v>
      </c>
      <c r="O486">
        <v>0.99695199999999995</v>
      </c>
      <c r="P486">
        <v>0.45313500000000001</v>
      </c>
      <c r="Q486">
        <v>0.69694</v>
      </c>
      <c r="R486">
        <v>0.98591499999999999</v>
      </c>
    </row>
    <row r="487" spans="1:18">
      <c r="A487" t="s">
        <v>4</v>
      </c>
      <c r="B487">
        <v>2425001</v>
      </c>
      <c r="C487">
        <v>2430000</v>
      </c>
      <c r="D487" s="1">
        <v>4.1965399999999999E-4</v>
      </c>
      <c r="E487">
        <v>5.4218799999999996E-3</v>
      </c>
      <c r="F487">
        <v>1.4401699999999999E-3</v>
      </c>
      <c r="G487">
        <v>12.919881616760474</v>
      </c>
      <c r="H487">
        <v>3.7647499947922811</v>
      </c>
      <c r="I487">
        <v>3.4318033427537924</v>
      </c>
      <c r="J487">
        <v>0.253334</v>
      </c>
      <c r="K487">
        <v>0.60988900000000001</v>
      </c>
      <c r="L487">
        <v>1.40404</v>
      </c>
      <c r="M487">
        <v>0.42522500000000002</v>
      </c>
      <c r="N487">
        <v>0.80463600000000002</v>
      </c>
      <c r="O487">
        <v>0.97715600000000002</v>
      </c>
      <c r="P487">
        <v>0.28895399999999999</v>
      </c>
      <c r="Q487">
        <v>0.58557800000000004</v>
      </c>
      <c r="R487">
        <v>0.92275099999999999</v>
      </c>
    </row>
    <row r="488" spans="1:18">
      <c r="A488" t="s">
        <v>4</v>
      </c>
      <c r="B488">
        <v>2430001</v>
      </c>
      <c r="C488">
        <v>2435000</v>
      </c>
      <c r="D488" s="1">
        <v>5.3708200000000002E-5</v>
      </c>
      <c r="E488">
        <v>4.08954E-3</v>
      </c>
      <c r="F488">
        <v>1.2800000000000001E-3</v>
      </c>
      <c r="G488">
        <v>76.14368010843782</v>
      </c>
      <c r="H488">
        <v>3.1949531249999996</v>
      </c>
      <c r="I488">
        <v>23.832487404158027</v>
      </c>
      <c r="J488">
        <v>0.68555299999999997</v>
      </c>
      <c r="K488">
        <v>0.34153099999999997</v>
      </c>
      <c r="L488">
        <v>1.32483</v>
      </c>
      <c r="M488">
        <v>0.65149000000000001</v>
      </c>
      <c r="N488">
        <v>0.85623800000000005</v>
      </c>
      <c r="O488">
        <v>0.99401399999999995</v>
      </c>
      <c r="P488">
        <v>0.34862799999999999</v>
      </c>
      <c r="Q488">
        <v>0.67557500000000004</v>
      </c>
      <c r="R488">
        <v>0.97842099999999999</v>
      </c>
    </row>
    <row r="489" spans="1:18">
      <c r="A489" t="s">
        <v>4</v>
      </c>
      <c r="B489">
        <v>2435001</v>
      </c>
      <c r="C489">
        <v>2440000</v>
      </c>
      <c r="D489" s="1">
        <v>6.1542800000000003E-5</v>
      </c>
      <c r="E489">
        <v>3.2565099999999998E-3</v>
      </c>
      <c r="F489">
        <v>1.17333E-3</v>
      </c>
      <c r="G489">
        <v>52.91455702372982</v>
      </c>
      <c r="H489">
        <v>2.775442543870863</v>
      </c>
      <c r="I489">
        <v>19.065268398577899</v>
      </c>
      <c r="J489">
        <v>-0.83548999999999995</v>
      </c>
      <c r="K489">
        <v>-0.51334000000000002</v>
      </c>
      <c r="L489">
        <v>1.3170900000000001</v>
      </c>
      <c r="M489">
        <v>0.75625299999999995</v>
      </c>
      <c r="N489">
        <v>0.75543400000000005</v>
      </c>
      <c r="O489">
        <v>0.98828800000000006</v>
      </c>
      <c r="P489">
        <v>0.31869999999999998</v>
      </c>
      <c r="Q489">
        <v>0.49196099999999998</v>
      </c>
      <c r="R489">
        <v>0.93456399999999995</v>
      </c>
    </row>
    <row r="490" spans="1:18">
      <c r="A490" t="s">
        <v>4</v>
      </c>
      <c r="B490">
        <v>2440001</v>
      </c>
      <c r="C490">
        <v>2445000</v>
      </c>
      <c r="D490" s="1">
        <v>1.8576500000000001E-4</v>
      </c>
      <c r="E490">
        <v>1.7435E-3</v>
      </c>
      <c r="F490">
        <v>2.0266699999999999E-3</v>
      </c>
      <c r="G490">
        <v>9.3855139558043756</v>
      </c>
      <c r="H490">
        <v>0.86027819033192388</v>
      </c>
      <c r="I490">
        <v>10.909859230748525</v>
      </c>
      <c r="J490">
        <v>-0.643424</v>
      </c>
      <c r="K490">
        <v>0.93241399999999997</v>
      </c>
      <c r="L490">
        <v>1.35442</v>
      </c>
      <c r="M490">
        <v>0.69037099999999996</v>
      </c>
      <c r="N490">
        <v>0.85931800000000003</v>
      </c>
      <c r="O490">
        <v>0.97288600000000003</v>
      </c>
      <c r="P490">
        <v>0.43652800000000003</v>
      </c>
      <c r="Q490">
        <v>0.719808</v>
      </c>
      <c r="R490">
        <v>0.88723200000000002</v>
      </c>
    </row>
    <row r="491" spans="1:18">
      <c r="A491" t="s">
        <v>4</v>
      </c>
      <c r="B491">
        <v>2445001</v>
      </c>
      <c r="C491">
        <v>2450000</v>
      </c>
      <c r="D491">
        <v>1.5180900000000001E-4</v>
      </c>
      <c r="E491">
        <v>1.7349399999999999E-3</v>
      </c>
      <c r="F491">
        <v>7.4666700000000001E-4</v>
      </c>
      <c r="G491">
        <v>11.4284396840767</v>
      </c>
      <c r="H491">
        <v>2.3235793198306607</v>
      </c>
      <c r="I491">
        <v>4.9184633322135047</v>
      </c>
      <c r="J491">
        <v>-1.13273</v>
      </c>
      <c r="K491">
        <v>2.4383499999999999E-2</v>
      </c>
      <c r="L491">
        <v>1.2464900000000001</v>
      </c>
      <c r="M491">
        <v>0.80858300000000005</v>
      </c>
      <c r="N491">
        <v>0.86563000000000001</v>
      </c>
      <c r="O491">
        <v>0.98286099999999998</v>
      </c>
      <c r="P491">
        <v>0.41516199999999998</v>
      </c>
      <c r="Q491">
        <v>0.62746900000000005</v>
      </c>
      <c r="R491">
        <v>0.86435200000000001</v>
      </c>
    </row>
    <row r="492" spans="1:18">
      <c r="A492" t="s">
        <v>4</v>
      </c>
      <c r="B492">
        <v>2450001</v>
      </c>
      <c r="C492">
        <v>2455000</v>
      </c>
      <c r="D492" s="1">
        <v>6.4905000000000003E-5</v>
      </c>
      <c r="E492">
        <v>3.1624700000000001E-3</v>
      </c>
      <c r="F492">
        <v>1.6000000000000001E-3</v>
      </c>
      <c r="G492">
        <v>48.724597488637237</v>
      </c>
      <c r="H492">
        <v>1.97654375</v>
      </c>
      <c r="I492">
        <v>24.651413604498885</v>
      </c>
      <c r="J492">
        <v>-1.4546300000000001</v>
      </c>
      <c r="K492">
        <v>0.72709400000000002</v>
      </c>
      <c r="L492">
        <v>1.3423400000000001</v>
      </c>
      <c r="M492">
        <v>0.71735099999999996</v>
      </c>
      <c r="N492">
        <v>0.85363199999999995</v>
      </c>
      <c r="O492">
        <v>0.990591</v>
      </c>
      <c r="P492">
        <v>0.43084800000000001</v>
      </c>
      <c r="Q492">
        <v>0.62752200000000002</v>
      </c>
      <c r="R492">
        <v>0.93260600000000005</v>
      </c>
    </row>
    <row r="493" spans="1:18">
      <c r="A493" t="s">
        <v>4</v>
      </c>
      <c r="B493">
        <v>2455001</v>
      </c>
      <c r="C493">
        <v>2460000</v>
      </c>
      <c r="D493" s="1">
        <v>7.0119900000000006E-5</v>
      </c>
      <c r="E493">
        <v>1.94549E-3</v>
      </c>
      <c r="F493">
        <v>7.4666700000000001E-4</v>
      </c>
      <c r="G493">
        <v>27.745190737579488</v>
      </c>
      <c r="H493">
        <v>2.605565801086696</v>
      </c>
      <c r="I493">
        <v>10.648432185442363</v>
      </c>
      <c r="J493">
        <v>-9.1401899999999994E-2</v>
      </c>
      <c r="K493">
        <v>1.5501600000000001E-2</v>
      </c>
      <c r="L493">
        <v>1.2464900000000001</v>
      </c>
      <c r="M493">
        <v>0.49878099999999997</v>
      </c>
      <c r="N493">
        <v>0.84517699999999996</v>
      </c>
      <c r="O493">
        <v>0.98863400000000001</v>
      </c>
      <c r="P493">
        <v>0.27274599999999999</v>
      </c>
      <c r="Q493">
        <v>0.57865699999999998</v>
      </c>
      <c r="R493">
        <v>0.94969499999999996</v>
      </c>
    </row>
    <row r="494" spans="1:18">
      <c r="A494" t="s">
        <v>4</v>
      </c>
      <c r="B494">
        <v>2460001</v>
      </c>
      <c r="C494">
        <v>2465000</v>
      </c>
      <c r="D494" s="1">
        <v>6.7508200000000005E-5</v>
      </c>
      <c r="E494">
        <v>1.1875099999999999E-3</v>
      </c>
      <c r="F494">
        <v>1.06667E-3</v>
      </c>
      <c r="G494">
        <v>17.590603808129973</v>
      </c>
      <c r="H494">
        <v>1.1132871459776688</v>
      </c>
      <c r="I494">
        <v>15.800599038339046</v>
      </c>
      <c r="J494">
        <v>-0.166354</v>
      </c>
      <c r="K494">
        <v>0.79386400000000001</v>
      </c>
      <c r="L494">
        <v>1.3079799999999999</v>
      </c>
      <c r="M494">
        <v>0.60752799999999996</v>
      </c>
      <c r="N494">
        <v>0.82226699999999997</v>
      </c>
      <c r="O494">
        <v>0.97903399999999996</v>
      </c>
      <c r="P494">
        <v>0.362429</v>
      </c>
      <c r="Q494">
        <v>0.62194400000000005</v>
      </c>
      <c r="R494">
        <v>0.91691800000000001</v>
      </c>
    </row>
    <row r="495" spans="1:18">
      <c r="A495" t="s">
        <v>4</v>
      </c>
      <c r="B495">
        <v>2465001</v>
      </c>
      <c r="C495">
        <v>2470000</v>
      </c>
      <c r="D495">
        <v>3.04009E-4</v>
      </c>
      <c r="E495">
        <v>2.1221899999999999E-3</v>
      </c>
      <c r="F495">
        <v>6.4000000000000005E-4</v>
      </c>
      <c r="G495">
        <v>6.9806814929821153</v>
      </c>
      <c r="H495">
        <v>3.3159218749999995</v>
      </c>
      <c r="I495">
        <v>2.1052008328700795</v>
      </c>
      <c r="J495">
        <v>0.90814099999999998</v>
      </c>
      <c r="K495">
        <v>0.95289999999999997</v>
      </c>
      <c r="L495">
        <v>1.2464900000000001</v>
      </c>
      <c r="M495">
        <v>0.37836199999999998</v>
      </c>
      <c r="N495">
        <v>0.81365299999999996</v>
      </c>
      <c r="O495">
        <v>0.96090799999999998</v>
      </c>
      <c r="P495">
        <v>0.29771399999999998</v>
      </c>
      <c r="Q495">
        <v>0.56698099999999996</v>
      </c>
      <c r="R495">
        <v>0.884602</v>
      </c>
    </row>
    <row r="496" spans="1:18">
      <c r="A496" t="s">
        <v>4</v>
      </c>
      <c r="B496">
        <v>2470001</v>
      </c>
      <c r="C496">
        <v>2475000</v>
      </c>
      <c r="E496">
        <v>2.5191699999999998E-3</v>
      </c>
      <c r="F496">
        <v>3.2000000000000003E-4</v>
      </c>
      <c r="H496">
        <v>7.8724062499999992</v>
      </c>
      <c r="K496">
        <v>0.61215600000000003</v>
      </c>
      <c r="L496">
        <v>1.1241399999999999</v>
      </c>
      <c r="M496">
        <v>0.746471</v>
      </c>
      <c r="N496">
        <v>0.77437599999999995</v>
      </c>
      <c r="O496">
        <v>0.99727699999999997</v>
      </c>
      <c r="P496">
        <v>0.46673199999999998</v>
      </c>
      <c r="Q496">
        <v>0.49015900000000001</v>
      </c>
      <c r="R496">
        <v>0.98220099999999999</v>
      </c>
    </row>
    <row r="497" spans="1:18">
      <c r="A497" t="s">
        <v>4</v>
      </c>
      <c r="B497">
        <v>2475001</v>
      </c>
      <c r="C497">
        <v>2480000</v>
      </c>
      <c r="D497" s="1">
        <v>1.1934699999999999E-5</v>
      </c>
      <c r="E497">
        <v>1.7478400000000001E-3</v>
      </c>
      <c r="F497">
        <v>3.2000000000000003E-4</v>
      </c>
      <c r="G497">
        <v>146.45026686887815</v>
      </c>
      <c r="H497">
        <v>5.4619999999999997</v>
      </c>
      <c r="I497">
        <v>26.812571744576744</v>
      </c>
      <c r="J497">
        <v>-0.89834400000000003</v>
      </c>
      <c r="K497">
        <v>0.686056</v>
      </c>
      <c r="L497">
        <v>1.1241399999999999</v>
      </c>
      <c r="M497">
        <v>0.67936099999999999</v>
      </c>
      <c r="N497">
        <v>0.80472200000000005</v>
      </c>
      <c r="O497">
        <v>0.99564200000000003</v>
      </c>
      <c r="P497">
        <v>0.39602500000000002</v>
      </c>
      <c r="Q497">
        <v>0.54063799999999995</v>
      </c>
      <c r="R497">
        <v>0.96687699999999999</v>
      </c>
    </row>
    <row r="498" spans="1:18">
      <c r="A498" t="s">
        <v>4</v>
      </c>
      <c r="B498">
        <v>2480001</v>
      </c>
      <c r="C498">
        <v>2485000</v>
      </c>
      <c r="D498">
        <v>2.3536299999999999E-4</v>
      </c>
      <c r="E498">
        <v>3.19616E-3</v>
      </c>
      <c r="F498">
        <v>6.4000000000000005E-4</v>
      </c>
      <c r="G498">
        <v>13.579704541495477</v>
      </c>
      <c r="H498">
        <v>4.9939999999999998</v>
      </c>
      <c r="I498">
        <v>2.7192039530427472</v>
      </c>
      <c r="J498">
        <v>-1.2642199999999999</v>
      </c>
      <c r="K498">
        <v>1.3228599999999999</v>
      </c>
      <c r="L498">
        <v>1.2464900000000001</v>
      </c>
      <c r="M498">
        <v>0.62754799999999999</v>
      </c>
      <c r="N498">
        <v>0.85491499999999998</v>
      </c>
      <c r="O498">
        <v>0.98571500000000001</v>
      </c>
      <c r="P498">
        <v>0.408775</v>
      </c>
      <c r="Q498">
        <v>0.67472600000000005</v>
      </c>
      <c r="R498">
        <v>0.91114700000000004</v>
      </c>
    </row>
    <row r="499" spans="1:18">
      <c r="A499" t="s">
        <v>4</v>
      </c>
      <c r="B499">
        <v>2485001</v>
      </c>
      <c r="C499">
        <v>2490000</v>
      </c>
      <c r="D499">
        <v>1.03695E-4</v>
      </c>
      <c r="E499">
        <v>2.2323600000000001E-3</v>
      </c>
      <c r="F499">
        <v>1.06667E-3</v>
      </c>
      <c r="G499">
        <v>21.528135397077968</v>
      </c>
      <c r="H499">
        <v>2.0928309599032504</v>
      </c>
      <c r="I499">
        <v>10.286609769034186</v>
      </c>
      <c r="J499">
        <v>-1.88205</v>
      </c>
      <c r="K499">
        <v>0.78002199999999999</v>
      </c>
      <c r="L499">
        <v>1.3079799999999999</v>
      </c>
      <c r="M499">
        <v>0.49972</v>
      </c>
      <c r="N499">
        <v>0.788802</v>
      </c>
      <c r="O499">
        <v>0.98072800000000004</v>
      </c>
      <c r="P499">
        <v>0.30581700000000001</v>
      </c>
      <c r="Q499">
        <v>0.52501500000000001</v>
      </c>
      <c r="R499">
        <v>0.84519999999999995</v>
      </c>
    </row>
    <row r="500" spans="1:18">
      <c r="A500" t="s">
        <v>4</v>
      </c>
      <c r="B500">
        <v>2490001</v>
      </c>
      <c r="C500">
        <v>2495000</v>
      </c>
      <c r="D500" s="1">
        <v>6.7510599999999997E-5</v>
      </c>
      <c r="E500">
        <v>3.7441800000000002E-3</v>
      </c>
      <c r="F500">
        <v>9.6000000000000002E-4</v>
      </c>
      <c r="G500">
        <v>55.460623961274237</v>
      </c>
      <c r="H500">
        <v>3.9001874999999999</v>
      </c>
      <c r="I500">
        <v>14.219989157258269</v>
      </c>
      <c r="J500">
        <v>-1.2154499999999999</v>
      </c>
      <c r="K500">
        <v>1.2436799999999999</v>
      </c>
      <c r="L500">
        <v>1.2970999999999999</v>
      </c>
      <c r="M500">
        <v>0.666852</v>
      </c>
      <c r="N500">
        <v>0.726275</v>
      </c>
      <c r="O500">
        <v>0.98824400000000001</v>
      </c>
      <c r="P500">
        <v>0.444187</v>
      </c>
      <c r="Q500">
        <v>0.46531699999999998</v>
      </c>
      <c r="R500">
        <v>0.936164</v>
      </c>
    </row>
    <row r="501" spans="1:18">
      <c r="A501" t="s">
        <v>4</v>
      </c>
      <c r="B501">
        <v>2495001</v>
      </c>
      <c r="C501">
        <v>2500000</v>
      </c>
      <c r="D501" s="1">
        <v>1.02942E-4</v>
      </c>
      <c r="E501">
        <v>2.598E-3</v>
      </c>
      <c r="F501">
        <v>5.3333299999999998E-4</v>
      </c>
      <c r="G501">
        <v>25.237512385615201</v>
      </c>
      <c r="H501">
        <v>4.8712530445331534</v>
      </c>
      <c r="I501">
        <v>5.180907695595578</v>
      </c>
      <c r="J501">
        <v>-0.192852</v>
      </c>
      <c r="K501">
        <v>1.1533100000000001</v>
      </c>
      <c r="L501">
        <v>1.2188300000000001</v>
      </c>
      <c r="M501">
        <v>0.75274099999999999</v>
      </c>
      <c r="N501">
        <v>0.77347200000000005</v>
      </c>
      <c r="O501">
        <v>0.98624699999999998</v>
      </c>
      <c r="P501">
        <v>0.49235600000000002</v>
      </c>
      <c r="Q501">
        <v>0.55578499999999997</v>
      </c>
      <c r="R501">
        <v>0.94347199999999998</v>
      </c>
    </row>
    <row r="502" spans="1:18">
      <c r="A502" t="s">
        <v>4</v>
      </c>
      <c r="B502">
        <v>2500001</v>
      </c>
      <c r="C502">
        <v>2505000</v>
      </c>
      <c r="E502">
        <v>1.04842E-3</v>
      </c>
      <c r="K502">
        <v>0.60341999999999996</v>
      </c>
      <c r="M502">
        <v>0.66991000000000001</v>
      </c>
      <c r="N502">
        <v>0.90399399999999996</v>
      </c>
      <c r="O502">
        <v>1</v>
      </c>
      <c r="P502">
        <v>0.38592799999999999</v>
      </c>
      <c r="Q502">
        <v>0.71997199999999995</v>
      </c>
      <c r="R502">
        <v>1</v>
      </c>
    </row>
    <row r="503" spans="1:18">
      <c r="A503" t="s">
        <v>4</v>
      </c>
      <c r="B503">
        <v>2505001</v>
      </c>
      <c r="C503">
        <v>2510000</v>
      </c>
      <c r="D503" s="1">
        <v>3.4313999999999997E-5</v>
      </c>
      <c r="E503">
        <v>1.79003E-3</v>
      </c>
      <c r="F503">
        <v>2.1333300000000001E-4</v>
      </c>
      <c r="G503">
        <v>52.166171242058638</v>
      </c>
      <c r="H503">
        <v>8.3907787355917733</v>
      </c>
      <c r="I503">
        <v>6.2170834061898939</v>
      </c>
      <c r="J503">
        <v>-1.36981</v>
      </c>
      <c r="K503">
        <v>0.27171600000000001</v>
      </c>
      <c r="L503">
        <v>1.0319400000000001</v>
      </c>
      <c r="M503">
        <v>0.61902400000000002</v>
      </c>
      <c r="N503">
        <v>0.827206</v>
      </c>
      <c r="O503">
        <v>0.993726</v>
      </c>
      <c r="P503">
        <v>0.31513600000000003</v>
      </c>
      <c r="Q503">
        <v>0.53800899999999996</v>
      </c>
      <c r="R503">
        <v>0.90950299999999995</v>
      </c>
    </row>
    <row r="504" spans="1:18">
      <c r="A504" t="s">
        <v>4</v>
      </c>
      <c r="B504">
        <v>2510001</v>
      </c>
      <c r="C504">
        <v>2515000</v>
      </c>
      <c r="E504">
        <v>2.7665300000000001E-3</v>
      </c>
      <c r="F504">
        <v>4.2666699999999999E-4</v>
      </c>
      <c r="H504">
        <v>6.4840496218362338</v>
      </c>
      <c r="K504">
        <v>0.99346699999999999</v>
      </c>
      <c r="L504">
        <v>1.18059</v>
      </c>
      <c r="M504">
        <v>0.65184799999999998</v>
      </c>
      <c r="N504">
        <v>0.77200000000000002</v>
      </c>
      <c r="O504">
        <v>0.99683699999999997</v>
      </c>
      <c r="P504">
        <v>0.425618</v>
      </c>
      <c r="Q504">
        <v>0.50731300000000001</v>
      </c>
      <c r="R504">
        <v>0.98299999999999998</v>
      </c>
    </row>
    <row r="505" spans="1:18">
      <c r="A505" t="s">
        <v>4</v>
      </c>
      <c r="B505">
        <v>2515001</v>
      </c>
      <c r="C505">
        <v>2520000</v>
      </c>
      <c r="E505">
        <v>3.5707999999999998E-3</v>
      </c>
      <c r="F505">
        <v>6.4000000000000005E-4</v>
      </c>
      <c r="H505">
        <v>5.5793749999999989</v>
      </c>
      <c r="K505">
        <v>1.1065400000000001</v>
      </c>
      <c r="L505">
        <v>1.2464900000000001</v>
      </c>
      <c r="M505">
        <v>0.60690100000000002</v>
      </c>
      <c r="N505">
        <v>0.79942599999999997</v>
      </c>
      <c r="O505">
        <v>0.99687700000000001</v>
      </c>
      <c r="P505">
        <v>0.40965600000000002</v>
      </c>
      <c r="Q505">
        <v>0.57947700000000002</v>
      </c>
      <c r="R505">
        <v>0.98661699999999997</v>
      </c>
    </row>
    <row r="506" spans="1:18">
      <c r="A506" t="s">
        <v>4</v>
      </c>
      <c r="B506">
        <v>2520001</v>
      </c>
      <c r="C506">
        <v>2525000</v>
      </c>
      <c r="D506">
        <v>2.27192E-4</v>
      </c>
      <c r="E506">
        <v>2.4599999999999999E-3</v>
      </c>
      <c r="F506">
        <v>1.06667E-4</v>
      </c>
      <c r="G506">
        <v>10.827846050917286</v>
      </c>
      <c r="H506">
        <v>23.062427929912719</v>
      </c>
      <c r="I506">
        <v>0.46950156695658296</v>
      </c>
      <c r="J506">
        <v>-1.74959</v>
      </c>
      <c r="K506">
        <v>0.90263700000000002</v>
      </c>
      <c r="L506">
        <v>0.85056799999999999</v>
      </c>
      <c r="M506">
        <v>0.60121400000000003</v>
      </c>
      <c r="N506">
        <v>0.80704900000000002</v>
      </c>
      <c r="O506">
        <v>0.97816599999999998</v>
      </c>
      <c r="P506">
        <v>0.35389199999999998</v>
      </c>
      <c r="Q506">
        <v>0.574739</v>
      </c>
      <c r="R506">
        <v>0.84453599999999995</v>
      </c>
    </row>
    <row r="507" spans="1:18">
      <c r="A507" t="s">
        <v>4</v>
      </c>
      <c r="B507">
        <v>2525001</v>
      </c>
      <c r="C507">
        <v>2530000</v>
      </c>
      <c r="D507" s="1">
        <v>5.9946800000000003E-4</v>
      </c>
      <c r="E507">
        <v>4.2205699999999999E-3</v>
      </c>
      <c r="F507">
        <v>3.2000000000000003E-4</v>
      </c>
      <c r="G507">
        <v>7.0405259329939209</v>
      </c>
      <c r="H507">
        <v>13.189281249999999</v>
      </c>
      <c r="I507">
        <v>0.53380664188914173</v>
      </c>
      <c r="J507">
        <v>0.88318799999999997</v>
      </c>
      <c r="K507">
        <v>0.81299999999999994</v>
      </c>
      <c r="L507">
        <v>1.1241399999999999</v>
      </c>
      <c r="M507">
        <v>0.54962100000000003</v>
      </c>
      <c r="N507">
        <v>0.83080799999999999</v>
      </c>
      <c r="O507">
        <v>0.97060599999999997</v>
      </c>
      <c r="P507">
        <v>0.34173599999999998</v>
      </c>
      <c r="Q507">
        <v>0.65010000000000001</v>
      </c>
      <c r="R507">
        <v>0.92530199999999996</v>
      </c>
    </row>
    <row r="508" spans="1:18">
      <c r="A508" t="s">
        <v>4</v>
      </c>
      <c r="B508">
        <v>2530001</v>
      </c>
      <c r="C508">
        <v>2535000</v>
      </c>
      <c r="D508" s="1">
        <v>4.5503300000000002E-5</v>
      </c>
      <c r="E508">
        <v>2.0716599999999999E-3</v>
      </c>
      <c r="F508">
        <v>3.2000000000000003E-4</v>
      </c>
      <c r="G508">
        <v>45.527687002920665</v>
      </c>
      <c r="H508">
        <v>6.473937499999999</v>
      </c>
      <c r="I508">
        <v>7.0324569866361344</v>
      </c>
      <c r="J508">
        <v>-1.19648</v>
      </c>
      <c r="K508">
        <v>1.2384500000000001</v>
      </c>
      <c r="L508">
        <v>1.1241399999999999</v>
      </c>
      <c r="M508">
        <v>0.59842300000000004</v>
      </c>
      <c r="N508">
        <v>0.81953699999999996</v>
      </c>
      <c r="O508">
        <v>0.99281299999999995</v>
      </c>
      <c r="P508">
        <v>0.384299</v>
      </c>
      <c r="Q508">
        <v>0.59312900000000002</v>
      </c>
      <c r="R508">
        <v>0.91940299999999997</v>
      </c>
    </row>
    <row r="509" spans="1:18">
      <c r="A509" t="s">
        <v>4</v>
      </c>
      <c r="B509">
        <v>2535001</v>
      </c>
      <c r="C509">
        <v>2540000</v>
      </c>
      <c r="D509">
        <v>2.68206E-4</v>
      </c>
      <c r="E509">
        <v>2.6572599999999998E-3</v>
      </c>
      <c r="F509">
        <v>8.5333299999999996E-4</v>
      </c>
      <c r="G509">
        <v>9.9075337613625347</v>
      </c>
      <c r="H509">
        <v>3.1139777788975698</v>
      </c>
      <c r="I509">
        <v>3.181632774807424</v>
      </c>
      <c r="J509">
        <v>-0.88613200000000003</v>
      </c>
      <c r="K509">
        <v>0.79774</v>
      </c>
      <c r="L509">
        <v>1.2838700000000001</v>
      </c>
      <c r="M509">
        <v>0.53126499999999999</v>
      </c>
      <c r="N509">
        <v>0.79730000000000001</v>
      </c>
      <c r="O509">
        <v>0.96976899999999999</v>
      </c>
      <c r="P509">
        <v>0.315112</v>
      </c>
      <c r="Q509">
        <v>0.54042999999999997</v>
      </c>
      <c r="R509">
        <v>0.83532899999999999</v>
      </c>
    </row>
    <row r="510" spans="1:18">
      <c r="A510" t="s">
        <v>4</v>
      </c>
      <c r="B510">
        <v>2540001</v>
      </c>
      <c r="C510">
        <v>2545000</v>
      </c>
      <c r="D510">
        <v>3.64065E-4</v>
      </c>
      <c r="E510">
        <v>2.1648000000000001E-3</v>
      </c>
      <c r="F510">
        <v>7.4666700000000001E-4</v>
      </c>
      <c r="G510">
        <v>5.9461909274442757</v>
      </c>
      <c r="H510">
        <v>2.8992844199623127</v>
      </c>
      <c r="I510">
        <v>2.0509167319022703</v>
      </c>
      <c r="J510">
        <v>0.98016199999999998</v>
      </c>
      <c r="K510">
        <v>0.48940800000000001</v>
      </c>
      <c r="L510">
        <v>1.2674399999999999</v>
      </c>
      <c r="M510">
        <v>0.57457000000000003</v>
      </c>
      <c r="N510">
        <v>0.76306700000000005</v>
      </c>
      <c r="O510">
        <v>0.947075</v>
      </c>
      <c r="P510">
        <v>0.329876</v>
      </c>
      <c r="Q510">
        <v>0.47155900000000001</v>
      </c>
      <c r="R510">
        <v>0.86834100000000003</v>
      </c>
    </row>
    <row r="511" spans="1:18">
      <c r="A511" t="s">
        <v>4</v>
      </c>
      <c r="B511">
        <v>2545001</v>
      </c>
      <c r="C511">
        <v>2550000</v>
      </c>
      <c r="D511" s="1">
        <v>2.1670500000000001E-4</v>
      </c>
      <c r="E511">
        <v>1.74771E-3</v>
      </c>
      <c r="F511">
        <v>5.3333299999999998E-4</v>
      </c>
      <c r="G511">
        <v>8.0649269744583645</v>
      </c>
      <c r="H511">
        <v>3.2769582980989362</v>
      </c>
      <c r="I511">
        <v>2.4611014974273782</v>
      </c>
      <c r="J511">
        <v>0.25626300000000002</v>
      </c>
      <c r="K511">
        <v>0.93418400000000001</v>
      </c>
      <c r="L511">
        <v>1.2188300000000001</v>
      </c>
      <c r="M511">
        <v>0.61411700000000002</v>
      </c>
      <c r="N511">
        <v>0.84489400000000003</v>
      </c>
      <c r="O511">
        <v>0.97548199999999996</v>
      </c>
      <c r="P511">
        <v>0.38623000000000002</v>
      </c>
      <c r="Q511">
        <v>0.63372600000000001</v>
      </c>
      <c r="R511">
        <v>0.90079600000000004</v>
      </c>
    </row>
    <row r="512" spans="1:18">
      <c r="A512" t="s">
        <v>4</v>
      </c>
      <c r="B512">
        <v>2550001</v>
      </c>
      <c r="C512">
        <v>2555000</v>
      </c>
      <c r="D512">
        <v>2.8687500000000002E-4</v>
      </c>
      <c r="E512">
        <v>2.0130999999999999E-3</v>
      </c>
      <c r="F512">
        <v>3.2000000000000003E-4</v>
      </c>
      <c r="G512">
        <v>7.0173420479302822</v>
      </c>
      <c r="H512">
        <v>6.2909374999999992</v>
      </c>
      <c r="I512">
        <v>1.1154684095860568</v>
      </c>
      <c r="J512">
        <v>-1.3590899999999999</v>
      </c>
      <c r="K512">
        <v>0.66637100000000005</v>
      </c>
      <c r="L512">
        <v>1.1241399999999999</v>
      </c>
      <c r="M512">
        <v>0.637795</v>
      </c>
      <c r="N512">
        <v>0.86220200000000002</v>
      </c>
      <c r="O512">
        <v>0.97377599999999997</v>
      </c>
      <c r="P512">
        <v>0.36640899999999998</v>
      </c>
      <c r="Q512">
        <v>0.65317099999999995</v>
      </c>
      <c r="R512">
        <v>0.82799500000000004</v>
      </c>
    </row>
    <row r="513" spans="1:18">
      <c r="A513" t="s">
        <v>4</v>
      </c>
      <c r="B513">
        <v>2555001</v>
      </c>
      <c r="C513">
        <v>2560000</v>
      </c>
      <c r="D513">
        <v>2.1523899999999999E-4</v>
      </c>
      <c r="E513">
        <v>1.5495299999999999E-3</v>
      </c>
      <c r="F513">
        <v>4.80058E-4</v>
      </c>
      <c r="G513">
        <v>7.1991135435492639</v>
      </c>
      <c r="H513">
        <v>3.2277974744718345</v>
      </c>
      <c r="I513">
        <v>2.2303485892426558</v>
      </c>
      <c r="J513">
        <v>-1.7371000000000001</v>
      </c>
      <c r="K513">
        <v>0.61669499999999999</v>
      </c>
      <c r="L513">
        <v>1.3892199999999999</v>
      </c>
      <c r="M513">
        <v>0.71645199999999998</v>
      </c>
      <c r="N513">
        <v>0.83999900000000005</v>
      </c>
      <c r="O513">
        <v>0.97277999999999998</v>
      </c>
      <c r="P513">
        <v>0.37814199999999998</v>
      </c>
      <c r="Q513">
        <v>0.60722299999999996</v>
      </c>
      <c r="R513">
        <v>0.82523599999999997</v>
      </c>
    </row>
    <row r="514" spans="1:18">
      <c r="A514" t="s">
        <v>4</v>
      </c>
      <c r="B514">
        <v>2560001</v>
      </c>
      <c r="C514">
        <v>2565000</v>
      </c>
      <c r="D514" s="1">
        <v>1.0108299999999999E-4</v>
      </c>
      <c r="E514">
        <v>1.9157899999999999E-3</v>
      </c>
      <c r="F514">
        <v>1.0134499999999999E-3</v>
      </c>
      <c r="G514">
        <v>18.95264287763521</v>
      </c>
      <c r="H514">
        <v>1.8903645961813607</v>
      </c>
      <c r="I514">
        <v>10.025919294045487</v>
      </c>
      <c r="J514">
        <v>-1.0514600000000001</v>
      </c>
      <c r="K514">
        <v>0.37803199999999998</v>
      </c>
      <c r="L514">
        <v>1.3994</v>
      </c>
      <c r="M514">
        <v>0.58278600000000003</v>
      </c>
      <c r="N514">
        <v>0.72241900000000003</v>
      </c>
      <c r="O514">
        <v>0.97075100000000003</v>
      </c>
      <c r="P514">
        <v>0.33107300000000001</v>
      </c>
      <c r="Q514">
        <v>0.40998899999999999</v>
      </c>
      <c r="R514">
        <v>0.87608600000000003</v>
      </c>
    </row>
    <row r="515" spans="1:18">
      <c r="A515" t="s">
        <v>4</v>
      </c>
      <c r="B515">
        <v>2565001</v>
      </c>
      <c r="C515">
        <v>2570000</v>
      </c>
      <c r="D515">
        <v>1.14512E-4</v>
      </c>
      <c r="E515">
        <v>1.6213099999999999E-3</v>
      </c>
      <c r="F515">
        <v>1.06667E-3</v>
      </c>
      <c r="G515">
        <v>14.158428810954309</v>
      </c>
      <c r="H515">
        <v>1.5199733750832027</v>
      </c>
      <c r="I515">
        <v>9.3149189604582929</v>
      </c>
      <c r="J515">
        <v>-1.8009999999999999</v>
      </c>
      <c r="K515">
        <v>0.419715</v>
      </c>
      <c r="L515">
        <v>1.3079799999999999</v>
      </c>
      <c r="M515">
        <v>0.54913500000000004</v>
      </c>
      <c r="N515">
        <v>0.75304199999999999</v>
      </c>
      <c r="O515">
        <v>0.97067400000000004</v>
      </c>
      <c r="P515">
        <v>0.26835300000000001</v>
      </c>
      <c r="Q515">
        <v>0.49308999999999997</v>
      </c>
      <c r="R515">
        <v>0.76510999999999996</v>
      </c>
    </row>
    <row r="516" spans="1:18">
      <c r="A516" t="s">
        <v>4</v>
      </c>
      <c r="B516">
        <v>2570001</v>
      </c>
      <c r="C516">
        <v>2575000</v>
      </c>
      <c r="D516">
        <v>4.6291000000000003E-4</v>
      </c>
      <c r="E516">
        <v>1.59176E-3</v>
      </c>
      <c r="F516">
        <v>9.0677499999999996E-4</v>
      </c>
      <c r="G516">
        <v>3.4385949752651701</v>
      </c>
      <c r="H516">
        <v>1.7554079016294011</v>
      </c>
      <c r="I516">
        <v>1.9588580933658808</v>
      </c>
      <c r="J516">
        <v>0.76632</v>
      </c>
      <c r="K516">
        <v>0.798732</v>
      </c>
      <c r="L516">
        <v>1.39784</v>
      </c>
      <c r="M516">
        <v>0.63983599999999996</v>
      </c>
      <c r="N516">
        <v>0.883266</v>
      </c>
      <c r="O516">
        <v>0.96274099999999996</v>
      </c>
      <c r="P516">
        <v>0.394148</v>
      </c>
      <c r="Q516">
        <v>0.69545100000000004</v>
      </c>
      <c r="R516">
        <v>0.90549000000000002</v>
      </c>
    </row>
    <row r="517" spans="1:18">
      <c r="A517" t="s">
        <v>4</v>
      </c>
      <c r="B517">
        <v>2575001</v>
      </c>
      <c r="C517">
        <v>2580000</v>
      </c>
      <c r="D517" s="1">
        <v>1.56291E-4</v>
      </c>
      <c r="E517">
        <v>3.3014400000000001E-3</v>
      </c>
      <c r="F517">
        <v>4.2666699999999999E-4</v>
      </c>
      <c r="G517">
        <v>21.123673148165921</v>
      </c>
      <c r="H517">
        <v>7.7377439548875353</v>
      </c>
      <c r="I517">
        <v>2.7299524604743715</v>
      </c>
      <c r="J517">
        <v>-0.30982900000000002</v>
      </c>
      <c r="K517">
        <v>0.89368400000000003</v>
      </c>
      <c r="L517">
        <v>1.18059</v>
      </c>
      <c r="M517">
        <v>0.67544800000000005</v>
      </c>
      <c r="N517">
        <v>0.82774800000000004</v>
      </c>
      <c r="O517">
        <v>0.98741400000000001</v>
      </c>
      <c r="P517">
        <v>0.43239699999999998</v>
      </c>
      <c r="Q517">
        <v>0.62284600000000001</v>
      </c>
      <c r="R517">
        <v>0.95006400000000002</v>
      </c>
    </row>
    <row r="518" spans="1:18">
      <c r="A518" t="s">
        <v>4</v>
      </c>
      <c r="B518">
        <v>2580001</v>
      </c>
      <c r="C518">
        <v>2585000</v>
      </c>
      <c r="D518">
        <v>1.8390400000000001E-4</v>
      </c>
      <c r="E518">
        <v>2.0003099999999999E-3</v>
      </c>
      <c r="F518">
        <v>1.06667E-3</v>
      </c>
      <c r="G518">
        <v>10.87692491734818</v>
      </c>
      <c r="H518">
        <v>1.8752847647351101</v>
      </c>
      <c r="I518">
        <v>5.8001457282060205</v>
      </c>
      <c r="J518">
        <v>-1.01149</v>
      </c>
      <c r="K518">
        <v>0.58248900000000003</v>
      </c>
      <c r="L518">
        <v>1.3079799999999999</v>
      </c>
      <c r="M518">
        <v>0.73357399999999995</v>
      </c>
      <c r="N518">
        <v>0.87948499999999996</v>
      </c>
      <c r="O518">
        <v>0.98368800000000001</v>
      </c>
      <c r="P518">
        <v>0.39127000000000001</v>
      </c>
      <c r="Q518">
        <v>0.68667500000000004</v>
      </c>
      <c r="R518">
        <v>0.90010500000000004</v>
      </c>
    </row>
    <row r="519" spans="1:18">
      <c r="A519" t="s">
        <v>4</v>
      </c>
      <c r="B519">
        <v>2585001</v>
      </c>
      <c r="C519">
        <v>2590000</v>
      </c>
      <c r="D519" s="1">
        <v>1.1189099999999999E-5</v>
      </c>
      <c r="E519">
        <v>7.1160699999999995E-4</v>
      </c>
      <c r="F519">
        <v>1.06667E-4</v>
      </c>
      <c r="G519">
        <v>63.598233995584991</v>
      </c>
      <c r="H519">
        <v>6.6712947772038209</v>
      </c>
      <c r="I519">
        <v>9.5331170514161112</v>
      </c>
      <c r="J519">
        <v>-0.87612000000000001</v>
      </c>
      <c r="K519">
        <v>0.56831200000000004</v>
      </c>
      <c r="L519">
        <v>0.85056799999999999</v>
      </c>
      <c r="M519">
        <v>0.53415400000000002</v>
      </c>
      <c r="N519">
        <v>0.83488700000000005</v>
      </c>
      <c r="O519">
        <v>0.99445499999999998</v>
      </c>
      <c r="P519">
        <v>0.31535400000000002</v>
      </c>
      <c r="Q519">
        <v>0.57095200000000002</v>
      </c>
      <c r="R519">
        <v>0.92606299999999997</v>
      </c>
    </row>
    <row r="520" spans="1:18">
      <c r="A520" t="s">
        <v>4</v>
      </c>
      <c r="B520">
        <v>2590001</v>
      </c>
      <c r="C520">
        <v>2595000</v>
      </c>
      <c r="D520" s="1"/>
    </row>
    <row r="521" spans="1:18">
      <c r="A521" t="s">
        <v>4</v>
      </c>
      <c r="B521">
        <v>2595001</v>
      </c>
      <c r="C521">
        <v>2600000</v>
      </c>
      <c r="E521">
        <v>4.6740200000000001E-3</v>
      </c>
      <c r="F521">
        <v>1.06667E-4</v>
      </c>
      <c r="H521">
        <v>43.818800566248228</v>
      </c>
      <c r="K521">
        <v>0.84294000000000002</v>
      </c>
      <c r="L521">
        <v>0.85056799999999999</v>
      </c>
      <c r="M521">
        <v>0.45743899999999998</v>
      </c>
      <c r="N521">
        <v>0.71111100000000005</v>
      </c>
      <c r="O521">
        <v>0.99939699999999998</v>
      </c>
      <c r="P521">
        <v>0.33979399999999998</v>
      </c>
      <c r="Q521">
        <v>0.54799600000000004</v>
      </c>
      <c r="R521">
        <v>0.99589899999999998</v>
      </c>
    </row>
    <row r="522" spans="1:18">
      <c r="A522" t="s">
        <v>4</v>
      </c>
      <c r="B522">
        <v>2600001</v>
      </c>
      <c r="C522">
        <v>2605000</v>
      </c>
      <c r="D522">
        <v>1.22342E-4</v>
      </c>
      <c r="E522">
        <v>2.2150799999999999E-3</v>
      </c>
      <c r="F522">
        <v>1.06667E-3</v>
      </c>
      <c r="G522">
        <v>18.105638292655016</v>
      </c>
      <c r="H522">
        <v>2.0766310105280921</v>
      </c>
      <c r="I522">
        <v>8.7187556194928977</v>
      </c>
      <c r="J522">
        <v>0.264376</v>
      </c>
      <c r="K522">
        <v>1.2311700000000001</v>
      </c>
      <c r="L522">
        <v>1.3079799999999999</v>
      </c>
      <c r="M522">
        <v>0.64410900000000004</v>
      </c>
      <c r="N522">
        <v>0.88132100000000002</v>
      </c>
      <c r="O522">
        <v>0.98871500000000001</v>
      </c>
      <c r="P522">
        <v>0.43994100000000003</v>
      </c>
      <c r="Q522">
        <v>0.742838</v>
      </c>
      <c r="R522">
        <v>0.961615</v>
      </c>
    </row>
    <row r="523" spans="1:18">
      <c r="A523" t="s">
        <v>4</v>
      </c>
      <c r="B523">
        <v>2605001</v>
      </c>
      <c r="C523">
        <v>2610000</v>
      </c>
    </row>
    <row r="524" spans="1:18">
      <c r="A524" t="s">
        <v>4</v>
      </c>
      <c r="B524">
        <v>2610001</v>
      </c>
      <c r="C524">
        <v>2615000</v>
      </c>
      <c r="E524">
        <v>2.0217600000000001E-3</v>
      </c>
      <c r="F524">
        <v>1.49333E-3</v>
      </c>
      <c r="H524">
        <v>1.3538601648664395</v>
      </c>
      <c r="K524">
        <v>1.23743</v>
      </c>
      <c r="L524">
        <v>1.3170900000000001</v>
      </c>
      <c r="M524">
        <v>0.74220299999999995</v>
      </c>
      <c r="N524">
        <v>0.69367900000000005</v>
      </c>
      <c r="O524">
        <v>0.98295399999999999</v>
      </c>
      <c r="P524">
        <v>0.48273100000000002</v>
      </c>
      <c r="Q524">
        <v>0.47364099999999998</v>
      </c>
      <c r="R524">
        <v>0.93301599999999996</v>
      </c>
    </row>
    <row r="525" spans="1:18">
      <c r="A525" t="s">
        <v>4</v>
      </c>
      <c r="B525">
        <v>2615001</v>
      </c>
      <c r="C525">
        <v>2620000</v>
      </c>
      <c r="E525">
        <v>2.0804899999999999E-3</v>
      </c>
      <c r="F525">
        <v>8.5333299999999996E-4</v>
      </c>
      <c r="H525">
        <v>2.4380751711231139</v>
      </c>
      <c r="K525">
        <v>0.37278099999999997</v>
      </c>
      <c r="L525">
        <v>1.2838700000000001</v>
      </c>
      <c r="M525">
        <v>0.76516700000000004</v>
      </c>
      <c r="N525">
        <v>0.81571800000000005</v>
      </c>
      <c r="O525">
        <v>0.99353800000000003</v>
      </c>
      <c r="P525">
        <v>0.42599900000000002</v>
      </c>
      <c r="Q525">
        <v>0.558755</v>
      </c>
      <c r="R525">
        <v>0.976939</v>
      </c>
    </row>
    <row r="526" spans="1:18">
      <c r="A526" t="s">
        <v>4</v>
      </c>
      <c r="B526">
        <v>2620001</v>
      </c>
      <c r="C526">
        <v>2625000</v>
      </c>
      <c r="D526" s="1">
        <v>3.2822099999999999E-5</v>
      </c>
      <c r="E526">
        <v>2.2654400000000001E-3</v>
      </c>
      <c r="F526">
        <v>7.4666700000000001E-4</v>
      </c>
      <c r="G526">
        <v>69.021787149512065</v>
      </c>
      <c r="H526">
        <v>3.0340700740758599</v>
      </c>
      <c r="I526">
        <v>22.748910033178866</v>
      </c>
      <c r="J526">
        <v>-0.93288000000000004</v>
      </c>
      <c r="K526">
        <v>1.1069599999999999</v>
      </c>
      <c r="L526">
        <v>1.2674399999999999</v>
      </c>
      <c r="M526">
        <v>0.67640599999999995</v>
      </c>
      <c r="N526">
        <v>0.83446900000000002</v>
      </c>
      <c r="O526">
        <v>0.99197000000000002</v>
      </c>
      <c r="P526">
        <v>0.42349700000000001</v>
      </c>
      <c r="Q526">
        <v>0.64422699999999999</v>
      </c>
      <c r="R526">
        <v>0.93902799999999997</v>
      </c>
    </row>
    <row r="527" spans="1:18">
      <c r="A527" t="s">
        <v>4</v>
      </c>
      <c r="B527">
        <v>2625001</v>
      </c>
      <c r="C527">
        <v>2630000</v>
      </c>
      <c r="D527" s="1">
        <v>5.9676499999999997E-5</v>
      </c>
      <c r="E527">
        <v>1.4612200000000001E-3</v>
      </c>
      <c r="F527">
        <v>1.06667E-4</v>
      </c>
      <c r="G527">
        <v>24.485685320017094</v>
      </c>
      <c r="H527">
        <v>13.698894690954091</v>
      </c>
      <c r="I527">
        <v>1.7874205089105428</v>
      </c>
      <c r="J527">
        <v>-0.32701599999999997</v>
      </c>
      <c r="K527">
        <v>0.84694999999999998</v>
      </c>
      <c r="L527">
        <v>0.85056799999999999</v>
      </c>
      <c r="M527">
        <v>0.735572</v>
      </c>
      <c r="N527">
        <v>0.84479899999999997</v>
      </c>
      <c r="O527">
        <v>0.99141599999999996</v>
      </c>
      <c r="P527">
        <v>0.42854999999999999</v>
      </c>
      <c r="Q527">
        <v>0.62927999999999995</v>
      </c>
      <c r="R527">
        <v>0.94151600000000002</v>
      </c>
    </row>
    <row r="528" spans="1:18">
      <c r="A528" t="s">
        <v>4</v>
      </c>
      <c r="B528">
        <v>2630001</v>
      </c>
      <c r="C528">
        <v>2635000</v>
      </c>
      <c r="D528" s="1">
        <v>7.6831700000000005E-5</v>
      </c>
      <c r="E528">
        <v>1.45269E-3</v>
      </c>
      <c r="F528">
        <v>4.80058E-4</v>
      </c>
      <c r="G528">
        <v>18.90743013625886</v>
      </c>
      <c r="H528">
        <v>3.0260718496515002</v>
      </c>
      <c r="I528">
        <v>6.2481762085180979</v>
      </c>
      <c r="J528">
        <v>-4.6583399999999997E-2</v>
      </c>
      <c r="K528">
        <v>0.226828</v>
      </c>
      <c r="L528">
        <v>1.3892199999999999</v>
      </c>
      <c r="M528">
        <v>0.69887600000000005</v>
      </c>
      <c r="N528">
        <v>0.82301500000000005</v>
      </c>
      <c r="O528">
        <v>0.98409000000000002</v>
      </c>
      <c r="P528">
        <v>0.37238500000000002</v>
      </c>
      <c r="Q528">
        <v>0.56440500000000005</v>
      </c>
      <c r="R528">
        <v>0.92622499999999997</v>
      </c>
    </row>
    <row r="529" spans="1:18">
      <c r="A529" t="s">
        <v>4</v>
      </c>
      <c r="B529">
        <v>2635001</v>
      </c>
      <c r="C529">
        <v>2640000</v>
      </c>
      <c r="D529">
        <v>1.9432600000000001E-4</v>
      </c>
      <c r="E529">
        <v>1.5664400000000001E-3</v>
      </c>
      <c r="F529">
        <v>1.17333E-3</v>
      </c>
      <c r="G529">
        <v>8.06088737482375</v>
      </c>
      <c r="H529">
        <v>1.3350378836303514</v>
      </c>
      <c r="I529">
        <v>6.0379465434373163</v>
      </c>
      <c r="J529">
        <v>1.44608</v>
      </c>
      <c r="K529">
        <v>0.709789</v>
      </c>
      <c r="L529">
        <v>1.3170900000000001</v>
      </c>
      <c r="M529">
        <v>0.60753999999999997</v>
      </c>
      <c r="N529">
        <v>0.83393600000000001</v>
      </c>
      <c r="O529">
        <v>0.96953900000000004</v>
      </c>
      <c r="P529">
        <v>0.38184099999999999</v>
      </c>
      <c r="Q529">
        <v>0.59582900000000005</v>
      </c>
      <c r="R529">
        <v>0.910995</v>
      </c>
    </row>
    <row r="530" spans="1:18">
      <c r="A530" t="s">
        <v>4</v>
      </c>
      <c r="B530">
        <v>2640001</v>
      </c>
      <c r="C530">
        <v>2645000</v>
      </c>
      <c r="D530">
        <v>2.5065899999999997E-4</v>
      </c>
      <c r="E530">
        <v>2.42545E-3</v>
      </c>
      <c r="F530">
        <v>3.2000000000000003E-4</v>
      </c>
      <c r="G530">
        <v>9.6762932908852282</v>
      </c>
      <c r="H530">
        <v>7.5795312499999996</v>
      </c>
      <c r="I530">
        <v>1.2766347906917368</v>
      </c>
      <c r="J530">
        <v>0.82372000000000001</v>
      </c>
      <c r="K530">
        <v>1.11711</v>
      </c>
      <c r="L530">
        <v>1.1241399999999999</v>
      </c>
      <c r="M530">
        <v>0.54680899999999999</v>
      </c>
      <c r="N530">
        <v>0.84247700000000003</v>
      </c>
      <c r="O530">
        <v>0.976159</v>
      </c>
      <c r="P530">
        <v>0.35842800000000002</v>
      </c>
      <c r="Q530">
        <v>0.640181</v>
      </c>
      <c r="R530">
        <v>0.91971800000000004</v>
      </c>
    </row>
    <row r="531" spans="1:18">
      <c r="A531" t="s">
        <v>4</v>
      </c>
      <c r="B531">
        <v>2645001</v>
      </c>
      <c r="C531">
        <v>2650000</v>
      </c>
      <c r="D531">
        <v>1.2271100000000001E-4</v>
      </c>
      <c r="E531">
        <v>1.46105E-3</v>
      </c>
      <c r="F531">
        <v>2.1333300000000001E-4</v>
      </c>
      <c r="G531">
        <v>11.906430556347841</v>
      </c>
      <c r="H531">
        <v>6.8486825760665244</v>
      </c>
      <c r="I531">
        <v>1.7384994010316923</v>
      </c>
      <c r="J531">
        <v>1.1869099999999999</v>
      </c>
      <c r="K531">
        <v>0.89357500000000001</v>
      </c>
      <c r="L531">
        <v>1.0319400000000001</v>
      </c>
      <c r="M531">
        <v>0.60272999999999999</v>
      </c>
      <c r="N531">
        <v>0.77690499999999996</v>
      </c>
      <c r="O531">
        <v>0.970387</v>
      </c>
      <c r="P531">
        <v>0.40156999999999998</v>
      </c>
      <c r="Q531">
        <v>0.57442700000000002</v>
      </c>
      <c r="R531">
        <v>0.93608800000000003</v>
      </c>
    </row>
    <row r="532" spans="1:18">
      <c r="A532" t="s">
        <v>4</v>
      </c>
      <c r="B532">
        <v>2650001</v>
      </c>
      <c r="C532">
        <v>2655000</v>
      </c>
      <c r="D532">
        <v>1.7679800000000001E-4</v>
      </c>
      <c r="E532">
        <v>2.1394500000000002E-3</v>
      </c>
      <c r="F532">
        <v>5.8673700000000004E-4</v>
      </c>
      <c r="G532">
        <v>12.101098428715257</v>
      </c>
      <c r="H532">
        <v>3.6463526247705533</v>
      </c>
      <c r="I532">
        <v>3.318685731739047</v>
      </c>
      <c r="J532">
        <v>-0.182252</v>
      </c>
      <c r="K532">
        <v>0.64444900000000005</v>
      </c>
      <c r="L532">
        <v>1.3916999999999999</v>
      </c>
      <c r="M532">
        <v>0.63149999999999995</v>
      </c>
      <c r="N532">
        <v>0.59353500000000003</v>
      </c>
      <c r="O532">
        <v>0.94705700000000004</v>
      </c>
      <c r="P532">
        <v>0.33705800000000002</v>
      </c>
      <c r="Q532">
        <v>0.28509699999999999</v>
      </c>
      <c r="R532">
        <v>0.76894399999999996</v>
      </c>
    </row>
    <row r="533" spans="1:18">
      <c r="A533" t="s">
        <v>4</v>
      </c>
      <c r="B533">
        <v>2655001</v>
      </c>
      <c r="C533">
        <v>2660000</v>
      </c>
      <c r="D533" s="1">
        <v>9.9588599999999997E-5</v>
      </c>
      <c r="E533">
        <v>2.46795E-3</v>
      </c>
      <c r="F533">
        <v>4.80058E-4</v>
      </c>
      <c r="G533">
        <v>24.781450888957171</v>
      </c>
      <c r="H533">
        <v>5.1409413029258966</v>
      </c>
      <c r="I533">
        <v>4.8204111715597975</v>
      </c>
      <c r="J533">
        <v>-0.19120200000000001</v>
      </c>
      <c r="K533">
        <v>0.63658899999999996</v>
      </c>
      <c r="L533">
        <v>1.38689</v>
      </c>
      <c r="M533">
        <v>0.724298</v>
      </c>
      <c r="N533">
        <v>0.90510800000000002</v>
      </c>
      <c r="O533">
        <v>0.99382599999999999</v>
      </c>
      <c r="P533">
        <v>0.41268700000000003</v>
      </c>
      <c r="Q533">
        <v>0.738236</v>
      </c>
      <c r="R533">
        <v>0.96420799999999995</v>
      </c>
    </row>
    <row r="534" spans="1:18">
      <c r="A534" t="s">
        <v>4</v>
      </c>
      <c r="B534">
        <v>2660001</v>
      </c>
      <c r="C534">
        <v>2665000</v>
      </c>
      <c r="D534" s="1">
        <v>6.8626299999999997E-5</v>
      </c>
      <c r="E534">
        <v>2.0379700000000001E-3</v>
      </c>
      <c r="F534">
        <v>2.1333300000000001E-4</v>
      </c>
      <c r="G534">
        <v>29.696632340662401</v>
      </c>
      <c r="H534">
        <v>9.5529993015614085</v>
      </c>
      <c r="I534">
        <v>3.1086187074051788</v>
      </c>
      <c r="J534">
        <v>1.06714</v>
      </c>
      <c r="K534">
        <v>0.551925</v>
      </c>
      <c r="L534">
        <v>1.0319400000000001</v>
      </c>
      <c r="M534">
        <v>0.70055299999999998</v>
      </c>
      <c r="N534">
        <v>0.89899399999999996</v>
      </c>
      <c r="O534">
        <v>0.99530300000000005</v>
      </c>
      <c r="P534">
        <v>0.42037200000000002</v>
      </c>
      <c r="Q534">
        <v>0.74073299999999997</v>
      </c>
      <c r="R534">
        <v>0.99185599999999996</v>
      </c>
    </row>
    <row r="535" spans="1:18">
      <c r="A535" t="s">
        <v>4</v>
      </c>
      <c r="B535">
        <v>2665001</v>
      </c>
      <c r="C535">
        <v>2670000</v>
      </c>
      <c r="D535">
        <v>7.6364800000000002E-4</v>
      </c>
      <c r="E535">
        <v>2.4336800000000001E-3</v>
      </c>
      <c r="F535">
        <v>1.17333E-3</v>
      </c>
      <c r="G535">
        <v>3.1869133422728799</v>
      </c>
      <c r="H535">
        <v>2.0741649834232483</v>
      </c>
      <c r="I535">
        <v>1.5364801583975862</v>
      </c>
      <c r="J535">
        <v>1.25942</v>
      </c>
      <c r="K535">
        <v>0.66174500000000003</v>
      </c>
      <c r="L535">
        <v>1.3170900000000001</v>
      </c>
      <c r="M535">
        <v>0.34785300000000002</v>
      </c>
      <c r="N535">
        <v>0.77603599999999995</v>
      </c>
      <c r="O535">
        <v>0.91771499999999995</v>
      </c>
      <c r="P535">
        <v>0.24937200000000001</v>
      </c>
      <c r="Q535">
        <v>0.50746899999999995</v>
      </c>
      <c r="R535">
        <v>0.82513199999999998</v>
      </c>
    </row>
    <row r="536" spans="1:18">
      <c r="A536" t="s">
        <v>4</v>
      </c>
      <c r="B536">
        <v>2670001</v>
      </c>
      <c r="C536">
        <v>2675000</v>
      </c>
      <c r="D536">
        <v>3.4017599999999998E-4</v>
      </c>
      <c r="E536">
        <v>1.41906E-3</v>
      </c>
      <c r="F536">
        <v>5.3333299999999998E-4</v>
      </c>
      <c r="G536">
        <v>4.1715464935797941</v>
      </c>
      <c r="H536">
        <v>2.6607391629619768</v>
      </c>
      <c r="I536">
        <v>1.5678148958186351</v>
      </c>
      <c r="J536">
        <v>1.1744399999999999</v>
      </c>
      <c r="K536">
        <v>8.6032300000000006E-2</v>
      </c>
      <c r="L536">
        <v>1.2188300000000001</v>
      </c>
      <c r="M536">
        <v>0.46462700000000001</v>
      </c>
      <c r="N536">
        <v>0.81761399999999995</v>
      </c>
      <c r="O536">
        <v>0.94501500000000005</v>
      </c>
      <c r="P536">
        <v>0.27034599999999998</v>
      </c>
      <c r="Q536">
        <v>0.55230500000000005</v>
      </c>
      <c r="R536">
        <v>0.84375500000000003</v>
      </c>
    </row>
    <row r="537" spans="1:18">
      <c r="A537" t="s">
        <v>4</v>
      </c>
      <c r="B537">
        <v>2675001</v>
      </c>
      <c r="C537">
        <v>2680000</v>
      </c>
      <c r="D537" s="1">
        <v>6.2824400000000002E-4</v>
      </c>
      <c r="E537">
        <v>2.0933599999999998E-3</v>
      </c>
      <c r="F537">
        <v>1.2800000000000001E-3</v>
      </c>
      <c r="G537">
        <v>3.3320811659164269</v>
      </c>
      <c r="H537">
        <v>1.6354374999999997</v>
      </c>
      <c r="I537">
        <v>2.0374249495418977</v>
      </c>
      <c r="J537">
        <v>-0.439106</v>
      </c>
      <c r="K537">
        <v>1.05691</v>
      </c>
      <c r="L537">
        <v>1.32483</v>
      </c>
      <c r="M537">
        <v>0.54450600000000005</v>
      </c>
      <c r="N537">
        <v>0.74883699999999997</v>
      </c>
      <c r="O537">
        <v>0.91240399999999999</v>
      </c>
      <c r="P537">
        <v>0.33399800000000002</v>
      </c>
      <c r="Q537">
        <v>0.49996699999999999</v>
      </c>
      <c r="R537">
        <v>0.72984499999999997</v>
      </c>
    </row>
    <row r="538" spans="1:18">
      <c r="A538" t="s">
        <v>4</v>
      </c>
      <c r="B538">
        <v>2680001</v>
      </c>
      <c r="C538">
        <v>2685000</v>
      </c>
      <c r="D538">
        <v>2.7791799999999999E-4</v>
      </c>
      <c r="E538">
        <v>2.3960700000000001E-3</v>
      </c>
      <c r="F538">
        <v>5.3333299999999998E-4</v>
      </c>
      <c r="G538">
        <v>8.6214998668672056</v>
      </c>
      <c r="H538">
        <v>4.4926340578962867</v>
      </c>
      <c r="I538">
        <v>1.9190300736188373</v>
      </c>
      <c r="J538">
        <v>-1.2220899999999999</v>
      </c>
      <c r="K538">
        <v>1.90238</v>
      </c>
      <c r="L538">
        <v>1.2188300000000001</v>
      </c>
      <c r="M538">
        <v>0.56332800000000005</v>
      </c>
      <c r="N538">
        <v>0.83321000000000001</v>
      </c>
      <c r="O538">
        <v>0.97371700000000005</v>
      </c>
      <c r="P538">
        <v>0.40304299999999998</v>
      </c>
      <c r="Q538">
        <v>0.68526699999999996</v>
      </c>
      <c r="R538">
        <v>0.86402000000000001</v>
      </c>
    </row>
    <row r="539" spans="1:18">
      <c r="A539" t="s">
        <v>4</v>
      </c>
      <c r="B539">
        <v>2685001</v>
      </c>
      <c r="C539">
        <v>2690000</v>
      </c>
      <c r="D539">
        <v>1.9954799999999999E-4</v>
      </c>
      <c r="E539">
        <v>2.8683699999999999E-3</v>
      </c>
      <c r="F539">
        <v>8.5333299999999996E-4</v>
      </c>
      <c r="G539">
        <v>14.37433599935855</v>
      </c>
      <c r="H539">
        <v>3.3613724067860966</v>
      </c>
      <c r="I539">
        <v>4.2763295046805778</v>
      </c>
      <c r="J539">
        <v>0.66129400000000005</v>
      </c>
      <c r="K539">
        <v>1.23142</v>
      </c>
      <c r="L539">
        <v>1.2838700000000001</v>
      </c>
      <c r="M539">
        <v>0.63400500000000004</v>
      </c>
      <c r="N539">
        <v>0.75749200000000005</v>
      </c>
      <c r="O539">
        <v>0.97336500000000004</v>
      </c>
      <c r="P539">
        <v>0.43992399999999998</v>
      </c>
      <c r="Q539">
        <v>0.53406799999999999</v>
      </c>
      <c r="R539">
        <v>0.89546300000000001</v>
      </c>
    </row>
    <row r="540" spans="1:18">
      <c r="A540" t="s">
        <v>4</v>
      </c>
      <c r="B540">
        <v>2690001</v>
      </c>
      <c r="C540">
        <v>2695000</v>
      </c>
      <c r="D540" s="1">
        <v>2.9544E-4</v>
      </c>
      <c r="E540">
        <v>1.69717E-3</v>
      </c>
      <c r="F540">
        <v>1.2800000000000001E-3</v>
      </c>
      <c r="G540">
        <v>5.7445505009477387</v>
      </c>
      <c r="H540">
        <v>1.3259140624999999</v>
      </c>
      <c r="I540">
        <v>4.3325209856485243</v>
      </c>
      <c r="J540">
        <v>0.45516800000000002</v>
      </c>
      <c r="K540">
        <v>0.78468499999999997</v>
      </c>
      <c r="L540">
        <v>1.32483</v>
      </c>
      <c r="M540">
        <v>0.53319000000000005</v>
      </c>
      <c r="N540">
        <v>0.79241700000000004</v>
      </c>
      <c r="O540">
        <v>0.94734499999999999</v>
      </c>
      <c r="P540">
        <v>0.32106099999999999</v>
      </c>
      <c r="Q540">
        <v>0.55235000000000001</v>
      </c>
      <c r="R540">
        <v>0.86963400000000002</v>
      </c>
    </row>
    <row r="541" spans="1:18">
      <c r="A541" t="s">
        <v>4</v>
      </c>
      <c r="B541">
        <v>2695001</v>
      </c>
      <c r="C541">
        <v>2700000</v>
      </c>
      <c r="D541">
        <v>2.28292E-4</v>
      </c>
      <c r="E541">
        <v>1.93699E-3</v>
      </c>
      <c r="F541">
        <v>5.3333299999999998E-4</v>
      </c>
      <c r="G541">
        <v>8.4847038003959838</v>
      </c>
      <c r="H541">
        <v>3.6318585199115749</v>
      </c>
      <c r="I541">
        <v>2.3361878646645522</v>
      </c>
      <c r="J541">
        <v>-1.68834</v>
      </c>
      <c r="K541">
        <v>0.94934099999999999</v>
      </c>
      <c r="L541">
        <v>1.2188300000000001</v>
      </c>
      <c r="M541">
        <v>0.57646299999999995</v>
      </c>
      <c r="N541">
        <v>0.82291199999999998</v>
      </c>
      <c r="O541">
        <v>0.97386899999999998</v>
      </c>
      <c r="P541">
        <v>0.36341400000000001</v>
      </c>
      <c r="Q541">
        <v>0.62081699999999995</v>
      </c>
      <c r="R541">
        <v>0.87431000000000003</v>
      </c>
    </row>
    <row r="542" spans="1:18">
      <c r="A542" t="s">
        <v>4</v>
      </c>
      <c r="B542">
        <v>2700001</v>
      </c>
      <c r="C542">
        <v>2705000</v>
      </c>
      <c r="D542" s="1">
        <v>1.45468E-4</v>
      </c>
      <c r="E542">
        <v>1.4568999999999999E-3</v>
      </c>
      <c r="F542">
        <v>1.2800000000000001E-3</v>
      </c>
      <c r="G542">
        <v>10.015261088349327</v>
      </c>
      <c r="H542">
        <v>1.1382031249999998</v>
      </c>
      <c r="I542">
        <v>8.799186075288036</v>
      </c>
      <c r="J542">
        <v>6.8965500000000004E-3</v>
      </c>
      <c r="K542">
        <v>1.4317</v>
      </c>
      <c r="L542">
        <v>1.32483</v>
      </c>
      <c r="M542">
        <v>0.53205100000000005</v>
      </c>
      <c r="N542">
        <v>0.74243899999999996</v>
      </c>
      <c r="O542">
        <v>0.95657000000000003</v>
      </c>
      <c r="P542">
        <v>0.40570899999999999</v>
      </c>
      <c r="Q542">
        <v>0.53538699999999995</v>
      </c>
      <c r="R542">
        <v>0.85510799999999998</v>
      </c>
    </row>
    <row r="543" spans="1:18">
      <c r="A543" t="s">
        <v>4</v>
      </c>
      <c r="B543">
        <v>2705001</v>
      </c>
      <c r="C543">
        <v>2710000</v>
      </c>
      <c r="D543" s="1">
        <v>7.7955199999999995E-5</v>
      </c>
      <c r="E543">
        <v>1.8148800000000001E-3</v>
      </c>
      <c r="F543">
        <v>6.4015399999999998E-4</v>
      </c>
      <c r="G543">
        <v>23.281063995730882</v>
      </c>
      <c r="H543">
        <v>2.8350678118077841</v>
      </c>
      <c r="I543">
        <v>8.2118190960962192</v>
      </c>
      <c r="J543">
        <v>-1.355</v>
      </c>
      <c r="K543">
        <v>0.80385099999999998</v>
      </c>
      <c r="L543">
        <v>1.5205599999999999</v>
      </c>
      <c r="M543">
        <v>0.58251699999999995</v>
      </c>
      <c r="N543">
        <v>0.88239100000000004</v>
      </c>
      <c r="O543">
        <v>0.99030300000000004</v>
      </c>
      <c r="P543">
        <v>0.32631100000000002</v>
      </c>
      <c r="Q543">
        <v>0.70312600000000003</v>
      </c>
      <c r="R543">
        <v>0.92101900000000003</v>
      </c>
    </row>
    <row r="544" spans="1:18">
      <c r="A544" t="s">
        <v>4</v>
      </c>
      <c r="B544">
        <v>2710001</v>
      </c>
      <c r="C544">
        <v>2715000</v>
      </c>
      <c r="D544" s="1">
        <v>6.8255000000000003E-5</v>
      </c>
      <c r="E544">
        <v>1.97489E-3</v>
      </c>
      <c r="F544">
        <v>2.1333300000000001E-4</v>
      </c>
      <c r="G544">
        <v>28.933997509339974</v>
      </c>
      <c r="H544">
        <v>9.2573113395489681</v>
      </c>
      <c r="I544">
        <v>3.1255292652552926</v>
      </c>
      <c r="J544">
        <v>-1.22553</v>
      </c>
      <c r="K544">
        <v>0.89818399999999998</v>
      </c>
      <c r="L544">
        <v>1.0319400000000001</v>
      </c>
      <c r="M544">
        <v>0.682334</v>
      </c>
      <c r="N544">
        <v>0.77683100000000005</v>
      </c>
      <c r="O544">
        <v>0.98872499999999997</v>
      </c>
      <c r="P544">
        <v>0.39523200000000003</v>
      </c>
      <c r="Q544">
        <v>0.48674499999999998</v>
      </c>
      <c r="R544">
        <v>0.90094700000000005</v>
      </c>
    </row>
    <row r="545" spans="1:18">
      <c r="A545" t="s">
        <v>4</v>
      </c>
      <c r="B545">
        <v>2715001</v>
      </c>
      <c r="C545">
        <v>2720000</v>
      </c>
      <c r="D545">
        <v>1.43227E-4</v>
      </c>
      <c r="E545">
        <v>2.1516600000000001E-3</v>
      </c>
      <c r="F545">
        <v>6.9341699999999999E-4</v>
      </c>
      <c r="G545">
        <v>15.022726161966668</v>
      </c>
      <c r="H545">
        <v>3.102981322926897</v>
      </c>
      <c r="I545">
        <v>4.8413846551278734</v>
      </c>
      <c r="J545">
        <v>0.65354500000000004</v>
      </c>
      <c r="K545">
        <v>0.80143200000000003</v>
      </c>
      <c r="L545">
        <v>1.3939999999999999</v>
      </c>
      <c r="M545">
        <v>0.61496799999999996</v>
      </c>
      <c r="N545">
        <v>0.89240699999999995</v>
      </c>
      <c r="O545">
        <v>0.98811599999999999</v>
      </c>
      <c r="P545">
        <v>0.39385500000000001</v>
      </c>
      <c r="Q545">
        <v>0.71640700000000002</v>
      </c>
      <c r="R545">
        <v>0.96520899999999998</v>
      </c>
    </row>
    <row r="546" spans="1:18">
      <c r="A546" t="s">
        <v>4</v>
      </c>
      <c r="B546">
        <v>2720001</v>
      </c>
      <c r="C546">
        <v>2725000</v>
      </c>
      <c r="D546" s="1">
        <v>7.9075100000000005E-5</v>
      </c>
      <c r="E546">
        <v>2.8765700000000002E-3</v>
      </c>
      <c r="F546">
        <v>2.1333300000000001E-4</v>
      </c>
      <c r="G546">
        <v>36.377696645340947</v>
      </c>
      <c r="H546">
        <v>13.48394294366085</v>
      </c>
      <c r="I546">
        <v>2.6978530536161194</v>
      </c>
      <c r="J546">
        <v>-1.48831</v>
      </c>
      <c r="K546">
        <v>0.544767</v>
      </c>
      <c r="L546">
        <v>1.0319400000000001</v>
      </c>
      <c r="M546">
        <v>0.74446800000000002</v>
      </c>
      <c r="N546">
        <v>0.81297699999999995</v>
      </c>
      <c r="O546">
        <v>0.99263599999999996</v>
      </c>
      <c r="P546">
        <v>0.46784399999999998</v>
      </c>
      <c r="Q546">
        <v>0.58971600000000002</v>
      </c>
      <c r="R546">
        <v>0.942075</v>
      </c>
    </row>
    <row r="547" spans="1:18">
      <c r="A547" t="s">
        <v>4</v>
      </c>
      <c r="B547">
        <v>2725001</v>
      </c>
      <c r="C547">
        <v>2730000</v>
      </c>
      <c r="D547">
        <v>2.4730500000000002E-4</v>
      </c>
      <c r="E547">
        <v>1.5749799999999999E-3</v>
      </c>
      <c r="F547">
        <v>4.2666699999999999E-4</v>
      </c>
      <c r="G547">
        <v>6.3685732193040971</v>
      </c>
      <c r="H547">
        <v>3.6913564911277414</v>
      </c>
      <c r="I547">
        <v>1.7252663714846039</v>
      </c>
      <c r="J547">
        <v>-0.98102599999999995</v>
      </c>
      <c r="K547">
        <v>1.1639299999999999</v>
      </c>
      <c r="L547">
        <v>1.18059</v>
      </c>
      <c r="M547">
        <v>0.61377800000000005</v>
      </c>
      <c r="N547">
        <v>0.83897299999999997</v>
      </c>
      <c r="O547">
        <v>0.96791499999999997</v>
      </c>
      <c r="P547">
        <v>0.371973</v>
      </c>
      <c r="Q547">
        <v>0.64298500000000003</v>
      </c>
      <c r="R547">
        <v>0.82881300000000002</v>
      </c>
    </row>
    <row r="548" spans="1:18">
      <c r="A548" t="s">
        <v>4</v>
      </c>
      <c r="B548">
        <v>2730001</v>
      </c>
      <c r="C548">
        <v>2735000</v>
      </c>
      <c r="D548" s="1">
        <v>5.6319700000000002E-5</v>
      </c>
      <c r="E548">
        <v>1.60848E-3</v>
      </c>
      <c r="F548">
        <v>4.2666699999999999E-4</v>
      </c>
      <c r="G548">
        <v>28.559811220585335</v>
      </c>
      <c r="H548">
        <v>3.7698720547874576</v>
      </c>
      <c r="I548">
        <v>7.5758038483869763</v>
      </c>
      <c r="J548">
        <v>-1.3587899999999999</v>
      </c>
      <c r="K548">
        <v>0.25609199999999999</v>
      </c>
      <c r="L548">
        <v>1.18059</v>
      </c>
      <c r="M548">
        <v>0.78962500000000002</v>
      </c>
      <c r="N548">
        <v>0.85348100000000005</v>
      </c>
      <c r="O548">
        <v>0.99159600000000003</v>
      </c>
      <c r="P548">
        <v>0.41332000000000002</v>
      </c>
      <c r="Q548">
        <v>0.60858699999999999</v>
      </c>
      <c r="R548">
        <v>0.92730999999999997</v>
      </c>
    </row>
    <row r="549" spans="1:18">
      <c r="A549" t="s">
        <v>4</v>
      </c>
      <c r="B549">
        <v>2735001</v>
      </c>
      <c r="C549">
        <v>2740000</v>
      </c>
      <c r="D549" s="1">
        <v>4.3639400000000001E-5</v>
      </c>
      <c r="E549">
        <v>1.2505800000000001E-3</v>
      </c>
      <c r="F549">
        <v>2.1333300000000001E-4</v>
      </c>
      <c r="G549">
        <v>28.657130941305336</v>
      </c>
      <c r="H549">
        <v>5.8621029095357962</v>
      </c>
      <c r="I549">
        <v>4.8885410890158898</v>
      </c>
      <c r="J549">
        <v>-1.16964</v>
      </c>
      <c r="K549">
        <v>0.46128999999999998</v>
      </c>
      <c r="L549">
        <v>1.0319400000000001</v>
      </c>
      <c r="M549">
        <v>0.63702999999999999</v>
      </c>
      <c r="N549">
        <v>0.85993699999999995</v>
      </c>
      <c r="O549">
        <v>0.99171399999999998</v>
      </c>
      <c r="P549">
        <v>0.32122600000000001</v>
      </c>
      <c r="Q549">
        <v>0.63289899999999999</v>
      </c>
      <c r="R549">
        <v>0.90836700000000004</v>
      </c>
    </row>
    <row r="550" spans="1:18">
      <c r="A550" t="s">
        <v>4</v>
      </c>
      <c r="B550">
        <v>2740001</v>
      </c>
      <c r="C550">
        <v>2745000</v>
      </c>
      <c r="D550" s="1">
        <v>3.3940199999999997E-5</v>
      </c>
      <c r="E550">
        <v>1.2632100000000001E-3</v>
      </c>
      <c r="F550">
        <v>1.17333E-3</v>
      </c>
      <c r="G550">
        <v>37.218696413103054</v>
      </c>
      <c r="H550">
        <v>1.0766024903479841</v>
      </c>
      <c r="I550">
        <v>34.570509307546807</v>
      </c>
      <c r="J550">
        <v>-0.95474700000000001</v>
      </c>
      <c r="K550">
        <v>0.972329</v>
      </c>
      <c r="L550">
        <v>1.3170900000000001</v>
      </c>
      <c r="M550">
        <v>0.73740399999999995</v>
      </c>
      <c r="N550">
        <v>0.88549</v>
      </c>
      <c r="O550">
        <v>0.98930200000000001</v>
      </c>
      <c r="P550">
        <v>0.43415399999999998</v>
      </c>
      <c r="Q550">
        <v>0.71930700000000003</v>
      </c>
      <c r="R550">
        <v>0.936581</v>
      </c>
    </row>
    <row r="551" spans="1:18">
      <c r="A551" t="s">
        <v>4</v>
      </c>
      <c r="B551">
        <v>2745001</v>
      </c>
      <c r="C551">
        <v>2750000</v>
      </c>
      <c r="D551" s="1">
        <v>9.8839199999999994E-5</v>
      </c>
      <c r="E551">
        <v>2.12211E-3</v>
      </c>
      <c r="F551">
        <v>9.6000000000000002E-4</v>
      </c>
      <c r="G551">
        <v>21.470327562343687</v>
      </c>
      <c r="H551">
        <v>2.2105312499999998</v>
      </c>
      <c r="I551">
        <v>9.7127455503484459</v>
      </c>
      <c r="J551">
        <v>-0.31131599999999998</v>
      </c>
      <c r="K551">
        <v>0.207209</v>
      </c>
      <c r="L551">
        <v>1.2970999999999999</v>
      </c>
      <c r="M551">
        <v>0.68226699999999996</v>
      </c>
      <c r="N551">
        <v>0.83832399999999996</v>
      </c>
      <c r="O551">
        <v>0.98533899999999996</v>
      </c>
      <c r="P551">
        <v>0.36603599999999997</v>
      </c>
      <c r="Q551">
        <v>0.60989300000000002</v>
      </c>
      <c r="R551">
        <v>0.93657400000000002</v>
      </c>
    </row>
    <row r="552" spans="1:18">
      <c r="A552" t="s">
        <v>4</v>
      </c>
      <c r="B552">
        <v>2750001</v>
      </c>
      <c r="C552">
        <v>2755000</v>
      </c>
      <c r="D552" s="1">
        <v>1.02197E-4</v>
      </c>
      <c r="E552">
        <v>2.54777E-3</v>
      </c>
      <c r="F552">
        <v>9.6000000000000002E-4</v>
      </c>
      <c r="G552">
        <v>24.929988160122118</v>
      </c>
      <c r="H552">
        <v>2.653927083333333</v>
      </c>
      <c r="I552">
        <v>9.3936221219800977</v>
      </c>
      <c r="J552">
        <v>0.71439699999999995</v>
      </c>
      <c r="K552">
        <v>-0.69603199999999998</v>
      </c>
      <c r="L552">
        <v>1.2970999999999999</v>
      </c>
      <c r="M552">
        <v>0.61686200000000002</v>
      </c>
      <c r="N552">
        <v>0.77914899999999998</v>
      </c>
      <c r="O552">
        <v>0.98459700000000006</v>
      </c>
      <c r="P552">
        <v>0.26434000000000002</v>
      </c>
      <c r="Q552">
        <v>0.58162599999999998</v>
      </c>
      <c r="R552">
        <v>0.95064099999999996</v>
      </c>
    </row>
    <row r="553" spans="1:18">
      <c r="A553" t="s">
        <v>4</v>
      </c>
      <c r="B553">
        <v>2755001</v>
      </c>
      <c r="C553">
        <v>2760000</v>
      </c>
      <c r="D553" s="1">
        <v>1.05182E-4</v>
      </c>
      <c r="E553">
        <v>3.5327700000000002E-3</v>
      </c>
      <c r="F553">
        <v>1.2800000000000001E-3</v>
      </c>
      <c r="G553">
        <v>33.587210739480142</v>
      </c>
      <c r="H553">
        <v>2.7599765624999999</v>
      </c>
      <c r="I553">
        <v>12.169382593979959</v>
      </c>
      <c r="J553">
        <v>-2.02752E-2</v>
      </c>
      <c r="K553">
        <v>-0.34982000000000002</v>
      </c>
      <c r="L553">
        <v>1.32483</v>
      </c>
      <c r="M553">
        <v>0.57349499999999998</v>
      </c>
      <c r="N553">
        <v>0.83662300000000001</v>
      </c>
      <c r="O553">
        <v>0.98895299999999997</v>
      </c>
      <c r="P553">
        <v>0.25811000000000001</v>
      </c>
      <c r="Q553">
        <v>0.70710799999999996</v>
      </c>
      <c r="R553">
        <v>0.960816</v>
      </c>
    </row>
    <row r="554" spans="1:18">
      <c r="A554" t="s">
        <v>4</v>
      </c>
      <c r="B554">
        <v>2760001</v>
      </c>
      <c r="C554">
        <v>2765000</v>
      </c>
      <c r="D554" s="1">
        <v>1.15619E-5</v>
      </c>
      <c r="E554">
        <v>2.1772699999999998E-3</v>
      </c>
      <c r="F554">
        <v>5.3333299999999998E-4</v>
      </c>
      <c r="G554">
        <v>188.3142044127695</v>
      </c>
      <c r="H554">
        <v>4.0823838014898755</v>
      </c>
      <c r="I554">
        <v>46.128490991964988</v>
      </c>
      <c r="J554">
        <v>-0.88756699999999999</v>
      </c>
      <c r="K554">
        <v>8.6693999999999993E-2</v>
      </c>
      <c r="L554">
        <v>1.2188300000000001</v>
      </c>
      <c r="M554">
        <v>0.649698</v>
      </c>
      <c r="N554">
        <v>0.86845799999999995</v>
      </c>
      <c r="O554">
        <v>0.99653999999999998</v>
      </c>
      <c r="P554">
        <v>0.32799499999999998</v>
      </c>
      <c r="Q554">
        <v>0.63315600000000005</v>
      </c>
      <c r="R554">
        <v>0.97019900000000003</v>
      </c>
    </row>
    <row r="555" spans="1:18">
      <c r="A555" t="s">
        <v>4</v>
      </c>
      <c r="B555">
        <v>2765001</v>
      </c>
      <c r="C555">
        <v>2770000</v>
      </c>
      <c r="D555" s="1">
        <v>1.1227599999999999E-4</v>
      </c>
      <c r="E555">
        <v>1.6465E-3</v>
      </c>
      <c r="F555">
        <v>1.06667E-4</v>
      </c>
      <c r="G555">
        <v>14.66475471160355</v>
      </c>
      <c r="H555">
        <v>15.435889262846054</v>
      </c>
      <c r="I555">
        <v>0.95004275179023123</v>
      </c>
      <c r="J555">
        <v>-1.6429499999999999</v>
      </c>
      <c r="K555">
        <v>0.12851499999999999</v>
      </c>
      <c r="L555">
        <v>0.85056799999999999</v>
      </c>
      <c r="M555">
        <v>0.59246299999999996</v>
      </c>
      <c r="N555">
        <v>0.83216000000000001</v>
      </c>
      <c r="O555">
        <v>0.98546999999999996</v>
      </c>
      <c r="P555">
        <v>0.27628000000000003</v>
      </c>
      <c r="Q555">
        <v>0.54501500000000003</v>
      </c>
      <c r="R555">
        <v>0.89258999999999999</v>
      </c>
    </row>
    <row r="556" spans="1:18">
      <c r="A556" t="s">
        <v>4</v>
      </c>
      <c r="B556">
        <v>2770001</v>
      </c>
      <c r="C556">
        <v>2775000</v>
      </c>
      <c r="D556" s="1">
        <v>2.3496799999999998E-5</v>
      </c>
      <c r="E556">
        <v>1.33489E-3</v>
      </c>
      <c r="F556">
        <v>2.1333300000000001E-4</v>
      </c>
      <c r="G556">
        <v>56.811565830240717</v>
      </c>
      <c r="H556">
        <v>6.2573066520416436</v>
      </c>
      <c r="I556">
        <v>9.0792363215416572</v>
      </c>
      <c r="J556">
        <v>-1.19095</v>
      </c>
      <c r="K556">
        <v>0.64557500000000001</v>
      </c>
      <c r="L556">
        <v>1.0319400000000001</v>
      </c>
      <c r="M556">
        <v>0.76332500000000003</v>
      </c>
      <c r="N556">
        <v>0.90647800000000001</v>
      </c>
      <c r="O556">
        <v>0.99698699999999996</v>
      </c>
      <c r="P556">
        <v>0.45223600000000003</v>
      </c>
      <c r="Q556">
        <v>0.74027299999999996</v>
      </c>
      <c r="R556">
        <v>0.97609500000000005</v>
      </c>
    </row>
    <row r="557" spans="1:18">
      <c r="A557" t="s">
        <v>4</v>
      </c>
      <c r="B557">
        <v>2775001</v>
      </c>
      <c r="C557">
        <v>2780000</v>
      </c>
      <c r="D557">
        <v>1.06302E-4</v>
      </c>
      <c r="E557">
        <v>8.4631599999999995E-4</v>
      </c>
      <c r="F557">
        <v>2.1333300000000001E-4</v>
      </c>
      <c r="G557">
        <v>7.9614306410039317</v>
      </c>
      <c r="H557">
        <v>3.9671124486132006</v>
      </c>
      <c r="I557">
        <v>2.0068578201727156</v>
      </c>
      <c r="J557">
        <v>-3.143E-2</v>
      </c>
      <c r="K557">
        <v>3.0851699999999999E-3</v>
      </c>
      <c r="L557">
        <v>1.0319400000000001</v>
      </c>
      <c r="M557">
        <v>0.57652099999999995</v>
      </c>
      <c r="N557">
        <v>0.87495599999999996</v>
      </c>
      <c r="O557">
        <v>0.97815300000000005</v>
      </c>
      <c r="P557">
        <v>0.29452200000000001</v>
      </c>
      <c r="Q557">
        <v>0.60347799999999996</v>
      </c>
      <c r="R557">
        <v>0.88731700000000002</v>
      </c>
    </row>
    <row r="558" spans="1:18">
      <c r="A558" t="s">
        <v>4</v>
      </c>
      <c r="B558">
        <v>2780001</v>
      </c>
      <c r="C558">
        <v>2785000</v>
      </c>
      <c r="D558" s="1">
        <v>6.2287300000000002E-5</v>
      </c>
      <c r="E558">
        <v>1.38543E-3</v>
      </c>
      <c r="F558">
        <v>1.17333E-3</v>
      </c>
      <c r="G558">
        <v>22.242575934420017</v>
      </c>
      <c r="H558">
        <v>1.1807675589987472</v>
      </c>
      <c r="I558">
        <v>18.837387396788749</v>
      </c>
      <c r="J558">
        <v>-0.84697199999999995</v>
      </c>
      <c r="K558">
        <v>0.57010099999999997</v>
      </c>
      <c r="L558">
        <v>1.3170900000000001</v>
      </c>
      <c r="M558">
        <v>0.61074399999999995</v>
      </c>
      <c r="N558">
        <v>0.87495000000000001</v>
      </c>
      <c r="O558">
        <v>0.98634100000000002</v>
      </c>
      <c r="P558">
        <v>0.34175499999999998</v>
      </c>
      <c r="Q558">
        <v>0.68748600000000004</v>
      </c>
      <c r="R558">
        <v>0.92983700000000002</v>
      </c>
    </row>
    <row r="559" spans="1:18">
      <c r="A559" t="s">
        <v>4</v>
      </c>
      <c r="B559">
        <v>2785001</v>
      </c>
      <c r="C559">
        <v>2790000</v>
      </c>
      <c r="D559">
        <v>2.2119699999999999E-4</v>
      </c>
      <c r="E559">
        <v>1.7392900000000001E-3</v>
      </c>
      <c r="F559">
        <v>5.3333299999999998E-4</v>
      </c>
      <c r="G559">
        <v>7.8630813256960996</v>
      </c>
      <c r="H559">
        <v>3.2611707882317429</v>
      </c>
      <c r="I559">
        <v>2.4111222123265685</v>
      </c>
      <c r="J559">
        <v>-0.161964</v>
      </c>
      <c r="K559">
        <v>0.11376</v>
      </c>
      <c r="L559">
        <v>1.2188300000000001</v>
      </c>
      <c r="M559">
        <v>0.56345599999999996</v>
      </c>
      <c r="N559">
        <v>0.83061200000000002</v>
      </c>
      <c r="O559">
        <v>0.96977999999999998</v>
      </c>
      <c r="P559">
        <v>0.28165499999999999</v>
      </c>
      <c r="Q559">
        <v>0.52092000000000005</v>
      </c>
      <c r="R559">
        <v>0.85035799999999995</v>
      </c>
    </row>
    <row r="560" spans="1:18">
      <c r="A560" t="s">
        <v>4</v>
      </c>
      <c r="B560">
        <v>2790001</v>
      </c>
      <c r="C560">
        <v>2795000</v>
      </c>
      <c r="D560">
        <v>1.6299700000000001E-4</v>
      </c>
      <c r="E560">
        <v>1.5664400000000001E-3</v>
      </c>
      <c r="G560">
        <v>9.6102382252434086</v>
      </c>
      <c r="J560">
        <v>0.18617900000000001</v>
      </c>
      <c r="K560">
        <v>1.34751</v>
      </c>
      <c r="M560">
        <v>0.68433299999999997</v>
      </c>
      <c r="N560">
        <v>0.78980499999999998</v>
      </c>
      <c r="O560">
        <v>0.97224699999999997</v>
      </c>
      <c r="P560">
        <v>0.431672</v>
      </c>
      <c r="Q560">
        <v>0.55604100000000001</v>
      </c>
      <c r="R560">
        <v>0.89022299999999999</v>
      </c>
    </row>
    <row r="561" spans="1:18">
      <c r="A561" t="s">
        <v>4</v>
      </c>
      <c r="B561">
        <v>2795001</v>
      </c>
      <c r="C561">
        <v>2800000</v>
      </c>
      <c r="D561">
        <v>2.4954300000000002E-4</v>
      </c>
      <c r="E561">
        <v>1.5751000000000001E-3</v>
      </c>
      <c r="F561">
        <v>7.4666700000000001E-4</v>
      </c>
      <c r="G561">
        <v>6.3119382230717749</v>
      </c>
      <c r="H561">
        <v>2.1095079868267916</v>
      </c>
      <c r="I561">
        <v>2.9921376275832219</v>
      </c>
      <c r="J561">
        <v>-0.112216</v>
      </c>
      <c r="K561">
        <v>0.812666</v>
      </c>
      <c r="L561">
        <v>1.2674399999999999</v>
      </c>
      <c r="M561">
        <v>0.63673999999999997</v>
      </c>
      <c r="N561">
        <v>0.85431100000000004</v>
      </c>
      <c r="O561">
        <v>0.96925499999999998</v>
      </c>
      <c r="P561">
        <v>0.38207000000000002</v>
      </c>
      <c r="Q561">
        <v>0.63461999999999996</v>
      </c>
      <c r="R561">
        <v>0.86372499999999997</v>
      </c>
    </row>
    <row r="562" spans="1:18">
      <c r="A562" t="s">
        <v>4</v>
      </c>
      <c r="B562">
        <v>2800001</v>
      </c>
      <c r="C562">
        <v>2805000</v>
      </c>
      <c r="D562" s="1">
        <v>8.2430999999999997E-5</v>
      </c>
      <c r="E562">
        <v>1.7684899999999999E-3</v>
      </c>
      <c r="F562">
        <v>6.4000000000000005E-4</v>
      </c>
      <c r="G562">
        <v>21.454185925198043</v>
      </c>
      <c r="H562">
        <v>2.7632656249999998</v>
      </c>
      <c r="I562">
        <v>7.7640693428443193</v>
      </c>
      <c r="J562">
        <v>-0.43277399999999999</v>
      </c>
      <c r="K562">
        <v>1.67445</v>
      </c>
      <c r="L562">
        <v>1.2464900000000001</v>
      </c>
      <c r="M562">
        <v>0.55575399999999997</v>
      </c>
      <c r="N562">
        <v>0.72873600000000005</v>
      </c>
      <c r="O562">
        <v>0.97781799999999996</v>
      </c>
      <c r="P562">
        <v>0.41511799999999999</v>
      </c>
      <c r="Q562">
        <v>0.51612999999999998</v>
      </c>
      <c r="R562">
        <v>0.89782399999999996</v>
      </c>
    </row>
    <row r="563" spans="1:18">
      <c r="A563" t="s">
        <v>4</v>
      </c>
      <c r="B563">
        <v>2805001</v>
      </c>
      <c r="C563">
        <v>2810000</v>
      </c>
      <c r="E563">
        <v>2.1221899999999999E-3</v>
      </c>
      <c r="F563">
        <v>6.93583E-4</v>
      </c>
      <c r="H563">
        <v>3.0597491576350628</v>
      </c>
      <c r="K563">
        <v>1.2081999999999999</v>
      </c>
      <c r="L563">
        <v>1.6204000000000001</v>
      </c>
      <c r="M563">
        <v>0.71708499999999997</v>
      </c>
      <c r="N563">
        <v>0.72052799999999995</v>
      </c>
      <c r="O563">
        <v>0.99158800000000002</v>
      </c>
      <c r="P563">
        <v>0.49426900000000001</v>
      </c>
      <c r="Q563">
        <v>0.477163</v>
      </c>
      <c r="R563">
        <v>0.96710099999999999</v>
      </c>
    </row>
    <row r="564" spans="1:18">
      <c r="A564" t="s">
        <v>4</v>
      </c>
      <c r="B564">
        <v>2810001</v>
      </c>
      <c r="C564">
        <v>2815000</v>
      </c>
      <c r="D564" s="1">
        <v>3.5059099999999998E-5</v>
      </c>
      <c r="E564">
        <v>2.10526E-4</v>
      </c>
      <c r="F564">
        <v>1.06667E-4</v>
      </c>
      <c r="G564">
        <v>6.0048888876211883</v>
      </c>
      <c r="H564">
        <v>1.9736750822653679</v>
      </c>
      <c r="I564">
        <v>3.0424911078721362</v>
      </c>
      <c r="J564">
        <v>-1.3809400000000001</v>
      </c>
      <c r="K564">
        <v>-0.19217699999999999</v>
      </c>
      <c r="L564">
        <v>0.85056799999999999</v>
      </c>
      <c r="M564">
        <v>0.13072700000000001</v>
      </c>
      <c r="N564">
        <v>0.89288000000000001</v>
      </c>
      <c r="O564">
        <v>0.97670800000000002</v>
      </c>
      <c r="P564">
        <v>0.103133</v>
      </c>
      <c r="Q564">
        <v>0.66324399999999994</v>
      </c>
      <c r="R564">
        <v>0.77206900000000001</v>
      </c>
    </row>
    <row r="565" spans="1:18">
      <c r="A565" t="s">
        <v>4</v>
      </c>
      <c r="B565">
        <v>2815001</v>
      </c>
      <c r="C565">
        <v>2820000</v>
      </c>
      <c r="D565" s="1">
        <v>7.8327300000000005E-5</v>
      </c>
      <c r="E565">
        <v>1.49076E-3</v>
      </c>
      <c r="F565">
        <v>3.2000000000000003E-4</v>
      </c>
      <c r="G565">
        <v>19.03244462658613</v>
      </c>
      <c r="H565">
        <v>4.6586249999999998</v>
      </c>
      <c r="I565">
        <v>4.0854210473232193</v>
      </c>
      <c r="J565">
        <v>-1.37507</v>
      </c>
      <c r="K565">
        <v>0.73916300000000001</v>
      </c>
      <c r="L565">
        <v>1.1241399999999999</v>
      </c>
      <c r="M565">
        <v>0.62581799999999999</v>
      </c>
      <c r="N565">
        <v>0.84756100000000001</v>
      </c>
      <c r="O565">
        <v>0.98842099999999999</v>
      </c>
      <c r="P565">
        <v>0.35284900000000002</v>
      </c>
      <c r="Q565">
        <v>0.66470799999999997</v>
      </c>
      <c r="R565">
        <v>0.89325900000000003</v>
      </c>
    </row>
    <row r="566" spans="1:18">
      <c r="A566" t="s">
        <v>4</v>
      </c>
      <c r="B566">
        <v>2820001</v>
      </c>
      <c r="C566">
        <v>2825000</v>
      </c>
      <c r="D566">
        <v>2.2794800000000001E-4</v>
      </c>
      <c r="E566">
        <v>2.59429E-3</v>
      </c>
      <c r="F566">
        <v>8.5333299999999996E-4</v>
      </c>
      <c r="G566">
        <v>11.381060592766771</v>
      </c>
      <c r="H566">
        <v>3.0401847813221803</v>
      </c>
      <c r="I566">
        <v>3.7435423868601609</v>
      </c>
      <c r="J566">
        <v>-1.4853700000000001</v>
      </c>
      <c r="K566">
        <v>0.63045700000000005</v>
      </c>
      <c r="L566">
        <v>1.2838700000000001</v>
      </c>
      <c r="M566">
        <v>0.46863100000000002</v>
      </c>
      <c r="N566">
        <v>0.77871400000000002</v>
      </c>
      <c r="O566">
        <v>0.96828899999999996</v>
      </c>
      <c r="P566">
        <v>0.27650999999999998</v>
      </c>
      <c r="Q566">
        <v>0.504606</v>
      </c>
      <c r="R566">
        <v>0.794211</v>
      </c>
    </row>
    <row r="567" spans="1:18">
      <c r="A567" t="s">
        <v>4</v>
      </c>
      <c r="B567">
        <v>2825001</v>
      </c>
      <c r="C567">
        <v>2830000</v>
      </c>
      <c r="D567" s="1">
        <v>3.43906E-4</v>
      </c>
      <c r="E567">
        <v>1.51158E-3</v>
      </c>
      <c r="F567">
        <v>5.3333299999999998E-4</v>
      </c>
      <c r="G567">
        <v>4.3953289561682549</v>
      </c>
      <c r="H567">
        <v>2.8342142713839196</v>
      </c>
      <c r="I567">
        <v>1.5508103958639861</v>
      </c>
      <c r="J567">
        <v>-0.39830300000000002</v>
      </c>
      <c r="K567">
        <v>0.63756900000000005</v>
      </c>
      <c r="L567">
        <v>1.2188300000000001</v>
      </c>
      <c r="M567">
        <v>0.60893299999999995</v>
      </c>
      <c r="N567">
        <v>0.79917400000000005</v>
      </c>
      <c r="O567">
        <v>0.94535800000000003</v>
      </c>
      <c r="P567">
        <v>0.37906699999999999</v>
      </c>
      <c r="Q567">
        <v>0.56629799999999997</v>
      </c>
      <c r="R567">
        <v>0.80289200000000005</v>
      </c>
    </row>
    <row r="568" spans="1:18">
      <c r="A568" t="s">
        <v>4</v>
      </c>
      <c r="B568">
        <v>2830001</v>
      </c>
      <c r="C568">
        <v>2835000</v>
      </c>
      <c r="D568">
        <v>6.9948999999999999E-4</v>
      </c>
      <c r="E568">
        <v>1.5412900000000001E-3</v>
      </c>
      <c r="F568">
        <v>6.4000000000000005E-4</v>
      </c>
      <c r="G568">
        <v>2.2034482265650688</v>
      </c>
      <c r="H568">
        <v>2.4082656249999999</v>
      </c>
      <c r="I568">
        <v>0.91495232240632474</v>
      </c>
      <c r="J568">
        <v>1.5144599999999999</v>
      </c>
      <c r="K568">
        <v>1.1149100000000001</v>
      </c>
      <c r="L568">
        <v>1.2188300000000001</v>
      </c>
      <c r="M568">
        <v>0.45125500000000002</v>
      </c>
      <c r="N568">
        <v>0.95335700000000001</v>
      </c>
      <c r="O568">
        <v>0.97561799999999999</v>
      </c>
      <c r="P568">
        <v>0.33451399999999998</v>
      </c>
      <c r="Q568">
        <v>0.88885700000000001</v>
      </c>
      <c r="R568">
        <v>0.94977</v>
      </c>
    </row>
    <row r="569" spans="1:18">
      <c r="A569" t="s">
        <v>4</v>
      </c>
      <c r="B569">
        <v>2835001</v>
      </c>
      <c r="C569">
        <v>2840000</v>
      </c>
      <c r="D569">
        <v>1.4659100000000001E-4</v>
      </c>
      <c r="E569">
        <v>1.1579800000000001E-3</v>
      </c>
      <c r="F569">
        <v>8.5333299999999996E-4</v>
      </c>
      <c r="G569">
        <v>7.8993935507636897</v>
      </c>
      <c r="H569">
        <v>1.3570083425813839</v>
      </c>
      <c r="I569">
        <v>5.821182746553335</v>
      </c>
      <c r="J569">
        <v>-1.5555099999999999</v>
      </c>
      <c r="K569">
        <v>0.30515199999999998</v>
      </c>
      <c r="L569">
        <v>1.2674399999999999</v>
      </c>
      <c r="M569">
        <v>0.79380200000000001</v>
      </c>
      <c r="N569">
        <v>0.82514699999999996</v>
      </c>
      <c r="O569">
        <v>0.97250899999999996</v>
      </c>
      <c r="P569">
        <v>0.45514700000000002</v>
      </c>
      <c r="Q569">
        <v>0.577766</v>
      </c>
      <c r="R569">
        <v>0.90158799999999995</v>
      </c>
    </row>
    <row r="570" spans="1:18">
      <c r="A570" t="s">
        <v>4</v>
      </c>
      <c r="B570">
        <v>2840001</v>
      </c>
      <c r="C570">
        <v>2845000</v>
      </c>
      <c r="D570">
        <v>1.04063E-4</v>
      </c>
      <c r="E570">
        <v>1.5368999999999999E-3</v>
      </c>
      <c r="F570">
        <v>2.1333300000000001E-4</v>
      </c>
      <c r="G570">
        <v>14.768938047144518</v>
      </c>
      <c r="H570">
        <v>7.2042300066093841</v>
      </c>
      <c r="I570">
        <v>2.0500369968192347</v>
      </c>
      <c r="J570">
        <v>-1.0761799999999999</v>
      </c>
      <c r="K570">
        <v>0.57504</v>
      </c>
      <c r="L570">
        <v>1.0319400000000001</v>
      </c>
      <c r="M570">
        <v>0.41581299999999999</v>
      </c>
      <c r="N570">
        <v>0.92261199999999999</v>
      </c>
      <c r="O570">
        <v>0.99288900000000002</v>
      </c>
      <c r="P570">
        <v>0.25961800000000002</v>
      </c>
      <c r="Q570">
        <v>0.76440799999999998</v>
      </c>
      <c r="R570">
        <v>0.93072200000000005</v>
      </c>
    </row>
    <row r="571" spans="1:18">
      <c r="A571" t="s">
        <v>4</v>
      </c>
      <c r="B571">
        <v>2845001</v>
      </c>
      <c r="C571">
        <v>2850000</v>
      </c>
      <c r="D571" s="1">
        <v>5.0352000000000002E-5</v>
      </c>
      <c r="E571">
        <v>1.16632E-3</v>
      </c>
      <c r="F571">
        <v>6.4000000000000005E-4</v>
      </c>
      <c r="G571">
        <v>23.163330155703843</v>
      </c>
      <c r="H571">
        <v>1.8223749999999999</v>
      </c>
      <c r="I571">
        <v>12.71051795360661</v>
      </c>
      <c r="J571">
        <v>-0.49411899999999997</v>
      </c>
      <c r="K571">
        <v>0.81169400000000003</v>
      </c>
      <c r="L571">
        <v>1.2464900000000001</v>
      </c>
      <c r="M571">
        <v>0.72137399999999996</v>
      </c>
      <c r="N571">
        <v>0.79689900000000002</v>
      </c>
      <c r="O571">
        <v>0.98180800000000001</v>
      </c>
      <c r="P571">
        <v>0.41759099999999999</v>
      </c>
      <c r="Q571">
        <v>0.59600900000000001</v>
      </c>
      <c r="R571">
        <v>0.94333299999999998</v>
      </c>
    </row>
    <row r="572" spans="1:18">
      <c r="A572" t="s">
        <v>4</v>
      </c>
      <c r="B572">
        <v>2850001</v>
      </c>
      <c r="C572">
        <v>2855000</v>
      </c>
      <c r="D572">
        <v>2.93188E-4</v>
      </c>
      <c r="E572">
        <v>1.7684899999999999E-3</v>
      </c>
      <c r="F572">
        <v>4.80058E-4</v>
      </c>
      <c r="G572">
        <v>6.0319317298115882</v>
      </c>
      <c r="H572">
        <v>3.6839090276591575</v>
      </c>
      <c r="I572">
        <v>1.6373726073372716</v>
      </c>
      <c r="J572">
        <v>0.722557</v>
      </c>
      <c r="K572">
        <v>0.84869700000000003</v>
      </c>
      <c r="L572">
        <v>1.3892199999999999</v>
      </c>
      <c r="M572">
        <v>0.473327</v>
      </c>
      <c r="N572">
        <v>0.83258600000000005</v>
      </c>
      <c r="O572">
        <v>0.963314</v>
      </c>
      <c r="P572">
        <v>0.31665500000000002</v>
      </c>
      <c r="Q572">
        <v>0.60128300000000001</v>
      </c>
      <c r="R572">
        <v>0.87432200000000004</v>
      </c>
    </row>
    <row r="573" spans="1:18">
      <c r="A573" t="s">
        <v>4</v>
      </c>
      <c r="B573">
        <v>2855001</v>
      </c>
      <c r="C573">
        <v>2860000</v>
      </c>
      <c r="D573">
        <v>2.2120199999999999E-4</v>
      </c>
      <c r="E573">
        <v>2.1686700000000001E-3</v>
      </c>
      <c r="F573">
        <v>1.5721499999999999E-2</v>
      </c>
      <c r="G573">
        <v>9.8040252800607597</v>
      </c>
      <c r="H573">
        <v>0.1379429443755367</v>
      </c>
      <c r="I573">
        <v>71.073046355819571</v>
      </c>
      <c r="J573">
        <v>0.63302599999999998</v>
      </c>
      <c r="K573">
        <v>0.24004</v>
      </c>
      <c r="L573">
        <v>1.5495399999999999</v>
      </c>
      <c r="M573">
        <v>0.56520099999999995</v>
      </c>
      <c r="N573">
        <v>0.69982299999999997</v>
      </c>
      <c r="O573">
        <v>0.91164800000000001</v>
      </c>
      <c r="P573">
        <v>0.30091499999999999</v>
      </c>
      <c r="Q573">
        <v>0.52216499999999999</v>
      </c>
      <c r="R573">
        <v>0.79989900000000003</v>
      </c>
    </row>
    <row r="574" spans="1:18">
      <c r="A574" t="s">
        <v>4</v>
      </c>
      <c r="B574">
        <v>2860001</v>
      </c>
      <c r="C574">
        <v>2865000</v>
      </c>
      <c r="D574">
        <v>5.2483E-4</v>
      </c>
      <c r="E574">
        <v>6.7302600000000001E-3</v>
      </c>
      <c r="F574">
        <v>4.8539200000000003E-3</v>
      </c>
      <c r="G574">
        <v>12.823695291808777</v>
      </c>
      <c r="H574">
        <v>1.3865617892342683</v>
      </c>
      <c r="I574">
        <v>9.2485566754949229</v>
      </c>
      <c r="J574">
        <v>1.36107</v>
      </c>
      <c r="K574">
        <v>-0.16537299999999999</v>
      </c>
      <c r="L574">
        <v>1.4144300000000001</v>
      </c>
      <c r="M574">
        <v>0.48394999999999999</v>
      </c>
      <c r="N574">
        <v>0.69499900000000003</v>
      </c>
      <c r="O574">
        <v>0.95667899999999995</v>
      </c>
      <c r="P574">
        <v>0.26074700000000001</v>
      </c>
      <c r="Q574">
        <v>0.479661</v>
      </c>
      <c r="R574">
        <v>0.88019000000000003</v>
      </c>
    </row>
    <row r="575" spans="1:18">
      <c r="A575" t="s">
        <v>4</v>
      </c>
      <c r="B575">
        <v>2865001</v>
      </c>
      <c r="C575">
        <v>2870000</v>
      </c>
      <c r="D575" s="1">
        <v>8.8766700000000005E-5</v>
      </c>
      <c r="E575">
        <v>2.0212899999999998E-3</v>
      </c>
      <c r="F575">
        <v>8.5333299999999996E-4</v>
      </c>
      <c r="G575">
        <v>22.770813829961007</v>
      </c>
      <c r="H575">
        <v>2.3687001440234936</v>
      </c>
      <c r="I575">
        <v>9.613210809909571</v>
      </c>
      <c r="J575">
        <v>0.206123</v>
      </c>
      <c r="K575">
        <v>1.01217</v>
      </c>
      <c r="L575">
        <v>1.2838700000000001</v>
      </c>
      <c r="M575">
        <v>0.64643099999999998</v>
      </c>
      <c r="N575">
        <v>0.83383099999999999</v>
      </c>
      <c r="O575">
        <v>0.98437399999999997</v>
      </c>
      <c r="P575">
        <v>0.42332599999999998</v>
      </c>
      <c r="Q575">
        <v>0.644598</v>
      </c>
      <c r="R575">
        <v>0.92662299999999997</v>
      </c>
    </row>
    <row r="576" spans="1:18">
      <c r="A576" t="s">
        <v>4</v>
      </c>
      <c r="B576">
        <v>2870001</v>
      </c>
      <c r="C576">
        <v>2875000</v>
      </c>
      <c r="D576" s="1">
        <v>3.72977E-5</v>
      </c>
      <c r="E576">
        <v>1.2295699999999999E-3</v>
      </c>
      <c r="F576">
        <v>5.3333299999999998E-4</v>
      </c>
      <c r="G576">
        <v>32.966375942752499</v>
      </c>
      <c r="H576">
        <v>2.3054451909032441</v>
      </c>
      <c r="I576">
        <v>14.299353579443236</v>
      </c>
      <c r="J576">
        <v>0.18723000000000001</v>
      </c>
      <c r="K576">
        <v>1.3479699999999999</v>
      </c>
      <c r="L576">
        <v>1.2188300000000001</v>
      </c>
      <c r="M576">
        <v>0.64631700000000003</v>
      </c>
      <c r="N576">
        <v>0.81959899999999997</v>
      </c>
      <c r="O576">
        <v>0.98616899999999996</v>
      </c>
      <c r="P576">
        <v>0.42577199999999998</v>
      </c>
      <c r="Q576">
        <v>0.61569099999999999</v>
      </c>
      <c r="R576">
        <v>0.94064099999999995</v>
      </c>
    </row>
    <row r="577" spans="1:18">
      <c r="A577" t="s">
        <v>4</v>
      </c>
      <c r="B577">
        <v>2875001</v>
      </c>
      <c r="C577">
        <v>2880000</v>
      </c>
      <c r="D577">
        <v>2.96173E-4</v>
      </c>
      <c r="E577">
        <v>1.1285100000000001E-3</v>
      </c>
      <c r="F577">
        <v>4.2666699999999999E-4</v>
      </c>
      <c r="G577">
        <v>3.8103068139229439</v>
      </c>
      <c r="H577">
        <v>2.6449432461380891</v>
      </c>
      <c r="I577">
        <v>1.4406005949225622</v>
      </c>
      <c r="J577">
        <v>0.36980400000000002</v>
      </c>
      <c r="K577">
        <v>1.0632999999999999</v>
      </c>
      <c r="L577">
        <v>1.18059</v>
      </c>
      <c r="M577">
        <v>0.61392000000000002</v>
      </c>
      <c r="N577">
        <v>0.82678200000000002</v>
      </c>
      <c r="O577">
        <v>0.94474599999999997</v>
      </c>
      <c r="P577">
        <v>0.42541899999999999</v>
      </c>
      <c r="Q577">
        <v>0.62457700000000005</v>
      </c>
      <c r="R577">
        <v>0.85951599999999995</v>
      </c>
    </row>
    <row r="578" spans="1:18">
      <c r="A578" t="s">
        <v>4</v>
      </c>
      <c r="B578">
        <v>2880001</v>
      </c>
      <c r="C578">
        <v>2885000</v>
      </c>
      <c r="D578">
        <v>4.6708900000000001E-4</v>
      </c>
      <c r="E578">
        <v>2.8169499999999999E-3</v>
      </c>
      <c r="F578">
        <v>4.2666699999999999E-4</v>
      </c>
      <c r="G578">
        <v>6.0308634971065471</v>
      </c>
      <c r="H578">
        <v>6.6022214045145278</v>
      </c>
      <c r="I578">
        <v>0.91345974749994108</v>
      </c>
      <c r="J578">
        <v>0.49625000000000002</v>
      </c>
      <c r="K578">
        <v>0.67056800000000005</v>
      </c>
      <c r="L578">
        <v>1.18059</v>
      </c>
      <c r="M578">
        <v>0.44091799999999998</v>
      </c>
      <c r="N578">
        <v>0.68391000000000002</v>
      </c>
      <c r="O578">
        <v>0.92464900000000005</v>
      </c>
      <c r="P578">
        <v>0.27272000000000002</v>
      </c>
      <c r="Q578">
        <v>0.37848799999999999</v>
      </c>
      <c r="R578">
        <v>0.78093900000000005</v>
      </c>
    </row>
    <row r="579" spans="1:18">
      <c r="A579" t="s">
        <v>4</v>
      </c>
      <c r="B579">
        <v>2885001</v>
      </c>
      <c r="C579">
        <v>2890000</v>
      </c>
      <c r="D579" s="1">
        <v>3.9614000000000001E-4</v>
      </c>
      <c r="E579">
        <v>2.2908799999999999E-3</v>
      </c>
      <c r="F579">
        <v>1.06667E-4</v>
      </c>
      <c r="G579">
        <v>5.7830060079769776</v>
      </c>
      <c r="H579">
        <v>21.476932884584734</v>
      </c>
      <c r="I579">
        <v>0.26926591609027112</v>
      </c>
      <c r="J579">
        <v>0.41164899999999999</v>
      </c>
      <c r="K579">
        <v>0.88017299999999998</v>
      </c>
      <c r="L579">
        <v>0.85056799999999999</v>
      </c>
      <c r="M579">
        <v>0.51316700000000004</v>
      </c>
      <c r="N579">
        <v>0.72964600000000002</v>
      </c>
      <c r="O579">
        <v>0.93835900000000005</v>
      </c>
      <c r="P579">
        <v>0.32724500000000001</v>
      </c>
      <c r="Q579">
        <v>0.43460900000000002</v>
      </c>
      <c r="R579">
        <v>0.81503700000000001</v>
      </c>
    </row>
    <row r="580" spans="1:18">
      <c r="A580" t="s">
        <v>4</v>
      </c>
      <c r="B580">
        <v>2890001</v>
      </c>
      <c r="C580">
        <v>2895000</v>
      </c>
      <c r="D580" s="1">
        <v>6.4901199999999995E-5</v>
      </c>
      <c r="E580">
        <v>3.2339399999999998E-3</v>
      </c>
      <c r="F580">
        <v>8.5333299999999996E-4</v>
      </c>
      <c r="G580">
        <v>49.828662644142177</v>
      </c>
      <c r="H580">
        <v>3.7897749178808273</v>
      </c>
      <c r="I580">
        <v>13.148185241567182</v>
      </c>
      <c r="J580">
        <v>-1.1839900000000001</v>
      </c>
      <c r="K580">
        <v>1.2599400000000001</v>
      </c>
      <c r="L580">
        <v>1.2838700000000001</v>
      </c>
      <c r="M580">
        <v>0.55326799999999998</v>
      </c>
      <c r="N580">
        <v>0.77684500000000001</v>
      </c>
      <c r="O580">
        <v>0.98836100000000005</v>
      </c>
      <c r="P580">
        <v>0.36752299999999999</v>
      </c>
      <c r="Q580">
        <v>0.54905300000000001</v>
      </c>
      <c r="R580">
        <v>0.90137500000000004</v>
      </c>
    </row>
    <row r="581" spans="1:18">
      <c r="A581" t="s">
        <v>4</v>
      </c>
      <c r="B581">
        <v>2895001</v>
      </c>
      <c r="C581">
        <v>2900000</v>
      </c>
      <c r="D581">
        <v>2.5401599999999997E-4</v>
      </c>
      <c r="E581">
        <v>1.53696E-3</v>
      </c>
      <c r="F581">
        <v>2.1333300000000001E-4</v>
      </c>
      <c r="G581">
        <v>6.0506424792139084</v>
      </c>
      <c r="H581">
        <v>7.2045112570488383</v>
      </c>
      <c r="I581">
        <v>0.83984079743008333</v>
      </c>
      <c r="J581">
        <v>0.321967</v>
      </c>
      <c r="K581">
        <v>0.32362800000000003</v>
      </c>
      <c r="L581">
        <v>1.0319400000000001</v>
      </c>
      <c r="M581">
        <v>0.42147800000000002</v>
      </c>
      <c r="N581">
        <v>0.83848500000000004</v>
      </c>
      <c r="O581">
        <v>0.96390600000000004</v>
      </c>
      <c r="P581">
        <v>0.27206799999999998</v>
      </c>
      <c r="Q581">
        <v>0.58764799999999995</v>
      </c>
      <c r="R581">
        <v>0.89863000000000004</v>
      </c>
    </row>
    <row r="582" spans="1:18">
      <c r="A582" t="s">
        <v>4</v>
      </c>
      <c r="B582">
        <v>2900001</v>
      </c>
      <c r="C582">
        <v>2905000</v>
      </c>
      <c r="D582" s="1">
        <v>2.22308E-4</v>
      </c>
      <c r="E582">
        <v>2.2487700000000002E-3</v>
      </c>
      <c r="F582">
        <v>1.12013E-3</v>
      </c>
      <c r="G582">
        <v>10.115560393688037</v>
      </c>
      <c r="H582">
        <v>2.0075973324524834</v>
      </c>
      <c r="I582">
        <v>5.0386400849272182</v>
      </c>
      <c r="J582">
        <v>-0.96402200000000005</v>
      </c>
      <c r="K582">
        <v>0.86981299999999995</v>
      </c>
      <c r="L582">
        <v>1.4007799999999999</v>
      </c>
      <c r="M582">
        <v>0.39812500000000001</v>
      </c>
      <c r="N582">
        <v>0.84602999999999995</v>
      </c>
      <c r="O582">
        <v>0.97735899999999998</v>
      </c>
      <c r="P582">
        <v>0.28857500000000003</v>
      </c>
      <c r="Q582">
        <v>0.65839800000000004</v>
      </c>
      <c r="R582">
        <v>0.90131300000000003</v>
      </c>
    </row>
    <row r="583" spans="1:18">
      <c r="A583" t="s">
        <v>4</v>
      </c>
      <c r="B583">
        <v>2905001</v>
      </c>
      <c r="C583">
        <v>2910000</v>
      </c>
      <c r="D583" s="1">
        <v>1.02197E-4</v>
      </c>
      <c r="E583">
        <v>5.2477499999999998E-3</v>
      </c>
      <c r="F583">
        <v>3.73333E-3</v>
      </c>
      <c r="G583">
        <v>51.349354677730268</v>
      </c>
      <c r="H583">
        <v>1.4056485764719433</v>
      </c>
      <c r="I583">
        <v>36.530720079845786</v>
      </c>
      <c r="J583">
        <v>0.71439699999999995</v>
      </c>
      <c r="K583">
        <v>-0.15338199999999999</v>
      </c>
      <c r="L583">
        <v>1.38415</v>
      </c>
      <c r="M583">
        <v>0.461974</v>
      </c>
      <c r="N583">
        <v>0.74979200000000001</v>
      </c>
      <c r="O583">
        <v>0.97990999999999995</v>
      </c>
      <c r="P583">
        <v>0.25949299999999997</v>
      </c>
      <c r="Q583">
        <v>0.44191200000000003</v>
      </c>
      <c r="R583">
        <v>0.93094600000000005</v>
      </c>
    </row>
    <row r="584" spans="1:18">
      <c r="A584" t="s">
        <v>4</v>
      </c>
      <c r="B584">
        <v>2910001</v>
      </c>
      <c r="C584">
        <v>2915000</v>
      </c>
      <c r="D584" s="1">
        <v>1.08162E-5</v>
      </c>
      <c r="E584">
        <v>1.5242700000000001E-3</v>
      </c>
      <c r="F584">
        <v>4.2666699999999999E-4</v>
      </c>
      <c r="G584">
        <v>140.92472402507352</v>
      </c>
      <c r="H584">
        <v>3.5725050214804521</v>
      </c>
      <c r="I584">
        <v>39.447033153972747</v>
      </c>
      <c r="J584">
        <v>-0.86393600000000004</v>
      </c>
      <c r="K584">
        <v>0.72410200000000002</v>
      </c>
      <c r="L584">
        <v>1.18059</v>
      </c>
      <c r="M584">
        <v>0.57052800000000004</v>
      </c>
      <c r="N584">
        <v>0.88511200000000001</v>
      </c>
      <c r="O584">
        <v>0.99626499999999996</v>
      </c>
      <c r="P584">
        <v>0.35793000000000003</v>
      </c>
      <c r="Q584">
        <v>0.72709199999999996</v>
      </c>
      <c r="R584">
        <v>0.96681499999999998</v>
      </c>
    </row>
    <row r="585" spans="1:18">
      <c r="A585" t="s">
        <v>4</v>
      </c>
      <c r="B585">
        <v>2915001</v>
      </c>
      <c r="C585">
        <v>2920000</v>
      </c>
      <c r="D585" s="1">
        <v>9.5857600000000002E-5</v>
      </c>
      <c r="E585">
        <v>9.0529800000000002E-4</v>
      </c>
      <c r="F585">
        <v>1.49405E-3</v>
      </c>
      <c r="G585">
        <v>9.444196391313783</v>
      </c>
      <c r="H585">
        <v>0.60593554432582575</v>
      </c>
      <c r="I585">
        <v>15.586140274740865</v>
      </c>
      <c r="J585">
        <v>-0.28046399999999999</v>
      </c>
      <c r="K585">
        <v>0.125638</v>
      </c>
      <c r="L585">
        <v>1.58219</v>
      </c>
      <c r="M585">
        <v>0.56997900000000001</v>
      </c>
      <c r="N585">
        <v>0.84914000000000001</v>
      </c>
      <c r="O585">
        <v>0.97108000000000005</v>
      </c>
      <c r="P585">
        <v>0.32953199999999999</v>
      </c>
      <c r="Q585">
        <v>0.67127400000000004</v>
      </c>
      <c r="R585">
        <v>0.93075699999999995</v>
      </c>
    </row>
    <row r="586" spans="1:18">
      <c r="A586" t="s">
        <v>4</v>
      </c>
      <c r="B586">
        <v>2920001</v>
      </c>
      <c r="C586">
        <v>2925000</v>
      </c>
      <c r="E586">
        <v>1.48234E-3</v>
      </c>
      <c r="F586">
        <v>3.0403600000000002E-3</v>
      </c>
      <c r="H586">
        <v>0.48755410543488265</v>
      </c>
      <c r="K586">
        <v>0.40664099999999997</v>
      </c>
      <c r="L586">
        <v>1.4114500000000001</v>
      </c>
      <c r="M586">
        <v>0.73722200000000004</v>
      </c>
      <c r="N586">
        <v>0.67195800000000006</v>
      </c>
      <c r="O586">
        <v>0.960484</v>
      </c>
      <c r="P586">
        <v>0.43580200000000002</v>
      </c>
      <c r="Q586">
        <v>0.450932</v>
      </c>
      <c r="R586">
        <v>0.86272599999999999</v>
      </c>
    </row>
    <row r="587" spans="1:18">
      <c r="A587" t="s">
        <v>4</v>
      </c>
      <c r="B587">
        <v>2925001</v>
      </c>
      <c r="C587">
        <v>2930000</v>
      </c>
      <c r="D587" s="1">
        <v>8.8392699999999998E-5</v>
      </c>
      <c r="E587">
        <v>1.7474999999999999E-3</v>
      </c>
      <c r="F587">
        <v>7.4666700000000001E-4</v>
      </c>
      <c r="G587">
        <v>19.769732115887397</v>
      </c>
      <c r="H587">
        <v>2.3404007408925263</v>
      </c>
      <c r="I587">
        <v>8.4471568353495261</v>
      </c>
      <c r="J587">
        <v>0.16900200000000001</v>
      </c>
      <c r="K587">
        <v>0.66694500000000001</v>
      </c>
      <c r="L587">
        <v>1.2674399999999999</v>
      </c>
      <c r="M587">
        <v>0.50190800000000002</v>
      </c>
      <c r="N587">
        <v>0.87095999999999996</v>
      </c>
      <c r="O587">
        <v>0.98825700000000005</v>
      </c>
      <c r="P587">
        <v>0.323291</v>
      </c>
      <c r="Q587">
        <v>0.66037100000000004</v>
      </c>
      <c r="R587">
        <v>0.95709299999999997</v>
      </c>
    </row>
    <row r="588" spans="1:18">
      <c r="A588" t="s">
        <v>4</v>
      </c>
      <c r="B588">
        <v>2930001</v>
      </c>
      <c r="C588">
        <v>2935000</v>
      </c>
      <c r="D588" s="1">
        <v>8.6526800000000006E-5</v>
      </c>
      <c r="E588">
        <v>3.1752299999999998E-3</v>
      </c>
      <c r="F588">
        <v>9.6000000000000002E-4</v>
      </c>
      <c r="G588">
        <v>36.696491722795706</v>
      </c>
      <c r="H588">
        <v>3.3075312499999998</v>
      </c>
      <c r="I588">
        <v>11.094828423101282</v>
      </c>
      <c r="J588">
        <v>4.93853E-2</v>
      </c>
      <c r="K588">
        <v>0.106241</v>
      </c>
      <c r="L588">
        <v>1.2970999999999999</v>
      </c>
      <c r="M588">
        <v>0.70213300000000001</v>
      </c>
      <c r="N588">
        <v>0.783609</v>
      </c>
      <c r="O588">
        <v>0.98899400000000004</v>
      </c>
      <c r="P588">
        <v>0.35221000000000002</v>
      </c>
      <c r="Q588">
        <v>0.50895000000000001</v>
      </c>
      <c r="R588">
        <v>0.95700499999999999</v>
      </c>
    </row>
    <row r="589" spans="1:18">
      <c r="A589" t="s">
        <v>4</v>
      </c>
      <c r="B589">
        <v>2935001</v>
      </c>
      <c r="C589">
        <v>2940000</v>
      </c>
      <c r="D589" s="1">
        <v>5.3708200000000002E-5</v>
      </c>
      <c r="E589">
        <v>1.1410999999999999E-3</v>
      </c>
      <c r="F589">
        <v>5.3333299999999998E-4</v>
      </c>
      <c r="G589">
        <v>21.246290138191185</v>
      </c>
      <c r="H589">
        <v>2.1395638372273984</v>
      </c>
      <c r="I589">
        <v>9.9301968786889141</v>
      </c>
      <c r="J589">
        <v>0.68555299999999997</v>
      </c>
      <c r="K589">
        <v>1.6684699999999999</v>
      </c>
      <c r="L589">
        <v>1.2188300000000001</v>
      </c>
      <c r="M589">
        <v>0.74935499999999999</v>
      </c>
      <c r="N589">
        <v>0.82235400000000003</v>
      </c>
      <c r="O589">
        <v>0.98457600000000001</v>
      </c>
      <c r="P589">
        <v>0.62461500000000003</v>
      </c>
      <c r="Q589">
        <v>0.66089500000000001</v>
      </c>
      <c r="R589">
        <v>0.95855900000000005</v>
      </c>
    </row>
    <row r="590" spans="1:18">
      <c r="A590" t="s">
        <v>4</v>
      </c>
      <c r="B590">
        <v>2940001</v>
      </c>
      <c r="C590">
        <v>2945000</v>
      </c>
      <c r="D590" s="1">
        <v>9.3243400000000002E-5</v>
      </c>
      <c r="E590">
        <v>6.2459100000000004E-3</v>
      </c>
      <c r="F590">
        <v>1.06667E-3</v>
      </c>
      <c r="G590">
        <v>66.98500912665132</v>
      </c>
      <c r="H590">
        <v>5.8555223264927303</v>
      </c>
      <c r="I590">
        <v>11.439630043520507</v>
      </c>
      <c r="J590">
        <v>0.33091500000000001</v>
      </c>
      <c r="K590">
        <v>8.5331600000000001E-4</v>
      </c>
      <c r="L590">
        <v>1.3079799999999999</v>
      </c>
      <c r="M590">
        <v>0.54119099999999998</v>
      </c>
      <c r="N590">
        <v>0.69788799999999995</v>
      </c>
      <c r="O590">
        <v>0.99057399999999995</v>
      </c>
      <c r="P590">
        <v>0.29696800000000001</v>
      </c>
      <c r="Q590">
        <v>0.53428900000000001</v>
      </c>
      <c r="R590">
        <v>0.96276600000000001</v>
      </c>
    </row>
    <row r="591" spans="1:18">
      <c r="A591" t="s">
        <v>4</v>
      </c>
      <c r="B591">
        <v>2945001</v>
      </c>
      <c r="C591">
        <v>2950000</v>
      </c>
      <c r="D591" s="1">
        <v>3.1329399999999999E-5</v>
      </c>
      <c r="E591">
        <v>1.32508E-2</v>
      </c>
      <c r="F591">
        <v>3.6275399999999998E-3</v>
      </c>
      <c r="G591">
        <v>422.9509661851169</v>
      </c>
      <c r="H591">
        <v>3.6528336007321767</v>
      </c>
      <c r="I591">
        <v>115.78708816638685</v>
      </c>
      <c r="K591">
        <v>0.66444800000000004</v>
      </c>
      <c r="L591">
        <v>1.4404699999999999</v>
      </c>
      <c r="M591">
        <v>0.428116</v>
      </c>
      <c r="N591">
        <v>0.274455</v>
      </c>
      <c r="O591">
        <v>0.96062599999999998</v>
      </c>
      <c r="P591">
        <v>0.31603999999999999</v>
      </c>
      <c r="Q591">
        <v>6.69381E-2</v>
      </c>
      <c r="R591">
        <v>0.88150099999999998</v>
      </c>
    </row>
    <row r="592" spans="1:18">
      <c r="A592" t="s">
        <v>4</v>
      </c>
      <c r="B592">
        <v>2950001</v>
      </c>
      <c r="C592">
        <v>2955000</v>
      </c>
      <c r="D592">
        <v>7.4272200000000002E-4</v>
      </c>
      <c r="E592">
        <v>2.0844499999999998E-3</v>
      </c>
      <c r="F592">
        <v>5.3333299999999998E-4</v>
      </c>
      <c r="G592">
        <v>2.8065009519039421</v>
      </c>
      <c r="H592">
        <v>3.9083461927163703</v>
      </c>
      <c r="I592">
        <v>0.71807890435452293</v>
      </c>
      <c r="J592">
        <v>1.3783000000000001</v>
      </c>
      <c r="K592">
        <v>0.49043500000000001</v>
      </c>
      <c r="L592">
        <v>1.2188300000000001</v>
      </c>
      <c r="M592">
        <v>0.52938099999999999</v>
      </c>
      <c r="N592">
        <v>0.87733899999999998</v>
      </c>
      <c r="O592">
        <v>0.94503400000000004</v>
      </c>
      <c r="P592">
        <v>0.35416999999999998</v>
      </c>
      <c r="Q592">
        <v>0.68409699999999996</v>
      </c>
      <c r="R592">
        <v>0.85418099999999997</v>
      </c>
    </row>
    <row r="593" spans="1:18">
      <c r="A593" t="s">
        <v>4</v>
      </c>
      <c r="B593">
        <v>2955001</v>
      </c>
      <c r="C593">
        <v>2960000</v>
      </c>
      <c r="D593" s="1">
        <v>8.6159E-5</v>
      </c>
      <c r="E593">
        <v>2.6400999999999998E-3</v>
      </c>
      <c r="F593">
        <v>1.17333E-3</v>
      </c>
      <c r="G593">
        <v>30.642184797873696</v>
      </c>
      <c r="H593">
        <v>2.2500916195784644</v>
      </c>
      <c r="I593">
        <v>13.61819426873571</v>
      </c>
      <c r="J593">
        <v>-0.94720800000000005</v>
      </c>
      <c r="K593">
        <v>6.92522E-2</v>
      </c>
      <c r="L593">
        <v>1.3170900000000001</v>
      </c>
      <c r="M593">
        <v>0.55472299999999997</v>
      </c>
      <c r="N593">
        <v>0.86797000000000002</v>
      </c>
      <c r="O593">
        <v>0.99064600000000003</v>
      </c>
      <c r="P593">
        <v>0.27682600000000002</v>
      </c>
      <c r="Q593">
        <v>0.69225599999999998</v>
      </c>
      <c r="R593">
        <v>0.93644099999999997</v>
      </c>
    </row>
    <row r="594" spans="1:18">
      <c r="A594" t="s">
        <v>4</v>
      </c>
      <c r="B594">
        <v>2960001</v>
      </c>
      <c r="C594">
        <v>2965000</v>
      </c>
      <c r="D594" s="1">
        <v>3.5431700000000002E-5</v>
      </c>
      <c r="E594">
        <v>1.4317500000000001E-3</v>
      </c>
      <c r="F594">
        <v>4.4799999999999996E-3</v>
      </c>
      <c r="G594">
        <v>40.408730035533154</v>
      </c>
      <c r="H594">
        <v>0.31958705357142864</v>
      </c>
      <c r="I594">
        <v>126.44044739597591</v>
      </c>
      <c r="J594">
        <v>-1.38686</v>
      </c>
      <c r="K594">
        <v>0.42266399999999998</v>
      </c>
      <c r="L594">
        <v>1.38937</v>
      </c>
      <c r="M594">
        <v>0.75636700000000001</v>
      </c>
      <c r="N594">
        <v>0.927755</v>
      </c>
      <c r="O594">
        <v>0.98811000000000004</v>
      </c>
      <c r="P594">
        <v>0.42113099999999998</v>
      </c>
      <c r="Q594">
        <v>0.78956999999999999</v>
      </c>
      <c r="R594">
        <v>0.938222</v>
      </c>
    </row>
    <row r="595" spans="1:18">
      <c r="A595" t="s">
        <v>4</v>
      </c>
      <c r="B595">
        <v>2965001</v>
      </c>
      <c r="C595">
        <v>2970000</v>
      </c>
      <c r="D595" s="1">
        <v>9.0634699999999995E-5</v>
      </c>
      <c r="E595">
        <v>1.8275800000000001E-3</v>
      </c>
      <c r="F595">
        <v>1.12013E-3</v>
      </c>
      <c r="G595">
        <v>20.164241730816123</v>
      </c>
      <c r="H595">
        <v>1.6315784774981477</v>
      </c>
      <c r="I595">
        <v>12.358732361887887</v>
      </c>
      <c r="J595">
        <v>-0.35258200000000001</v>
      </c>
      <c r="K595">
        <v>0.27697300000000002</v>
      </c>
      <c r="L595">
        <v>1.4007799999999999</v>
      </c>
      <c r="M595">
        <v>0.50589399999999995</v>
      </c>
      <c r="N595">
        <v>0.82517700000000005</v>
      </c>
      <c r="O595">
        <v>0.98229900000000003</v>
      </c>
      <c r="P595">
        <v>0.28943099999999999</v>
      </c>
      <c r="Q595">
        <v>0.60522200000000004</v>
      </c>
      <c r="R595">
        <v>0.92594600000000005</v>
      </c>
    </row>
    <row r="596" spans="1:18">
      <c r="A596" t="s">
        <v>4</v>
      </c>
      <c r="B596">
        <v>2970001</v>
      </c>
      <c r="C596">
        <v>2975000</v>
      </c>
      <c r="E596">
        <v>3.94978E-3</v>
      </c>
      <c r="F596">
        <v>3.2537199999999999E-3</v>
      </c>
      <c r="H596">
        <v>1.2139274430498015</v>
      </c>
      <c r="K596">
        <v>-0.76713699999999996</v>
      </c>
      <c r="L596">
        <v>1.4119600000000001</v>
      </c>
      <c r="M596">
        <v>0.29652299999999998</v>
      </c>
      <c r="N596">
        <v>0.81870600000000004</v>
      </c>
      <c r="O596">
        <v>0.989124</v>
      </c>
      <c r="P596">
        <v>0.187445</v>
      </c>
      <c r="Q596">
        <v>0.70743699999999998</v>
      </c>
      <c r="R596">
        <v>0.96294100000000005</v>
      </c>
    </row>
    <row r="597" spans="1:18">
      <c r="A597" t="s">
        <v>4</v>
      </c>
      <c r="B597">
        <v>2975001</v>
      </c>
      <c r="C597">
        <v>2980000</v>
      </c>
      <c r="D597" s="1">
        <v>6.6763799999999999E-5</v>
      </c>
      <c r="E597">
        <v>2.3035199999999999E-3</v>
      </c>
      <c r="F597">
        <v>4.2666699999999999E-4</v>
      </c>
      <c r="G597">
        <v>34.502529814060914</v>
      </c>
      <c r="H597">
        <v>5.3988707821322013</v>
      </c>
      <c r="I597">
        <v>6.3906937591928559</v>
      </c>
      <c r="J597">
        <v>-1.2076499999999999</v>
      </c>
      <c r="K597">
        <v>-0.45296700000000001</v>
      </c>
      <c r="L597">
        <v>1.1241399999999999</v>
      </c>
      <c r="M597">
        <v>0.54897399999999996</v>
      </c>
      <c r="N597">
        <v>0.88760099999999997</v>
      </c>
      <c r="O597">
        <v>0.99413099999999999</v>
      </c>
      <c r="P597">
        <v>0.23643</v>
      </c>
      <c r="Q597">
        <v>0.60577300000000001</v>
      </c>
      <c r="R597">
        <v>0.945218</v>
      </c>
    </row>
    <row r="598" spans="1:18">
      <c r="A598" t="s">
        <v>4</v>
      </c>
      <c r="B598">
        <v>2980001</v>
      </c>
      <c r="C598">
        <v>2985000</v>
      </c>
      <c r="D598">
        <v>1.04436E-4</v>
      </c>
      <c r="E598">
        <v>2.94021E-3</v>
      </c>
      <c r="F598">
        <v>3.2000000000000003E-4</v>
      </c>
      <c r="G598">
        <v>28.15322302654257</v>
      </c>
      <c r="H598">
        <v>9.1881562499999987</v>
      </c>
      <c r="I598">
        <v>3.0640775211612854</v>
      </c>
      <c r="J598">
        <v>-3.4198100000000002E-2</v>
      </c>
      <c r="K598">
        <v>1.08728</v>
      </c>
      <c r="L598">
        <v>1.1241399999999999</v>
      </c>
      <c r="M598">
        <v>0.66569500000000004</v>
      </c>
      <c r="N598">
        <v>0.71508000000000005</v>
      </c>
      <c r="O598">
        <v>0.984514</v>
      </c>
      <c r="P598">
        <v>0.41964400000000002</v>
      </c>
      <c r="Q598">
        <v>0.44590600000000002</v>
      </c>
      <c r="R598">
        <v>0.91829799999999995</v>
      </c>
    </row>
    <row r="599" spans="1:18">
      <c r="A599" t="s">
        <v>4</v>
      </c>
      <c r="B599">
        <v>2985001</v>
      </c>
      <c r="C599">
        <v>2990000</v>
      </c>
      <c r="D599" s="1">
        <v>9.5110499999999997E-5</v>
      </c>
      <c r="E599">
        <v>2.3165E-3</v>
      </c>
      <c r="F599">
        <v>3.09333E-3</v>
      </c>
      <c r="G599">
        <v>24.355880791290133</v>
      </c>
      <c r="H599">
        <v>0.74886934145403172</v>
      </c>
      <c r="I599">
        <v>32.52353841058558</v>
      </c>
      <c r="J599">
        <v>-1.16021</v>
      </c>
      <c r="K599">
        <v>1.19963</v>
      </c>
      <c r="L599">
        <v>1.3782300000000001</v>
      </c>
      <c r="M599">
        <v>0.72312699999999996</v>
      </c>
      <c r="N599">
        <v>0.75212299999999999</v>
      </c>
      <c r="O599">
        <v>0.97059399999999996</v>
      </c>
      <c r="P599">
        <v>0.446187</v>
      </c>
      <c r="Q599">
        <v>0.55540400000000001</v>
      </c>
      <c r="R599">
        <v>0.88027599999999995</v>
      </c>
    </row>
    <row r="600" spans="1:18">
      <c r="A600" t="s">
        <v>4</v>
      </c>
      <c r="B600">
        <v>2990001</v>
      </c>
      <c r="C600">
        <v>2995000</v>
      </c>
      <c r="D600" s="1">
        <v>6.93755E-5</v>
      </c>
      <c r="E600">
        <v>1.66763E-3</v>
      </c>
      <c r="F600">
        <v>1.06667E-4</v>
      </c>
      <c r="G600">
        <v>24.037736664960974</v>
      </c>
      <c r="H600">
        <v>15.63398239380502</v>
      </c>
      <c r="I600">
        <v>1.5375312610359566</v>
      </c>
      <c r="J600">
        <v>-0.68930000000000002</v>
      </c>
      <c r="K600">
        <v>0.71023400000000003</v>
      </c>
      <c r="L600">
        <v>0.85056799999999999</v>
      </c>
      <c r="M600">
        <v>0.65315000000000001</v>
      </c>
      <c r="N600">
        <v>0.80599699999999996</v>
      </c>
      <c r="O600">
        <v>0.98648899999999995</v>
      </c>
      <c r="P600">
        <v>0.381326</v>
      </c>
      <c r="Q600">
        <v>0.56236900000000001</v>
      </c>
      <c r="R600">
        <v>0.92854999999999999</v>
      </c>
    </row>
    <row r="601" spans="1:18">
      <c r="A601" t="s">
        <v>4</v>
      </c>
      <c r="B601">
        <v>2995001</v>
      </c>
      <c r="C601">
        <v>3000000</v>
      </c>
      <c r="E601">
        <v>2.5601999999999999E-3</v>
      </c>
      <c r="F601">
        <v>8.5333299999999996E-4</v>
      </c>
      <c r="H601">
        <v>3.0002355469670103</v>
      </c>
      <c r="K601">
        <v>-0.338314</v>
      </c>
      <c r="L601">
        <v>1.2838700000000001</v>
      </c>
      <c r="M601">
        <v>0.63870000000000005</v>
      </c>
      <c r="N601">
        <v>0.79432599999999998</v>
      </c>
      <c r="O601">
        <v>0.99454200000000004</v>
      </c>
      <c r="P601">
        <v>0.28738399999999997</v>
      </c>
      <c r="Q601">
        <v>0.59530899999999998</v>
      </c>
      <c r="R601">
        <v>0.97457199999999999</v>
      </c>
    </row>
    <row r="602" spans="1:18">
      <c r="A602" t="s">
        <v>4</v>
      </c>
      <c r="B602">
        <v>3000001</v>
      </c>
      <c r="C602">
        <v>3005000</v>
      </c>
      <c r="D602" s="1">
        <v>8.6904900000000002E-5</v>
      </c>
      <c r="E602">
        <v>2.4597999999999998E-3</v>
      </c>
      <c r="F602">
        <v>8.5333299999999996E-4</v>
      </c>
      <c r="G602">
        <v>28.304502968187062</v>
      </c>
      <c r="H602">
        <v>2.8825792510075199</v>
      </c>
      <c r="I602">
        <v>9.8191586435287306</v>
      </c>
      <c r="J602">
        <v>0.35855500000000001</v>
      </c>
      <c r="K602">
        <v>0.62973900000000005</v>
      </c>
      <c r="L602">
        <v>1.2838700000000001</v>
      </c>
      <c r="M602">
        <v>0.71316000000000002</v>
      </c>
      <c r="N602">
        <v>0.84164399999999995</v>
      </c>
      <c r="O602">
        <v>0.98904400000000003</v>
      </c>
      <c r="P602">
        <v>0.43890899999999999</v>
      </c>
      <c r="Q602">
        <v>0.631359</v>
      </c>
      <c r="R602">
        <v>0.95915799999999996</v>
      </c>
    </row>
    <row r="603" spans="1:18">
      <c r="A603" t="s">
        <v>4</v>
      </c>
      <c r="B603">
        <v>3005001</v>
      </c>
      <c r="C603">
        <v>3010000</v>
      </c>
      <c r="D603" s="1">
        <v>9.1011099999999993E-5</v>
      </c>
      <c r="E603">
        <v>2.05061E-3</v>
      </c>
      <c r="F603">
        <v>9.6000000000000002E-4</v>
      </c>
      <c r="G603">
        <v>22.531427485218838</v>
      </c>
      <c r="H603">
        <v>2.1360520833333334</v>
      </c>
      <c r="I603">
        <v>10.548163905281884</v>
      </c>
      <c r="J603">
        <v>-1.67276</v>
      </c>
      <c r="K603">
        <v>0.568052</v>
      </c>
      <c r="L603">
        <v>1.2970999999999999</v>
      </c>
      <c r="M603">
        <v>0.73518600000000001</v>
      </c>
      <c r="N603">
        <v>0.68274699999999999</v>
      </c>
      <c r="O603">
        <v>0.97314800000000001</v>
      </c>
      <c r="P603">
        <v>0.37618699999999999</v>
      </c>
      <c r="Q603">
        <v>0.38686700000000002</v>
      </c>
      <c r="R603">
        <v>0.77054100000000003</v>
      </c>
    </row>
    <row r="604" spans="1:18">
      <c r="A604" t="s">
        <v>4</v>
      </c>
      <c r="B604">
        <v>3010001</v>
      </c>
      <c r="C604">
        <v>3015000</v>
      </c>
      <c r="D604" s="1">
        <v>2.23787E-5</v>
      </c>
      <c r="E604">
        <v>1.9036000000000001E-3</v>
      </c>
      <c r="F604">
        <v>2.1333300000000001E-4</v>
      </c>
      <c r="G604">
        <v>85.063028683524962</v>
      </c>
      <c r="H604">
        <v>8.9231389424045968</v>
      </c>
      <c r="I604">
        <v>9.5328593707409279</v>
      </c>
      <c r="J604">
        <v>-1.1679999999999999</v>
      </c>
      <c r="K604">
        <v>0.44470100000000001</v>
      </c>
      <c r="L604">
        <v>1.0319400000000001</v>
      </c>
      <c r="M604">
        <v>0.682786</v>
      </c>
      <c r="N604">
        <v>0.793848</v>
      </c>
      <c r="O604">
        <v>0.99490500000000004</v>
      </c>
      <c r="P604">
        <v>0.37361899999999998</v>
      </c>
      <c r="Q604">
        <v>0.50041500000000005</v>
      </c>
      <c r="R604">
        <v>0.93137099999999995</v>
      </c>
    </row>
    <row r="605" spans="1:18">
      <c r="A605" t="s">
        <v>4</v>
      </c>
      <c r="B605">
        <v>3015001</v>
      </c>
      <c r="C605">
        <v>3020000</v>
      </c>
      <c r="D605">
        <v>1.75687E-4</v>
      </c>
      <c r="E605">
        <v>1.6254500000000001E-3</v>
      </c>
      <c r="F605">
        <v>1.06667E-4</v>
      </c>
      <c r="G605">
        <v>9.2519651425546581</v>
      </c>
      <c r="H605">
        <v>15.238546129543346</v>
      </c>
      <c r="I605">
        <v>0.60714224729205912</v>
      </c>
      <c r="J605">
        <v>-7.9357899999999995E-2</v>
      </c>
      <c r="K605">
        <v>0.39422699999999999</v>
      </c>
      <c r="L605">
        <v>0.85056799999999999</v>
      </c>
      <c r="M605">
        <v>0.64636199999999999</v>
      </c>
      <c r="N605">
        <v>0.80830599999999997</v>
      </c>
      <c r="O605">
        <v>0.97375999999999996</v>
      </c>
      <c r="P605">
        <v>0.35734199999999999</v>
      </c>
      <c r="Q605">
        <v>0.52478599999999997</v>
      </c>
      <c r="R605">
        <v>0.89710000000000001</v>
      </c>
    </row>
    <row r="606" spans="1:18">
      <c r="A606" t="s">
        <v>4</v>
      </c>
      <c r="B606">
        <v>3020001</v>
      </c>
      <c r="C606">
        <v>3025000</v>
      </c>
      <c r="D606" s="1">
        <v>4.6621700000000001E-5</v>
      </c>
      <c r="E606">
        <v>1.6674999999999999E-3</v>
      </c>
      <c r="F606">
        <v>1.2800000000000001E-3</v>
      </c>
      <c r="G606">
        <v>35.766606537299154</v>
      </c>
      <c r="H606">
        <v>1.3027343749999998</v>
      </c>
      <c r="I606">
        <v>27.455026307492005</v>
      </c>
      <c r="J606">
        <v>0.42955100000000002</v>
      </c>
      <c r="K606">
        <v>0.226185</v>
      </c>
      <c r="L606">
        <v>1.3170900000000001</v>
      </c>
      <c r="M606">
        <v>0.705179</v>
      </c>
      <c r="N606">
        <v>0.84057199999999999</v>
      </c>
      <c r="O606">
        <v>0.98567000000000005</v>
      </c>
      <c r="P606">
        <v>0.38373499999999999</v>
      </c>
      <c r="Q606">
        <v>0.57807900000000001</v>
      </c>
      <c r="R606">
        <v>0.95359499999999997</v>
      </c>
    </row>
    <row r="607" spans="1:18">
      <c r="A607" t="s">
        <v>4</v>
      </c>
      <c r="B607">
        <v>3025001</v>
      </c>
      <c r="C607">
        <v>3030000</v>
      </c>
      <c r="D607" s="1">
        <v>1.15619E-5</v>
      </c>
      <c r="E607">
        <v>1.4401100000000001E-3</v>
      </c>
      <c r="F607">
        <v>6.4000000000000005E-4</v>
      </c>
      <c r="G607">
        <v>124.55651752739603</v>
      </c>
      <c r="H607">
        <v>2.2501718749999999</v>
      </c>
      <c r="I607">
        <v>55.354223786747859</v>
      </c>
      <c r="J607">
        <v>-0.88756699999999999</v>
      </c>
      <c r="K607">
        <v>1.1797299999999999</v>
      </c>
      <c r="L607">
        <v>1.2464900000000001</v>
      </c>
      <c r="M607">
        <v>0.82710300000000003</v>
      </c>
      <c r="N607">
        <v>0.91637500000000005</v>
      </c>
      <c r="O607">
        <v>0.99625699999999995</v>
      </c>
      <c r="P607">
        <v>0.59841699999999998</v>
      </c>
      <c r="Q607">
        <v>0.81102200000000002</v>
      </c>
      <c r="R607">
        <v>0.96919</v>
      </c>
    </row>
    <row r="608" spans="1:18">
      <c r="A608" t="s">
        <v>4</v>
      </c>
      <c r="B608">
        <v>3030001</v>
      </c>
      <c r="C608">
        <v>3035000</v>
      </c>
      <c r="D608" s="1">
        <v>2.3124100000000001E-5</v>
      </c>
      <c r="E608">
        <v>2.1137700000000001E-3</v>
      </c>
      <c r="F608">
        <v>5.3333299999999998E-4</v>
      </c>
      <c r="G608">
        <v>91.409827841948442</v>
      </c>
      <c r="H608">
        <v>3.9633212270757672</v>
      </c>
      <c r="I608">
        <v>23.063946272503578</v>
      </c>
      <c r="J608">
        <v>-1.1833100000000001</v>
      </c>
      <c r="K608">
        <v>0.64188599999999996</v>
      </c>
      <c r="L608">
        <v>1.2188300000000001</v>
      </c>
      <c r="M608">
        <v>0.55331799999999998</v>
      </c>
      <c r="N608">
        <v>0.84967300000000001</v>
      </c>
      <c r="O608">
        <v>0.99477099999999996</v>
      </c>
      <c r="P608">
        <v>0.332953</v>
      </c>
      <c r="Q608">
        <v>0.64259699999999997</v>
      </c>
      <c r="R608">
        <v>0.96292</v>
      </c>
    </row>
    <row r="609" spans="1:18">
      <c r="A609" t="s">
        <v>4</v>
      </c>
      <c r="B609">
        <v>3035001</v>
      </c>
      <c r="C609">
        <v>3040000</v>
      </c>
      <c r="D609">
        <v>2.2528399999999999E-4</v>
      </c>
      <c r="E609">
        <v>1.7979599999999999E-3</v>
      </c>
      <c r="F609">
        <v>2.0266699999999999E-3</v>
      </c>
      <c r="G609">
        <v>7.9808597148488127</v>
      </c>
      <c r="H609">
        <v>0.88714985666141999</v>
      </c>
      <c r="I609">
        <v>8.9960671863070605</v>
      </c>
      <c r="J609">
        <v>0.38685900000000001</v>
      </c>
      <c r="K609">
        <v>0.87302800000000003</v>
      </c>
      <c r="L609">
        <v>1.35442</v>
      </c>
      <c r="M609">
        <v>0.67413000000000001</v>
      </c>
      <c r="N609">
        <v>0.86385400000000001</v>
      </c>
      <c r="O609">
        <v>0.97409100000000004</v>
      </c>
      <c r="P609">
        <v>0.43166599999999999</v>
      </c>
      <c r="Q609">
        <v>0.68828500000000004</v>
      </c>
      <c r="R609">
        <v>0.91055399999999997</v>
      </c>
    </row>
    <row r="610" spans="1:18">
      <c r="A610" t="s">
        <v>4</v>
      </c>
      <c r="B610">
        <v>3040001</v>
      </c>
      <c r="C610">
        <v>3045000</v>
      </c>
      <c r="E610">
        <v>1.81895E-3</v>
      </c>
      <c r="F610">
        <v>3.2000000000000003E-4</v>
      </c>
      <c r="H610">
        <v>5.6842187499999994</v>
      </c>
      <c r="K610">
        <v>1.32883</v>
      </c>
      <c r="L610">
        <v>1.1241399999999999</v>
      </c>
      <c r="M610">
        <v>0.602719</v>
      </c>
      <c r="N610">
        <v>0.81838599999999995</v>
      </c>
      <c r="O610">
        <v>0.99706399999999995</v>
      </c>
      <c r="P610">
        <v>0.41635499999999998</v>
      </c>
      <c r="Q610">
        <v>0.625668</v>
      </c>
      <c r="R610">
        <v>0.98516800000000004</v>
      </c>
    </row>
    <row r="611" spans="1:18">
      <c r="A611" t="s">
        <v>4</v>
      </c>
      <c r="B611">
        <v>3045001</v>
      </c>
      <c r="C611">
        <v>3050000</v>
      </c>
      <c r="D611">
        <v>2.26784E-4</v>
      </c>
      <c r="E611">
        <v>2.7925599999999999E-3</v>
      </c>
      <c r="F611">
        <v>7.4666700000000001E-4</v>
      </c>
      <c r="G611">
        <v>12.313743473966417</v>
      </c>
      <c r="H611">
        <v>3.7400340446276585</v>
      </c>
      <c r="I611">
        <v>3.2924148088048542</v>
      </c>
      <c r="J611">
        <v>-0.37966299999999997</v>
      </c>
      <c r="K611">
        <v>0.90482899999999999</v>
      </c>
      <c r="L611">
        <v>1.2674399999999999</v>
      </c>
      <c r="M611">
        <v>0.51481299999999997</v>
      </c>
      <c r="N611">
        <v>0.77697899999999998</v>
      </c>
      <c r="O611">
        <v>0.97297</v>
      </c>
      <c r="P611">
        <v>0.331708</v>
      </c>
      <c r="Q611">
        <v>0.52523500000000001</v>
      </c>
      <c r="R611">
        <v>0.87543199999999999</v>
      </c>
    </row>
    <row r="612" spans="1:18">
      <c r="A612" t="s">
        <v>4</v>
      </c>
      <c r="B612">
        <v>3050001</v>
      </c>
      <c r="C612">
        <v>3055000</v>
      </c>
      <c r="D612" s="1">
        <v>3.1708000000000002E-4</v>
      </c>
      <c r="E612">
        <v>1.2547400000000001E-3</v>
      </c>
      <c r="F612">
        <v>1.06667E-4</v>
      </c>
      <c r="G612">
        <v>3.9571716916866406</v>
      </c>
      <c r="H612">
        <v>11.763150740153938</v>
      </c>
      <c r="I612">
        <v>0.33640406206635548</v>
      </c>
      <c r="J612">
        <v>0.222721</v>
      </c>
      <c r="K612">
        <v>4.48268E-2</v>
      </c>
      <c r="L612">
        <v>0.85056799999999999</v>
      </c>
      <c r="M612">
        <v>0.64409400000000006</v>
      </c>
      <c r="N612">
        <v>0.88708100000000001</v>
      </c>
      <c r="O612">
        <v>0.96081499999999997</v>
      </c>
      <c r="P612">
        <v>0.33088499999999998</v>
      </c>
      <c r="Q612">
        <v>0.66347100000000003</v>
      </c>
      <c r="R612">
        <v>0.85532200000000003</v>
      </c>
    </row>
    <row r="613" spans="1:18">
      <c r="A613" t="s">
        <v>4</v>
      </c>
      <c r="B613">
        <v>3055001</v>
      </c>
      <c r="C613">
        <v>3060000</v>
      </c>
      <c r="D613">
        <v>2.18202E-4</v>
      </c>
      <c r="E613">
        <v>1.1621100000000001E-3</v>
      </c>
      <c r="F613">
        <v>4.2666699999999999E-4</v>
      </c>
      <c r="G613">
        <v>5.3258448593505108</v>
      </c>
      <c r="H613">
        <v>2.7236931846146999</v>
      </c>
      <c r="I613">
        <v>1.9553762110338127</v>
      </c>
      <c r="J613">
        <v>-0.10738</v>
      </c>
      <c r="K613">
        <v>0.32130399999999998</v>
      </c>
      <c r="L613">
        <v>1.1241399999999999</v>
      </c>
      <c r="M613">
        <v>0.52550699999999995</v>
      </c>
      <c r="N613">
        <v>0.90554699999999999</v>
      </c>
      <c r="O613">
        <v>0.97713300000000003</v>
      </c>
      <c r="P613">
        <v>0.27067600000000003</v>
      </c>
      <c r="Q613">
        <v>0.73698799999999998</v>
      </c>
      <c r="R613">
        <v>0.88225299999999995</v>
      </c>
    </row>
    <row r="614" spans="1:18">
      <c r="A614" t="s">
        <v>4</v>
      </c>
      <c r="B614">
        <v>3060001</v>
      </c>
      <c r="C614">
        <v>3065000</v>
      </c>
      <c r="D614">
        <v>3.8460700000000003E-4</v>
      </c>
      <c r="E614">
        <v>2.9436200000000001E-3</v>
      </c>
      <c r="F614">
        <v>6.9341699999999999E-4</v>
      </c>
      <c r="G614">
        <v>7.6535788480188867</v>
      </c>
      <c r="H614">
        <v>4.2450935007362096</v>
      </c>
      <c r="I614">
        <v>1.8029235037323812</v>
      </c>
      <c r="J614">
        <v>-0.12692400000000001</v>
      </c>
      <c r="K614">
        <v>0.65639899999999995</v>
      </c>
      <c r="L614">
        <v>1.3939999999999999</v>
      </c>
      <c r="M614">
        <v>0.57544600000000001</v>
      </c>
      <c r="N614">
        <v>0.78562200000000004</v>
      </c>
      <c r="O614">
        <v>0.961982</v>
      </c>
      <c r="P614">
        <v>0.32520500000000002</v>
      </c>
      <c r="Q614">
        <v>0.54885499999999998</v>
      </c>
      <c r="R614">
        <v>0.84734900000000002</v>
      </c>
    </row>
    <row r="615" spans="1:18">
      <c r="A615" t="s">
        <v>4</v>
      </c>
      <c r="B615">
        <v>3065001</v>
      </c>
      <c r="C615">
        <v>3070000</v>
      </c>
      <c r="D615" s="1">
        <v>1.0891E-4</v>
      </c>
      <c r="E615">
        <v>2.5729300000000002E-3</v>
      </c>
      <c r="F615">
        <v>4.2666699999999999E-4</v>
      </c>
      <c r="G615">
        <v>23.624368744835188</v>
      </c>
      <c r="H615">
        <v>6.030299976328144</v>
      </c>
      <c r="I615">
        <v>3.9176108713616746</v>
      </c>
      <c r="J615">
        <v>-0.62903200000000004</v>
      </c>
      <c r="K615">
        <v>1.29318</v>
      </c>
      <c r="L615">
        <v>1.18059</v>
      </c>
      <c r="M615">
        <v>0.63640300000000005</v>
      </c>
      <c r="N615">
        <v>0.76713799999999999</v>
      </c>
      <c r="O615">
        <v>0.98553400000000002</v>
      </c>
      <c r="P615">
        <v>0.41100500000000001</v>
      </c>
      <c r="Q615">
        <v>0.53597300000000003</v>
      </c>
      <c r="R615">
        <v>0.90285599999999999</v>
      </c>
    </row>
    <row r="616" spans="1:18">
      <c r="A616" t="s">
        <v>4</v>
      </c>
      <c r="B616">
        <v>3070001</v>
      </c>
      <c r="C616">
        <v>3075000</v>
      </c>
      <c r="D616" s="1">
        <v>5.5945400000000001E-5</v>
      </c>
      <c r="E616">
        <v>1.65065E-3</v>
      </c>
      <c r="F616">
        <v>3.2000000000000003E-4</v>
      </c>
      <c r="G616">
        <v>29.504659900545889</v>
      </c>
      <c r="H616">
        <v>5.1582812499999999</v>
      </c>
      <c r="I616">
        <v>5.7198625803015082</v>
      </c>
      <c r="J616">
        <v>0.63810699999999998</v>
      </c>
      <c r="K616">
        <v>0.94430199999999997</v>
      </c>
      <c r="L616">
        <v>1.1241399999999999</v>
      </c>
      <c r="M616">
        <v>0.60526800000000003</v>
      </c>
      <c r="N616">
        <v>0.83187100000000003</v>
      </c>
      <c r="O616">
        <v>0.99049799999999999</v>
      </c>
      <c r="P616">
        <v>0.40464</v>
      </c>
      <c r="Q616">
        <v>0.601711</v>
      </c>
      <c r="R616">
        <v>0.96020300000000003</v>
      </c>
    </row>
    <row r="617" spans="1:18">
      <c r="A617" t="s">
        <v>4</v>
      </c>
      <c r="B617">
        <v>3075001</v>
      </c>
      <c r="C617">
        <v>3080000</v>
      </c>
      <c r="D617">
        <v>4.9801800000000003E-4</v>
      </c>
      <c r="E617">
        <v>1.3264699999999999E-3</v>
      </c>
      <c r="F617">
        <v>5.3333299999999998E-4</v>
      </c>
      <c r="G617">
        <v>2.6634981064941425</v>
      </c>
      <c r="H617">
        <v>2.4871328044580028</v>
      </c>
      <c r="I617">
        <v>1.0709110915669713</v>
      </c>
      <c r="J617">
        <v>1.3012900000000001</v>
      </c>
      <c r="K617">
        <v>0.56551499999999999</v>
      </c>
      <c r="L617">
        <v>1.2188300000000001</v>
      </c>
      <c r="M617">
        <v>0.558724</v>
      </c>
      <c r="N617">
        <v>0.89642699999999997</v>
      </c>
      <c r="O617">
        <v>0.95432300000000003</v>
      </c>
      <c r="P617">
        <v>0.33157999999999999</v>
      </c>
      <c r="Q617">
        <v>0.74342900000000001</v>
      </c>
      <c r="R617">
        <v>0.90527100000000005</v>
      </c>
    </row>
    <row r="618" spans="1:18">
      <c r="A618" t="s">
        <v>4</v>
      </c>
      <c r="B618">
        <v>3080001</v>
      </c>
      <c r="C618">
        <v>3085000</v>
      </c>
      <c r="D618">
        <v>3.5811300000000002E-4</v>
      </c>
      <c r="E618">
        <v>1.97489E-3</v>
      </c>
      <c r="F618">
        <v>5.3333299999999998E-4</v>
      </c>
      <c r="G618">
        <v>5.5147118367666073</v>
      </c>
      <c r="H618">
        <v>3.7029210643256651</v>
      </c>
      <c r="I618">
        <v>1.4892869010619552</v>
      </c>
      <c r="J618">
        <v>1.0295300000000001</v>
      </c>
      <c r="K618">
        <v>0.87928200000000001</v>
      </c>
      <c r="L618">
        <v>1.2188300000000001</v>
      </c>
      <c r="M618">
        <v>0.41139900000000001</v>
      </c>
      <c r="N618">
        <v>0.81637400000000004</v>
      </c>
      <c r="O618">
        <v>0.95374199999999998</v>
      </c>
      <c r="P618">
        <v>0.30901200000000001</v>
      </c>
      <c r="Q618">
        <v>0.57086800000000004</v>
      </c>
      <c r="R618">
        <v>0.86740300000000004</v>
      </c>
    </row>
    <row r="619" spans="1:18">
      <c r="A619" t="s">
        <v>4</v>
      </c>
      <c r="B619">
        <v>3085001</v>
      </c>
      <c r="C619">
        <v>3090000</v>
      </c>
      <c r="D619">
        <v>1.9022599999999999E-4</v>
      </c>
      <c r="E619">
        <v>3.5758500000000002E-3</v>
      </c>
      <c r="F619">
        <v>5.3333299999999998E-4</v>
      </c>
      <c r="G619">
        <v>18.797903546308078</v>
      </c>
      <c r="H619">
        <v>6.7047229404518385</v>
      </c>
      <c r="I619">
        <v>2.8036808848422403</v>
      </c>
      <c r="J619">
        <v>9.8676300000000005E-3</v>
      </c>
      <c r="K619">
        <v>0.283661</v>
      </c>
      <c r="L619">
        <v>1.2188300000000001</v>
      </c>
      <c r="M619">
        <v>0.45488000000000001</v>
      </c>
      <c r="N619">
        <v>0.82224900000000001</v>
      </c>
      <c r="O619">
        <v>0.98712500000000003</v>
      </c>
      <c r="P619">
        <v>0.28035300000000002</v>
      </c>
      <c r="Q619">
        <v>0.65362500000000001</v>
      </c>
      <c r="R619">
        <v>0.93335100000000004</v>
      </c>
    </row>
    <row r="620" spans="1:18">
      <c r="A620" t="s">
        <v>4</v>
      </c>
      <c r="B620">
        <v>3090001</v>
      </c>
      <c r="C620">
        <v>3095000</v>
      </c>
      <c r="D620" s="1">
        <v>9.8842699999999995E-5</v>
      </c>
      <c r="E620">
        <v>1.2590199999999999E-2</v>
      </c>
      <c r="F620">
        <v>2.1333300000000001E-4</v>
      </c>
      <c r="G620">
        <v>127.37612388168272</v>
      </c>
      <c r="H620">
        <v>59.016654713522982</v>
      </c>
      <c r="I620">
        <v>2.1583080996371002</v>
      </c>
      <c r="J620">
        <v>-1.3575999999999999</v>
      </c>
      <c r="K620">
        <v>-1.07399</v>
      </c>
      <c r="L620">
        <v>1.0319400000000001</v>
      </c>
      <c r="M620">
        <v>0.46285700000000002</v>
      </c>
      <c r="N620">
        <v>0.79766999999999999</v>
      </c>
      <c r="O620">
        <v>0.99794899999999997</v>
      </c>
      <c r="P620">
        <v>0.18507699999999999</v>
      </c>
      <c r="Q620">
        <v>0.68684900000000004</v>
      </c>
      <c r="R620">
        <v>0.99254900000000001</v>
      </c>
    </row>
    <row r="621" spans="1:18">
      <c r="A621" t="s">
        <v>4</v>
      </c>
      <c r="B621">
        <v>3095001</v>
      </c>
      <c r="C621">
        <v>3100000</v>
      </c>
      <c r="D621">
        <v>3.5997900000000002E-4</v>
      </c>
      <c r="E621">
        <v>3.6135899999999999E-3</v>
      </c>
      <c r="F621">
        <v>1.2268100000000001E-3</v>
      </c>
      <c r="G621">
        <v>10.03833556957489</v>
      </c>
      <c r="H621">
        <v>2.9455172357577779</v>
      </c>
      <c r="I621">
        <v>3.4080043558096444</v>
      </c>
      <c r="J621">
        <v>0.174815</v>
      </c>
      <c r="K621">
        <v>-0.36888599999999999</v>
      </c>
      <c r="L621">
        <v>1.4007799999999999</v>
      </c>
      <c r="M621">
        <v>0.54966300000000001</v>
      </c>
      <c r="N621">
        <v>0.71892900000000004</v>
      </c>
      <c r="O621">
        <v>0.961117</v>
      </c>
      <c r="P621">
        <v>0.25840299999999999</v>
      </c>
      <c r="Q621">
        <v>0.551512</v>
      </c>
      <c r="R621">
        <v>0.85922299999999996</v>
      </c>
    </row>
    <row r="622" spans="1:18">
      <c r="A622" t="s">
        <v>4</v>
      </c>
      <c r="B622">
        <v>3100001</v>
      </c>
      <c r="C622">
        <v>3105000</v>
      </c>
      <c r="D622" s="1">
        <v>4.5130299999999997E-5</v>
      </c>
      <c r="E622">
        <v>1.0779800000000001E-3</v>
      </c>
      <c r="F622">
        <v>4.2666699999999999E-4</v>
      </c>
      <c r="G622">
        <v>23.885948021617409</v>
      </c>
      <c r="H622">
        <v>2.5265136511612103</v>
      </c>
      <c r="I622">
        <v>9.4541139766409703</v>
      </c>
      <c r="J622">
        <v>-1.19164</v>
      </c>
      <c r="K622">
        <v>0.15648799999999999</v>
      </c>
      <c r="L622">
        <v>1.18059</v>
      </c>
      <c r="M622">
        <v>0.44197700000000001</v>
      </c>
      <c r="N622">
        <v>0.57929799999999998</v>
      </c>
      <c r="O622">
        <v>0.95793300000000003</v>
      </c>
      <c r="P622">
        <v>0.25392599999999999</v>
      </c>
      <c r="Q622">
        <v>0.28245100000000001</v>
      </c>
      <c r="R622">
        <v>0.71269300000000002</v>
      </c>
    </row>
    <row r="623" spans="1:18">
      <c r="A623" t="s">
        <v>4</v>
      </c>
      <c r="B623">
        <v>3105001</v>
      </c>
      <c r="C623">
        <v>3110000</v>
      </c>
      <c r="D623" s="1"/>
    </row>
    <row r="624" spans="1:18">
      <c r="A624" t="s">
        <v>4</v>
      </c>
      <c r="B624">
        <v>3110001</v>
      </c>
      <c r="C624">
        <v>3115000</v>
      </c>
      <c r="D624">
        <v>1.38011E-4</v>
      </c>
      <c r="E624">
        <v>1.1031999999999999E-3</v>
      </c>
      <c r="F624">
        <v>3.2000000000000003E-4</v>
      </c>
      <c r="G624">
        <v>7.9935657302678766</v>
      </c>
      <c r="H624">
        <v>3.4474999999999993</v>
      </c>
      <c r="I624">
        <v>2.3186557593235322</v>
      </c>
      <c r="J624">
        <v>0.60361399999999998</v>
      </c>
      <c r="K624">
        <v>-0.215724</v>
      </c>
      <c r="L624">
        <v>1.1241399999999999</v>
      </c>
      <c r="M624">
        <v>0.58139600000000002</v>
      </c>
      <c r="N624">
        <v>0.80733200000000005</v>
      </c>
      <c r="O624">
        <v>0.96512500000000001</v>
      </c>
      <c r="P624">
        <v>0.28887800000000002</v>
      </c>
      <c r="Q624">
        <v>0.52395800000000003</v>
      </c>
      <c r="R624">
        <v>0.92212799999999995</v>
      </c>
    </row>
    <row r="625" spans="1:18">
      <c r="A625" t="s">
        <v>4</v>
      </c>
      <c r="B625">
        <v>3115001</v>
      </c>
      <c r="C625">
        <v>3120000</v>
      </c>
      <c r="D625" s="1">
        <v>6.2658799999999997E-5</v>
      </c>
      <c r="E625">
        <v>9.4315800000000004E-4</v>
      </c>
      <c r="F625">
        <v>3.2000000000000003E-4</v>
      </c>
      <c r="G625">
        <v>15.052283158949741</v>
      </c>
      <c r="H625">
        <v>2.9473687499999999</v>
      </c>
      <c r="I625">
        <v>5.1070240732347258</v>
      </c>
      <c r="J625">
        <v>0.86524100000000004</v>
      </c>
      <c r="K625">
        <v>0.71393300000000004</v>
      </c>
      <c r="L625">
        <v>1.1241399999999999</v>
      </c>
      <c r="M625">
        <v>0.65190099999999995</v>
      </c>
      <c r="N625">
        <v>0.84864600000000001</v>
      </c>
      <c r="O625">
        <v>0.98401499999999997</v>
      </c>
      <c r="P625">
        <v>0.40907300000000002</v>
      </c>
      <c r="Q625">
        <v>0.63652699999999995</v>
      </c>
      <c r="R625">
        <v>0.94695499999999999</v>
      </c>
    </row>
    <row r="626" spans="1:18">
      <c r="A626" t="s">
        <v>4</v>
      </c>
      <c r="B626">
        <v>3120001</v>
      </c>
      <c r="C626">
        <v>3125000</v>
      </c>
      <c r="D626">
        <v>5.5286300000000001E-4</v>
      </c>
      <c r="E626">
        <v>9.2635199999999997E-4</v>
      </c>
      <c r="F626">
        <v>1.06667E-4</v>
      </c>
      <c r="G626">
        <v>1.6755543416723491</v>
      </c>
      <c r="H626">
        <v>8.6845228608660587</v>
      </c>
      <c r="I626">
        <v>0.19293568207675318</v>
      </c>
      <c r="J626">
        <v>1.86338</v>
      </c>
      <c r="K626">
        <v>0.132826</v>
      </c>
      <c r="L626">
        <v>0.85056799999999999</v>
      </c>
      <c r="M626">
        <v>0.439523</v>
      </c>
      <c r="N626">
        <v>0.81365399999999999</v>
      </c>
      <c r="O626">
        <v>0.869035</v>
      </c>
      <c r="P626">
        <v>0.28655199999999997</v>
      </c>
      <c r="Q626">
        <v>0.55262800000000001</v>
      </c>
      <c r="R626">
        <v>0.74716099999999996</v>
      </c>
    </row>
    <row r="627" spans="1:18">
      <c r="A627" t="s">
        <v>4</v>
      </c>
      <c r="B627">
        <v>3125001</v>
      </c>
      <c r="C627">
        <v>3130000</v>
      </c>
      <c r="D627">
        <v>2.0032200000000001E-4</v>
      </c>
      <c r="E627">
        <v>7.4532099999999996E-4</v>
      </c>
      <c r="F627">
        <v>2.9343899999999998E-3</v>
      </c>
      <c r="G627">
        <v>3.7206148101556491</v>
      </c>
      <c r="H627">
        <v>0.25399520854419488</v>
      </c>
      <c r="I627">
        <v>14.648366130529846</v>
      </c>
      <c r="J627">
        <v>-0.49350300000000002</v>
      </c>
      <c r="K627">
        <v>0.55362299999999998</v>
      </c>
      <c r="L627">
        <v>1.4778899999999999</v>
      </c>
      <c r="M627">
        <v>0.60785100000000003</v>
      </c>
      <c r="N627">
        <v>0.88960899999999998</v>
      </c>
      <c r="O627">
        <v>0.96335800000000005</v>
      </c>
      <c r="P627">
        <v>0.40509699999999998</v>
      </c>
      <c r="Q627">
        <v>0.74012900000000004</v>
      </c>
      <c r="R627">
        <v>0.89838499999999999</v>
      </c>
    </row>
    <row r="628" spans="1:18">
      <c r="A628" t="s">
        <v>4</v>
      </c>
      <c r="B628">
        <v>3130001</v>
      </c>
      <c r="C628">
        <v>3135000</v>
      </c>
      <c r="D628">
        <v>1.30541E-4</v>
      </c>
      <c r="E628">
        <v>1.5245E-3</v>
      </c>
      <c r="F628">
        <v>7.0400000000000003E-3</v>
      </c>
      <c r="G628">
        <v>11.678323285404586</v>
      </c>
      <c r="H628">
        <v>0.21654829545454546</v>
      </c>
      <c r="I628">
        <v>53.929416811576445</v>
      </c>
      <c r="J628">
        <v>-0.34914400000000001</v>
      </c>
      <c r="K628">
        <v>1.7573000000000001</v>
      </c>
      <c r="L628">
        <v>1.4012199999999999</v>
      </c>
      <c r="M628">
        <v>0.607908</v>
      </c>
      <c r="N628">
        <v>0.87036500000000006</v>
      </c>
      <c r="O628">
        <v>0.97013099999999997</v>
      </c>
      <c r="P628">
        <v>0.42070400000000002</v>
      </c>
      <c r="Q628">
        <v>0.69544099999999998</v>
      </c>
      <c r="R628">
        <v>0.87444900000000003</v>
      </c>
    </row>
    <row r="629" spans="1:18">
      <c r="A629" t="s">
        <v>4</v>
      </c>
      <c r="B629">
        <v>3135001</v>
      </c>
      <c r="C629">
        <v>3140000</v>
      </c>
      <c r="D629">
        <v>4.3679899999999998E-4</v>
      </c>
      <c r="E629">
        <v>2.5350300000000002E-3</v>
      </c>
      <c r="F629">
        <v>1.49333E-3</v>
      </c>
      <c r="G629">
        <v>5.8036533966423924</v>
      </c>
      <c r="H629">
        <v>1.6975685213583067</v>
      </c>
      <c r="I629">
        <v>3.4188036144771394</v>
      </c>
      <c r="J629">
        <v>0.971862</v>
      </c>
      <c r="K629">
        <v>1.06559</v>
      </c>
      <c r="L629">
        <v>1.33727</v>
      </c>
      <c r="M629">
        <v>0.66371000000000002</v>
      </c>
      <c r="N629">
        <v>0.80948399999999998</v>
      </c>
      <c r="O629">
        <v>0.95686899999999997</v>
      </c>
      <c r="P629">
        <v>0.44453199999999998</v>
      </c>
      <c r="Q629">
        <v>0.60056600000000004</v>
      </c>
      <c r="R629">
        <v>0.89384699999999995</v>
      </c>
    </row>
    <row r="630" spans="1:18">
      <c r="A630" t="s">
        <v>4</v>
      </c>
      <c r="B630">
        <v>3140001</v>
      </c>
      <c r="C630">
        <v>3145000</v>
      </c>
      <c r="D630">
        <v>5.6106500000000002E-4</v>
      </c>
      <c r="E630">
        <v>2.8046500000000001E-3</v>
      </c>
      <c r="F630">
        <v>2.1333300000000001E-4</v>
      </c>
      <c r="G630">
        <v>4.9987969308368907</v>
      </c>
      <c r="H630">
        <v>13.146817416902215</v>
      </c>
      <c r="I630">
        <v>0.38022867225722512</v>
      </c>
      <c r="J630">
        <v>1.0120199999999999</v>
      </c>
      <c r="K630">
        <v>0.84617500000000001</v>
      </c>
      <c r="L630">
        <v>1.0319400000000001</v>
      </c>
      <c r="M630">
        <v>0.46879500000000002</v>
      </c>
      <c r="N630">
        <v>0.81443200000000004</v>
      </c>
      <c r="O630">
        <v>0.95202699999999996</v>
      </c>
      <c r="P630">
        <v>0.305367</v>
      </c>
      <c r="Q630">
        <v>0.57323400000000002</v>
      </c>
      <c r="R630">
        <v>0.86539699999999997</v>
      </c>
    </row>
    <row r="631" spans="1:18">
      <c r="A631" t="s">
        <v>4</v>
      </c>
      <c r="B631">
        <v>3145001</v>
      </c>
      <c r="C631">
        <v>3150000</v>
      </c>
      <c r="D631">
        <v>6.8043300000000004E-4</v>
      </c>
      <c r="E631">
        <v>3.5379399999999998E-3</v>
      </c>
      <c r="F631">
        <v>4.2666699999999999E-4</v>
      </c>
      <c r="G631">
        <v>5.1995420563082622</v>
      </c>
      <c r="H631">
        <v>8.29204039684344</v>
      </c>
      <c r="I631">
        <v>0.62705218588751566</v>
      </c>
      <c r="J631">
        <v>0.76471699999999998</v>
      </c>
      <c r="K631">
        <v>0.153699</v>
      </c>
      <c r="L631">
        <v>1.18059</v>
      </c>
      <c r="M631">
        <v>0.529918</v>
      </c>
      <c r="N631">
        <v>0.73977999999999999</v>
      </c>
      <c r="O631">
        <v>0.94801199999999997</v>
      </c>
      <c r="P631">
        <v>0.28733500000000001</v>
      </c>
      <c r="Q631">
        <v>0.54090499999999997</v>
      </c>
      <c r="R631">
        <v>0.83811199999999997</v>
      </c>
    </row>
    <row r="632" spans="1:18">
      <c r="A632" t="s">
        <v>4</v>
      </c>
      <c r="B632">
        <v>3150001</v>
      </c>
      <c r="C632">
        <v>3155000</v>
      </c>
      <c r="D632" s="1">
        <v>4.4756299999999997E-5</v>
      </c>
      <c r="E632">
        <v>1.2172699999999999E-3</v>
      </c>
      <c r="F632">
        <v>3.2000000000000003E-4</v>
      </c>
      <c r="G632">
        <v>27.197735290897594</v>
      </c>
      <c r="H632">
        <v>3.8039687499999992</v>
      </c>
      <c r="I632">
        <v>7.1498314203810427</v>
      </c>
      <c r="J632">
        <v>-0.72573200000000004</v>
      </c>
      <c r="K632">
        <v>0.65992799999999996</v>
      </c>
      <c r="L632">
        <v>1.1241399999999999</v>
      </c>
      <c r="M632">
        <v>0.91515999999999997</v>
      </c>
      <c r="N632">
        <v>0.79449700000000001</v>
      </c>
      <c r="O632">
        <v>0.99268900000000004</v>
      </c>
      <c r="P632">
        <v>0.65092899999999998</v>
      </c>
      <c r="Q632">
        <v>0.53404099999999999</v>
      </c>
      <c r="R632">
        <v>0.96199599999999996</v>
      </c>
    </row>
    <row r="633" spans="1:18">
      <c r="A633" t="s">
        <v>4</v>
      </c>
      <c r="B633">
        <v>3155001</v>
      </c>
      <c r="C633">
        <v>3160000</v>
      </c>
      <c r="D633" s="1">
        <v>4.4014499999999997E-5</v>
      </c>
      <c r="E633">
        <v>3.8090899999999998E-3</v>
      </c>
      <c r="F633">
        <v>4.2666699999999999E-4</v>
      </c>
      <c r="G633">
        <v>86.54170784627793</v>
      </c>
      <c r="H633">
        <v>8.9275477128533485</v>
      </c>
      <c r="I633">
        <v>9.6937827306910229</v>
      </c>
      <c r="J633">
        <v>-1.4846200000000001</v>
      </c>
      <c r="K633">
        <v>0.51678800000000003</v>
      </c>
      <c r="L633">
        <v>1.18059</v>
      </c>
      <c r="M633">
        <v>0.78112999999999999</v>
      </c>
      <c r="N633">
        <v>0.88469399999999998</v>
      </c>
      <c r="O633">
        <v>0.99728000000000006</v>
      </c>
      <c r="P633">
        <v>0.441299</v>
      </c>
      <c r="Q633">
        <v>0.679342</v>
      </c>
      <c r="R633">
        <v>0.98037200000000002</v>
      </c>
    </row>
    <row r="634" spans="1:18">
      <c r="A634" t="s">
        <v>4</v>
      </c>
      <c r="B634">
        <v>3160001</v>
      </c>
      <c r="C634">
        <v>3165000</v>
      </c>
      <c r="D634" s="1">
        <v>3.4686600000000001E-5</v>
      </c>
      <c r="E634">
        <v>2.1685099999999998E-3</v>
      </c>
      <c r="F634">
        <v>7.4666700000000001E-4</v>
      </c>
      <c r="G634">
        <v>62.51722567216158</v>
      </c>
      <c r="H634">
        <v>2.904253167744121</v>
      </c>
      <c r="I634">
        <v>21.526093649997406</v>
      </c>
      <c r="J634">
        <v>-1.3757200000000001</v>
      </c>
      <c r="K634">
        <v>0.59837700000000005</v>
      </c>
      <c r="L634">
        <v>1.2674399999999999</v>
      </c>
      <c r="M634">
        <v>0.56350900000000004</v>
      </c>
      <c r="N634">
        <v>0.91306399999999999</v>
      </c>
      <c r="O634">
        <v>0.99600299999999997</v>
      </c>
      <c r="P634">
        <v>0.31803500000000001</v>
      </c>
      <c r="Q634">
        <v>0.74957700000000005</v>
      </c>
      <c r="R634">
        <v>0.95664400000000005</v>
      </c>
    </row>
    <row r="635" spans="1:18">
      <c r="A635" t="s">
        <v>4</v>
      </c>
      <c r="B635">
        <v>3165001</v>
      </c>
      <c r="C635">
        <v>3170000</v>
      </c>
      <c r="E635">
        <v>1.7096699999999999E-3</v>
      </c>
      <c r="F635">
        <v>1.17333E-3</v>
      </c>
      <c r="H635">
        <v>1.4571092531512873</v>
      </c>
      <c r="K635">
        <v>0.318048</v>
      </c>
      <c r="L635">
        <v>1.3079799999999999</v>
      </c>
      <c r="M635">
        <v>0.77816300000000005</v>
      </c>
      <c r="N635">
        <v>0.92322499999999996</v>
      </c>
      <c r="O635">
        <v>0.99595100000000003</v>
      </c>
      <c r="P635">
        <v>0.43203799999999998</v>
      </c>
      <c r="Q635">
        <v>0.77751499999999996</v>
      </c>
      <c r="R635">
        <v>0.97916599999999998</v>
      </c>
    </row>
    <row r="636" spans="1:18">
      <c r="A636" t="s">
        <v>4</v>
      </c>
      <c r="B636">
        <v>3170001</v>
      </c>
      <c r="C636">
        <v>3175000</v>
      </c>
      <c r="D636">
        <v>1.5255299999999999E-4</v>
      </c>
      <c r="E636">
        <v>1.4697499999999999E-3</v>
      </c>
      <c r="F636">
        <v>1.06667E-3</v>
      </c>
      <c r="G636">
        <v>9.6343565842690744</v>
      </c>
      <c r="H636">
        <v>1.3778863191052526</v>
      </c>
      <c r="I636">
        <v>6.9921273262407171</v>
      </c>
      <c r="J636">
        <v>-1.0365500000000001</v>
      </c>
      <c r="K636">
        <v>-0.101519</v>
      </c>
      <c r="L636">
        <v>1.3079799999999999</v>
      </c>
      <c r="M636">
        <v>0.80394299999999996</v>
      </c>
      <c r="N636">
        <v>0.82694500000000004</v>
      </c>
      <c r="O636">
        <v>0.97419500000000003</v>
      </c>
      <c r="P636">
        <v>0.42774699999999999</v>
      </c>
      <c r="Q636">
        <v>0.59501999999999999</v>
      </c>
      <c r="R636">
        <v>0.86122200000000004</v>
      </c>
    </row>
    <row r="637" spans="1:18">
      <c r="A637" t="s">
        <v>4</v>
      </c>
      <c r="B637">
        <v>3175001</v>
      </c>
      <c r="C637">
        <v>3180000</v>
      </c>
      <c r="D637" s="1">
        <v>3.3196199999999999E-5</v>
      </c>
      <c r="E637">
        <v>2.8045399999999999E-3</v>
      </c>
      <c r="F637">
        <v>6.4000000000000005E-4</v>
      </c>
      <c r="G637">
        <v>84.483766214205247</v>
      </c>
      <c r="H637">
        <v>4.3820937499999992</v>
      </c>
      <c r="I637">
        <v>19.27931510233099</v>
      </c>
      <c r="J637">
        <v>-1.3512999999999999</v>
      </c>
      <c r="K637">
        <v>0.83089900000000005</v>
      </c>
      <c r="L637">
        <v>1.2464900000000001</v>
      </c>
      <c r="M637">
        <v>0.71089199999999997</v>
      </c>
      <c r="N637">
        <v>0.83052300000000001</v>
      </c>
      <c r="O637">
        <v>0.99398399999999998</v>
      </c>
      <c r="P637">
        <v>0.44516800000000001</v>
      </c>
      <c r="Q637">
        <v>0.62540099999999998</v>
      </c>
      <c r="R637">
        <v>0.96336699999999997</v>
      </c>
    </row>
    <row r="638" spans="1:18">
      <c r="A638" t="s">
        <v>4</v>
      </c>
      <c r="B638">
        <v>3180001</v>
      </c>
      <c r="C638">
        <v>3185000</v>
      </c>
      <c r="D638">
        <v>1.3763499999999999E-4</v>
      </c>
      <c r="E638">
        <v>2.7370599999999999E-3</v>
      </c>
      <c r="F638">
        <v>4.2666699999999999E-4</v>
      </c>
      <c r="G638">
        <v>19.886366113270608</v>
      </c>
      <c r="H638">
        <v>6.4149793632973724</v>
      </c>
      <c r="I638">
        <v>3.0999891016093293</v>
      </c>
      <c r="J638">
        <v>-0.22755600000000001</v>
      </c>
      <c r="K638">
        <v>0.90024700000000002</v>
      </c>
      <c r="L638">
        <v>1.18059</v>
      </c>
      <c r="M638">
        <v>0.69462199999999996</v>
      </c>
      <c r="N638">
        <v>0.78460099999999999</v>
      </c>
      <c r="O638">
        <v>0.98386899999999999</v>
      </c>
      <c r="P638">
        <v>0.42343599999999998</v>
      </c>
      <c r="Q638">
        <v>0.53393000000000002</v>
      </c>
      <c r="R638">
        <v>0.930203</v>
      </c>
    </row>
    <row r="639" spans="1:18">
      <c r="A639" t="s">
        <v>4</v>
      </c>
      <c r="B639">
        <v>3185001</v>
      </c>
      <c r="C639">
        <v>3190000</v>
      </c>
      <c r="D639" s="1">
        <v>7.3849699999999999E-5</v>
      </c>
      <c r="E639">
        <v>1.3854200000000001E-3</v>
      </c>
      <c r="F639">
        <v>1.06667E-3</v>
      </c>
      <c r="G639">
        <v>18.759994962741896</v>
      </c>
      <c r="H639">
        <v>1.2988271911650275</v>
      </c>
      <c r="I639">
        <v>14.443795980213867</v>
      </c>
      <c r="J639">
        <v>-7.25415E-3</v>
      </c>
      <c r="K639">
        <v>-0.14824399999999999</v>
      </c>
      <c r="L639">
        <v>1.3079799999999999</v>
      </c>
      <c r="M639">
        <v>0.69422399999999995</v>
      </c>
      <c r="N639">
        <v>0.87536099999999994</v>
      </c>
      <c r="O639">
        <v>0.98584700000000003</v>
      </c>
      <c r="P639">
        <v>0.339144</v>
      </c>
      <c r="Q639">
        <v>0.63851899999999995</v>
      </c>
      <c r="R639">
        <v>0.93906199999999995</v>
      </c>
    </row>
    <row r="640" spans="1:18">
      <c r="A640" t="s">
        <v>4</v>
      </c>
      <c r="B640">
        <v>3190001</v>
      </c>
      <c r="C640">
        <v>3195000</v>
      </c>
      <c r="D640" s="1">
        <v>4.6248200000000002E-5</v>
      </c>
      <c r="E640">
        <v>1.85684E-3</v>
      </c>
      <c r="F640">
        <v>9.6000000000000002E-4</v>
      </c>
      <c r="G640">
        <v>40.149454465254863</v>
      </c>
      <c r="H640">
        <v>1.9342083333333333</v>
      </c>
      <c r="I640">
        <v>20.757564618731106</v>
      </c>
      <c r="J640">
        <v>-1.20869</v>
      </c>
      <c r="K640">
        <v>0.53108500000000003</v>
      </c>
      <c r="L640">
        <v>1.2970999999999999</v>
      </c>
      <c r="M640">
        <v>0.75736899999999996</v>
      </c>
      <c r="N640">
        <v>0.83527600000000002</v>
      </c>
      <c r="O640">
        <v>0.98756900000000003</v>
      </c>
      <c r="P640">
        <v>0.40034999999999998</v>
      </c>
      <c r="Q640">
        <v>0.59562899999999996</v>
      </c>
      <c r="R640">
        <v>0.91644599999999998</v>
      </c>
    </row>
    <row r="641" spans="1:18">
      <c r="A641" t="s">
        <v>4</v>
      </c>
      <c r="B641">
        <v>3195001</v>
      </c>
      <c r="C641">
        <v>3200000</v>
      </c>
      <c r="D641" s="1">
        <v>7.7955999999999997E-5</v>
      </c>
      <c r="E641">
        <v>1.3060700000000001E-3</v>
      </c>
      <c r="F641">
        <v>3.2000000000000003E-4</v>
      </c>
      <c r="G641">
        <v>16.753938118938891</v>
      </c>
      <c r="H641">
        <v>4.08146875</v>
      </c>
      <c r="I641">
        <v>4.1048796757145061</v>
      </c>
      <c r="J641">
        <v>-1.35324</v>
      </c>
      <c r="K641">
        <v>1.4190199999999999</v>
      </c>
      <c r="L641">
        <v>1.1241399999999999</v>
      </c>
      <c r="M641">
        <v>0.75621400000000005</v>
      </c>
      <c r="N641">
        <v>0.73203700000000005</v>
      </c>
      <c r="O641">
        <v>0.97880599999999995</v>
      </c>
      <c r="P641">
        <v>0.50614499999999996</v>
      </c>
      <c r="Q641">
        <v>0.53547199999999995</v>
      </c>
      <c r="R641">
        <v>0.82441399999999998</v>
      </c>
    </row>
    <row r="642" spans="1:18">
      <c r="A642" t="s">
        <v>4</v>
      </c>
      <c r="B642">
        <v>3200001</v>
      </c>
      <c r="C642">
        <v>3205000</v>
      </c>
      <c r="D642">
        <v>1.36515E-4</v>
      </c>
      <c r="E642">
        <v>2.2699199999999999E-3</v>
      </c>
      <c r="F642">
        <v>5.3333299999999998E-4</v>
      </c>
      <c r="G642">
        <v>16.627623338094715</v>
      </c>
      <c r="H642">
        <v>4.2561026600641627</v>
      </c>
      <c r="I642">
        <v>3.906772149580632</v>
      </c>
      <c r="J642">
        <v>-0.22249099999999999</v>
      </c>
      <c r="K642">
        <v>1.16205</v>
      </c>
      <c r="L642">
        <v>1.2188300000000001</v>
      </c>
      <c r="M642">
        <v>0.51746999999999999</v>
      </c>
      <c r="N642">
        <v>0.68221799999999999</v>
      </c>
      <c r="O642">
        <v>0.97104500000000005</v>
      </c>
      <c r="P642">
        <v>0.383469</v>
      </c>
      <c r="Q642">
        <v>0.41018399999999999</v>
      </c>
      <c r="R642">
        <v>0.944936</v>
      </c>
    </row>
    <row r="643" spans="1:18">
      <c r="A643" t="s">
        <v>4</v>
      </c>
      <c r="B643">
        <v>3205001</v>
      </c>
      <c r="C643">
        <v>3210000</v>
      </c>
      <c r="E643">
        <v>1.4318E-3</v>
      </c>
      <c r="F643">
        <v>6.9341699999999999E-4</v>
      </c>
      <c r="H643">
        <v>2.0648469824074116</v>
      </c>
      <c r="K643">
        <v>0.55848299999999995</v>
      </c>
      <c r="L643">
        <v>1.3939999999999999</v>
      </c>
      <c r="M643">
        <v>0.78861599999999998</v>
      </c>
      <c r="N643">
        <v>0.75416499999999997</v>
      </c>
      <c r="O643">
        <v>0.99112999999999996</v>
      </c>
      <c r="P643">
        <v>0.48788399999999998</v>
      </c>
      <c r="Q643">
        <v>0.46149699999999999</v>
      </c>
      <c r="R643">
        <v>0.95108800000000004</v>
      </c>
    </row>
    <row r="644" spans="1:18">
      <c r="A644" t="s">
        <v>4</v>
      </c>
      <c r="B644">
        <v>3210001</v>
      </c>
      <c r="C644">
        <v>3215000</v>
      </c>
      <c r="D644" s="1">
        <v>2.7304599999999999E-4</v>
      </c>
      <c r="E644">
        <v>1.57474E-3</v>
      </c>
      <c r="F644">
        <v>1.6001899999999999E-4</v>
      </c>
      <c r="G644">
        <v>5.7673066076778277</v>
      </c>
      <c r="H644">
        <v>9.840956386429113</v>
      </c>
      <c r="I644">
        <v>0.58605143455681463</v>
      </c>
      <c r="J644">
        <v>0.54777299999999995</v>
      </c>
      <c r="K644">
        <v>0.824878</v>
      </c>
      <c r="L644">
        <v>1.39259</v>
      </c>
      <c r="M644">
        <v>0.69240699999999999</v>
      </c>
      <c r="N644">
        <v>0.84504999999999997</v>
      </c>
      <c r="O644">
        <v>0.96271700000000004</v>
      </c>
      <c r="P644">
        <v>0.42761900000000003</v>
      </c>
      <c r="Q644">
        <v>0.64327000000000001</v>
      </c>
      <c r="R644">
        <v>0.89177499999999998</v>
      </c>
    </row>
    <row r="645" spans="1:18">
      <c r="A645" t="s">
        <v>4</v>
      </c>
      <c r="B645">
        <v>3215001</v>
      </c>
      <c r="C645">
        <v>3220000</v>
      </c>
      <c r="D645" s="1">
        <v>2.2377900000000001E-5</v>
      </c>
      <c r="E645">
        <v>1.20852E-3</v>
      </c>
      <c r="F645">
        <v>1.17333E-3</v>
      </c>
      <c r="G645">
        <v>54.00506749963133</v>
      </c>
      <c r="H645">
        <v>1.0299915624760299</v>
      </c>
      <c r="I645">
        <v>52.432533883876502</v>
      </c>
      <c r="J645">
        <v>-0.54414300000000004</v>
      </c>
      <c r="K645">
        <v>1.2449399999999999</v>
      </c>
      <c r="L645">
        <v>1.3170900000000001</v>
      </c>
      <c r="M645">
        <v>0.61134200000000005</v>
      </c>
      <c r="N645">
        <v>0.91245799999999999</v>
      </c>
      <c r="O645">
        <v>0.99247399999999997</v>
      </c>
      <c r="P645">
        <v>0.40182400000000001</v>
      </c>
      <c r="Q645">
        <v>0.80054999999999998</v>
      </c>
      <c r="R645">
        <v>0.95172199999999996</v>
      </c>
    </row>
    <row r="646" spans="1:18">
      <c r="A646" t="s">
        <v>4</v>
      </c>
      <c r="B646">
        <v>3220001</v>
      </c>
      <c r="C646">
        <v>3225000</v>
      </c>
      <c r="D646" s="1">
        <v>6.3406300000000003E-5</v>
      </c>
      <c r="E646">
        <v>2.1096399999999999E-3</v>
      </c>
      <c r="F646">
        <v>1.38667E-3</v>
      </c>
      <c r="G646">
        <v>33.27177267874012</v>
      </c>
      <c r="H646">
        <v>1.5213713428573488</v>
      </c>
      <c r="I646">
        <v>21.869593400024918</v>
      </c>
      <c r="J646">
        <v>-0.86093500000000001</v>
      </c>
      <c r="K646">
        <v>1.5726500000000001</v>
      </c>
      <c r="L646">
        <v>1.33148</v>
      </c>
      <c r="M646">
        <v>0.50303299999999995</v>
      </c>
      <c r="N646">
        <v>0.76712499999999995</v>
      </c>
      <c r="O646">
        <v>0.97887400000000002</v>
      </c>
      <c r="P646">
        <v>0.373054</v>
      </c>
      <c r="Q646">
        <v>0.55581000000000003</v>
      </c>
      <c r="R646">
        <v>0.87768999999999997</v>
      </c>
    </row>
    <row r="647" spans="1:18">
      <c r="A647" t="s">
        <v>4</v>
      </c>
      <c r="B647">
        <v>3225001</v>
      </c>
      <c r="C647">
        <v>3230000</v>
      </c>
      <c r="D647" s="1">
        <v>3.5431700000000002E-5</v>
      </c>
      <c r="E647">
        <v>1.7769800000000001E-3</v>
      </c>
      <c r="F647">
        <v>2.6669900000000002E-4</v>
      </c>
      <c r="G647">
        <v>50.152264779844039</v>
      </c>
      <c r="H647">
        <v>6.6628671273608076</v>
      </c>
      <c r="I647">
        <v>7.5271296607275406</v>
      </c>
      <c r="J647">
        <v>-1.38686</v>
      </c>
      <c r="K647">
        <v>0.42948700000000001</v>
      </c>
      <c r="L647">
        <v>1.3860600000000001</v>
      </c>
      <c r="M647">
        <v>0.44365599999999999</v>
      </c>
      <c r="N647">
        <v>0.86162099999999997</v>
      </c>
      <c r="O647">
        <v>0.99474099999999999</v>
      </c>
      <c r="P647">
        <v>0.27077200000000001</v>
      </c>
      <c r="Q647">
        <v>0.61953199999999997</v>
      </c>
      <c r="R647">
        <v>0.93418500000000004</v>
      </c>
    </row>
    <row r="648" spans="1:18">
      <c r="A648" t="s">
        <v>4</v>
      </c>
      <c r="B648">
        <v>3230001</v>
      </c>
      <c r="C648">
        <v>3235000</v>
      </c>
      <c r="D648" s="1">
        <v>1.15619E-5</v>
      </c>
      <c r="E648">
        <v>2.22324E-3</v>
      </c>
      <c r="F648">
        <v>4.2666699999999999E-4</v>
      </c>
      <c r="G648">
        <v>192.29019451820201</v>
      </c>
      <c r="H648">
        <v>5.2107146791291568</v>
      </c>
      <c r="I648">
        <v>36.90284468815679</v>
      </c>
      <c r="J648">
        <v>-0.88756699999999999</v>
      </c>
      <c r="K648">
        <v>0.19672799999999999</v>
      </c>
      <c r="L648">
        <v>1.1241399999999999</v>
      </c>
      <c r="M648">
        <v>0.49292999999999998</v>
      </c>
      <c r="N648">
        <v>0.83412200000000003</v>
      </c>
      <c r="O648">
        <v>0.996008</v>
      </c>
      <c r="P648">
        <v>0.29625000000000001</v>
      </c>
      <c r="Q648">
        <v>0.57990699999999995</v>
      </c>
      <c r="R648">
        <v>0.962723</v>
      </c>
    </row>
    <row r="649" spans="1:18">
      <c r="A649" t="s">
        <v>4</v>
      </c>
      <c r="B649">
        <v>3235001</v>
      </c>
      <c r="C649">
        <v>3240000</v>
      </c>
      <c r="D649" s="1">
        <v>5.8184599999999999E-5</v>
      </c>
      <c r="E649">
        <v>1.58749E-3</v>
      </c>
      <c r="G649">
        <v>27.283679874056023</v>
      </c>
      <c r="J649">
        <v>-0.30543199999999998</v>
      </c>
      <c r="K649">
        <v>0.71349499999999999</v>
      </c>
      <c r="M649">
        <v>0.45124599999999998</v>
      </c>
      <c r="N649">
        <v>0.81163399999999997</v>
      </c>
      <c r="O649">
        <v>0.99016300000000002</v>
      </c>
      <c r="P649">
        <v>0.30523</v>
      </c>
      <c r="Q649">
        <v>0.55401</v>
      </c>
      <c r="R649">
        <v>0.93469999999999998</v>
      </c>
    </row>
    <row r="650" spans="1:18">
      <c r="A650" t="s">
        <v>4</v>
      </c>
      <c r="B650">
        <v>3240001</v>
      </c>
      <c r="C650">
        <v>3245000</v>
      </c>
      <c r="E650">
        <v>1.29689E-3</v>
      </c>
      <c r="F650">
        <v>2.1333300000000001E-4</v>
      </c>
      <c r="H650">
        <v>6.0791813737208962</v>
      </c>
      <c r="K650">
        <v>0.85979899999999998</v>
      </c>
      <c r="L650">
        <v>1.0319400000000001</v>
      </c>
      <c r="M650">
        <v>0.58752599999999999</v>
      </c>
      <c r="N650">
        <v>0.85171200000000002</v>
      </c>
      <c r="O650">
        <v>0.99788900000000003</v>
      </c>
      <c r="P650">
        <v>0.38314799999999999</v>
      </c>
      <c r="Q650">
        <v>0.64837800000000001</v>
      </c>
      <c r="R650">
        <v>0.985985</v>
      </c>
    </row>
    <row r="651" spans="1:18">
      <c r="A651" t="s">
        <v>4</v>
      </c>
      <c r="B651">
        <v>3245001</v>
      </c>
      <c r="C651">
        <v>3250000</v>
      </c>
      <c r="D651" s="1">
        <v>2.3124100000000001E-5</v>
      </c>
      <c r="E651">
        <v>1.3516800000000001E-3</v>
      </c>
      <c r="F651">
        <v>4.2666699999999999E-4</v>
      </c>
      <c r="G651">
        <v>58.4533019663468</v>
      </c>
      <c r="H651">
        <v>3.1679975250019337</v>
      </c>
      <c r="I651">
        <v>18.451182964958633</v>
      </c>
      <c r="J651">
        <v>-1.1837599999999999</v>
      </c>
      <c r="K651">
        <v>0.44773499999999999</v>
      </c>
      <c r="L651">
        <v>1.18059</v>
      </c>
      <c r="M651">
        <v>0.68992200000000004</v>
      </c>
      <c r="N651">
        <v>0.79830000000000001</v>
      </c>
      <c r="O651">
        <v>0.99099400000000004</v>
      </c>
      <c r="P651">
        <v>0.34899999999999998</v>
      </c>
      <c r="Q651">
        <v>0.52654599999999996</v>
      </c>
      <c r="R651">
        <v>0.90756499999999996</v>
      </c>
    </row>
    <row r="652" spans="1:18">
      <c r="A652" t="s">
        <v>4</v>
      </c>
      <c r="B652">
        <v>3250001</v>
      </c>
      <c r="C652">
        <v>3255000</v>
      </c>
      <c r="E652">
        <v>1.53696E-3</v>
      </c>
      <c r="F652">
        <v>3.2000000000000003E-4</v>
      </c>
      <c r="H652">
        <v>4.8029999999999999</v>
      </c>
      <c r="K652">
        <v>0.99565199999999998</v>
      </c>
      <c r="L652">
        <v>1.1241399999999999</v>
      </c>
      <c r="M652">
        <v>0.52885099999999996</v>
      </c>
      <c r="N652">
        <v>0.81748799999999999</v>
      </c>
      <c r="O652">
        <v>0.99666100000000002</v>
      </c>
      <c r="P652">
        <v>0.37123</v>
      </c>
      <c r="Q652">
        <v>0.598526</v>
      </c>
      <c r="R652">
        <v>0.98823000000000005</v>
      </c>
    </row>
    <row r="653" spans="1:18">
      <c r="A653" t="s">
        <v>4</v>
      </c>
      <c r="B653">
        <v>3255001</v>
      </c>
      <c r="C653">
        <v>3260000</v>
      </c>
      <c r="E653">
        <v>1.41906E-3</v>
      </c>
      <c r="F653">
        <v>4.2666699999999999E-4</v>
      </c>
      <c r="H653">
        <v>3.3259192766255654</v>
      </c>
      <c r="K653">
        <v>1.11544</v>
      </c>
      <c r="L653">
        <v>1.18059</v>
      </c>
      <c r="M653">
        <v>0.74359200000000003</v>
      </c>
      <c r="N653">
        <v>0.77802000000000004</v>
      </c>
      <c r="O653">
        <v>0.994896</v>
      </c>
      <c r="P653">
        <v>0.46472000000000002</v>
      </c>
      <c r="Q653">
        <v>0.55081999999999998</v>
      </c>
      <c r="R653">
        <v>0.97336500000000004</v>
      </c>
    </row>
    <row r="654" spans="1:18">
      <c r="A654" t="s">
        <v>4</v>
      </c>
      <c r="B654">
        <v>3260001</v>
      </c>
      <c r="C654">
        <v>3265000</v>
      </c>
      <c r="D654">
        <v>2.1558600000000001E-4</v>
      </c>
      <c r="E654">
        <v>1.32216E-3</v>
      </c>
      <c r="F654">
        <v>4.2666699999999999E-4</v>
      </c>
      <c r="G654">
        <v>6.1328657705045782</v>
      </c>
      <c r="H654">
        <v>3.0988100790546258</v>
      </c>
      <c r="I654">
        <v>1.9791034668299425</v>
      </c>
      <c r="J654">
        <v>0.25682700000000003</v>
      </c>
      <c r="K654">
        <v>0.116649</v>
      </c>
      <c r="L654">
        <v>1.18059</v>
      </c>
      <c r="M654">
        <v>0.32025300000000001</v>
      </c>
      <c r="N654">
        <v>0.86737600000000004</v>
      </c>
      <c r="O654">
        <v>0.97216400000000003</v>
      </c>
      <c r="P654">
        <v>0.20996300000000001</v>
      </c>
      <c r="Q654">
        <v>0.70082999999999995</v>
      </c>
      <c r="R654">
        <v>0.89386600000000005</v>
      </c>
    </row>
    <row r="655" spans="1:18">
      <c r="A655" t="s">
        <v>4</v>
      </c>
      <c r="B655">
        <v>3265001</v>
      </c>
      <c r="C655">
        <v>3270000</v>
      </c>
      <c r="D655">
        <v>4.8565799999999998E-4</v>
      </c>
      <c r="E655">
        <v>1.5116400000000001E-3</v>
      </c>
      <c r="F655">
        <v>1.06667E-4</v>
      </c>
      <c r="G655">
        <v>3.1125606908565291</v>
      </c>
      <c r="H655">
        <v>14.17158071381027</v>
      </c>
      <c r="I655">
        <v>0.21963398111428209</v>
      </c>
      <c r="J655">
        <v>1.0214099999999999</v>
      </c>
      <c r="K655">
        <v>0.49173</v>
      </c>
      <c r="L655">
        <v>0.85056799999999999</v>
      </c>
      <c r="M655">
        <v>0.33556000000000002</v>
      </c>
      <c r="N655">
        <v>0.74987300000000001</v>
      </c>
      <c r="O655">
        <v>0.902258</v>
      </c>
      <c r="P655">
        <v>0.22956599999999999</v>
      </c>
      <c r="Q655">
        <v>0.48569400000000001</v>
      </c>
      <c r="R655">
        <v>0.73702800000000002</v>
      </c>
    </row>
    <row r="656" spans="1:18">
      <c r="A656" t="s">
        <v>4</v>
      </c>
      <c r="B656">
        <v>3270001</v>
      </c>
      <c r="C656">
        <v>3275000</v>
      </c>
      <c r="D656">
        <v>1.3390200000000001E-4</v>
      </c>
      <c r="E656">
        <v>1.8528500000000001E-3</v>
      </c>
      <c r="F656">
        <v>5.3333299999999998E-4</v>
      </c>
      <c r="G656">
        <v>13.837358665292527</v>
      </c>
      <c r="H656">
        <v>3.4740959213099512</v>
      </c>
      <c r="I656">
        <v>3.9830099625098949</v>
      </c>
      <c r="J656">
        <v>-1.0502100000000001</v>
      </c>
      <c r="K656">
        <v>0.70801700000000001</v>
      </c>
      <c r="L656">
        <v>1.2188300000000001</v>
      </c>
      <c r="M656">
        <v>0.56305899999999998</v>
      </c>
      <c r="N656">
        <v>0.79157999999999995</v>
      </c>
      <c r="O656">
        <v>0.97642099999999998</v>
      </c>
      <c r="P656">
        <v>0.31905699999999998</v>
      </c>
      <c r="Q656">
        <v>0.52554100000000004</v>
      </c>
      <c r="R656">
        <v>0.84289700000000001</v>
      </c>
    </row>
    <row r="657" spans="1:18">
      <c r="A657" t="s">
        <v>4</v>
      </c>
      <c r="B657">
        <v>3275001</v>
      </c>
      <c r="C657">
        <v>3280000</v>
      </c>
      <c r="D657">
        <v>1.50328E-4</v>
      </c>
      <c r="E657">
        <v>4.94335E-3</v>
      </c>
      <c r="F657">
        <v>1.06667E-3</v>
      </c>
      <c r="G657">
        <v>32.883760842956733</v>
      </c>
      <c r="H657">
        <v>4.6343761425745544</v>
      </c>
      <c r="I657">
        <v>7.0956175828854242</v>
      </c>
      <c r="J657">
        <v>-0.70502799999999999</v>
      </c>
      <c r="K657">
        <v>0.67471899999999996</v>
      </c>
      <c r="L657">
        <v>1.3079799999999999</v>
      </c>
      <c r="M657">
        <v>0.75323899999999999</v>
      </c>
      <c r="N657">
        <v>0.82830000000000004</v>
      </c>
      <c r="O657">
        <v>0.98972899999999997</v>
      </c>
      <c r="P657">
        <v>0.44410100000000002</v>
      </c>
      <c r="Q657">
        <v>0.62212000000000001</v>
      </c>
      <c r="R657">
        <v>0.93214799999999998</v>
      </c>
    </row>
    <row r="658" spans="1:18">
      <c r="A658" t="s">
        <v>4</v>
      </c>
      <c r="B658">
        <v>3280001</v>
      </c>
      <c r="C658">
        <v>3285000</v>
      </c>
      <c r="D658">
        <v>1.17111E-4</v>
      </c>
      <c r="E658">
        <v>3.3898700000000001E-3</v>
      </c>
      <c r="F658">
        <v>7.4666700000000001E-4</v>
      </c>
      <c r="G658">
        <v>28.945786476078251</v>
      </c>
      <c r="H658">
        <v>4.5400024374989121</v>
      </c>
      <c r="I658">
        <v>6.375720470323027</v>
      </c>
      <c r="J658">
        <v>0.77707599999999999</v>
      </c>
      <c r="K658">
        <v>0.499276</v>
      </c>
      <c r="L658">
        <v>1.2674399999999999</v>
      </c>
      <c r="M658">
        <v>0.65990800000000005</v>
      </c>
      <c r="N658">
        <v>0.83441200000000004</v>
      </c>
      <c r="O658">
        <v>0.98999599999999999</v>
      </c>
      <c r="P658">
        <v>0.37370799999999998</v>
      </c>
      <c r="Q658">
        <v>0.58955800000000003</v>
      </c>
      <c r="R658">
        <v>0.963835</v>
      </c>
    </row>
    <row r="659" spans="1:18">
      <c r="A659" t="s">
        <v>4</v>
      </c>
      <c r="B659">
        <v>3285001</v>
      </c>
      <c r="C659">
        <v>3290000</v>
      </c>
      <c r="D659">
        <v>1.8985000000000001E-4</v>
      </c>
      <c r="E659">
        <v>3.4447499999999999E-3</v>
      </c>
      <c r="F659">
        <v>5.8673700000000004E-4</v>
      </c>
      <c r="G659">
        <v>18.14458783249934</v>
      </c>
      <c r="H659">
        <v>5.8710290982160656</v>
      </c>
      <c r="I659">
        <v>3.0905293652883858</v>
      </c>
      <c r="J659">
        <v>-3.2038999999999998E-2</v>
      </c>
      <c r="K659">
        <v>0.78035900000000002</v>
      </c>
      <c r="L659">
        <v>1.3916999999999999</v>
      </c>
      <c r="M659">
        <v>0.76441899999999996</v>
      </c>
      <c r="N659">
        <v>0.872471</v>
      </c>
      <c r="O659">
        <v>0.98983900000000002</v>
      </c>
      <c r="P659">
        <v>0.49525799999999998</v>
      </c>
      <c r="Q659">
        <v>0.69233900000000004</v>
      </c>
      <c r="R659">
        <v>0.95469999999999999</v>
      </c>
    </row>
    <row r="660" spans="1:18">
      <c r="A660" t="s">
        <v>4</v>
      </c>
      <c r="B660">
        <v>3290001</v>
      </c>
      <c r="C660">
        <v>3295000</v>
      </c>
      <c r="D660">
        <v>1.8947699999999999E-4</v>
      </c>
      <c r="E660">
        <v>4.0314799999999996E-3</v>
      </c>
      <c r="F660">
        <v>2.6669900000000002E-4</v>
      </c>
      <c r="G660">
        <v>21.276883210099378</v>
      </c>
      <c r="H660">
        <v>15.116217158669508</v>
      </c>
      <c r="I660">
        <v>1.4075534233706468</v>
      </c>
      <c r="J660">
        <v>-0.99918099999999999</v>
      </c>
      <c r="K660">
        <v>0.42571900000000001</v>
      </c>
      <c r="L660">
        <v>1.3860600000000001</v>
      </c>
      <c r="M660">
        <v>0.43180099999999999</v>
      </c>
      <c r="N660">
        <v>0.78671599999999997</v>
      </c>
      <c r="O660">
        <v>0.98627399999999998</v>
      </c>
      <c r="P660">
        <v>0.27046300000000001</v>
      </c>
      <c r="Q660">
        <v>0.50017100000000003</v>
      </c>
      <c r="R660">
        <v>0.93115999999999999</v>
      </c>
    </row>
    <row r="661" spans="1:18">
      <c r="A661" t="s">
        <v>4</v>
      </c>
      <c r="B661">
        <v>3295001</v>
      </c>
      <c r="C661">
        <v>3300000</v>
      </c>
      <c r="D661" s="1">
        <v>2.4281199999999999E-4</v>
      </c>
      <c r="E661">
        <v>3.37763E-3</v>
      </c>
      <c r="F661">
        <v>1.12013E-3</v>
      </c>
      <c r="G661">
        <v>13.910473946921899</v>
      </c>
      <c r="H661">
        <v>3.0153910706792959</v>
      </c>
      <c r="I661">
        <v>4.6131575045714381</v>
      </c>
      <c r="J661">
        <v>-0.57116900000000004</v>
      </c>
      <c r="K661">
        <v>0.25731199999999999</v>
      </c>
      <c r="L661">
        <v>1.4007799999999999</v>
      </c>
      <c r="M661">
        <v>0.58158500000000002</v>
      </c>
      <c r="N661">
        <v>0.71223099999999995</v>
      </c>
      <c r="O661">
        <v>0.96816500000000005</v>
      </c>
      <c r="P661">
        <v>0.32227099999999997</v>
      </c>
      <c r="Q661">
        <v>0.43475000000000003</v>
      </c>
      <c r="R661">
        <v>0.892092</v>
      </c>
    </row>
    <row r="662" spans="1:18">
      <c r="A662" t="s">
        <v>4</v>
      </c>
      <c r="B662">
        <v>3300001</v>
      </c>
      <c r="C662">
        <v>3305000</v>
      </c>
      <c r="D662" s="1">
        <v>2.3124100000000001E-5</v>
      </c>
      <c r="E662">
        <v>2.8889699999999998E-3</v>
      </c>
      <c r="F662">
        <v>3.0940799999999999E-3</v>
      </c>
      <c r="G662">
        <v>124.93329470119917</v>
      </c>
      <c r="H662">
        <v>0.93370888923363327</v>
      </c>
      <c r="I662">
        <v>133.80326153234071</v>
      </c>
      <c r="J662">
        <v>-1.1833100000000001</v>
      </c>
      <c r="K662">
        <v>0.427346</v>
      </c>
      <c r="L662">
        <v>1.4438500000000001</v>
      </c>
      <c r="M662">
        <v>0.692971</v>
      </c>
      <c r="N662">
        <v>0.54356000000000004</v>
      </c>
      <c r="O662">
        <v>0.954098</v>
      </c>
      <c r="P662">
        <v>0.39635300000000001</v>
      </c>
      <c r="Q662">
        <v>0.31585000000000002</v>
      </c>
      <c r="R662">
        <v>0.83515499999999998</v>
      </c>
    </row>
    <row r="663" spans="1:18">
      <c r="A663" t="s">
        <v>4</v>
      </c>
      <c r="B663">
        <v>3305001</v>
      </c>
      <c r="C663">
        <v>3310000</v>
      </c>
      <c r="D663">
        <v>1.7903799999999999E-4</v>
      </c>
      <c r="E663">
        <v>2.6149400000000001E-3</v>
      </c>
      <c r="F663">
        <v>7.4666700000000001E-4</v>
      </c>
      <c r="G663">
        <v>14.605502742434568</v>
      </c>
      <c r="H663">
        <v>3.502150222254365</v>
      </c>
      <c r="I663">
        <v>4.1704386778225855</v>
      </c>
      <c r="J663">
        <v>-0.168208</v>
      </c>
      <c r="K663">
        <v>1.2703100000000001</v>
      </c>
      <c r="L663">
        <v>1.2674399999999999</v>
      </c>
      <c r="M663">
        <v>0.52944000000000002</v>
      </c>
      <c r="N663">
        <v>0.81323599999999996</v>
      </c>
      <c r="O663">
        <v>0.97947399999999996</v>
      </c>
      <c r="P663">
        <v>0.35999300000000001</v>
      </c>
      <c r="Q663">
        <v>0.582036</v>
      </c>
      <c r="R663">
        <v>0.902092</v>
      </c>
    </row>
    <row r="664" spans="1:18">
      <c r="A664" t="s">
        <v>4</v>
      </c>
      <c r="B664">
        <v>3310001</v>
      </c>
      <c r="C664">
        <v>3315000</v>
      </c>
      <c r="D664" s="1">
        <v>1.08535E-4</v>
      </c>
      <c r="E664">
        <v>2.92654E-3</v>
      </c>
      <c r="F664">
        <v>6.7200000000000003E-3</v>
      </c>
      <c r="G664">
        <v>26.964020822776064</v>
      </c>
      <c r="H664">
        <v>0.43549702380952382</v>
      </c>
      <c r="I664">
        <v>61.915511125443409</v>
      </c>
      <c r="J664">
        <v>-0.23550399999999999</v>
      </c>
      <c r="K664">
        <v>0.76081900000000002</v>
      </c>
      <c r="L664">
        <v>1.40035</v>
      </c>
      <c r="M664">
        <v>0.73261600000000004</v>
      </c>
      <c r="N664">
        <v>0.67180099999999998</v>
      </c>
      <c r="O664">
        <v>0.94524200000000003</v>
      </c>
      <c r="P664">
        <v>0.45181199999999999</v>
      </c>
      <c r="Q664">
        <v>0.47772999999999999</v>
      </c>
      <c r="R664">
        <v>0.862178</v>
      </c>
    </row>
    <row r="665" spans="1:18">
      <c r="A665" t="s">
        <v>4</v>
      </c>
      <c r="B665">
        <v>3315001</v>
      </c>
      <c r="C665">
        <v>3320000</v>
      </c>
      <c r="D665">
        <v>1.4733500000000001E-4</v>
      </c>
      <c r="E665">
        <v>1.92045E-3</v>
      </c>
      <c r="F665">
        <v>7.4666700000000001E-4</v>
      </c>
      <c r="G665">
        <v>13.034581056775375</v>
      </c>
      <c r="H665">
        <v>2.5720301017722758</v>
      </c>
      <c r="I665">
        <v>5.0678182373502558</v>
      </c>
      <c r="J665">
        <v>5.1890899999999997E-2</v>
      </c>
      <c r="K665">
        <v>0.27296399999999998</v>
      </c>
      <c r="L665">
        <v>1.2674399999999999</v>
      </c>
      <c r="M665">
        <v>0.68715199999999999</v>
      </c>
      <c r="N665">
        <v>0.86100600000000005</v>
      </c>
      <c r="O665">
        <v>0.98303700000000005</v>
      </c>
      <c r="P665">
        <v>0.36465599999999998</v>
      </c>
      <c r="Q665">
        <v>0.63832800000000001</v>
      </c>
      <c r="R665">
        <v>0.92413100000000004</v>
      </c>
    </row>
    <row r="666" spans="1:18">
      <c r="A666" t="s">
        <v>4</v>
      </c>
      <c r="B666">
        <v>3320001</v>
      </c>
      <c r="C666">
        <v>3325000</v>
      </c>
      <c r="D666" s="1">
        <v>5.1843299999999999E-5</v>
      </c>
      <c r="E666">
        <v>1.9663200000000001E-3</v>
      </c>
      <c r="F666">
        <v>6.4000000000000005E-4</v>
      </c>
      <c r="G666">
        <v>37.92814114842227</v>
      </c>
      <c r="H666">
        <v>3.0723750000000001</v>
      </c>
      <c r="I666">
        <v>12.344893168451856</v>
      </c>
      <c r="J666">
        <v>-0.51977499999999999</v>
      </c>
      <c r="K666">
        <v>0.79297899999999999</v>
      </c>
      <c r="L666">
        <v>1.2464900000000001</v>
      </c>
      <c r="M666">
        <v>0.73505799999999999</v>
      </c>
      <c r="N666">
        <v>0.81064199999999997</v>
      </c>
      <c r="O666">
        <v>0.98817600000000005</v>
      </c>
      <c r="P666">
        <v>0.44370900000000002</v>
      </c>
      <c r="Q666">
        <v>0.56204699999999996</v>
      </c>
      <c r="R666">
        <v>0.92130500000000004</v>
      </c>
    </row>
    <row r="667" spans="1:18">
      <c r="A667" t="s">
        <v>4</v>
      </c>
      <c r="B667">
        <v>3325001</v>
      </c>
      <c r="C667">
        <v>3330000</v>
      </c>
      <c r="D667" s="1">
        <v>7.4221799999999995E-5</v>
      </c>
      <c r="E667">
        <v>2.52651E-3</v>
      </c>
      <c r="F667">
        <v>9.0677499999999996E-4</v>
      </c>
      <c r="G667">
        <v>34.039999029934606</v>
      </c>
      <c r="H667">
        <v>2.7862589947892258</v>
      </c>
      <c r="I667">
        <v>12.217097941575117</v>
      </c>
      <c r="J667">
        <v>-1.48883E-2</v>
      </c>
      <c r="K667">
        <v>0.39879700000000001</v>
      </c>
      <c r="L667">
        <v>1.39784</v>
      </c>
      <c r="M667">
        <v>0.73776699999999995</v>
      </c>
      <c r="N667">
        <v>0.81243299999999996</v>
      </c>
      <c r="O667">
        <v>0.98834299999999997</v>
      </c>
      <c r="P667">
        <v>0.432531</v>
      </c>
      <c r="Q667">
        <v>0.546512</v>
      </c>
      <c r="R667">
        <v>0.94254800000000005</v>
      </c>
    </row>
    <row r="668" spans="1:18">
      <c r="A668" t="s">
        <v>4</v>
      </c>
      <c r="B668">
        <v>3330001</v>
      </c>
      <c r="C668">
        <v>3335000</v>
      </c>
      <c r="D668">
        <v>8.6661300000000002E-4</v>
      </c>
      <c r="E668">
        <v>2.9477100000000001E-3</v>
      </c>
      <c r="F668">
        <v>3.2000000000000003E-4</v>
      </c>
      <c r="G668">
        <v>3.4014144722038555</v>
      </c>
      <c r="H668">
        <v>9.2115937499999987</v>
      </c>
      <c r="I668">
        <v>0.36925363455198573</v>
      </c>
      <c r="J668">
        <v>0.96087</v>
      </c>
      <c r="K668">
        <v>0.49542999999999998</v>
      </c>
      <c r="L668">
        <v>1.1241399999999999</v>
      </c>
      <c r="M668">
        <v>0.42751600000000001</v>
      </c>
      <c r="N668">
        <v>0.86033700000000002</v>
      </c>
      <c r="O668">
        <v>0.94958299999999995</v>
      </c>
      <c r="P668">
        <v>0.24299899999999999</v>
      </c>
      <c r="Q668">
        <v>0.63856800000000002</v>
      </c>
      <c r="R668">
        <v>0.85593600000000003</v>
      </c>
    </row>
    <row r="669" spans="1:18">
      <c r="A669" t="s">
        <v>4</v>
      </c>
      <c r="B669">
        <v>3335001</v>
      </c>
      <c r="C669">
        <v>3340000</v>
      </c>
      <c r="D669">
        <v>2.4693799999999999E-4</v>
      </c>
      <c r="E669">
        <v>1.61269E-3</v>
      </c>
      <c r="F669">
        <v>2.1333300000000001E-4</v>
      </c>
      <c r="G669">
        <v>6.5307486089625737</v>
      </c>
      <c r="H669">
        <v>7.5594961867127912</v>
      </c>
      <c r="I669">
        <v>0.86391320898363166</v>
      </c>
      <c r="J669">
        <v>0.33942099999999997</v>
      </c>
      <c r="K669">
        <v>0.30244599999999999</v>
      </c>
      <c r="L669">
        <v>1.0319400000000001</v>
      </c>
      <c r="M669">
        <v>0.51353199999999999</v>
      </c>
      <c r="N669">
        <v>0.87125699999999995</v>
      </c>
      <c r="O669">
        <v>0.97382999999999997</v>
      </c>
      <c r="P669">
        <v>0.28604800000000002</v>
      </c>
      <c r="Q669">
        <v>0.62458199999999997</v>
      </c>
      <c r="R669">
        <v>0.88421400000000006</v>
      </c>
    </row>
    <row r="670" spans="1:18">
      <c r="A670" t="s">
        <v>4</v>
      </c>
      <c r="B670">
        <v>3340001</v>
      </c>
      <c r="C670">
        <v>3345000</v>
      </c>
      <c r="D670">
        <v>1.4956099999999999E-4</v>
      </c>
      <c r="E670">
        <v>1.5368999999999999E-3</v>
      </c>
      <c r="F670">
        <v>1.06667E-4</v>
      </c>
      <c r="G670">
        <v>10.276074645128075</v>
      </c>
      <c r="H670">
        <v>14.408392473773519</v>
      </c>
      <c r="I670">
        <v>0.71320063385508259</v>
      </c>
      <c r="J670">
        <v>-0.17974200000000001</v>
      </c>
      <c r="K670">
        <v>0.95903799999999995</v>
      </c>
      <c r="L670">
        <v>0.85056799999999999</v>
      </c>
      <c r="M670">
        <v>0.53897099999999998</v>
      </c>
      <c r="N670">
        <v>0.82370100000000002</v>
      </c>
      <c r="O670">
        <v>0.97946100000000003</v>
      </c>
      <c r="P670">
        <v>0.35000799999999999</v>
      </c>
      <c r="Q670">
        <v>0.57994900000000005</v>
      </c>
      <c r="R670">
        <v>0.93221600000000004</v>
      </c>
    </row>
    <row r="671" spans="1:18">
      <c r="A671" t="s">
        <v>4</v>
      </c>
      <c r="B671">
        <v>3345001</v>
      </c>
      <c r="C671">
        <v>3350000</v>
      </c>
      <c r="D671" s="1">
        <v>4.4389100000000002E-4</v>
      </c>
      <c r="E671">
        <v>2.05069E-3</v>
      </c>
      <c r="F671">
        <v>3.3074599999999999E-3</v>
      </c>
      <c r="G671">
        <v>4.6198053125654717</v>
      </c>
      <c r="H671">
        <v>0.62001959207367585</v>
      </c>
      <c r="I671">
        <v>7.4510634367446054</v>
      </c>
      <c r="J671">
        <v>0.38273099999999999</v>
      </c>
      <c r="K671">
        <v>0.27593899999999999</v>
      </c>
      <c r="L671">
        <v>1.44309</v>
      </c>
      <c r="M671">
        <v>0.44162200000000001</v>
      </c>
      <c r="N671">
        <v>0.94687200000000005</v>
      </c>
      <c r="O671">
        <v>0.98509800000000003</v>
      </c>
      <c r="P671">
        <v>0.27610499999999999</v>
      </c>
      <c r="Q671">
        <v>0.82999199999999995</v>
      </c>
      <c r="R671">
        <v>0.94032499999999997</v>
      </c>
    </row>
    <row r="672" spans="1:18">
      <c r="A672" t="s">
        <v>4</v>
      </c>
      <c r="B672">
        <v>3350001</v>
      </c>
      <c r="C672">
        <v>3355000</v>
      </c>
      <c r="E672">
        <v>1.46959E-3</v>
      </c>
      <c r="K672">
        <v>0.12072099999999999</v>
      </c>
      <c r="M672">
        <v>0.61141599999999996</v>
      </c>
      <c r="N672">
        <v>0.97316400000000003</v>
      </c>
      <c r="O672">
        <v>1</v>
      </c>
      <c r="P672">
        <v>0.32292100000000001</v>
      </c>
      <c r="Q672">
        <v>0.89428700000000005</v>
      </c>
      <c r="R672">
        <v>1</v>
      </c>
    </row>
    <row r="673" spans="1:18">
      <c r="A673" t="s">
        <v>4</v>
      </c>
      <c r="B673">
        <v>3355001</v>
      </c>
      <c r="C673">
        <v>3360000</v>
      </c>
      <c r="E673">
        <v>2.9483999999999999E-3</v>
      </c>
      <c r="F673">
        <v>6.4000000000000005E-4</v>
      </c>
      <c r="H673">
        <v>4.6068749999999996</v>
      </c>
      <c r="K673">
        <v>1.6203799999999999</v>
      </c>
      <c r="L673">
        <v>1.2464900000000001</v>
      </c>
      <c r="M673">
        <v>0.80169800000000002</v>
      </c>
      <c r="N673">
        <v>0.82637799999999995</v>
      </c>
      <c r="O673">
        <v>0.99702199999999996</v>
      </c>
      <c r="P673">
        <v>0.576986</v>
      </c>
      <c r="Q673">
        <v>0.65401299999999996</v>
      </c>
      <c r="R673">
        <v>0.98938000000000004</v>
      </c>
    </row>
    <row r="674" spans="1:18">
      <c r="A674" t="s">
        <v>4</v>
      </c>
      <c r="B674">
        <v>3360001</v>
      </c>
      <c r="C674">
        <v>3365000</v>
      </c>
      <c r="D674">
        <v>6.2151999999999997E-4</v>
      </c>
      <c r="E674">
        <v>2.5306199999999999E-3</v>
      </c>
      <c r="F674">
        <v>6.4000000000000005E-4</v>
      </c>
      <c r="G674">
        <v>4.0716630196936547</v>
      </c>
      <c r="H674">
        <v>3.9540937499999997</v>
      </c>
      <c r="I674">
        <v>1.0297335564422707</v>
      </c>
      <c r="J674">
        <v>-9.8239199999999999E-2</v>
      </c>
      <c r="K674">
        <v>1.0812999999999999</v>
      </c>
      <c r="L674">
        <v>1.2464900000000001</v>
      </c>
      <c r="M674">
        <v>0.68674000000000002</v>
      </c>
      <c r="N674">
        <v>0.87688699999999997</v>
      </c>
      <c r="O674">
        <v>0.96508499999999997</v>
      </c>
      <c r="P674">
        <v>0.466449</v>
      </c>
      <c r="Q674">
        <v>0.71438599999999997</v>
      </c>
      <c r="R674">
        <v>0.85241199999999995</v>
      </c>
    </row>
    <row r="675" spans="1:18">
      <c r="A675" t="s">
        <v>4</v>
      </c>
      <c r="B675">
        <v>3365001</v>
      </c>
      <c r="C675">
        <v>3370000</v>
      </c>
      <c r="D675">
        <v>1.1346399999999999E-3</v>
      </c>
      <c r="E675">
        <v>2.77516E-3</v>
      </c>
      <c r="F675">
        <v>1.06667E-4</v>
      </c>
      <c r="G675">
        <v>2.4458506662906299</v>
      </c>
      <c r="H675">
        <v>26.017043696738448</v>
      </c>
      <c r="I675">
        <v>9.4009553691038569E-2</v>
      </c>
      <c r="J675">
        <v>0.68628400000000001</v>
      </c>
      <c r="K675">
        <v>1.2773099999999999</v>
      </c>
      <c r="L675">
        <v>0.85056799999999999</v>
      </c>
      <c r="M675">
        <v>0.47375099999999998</v>
      </c>
      <c r="N675">
        <v>0.79427099999999995</v>
      </c>
      <c r="O675">
        <v>0.89608399999999999</v>
      </c>
      <c r="P675">
        <v>0.33804200000000001</v>
      </c>
      <c r="Q675">
        <v>0.59203799999999995</v>
      </c>
      <c r="R675">
        <v>0.69969599999999998</v>
      </c>
    </row>
    <row r="676" spans="1:18">
      <c r="A676" t="s">
        <v>4</v>
      </c>
      <c r="B676">
        <v>3370001</v>
      </c>
      <c r="C676">
        <v>3375000</v>
      </c>
      <c r="D676">
        <v>2.6148799999999999E-4</v>
      </c>
      <c r="E676">
        <v>2.4887099999999999E-3</v>
      </c>
      <c r="F676">
        <v>4.2666699999999999E-4</v>
      </c>
      <c r="G676">
        <v>9.517492198494768</v>
      </c>
      <c r="H676">
        <v>5.8329095055394484</v>
      </c>
      <c r="I676">
        <v>1.6316886434559139</v>
      </c>
      <c r="J676">
        <v>-0.13567599999999999</v>
      </c>
      <c r="K676">
        <v>1.1203799999999999</v>
      </c>
      <c r="L676">
        <v>1.18059</v>
      </c>
      <c r="M676">
        <v>0.58491199999999999</v>
      </c>
      <c r="N676">
        <v>0.94446600000000003</v>
      </c>
      <c r="O676">
        <v>0.99240899999999999</v>
      </c>
      <c r="P676">
        <v>0.35138599999999998</v>
      </c>
      <c r="Q676">
        <v>0.85462099999999996</v>
      </c>
      <c r="R676">
        <v>0.96538000000000002</v>
      </c>
    </row>
    <row r="677" spans="1:18">
      <c r="A677" t="s">
        <v>4</v>
      </c>
      <c r="B677">
        <v>3375001</v>
      </c>
      <c r="C677">
        <v>3380000</v>
      </c>
      <c r="D677" s="1">
        <v>2.1260499999999999E-4</v>
      </c>
      <c r="E677">
        <v>4.9695800000000004E-3</v>
      </c>
      <c r="F677">
        <v>1.38667E-3</v>
      </c>
      <c r="G677">
        <v>23.374708967333792</v>
      </c>
      <c r="H677">
        <v>3.5838231158098179</v>
      </c>
      <c r="I677">
        <v>6.5222831071705754</v>
      </c>
      <c r="J677">
        <v>0.87591600000000003</v>
      </c>
      <c r="K677">
        <v>0.97472300000000001</v>
      </c>
      <c r="L677">
        <v>1.33148</v>
      </c>
      <c r="M677">
        <v>0.587418</v>
      </c>
      <c r="N677">
        <v>0.73626100000000005</v>
      </c>
      <c r="O677">
        <v>0.97975500000000004</v>
      </c>
      <c r="P677">
        <v>0.37832500000000002</v>
      </c>
      <c r="Q677">
        <v>0.47064899999999998</v>
      </c>
      <c r="R677">
        <v>0.92297099999999999</v>
      </c>
    </row>
    <row r="678" spans="1:18">
      <c r="A678" t="s">
        <v>4</v>
      </c>
      <c r="B678">
        <v>3380001</v>
      </c>
      <c r="C678">
        <v>3385000</v>
      </c>
      <c r="D678" s="1">
        <v>4.5876800000000001E-5</v>
      </c>
      <c r="E678">
        <v>2.2359599999999999E-3</v>
      </c>
      <c r="F678">
        <v>1.06667E-4</v>
      </c>
      <c r="G678">
        <v>48.73836012973878</v>
      </c>
      <c r="H678">
        <v>20.96205949356408</v>
      </c>
      <c r="I678">
        <v>2.3250749834338924</v>
      </c>
      <c r="J678">
        <v>-1.50942</v>
      </c>
      <c r="K678">
        <v>0.267015</v>
      </c>
      <c r="L678">
        <v>0.85056799999999999</v>
      </c>
      <c r="M678">
        <v>0.66763499999999998</v>
      </c>
      <c r="N678">
        <v>0.86032200000000003</v>
      </c>
      <c r="O678">
        <v>0.99560300000000002</v>
      </c>
      <c r="P678">
        <v>0.32000600000000001</v>
      </c>
      <c r="Q678">
        <v>0.63527</v>
      </c>
      <c r="R678">
        <v>0.92527800000000004</v>
      </c>
    </row>
    <row r="679" spans="1:18">
      <c r="A679" t="s">
        <v>4</v>
      </c>
      <c r="B679">
        <v>3385001</v>
      </c>
      <c r="C679">
        <v>3390000</v>
      </c>
      <c r="D679">
        <v>1.62993E-4</v>
      </c>
      <c r="E679">
        <v>2.2365699999999998E-3</v>
      </c>
      <c r="F679">
        <v>1.17333E-3</v>
      </c>
      <c r="G679">
        <v>13.721877626646542</v>
      </c>
      <c r="H679">
        <v>1.9061730289006502</v>
      </c>
      <c r="I679">
        <v>7.1986527028768101</v>
      </c>
      <c r="J679">
        <v>0.83439700000000006</v>
      </c>
      <c r="K679">
        <v>1.0887500000000001</v>
      </c>
      <c r="L679">
        <v>1.3170900000000001</v>
      </c>
      <c r="M679">
        <v>0.66368099999999997</v>
      </c>
      <c r="N679">
        <v>0.80418299999999998</v>
      </c>
      <c r="O679">
        <v>0.97658599999999995</v>
      </c>
      <c r="P679">
        <v>0.44967600000000002</v>
      </c>
      <c r="Q679">
        <v>0.58867899999999995</v>
      </c>
      <c r="R679">
        <v>0.91636300000000004</v>
      </c>
    </row>
    <row r="680" spans="1:18">
      <c r="A680" t="s">
        <v>4</v>
      </c>
      <c r="B680">
        <v>3390001</v>
      </c>
      <c r="C680">
        <v>3395000</v>
      </c>
      <c r="D680" s="1">
        <v>2.2377900000000001E-5</v>
      </c>
      <c r="E680">
        <v>1.71375E-3</v>
      </c>
      <c r="F680">
        <v>4.2666699999999999E-4</v>
      </c>
      <c r="G680">
        <v>76.582253026423388</v>
      </c>
      <c r="H680">
        <v>4.0165984245324813</v>
      </c>
      <c r="I680">
        <v>19.066445019416477</v>
      </c>
      <c r="J680">
        <v>-0.54414300000000004</v>
      </c>
      <c r="K680">
        <v>0.28400500000000001</v>
      </c>
      <c r="L680">
        <v>1.18059</v>
      </c>
      <c r="M680">
        <v>0.790856</v>
      </c>
      <c r="N680">
        <v>0.77323600000000003</v>
      </c>
      <c r="O680">
        <v>0.99234800000000001</v>
      </c>
      <c r="P680">
        <v>0.43272899999999997</v>
      </c>
      <c r="Q680">
        <v>0.48896600000000001</v>
      </c>
      <c r="R680">
        <v>0.95238</v>
      </c>
    </row>
    <row r="681" spans="1:18">
      <c r="A681" t="s">
        <v>4</v>
      </c>
      <c r="B681">
        <v>3395001</v>
      </c>
      <c r="C681">
        <v>3400000</v>
      </c>
      <c r="D681">
        <v>1.08921E-4</v>
      </c>
      <c r="E681">
        <v>4.4646699999999996E-3</v>
      </c>
      <c r="F681">
        <v>6.4000000000000005E-4</v>
      </c>
      <c r="G681">
        <v>40.989983566070819</v>
      </c>
      <c r="H681">
        <v>6.9760468749999989</v>
      </c>
      <c r="I681">
        <v>5.8758182535966439</v>
      </c>
      <c r="J681">
        <v>-1.4579899999999999</v>
      </c>
      <c r="K681">
        <v>1.54698</v>
      </c>
      <c r="L681">
        <v>1.2464900000000001</v>
      </c>
      <c r="M681">
        <v>0.661694</v>
      </c>
      <c r="N681">
        <v>0.79297300000000004</v>
      </c>
      <c r="O681">
        <v>0.99091300000000004</v>
      </c>
      <c r="P681">
        <v>0.44011099999999997</v>
      </c>
      <c r="Q681">
        <v>0.57665299999999997</v>
      </c>
      <c r="R681">
        <v>0.92721500000000001</v>
      </c>
    </row>
    <row r="682" spans="1:18">
      <c r="A682" t="s">
        <v>4</v>
      </c>
      <c r="B682">
        <v>3400001</v>
      </c>
      <c r="C682">
        <v>3405000</v>
      </c>
      <c r="D682">
        <v>2.3349500000000001E-4</v>
      </c>
      <c r="E682">
        <v>1.77684E-3</v>
      </c>
      <c r="F682">
        <v>4.2666699999999999E-4</v>
      </c>
      <c r="G682">
        <v>7.6097560975609753</v>
      </c>
      <c r="H682">
        <v>4.1644654965113315</v>
      </c>
      <c r="I682">
        <v>1.8273067945780421</v>
      </c>
      <c r="J682">
        <v>-3.6087599999999997E-2</v>
      </c>
      <c r="K682">
        <v>0.339702</v>
      </c>
      <c r="L682">
        <v>1.18059</v>
      </c>
      <c r="M682">
        <v>0.62593500000000002</v>
      </c>
      <c r="N682">
        <v>0.77381699999999998</v>
      </c>
      <c r="O682">
        <v>0.95903300000000002</v>
      </c>
      <c r="P682">
        <v>0.32995000000000002</v>
      </c>
      <c r="Q682">
        <v>0.46498600000000001</v>
      </c>
      <c r="R682">
        <v>0.81276899999999996</v>
      </c>
    </row>
    <row r="683" spans="1:18">
      <c r="A683" t="s">
        <v>4</v>
      </c>
      <c r="B683">
        <v>3405001</v>
      </c>
      <c r="C683">
        <v>3410000</v>
      </c>
      <c r="D683" s="1">
        <v>3.4686600000000001E-5</v>
      </c>
      <c r="E683">
        <v>3.27604E-3</v>
      </c>
      <c r="F683">
        <v>1.06667E-3</v>
      </c>
      <c r="G683">
        <v>94.446846909181062</v>
      </c>
      <c r="H683">
        <v>3.0712779022565555</v>
      </c>
      <c r="I683">
        <v>30.751644727358691</v>
      </c>
      <c r="J683">
        <v>-1.37537</v>
      </c>
      <c r="K683">
        <v>1.8664099999999999</v>
      </c>
      <c r="L683">
        <v>1.3079799999999999</v>
      </c>
      <c r="M683">
        <v>0.69886499999999996</v>
      </c>
      <c r="N683">
        <v>0.86818099999999998</v>
      </c>
      <c r="O683">
        <v>0.99488100000000002</v>
      </c>
      <c r="P683">
        <v>0.48921799999999999</v>
      </c>
      <c r="Q683">
        <v>0.72279800000000005</v>
      </c>
      <c r="R683">
        <v>0.954592</v>
      </c>
    </row>
    <row r="684" spans="1:18">
      <c r="A684" t="s">
        <v>4</v>
      </c>
      <c r="B684">
        <v>3410001</v>
      </c>
      <c r="C684">
        <v>3415000</v>
      </c>
      <c r="D684">
        <v>2.7491400000000002E-4</v>
      </c>
      <c r="E684">
        <v>1.6000599999999999E-3</v>
      </c>
      <c r="F684">
        <v>1.06667E-4</v>
      </c>
      <c r="G684">
        <v>5.8202201415715455</v>
      </c>
      <c r="H684">
        <v>15.000515623388676</v>
      </c>
      <c r="I684">
        <v>0.38800133860043501</v>
      </c>
      <c r="J684">
        <v>-0.90693199999999996</v>
      </c>
      <c r="K684">
        <v>0.75858800000000004</v>
      </c>
      <c r="L684">
        <v>0.85056799999999999</v>
      </c>
      <c r="M684">
        <v>0.55942000000000003</v>
      </c>
      <c r="N684">
        <v>0.89509700000000003</v>
      </c>
      <c r="O684">
        <v>0.976302</v>
      </c>
      <c r="P684">
        <v>0.332843</v>
      </c>
      <c r="Q684">
        <v>0.735676</v>
      </c>
      <c r="R684">
        <v>0.85701499999999997</v>
      </c>
    </row>
    <row r="685" spans="1:18">
      <c r="A685" t="s">
        <v>4</v>
      </c>
      <c r="B685">
        <v>3415001</v>
      </c>
      <c r="C685">
        <v>3420000</v>
      </c>
      <c r="D685" s="1">
        <v>6.5643300000000002E-5</v>
      </c>
      <c r="E685">
        <v>1.57895E-3</v>
      </c>
      <c r="F685">
        <v>8.0009600000000003E-4</v>
      </c>
      <c r="G685">
        <v>24.053482990647939</v>
      </c>
      <c r="H685">
        <v>1.9734506859176897</v>
      </c>
      <c r="I685">
        <v>12.188540186127145</v>
      </c>
      <c r="J685">
        <v>-0.141901</v>
      </c>
      <c r="K685">
        <v>1.52152</v>
      </c>
      <c r="L685">
        <v>1.39605</v>
      </c>
      <c r="M685">
        <v>0.56575200000000003</v>
      </c>
      <c r="N685">
        <v>0.78524099999999997</v>
      </c>
      <c r="O685">
        <v>0.98027799999999998</v>
      </c>
      <c r="P685">
        <v>0.41303699999999999</v>
      </c>
      <c r="Q685">
        <v>0.56457599999999997</v>
      </c>
      <c r="R685">
        <v>0.92656000000000005</v>
      </c>
    </row>
    <row r="686" spans="1:18">
      <c r="A686" t="s">
        <v>4</v>
      </c>
      <c r="B686">
        <v>3420001</v>
      </c>
      <c r="C686">
        <v>3425000</v>
      </c>
      <c r="D686" s="1">
        <v>3.2822099999999999E-5</v>
      </c>
      <c r="E686">
        <v>7.5371399999999995E-4</v>
      </c>
      <c r="F686">
        <v>4.2666699999999999E-4</v>
      </c>
      <c r="G686">
        <v>22.963612931530889</v>
      </c>
      <c r="H686">
        <v>1.7665158074095253</v>
      </c>
      <c r="I686">
        <v>12.999381514284583</v>
      </c>
      <c r="J686">
        <v>-0.93288000000000004</v>
      </c>
      <c r="K686">
        <v>-0.52968999999999999</v>
      </c>
      <c r="L686">
        <v>1.18059</v>
      </c>
      <c r="M686">
        <v>0.54888199999999998</v>
      </c>
      <c r="N686">
        <v>0.74779399999999996</v>
      </c>
      <c r="O686">
        <v>0.97590100000000002</v>
      </c>
      <c r="P686">
        <v>0.23280799999999999</v>
      </c>
      <c r="Q686">
        <v>0.40086100000000002</v>
      </c>
      <c r="R686">
        <v>0.88973400000000002</v>
      </c>
    </row>
    <row r="687" spans="1:18">
      <c r="A687" t="s">
        <v>4</v>
      </c>
      <c r="B687">
        <v>3425001</v>
      </c>
      <c r="C687">
        <v>3430000</v>
      </c>
      <c r="D687" s="1">
        <v>1.2830599999999999E-4</v>
      </c>
      <c r="E687">
        <v>5.4602499999999998E-3</v>
      </c>
      <c r="F687">
        <v>1.54685E-3</v>
      </c>
      <c r="G687">
        <v>42.556466572101073</v>
      </c>
      <c r="H687">
        <v>3.5299156350001617</v>
      </c>
      <c r="I687">
        <v>12.055944382959488</v>
      </c>
      <c r="J687">
        <v>-1.2393400000000001</v>
      </c>
      <c r="K687">
        <v>-0.42078300000000002</v>
      </c>
      <c r="L687">
        <v>1.4049</v>
      </c>
      <c r="M687">
        <v>0.57492399999999999</v>
      </c>
      <c r="N687">
        <v>0.65255700000000005</v>
      </c>
      <c r="O687">
        <v>0.98372999999999999</v>
      </c>
      <c r="P687">
        <v>0.25883200000000001</v>
      </c>
      <c r="Q687">
        <v>0.26858199999999999</v>
      </c>
      <c r="R687">
        <v>0.88627800000000001</v>
      </c>
    </row>
    <row r="688" spans="1:18">
      <c r="A688" t="s">
        <v>4</v>
      </c>
      <c r="B688">
        <v>3430001</v>
      </c>
      <c r="C688">
        <v>3435000</v>
      </c>
      <c r="D688" s="1">
        <v>1.1189099999999999E-5</v>
      </c>
      <c r="E688">
        <v>1.56229E-3</v>
      </c>
      <c r="F688">
        <v>5.3346100000000005E-4</v>
      </c>
      <c r="G688">
        <v>139.62606465220617</v>
      </c>
      <c r="H688">
        <v>2.9285927181181002</v>
      </c>
      <c r="I688">
        <v>47.676846216407043</v>
      </c>
      <c r="J688">
        <v>-0.87612000000000001</v>
      </c>
      <c r="K688">
        <v>0.208374</v>
      </c>
      <c r="L688">
        <v>1.53691</v>
      </c>
      <c r="M688">
        <v>0.81603999999999999</v>
      </c>
      <c r="N688">
        <v>0.84603499999999998</v>
      </c>
      <c r="O688">
        <v>0.99454500000000001</v>
      </c>
      <c r="P688">
        <v>0.44473000000000001</v>
      </c>
      <c r="Q688">
        <v>0.62759600000000004</v>
      </c>
      <c r="R688">
        <v>0.95573799999999998</v>
      </c>
    </row>
    <row r="689" spans="1:18">
      <c r="A689" t="s">
        <v>4</v>
      </c>
      <c r="B689">
        <v>3435001</v>
      </c>
      <c r="C689">
        <v>3440000</v>
      </c>
      <c r="E689">
        <v>1.85713E-3</v>
      </c>
      <c r="F689">
        <v>7.4666700000000001E-4</v>
      </c>
      <c r="H689">
        <v>2.4872265682024248</v>
      </c>
      <c r="K689">
        <v>1.4025000000000001</v>
      </c>
      <c r="L689">
        <v>1.2674399999999999</v>
      </c>
      <c r="M689">
        <v>0.80391299999999999</v>
      </c>
      <c r="N689">
        <v>0.79717700000000002</v>
      </c>
      <c r="O689">
        <v>0.99367300000000003</v>
      </c>
      <c r="P689">
        <v>0.55896500000000005</v>
      </c>
      <c r="Q689">
        <v>0.584032</v>
      </c>
      <c r="R689">
        <v>0.96500900000000001</v>
      </c>
    </row>
    <row r="690" spans="1:18">
      <c r="A690" t="s">
        <v>4</v>
      </c>
      <c r="B690">
        <v>3440001</v>
      </c>
      <c r="C690">
        <v>3445000</v>
      </c>
      <c r="D690" s="1">
        <v>8.4667999999999996E-5</v>
      </c>
      <c r="E690">
        <v>1.8611299999999999E-3</v>
      </c>
      <c r="F690">
        <v>5.3333299999999998E-4</v>
      </c>
      <c r="G690">
        <v>21.981504228279871</v>
      </c>
      <c r="H690">
        <v>3.4896209310130817</v>
      </c>
      <c r="I690">
        <v>6.2991094628431048</v>
      </c>
      <c r="J690">
        <v>-0.93079199999999995</v>
      </c>
      <c r="K690">
        <v>0.91217999999999999</v>
      </c>
      <c r="L690">
        <v>1.2188300000000001</v>
      </c>
      <c r="M690">
        <v>0.77410599999999996</v>
      </c>
      <c r="N690">
        <v>0.82436799999999999</v>
      </c>
      <c r="O690">
        <v>0.98405799999999999</v>
      </c>
      <c r="P690">
        <v>0.46018900000000001</v>
      </c>
      <c r="Q690">
        <v>0.65191699999999997</v>
      </c>
      <c r="R690">
        <v>0.87573100000000004</v>
      </c>
    </row>
    <row r="691" spans="1:18">
      <c r="A691" t="s">
        <v>4</v>
      </c>
      <c r="B691">
        <v>3445001</v>
      </c>
      <c r="C691">
        <v>3450000</v>
      </c>
      <c r="D691" s="1">
        <v>4.6621700000000001E-5</v>
      </c>
      <c r="E691">
        <v>1.20426E-3</v>
      </c>
      <c r="F691">
        <v>4.80058E-4</v>
      </c>
      <c r="G691">
        <v>25.830460922703374</v>
      </c>
      <c r="H691">
        <v>2.5085718808977249</v>
      </c>
      <c r="I691">
        <v>10.296878921189061</v>
      </c>
      <c r="J691">
        <v>0.42955100000000002</v>
      </c>
      <c r="K691">
        <v>1.0410299999999999</v>
      </c>
      <c r="L691">
        <v>1.3892199999999999</v>
      </c>
      <c r="M691">
        <v>0.64809700000000003</v>
      </c>
      <c r="N691">
        <v>0.89825500000000003</v>
      </c>
      <c r="O691">
        <v>0.99193600000000004</v>
      </c>
      <c r="P691">
        <v>0.41453600000000002</v>
      </c>
      <c r="Q691">
        <v>0.7369</v>
      </c>
      <c r="R691">
        <v>0.96557499999999996</v>
      </c>
    </row>
    <row r="692" spans="1:18">
      <c r="A692" t="s">
        <v>4</v>
      </c>
      <c r="B692">
        <v>3450001</v>
      </c>
      <c r="C692">
        <v>3455000</v>
      </c>
      <c r="E692">
        <v>2.6951599999999998E-3</v>
      </c>
      <c r="F692">
        <v>4.80058E-4</v>
      </c>
      <c r="H692">
        <v>5.6142382795412216</v>
      </c>
      <c r="K692">
        <v>1.0478799999999999</v>
      </c>
      <c r="L692">
        <v>1.3892199999999999</v>
      </c>
      <c r="M692">
        <v>0.773339</v>
      </c>
      <c r="N692">
        <v>0.84429699999999996</v>
      </c>
      <c r="O692">
        <v>0.99735399999999996</v>
      </c>
      <c r="P692">
        <v>0.51353700000000002</v>
      </c>
      <c r="Q692">
        <v>0.69556899999999999</v>
      </c>
      <c r="R692">
        <v>0.986487</v>
      </c>
    </row>
    <row r="693" spans="1:18">
      <c r="A693" t="s">
        <v>4</v>
      </c>
      <c r="B693">
        <v>3455001</v>
      </c>
      <c r="C693">
        <v>3460000</v>
      </c>
      <c r="D693" s="1">
        <v>7.1609300000000006E-5</v>
      </c>
      <c r="E693">
        <v>1.43158E-4</v>
      </c>
      <c r="F693">
        <v>5.3333299999999998E-4</v>
      </c>
      <c r="G693">
        <v>1.9991537412040055</v>
      </c>
      <c r="H693">
        <v>0.26842141776338613</v>
      </c>
      <c r="I693">
        <v>7.4478175320803297</v>
      </c>
      <c r="J693">
        <v>1.0190300000000001</v>
      </c>
      <c r="K693">
        <v>0.63239500000000004</v>
      </c>
      <c r="L693">
        <v>1.2188300000000001</v>
      </c>
      <c r="M693">
        <v>8.1756499999999996E-2</v>
      </c>
      <c r="N693">
        <v>0.67565799999999998</v>
      </c>
      <c r="O693">
        <v>0.842275</v>
      </c>
      <c r="P693">
        <v>0.10759000000000001</v>
      </c>
      <c r="Q693">
        <v>0.526895</v>
      </c>
      <c r="R693">
        <v>0.82470299999999996</v>
      </c>
    </row>
    <row r="694" spans="1:18">
      <c r="A694" t="s">
        <v>4</v>
      </c>
      <c r="B694">
        <v>3460001</v>
      </c>
      <c r="C694">
        <v>3465000</v>
      </c>
      <c r="D694">
        <v>5.1291800000000001E-4</v>
      </c>
      <c r="E694">
        <v>1.1916699999999999E-3</v>
      </c>
      <c r="F694">
        <v>4.2666699999999999E-4</v>
      </c>
      <c r="G694">
        <v>2.3233148378493245</v>
      </c>
      <c r="H694">
        <v>2.792974380488765</v>
      </c>
      <c r="I694">
        <v>0.83184251673756815</v>
      </c>
      <c r="J694">
        <v>0.57650500000000005</v>
      </c>
      <c r="K694">
        <v>1.03366</v>
      </c>
      <c r="L694">
        <v>1.18059</v>
      </c>
      <c r="M694">
        <v>0.21965499999999999</v>
      </c>
      <c r="N694">
        <v>0.85467300000000002</v>
      </c>
      <c r="O694">
        <v>0.92784699999999998</v>
      </c>
      <c r="P694">
        <v>0.18847800000000001</v>
      </c>
      <c r="Q694">
        <v>0.641517</v>
      </c>
      <c r="R694">
        <v>0.77710199999999996</v>
      </c>
    </row>
    <row r="695" spans="1:18">
      <c r="A695" t="s">
        <v>4</v>
      </c>
      <c r="B695">
        <v>3465001</v>
      </c>
      <c r="C695">
        <v>3470000</v>
      </c>
      <c r="D695">
        <v>4.8982300000000002E-4</v>
      </c>
      <c r="E695">
        <v>2.1390300000000001E-3</v>
      </c>
      <c r="F695">
        <v>3.2000000000000003E-4</v>
      </c>
      <c r="G695">
        <v>4.3669447943440796</v>
      </c>
      <c r="H695">
        <v>6.6844687499999997</v>
      </c>
      <c r="I695">
        <v>0.65329721144168407</v>
      </c>
      <c r="J695">
        <v>0.48258099999999998</v>
      </c>
      <c r="K695">
        <v>0.46326899999999999</v>
      </c>
      <c r="L695">
        <v>1.1241399999999999</v>
      </c>
      <c r="M695">
        <v>0.34305200000000002</v>
      </c>
      <c r="N695">
        <v>0.86675400000000002</v>
      </c>
      <c r="O695">
        <v>0.95823199999999997</v>
      </c>
      <c r="P695">
        <v>0.24233399999999999</v>
      </c>
      <c r="Q695">
        <v>0.64546700000000001</v>
      </c>
      <c r="R695">
        <v>0.86708600000000002</v>
      </c>
    </row>
    <row r="696" spans="1:18">
      <c r="A696" t="s">
        <v>4</v>
      </c>
      <c r="B696">
        <v>3470001</v>
      </c>
      <c r="C696">
        <v>3475000</v>
      </c>
      <c r="D696">
        <v>5.9805299999999997E-4</v>
      </c>
      <c r="E696">
        <v>2.598E-3</v>
      </c>
      <c r="F696">
        <v>4.2666699999999999E-4</v>
      </c>
      <c r="G696">
        <v>4.3440965934457321</v>
      </c>
      <c r="H696">
        <v>6.0890577429236385</v>
      </c>
      <c r="I696">
        <v>0.71342673642637022</v>
      </c>
      <c r="J696">
        <v>-0.39006200000000002</v>
      </c>
      <c r="K696">
        <v>0.83223100000000005</v>
      </c>
      <c r="L696">
        <v>1.18059</v>
      </c>
      <c r="M696">
        <v>0.59237300000000004</v>
      </c>
      <c r="N696">
        <v>0.78131399999999995</v>
      </c>
      <c r="O696">
        <v>0.93509699999999996</v>
      </c>
      <c r="P696">
        <v>0.334758</v>
      </c>
      <c r="Q696">
        <v>0.54747800000000002</v>
      </c>
      <c r="R696">
        <v>0.75049500000000002</v>
      </c>
    </row>
    <row r="697" spans="1:18">
      <c r="A697" t="s">
        <v>4</v>
      </c>
      <c r="B697">
        <v>3475001</v>
      </c>
      <c r="C697">
        <v>3480000</v>
      </c>
      <c r="D697" s="1">
        <v>1.1934699999999999E-5</v>
      </c>
      <c r="E697">
        <v>6.1057400000000001E-4</v>
      </c>
      <c r="G697">
        <v>51.159559938666249</v>
      </c>
      <c r="J697">
        <v>-0.89834400000000003</v>
      </c>
      <c r="K697">
        <v>0.84650400000000003</v>
      </c>
      <c r="M697">
        <v>0.80160399999999998</v>
      </c>
      <c r="N697">
        <v>0.77036899999999997</v>
      </c>
      <c r="O697">
        <v>0.99593900000000002</v>
      </c>
      <c r="P697">
        <v>0.46996900000000003</v>
      </c>
      <c r="Q697">
        <v>0.49315700000000001</v>
      </c>
      <c r="R697">
        <v>0.92009099999999999</v>
      </c>
    </row>
    <row r="698" spans="1:18">
      <c r="A698" t="s">
        <v>4</v>
      </c>
      <c r="B698">
        <v>3480001</v>
      </c>
      <c r="C698">
        <v>3485000</v>
      </c>
      <c r="D698" s="1">
        <v>5.3334600000000003E-5</v>
      </c>
      <c r="E698">
        <v>6.27368E-4</v>
      </c>
      <c r="F698">
        <v>1.60058E-4</v>
      </c>
      <c r="G698">
        <v>11.762870631822494</v>
      </c>
      <c r="H698">
        <v>3.9196291344387659</v>
      </c>
      <c r="I698">
        <v>3.0010162258646358</v>
      </c>
      <c r="J698">
        <v>-0.544099</v>
      </c>
      <c r="K698">
        <v>0.39469799999999999</v>
      </c>
      <c r="L698">
        <v>1.9098900000000001</v>
      </c>
      <c r="M698">
        <v>0.58407299999999995</v>
      </c>
      <c r="N698">
        <v>0.72599999999999998</v>
      </c>
      <c r="O698">
        <v>0.95474899999999996</v>
      </c>
      <c r="P698">
        <v>0.31015500000000001</v>
      </c>
      <c r="Q698">
        <v>0.472916</v>
      </c>
      <c r="R698">
        <v>0.77800899999999995</v>
      </c>
    </row>
    <row r="699" spans="1:18">
      <c r="A699" t="s">
        <v>4</v>
      </c>
      <c r="B699">
        <v>3485001</v>
      </c>
      <c r="C699">
        <v>3490000</v>
      </c>
      <c r="E699">
        <v>9.1375500000000004E-4</v>
      </c>
      <c r="F699">
        <v>1.38667E-3</v>
      </c>
      <c r="H699">
        <v>0.65895634866262343</v>
      </c>
      <c r="K699">
        <v>1.03189</v>
      </c>
      <c r="L699">
        <v>1.33148</v>
      </c>
      <c r="M699">
        <v>0.72997999999999996</v>
      </c>
      <c r="N699">
        <v>0.83638299999999999</v>
      </c>
      <c r="O699">
        <v>0.98447300000000004</v>
      </c>
      <c r="P699">
        <v>0.44770100000000002</v>
      </c>
      <c r="Q699">
        <v>0.65422899999999995</v>
      </c>
      <c r="R699">
        <v>0.95081899999999997</v>
      </c>
    </row>
    <row r="700" spans="1:18">
      <c r="A700" t="s">
        <v>4</v>
      </c>
      <c r="B700">
        <v>3490001</v>
      </c>
      <c r="C700">
        <v>3495000</v>
      </c>
      <c r="D700" s="1">
        <v>3.1332000000000002E-4</v>
      </c>
      <c r="E700">
        <v>1.4694700000000001E-3</v>
      </c>
      <c r="F700">
        <v>1.06667E-3</v>
      </c>
      <c r="G700">
        <v>4.6899974466998593</v>
      </c>
      <c r="H700">
        <v>1.3776238199255628</v>
      </c>
      <c r="I700">
        <v>3.4044108259925951</v>
      </c>
      <c r="J700">
        <v>0.387098</v>
      </c>
      <c r="K700">
        <v>0.33222600000000002</v>
      </c>
      <c r="L700">
        <v>1.3079799999999999</v>
      </c>
      <c r="M700">
        <v>0.51069299999999995</v>
      </c>
      <c r="N700">
        <v>0.79894500000000002</v>
      </c>
      <c r="O700">
        <v>0.94070399999999998</v>
      </c>
      <c r="P700">
        <v>0.28562399999999999</v>
      </c>
      <c r="Q700">
        <v>0.50978999999999997</v>
      </c>
      <c r="R700">
        <v>0.81757199999999997</v>
      </c>
    </row>
    <row r="701" spans="1:18">
      <c r="A701" t="s">
        <v>4</v>
      </c>
      <c r="B701">
        <v>3495001</v>
      </c>
      <c r="C701">
        <v>3500000</v>
      </c>
      <c r="D701" s="1">
        <v>2.23787E-5</v>
      </c>
      <c r="E701">
        <v>1.09482E-3</v>
      </c>
      <c r="F701">
        <v>2.1333300000000001E-4</v>
      </c>
      <c r="G701">
        <v>48.922412830057155</v>
      </c>
      <c r="H701">
        <v>5.1319767687137006</v>
      </c>
      <c r="I701">
        <v>9.5328593707409279</v>
      </c>
      <c r="J701">
        <v>-1.1679999999999999</v>
      </c>
      <c r="K701">
        <v>0.65566999999999998</v>
      </c>
      <c r="L701">
        <v>1.0319400000000001</v>
      </c>
      <c r="M701">
        <v>0.59698700000000005</v>
      </c>
      <c r="N701">
        <v>0.81940999999999997</v>
      </c>
      <c r="O701">
        <v>0.99204800000000004</v>
      </c>
      <c r="P701">
        <v>0.33305899999999999</v>
      </c>
      <c r="Q701">
        <v>0.54678599999999999</v>
      </c>
      <c r="R701">
        <v>0.89801799999999998</v>
      </c>
    </row>
    <row r="702" spans="1:18">
      <c r="A702" t="s">
        <v>4</v>
      </c>
      <c r="B702">
        <v>3500001</v>
      </c>
      <c r="C702">
        <v>3505000</v>
      </c>
      <c r="D702" s="1">
        <v>9.3242299999999993E-5</v>
      </c>
      <c r="E702">
        <v>2.37492E-3</v>
      </c>
      <c r="F702">
        <v>1.06667E-4</v>
      </c>
      <c r="G702">
        <v>25.470414178972423</v>
      </c>
      <c r="H702">
        <v>22.264805422483054</v>
      </c>
      <c r="I702">
        <v>1.1439764999361879</v>
      </c>
      <c r="J702">
        <v>-1.50682</v>
      </c>
      <c r="K702">
        <v>0.15715000000000001</v>
      </c>
      <c r="L702">
        <v>0.85056799999999999</v>
      </c>
      <c r="M702">
        <v>0.68897399999999998</v>
      </c>
      <c r="N702">
        <v>0.905779</v>
      </c>
      <c r="O702">
        <v>0.99535300000000004</v>
      </c>
      <c r="P702">
        <v>0.35056100000000001</v>
      </c>
      <c r="Q702">
        <v>0.69974499999999995</v>
      </c>
      <c r="R702">
        <v>0.96353200000000006</v>
      </c>
    </row>
    <row r="703" spans="1:18">
      <c r="A703" t="s">
        <v>4</v>
      </c>
      <c r="B703">
        <v>3505001</v>
      </c>
      <c r="C703">
        <v>3510000</v>
      </c>
      <c r="D703">
        <v>3.0739599999999998E-4</v>
      </c>
      <c r="E703">
        <v>1.67592E-3</v>
      </c>
      <c r="F703">
        <v>8.5333299999999996E-4</v>
      </c>
      <c r="G703">
        <v>5.4519902666267619</v>
      </c>
      <c r="H703">
        <v>1.9639695171755929</v>
      </c>
      <c r="I703">
        <v>2.7760055433382349</v>
      </c>
      <c r="J703">
        <v>-1.24173</v>
      </c>
      <c r="K703">
        <v>0.65046700000000002</v>
      </c>
      <c r="L703">
        <v>1.2838700000000001</v>
      </c>
      <c r="M703">
        <v>0.64147100000000001</v>
      </c>
      <c r="N703">
        <v>0.81993499999999997</v>
      </c>
      <c r="O703">
        <v>0.95803099999999997</v>
      </c>
      <c r="P703">
        <v>0.38142799999999999</v>
      </c>
      <c r="Q703">
        <v>0.58137499999999998</v>
      </c>
      <c r="R703">
        <v>0.85183200000000003</v>
      </c>
    </row>
    <row r="704" spans="1:18">
      <c r="A704" t="s">
        <v>4</v>
      </c>
      <c r="B704">
        <v>3510001</v>
      </c>
      <c r="C704">
        <v>3515000</v>
      </c>
      <c r="D704">
        <v>5.1520500000000002E-4</v>
      </c>
      <c r="E704">
        <v>1.8404300000000001E-3</v>
      </c>
      <c r="F704">
        <v>6.4000000000000005E-4</v>
      </c>
      <c r="G704">
        <v>3.5722285303908152</v>
      </c>
      <c r="H704">
        <v>2.8756718750000001</v>
      </c>
      <c r="I704">
        <v>1.2422239690996788</v>
      </c>
      <c r="J704">
        <v>-0.24861900000000001</v>
      </c>
      <c r="K704">
        <v>0.83202600000000004</v>
      </c>
      <c r="L704">
        <v>1.2464900000000001</v>
      </c>
      <c r="M704">
        <v>0.55439799999999995</v>
      </c>
      <c r="N704">
        <v>0.77904200000000001</v>
      </c>
      <c r="O704">
        <v>0.92704799999999998</v>
      </c>
      <c r="P704">
        <v>0.32145099999999999</v>
      </c>
      <c r="Q704">
        <v>0.51958400000000005</v>
      </c>
      <c r="R704">
        <v>0.76422199999999996</v>
      </c>
    </row>
    <row r="705" spans="1:18">
      <c r="A705" t="s">
        <v>4</v>
      </c>
      <c r="B705">
        <v>3515001</v>
      </c>
      <c r="C705">
        <v>3520000</v>
      </c>
      <c r="D705" s="1">
        <v>5.0586499999999998E-4</v>
      </c>
      <c r="E705">
        <v>1.6926300000000001E-3</v>
      </c>
      <c r="F705">
        <v>8.5333299999999996E-4</v>
      </c>
      <c r="G705">
        <v>3.3460112875964936</v>
      </c>
      <c r="H705">
        <v>1.9835515560748267</v>
      </c>
      <c r="I705">
        <v>1.6868789103812281</v>
      </c>
      <c r="J705">
        <v>0.93192900000000001</v>
      </c>
      <c r="K705">
        <v>0.91228900000000002</v>
      </c>
      <c r="L705">
        <v>1.2838700000000001</v>
      </c>
      <c r="M705">
        <v>0.39821099999999998</v>
      </c>
      <c r="N705">
        <v>0.86240600000000001</v>
      </c>
      <c r="O705">
        <v>0.94837000000000005</v>
      </c>
      <c r="P705">
        <v>0.29932599999999998</v>
      </c>
      <c r="Q705">
        <v>0.69293300000000002</v>
      </c>
      <c r="R705">
        <v>0.86875800000000003</v>
      </c>
    </row>
    <row r="706" spans="1:18">
      <c r="A706" t="s">
        <v>4</v>
      </c>
      <c r="B706">
        <v>3520001</v>
      </c>
      <c r="C706">
        <v>3525000</v>
      </c>
      <c r="D706">
        <v>5.1926499999999998E-4</v>
      </c>
      <c r="E706">
        <v>1.45286E-3</v>
      </c>
      <c r="G706">
        <v>2.797916285518955</v>
      </c>
      <c r="J706">
        <v>1.3516699999999999</v>
      </c>
      <c r="K706">
        <v>0.96076899999999998</v>
      </c>
      <c r="M706">
        <v>0.235601</v>
      </c>
      <c r="N706">
        <v>0.80474599999999996</v>
      </c>
      <c r="O706">
        <v>0.91698999999999997</v>
      </c>
      <c r="P706">
        <v>0.22633900000000001</v>
      </c>
      <c r="Q706">
        <v>0.59405600000000003</v>
      </c>
      <c r="R706">
        <v>0.83334299999999994</v>
      </c>
    </row>
    <row r="707" spans="1:18">
      <c r="A707" t="s">
        <v>4</v>
      </c>
      <c r="B707">
        <v>3525001</v>
      </c>
      <c r="C707">
        <v>3530000</v>
      </c>
      <c r="D707" s="1">
        <v>2.31235E-5</v>
      </c>
      <c r="E707">
        <v>2.1562899999999999E-3</v>
      </c>
      <c r="F707">
        <v>1.06667E-4</v>
      </c>
      <c r="G707">
        <v>93.251021687893271</v>
      </c>
      <c r="H707">
        <v>20.215155577638818</v>
      </c>
      <c r="I707">
        <v>4.6129262438644671</v>
      </c>
      <c r="J707">
        <v>-0.56428199999999995</v>
      </c>
      <c r="K707">
        <v>0.54454199999999997</v>
      </c>
      <c r="L707">
        <v>0.85056799999999999</v>
      </c>
      <c r="M707">
        <v>0.71808399999999994</v>
      </c>
      <c r="N707">
        <v>0.77662600000000004</v>
      </c>
      <c r="O707">
        <v>0.99618600000000002</v>
      </c>
      <c r="P707">
        <v>0.42208299999999999</v>
      </c>
      <c r="Q707">
        <v>0.49760500000000002</v>
      </c>
      <c r="R707">
        <v>0.96928899999999996</v>
      </c>
    </row>
    <row r="708" spans="1:18">
      <c r="A708" t="s">
        <v>4</v>
      </c>
      <c r="B708">
        <v>3530001</v>
      </c>
      <c r="C708">
        <v>3535000</v>
      </c>
      <c r="D708" s="1">
        <v>3.3196199999999999E-5</v>
      </c>
      <c r="E708">
        <v>2.1475399999999999E-3</v>
      </c>
      <c r="F708">
        <v>1.0134499999999999E-3</v>
      </c>
      <c r="G708">
        <v>64.692344304468577</v>
      </c>
      <c r="H708">
        <v>2.1190389264393903</v>
      </c>
      <c r="I708">
        <v>30.529096703839596</v>
      </c>
      <c r="J708">
        <v>-1.35168</v>
      </c>
      <c r="K708">
        <v>0.40488200000000002</v>
      </c>
      <c r="L708">
        <v>1.3994</v>
      </c>
      <c r="M708">
        <v>0.58384499999999995</v>
      </c>
      <c r="N708">
        <v>0.78202199999999999</v>
      </c>
      <c r="O708">
        <v>0.98750000000000004</v>
      </c>
      <c r="P708">
        <v>0.30743500000000001</v>
      </c>
      <c r="Q708">
        <v>0.50770599999999999</v>
      </c>
      <c r="R708">
        <v>0.91518699999999997</v>
      </c>
    </row>
    <row r="709" spans="1:18">
      <c r="A709" t="s">
        <v>4</v>
      </c>
      <c r="B709">
        <v>3535001</v>
      </c>
      <c r="C709">
        <v>3540000</v>
      </c>
      <c r="E709">
        <v>1.7348699999999999E-3</v>
      </c>
      <c r="F709">
        <v>1.06667E-4</v>
      </c>
      <c r="H709">
        <v>16.264355423889299</v>
      </c>
      <c r="K709">
        <v>1.1957100000000001</v>
      </c>
      <c r="L709">
        <v>0.85056799999999999</v>
      </c>
      <c r="M709">
        <v>0.68770900000000001</v>
      </c>
      <c r="N709">
        <v>0.78201600000000004</v>
      </c>
      <c r="O709">
        <v>0.99882800000000005</v>
      </c>
      <c r="P709">
        <v>0.44341000000000003</v>
      </c>
      <c r="Q709">
        <v>0.55084200000000005</v>
      </c>
      <c r="R709">
        <v>0.99758199999999997</v>
      </c>
    </row>
    <row r="710" spans="1:18">
      <c r="A710" t="s">
        <v>4</v>
      </c>
      <c r="B710">
        <v>3540001</v>
      </c>
      <c r="C710">
        <v>3545000</v>
      </c>
      <c r="D710" s="1">
        <v>5.9677099999999998E-5</v>
      </c>
      <c r="E710">
        <v>1.1031999999999999E-3</v>
      </c>
      <c r="G710">
        <v>18.486152979953783</v>
      </c>
      <c r="J710">
        <v>-0.23801</v>
      </c>
      <c r="K710">
        <v>0.88594799999999996</v>
      </c>
      <c r="M710">
        <v>0.53844099999999995</v>
      </c>
      <c r="N710">
        <v>0.75986799999999999</v>
      </c>
      <c r="O710">
        <v>0.98387500000000006</v>
      </c>
      <c r="P710">
        <v>0.34239999999999998</v>
      </c>
      <c r="Q710">
        <v>0.49030099999999999</v>
      </c>
      <c r="R710">
        <v>0.90060300000000004</v>
      </c>
    </row>
    <row r="711" spans="1:18">
      <c r="A711" t="s">
        <v>4</v>
      </c>
      <c r="B711">
        <v>3545001</v>
      </c>
      <c r="C711">
        <v>3550000</v>
      </c>
      <c r="D711" s="1">
        <v>1.43602E-4</v>
      </c>
      <c r="E711">
        <v>1.0568400000000001E-3</v>
      </c>
      <c r="F711">
        <v>5.3333299999999998E-4</v>
      </c>
      <c r="G711">
        <v>7.3595075277503108</v>
      </c>
      <c r="H711">
        <v>1.9815762384851492</v>
      </c>
      <c r="I711">
        <v>3.7139663792983386</v>
      </c>
      <c r="J711">
        <v>-0.12648200000000001</v>
      </c>
      <c r="K711">
        <v>0.92182699999999995</v>
      </c>
      <c r="L711">
        <v>1.2188300000000001</v>
      </c>
      <c r="M711">
        <v>0.38011</v>
      </c>
      <c r="N711">
        <v>0.73531000000000002</v>
      </c>
      <c r="O711">
        <v>0.94991999999999999</v>
      </c>
      <c r="P711">
        <v>0.27198499999999998</v>
      </c>
      <c r="Q711">
        <v>0.485485</v>
      </c>
      <c r="R711">
        <v>0.81677</v>
      </c>
    </row>
    <row r="712" spans="1:18">
      <c r="A712" t="s">
        <v>4</v>
      </c>
      <c r="B712">
        <v>3550001</v>
      </c>
      <c r="C712">
        <v>3555000</v>
      </c>
      <c r="D712" s="1">
        <v>1.6113400000000001E-4</v>
      </c>
      <c r="E712">
        <v>1.47397E-3</v>
      </c>
      <c r="F712">
        <v>5.3333299999999998E-4</v>
      </c>
      <c r="G712">
        <v>9.1474797373614507</v>
      </c>
      <c r="H712">
        <v>2.7636954773096734</v>
      </c>
      <c r="I712">
        <v>3.3098725284545778</v>
      </c>
      <c r="J712">
        <v>0.22877500000000001</v>
      </c>
      <c r="K712">
        <v>0.28138000000000002</v>
      </c>
      <c r="L712">
        <v>1.2188300000000001</v>
      </c>
      <c r="M712">
        <v>0.501413</v>
      </c>
      <c r="N712">
        <v>0.85747899999999999</v>
      </c>
      <c r="O712">
        <v>0.97781499999999999</v>
      </c>
      <c r="P712">
        <v>0.31096200000000002</v>
      </c>
      <c r="Q712">
        <v>0.61623300000000003</v>
      </c>
      <c r="R712">
        <v>0.95364300000000002</v>
      </c>
    </row>
    <row r="713" spans="1:18">
      <c r="A713" t="s">
        <v>4</v>
      </c>
      <c r="B713">
        <v>3555001</v>
      </c>
      <c r="C713">
        <v>3560000</v>
      </c>
      <c r="D713" s="1">
        <v>9.1748299999999997E-5</v>
      </c>
      <c r="E713">
        <v>1.64638E-3</v>
      </c>
      <c r="F713">
        <v>4.2666699999999999E-4</v>
      </c>
      <c r="G713">
        <v>17.944528672465868</v>
      </c>
      <c r="H713">
        <v>3.8587001103905387</v>
      </c>
      <c r="I713">
        <v>4.6504076914776622</v>
      </c>
      <c r="J713">
        <v>-0.52943799999999996</v>
      </c>
      <c r="K713">
        <v>0.36309200000000003</v>
      </c>
      <c r="L713">
        <v>1.18059</v>
      </c>
      <c r="M713">
        <v>0.62613200000000002</v>
      </c>
      <c r="N713">
        <v>0.90671900000000005</v>
      </c>
      <c r="O713">
        <v>0.99254200000000004</v>
      </c>
      <c r="P713">
        <v>0.347109</v>
      </c>
      <c r="Q713">
        <v>0.707453</v>
      </c>
      <c r="R713">
        <v>0.94923500000000005</v>
      </c>
    </row>
    <row r="714" spans="1:18">
      <c r="A714" t="s">
        <v>4</v>
      </c>
      <c r="B714">
        <v>3560001</v>
      </c>
      <c r="C714">
        <v>3565000</v>
      </c>
      <c r="D714" s="1">
        <v>9.0260700000000001E-5</v>
      </c>
      <c r="E714">
        <v>1.7728399999999999E-3</v>
      </c>
      <c r="F714">
        <v>4.2666699999999999E-4</v>
      </c>
      <c r="G714">
        <v>19.641327842571574</v>
      </c>
      <c r="H714">
        <v>4.1550905038355435</v>
      </c>
      <c r="I714">
        <v>4.7270517512051198</v>
      </c>
      <c r="J714">
        <v>0.36299599999999999</v>
      </c>
      <c r="K714">
        <v>0.93831399999999998</v>
      </c>
      <c r="L714">
        <v>1.18059</v>
      </c>
      <c r="M714">
        <v>0.56364300000000001</v>
      </c>
      <c r="N714">
        <v>0.88241599999999998</v>
      </c>
      <c r="O714">
        <v>0.99065499999999995</v>
      </c>
      <c r="P714">
        <v>0.36615399999999998</v>
      </c>
      <c r="Q714">
        <v>0.69095499999999999</v>
      </c>
      <c r="R714">
        <v>0.95817600000000003</v>
      </c>
    </row>
    <row r="715" spans="1:18">
      <c r="A715" t="s">
        <v>4</v>
      </c>
      <c r="B715">
        <v>3565001</v>
      </c>
      <c r="C715">
        <v>3570000</v>
      </c>
      <c r="D715" s="1">
        <v>8.9514700000000005E-5</v>
      </c>
      <c r="E715">
        <v>9.7688000000000007E-4</v>
      </c>
      <c r="F715">
        <v>6.9341699999999999E-4</v>
      </c>
      <c r="G715">
        <v>10.913067909516538</v>
      </c>
      <c r="H715">
        <v>1.4087915352522364</v>
      </c>
      <c r="I715">
        <v>7.7464036633089313</v>
      </c>
      <c r="J715">
        <v>-0.40456700000000001</v>
      </c>
      <c r="K715">
        <v>0.46767399999999998</v>
      </c>
      <c r="L715">
        <v>1.3939999999999999</v>
      </c>
      <c r="M715">
        <v>0.76908500000000002</v>
      </c>
      <c r="N715">
        <v>0.95804699999999998</v>
      </c>
      <c r="O715">
        <v>0.99387599999999998</v>
      </c>
      <c r="P715">
        <v>0.39063399999999998</v>
      </c>
      <c r="Q715">
        <v>0.85597699999999999</v>
      </c>
      <c r="R715">
        <v>0.96149700000000005</v>
      </c>
    </row>
    <row r="716" spans="1:18">
      <c r="A716" t="s">
        <v>4</v>
      </c>
      <c r="B716">
        <v>3570001</v>
      </c>
      <c r="C716">
        <v>3575000</v>
      </c>
      <c r="D716" s="1">
        <v>1.1934699999999999E-5</v>
      </c>
      <c r="E716">
        <v>4.16081E-3</v>
      </c>
      <c r="F716">
        <v>3.5208499999999998E-3</v>
      </c>
      <c r="G716">
        <v>348.63130200172606</v>
      </c>
      <c r="H716">
        <v>1.1817629265660281</v>
      </c>
      <c r="I716">
        <v>295.00951008404064</v>
      </c>
      <c r="J716">
        <v>-0.89834400000000003</v>
      </c>
      <c r="K716">
        <v>0.34830499999999998</v>
      </c>
      <c r="L716">
        <v>1.4410700000000001</v>
      </c>
      <c r="M716">
        <v>0.64885000000000004</v>
      </c>
      <c r="N716">
        <v>0.88147500000000001</v>
      </c>
      <c r="O716">
        <v>0.99228400000000005</v>
      </c>
      <c r="P716">
        <v>0.35297600000000001</v>
      </c>
      <c r="Q716">
        <v>0.68666300000000002</v>
      </c>
      <c r="R716">
        <v>0.95273799999999997</v>
      </c>
    </row>
    <row r="717" spans="1:18">
      <c r="A717" t="s">
        <v>4</v>
      </c>
      <c r="B717">
        <v>3575001</v>
      </c>
      <c r="C717">
        <v>3580000</v>
      </c>
      <c r="D717" s="1">
        <v>3.6926100000000001E-4</v>
      </c>
      <c r="E717">
        <v>1.6969699999999999E-3</v>
      </c>
      <c r="F717">
        <v>1.06667E-3</v>
      </c>
      <c r="G717">
        <v>4.5955841532141219</v>
      </c>
      <c r="H717">
        <v>1.5909044034237392</v>
      </c>
      <c r="I717">
        <v>2.8886614075139265</v>
      </c>
      <c r="J717">
        <v>0.79379100000000002</v>
      </c>
      <c r="K717">
        <v>0.390262</v>
      </c>
      <c r="L717">
        <v>1.3079799999999999</v>
      </c>
      <c r="M717">
        <v>0.63722699999999999</v>
      </c>
      <c r="N717">
        <v>0.89594099999999999</v>
      </c>
      <c r="O717">
        <v>0.97311000000000003</v>
      </c>
      <c r="P717">
        <v>0.33872999999999998</v>
      </c>
      <c r="Q717">
        <v>0.70508499999999996</v>
      </c>
      <c r="R717">
        <v>0.913323</v>
      </c>
    </row>
    <row r="718" spans="1:18">
      <c r="A718" t="s">
        <v>4</v>
      </c>
      <c r="B718">
        <v>3580001</v>
      </c>
      <c r="C718">
        <v>3585000</v>
      </c>
      <c r="D718" s="1">
        <v>3.5059099999999998E-5</v>
      </c>
      <c r="E718">
        <v>2.0421100000000002E-3</v>
      </c>
      <c r="F718">
        <v>7.4666700000000001E-4</v>
      </c>
      <c r="G718">
        <v>58.247644691392544</v>
      </c>
      <c r="H718">
        <v>2.7349675290323532</v>
      </c>
      <c r="I718">
        <v>21.297380708574952</v>
      </c>
      <c r="J718">
        <v>-1.3809400000000001</v>
      </c>
      <c r="K718">
        <v>0.81323699999999999</v>
      </c>
      <c r="L718">
        <v>1.2674399999999999</v>
      </c>
      <c r="M718">
        <v>0.52660200000000001</v>
      </c>
      <c r="N718">
        <v>0.84506199999999998</v>
      </c>
      <c r="O718">
        <v>0.99213300000000004</v>
      </c>
      <c r="P718">
        <v>0.31297799999999998</v>
      </c>
      <c r="Q718">
        <v>0.65546099999999996</v>
      </c>
      <c r="R718">
        <v>0.92743399999999998</v>
      </c>
    </row>
    <row r="719" spans="1:18">
      <c r="A719" t="s">
        <v>4</v>
      </c>
      <c r="B719">
        <v>3585001</v>
      </c>
      <c r="C719">
        <v>3590000</v>
      </c>
      <c r="D719">
        <v>3.4019200000000001E-4</v>
      </c>
      <c r="E719">
        <v>2.2529799999999999E-3</v>
      </c>
      <c r="F719">
        <v>5.3333299999999998E-4</v>
      </c>
      <c r="G719">
        <v>6.622671902925406</v>
      </c>
      <c r="H719">
        <v>4.224340140212588</v>
      </c>
      <c r="I719">
        <v>1.5677411579343428</v>
      </c>
      <c r="J719">
        <v>0.30768600000000002</v>
      </c>
      <c r="K719">
        <v>1.14351</v>
      </c>
      <c r="L719">
        <v>1.2188300000000001</v>
      </c>
      <c r="M719">
        <v>0.74318899999999999</v>
      </c>
      <c r="N719">
        <v>0.78020900000000004</v>
      </c>
      <c r="O719">
        <v>0.96007699999999996</v>
      </c>
      <c r="P719">
        <v>0.48488599999999998</v>
      </c>
      <c r="Q719">
        <v>0.55687299999999995</v>
      </c>
      <c r="R719">
        <v>0.85567499999999996</v>
      </c>
    </row>
    <row r="720" spans="1:18">
      <c r="A720" t="s">
        <v>4</v>
      </c>
      <c r="B720">
        <v>3590001</v>
      </c>
      <c r="C720">
        <v>3595000</v>
      </c>
      <c r="D720">
        <v>4.8833100000000005E-4</v>
      </c>
      <c r="E720">
        <v>1.34337E-3</v>
      </c>
      <c r="F720">
        <v>1.2800000000000001E-3</v>
      </c>
      <c r="G720">
        <v>2.7509414720752927</v>
      </c>
      <c r="H720">
        <v>1.0495078124999999</v>
      </c>
      <c r="I720">
        <v>2.6211729339321073</v>
      </c>
      <c r="J720">
        <v>0.55515199999999998</v>
      </c>
      <c r="K720">
        <v>0.68545599999999995</v>
      </c>
      <c r="L720">
        <v>1.32483</v>
      </c>
      <c r="M720">
        <v>0.42561700000000002</v>
      </c>
      <c r="N720">
        <v>0.73170400000000002</v>
      </c>
      <c r="O720">
        <v>0.87523799999999996</v>
      </c>
      <c r="P720">
        <v>0.25960499999999997</v>
      </c>
      <c r="Q720">
        <v>0.48041899999999998</v>
      </c>
      <c r="R720">
        <v>0.70019799999999999</v>
      </c>
    </row>
    <row r="721" spans="1:18">
      <c r="A721" t="s">
        <v>4</v>
      </c>
      <c r="B721">
        <v>3595001</v>
      </c>
      <c r="C721">
        <v>3600000</v>
      </c>
      <c r="D721">
        <v>3.0289299999999999E-4</v>
      </c>
      <c r="E721">
        <v>1.1285900000000001E-3</v>
      </c>
      <c r="F721">
        <v>1.06667E-3</v>
      </c>
      <c r="G721">
        <v>3.7260352665792875</v>
      </c>
      <c r="H721">
        <v>1.058049818594317</v>
      </c>
      <c r="I721">
        <v>3.5216066399685699</v>
      </c>
      <c r="J721">
        <v>0.91111500000000001</v>
      </c>
      <c r="K721">
        <v>0.66603800000000002</v>
      </c>
      <c r="L721">
        <v>1.3079799999999999</v>
      </c>
      <c r="M721">
        <v>0.67970200000000003</v>
      </c>
      <c r="N721">
        <v>0.80050500000000002</v>
      </c>
      <c r="O721">
        <v>0.93631600000000004</v>
      </c>
      <c r="P721">
        <v>0.45624399999999998</v>
      </c>
      <c r="Q721">
        <v>0.56106</v>
      </c>
      <c r="R721">
        <v>0.88993500000000003</v>
      </c>
    </row>
    <row r="722" spans="1:18">
      <c r="A722" t="s">
        <v>4</v>
      </c>
      <c r="B722">
        <v>3600001</v>
      </c>
      <c r="C722">
        <v>3605000</v>
      </c>
      <c r="D722">
        <v>2.4989800000000003E-4</v>
      </c>
      <c r="E722">
        <v>2.5435499999999999E-3</v>
      </c>
      <c r="F722">
        <v>5.3333299999999998E-4</v>
      </c>
      <c r="G722">
        <v>10.178352767929313</v>
      </c>
      <c r="H722">
        <v>4.7691592307245187</v>
      </c>
      <c r="I722">
        <v>2.1342027547239271</v>
      </c>
      <c r="J722">
        <v>0.63683400000000001</v>
      </c>
      <c r="K722">
        <v>1.2578499999999999</v>
      </c>
      <c r="L722">
        <v>1.2188300000000001</v>
      </c>
      <c r="M722">
        <v>0.57683399999999996</v>
      </c>
      <c r="N722">
        <v>0.74756699999999998</v>
      </c>
      <c r="O722">
        <v>0.96598099999999998</v>
      </c>
      <c r="P722">
        <v>0.40513300000000002</v>
      </c>
      <c r="Q722">
        <v>0.49812099999999998</v>
      </c>
      <c r="R722">
        <v>0.91566400000000003</v>
      </c>
    </row>
    <row r="723" spans="1:18">
      <c r="A723" t="s">
        <v>4</v>
      </c>
      <c r="B723">
        <v>3605001</v>
      </c>
      <c r="C723">
        <v>3610000</v>
      </c>
      <c r="D723" s="1">
        <v>8.9891999999999999E-5</v>
      </c>
      <c r="E723">
        <v>1.5749200000000001E-3</v>
      </c>
      <c r="F723">
        <v>5.3333299999999998E-4</v>
      </c>
      <c r="G723">
        <v>17.520135273439237</v>
      </c>
      <c r="H723">
        <v>2.9529768456105288</v>
      </c>
      <c r="I723">
        <v>5.9330418724691851</v>
      </c>
      <c r="J723">
        <v>-1.47627</v>
      </c>
      <c r="K723">
        <v>0.67080200000000001</v>
      </c>
      <c r="L723">
        <v>1.2188300000000001</v>
      </c>
      <c r="M723">
        <v>0.68210899999999997</v>
      </c>
      <c r="N723">
        <v>0.88639800000000002</v>
      </c>
      <c r="O723">
        <v>0.99039600000000005</v>
      </c>
      <c r="P723">
        <v>0.35744700000000001</v>
      </c>
      <c r="Q723">
        <v>0.70108199999999998</v>
      </c>
      <c r="R723">
        <v>0.92136700000000005</v>
      </c>
    </row>
    <row r="724" spans="1:18">
      <c r="A724" t="s">
        <v>4</v>
      </c>
      <c r="B724">
        <v>3610001</v>
      </c>
      <c r="C724">
        <v>3615000</v>
      </c>
      <c r="E724">
        <v>1.92421E-3</v>
      </c>
      <c r="F724">
        <v>4.2666699999999999E-4</v>
      </c>
      <c r="H724">
        <v>4.5098636641690124</v>
      </c>
      <c r="K724">
        <v>1.1248400000000001</v>
      </c>
      <c r="L724">
        <v>1.18059</v>
      </c>
      <c r="M724">
        <v>0.73709800000000003</v>
      </c>
      <c r="N724">
        <v>0.85324</v>
      </c>
      <c r="O724">
        <v>0.99730099999999999</v>
      </c>
      <c r="P724">
        <v>0.47624300000000003</v>
      </c>
      <c r="Q724">
        <v>0.65735900000000003</v>
      </c>
      <c r="R724">
        <v>0.98530499999999999</v>
      </c>
    </row>
    <row r="725" spans="1:18">
      <c r="A725" t="s">
        <v>4</v>
      </c>
      <c r="B725">
        <v>3615001</v>
      </c>
      <c r="C725">
        <v>3620000</v>
      </c>
      <c r="D725" s="1">
        <v>6.1170500000000007E-5</v>
      </c>
      <c r="E725">
        <v>7.70526E-4</v>
      </c>
      <c r="F725">
        <v>2.1333300000000001E-4</v>
      </c>
      <c r="G725">
        <v>12.596365895325359</v>
      </c>
      <c r="H725">
        <v>3.6118462685097943</v>
      </c>
      <c r="I725">
        <v>3.4875144064540913</v>
      </c>
      <c r="J725">
        <v>-0.82919500000000002</v>
      </c>
      <c r="K725">
        <v>0.70009100000000002</v>
      </c>
      <c r="L725">
        <v>1.0319400000000001</v>
      </c>
      <c r="M725">
        <v>0.70076899999999998</v>
      </c>
      <c r="N725">
        <v>0.90852100000000002</v>
      </c>
      <c r="O725">
        <v>0.98871100000000001</v>
      </c>
      <c r="P725">
        <v>0.38369199999999998</v>
      </c>
      <c r="Q725">
        <v>0.76166999999999996</v>
      </c>
      <c r="R725">
        <v>0.90316799999999997</v>
      </c>
    </row>
    <row r="726" spans="1:18">
      <c r="A726" t="s">
        <v>4</v>
      </c>
      <c r="B726">
        <v>3620001</v>
      </c>
      <c r="C726">
        <v>3625000</v>
      </c>
      <c r="E726">
        <v>1.29268E-3</v>
      </c>
      <c r="F726">
        <v>5.3333299999999998E-4</v>
      </c>
      <c r="H726">
        <v>2.4237765148603221</v>
      </c>
      <c r="K726">
        <v>0.58321999999999996</v>
      </c>
      <c r="L726">
        <v>1.2188300000000001</v>
      </c>
      <c r="M726">
        <v>0.70182599999999995</v>
      </c>
      <c r="N726">
        <v>0.83226199999999995</v>
      </c>
      <c r="O726">
        <v>0.99448000000000003</v>
      </c>
      <c r="P726">
        <v>0.41006700000000001</v>
      </c>
      <c r="Q726">
        <v>0.61511099999999996</v>
      </c>
      <c r="R726">
        <v>0.97036599999999995</v>
      </c>
    </row>
    <row r="727" spans="1:18">
      <c r="A727" t="s">
        <v>4</v>
      </c>
      <c r="B727">
        <v>3625001</v>
      </c>
      <c r="C727">
        <v>3630000</v>
      </c>
      <c r="D727">
        <v>4.0771299999999998E-4</v>
      </c>
      <c r="E727">
        <v>2.2063999999999999E-3</v>
      </c>
      <c r="F727">
        <v>3.2000000000000003E-4</v>
      </c>
      <c r="G727">
        <v>5.4116498615447632</v>
      </c>
      <c r="H727">
        <v>6.8949999999999987</v>
      </c>
      <c r="I727">
        <v>0.78486582473455602</v>
      </c>
      <c r="J727">
        <v>1.1760299999999999</v>
      </c>
      <c r="K727">
        <v>0.44304399999999999</v>
      </c>
      <c r="L727">
        <v>1.1241399999999999</v>
      </c>
      <c r="M727">
        <v>0.41138799999999998</v>
      </c>
      <c r="N727">
        <v>0.76761800000000002</v>
      </c>
      <c r="O727">
        <v>0.94510300000000003</v>
      </c>
      <c r="P727">
        <v>0.27453499999999997</v>
      </c>
      <c r="Q727">
        <v>0.47004200000000002</v>
      </c>
      <c r="R727">
        <v>0.85629200000000005</v>
      </c>
    </row>
    <row r="728" spans="1:18">
      <c r="A728" t="s">
        <v>4</v>
      </c>
      <c r="B728">
        <v>3630001</v>
      </c>
      <c r="C728">
        <v>3635000</v>
      </c>
      <c r="D728">
        <v>9.1228499999999998E-4</v>
      </c>
      <c r="E728">
        <v>3.0993100000000001E-3</v>
      </c>
      <c r="F728">
        <v>1.49333E-3</v>
      </c>
      <c r="G728">
        <v>3.397304570391928</v>
      </c>
      <c r="H728">
        <v>2.0754354362398133</v>
      </c>
      <c r="I728">
        <v>1.63691171070444</v>
      </c>
      <c r="J728">
        <v>0.84520600000000001</v>
      </c>
      <c r="K728">
        <v>0.80110400000000004</v>
      </c>
      <c r="L728">
        <v>1.33727</v>
      </c>
      <c r="M728">
        <v>0.21782599999999999</v>
      </c>
      <c r="N728">
        <v>0.83324200000000004</v>
      </c>
      <c r="O728">
        <v>0.93732000000000004</v>
      </c>
      <c r="P728">
        <v>0.20267499999999999</v>
      </c>
      <c r="Q728">
        <v>0.61892899999999995</v>
      </c>
      <c r="R728">
        <v>0.83302699999999996</v>
      </c>
    </row>
    <row r="729" spans="1:18">
      <c r="A729" t="s">
        <v>4</v>
      </c>
      <c r="B729">
        <v>3635001</v>
      </c>
      <c r="C729">
        <v>3640000</v>
      </c>
      <c r="D729">
        <v>3.5888199999999998E-4</v>
      </c>
      <c r="E729">
        <v>2.7920100000000002E-3</v>
      </c>
      <c r="F729">
        <v>5.3333299999999998E-4</v>
      </c>
      <c r="G729">
        <v>7.7797437597873405</v>
      </c>
      <c r="H729">
        <v>5.2350220218887644</v>
      </c>
      <c r="I729">
        <v>1.4860957083386741</v>
      </c>
      <c r="J729">
        <v>-1.06534</v>
      </c>
      <c r="K729">
        <v>0.87728600000000001</v>
      </c>
      <c r="L729">
        <v>1.2188300000000001</v>
      </c>
      <c r="M729">
        <v>0.321878</v>
      </c>
      <c r="N729">
        <v>0.823075</v>
      </c>
      <c r="O729">
        <v>0.96828899999999996</v>
      </c>
      <c r="P729">
        <v>0.23838699999999999</v>
      </c>
      <c r="Q729">
        <v>0.62441500000000005</v>
      </c>
      <c r="R729">
        <v>0.82247400000000004</v>
      </c>
    </row>
    <row r="730" spans="1:18">
      <c r="A730" t="s">
        <v>4</v>
      </c>
      <c r="B730">
        <v>3640001</v>
      </c>
      <c r="C730">
        <v>3645000</v>
      </c>
      <c r="D730" s="1">
        <v>1.48078E-4</v>
      </c>
      <c r="E730">
        <v>2.00008E-3</v>
      </c>
      <c r="F730">
        <v>4.80058E-4</v>
      </c>
      <c r="G730">
        <v>13.506935533975337</v>
      </c>
      <c r="H730">
        <v>4.1663299018035325</v>
      </c>
      <c r="I730">
        <v>3.2419265522224774</v>
      </c>
      <c r="J730">
        <v>-1.4168200000000001E-2</v>
      </c>
      <c r="K730">
        <v>1.0908100000000001</v>
      </c>
      <c r="L730">
        <v>1.3892199999999999</v>
      </c>
      <c r="M730">
        <v>0.66822999999999999</v>
      </c>
      <c r="N730">
        <v>0.84139900000000001</v>
      </c>
      <c r="O730">
        <v>0.98228300000000002</v>
      </c>
      <c r="P730">
        <v>0.41469800000000001</v>
      </c>
      <c r="Q730">
        <v>0.64893599999999996</v>
      </c>
      <c r="R730">
        <v>0.929392</v>
      </c>
    </row>
    <row r="731" spans="1:18">
      <c r="A731" t="s">
        <v>4</v>
      </c>
      <c r="B731">
        <v>3645001</v>
      </c>
      <c r="C731">
        <v>3650000</v>
      </c>
      <c r="D731">
        <v>2.8871600000000001E-4</v>
      </c>
      <c r="E731">
        <v>1.4273700000000001E-3</v>
      </c>
      <c r="G731">
        <v>4.943854860832098</v>
      </c>
      <c r="J731">
        <v>0.229184</v>
      </c>
      <c r="K731">
        <v>2.16493</v>
      </c>
      <c r="M731">
        <v>0.51193999999999995</v>
      </c>
      <c r="N731">
        <v>0.754471</v>
      </c>
      <c r="O731">
        <v>0.93910400000000005</v>
      </c>
      <c r="P731">
        <v>0.36596200000000001</v>
      </c>
      <c r="Q731">
        <v>0.56813400000000003</v>
      </c>
      <c r="R731">
        <v>0.77008100000000002</v>
      </c>
    </row>
    <row r="732" spans="1:18">
      <c r="A732" t="s">
        <v>4</v>
      </c>
      <c r="B732">
        <v>3650001</v>
      </c>
      <c r="C732">
        <v>3655000</v>
      </c>
      <c r="D732" s="1">
        <v>9.4363499999999999E-5</v>
      </c>
      <c r="E732">
        <v>1.84435E-3</v>
      </c>
      <c r="F732">
        <v>5.3333299999999998E-4</v>
      </c>
      <c r="G732">
        <v>19.545163119214529</v>
      </c>
      <c r="H732">
        <v>3.4581584113490074</v>
      </c>
      <c r="I732">
        <v>5.6518993042860854</v>
      </c>
      <c r="J732">
        <v>-0.82964199999999999</v>
      </c>
      <c r="K732">
        <v>0.53134099999999995</v>
      </c>
      <c r="L732">
        <v>1.2188300000000001</v>
      </c>
      <c r="M732">
        <v>0.52978499999999995</v>
      </c>
      <c r="N732">
        <v>0.78288500000000005</v>
      </c>
      <c r="O732">
        <v>0.98130399999999995</v>
      </c>
      <c r="P732">
        <v>0.30605300000000002</v>
      </c>
      <c r="Q732">
        <v>0.49100300000000002</v>
      </c>
      <c r="R732">
        <v>0.88478999999999997</v>
      </c>
    </row>
    <row r="733" spans="1:18">
      <c r="A733" t="s">
        <v>4</v>
      </c>
      <c r="B733">
        <v>3655001</v>
      </c>
      <c r="C733">
        <v>3660000</v>
      </c>
      <c r="D733" s="1">
        <v>1.3501499999999999E-4</v>
      </c>
      <c r="E733">
        <v>1.58347E-3</v>
      </c>
      <c r="F733">
        <v>1.06667E-4</v>
      </c>
      <c r="G733">
        <v>11.728104284709108</v>
      </c>
      <c r="H733">
        <v>14.844984859422315</v>
      </c>
      <c r="I733">
        <v>0.79003814390993599</v>
      </c>
      <c r="J733">
        <v>0.321851</v>
      </c>
      <c r="K733">
        <v>0.81414900000000001</v>
      </c>
      <c r="L733">
        <v>0.85056799999999999</v>
      </c>
      <c r="M733">
        <v>0.62185599999999996</v>
      </c>
      <c r="N733">
        <v>0.89163700000000001</v>
      </c>
      <c r="O733">
        <v>0.98842699999999994</v>
      </c>
      <c r="P733">
        <v>0.37758900000000001</v>
      </c>
      <c r="Q733">
        <v>0.71974199999999999</v>
      </c>
      <c r="R733">
        <v>0.94994800000000001</v>
      </c>
    </row>
    <row r="734" spans="1:18">
      <c r="A734" t="s">
        <v>4</v>
      </c>
      <c r="B734">
        <v>3660001</v>
      </c>
      <c r="C734">
        <v>3665000</v>
      </c>
      <c r="E734">
        <v>1.2547400000000001E-3</v>
      </c>
      <c r="F734">
        <v>5.3333299999999998E-4</v>
      </c>
      <c r="H734">
        <v>2.3526389703993567</v>
      </c>
      <c r="K734">
        <v>0.89386500000000002</v>
      </c>
      <c r="L734">
        <v>1.2188300000000001</v>
      </c>
      <c r="M734">
        <v>0.76017800000000002</v>
      </c>
      <c r="N734">
        <v>0.86911799999999995</v>
      </c>
      <c r="O734">
        <v>0.99458999999999997</v>
      </c>
      <c r="P734">
        <v>0.505714</v>
      </c>
      <c r="Q734">
        <v>0.70162500000000005</v>
      </c>
      <c r="R734">
        <v>0.97080100000000003</v>
      </c>
    </row>
    <row r="735" spans="1:18">
      <c r="A735" t="s">
        <v>4</v>
      </c>
      <c r="B735">
        <v>3665001</v>
      </c>
      <c r="C735">
        <v>3670000</v>
      </c>
      <c r="D735">
        <v>3.8534099999999998E-4</v>
      </c>
      <c r="E735">
        <v>1.5832800000000001E-3</v>
      </c>
      <c r="F735">
        <v>3.2000000000000003E-4</v>
      </c>
      <c r="G735">
        <v>4.1087763824768198</v>
      </c>
      <c r="H735">
        <v>4.9477500000000001</v>
      </c>
      <c r="I735">
        <v>0.83043330452767816</v>
      </c>
      <c r="J735">
        <v>0.39661999999999997</v>
      </c>
      <c r="K735">
        <v>1.38907</v>
      </c>
      <c r="L735">
        <v>1.1241399999999999</v>
      </c>
      <c r="M735">
        <v>0.45728400000000002</v>
      </c>
      <c r="N735">
        <v>0.85974700000000004</v>
      </c>
      <c r="O735">
        <v>0.95677699999999999</v>
      </c>
      <c r="P735">
        <v>0.32610499999999998</v>
      </c>
      <c r="Q735">
        <v>0.68863099999999999</v>
      </c>
      <c r="R735">
        <v>0.86779899999999999</v>
      </c>
    </row>
    <row r="736" spans="1:18">
      <c r="A736" t="s">
        <v>4</v>
      </c>
      <c r="B736">
        <v>3670001</v>
      </c>
      <c r="C736">
        <v>3675000</v>
      </c>
      <c r="D736">
        <v>3.61827E-4</v>
      </c>
      <c r="E736">
        <v>2.4127300000000001E-3</v>
      </c>
      <c r="F736">
        <v>8.5353800000000004E-4</v>
      </c>
      <c r="G736">
        <v>6.6681867301224065</v>
      </c>
      <c r="H736">
        <v>2.8267399928298449</v>
      </c>
      <c r="I736">
        <v>2.3589671307005835</v>
      </c>
      <c r="J736">
        <v>0.93711299999999997</v>
      </c>
      <c r="K736">
        <v>1.2123600000000001</v>
      </c>
      <c r="L736">
        <v>1.49857</v>
      </c>
      <c r="M736">
        <v>0.68126200000000003</v>
      </c>
      <c r="N736">
        <v>0.79834099999999997</v>
      </c>
      <c r="O736">
        <v>0.96184000000000003</v>
      </c>
      <c r="P736">
        <v>0.45247100000000001</v>
      </c>
      <c r="Q736">
        <v>0.57206900000000005</v>
      </c>
      <c r="R736">
        <v>0.88826099999999997</v>
      </c>
    </row>
    <row r="737" spans="1:18">
      <c r="A737" t="s">
        <v>4</v>
      </c>
      <c r="B737">
        <v>3675001</v>
      </c>
      <c r="C737">
        <v>3680000</v>
      </c>
      <c r="D737">
        <v>1.58512E-4</v>
      </c>
      <c r="E737">
        <v>2.9054900000000002E-3</v>
      </c>
      <c r="F737">
        <v>2.1333300000000001E-4</v>
      </c>
      <c r="G737">
        <v>18.329779448874532</v>
      </c>
      <c r="H737">
        <v>13.619505655477587</v>
      </c>
      <c r="I737">
        <v>1.345847632986777</v>
      </c>
      <c r="J737">
        <v>-0.51481299999999997</v>
      </c>
      <c r="K737">
        <v>1.4545399999999999</v>
      </c>
      <c r="L737">
        <v>1.0319400000000001</v>
      </c>
      <c r="M737">
        <v>0.66469199999999995</v>
      </c>
      <c r="N737">
        <v>0.82014100000000001</v>
      </c>
      <c r="O737">
        <v>0.988591</v>
      </c>
      <c r="P737">
        <v>0.42677900000000002</v>
      </c>
      <c r="Q737">
        <v>0.62339599999999995</v>
      </c>
      <c r="R737">
        <v>0.92458700000000005</v>
      </c>
    </row>
    <row r="738" spans="1:18">
      <c r="A738" t="s">
        <v>4</v>
      </c>
      <c r="B738">
        <v>3680001</v>
      </c>
      <c r="C738">
        <v>3685000</v>
      </c>
      <c r="D738" s="1">
        <v>1.8426200000000001E-4</v>
      </c>
      <c r="E738">
        <v>1.7687E-3</v>
      </c>
      <c r="F738">
        <v>4.2666699999999999E-4</v>
      </c>
      <c r="G738">
        <v>9.5988320977738226</v>
      </c>
      <c r="H738">
        <v>4.1453873864161048</v>
      </c>
      <c r="I738">
        <v>2.3155452562112644</v>
      </c>
      <c r="J738">
        <v>0.55633699999999997</v>
      </c>
      <c r="K738">
        <v>1.42211</v>
      </c>
      <c r="L738">
        <v>1.18059</v>
      </c>
      <c r="M738">
        <v>0.54445699999999997</v>
      </c>
      <c r="N738">
        <v>0.84403099999999998</v>
      </c>
      <c r="O738">
        <v>0.97820300000000004</v>
      </c>
      <c r="P738">
        <v>0.41291600000000001</v>
      </c>
      <c r="Q738">
        <v>0.66300300000000001</v>
      </c>
      <c r="R738">
        <v>0.94979800000000003</v>
      </c>
    </row>
    <row r="739" spans="1:18">
      <c r="A739" t="s">
        <v>4</v>
      </c>
      <c r="B739">
        <v>3685001</v>
      </c>
      <c r="C739">
        <v>3690000</v>
      </c>
      <c r="D739">
        <v>3.0286199999999999E-4</v>
      </c>
      <c r="E739">
        <v>1.98745E-3</v>
      </c>
      <c r="F739">
        <v>3.73378E-4</v>
      </c>
      <c r="G739">
        <v>6.562229662354472</v>
      </c>
      <c r="H739">
        <v>5.3228899399536127</v>
      </c>
      <c r="I739">
        <v>1.232832114956647</v>
      </c>
      <c r="J739">
        <v>1.2033400000000001</v>
      </c>
      <c r="K739">
        <v>0.74734800000000001</v>
      </c>
      <c r="L739">
        <v>1.38689</v>
      </c>
      <c r="M739">
        <v>0.525509</v>
      </c>
      <c r="N739">
        <v>0.83754399999999996</v>
      </c>
      <c r="O739">
        <v>0.96613300000000002</v>
      </c>
      <c r="P739">
        <v>0.34061200000000003</v>
      </c>
      <c r="Q739">
        <v>0.62382499999999996</v>
      </c>
      <c r="R739">
        <v>0.91766300000000001</v>
      </c>
    </row>
    <row r="740" spans="1:18">
      <c r="A740" t="s">
        <v>4</v>
      </c>
      <c r="B740">
        <v>3690001</v>
      </c>
      <c r="C740">
        <v>3695000</v>
      </c>
      <c r="D740" s="1">
        <v>4.62471E-5</v>
      </c>
      <c r="E740">
        <v>1.9959399999999999E-3</v>
      </c>
      <c r="F740">
        <v>3.73378E-4</v>
      </c>
      <c r="G740">
        <v>43.158165593085833</v>
      </c>
      <c r="H740">
        <v>5.3456282909009101</v>
      </c>
      <c r="I740">
        <v>8.0735440708714705</v>
      </c>
      <c r="J740">
        <v>-0.75259200000000004</v>
      </c>
      <c r="K740">
        <v>0.76540799999999998</v>
      </c>
      <c r="L740">
        <v>1.38689</v>
      </c>
      <c r="M740">
        <v>0.58843800000000002</v>
      </c>
      <c r="N740">
        <v>0.81695399999999996</v>
      </c>
      <c r="O740">
        <v>0.99199400000000004</v>
      </c>
      <c r="P740">
        <v>0.35775800000000002</v>
      </c>
      <c r="Q740">
        <v>0.56786199999999998</v>
      </c>
      <c r="R740">
        <v>0.93990600000000002</v>
      </c>
    </row>
    <row r="741" spans="1:18">
      <c r="A741" t="s">
        <v>4</v>
      </c>
      <c r="B741">
        <v>3695001</v>
      </c>
      <c r="C741">
        <v>3700000</v>
      </c>
      <c r="D741" s="1">
        <v>2.27514E-5</v>
      </c>
      <c r="E741">
        <v>1.28852E-3</v>
      </c>
      <c r="F741">
        <v>3.2000000000000003E-4</v>
      </c>
      <c r="G741">
        <v>56.634756542454532</v>
      </c>
      <c r="H741">
        <v>4.0266250000000001</v>
      </c>
      <c r="I741">
        <v>14.065068523255713</v>
      </c>
      <c r="J741">
        <v>-1.1761299999999999</v>
      </c>
      <c r="K741">
        <v>1.47756</v>
      </c>
      <c r="L741">
        <v>1.1241399999999999</v>
      </c>
      <c r="M741">
        <v>0.75409800000000005</v>
      </c>
      <c r="N741">
        <v>0.87985500000000005</v>
      </c>
      <c r="O741">
        <v>0.99534100000000003</v>
      </c>
      <c r="P741">
        <v>0.48819800000000002</v>
      </c>
      <c r="Q741">
        <v>0.73117200000000004</v>
      </c>
      <c r="R741">
        <v>0.94555400000000001</v>
      </c>
    </row>
    <row r="742" spans="1:18">
      <c r="A742" t="s">
        <v>4</v>
      </c>
      <c r="B742">
        <v>3700001</v>
      </c>
      <c r="C742">
        <v>3705000</v>
      </c>
      <c r="D742" s="1">
        <v>2.2192699999999999E-4</v>
      </c>
      <c r="E742">
        <v>2.31606E-3</v>
      </c>
      <c r="F742">
        <v>9.6000000000000002E-4</v>
      </c>
      <c r="G742">
        <v>10.436134404556453</v>
      </c>
      <c r="H742">
        <v>2.4125624999999999</v>
      </c>
      <c r="I742">
        <v>4.325746754563438</v>
      </c>
      <c r="J742">
        <v>0.38486500000000001</v>
      </c>
      <c r="K742">
        <v>0.64829599999999998</v>
      </c>
      <c r="L742">
        <v>1.2970999999999999</v>
      </c>
      <c r="M742">
        <v>0.54556899999999997</v>
      </c>
      <c r="N742">
        <v>0.83080100000000001</v>
      </c>
      <c r="O742">
        <v>0.97591700000000003</v>
      </c>
      <c r="P742">
        <v>0.32631500000000002</v>
      </c>
      <c r="Q742">
        <v>0.58337499999999998</v>
      </c>
      <c r="R742">
        <v>0.90536499999999998</v>
      </c>
    </row>
    <row r="743" spans="1:18">
      <c r="A743" t="s">
        <v>4</v>
      </c>
      <c r="B743">
        <v>3705001</v>
      </c>
      <c r="C743">
        <v>3710000</v>
      </c>
      <c r="D743">
        <v>4.1855499999999998E-4</v>
      </c>
      <c r="E743">
        <v>1.36016E-3</v>
      </c>
      <c r="F743">
        <v>1.06667E-3</v>
      </c>
      <c r="G743">
        <v>3.2496565564860056</v>
      </c>
      <c r="H743">
        <v>1.2751460151687026</v>
      </c>
      <c r="I743">
        <v>2.5484583865919652</v>
      </c>
      <c r="J743">
        <v>0.34664699999999998</v>
      </c>
      <c r="K743">
        <v>1.20136</v>
      </c>
      <c r="L743">
        <v>1.3079799999999999</v>
      </c>
      <c r="M743">
        <v>0.21567600000000001</v>
      </c>
      <c r="N743">
        <v>0.96653699999999998</v>
      </c>
      <c r="O743">
        <v>0.98754399999999998</v>
      </c>
      <c r="P743">
        <v>0.206481</v>
      </c>
      <c r="Q743">
        <v>0.90694900000000001</v>
      </c>
      <c r="R743">
        <v>0.95333599999999996</v>
      </c>
    </row>
    <row r="744" spans="1:18">
      <c r="A744" t="s">
        <v>4</v>
      </c>
      <c r="B744">
        <v>3710001</v>
      </c>
      <c r="C744">
        <v>3715000</v>
      </c>
      <c r="D744">
        <v>2.88702E-4</v>
      </c>
      <c r="E744">
        <v>1.7182300000000001E-3</v>
      </c>
      <c r="F744">
        <v>7.4666700000000001E-4</v>
      </c>
      <c r="G744">
        <v>5.9515694383828306</v>
      </c>
      <c r="H744">
        <v>2.3011998655357742</v>
      </c>
      <c r="I744">
        <v>2.5862896689319785</v>
      </c>
      <c r="J744">
        <v>0.62775400000000003</v>
      </c>
      <c r="K744">
        <v>1.85945</v>
      </c>
      <c r="L744">
        <v>1.2674399999999999</v>
      </c>
      <c r="M744">
        <v>0.54048099999999999</v>
      </c>
      <c r="N744">
        <v>0.96651299999999996</v>
      </c>
      <c r="O744">
        <v>0.99300699999999997</v>
      </c>
      <c r="P744">
        <v>0.45582699999999998</v>
      </c>
      <c r="Q744">
        <v>0.92802399999999996</v>
      </c>
      <c r="R744">
        <v>0.97569399999999995</v>
      </c>
    </row>
    <row r="745" spans="1:18">
      <c r="A745" t="s">
        <v>4</v>
      </c>
      <c r="B745">
        <v>3715001</v>
      </c>
      <c r="C745">
        <v>3720000</v>
      </c>
      <c r="D745" s="1">
        <v>6.2658799999999997E-5</v>
      </c>
      <c r="E745">
        <v>3.7857099999999999E-3</v>
      </c>
      <c r="F745">
        <v>6.4000000000000005E-4</v>
      </c>
      <c r="G745">
        <v>60.417850325891976</v>
      </c>
      <c r="H745">
        <v>5.9151718749999995</v>
      </c>
      <c r="I745">
        <v>10.214048146469452</v>
      </c>
      <c r="J745">
        <v>0.86524100000000004</v>
      </c>
      <c r="K745">
        <v>1.12276</v>
      </c>
      <c r="L745">
        <v>1.2464900000000001</v>
      </c>
      <c r="M745">
        <v>0.68942400000000004</v>
      </c>
      <c r="N745">
        <v>0.80719200000000002</v>
      </c>
      <c r="O745">
        <v>0.993699</v>
      </c>
      <c r="P745">
        <v>0.467366</v>
      </c>
      <c r="Q745">
        <v>0.59490200000000004</v>
      </c>
      <c r="R745">
        <v>0.97608899999999998</v>
      </c>
    </row>
    <row r="746" spans="1:18">
      <c r="A746" t="s">
        <v>4</v>
      </c>
      <c r="B746">
        <v>3720001</v>
      </c>
      <c r="C746">
        <v>3725000</v>
      </c>
      <c r="D746" s="1">
        <v>2.5961099999999998E-4</v>
      </c>
      <c r="E746">
        <v>2.9181200000000002E-3</v>
      </c>
      <c r="F746">
        <v>3.2000000000000003E-4</v>
      </c>
      <c r="G746">
        <v>11.240355763045482</v>
      </c>
      <c r="H746">
        <v>9.1191250000000004</v>
      </c>
      <c r="I746">
        <v>1.2326134100635182</v>
      </c>
      <c r="J746">
        <v>0.90770899999999999</v>
      </c>
      <c r="K746">
        <v>0.41424299999999997</v>
      </c>
      <c r="L746">
        <v>1.1241399999999999</v>
      </c>
      <c r="M746">
        <v>0.569577</v>
      </c>
      <c r="N746">
        <v>0.84450700000000001</v>
      </c>
      <c r="O746">
        <v>0.98063100000000003</v>
      </c>
      <c r="P746">
        <v>0.34260800000000002</v>
      </c>
      <c r="Q746">
        <v>0.61508300000000005</v>
      </c>
      <c r="R746">
        <v>0.93670600000000004</v>
      </c>
    </row>
    <row r="747" spans="1:18">
      <c r="A747" t="s">
        <v>4</v>
      </c>
      <c r="B747">
        <v>3725001</v>
      </c>
      <c r="C747">
        <v>3730000</v>
      </c>
      <c r="D747">
        <v>6.9945000000000001E-4</v>
      </c>
      <c r="E747">
        <v>1.5538699999999999E-3</v>
      </c>
      <c r="G747">
        <v>2.2215597969833438</v>
      </c>
      <c r="J747">
        <v>0.429589</v>
      </c>
      <c r="K747">
        <v>0.22151899999999999</v>
      </c>
      <c r="M747">
        <v>0.59744699999999995</v>
      </c>
      <c r="N747">
        <v>0.90817300000000001</v>
      </c>
      <c r="O747">
        <v>0.95302100000000001</v>
      </c>
      <c r="P747">
        <v>0.36328199999999999</v>
      </c>
      <c r="Q747">
        <v>0.71495699999999995</v>
      </c>
      <c r="R747">
        <v>0.88462200000000002</v>
      </c>
    </row>
    <row r="748" spans="1:18">
      <c r="A748" t="s">
        <v>4</v>
      </c>
      <c r="B748">
        <v>3730001</v>
      </c>
      <c r="C748">
        <v>3735000</v>
      </c>
      <c r="D748">
        <v>1.4248400000000001E-4</v>
      </c>
      <c r="E748">
        <v>2.73727E-3</v>
      </c>
      <c r="F748">
        <v>3.2000000000000003E-4</v>
      </c>
      <c r="G748">
        <v>19.211069313045673</v>
      </c>
      <c r="H748">
        <v>8.5539687499999992</v>
      </c>
      <c r="I748">
        <v>2.2458662025209848</v>
      </c>
      <c r="J748">
        <v>-0.89868400000000004</v>
      </c>
      <c r="K748">
        <v>0.62471600000000005</v>
      </c>
      <c r="L748">
        <v>1.1241399999999999</v>
      </c>
      <c r="M748">
        <v>0.58308599999999999</v>
      </c>
      <c r="N748">
        <v>0.85730799999999996</v>
      </c>
      <c r="O748">
        <v>0.98995299999999997</v>
      </c>
      <c r="P748">
        <v>0.341837</v>
      </c>
      <c r="Q748">
        <v>0.68082200000000004</v>
      </c>
      <c r="R748">
        <v>0.94803000000000004</v>
      </c>
    </row>
    <row r="749" spans="1:18">
      <c r="A749" t="s">
        <v>4</v>
      </c>
      <c r="B749">
        <v>3735001</v>
      </c>
      <c r="C749">
        <v>3740000</v>
      </c>
      <c r="D749" s="1">
        <v>1.6262399999999999E-4</v>
      </c>
      <c r="E749">
        <v>2.47196E-3</v>
      </c>
      <c r="F749">
        <v>1.06667E-4</v>
      </c>
      <c r="G749">
        <v>15.200462416371508</v>
      </c>
      <c r="H749">
        <v>23.174552579523191</v>
      </c>
      <c r="I749">
        <v>0.65591179653679654</v>
      </c>
      <c r="J749">
        <v>-1.4621299999999999</v>
      </c>
      <c r="K749">
        <v>1.1341399999999999</v>
      </c>
      <c r="L749">
        <v>0.85056799999999999</v>
      </c>
      <c r="M749">
        <v>0.66170899999999999</v>
      </c>
      <c r="N749">
        <v>0.79349199999999998</v>
      </c>
      <c r="O749">
        <v>0.98328599999999999</v>
      </c>
      <c r="P749">
        <v>0.40704600000000002</v>
      </c>
      <c r="Q749">
        <v>0.55215899999999996</v>
      </c>
      <c r="R749">
        <v>0.90837500000000004</v>
      </c>
    </row>
    <row r="750" spans="1:18">
      <c r="A750" t="s">
        <v>4</v>
      </c>
      <c r="B750">
        <v>3740001</v>
      </c>
      <c r="C750">
        <v>3745000</v>
      </c>
      <c r="D750">
        <v>2.5291799999999998E-4</v>
      </c>
      <c r="E750">
        <v>2.46766E-3</v>
      </c>
      <c r="F750">
        <v>2.6669900000000002E-4</v>
      </c>
      <c r="G750">
        <v>9.7567591076949842</v>
      </c>
      <c r="H750">
        <v>9.2526031218714717</v>
      </c>
      <c r="I750">
        <v>1.0544880158786645</v>
      </c>
      <c r="J750">
        <v>-2.0205099999999998</v>
      </c>
      <c r="K750">
        <v>0.83104500000000003</v>
      </c>
      <c r="L750">
        <v>1.3860600000000001</v>
      </c>
      <c r="M750">
        <v>0.69195200000000001</v>
      </c>
      <c r="N750">
        <v>0.79710700000000001</v>
      </c>
      <c r="O750">
        <v>0.97389400000000004</v>
      </c>
      <c r="P750">
        <v>0.40394400000000003</v>
      </c>
      <c r="Q750">
        <v>0.55325599999999997</v>
      </c>
      <c r="R750">
        <v>0.78179299999999996</v>
      </c>
    </row>
    <row r="751" spans="1:18">
      <c r="A751" t="s">
        <v>4</v>
      </c>
      <c r="B751">
        <v>3745001</v>
      </c>
      <c r="C751">
        <v>3750000</v>
      </c>
      <c r="D751" s="1">
        <v>8.9512599999999994E-5</v>
      </c>
      <c r="E751">
        <v>1.0568400000000001E-3</v>
      </c>
      <c r="F751">
        <v>3.2000000000000003E-4</v>
      </c>
      <c r="G751">
        <v>11.806605997367971</v>
      </c>
      <c r="H751">
        <v>3.3026249999999999</v>
      </c>
      <c r="I751">
        <v>3.5749157101905213</v>
      </c>
      <c r="J751">
        <v>0.166157</v>
      </c>
      <c r="K751">
        <v>0.48196899999999998</v>
      </c>
      <c r="L751">
        <v>1.1241399999999999</v>
      </c>
      <c r="M751">
        <v>0.69343500000000002</v>
      </c>
      <c r="N751">
        <v>0.88010900000000003</v>
      </c>
      <c r="O751">
        <v>0.98609999999999998</v>
      </c>
      <c r="P751">
        <v>0.42115599999999997</v>
      </c>
      <c r="Q751">
        <v>0.69659300000000002</v>
      </c>
      <c r="R751">
        <v>0.96923000000000004</v>
      </c>
    </row>
    <row r="752" spans="1:18">
      <c r="A752" t="s">
        <v>4</v>
      </c>
      <c r="B752">
        <v>3750001</v>
      </c>
      <c r="C752">
        <v>3755000</v>
      </c>
      <c r="D752" s="1">
        <v>2.37242E-4</v>
      </c>
      <c r="E752">
        <v>2.5137800000000002E-3</v>
      </c>
      <c r="F752">
        <v>3.2000000000000003E-4</v>
      </c>
      <c r="G752">
        <v>10.59584727830654</v>
      </c>
      <c r="H752">
        <v>7.8555624999999996</v>
      </c>
      <c r="I752">
        <v>1.3488336803769991</v>
      </c>
      <c r="J752">
        <v>-1.8215600000000001</v>
      </c>
      <c r="K752">
        <v>6.92522E-2</v>
      </c>
      <c r="L752">
        <v>1.1241399999999999</v>
      </c>
      <c r="M752">
        <v>0.54095099999999996</v>
      </c>
      <c r="N752">
        <v>0.78500099999999995</v>
      </c>
      <c r="O752">
        <v>0.97424900000000003</v>
      </c>
      <c r="P752">
        <v>0.26907599999999998</v>
      </c>
      <c r="Q752">
        <v>0.57476899999999997</v>
      </c>
      <c r="R752">
        <v>0.80773099999999998</v>
      </c>
    </row>
    <row r="753" spans="1:18">
      <c r="A753" t="s">
        <v>4</v>
      </c>
      <c r="B753">
        <v>3755001</v>
      </c>
      <c r="C753">
        <v>3760000</v>
      </c>
      <c r="D753">
        <v>3.7420200000000002E-4</v>
      </c>
      <c r="E753">
        <v>1.5707099999999999E-3</v>
      </c>
      <c r="F753">
        <v>1.06667E-3</v>
      </c>
      <c r="G753">
        <v>4.1974922635368062</v>
      </c>
      <c r="H753">
        <v>1.4725360233249269</v>
      </c>
      <c r="I753">
        <v>2.8505192382723767</v>
      </c>
      <c r="J753">
        <v>-0.75894200000000001</v>
      </c>
      <c r="K753">
        <v>0.107317</v>
      </c>
      <c r="L753">
        <v>1.3079799999999999</v>
      </c>
      <c r="M753">
        <v>0.25742900000000002</v>
      </c>
      <c r="N753">
        <v>0.82773200000000002</v>
      </c>
      <c r="O753">
        <v>0.94698800000000005</v>
      </c>
      <c r="P753">
        <v>0.15819900000000001</v>
      </c>
      <c r="Q753">
        <v>0.70003099999999996</v>
      </c>
      <c r="R753">
        <v>0.76106399999999996</v>
      </c>
    </row>
    <row r="754" spans="1:18">
      <c r="A754" t="s">
        <v>4</v>
      </c>
      <c r="B754">
        <v>3760001</v>
      </c>
      <c r="C754">
        <v>3765000</v>
      </c>
      <c r="D754">
        <v>7.3481900000000005E-4</v>
      </c>
      <c r="E754">
        <v>2.2362200000000001E-3</v>
      </c>
      <c r="F754">
        <v>5.3333299999999998E-4</v>
      </c>
      <c r="G754">
        <v>3.0432256106605844</v>
      </c>
      <c r="H754">
        <v>4.1929151205719508</v>
      </c>
      <c r="I754">
        <v>0.72580186413252779</v>
      </c>
      <c r="J754">
        <v>0.38827800000000001</v>
      </c>
      <c r="K754">
        <v>-0.122545</v>
      </c>
      <c r="L754">
        <v>1.2188300000000001</v>
      </c>
      <c r="M754">
        <v>0.43450899999999998</v>
      </c>
      <c r="N754">
        <v>0.82603099999999996</v>
      </c>
      <c r="O754">
        <v>0.93755299999999997</v>
      </c>
      <c r="P754">
        <v>0.25069399999999997</v>
      </c>
      <c r="Q754">
        <v>0.52699200000000002</v>
      </c>
      <c r="R754">
        <v>0.81935899999999995</v>
      </c>
    </row>
    <row r="755" spans="1:18">
      <c r="A755" t="s">
        <v>4</v>
      </c>
      <c r="B755">
        <v>3765001</v>
      </c>
      <c r="C755">
        <v>3770000</v>
      </c>
      <c r="D755" s="1">
        <v>1.6709599999999999E-4</v>
      </c>
      <c r="E755">
        <v>3.5505799999999998E-3</v>
      </c>
      <c r="F755">
        <v>9.6000000000000002E-4</v>
      </c>
      <c r="G755">
        <v>21.248743237420406</v>
      </c>
      <c r="H755">
        <v>3.6985208333333328</v>
      </c>
      <c r="I755">
        <v>5.7452003638626907</v>
      </c>
      <c r="J755">
        <v>4.1385999999999999E-2</v>
      </c>
      <c r="K755">
        <v>-0.54585600000000001</v>
      </c>
      <c r="L755">
        <v>1.2838700000000001</v>
      </c>
      <c r="M755">
        <v>0.45329999999999998</v>
      </c>
      <c r="N755">
        <v>0.77470099999999997</v>
      </c>
      <c r="O755">
        <v>0.98129599999999995</v>
      </c>
      <c r="P755">
        <v>0.22437499999999999</v>
      </c>
      <c r="Q755">
        <v>0.41833799999999999</v>
      </c>
      <c r="R755">
        <v>0.924261</v>
      </c>
    </row>
    <row r="756" spans="1:18">
      <c r="A756" t="s">
        <v>4</v>
      </c>
      <c r="B756">
        <v>3770001</v>
      </c>
      <c r="C756">
        <v>3775000</v>
      </c>
      <c r="D756" s="1">
        <v>7.4593799999999997E-5</v>
      </c>
      <c r="E756">
        <v>1.5873700000000001E-3</v>
      </c>
      <c r="F756">
        <v>5.3333299999999998E-4</v>
      </c>
      <c r="G756">
        <v>21.2801868251785</v>
      </c>
      <c r="H756">
        <v>2.9763206102003816</v>
      </c>
      <c r="I756">
        <v>7.1498301467414178</v>
      </c>
      <c r="J756">
        <v>-2.2074699999999999E-2</v>
      </c>
      <c r="K756">
        <v>0.86429299999999998</v>
      </c>
      <c r="L756">
        <v>1.18059</v>
      </c>
      <c r="M756">
        <v>0.55533299999999997</v>
      </c>
      <c r="N756">
        <v>0.78054699999999999</v>
      </c>
      <c r="O756">
        <v>0.97749699999999995</v>
      </c>
      <c r="P756">
        <v>0.36004599999999998</v>
      </c>
      <c r="Q756">
        <v>0.51790400000000003</v>
      </c>
      <c r="R756">
        <v>0.94654300000000002</v>
      </c>
    </row>
    <row r="757" spans="1:18">
      <c r="A757" t="s">
        <v>4</v>
      </c>
      <c r="B757">
        <v>3775001</v>
      </c>
      <c r="C757">
        <v>3780000</v>
      </c>
      <c r="D757">
        <v>1.7866299999999999E-4</v>
      </c>
      <c r="E757">
        <v>1.78947E-3</v>
      </c>
      <c r="F757">
        <v>8.5333299999999996E-4</v>
      </c>
      <c r="G757">
        <v>10.015895848608833</v>
      </c>
      <c r="H757">
        <v>2.0970359754046779</v>
      </c>
      <c r="I757">
        <v>4.7762155566625433</v>
      </c>
      <c r="J757">
        <v>1.2492700000000001</v>
      </c>
      <c r="K757">
        <v>0.93983700000000003</v>
      </c>
      <c r="L757">
        <v>1.2674399999999999</v>
      </c>
      <c r="M757">
        <v>0.66717899999999997</v>
      </c>
      <c r="N757">
        <v>0.92182600000000003</v>
      </c>
      <c r="O757">
        <v>0.98799300000000001</v>
      </c>
      <c r="P757">
        <v>0.422041</v>
      </c>
      <c r="Q757">
        <v>0.79759800000000003</v>
      </c>
      <c r="R757">
        <v>0.968364</v>
      </c>
    </row>
    <row r="758" spans="1:18">
      <c r="A758" t="s">
        <v>4</v>
      </c>
      <c r="B758">
        <v>3780001</v>
      </c>
      <c r="C758">
        <v>3785000</v>
      </c>
      <c r="D758" s="1">
        <v>8.0189299999999995E-5</v>
      </c>
      <c r="E758">
        <v>1.7517800000000001E-3</v>
      </c>
      <c r="F758">
        <v>5.3333299999999998E-4</v>
      </c>
      <c r="G758">
        <v>21.845557948504354</v>
      </c>
      <c r="H758">
        <v>3.284589552868471</v>
      </c>
      <c r="I758">
        <v>6.6509247493119412</v>
      </c>
      <c r="J758">
        <v>-1.3934599999999999</v>
      </c>
      <c r="K758">
        <v>0.53044899999999995</v>
      </c>
      <c r="L758">
        <v>1.2188300000000001</v>
      </c>
      <c r="M758">
        <v>0.52469200000000005</v>
      </c>
      <c r="N758">
        <v>0.84237799999999996</v>
      </c>
      <c r="O758">
        <v>0.98785199999999995</v>
      </c>
      <c r="P758">
        <v>0.28236899999999998</v>
      </c>
      <c r="Q758">
        <v>0.59545599999999999</v>
      </c>
      <c r="R758">
        <v>0.90294399999999997</v>
      </c>
    </row>
    <row r="759" spans="1:18">
      <c r="A759" t="s">
        <v>4</v>
      </c>
      <c r="B759">
        <v>3785001</v>
      </c>
      <c r="C759">
        <v>3790000</v>
      </c>
      <c r="D759">
        <v>3.6107700000000001E-4</v>
      </c>
      <c r="E759">
        <v>2.5096699999999999E-3</v>
      </c>
      <c r="F759">
        <v>9.6000000000000002E-4</v>
      </c>
      <c r="G759">
        <v>6.9505119406663942</v>
      </c>
      <c r="H759">
        <v>2.6142395833333332</v>
      </c>
      <c r="I759">
        <v>2.6587126845520483</v>
      </c>
      <c r="J759">
        <v>0.95980600000000005</v>
      </c>
      <c r="K759">
        <v>0.39990399999999998</v>
      </c>
      <c r="L759">
        <v>1.2970999999999999</v>
      </c>
      <c r="M759">
        <v>0.61795900000000004</v>
      </c>
      <c r="N759">
        <v>0.85795200000000005</v>
      </c>
      <c r="O759">
        <v>0.97291099999999997</v>
      </c>
      <c r="P759">
        <v>0.349049</v>
      </c>
      <c r="Q759">
        <v>0.64712400000000003</v>
      </c>
      <c r="R759">
        <v>0.92149800000000004</v>
      </c>
    </row>
    <row r="760" spans="1:18">
      <c r="A760" t="s">
        <v>4</v>
      </c>
      <c r="B760">
        <v>3790001</v>
      </c>
      <c r="C760">
        <v>3795000</v>
      </c>
      <c r="D760" s="1">
        <v>7.6459599999999996E-5</v>
      </c>
      <c r="E760">
        <v>2.50556E-3</v>
      </c>
      <c r="F760">
        <v>1.17333E-3</v>
      </c>
      <c r="G760">
        <v>32.769724141899779</v>
      </c>
      <c r="H760">
        <v>2.1354265210980712</v>
      </c>
      <c r="I760">
        <v>15.345751220252264</v>
      </c>
      <c r="J760">
        <v>-3.8949299999999999E-2</v>
      </c>
      <c r="K760">
        <v>1.15811</v>
      </c>
      <c r="L760">
        <v>1.3170900000000001</v>
      </c>
      <c r="M760">
        <v>0.75690100000000005</v>
      </c>
      <c r="N760">
        <v>0.82557100000000005</v>
      </c>
      <c r="O760">
        <v>0.987985</v>
      </c>
      <c r="P760">
        <v>0.48697499999999999</v>
      </c>
      <c r="Q760">
        <v>0.62437500000000001</v>
      </c>
      <c r="R760">
        <v>0.945075</v>
      </c>
    </row>
    <row r="761" spans="1:18">
      <c r="A761" t="s">
        <v>4</v>
      </c>
      <c r="B761">
        <v>3795001</v>
      </c>
      <c r="C761">
        <v>3800000</v>
      </c>
      <c r="D761" s="1">
        <v>9.5108300000000006E-5</v>
      </c>
      <c r="E761">
        <v>9.9789499999999995E-4</v>
      </c>
      <c r="F761">
        <v>8.0009600000000003E-4</v>
      </c>
      <c r="G761">
        <v>10.49219679039579</v>
      </c>
      <c r="H761">
        <v>1.2472190837099546</v>
      </c>
      <c r="I761">
        <v>8.4124729387445676</v>
      </c>
      <c r="J761">
        <v>-0.38453300000000001</v>
      </c>
      <c r="K761">
        <v>0.39521899999999999</v>
      </c>
      <c r="L761">
        <v>1.39605</v>
      </c>
      <c r="M761">
        <v>0.72812900000000003</v>
      </c>
      <c r="N761">
        <v>0.78857999999999995</v>
      </c>
      <c r="O761">
        <v>0.96736200000000006</v>
      </c>
      <c r="P761">
        <v>0.38302000000000003</v>
      </c>
      <c r="Q761">
        <v>0.53927400000000003</v>
      </c>
      <c r="R761">
        <v>0.86354699999999995</v>
      </c>
    </row>
    <row r="762" spans="1:18">
      <c r="A762" t="s">
        <v>4</v>
      </c>
      <c r="B762">
        <v>3800001</v>
      </c>
      <c r="C762">
        <v>3805000</v>
      </c>
      <c r="D762" s="1">
        <v>4.5502800000000001E-5</v>
      </c>
      <c r="E762">
        <v>1.79389E-3</v>
      </c>
      <c r="F762">
        <v>2.1333300000000001E-4</v>
      </c>
      <c r="G762">
        <v>39.423727770598731</v>
      </c>
      <c r="H762">
        <v>8.4088725138633027</v>
      </c>
      <c r="I762">
        <v>4.6883488488620486</v>
      </c>
      <c r="J762">
        <v>-1.1982900000000001</v>
      </c>
      <c r="K762">
        <v>0.87278800000000001</v>
      </c>
      <c r="L762">
        <v>1.0319400000000001</v>
      </c>
      <c r="M762">
        <v>0.70114600000000005</v>
      </c>
      <c r="N762">
        <v>0.822376</v>
      </c>
      <c r="O762">
        <v>0.99290900000000004</v>
      </c>
      <c r="P762">
        <v>0.391434</v>
      </c>
      <c r="Q762">
        <v>0.59690200000000004</v>
      </c>
      <c r="R762">
        <v>0.91814200000000001</v>
      </c>
    </row>
    <row r="763" spans="1:18">
      <c r="A763" t="s">
        <v>4</v>
      </c>
      <c r="B763">
        <v>3805001</v>
      </c>
      <c r="C763">
        <v>3810000</v>
      </c>
      <c r="D763" s="1">
        <v>6.7136000000000002E-5</v>
      </c>
      <c r="E763">
        <v>1.6421099999999999E-4</v>
      </c>
      <c r="F763">
        <v>2.1333300000000001E-4</v>
      </c>
      <c r="G763">
        <v>2.4459455433746422</v>
      </c>
      <c r="H763">
        <v>0.76974026521916428</v>
      </c>
      <c r="I763">
        <v>3.1776245233555769</v>
      </c>
      <c r="J763">
        <v>-0.15872</v>
      </c>
      <c r="K763">
        <v>-7.7561000000000005E-2</v>
      </c>
      <c r="L763">
        <v>1.0319400000000001</v>
      </c>
      <c r="M763">
        <v>0.59797400000000001</v>
      </c>
      <c r="N763">
        <v>0.83435300000000001</v>
      </c>
      <c r="O763">
        <v>0.92442999999999997</v>
      </c>
      <c r="P763">
        <v>0.27814800000000001</v>
      </c>
      <c r="Q763">
        <v>0.57786999999999999</v>
      </c>
      <c r="R763">
        <v>0.786304</v>
      </c>
    </row>
    <row r="769" spans="4:4">
      <c r="D769" s="1"/>
    </row>
    <row r="770" spans="4:4">
      <c r="D770" s="1"/>
    </row>
    <row r="771" spans="4:4">
      <c r="D771" s="1"/>
    </row>
    <row r="773" spans="4:4">
      <c r="D773" s="1"/>
    </row>
    <row r="777" spans="4:4">
      <c r="D777" s="1"/>
    </row>
    <row r="786" spans="4:4">
      <c r="D786" s="1"/>
    </row>
    <row r="800" spans="4:4">
      <c r="D800" s="1"/>
    </row>
    <row r="804" spans="4:4">
      <c r="D804" s="1"/>
    </row>
    <row r="839" spans="4:4">
      <c r="D839" s="1"/>
    </row>
    <row r="843" spans="4:4">
      <c r="D843" s="1"/>
    </row>
    <row r="848" spans="4:4">
      <c r="D848" s="1"/>
    </row>
    <row r="850" spans="4:4">
      <c r="D850" s="1"/>
    </row>
    <row r="859" spans="4:4">
      <c r="D859" s="1"/>
    </row>
    <row r="872" spans="4:4">
      <c r="D872" s="1"/>
    </row>
    <row r="877" spans="4:4">
      <c r="D877" s="1"/>
    </row>
    <row r="880" spans="4:4">
      <c r="D880" s="1"/>
    </row>
    <row r="889" spans="4:4">
      <c r="D889" s="1"/>
    </row>
    <row r="892" spans="4:4">
      <c r="D892" s="1"/>
    </row>
    <row r="895" spans="4:4">
      <c r="D895" s="1"/>
    </row>
    <row r="897" spans="4:4">
      <c r="D897" s="1"/>
    </row>
    <row r="902" spans="4:4">
      <c r="D902" s="1"/>
    </row>
    <row r="904" spans="4:4">
      <c r="D904" s="1"/>
    </row>
    <row r="909" spans="4:4">
      <c r="D909" s="1"/>
    </row>
    <row r="913" spans="4:4">
      <c r="D913" s="1"/>
    </row>
    <row r="923" spans="4:4">
      <c r="D923" s="1"/>
    </row>
    <row r="924" spans="4:4">
      <c r="D924" s="1"/>
    </row>
    <row r="926" spans="4:4">
      <c r="D926" s="1"/>
    </row>
    <row r="927" spans="4:4">
      <c r="D927" s="1"/>
    </row>
    <row r="932" spans="4:4">
      <c r="D932" s="1"/>
    </row>
    <row r="934" spans="4:4">
      <c r="D934" s="1"/>
    </row>
    <row r="939" spans="4:4">
      <c r="D939" s="1"/>
    </row>
    <row r="941" spans="4:4">
      <c r="D941" s="1"/>
    </row>
    <row r="942" spans="4:4">
      <c r="D942" s="1"/>
    </row>
    <row r="956" spans="4:4">
      <c r="D956" s="1"/>
    </row>
    <row r="960" spans="4:4">
      <c r="D960" s="1"/>
    </row>
    <row r="964" spans="4:4">
      <c r="D964" s="1"/>
    </row>
    <row r="978" spans="4:4">
      <c r="D978" s="1"/>
    </row>
    <row r="982" spans="4:4">
      <c r="D982" s="1"/>
    </row>
    <row r="983" spans="4:4">
      <c r="D983" s="1"/>
    </row>
    <row r="988" spans="4:4">
      <c r="D988" s="1"/>
    </row>
    <row r="994" spans="4:4">
      <c r="D994" s="1"/>
    </row>
    <row r="997" spans="4:4">
      <c r="D997" s="1"/>
    </row>
    <row r="1011" spans="4:4">
      <c r="D1011" s="1"/>
    </row>
    <row r="1012" spans="4:4">
      <c r="D1012" s="1"/>
    </row>
    <row r="1014" spans="4:4">
      <c r="D1014" s="1"/>
    </row>
    <row r="1018" spans="4:4">
      <c r="D1018" s="1"/>
    </row>
    <row r="1024" spans="4:4">
      <c r="D1024" s="1"/>
    </row>
    <row r="1026" spans="4:4">
      <c r="D1026" s="1"/>
    </row>
    <row r="1027" spans="4:4">
      <c r="D1027" s="1"/>
    </row>
    <row r="1035" spans="4:4">
      <c r="D1035" s="1"/>
    </row>
    <row r="1036" spans="4:4">
      <c r="D1036" s="1"/>
    </row>
    <row r="1037" spans="4:4">
      <c r="D1037" s="1"/>
    </row>
    <row r="1040" spans="4:4">
      <c r="D1040" s="1"/>
    </row>
    <row r="1043" spans="4:4">
      <c r="D1043" s="1"/>
    </row>
    <row r="1044" spans="4:4">
      <c r="D1044" s="1"/>
    </row>
    <row r="1048" spans="4:4">
      <c r="D1048" s="1"/>
    </row>
    <row r="1061" spans="4:4">
      <c r="D1061" s="1"/>
    </row>
    <row r="1065" spans="4:4">
      <c r="D1065" s="1"/>
    </row>
    <row r="1066" spans="4:4">
      <c r="D1066" s="1"/>
    </row>
    <row r="1067" spans="4:4">
      <c r="D1067" s="1"/>
    </row>
    <row r="1069" spans="4:4">
      <c r="D1069" s="1"/>
    </row>
    <row r="1071" spans="4:4">
      <c r="D1071" s="1"/>
    </row>
    <row r="1072" spans="4:4">
      <c r="D1072" s="1"/>
    </row>
    <row r="1073" spans="4:4">
      <c r="D1073" s="1"/>
    </row>
    <row r="1075" spans="4:4">
      <c r="D1075" s="1"/>
    </row>
    <row r="1080" spans="4:4">
      <c r="D1080" s="1"/>
    </row>
    <row r="1090" spans="4:4">
      <c r="D1090" s="1"/>
    </row>
    <row r="1095" spans="4:4">
      <c r="D1095" s="1"/>
    </row>
    <row r="1098" spans="4:4">
      <c r="D1098" s="1"/>
    </row>
    <row r="1102" spans="4:4">
      <c r="D1102" s="1"/>
    </row>
    <row r="1108" spans="4:4">
      <c r="D1108" s="1"/>
    </row>
    <row r="1109" spans="4:4">
      <c r="D1109" s="1"/>
    </row>
    <row r="1110" spans="4:4">
      <c r="D1110" s="1"/>
    </row>
    <row r="1120" spans="4:4">
      <c r="D1120" s="1"/>
    </row>
    <row r="1125" spans="4:4">
      <c r="D1125" s="1"/>
    </row>
    <row r="1128" spans="4:4">
      <c r="D1128" s="1"/>
    </row>
    <row r="1131" spans="4:4">
      <c r="D1131" s="1"/>
    </row>
    <row r="1133" spans="4:4">
      <c r="D1133" s="1"/>
    </row>
    <row r="1136" spans="4:4">
      <c r="D1136" s="1"/>
    </row>
    <row r="1155" spans="4:4">
      <c r="D1155" s="1"/>
    </row>
    <row r="1158" spans="4:4">
      <c r="D1158" s="1"/>
    </row>
    <row r="1163" spans="4:4">
      <c r="D1163" s="1"/>
    </row>
    <row r="1166" spans="4:4">
      <c r="D1166" s="1"/>
    </row>
    <row r="1167" spans="4:4">
      <c r="D1167" s="1"/>
    </row>
    <row r="1171" spans="4:4">
      <c r="D1171" s="1"/>
    </row>
    <row r="1176" spans="4:4">
      <c r="D1176" s="1"/>
    </row>
    <row r="1179" spans="4:4">
      <c r="D1179" s="1"/>
    </row>
    <row r="1181" spans="4:4">
      <c r="D1181" s="1"/>
    </row>
    <row r="1183" spans="4:4">
      <c r="D1183" s="1"/>
    </row>
    <row r="1186" spans="4:4">
      <c r="D1186" s="1"/>
    </row>
    <row r="1194" spans="4:4">
      <c r="D1194" s="1"/>
    </row>
    <row r="1196" spans="4:4">
      <c r="D1196" s="1"/>
    </row>
    <row r="1200" spans="4:4">
      <c r="D1200" s="1"/>
    </row>
    <row r="1202" spans="4:4">
      <c r="D1202" s="1"/>
    </row>
    <row r="1208" spans="4:4">
      <c r="D1208" s="1"/>
    </row>
    <row r="1217" spans="4:4">
      <c r="D1217" s="1"/>
    </row>
    <row r="1218" spans="4:4">
      <c r="D1218" s="1"/>
    </row>
    <row r="1222" spans="4:4">
      <c r="D1222" s="1"/>
    </row>
    <row r="1226" spans="4:4">
      <c r="D1226" s="1"/>
    </row>
    <row r="1228" spans="4:4">
      <c r="D1228" s="1"/>
    </row>
    <row r="1229" spans="4:4">
      <c r="D1229" s="1"/>
    </row>
    <row r="1232" spans="4:4">
      <c r="D1232" s="1"/>
    </row>
    <row r="1234" spans="4:4">
      <c r="D1234" s="1"/>
    </row>
    <row r="1239" spans="4:4">
      <c r="D1239" s="1"/>
    </row>
    <row r="1243" spans="4:4">
      <c r="D1243" s="1"/>
    </row>
    <row r="1245" spans="4:4">
      <c r="D1245" s="1"/>
    </row>
    <row r="1251" spans="4:4">
      <c r="D1251" s="1"/>
    </row>
    <row r="1253" spans="4:4">
      <c r="D1253" s="1"/>
    </row>
    <row r="1255" spans="4:4">
      <c r="D1255" s="1"/>
    </row>
    <row r="1261" spans="4:4">
      <c r="D1261" s="1"/>
    </row>
    <row r="1268" spans="4:4">
      <c r="D1268" s="1"/>
    </row>
    <row r="1280" spans="4:4">
      <c r="D1280" s="1"/>
    </row>
    <row r="1281" spans="4:4">
      <c r="D1281" s="1"/>
    </row>
    <row r="1292" spans="4:4">
      <c r="D1292" s="1"/>
    </row>
    <row r="1300" spans="4:4">
      <c r="D1300" s="1"/>
    </row>
    <row r="1301" spans="4:4">
      <c r="D1301" s="1"/>
    </row>
    <row r="1303" spans="4:4">
      <c r="D1303" s="1"/>
    </row>
    <row r="1308" spans="4:4">
      <c r="D1308" s="1"/>
    </row>
    <row r="1312" spans="4:4">
      <c r="D1312" s="1"/>
    </row>
    <row r="1314" spans="4:4">
      <c r="D1314" s="1"/>
    </row>
    <row r="1316" spans="4:4">
      <c r="D1316" s="1"/>
    </row>
    <row r="1324" spans="4:4">
      <c r="D1324" s="1"/>
    </row>
    <row r="1325" spans="4:4">
      <c r="D1325" s="1"/>
    </row>
    <row r="1341" spans="4:4">
      <c r="D1341" s="1"/>
    </row>
    <row r="1355" spans="4:4">
      <c r="D1355" s="1"/>
    </row>
    <row r="1360" spans="4:4">
      <c r="D1360" s="1"/>
    </row>
    <row r="1367" spans="4:4">
      <c r="D1367" s="1"/>
    </row>
    <row r="1373" spans="4:4">
      <c r="D1373" s="1"/>
    </row>
    <row r="1374" spans="4:4">
      <c r="D1374" s="1"/>
    </row>
    <row r="1380" spans="4:4">
      <c r="D1380" s="1"/>
    </row>
    <row r="1381" spans="4:4">
      <c r="D1381" s="1"/>
    </row>
    <row r="1383" spans="4:4">
      <c r="D1383" s="1"/>
    </row>
    <row r="1384" spans="4:4">
      <c r="D1384" s="1"/>
    </row>
    <row r="1387" spans="4:4">
      <c r="D1387" s="1"/>
    </row>
    <row r="1391" spans="4:4">
      <c r="D1391" s="1"/>
    </row>
    <row r="1397" spans="4:4">
      <c r="D1397" s="1"/>
    </row>
    <row r="1404" spans="4:4">
      <c r="D1404" s="1"/>
    </row>
    <row r="1413" spans="4:4">
      <c r="D1413" s="1"/>
    </row>
    <row r="1417" spans="4:4">
      <c r="D1417" s="1"/>
    </row>
    <row r="1421" spans="4:4">
      <c r="D1421" s="1"/>
    </row>
    <row r="1430" spans="4:4">
      <c r="D1430" s="1"/>
    </row>
    <row r="1435" spans="4:4">
      <c r="D1435" s="1"/>
    </row>
    <row r="1436" spans="4:4">
      <c r="D1436" s="1"/>
    </row>
    <row r="1448" spans="4:4">
      <c r="D1448" s="1"/>
    </row>
    <row r="1461" spans="4:4">
      <c r="D1461" s="1"/>
    </row>
    <row r="1463" spans="4:4">
      <c r="D1463" s="1"/>
    </row>
    <row r="1464" spans="4:4">
      <c r="D1464" s="1"/>
    </row>
    <row r="1466" spans="4:4">
      <c r="D1466" s="1"/>
    </row>
    <row r="1467" spans="4:4">
      <c r="D1467" s="1"/>
    </row>
    <row r="1475" spans="4:4">
      <c r="D1475" s="1"/>
    </row>
    <row r="1480" spans="4:4">
      <c r="D1480" s="1"/>
    </row>
    <row r="1491" spans="4:4">
      <c r="D1491" s="1"/>
    </row>
    <row r="1493" spans="4:4">
      <c r="D1493" s="1"/>
    </row>
    <row r="1495" spans="4:4">
      <c r="D1495" s="1"/>
    </row>
    <row r="1496" spans="4:4">
      <c r="D1496" s="1"/>
    </row>
    <row r="1499" spans="4:4">
      <c r="D1499" s="1"/>
    </row>
    <row r="1501" spans="4:4">
      <c r="D1501" s="1"/>
    </row>
    <row r="1504" spans="4:4">
      <c r="D1504" s="1"/>
    </row>
    <row r="1507" spans="4:4">
      <c r="D1507" s="1"/>
    </row>
    <row r="1510" spans="4:4">
      <c r="D1510" s="1"/>
    </row>
    <row r="1511" spans="4:4">
      <c r="D1511" s="1"/>
    </row>
    <row r="1516" spans="4:4">
      <c r="D1516" s="1"/>
    </row>
    <row r="1523" spans="4:4">
      <c r="D1523" s="1"/>
    </row>
    <row r="1524" spans="4:4">
      <c r="D1524" s="1"/>
    </row>
    <row r="1525" spans="4:4">
      <c r="D1525" s="1"/>
    </row>
    <row r="1526" spans="4:4">
      <c r="D1526" s="1"/>
    </row>
    <row r="1533" spans="4:4">
      <c r="D1533" s="1"/>
    </row>
    <row r="1536" spans="4:4">
      <c r="D1536" s="1"/>
    </row>
    <row r="1546" spans="4:4">
      <c r="D1546" s="1"/>
    </row>
    <row r="1547" spans="4:4">
      <c r="D1547" s="1"/>
    </row>
    <row r="1551" spans="4:4">
      <c r="D1551" s="1"/>
    </row>
    <row r="1558" spans="4:4">
      <c r="D1558" s="1"/>
    </row>
    <row r="1565" spans="4:4">
      <c r="D1565" s="1"/>
    </row>
    <row r="1566" spans="4:4">
      <c r="D1566" s="1"/>
    </row>
    <row r="1581" spans="4:4">
      <c r="D1581" s="1"/>
    </row>
    <row r="1585" spans="4:4">
      <c r="D1585" s="1"/>
    </row>
    <row r="1596" spans="4:4">
      <c r="D1596" s="1"/>
    </row>
    <row r="1598" spans="4:4">
      <c r="D1598" s="1"/>
    </row>
    <row r="1599" spans="4:4">
      <c r="D1599" s="1"/>
    </row>
    <row r="1600" spans="4:4">
      <c r="D1600" s="1"/>
    </row>
    <row r="1601" spans="4:4">
      <c r="D1601" s="1"/>
    </row>
    <row r="1603" spans="4:4">
      <c r="D1603" s="1"/>
    </row>
    <row r="1605" spans="4:4">
      <c r="D1605" s="1"/>
    </row>
    <row r="1606" spans="4:4">
      <c r="D1606" s="1"/>
    </row>
    <row r="1608" spans="4:4">
      <c r="D1608" s="1"/>
    </row>
    <row r="1609" spans="4:4">
      <c r="D1609" s="1"/>
    </row>
    <row r="1611" spans="4:4">
      <c r="D1611" s="1"/>
    </row>
    <row r="1613" spans="4:4">
      <c r="D1613" s="1"/>
    </row>
    <row r="1614" spans="4:4">
      <c r="D1614" s="1"/>
    </row>
    <row r="1624" spans="4:4">
      <c r="D1624" s="1"/>
    </row>
    <row r="1626" spans="4:4">
      <c r="D1626" s="1"/>
    </row>
    <row r="1627" spans="4:4">
      <c r="D1627" s="1"/>
    </row>
    <row r="1628" spans="4:4">
      <c r="D1628" s="1"/>
    </row>
    <row r="1629" spans="4:4">
      <c r="D1629" s="1"/>
    </row>
    <row r="1630" spans="4:4">
      <c r="D1630" s="1"/>
    </row>
    <row r="1631" spans="4:4">
      <c r="D1631" s="1"/>
    </row>
    <row r="1633" spans="4:4">
      <c r="D1633" s="1"/>
    </row>
    <row r="1634" spans="4:4">
      <c r="D1634" s="1"/>
    </row>
    <row r="1640" spans="4:4">
      <c r="D1640" s="1"/>
    </row>
    <row r="1645" spans="4:4">
      <c r="D1645" s="1"/>
    </row>
    <row r="1647" spans="4:4">
      <c r="D1647" s="1"/>
    </row>
    <row r="1648" spans="4:4">
      <c r="D1648" s="1"/>
    </row>
    <row r="1652" spans="4:4">
      <c r="D1652" s="1"/>
    </row>
    <row r="1656" spans="4:4">
      <c r="D1656" s="1"/>
    </row>
    <row r="1657" spans="4:4">
      <c r="D1657" s="1"/>
    </row>
    <row r="1658" spans="4:4">
      <c r="D1658" s="1"/>
    </row>
    <row r="1662" spans="4:4">
      <c r="D1662" s="1"/>
    </row>
    <row r="1665" spans="4:4">
      <c r="D1665" s="1"/>
    </row>
    <row r="1666" spans="4:4">
      <c r="D1666" s="1"/>
    </row>
    <row r="1670" spans="4:4">
      <c r="D1670" s="1"/>
    </row>
    <row r="1672" spans="4:4">
      <c r="D1672" s="1"/>
    </row>
    <row r="1677" spans="4:4">
      <c r="D1677" s="1"/>
    </row>
    <row r="1681" spans="4:4">
      <c r="D1681" s="1"/>
    </row>
    <row r="1687" spans="4:4">
      <c r="D1687" s="1"/>
    </row>
    <row r="1690" spans="4:4">
      <c r="D1690" s="1"/>
    </row>
    <row r="1708" spans="4:4">
      <c r="D1708" s="1"/>
    </row>
    <row r="1710" spans="4:4">
      <c r="D1710" s="1"/>
    </row>
    <row r="1714" spans="4:4">
      <c r="D1714" s="1"/>
    </row>
    <row r="1715" spans="4:4">
      <c r="D1715" s="1"/>
    </row>
    <row r="1720" spans="4:4">
      <c r="D1720" s="1"/>
    </row>
    <row r="1722" spans="4:4">
      <c r="D1722" s="1"/>
    </row>
    <row r="1723" spans="4:4">
      <c r="D1723" s="1"/>
    </row>
    <row r="1724" spans="4:4">
      <c r="D1724" s="1"/>
    </row>
    <row r="1729" spans="4:4">
      <c r="D1729" s="1"/>
    </row>
    <row r="1734" spans="4:4">
      <c r="D1734" s="1"/>
    </row>
    <row r="1737" spans="4:4">
      <c r="D1737" s="1"/>
    </row>
    <row r="1750" spans="4:4">
      <c r="D1750" s="1"/>
    </row>
    <row r="1751" spans="4:4">
      <c r="D1751" s="1"/>
    </row>
    <row r="1757" spans="4:4">
      <c r="D1757" s="1"/>
    </row>
    <row r="1758" spans="4:4">
      <c r="D1758" s="1"/>
    </row>
    <row r="1760" spans="4:4">
      <c r="D1760" s="1"/>
    </row>
    <row r="1764" spans="4:4">
      <c r="D1764" s="1"/>
    </row>
    <row r="1773" spans="4:4">
      <c r="D1773" s="1"/>
    </row>
    <row r="1781" spans="4:4">
      <c r="D1781" s="1"/>
    </row>
    <row r="1784" spans="4:4">
      <c r="D1784" s="1"/>
    </row>
    <row r="1787" spans="4:4">
      <c r="D1787" s="1"/>
    </row>
    <row r="1791" spans="4:4">
      <c r="D1791" s="1"/>
    </row>
    <row r="1797" spans="4:4">
      <c r="D1797" s="1"/>
    </row>
    <row r="1798" spans="4:4">
      <c r="D1798" s="1"/>
    </row>
    <row r="1802" spans="4:4">
      <c r="D1802" s="1"/>
    </row>
    <row r="1804" spans="4:4">
      <c r="D1804" s="1"/>
    </row>
    <row r="1814" spans="4:4">
      <c r="D1814" s="1"/>
    </row>
    <row r="1816" spans="4:4">
      <c r="D1816" s="1"/>
    </row>
    <row r="1817" spans="4:4">
      <c r="D1817" s="1"/>
    </row>
    <row r="1818" spans="4:4">
      <c r="D1818" s="1"/>
    </row>
    <row r="1819" spans="4:4">
      <c r="D1819" s="1"/>
    </row>
    <row r="1821" spans="4:4">
      <c r="D1821" s="1"/>
    </row>
    <row r="1822" spans="4:4">
      <c r="D1822" s="1"/>
    </row>
    <row r="1834" spans="4:4">
      <c r="D1834" s="1"/>
    </row>
    <row r="1837" spans="4:4">
      <c r="D1837" s="1"/>
    </row>
    <row r="1840" spans="4:4">
      <c r="D1840" s="1"/>
    </row>
    <row r="1846" spans="4:4">
      <c r="D1846" s="1"/>
    </row>
    <row r="1856" spans="4:4">
      <c r="D1856" s="1"/>
    </row>
    <row r="1857" spans="4:4">
      <c r="D1857" s="1"/>
    </row>
    <row r="1858" spans="4:4">
      <c r="D1858" s="1"/>
    </row>
    <row r="1867" spans="4:4">
      <c r="D1867" s="1"/>
    </row>
    <row r="1877" spans="4:4">
      <c r="D1877" s="1"/>
    </row>
    <row r="1881" spans="4:4">
      <c r="D1881" s="1"/>
    </row>
    <row r="1883" spans="4:4">
      <c r="D1883" s="1"/>
    </row>
    <row r="1888" spans="4:4">
      <c r="D1888" s="1"/>
    </row>
    <row r="1899" spans="4:4">
      <c r="D1899" s="1"/>
    </row>
    <row r="1909" spans="4:4">
      <c r="D1909" s="1"/>
    </row>
    <row r="1912" spans="4:4">
      <c r="D1912" s="1"/>
    </row>
    <row r="1917" spans="4:4">
      <c r="D1917" s="1"/>
    </row>
    <row r="1922" spans="4:4">
      <c r="D1922" s="1"/>
    </row>
    <row r="1923" spans="4:4">
      <c r="D1923" s="1"/>
    </row>
  </sheetData>
  <conditionalFormatting sqref="G2:I1048576">
    <cfRule type="cellIs" dxfId="4" priority="9" operator="greaterThan">
      <formula>5</formula>
    </cfRule>
  </conditionalFormatting>
  <conditionalFormatting sqref="J1:L1048576">
    <cfRule type="cellIs" dxfId="3" priority="8" operator="lessThan">
      <formula>0</formula>
    </cfRule>
  </conditionalFormatting>
  <conditionalFormatting sqref="N2:O1048576">
    <cfRule type="cellIs" dxfId="2" priority="7" operator="greaterThan">
      <formula>0.8</formula>
    </cfRule>
  </conditionalFormatting>
  <conditionalFormatting sqref="M1:M1048576">
    <cfRule type="cellIs" dxfId="1" priority="3" operator="greaterThan">
      <formula>0.6</formula>
    </cfRule>
  </conditionalFormatting>
  <conditionalFormatting sqref="M1:O1048576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itle Page</vt:lpstr>
      <vt:lpstr>Diversity</vt:lpstr>
      <vt:lpstr>Fst - G1_G2</vt:lpstr>
      <vt:lpstr>Fst - G1_G3</vt:lpstr>
      <vt:lpstr>Fst - G2_G3</vt:lpstr>
      <vt:lpstr>TajimaD</vt:lpstr>
      <vt:lpstr>Selection sign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03T13:06:24Z</dcterms:created>
  <dcterms:modified xsi:type="dcterms:W3CDTF">2019-07-05T13:29:36Z</dcterms:modified>
</cp:coreProperties>
</file>